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activeTab="1"/>
  </bookViews>
  <sheets>
    <sheet name="Autophagy" sheetId="1" r:id="rId1"/>
    <sheet name="Intersection genes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05" uniqueCount="19325">
  <si>
    <t>PRKAA1</t>
  </si>
  <si>
    <t>PRKAA2</t>
  </si>
  <si>
    <t>ULK1</t>
  </si>
  <si>
    <t>ULK2</t>
  </si>
  <si>
    <t>ATG1</t>
  </si>
  <si>
    <t>AOR_1_1230144</t>
  </si>
  <si>
    <t>VOLCADRAFT_58372</t>
  </si>
  <si>
    <t>VOLCADRAFT_67317</t>
  </si>
  <si>
    <t>ATG2A</t>
  </si>
  <si>
    <t>ATG2B</t>
  </si>
  <si>
    <t>ATG2</t>
  </si>
  <si>
    <t>VOLCADRAFT_105023</t>
  </si>
  <si>
    <t>ATG-3</t>
  </si>
  <si>
    <t>ATG10</t>
  </si>
  <si>
    <t>ATG3</t>
  </si>
  <si>
    <t>APG3</t>
  </si>
  <si>
    <t>ATG-4.1</t>
  </si>
  <si>
    <t>ATG-4.2</t>
  </si>
  <si>
    <t>ATG4A</t>
  </si>
  <si>
    <t>ATG4B</t>
  </si>
  <si>
    <t>ATG4C</t>
  </si>
  <si>
    <t>ATG4D</t>
  </si>
  <si>
    <t>ATG4</t>
  </si>
  <si>
    <t>APG4</t>
  </si>
  <si>
    <t>ATG-5</t>
  </si>
  <si>
    <t>ATG5</t>
  </si>
  <si>
    <t>BECN1</t>
  </si>
  <si>
    <t>ATG6</t>
  </si>
  <si>
    <t>APG6</t>
  </si>
  <si>
    <t>ATG7</t>
  </si>
  <si>
    <t>APG7</t>
  </si>
  <si>
    <t>APG8</t>
  </si>
  <si>
    <t>GABARAP</t>
  </si>
  <si>
    <t>GABARAPL1</t>
  </si>
  <si>
    <t>GABARAPL2</t>
  </si>
  <si>
    <t>MAP1LC3A</t>
  </si>
  <si>
    <t>MAP1LC3B</t>
  </si>
  <si>
    <t>MAP1LC3C</t>
  </si>
  <si>
    <t>ATG8</t>
  </si>
  <si>
    <t>ATG9A</t>
  </si>
  <si>
    <t>ATG9B</t>
  </si>
  <si>
    <t>ATG9</t>
  </si>
  <si>
    <t>VOLCADRAFT_93324</t>
  </si>
  <si>
    <t>ATG11</t>
  </si>
  <si>
    <t>ATG12</t>
  </si>
  <si>
    <t>ATG-13</t>
  </si>
  <si>
    <t>S6K</t>
  </si>
  <si>
    <t>AKT1</t>
  </si>
  <si>
    <t>HARBI1</t>
  </si>
  <si>
    <t>RPS6KB1</t>
  </si>
  <si>
    <t>ATG13</t>
  </si>
  <si>
    <t>VOLCADRAFT_95367</t>
  </si>
  <si>
    <t>ATG14</t>
  </si>
  <si>
    <t>VOLCADRAFT_105732</t>
  </si>
  <si>
    <t>VOLCADRAFT_89218</t>
  </si>
  <si>
    <t>ATG15</t>
  </si>
  <si>
    <t>VOLCADRAFT_101426</t>
  </si>
  <si>
    <t>VOLCADRAFT_105099</t>
  </si>
  <si>
    <t>VOLCADRAFT_44867</t>
  </si>
  <si>
    <t>ATG-16.1</t>
  </si>
  <si>
    <t>ATG-16.2</t>
  </si>
  <si>
    <t>ATG16L1</t>
  </si>
  <si>
    <t>ATG16L2</t>
  </si>
  <si>
    <t>ATG16</t>
  </si>
  <si>
    <t>SPF38</t>
  </si>
  <si>
    <t>VOLCADRAFT_116733</t>
  </si>
  <si>
    <t>ATG17</t>
  </si>
  <si>
    <t>ATG-18</t>
  </si>
  <si>
    <t>WIPI1</t>
  </si>
  <si>
    <t>WIPI2</t>
  </si>
  <si>
    <t>ATG18</t>
  </si>
  <si>
    <t>MUG179</t>
  </si>
  <si>
    <t>SPAC458.06</t>
  </si>
  <si>
    <t>VOLCADRAFT_103431</t>
  </si>
  <si>
    <t>VOLCADRAFT_42684</t>
  </si>
  <si>
    <t>VOLCADRAFT_95446</t>
  </si>
  <si>
    <t>ATG19</t>
  </si>
  <si>
    <t>ATG20</t>
  </si>
  <si>
    <t>VOLCADRAFT_69645</t>
  </si>
  <si>
    <t>VOLCADRAFT_96778</t>
  </si>
  <si>
    <t>ATG21</t>
  </si>
  <si>
    <t>ATG22</t>
  </si>
  <si>
    <t>ATG23</t>
  </si>
  <si>
    <t>SNX4</t>
  </si>
  <si>
    <t>ATG26</t>
  </si>
  <si>
    <t>VOLCADRAFT_104846</t>
  </si>
  <si>
    <t>VOLCADRAFT_107296</t>
  </si>
  <si>
    <t>ATG27</t>
  </si>
  <si>
    <t>ATG29</t>
  </si>
  <si>
    <t>ATG31</t>
  </si>
  <si>
    <t>ATG32</t>
  </si>
  <si>
    <t>MTOR</t>
  </si>
  <si>
    <t>TOR1</t>
  </si>
  <si>
    <t>TOR2</t>
  </si>
  <si>
    <t>VPS34</t>
  </si>
  <si>
    <t>VOLCADRAFT_40672</t>
  </si>
  <si>
    <t>MAPK1</t>
  </si>
  <si>
    <t>MAPK3</t>
  </si>
  <si>
    <t>VPS15</t>
  </si>
  <si>
    <t>VOLCADRAFT_120976</t>
  </si>
  <si>
    <t>VOLCADRAFT_88093</t>
  </si>
  <si>
    <t>UVRAG</t>
  </si>
  <si>
    <t>SH3GLB1</t>
  </si>
  <si>
    <t>DRAM2</t>
  </si>
  <si>
    <t>AMBRA1</t>
  </si>
  <si>
    <t>RB1CC1</t>
  </si>
  <si>
    <t>ATG101</t>
  </si>
  <si>
    <t>ZFYVE1</t>
  </si>
  <si>
    <t>BCL2</t>
  </si>
  <si>
    <t>BCL2L1</t>
  </si>
  <si>
    <t>GOPC</t>
  </si>
  <si>
    <t>RAB5A</t>
  </si>
  <si>
    <t>MYD88</t>
  </si>
  <si>
    <t>RUBCN</t>
  </si>
  <si>
    <t>SQSTM1</t>
  </si>
  <si>
    <t>NBR1</t>
  </si>
  <si>
    <t>VMP1</t>
  </si>
  <si>
    <t>TP53INP2</t>
  </si>
  <si>
    <t>BNIP3</t>
  </si>
  <si>
    <t>VAC8</t>
  </si>
  <si>
    <t>YPK1</t>
  </si>
  <si>
    <t>ATG33</t>
  </si>
  <si>
    <t>ATG34</t>
  </si>
  <si>
    <t>APE1</t>
  </si>
  <si>
    <t>ARP2</t>
  </si>
  <si>
    <t>ARP3</t>
  </si>
  <si>
    <t>SEPA-1</t>
  </si>
  <si>
    <t>DIRAS3</t>
  </si>
  <si>
    <t>RHEB</t>
  </si>
  <si>
    <t>TSC1</t>
  </si>
  <si>
    <t>TSC2</t>
  </si>
  <si>
    <t>PTEN</t>
  </si>
  <si>
    <t>STK11</t>
  </si>
  <si>
    <t>SESN1</t>
  </si>
  <si>
    <t>SESN2</t>
  </si>
  <si>
    <t>ABL1</t>
  </si>
  <si>
    <t>BCR</t>
  </si>
  <si>
    <t>CASP3</t>
  </si>
  <si>
    <t>EIF4E</t>
  </si>
  <si>
    <t>DAF-2</t>
  </si>
  <si>
    <t>EGFR</t>
  </si>
  <si>
    <t>15</t>
  </si>
  <si>
    <t>RAPTOR</t>
  </si>
  <si>
    <t>RAGA-B</t>
  </si>
  <si>
    <t>RAGC-D</t>
  </si>
  <si>
    <t>RAB7</t>
  </si>
  <si>
    <t>RAF1</t>
  </si>
  <si>
    <t>MAP2K1</t>
  </si>
  <si>
    <t>MAP2K2</t>
  </si>
  <si>
    <t>RGS19</t>
  </si>
  <si>
    <t>EIF-2ALPHA</t>
  </si>
  <si>
    <t>GCN2</t>
  </si>
  <si>
    <t>ATF4</t>
  </si>
  <si>
    <t>EIF2AK3</t>
  </si>
  <si>
    <t>ERN1</t>
  </si>
  <si>
    <t>TRAF2</t>
  </si>
  <si>
    <t>CHUK</t>
  </si>
  <si>
    <t>CDKN2A</t>
  </si>
  <si>
    <t>CDKN1B</t>
  </si>
  <si>
    <t>VTI1B</t>
  </si>
  <si>
    <t>FOXO3</t>
  </si>
  <si>
    <t>TER94</t>
  </si>
  <si>
    <t>RUNX1</t>
  </si>
  <si>
    <t>MTMR14</t>
  </si>
  <si>
    <t>PRB1</t>
  </si>
  <si>
    <t>ISP6</t>
  </si>
  <si>
    <t>AVT3</t>
  </si>
  <si>
    <t>AVT5</t>
  </si>
  <si>
    <t>AMS1</t>
  </si>
  <si>
    <t>FNX1</t>
  </si>
  <si>
    <t>FNX2</t>
  </si>
  <si>
    <t>INR</t>
  </si>
  <si>
    <t>GIG</t>
  </si>
  <si>
    <t>CG12772</t>
  </si>
  <si>
    <t>LQF</t>
  </si>
  <si>
    <t>EIP93F</t>
  </si>
  <si>
    <t>HEP</t>
  </si>
  <si>
    <t>BSK</t>
  </si>
  <si>
    <t>JRA</t>
  </si>
  <si>
    <t>KAY</t>
  </si>
  <si>
    <t>FOXO</t>
  </si>
  <si>
    <t>ILP2</t>
  </si>
  <si>
    <t>IRGM</t>
  </si>
  <si>
    <t>NOD1</t>
  </si>
  <si>
    <t>NOD2</t>
  </si>
  <si>
    <t>HDAC6</t>
  </si>
  <si>
    <t>WDFY3</t>
  </si>
  <si>
    <t/>
  </si>
  <si>
    <t>MAPK8</t>
  </si>
  <si>
    <t>AVO1</t>
  </si>
  <si>
    <t>AVO2</t>
  </si>
  <si>
    <t>TSC11</t>
  </si>
  <si>
    <t>BIT61</t>
  </si>
  <si>
    <t>RPTOR</t>
  </si>
  <si>
    <t>MLST8</t>
  </si>
  <si>
    <t>AKT1S1</t>
  </si>
  <si>
    <t>DEPTOR</t>
  </si>
  <si>
    <t>RICTOR</t>
  </si>
  <si>
    <t>MAPKAP1</t>
  </si>
  <si>
    <t>PRR5</t>
  </si>
  <si>
    <t>RRAGB</t>
  </si>
  <si>
    <t>MAP4K3</t>
  </si>
  <si>
    <t>SLC1A5</t>
  </si>
  <si>
    <t>SLC7A5</t>
  </si>
  <si>
    <t>SLC3A2</t>
  </si>
  <si>
    <t>DDIT4</t>
  </si>
  <si>
    <t>SUPT20H</t>
  </si>
  <si>
    <t>RAB7A</t>
  </si>
  <si>
    <t>RAB9A</t>
  </si>
  <si>
    <t>SPT20</t>
  </si>
  <si>
    <t>HOG1</t>
  </si>
  <si>
    <t>TMEM173</t>
  </si>
  <si>
    <t>TBK1</t>
  </si>
  <si>
    <t>HSV2</t>
  </si>
  <si>
    <t>BEC-1</t>
  </si>
  <si>
    <t>LGG-1</t>
  </si>
  <si>
    <t>LGG-2</t>
  </si>
  <si>
    <t>LGG-3</t>
  </si>
  <si>
    <t>DAPK-1</t>
  </si>
  <si>
    <t>RAB-10</t>
  </si>
  <si>
    <t>PHA-4</t>
  </si>
  <si>
    <t>SIR-2.1</t>
  </si>
  <si>
    <t>CED-9</t>
  </si>
  <si>
    <t>RAB33B</t>
  </si>
  <si>
    <t>SEC12</t>
  </si>
  <si>
    <t>SEC16</t>
  </si>
  <si>
    <t>SEC23</t>
  </si>
  <si>
    <t>SEC24</t>
  </si>
  <si>
    <t>SAR1</t>
  </si>
  <si>
    <t>SFB2</t>
  </si>
  <si>
    <t>SEC2</t>
  </si>
  <si>
    <t>SEC4</t>
  </si>
  <si>
    <t>SEC7</t>
  </si>
  <si>
    <t>GEA1</t>
  </si>
  <si>
    <t>GEA2</t>
  </si>
  <si>
    <t>YPT1</t>
  </si>
  <si>
    <t>MFN2</t>
  </si>
  <si>
    <t>PARK2</t>
  </si>
  <si>
    <t>PINK1</t>
  </si>
  <si>
    <t>VDAC1</t>
  </si>
  <si>
    <t>CALCOCO2</t>
  </si>
  <si>
    <t>AGFG1</t>
  </si>
  <si>
    <t>AP2A1</t>
  </si>
  <si>
    <t>AP2A2</t>
  </si>
  <si>
    <t>AP2B1</t>
  </si>
  <si>
    <t>AP2M1</t>
  </si>
  <si>
    <t>AP2S1</t>
  </si>
  <si>
    <t>ARF6</t>
  </si>
  <si>
    <t>ARHGAP26</t>
  </si>
  <si>
    <t>CLTA</t>
  </si>
  <si>
    <t>CLTB</t>
  </si>
  <si>
    <t>CLTC</t>
  </si>
  <si>
    <t>DNM1</t>
  </si>
  <si>
    <t>DNM1L</t>
  </si>
  <si>
    <t>DNM2</t>
  </si>
  <si>
    <t>DNM3</t>
  </si>
  <si>
    <t>EXOC1</t>
  </si>
  <si>
    <t>EXOC2</t>
  </si>
  <si>
    <t>EXOC3</t>
  </si>
  <si>
    <t>EXOC4</t>
  </si>
  <si>
    <t>EXOC5</t>
  </si>
  <si>
    <t>EXOC6</t>
  </si>
  <si>
    <t>EXOC7</t>
  </si>
  <si>
    <t>EXOC8</t>
  </si>
  <si>
    <t>GLIPR2</t>
  </si>
  <si>
    <t>OPA1</t>
  </si>
  <si>
    <t>PLD1</t>
  </si>
  <si>
    <t>RALA</t>
  </si>
  <si>
    <t>RALB</t>
  </si>
  <si>
    <t>RRAGA</t>
  </si>
  <si>
    <t>RRAGC</t>
  </si>
  <si>
    <t>RRAGD</t>
  </si>
  <si>
    <t>STX17</t>
  </si>
  <si>
    <t>STX7</t>
  </si>
  <si>
    <t>STX8</t>
  </si>
  <si>
    <t>TBC1D14</t>
  </si>
  <si>
    <t>TBC1D25</t>
  </si>
  <si>
    <t>TBC1D7</t>
  </si>
  <si>
    <t>TRAPPC1</t>
  </si>
  <si>
    <t>TRAPPC2</t>
  </si>
  <si>
    <t>TRAPPC3</t>
  </si>
  <si>
    <t>TRAPPC4</t>
  </si>
  <si>
    <t>TRAPPC5</t>
  </si>
  <si>
    <t>TRAPPC6A</t>
  </si>
  <si>
    <t>TRAPPC8</t>
  </si>
  <si>
    <t>TRAPPC9</t>
  </si>
  <si>
    <t>TRAPPC10</t>
  </si>
  <si>
    <t>VAMP3</t>
  </si>
  <si>
    <t>VAMP7</t>
  </si>
  <si>
    <t>ACBD5</t>
  </si>
  <si>
    <t>ALPL</t>
  </si>
  <si>
    <t>AMPKALPHA</t>
  </si>
  <si>
    <t>BECN2</t>
  </si>
  <si>
    <t>EMA</t>
  </si>
  <si>
    <t>EPG5</t>
  </si>
  <si>
    <t>ESA1</t>
  </si>
  <si>
    <t>FIS1</t>
  </si>
  <si>
    <t>VPS33A</t>
  </si>
  <si>
    <t>FUNDC1</t>
  </si>
  <si>
    <t>HRR25</t>
  </si>
  <si>
    <t>HSPA8</t>
  </si>
  <si>
    <t>KSP1</t>
  </si>
  <si>
    <t>LAMP2</t>
  </si>
  <si>
    <t>EI24</t>
  </si>
  <si>
    <t>LRSAM1</t>
  </si>
  <si>
    <t>MAPK8IP1</t>
  </si>
  <si>
    <t>MDV1</t>
  </si>
  <si>
    <t>MSS4</t>
  </si>
  <si>
    <t>RAB12</t>
  </si>
  <si>
    <t>NRBF2</t>
  </si>
  <si>
    <t>PARK</t>
  </si>
  <si>
    <t>SIDT2</t>
  </si>
  <si>
    <t>PEX5</t>
  </si>
  <si>
    <t>PIK1</t>
  </si>
  <si>
    <t>RCAN1</t>
  </si>
  <si>
    <t>REF(2)P</t>
  </si>
  <si>
    <t>SCOC</t>
  </si>
  <si>
    <t>SIN3A</t>
  </si>
  <si>
    <t>LPIN1</t>
  </si>
  <si>
    <t>SIN3B</t>
  </si>
  <si>
    <t>NCOA4</t>
  </si>
  <si>
    <t>SNAP29</t>
  </si>
  <si>
    <t>STT4</t>
  </si>
  <si>
    <t>TBC1D5</t>
  </si>
  <si>
    <t>PGAM5</t>
  </si>
  <si>
    <t>TECPR1</t>
  </si>
  <si>
    <t>TFEB</t>
  </si>
  <si>
    <t>TOMM7</t>
  </si>
  <si>
    <t>TRAF6</t>
  </si>
  <si>
    <t>TRS20</t>
  </si>
  <si>
    <t>TRS23</t>
  </si>
  <si>
    <t>TRS31</t>
  </si>
  <si>
    <t>TRS33</t>
  </si>
  <si>
    <t>TRS85</t>
  </si>
  <si>
    <t>UBC6</t>
  </si>
  <si>
    <t>UBE2A</t>
  </si>
  <si>
    <t>UBE2D2</t>
  </si>
  <si>
    <t>SLC36A4</t>
  </si>
  <si>
    <t>UBE2D3</t>
  </si>
  <si>
    <t>UBE2L3</t>
  </si>
  <si>
    <t>UBE2N</t>
  </si>
  <si>
    <t>UME6</t>
  </si>
  <si>
    <t>VAMP8</t>
  </si>
  <si>
    <t>VDAC2</t>
  </si>
  <si>
    <t>ATG39</t>
  </si>
  <si>
    <t>ATG40</t>
  </si>
  <si>
    <t>AP1B1</t>
  </si>
  <si>
    <t>AP1G1</t>
  </si>
  <si>
    <t>ALPI</t>
  </si>
  <si>
    <t>ARL2</t>
  </si>
  <si>
    <t>ARNT</t>
  </si>
  <si>
    <t>BDNF</t>
  </si>
  <si>
    <t>CAPN5</t>
  </si>
  <si>
    <t>CAPN1</t>
  </si>
  <si>
    <t>CAPN2</t>
  </si>
  <si>
    <t>CAPN3</t>
  </si>
  <si>
    <t>CAPNS1</t>
  </si>
  <si>
    <t>CAPN6</t>
  </si>
  <si>
    <t>AP1S1</t>
  </si>
  <si>
    <t>CSNK2A1</t>
  </si>
  <si>
    <t>CSNK2B</t>
  </si>
  <si>
    <t>CTSB</t>
  </si>
  <si>
    <t>CTSD</t>
  </si>
  <si>
    <t>CTSL</t>
  </si>
  <si>
    <t>CTSV</t>
  </si>
  <si>
    <t>E2F1</t>
  </si>
  <si>
    <t>EIF2S1</t>
  </si>
  <si>
    <t>EIF4EBP1</t>
  </si>
  <si>
    <t>EIF4EBP2</t>
  </si>
  <si>
    <t>FKBP1A</t>
  </si>
  <si>
    <t>FOS</t>
  </si>
  <si>
    <t>GAPDH</t>
  </si>
  <si>
    <t>GRB2</t>
  </si>
  <si>
    <t>HIF1A</t>
  </si>
  <si>
    <t>HRAS</t>
  </si>
  <si>
    <t>INS</t>
  </si>
  <si>
    <t>INSR</t>
  </si>
  <si>
    <t>IRS1</t>
  </si>
  <si>
    <t>ITPR1</t>
  </si>
  <si>
    <t>ITPR2</t>
  </si>
  <si>
    <t>ITPR3</t>
  </si>
  <si>
    <t>JUN</t>
  </si>
  <si>
    <t>KRAS</t>
  </si>
  <si>
    <t>NFE2L2</t>
  </si>
  <si>
    <t>NFKB1</t>
  </si>
  <si>
    <t>NFKBIA</t>
  </si>
  <si>
    <t>NFKBIB</t>
  </si>
  <si>
    <t>NFKBIE</t>
  </si>
  <si>
    <t>NRAS</t>
  </si>
  <si>
    <t>PAK1</t>
  </si>
  <si>
    <t>PDPK1</t>
  </si>
  <si>
    <t>PLCG1</t>
  </si>
  <si>
    <t>PPP2CA</t>
  </si>
  <si>
    <t>PPP2CB</t>
  </si>
  <si>
    <t>PPP2R1A</t>
  </si>
  <si>
    <t>PPP2R1B</t>
  </si>
  <si>
    <t>PPP2R2B</t>
  </si>
  <si>
    <t>PPP2R2C</t>
  </si>
  <si>
    <t>PPP2R3A</t>
  </si>
  <si>
    <t>PPP2R4</t>
  </si>
  <si>
    <t>PPP2R5A</t>
  </si>
  <si>
    <t>PPP2R5B</t>
  </si>
  <si>
    <t>PPP2R5C</t>
  </si>
  <si>
    <t>PPP2R5D</t>
  </si>
  <si>
    <t>PPP2R5E</t>
  </si>
  <si>
    <t>PRKAB1</t>
  </si>
  <si>
    <t>PRKCA</t>
  </si>
  <si>
    <t>PRKCB</t>
  </si>
  <si>
    <t>PRKCD</t>
  </si>
  <si>
    <t>PRKCG</t>
  </si>
  <si>
    <t>PRKCQ</t>
  </si>
  <si>
    <t>EIF2AK2</t>
  </si>
  <si>
    <t>MAP2K4</t>
  </si>
  <si>
    <t>SHC1</t>
  </si>
  <si>
    <t>SMPD1</t>
  </si>
  <si>
    <t>SOD1</t>
  </si>
  <si>
    <t>SOD2</t>
  </si>
  <si>
    <t>SOS1</t>
  </si>
  <si>
    <t>TRAF1</t>
  </si>
  <si>
    <t>UBC</t>
  </si>
  <si>
    <t>VDAC3</t>
  </si>
  <si>
    <t>IRS4</t>
  </si>
  <si>
    <t>EIF4EBP3</t>
  </si>
  <si>
    <t>IRS2</t>
  </si>
  <si>
    <t>TRADD</t>
  </si>
  <si>
    <t>RIPK1</t>
  </si>
  <si>
    <t>AP1S2</t>
  </si>
  <si>
    <t>AP1G2</t>
  </si>
  <si>
    <t>AP1M1</t>
  </si>
  <si>
    <t>MAP3K14</t>
  </si>
  <si>
    <t>BAG3</t>
  </si>
  <si>
    <t>KEAP1</t>
  </si>
  <si>
    <t>TELO2</t>
  </si>
  <si>
    <t>AP1M2</t>
  </si>
  <si>
    <t>CAMKK2</t>
  </si>
  <si>
    <t>CAPN9</t>
  </si>
  <si>
    <t>CAPN11</t>
  </si>
  <si>
    <t>CAPN10</t>
  </si>
  <si>
    <t>VPS39</t>
  </si>
  <si>
    <t>SIRT1</t>
  </si>
  <si>
    <t>CAPN7</t>
  </si>
  <si>
    <t>FKBP8</t>
  </si>
  <si>
    <t>VPS41</t>
  </si>
  <si>
    <t>EIF2AK1</t>
  </si>
  <si>
    <t>PPP2R3B</t>
  </si>
  <si>
    <t>DSOR1</t>
  </si>
  <si>
    <t>LST8</t>
  </si>
  <si>
    <t>CKIIBETA</t>
  </si>
  <si>
    <t>PKCDELTA</t>
  </si>
  <si>
    <t>CTSB1</t>
  </si>
  <si>
    <t>GAPDH2</t>
  </si>
  <si>
    <t>CALPC</t>
  </si>
  <si>
    <t>THOR</t>
  </si>
  <si>
    <t>SOS</t>
  </si>
  <si>
    <t>GAPDH1</t>
  </si>
  <si>
    <t>DRK</t>
  </si>
  <si>
    <t>CP1</t>
  </si>
  <si>
    <t>FK506-BP2</t>
  </si>
  <si>
    <t>CALPA</t>
  </si>
  <si>
    <t>CG3376</t>
  </si>
  <si>
    <t>PDK1</t>
  </si>
  <si>
    <t>UBI-P63E</t>
  </si>
  <si>
    <t>CALPB</t>
  </si>
  <si>
    <t>SOD</t>
  </si>
  <si>
    <t>PEK</t>
  </si>
  <si>
    <t>ITP-R83A</t>
  </si>
  <si>
    <t>TGO</t>
  </si>
  <si>
    <t>REL</t>
  </si>
  <si>
    <t>LKB1</t>
  </si>
  <si>
    <t>P38A</t>
  </si>
  <si>
    <t>SIMA</t>
  </si>
  <si>
    <t>CG15533</t>
  </si>
  <si>
    <t>CG15534</t>
  </si>
  <si>
    <t>PAK</t>
  </si>
  <si>
    <t>CATHD</t>
  </si>
  <si>
    <t>EIF-4E</t>
  </si>
  <si>
    <t>PKC53E</t>
  </si>
  <si>
    <t>CKIIALPHA</t>
  </si>
  <si>
    <t>WAC</t>
  </si>
  <si>
    <t>PPP2R3C</t>
  </si>
  <si>
    <t>AP1AR</t>
  </si>
  <si>
    <t>PPP2R2D</t>
  </si>
  <si>
    <t>TIGAR</t>
  </si>
  <si>
    <t>NFKBIZ</t>
  </si>
  <si>
    <t>VPS16</t>
  </si>
  <si>
    <t>CHICO</t>
  </si>
  <si>
    <t>CAPNS2</t>
  </si>
  <si>
    <t>NFKBID</t>
  </si>
  <si>
    <t>CAPN13</t>
  </si>
  <si>
    <t>AP1S3</t>
  </si>
  <si>
    <t>CAPN12</t>
  </si>
  <si>
    <t>EPG-2</t>
  </si>
  <si>
    <t>VPS-11</t>
  </si>
  <si>
    <t>MTM-3</t>
  </si>
  <si>
    <t>EPG-9</t>
  </si>
  <si>
    <t>HLH-30</t>
  </si>
  <si>
    <t>PGL-1</t>
  </si>
  <si>
    <t>SQST-1</t>
  </si>
  <si>
    <t>PGL-3</t>
  </si>
  <si>
    <t>PRMT-1</t>
  </si>
  <si>
    <t>CG32052</t>
  </si>
  <si>
    <t>CAPN8</t>
  </si>
  <si>
    <t>EIF2AK4</t>
  </si>
  <si>
    <t>CAPN14</t>
  </si>
  <si>
    <t>AT4G34660</t>
  </si>
  <si>
    <t>ATG38</t>
  </si>
  <si>
    <t>BET3</t>
  </si>
  <si>
    <t>VPS21</t>
  </si>
  <si>
    <t>VPS9</t>
  </si>
  <si>
    <t>BET5</t>
  </si>
  <si>
    <t>YME1</t>
  </si>
  <si>
    <t>RL</t>
  </si>
  <si>
    <t>CALP14B</t>
  </si>
  <si>
    <t>VOLCADRAFT_92158</t>
  </si>
  <si>
    <t>VOLCADRAFT_60205</t>
  </si>
  <si>
    <t>VOLCADRAFT_117751</t>
  </si>
  <si>
    <t>EEF1A1</t>
  </si>
  <si>
    <t>EVA1A</t>
  </si>
  <si>
    <t>GFAP</t>
  </si>
  <si>
    <t>RL1</t>
  </si>
  <si>
    <t>TM9SF1</t>
  </si>
  <si>
    <t>TMEM74</t>
  </si>
  <si>
    <t>ULK3</t>
  </si>
  <si>
    <t>AT2G37840</t>
  </si>
  <si>
    <t>AT3G53930</t>
  </si>
  <si>
    <t>AT3G61960</t>
  </si>
  <si>
    <t>ULK1B</t>
  </si>
  <si>
    <t>DEHA2D12452G</t>
  </si>
  <si>
    <t>CAGL0L06006G</t>
  </si>
  <si>
    <t>AFUA_4G09050</t>
  </si>
  <si>
    <t>AN1632.2</t>
  </si>
  <si>
    <t>CHGG_05593</t>
  </si>
  <si>
    <t>CIMG_08220</t>
  </si>
  <si>
    <t>CNL06100</t>
  </si>
  <si>
    <t>YALI0D25388G</t>
  </si>
  <si>
    <t>SI:CH73-45O6.2</t>
  </si>
  <si>
    <t>CAGL0J07634G</t>
  </si>
  <si>
    <t>AOR_1_8084</t>
  </si>
  <si>
    <t>AFUA_6G13200</t>
  </si>
  <si>
    <t>AN5491.2</t>
  </si>
  <si>
    <t>CHGG_07016</t>
  </si>
  <si>
    <t>CIMG_01661</t>
  </si>
  <si>
    <t>CNB00700</t>
  </si>
  <si>
    <t>NCU08926</t>
  </si>
  <si>
    <t>YALI0E08338G</t>
  </si>
  <si>
    <t>METAZOA_SRP</t>
  </si>
  <si>
    <t>KLLA0F06424G</t>
  </si>
  <si>
    <t>DEHA2D09900G</t>
  </si>
  <si>
    <t>CAGL0I05808G</t>
  </si>
  <si>
    <t>AOR_1_1306154</t>
  </si>
  <si>
    <t>CIMG_11644</t>
  </si>
  <si>
    <t>CIMG_11645</t>
  </si>
  <si>
    <t>AFUA_5G08170</t>
  </si>
  <si>
    <t>AN7718.2</t>
  </si>
  <si>
    <t>CHGG_06588</t>
  </si>
  <si>
    <t>CNK00360</t>
  </si>
  <si>
    <t>YALI0E24453G</t>
  </si>
  <si>
    <t>DEHA2A07832G</t>
  </si>
  <si>
    <t>CAGL0J07304G</t>
  </si>
  <si>
    <t>AOR_1_844054</t>
  </si>
  <si>
    <t>AFUA_3G05340</t>
  </si>
  <si>
    <t>AN3470.2</t>
  </si>
  <si>
    <t>CHGG_00464</t>
  </si>
  <si>
    <t>CIMG_02134</t>
  </si>
  <si>
    <t>CNK01520</t>
  </si>
  <si>
    <t>YALI0A13277G</t>
  </si>
  <si>
    <t>DEHA2C02332G</t>
  </si>
  <si>
    <t>CAGL0M02343G</t>
  </si>
  <si>
    <t>AFUA_6G07040</t>
  </si>
  <si>
    <t>AN5174.2</t>
  </si>
  <si>
    <t>CHGG_00506</t>
  </si>
  <si>
    <t>CIMG_07946</t>
  </si>
  <si>
    <t>CNN02410</t>
  </si>
  <si>
    <t>YALI0E24519G</t>
  </si>
  <si>
    <t>LOC715431</t>
  </si>
  <si>
    <t>VPS30</t>
  </si>
  <si>
    <t>KLLA0F01166G</t>
  </si>
  <si>
    <t>DEHA2E16214G</t>
  </si>
  <si>
    <t>CAGL0J06886G</t>
  </si>
  <si>
    <t>AOR_1_1116144</t>
  </si>
  <si>
    <t>CIMG_10875</t>
  </si>
  <si>
    <t>CIMG_10876</t>
  </si>
  <si>
    <t>AFUA_8G05170</t>
  </si>
  <si>
    <t>AGOS_ACR154W</t>
  </si>
  <si>
    <t>CHGG_00867</t>
  </si>
  <si>
    <t>CNC02730</t>
  </si>
  <si>
    <t>MGG_03694</t>
  </si>
  <si>
    <t>NCU03122</t>
  </si>
  <si>
    <t>YALI0D11968G</t>
  </si>
  <si>
    <t>DEHA2G23518G</t>
  </si>
  <si>
    <t>CAGL0I02420G</t>
  </si>
  <si>
    <t>AOR_1_2084174</t>
  </si>
  <si>
    <t>AFUA_2G06250</t>
  </si>
  <si>
    <t>AN7428.2</t>
  </si>
  <si>
    <t>CHGG_00680</t>
  </si>
  <si>
    <t>CIMG_07224</t>
  </si>
  <si>
    <t>CNI00160</t>
  </si>
  <si>
    <t>YALI0C20119G</t>
  </si>
  <si>
    <t>APG8H</t>
  </si>
  <si>
    <t>ATG8C</t>
  </si>
  <si>
    <t>ATG8D</t>
  </si>
  <si>
    <t>ATG8F</t>
  </si>
  <si>
    <t>ATG8G</t>
  </si>
  <si>
    <t>ATG8H</t>
  </si>
  <si>
    <t>GABARAPB</t>
  </si>
  <si>
    <t>GABARAPL3</t>
  </si>
  <si>
    <t>CAGL0A04675G</t>
  </si>
  <si>
    <t>ATG-8</t>
  </si>
  <si>
    <t>AFUA_1G07470</t>
  </si>
  <si>
    <t>AGOS_AER396W</t>
  </si>
  <si>
    <t>AN5131.2</t>
  </si>
  <si>
    <t>CHGG_07993</t>
  </si>
  <si>
    <t>CIMG_02508</t>
  </si>
  <si>
    <t>CNA07930</t>
  </si>
  <si>
    <t>MGG_01062</t>
  </si>
  <si>
    <t>YALI0E02662G</t>
  </si>
  <si>
    <t>APG9</t>
  </si>
  <si>
    <t>ABCB6</t>
  </si>
  <si>
    <t>MB3875</t>
  </si>
  <si>
    <t>DEHA0B14267G</t>
  </si>
  <si>
    <t>CAGL0I03652G</t>
  </si>
  <si>
    <t>AOR_1_358084</t>
  </si>
  <si>
    <t>AFUA_6G12350</t>
  </si>
  <si>
    <t>AN3734.2</t>
  </si>
  <si>
    <t>CHGG_00453</t>
  </si>
  <si>
    <t>CIMG_01760</t>
  </si>
  <si>
    <t>CND05590</t>
  </si>
  <si>
    <t>YALI0F08349G</t>
  </si>
  <si>
    <t>DEHA2G01078G</t>
  </si>
  <si>
    <t>CAGL0C03245G</t>
  </si>
  <si>
    <t>AGOS_ACL066C</t>
  </si>
  <si>
    <t>CNE03590</t>
  </si>
  <si>
    <t>TAF1</t>
  </si>
  <si>
    <t>CAGL0H08558G</t>
  </si>
  <si>
    <t>AOR_1_1290114</t>
  </si>
  <si>
    <t>AFUA_3G11590</t>
  </si>
  <si>
    <t>AN2887.2</t>
  </si>
  <si>
    <t>CHGG_02720</t>
  </si>
  <si>
    <t>CIMG_03662</t>
  </si>
  <si>
    <t>CND05360</t>
  </si>
  <si>
    <t>MGG_04486</t>
  </si>
  <si>
    <t>NCU09998</t>
  </si>
  <si>
    <t>YALI0B04598G</t>
  </si>
  <si>
    <t>APG12B</t>
  </si>
  <si>
    <t>ATG12A</t>
  </si>
  <si>
    <t>DEHA2C14036G</t>
  </si>
  <si>
    <t>CAGL0K06765G</t>
  </si>
  <si>
    <t>AOR_1_1098174</t>
  </si>
  <si>
    <t>CNBE3120</t>
  </si>
  <si>
    <t>AGOS_AAR160W</t>
  </si>
  <si>
    <t>AN1760.2</t>
  </si>
  <si>
    <t>CHGG_09085</t>
  </si>
  <si>
    <t>CIMG_01191</t>
  </si>
  <si>
    <t>MGG_00598</t>
  </si>
  <si>
    <t>NCU10049</t>
  </si>
  <si>
    <t>YALI0F29689G</t>
  </si>
  <si>
    <t>AT3G49590</t>
  </si>
  <si>
    <t>RPS6KB1B</t>
  </si>
  <si>
    <t>CAGL0G09999G</t>
  </si>
  <si>
    <t>AOR_1_494094</t>
  </si>
  <si>
    <t>CAO19.10367</t>
  </si>
  <si>
    <t>AFUA_2G04770</t>
  </si>
  <si>
    <t>AN2076.2</t>
  </si>
  <si>
    <t>CHGG_08895</t>
  </si>
  <si>
    <t>CIMG_01222</t>
  </si>
  <si>
    <t>CNA07560</t>
  </si>
  <si>
    <t>MGG_00454</t>
  </si>
  <si>
    <t>NCU04840</t>
  </si>
  <si>
    <t>YALI0F03432G</t>
  </si>
  <si>
    <t>ZGC:113944</t>
  </si>
  <si>
    <t>KLLA0D09130G</t>
  </si>
  <si>
    <t>CAGL0C00627G</t>
  </si>
  <si>
    <t>AGOS_ADL381W</t>
  </si>
  <si>
    <t>CAGL0J03542G</t>
  </si>
  <si>
    <t>AFUA_2G10900</t>
  </si>
  <si>
    <t>AN5919.2</t>
  </si>
  <si>
    <t>CHGG_05687</t>
  </si>
  <si>
    <t>CIMG_04323</t>
  </si>
  <si>
    <t>CNC01140</t>
  </si>
  <si>
    <t>YALI0F06358G</t>
  </si>
  <si>
    <t>DEHA2G21054G</t>
  </si>
  <si>
    <t>CAGL0M09471G</t>
  </si>
  <si>
    <t>AOR_1_750084</t>
  </si>
  <si>
    <t>CAO19.3998</t>
  </si>
  <si>
    <t>AFUA_5G12120</t>
  </si>
  <si>
    <t>AGOS_AFL186W</t>
  </si>
  <si>
    <t>AN0088.2</t>
  </si>
  <si>
    <t>CHGG_03092</t>
  </si>
  <si>
    <t>CIMG_09224</t>
  </si>
  <si>
    <t>CNK00670</t>
  </si>
  <si>
    <t>MGG_05255</t>
  </si>
  <si>
    <t>NCU06267</t>
  </si>
  <si>
    <t>YALI0E22737G</t>
  </si>
  <si>
    <t>DEHA2D08162G</t>
  </si>
  <si>
    <t>CAGL0J04686G</t>
  </si>
  <si>
    <t>AOR_1_306184</t>
  </si>
  <si>
    <t>AFUA_2G14100</t>
  </si>
  <si>
    <t>AN6360.2</t>
  </si>
  <si>
    <t>CHGG_03623</t>
  </si>
  <si>
    <t>CIMG_05269</t>
  </si>
  <si>
    <t>MGG_07667</t>
  </si>
  <si>
    <t>YALI0F23639G</t>
  </si>
  <si>
    <t>KLLA0D04664G</t>
  </si>
  <si>
    <t>CAGL0K10692G</t>
  </si>
  <si>
    <t>AOR_1_498194</t>
  </si>
  <si>
    <t>AFUA_5G11660</t>
  </si>
  <si>
    <t>AGOS_AAL119W</t>
  </si>
  <si>
    <t>AN0127.2</t>
  </si>
  <si>
    <t>CHGG_08164</t>
  </si>
  <si>
    <t>CIMG_09170</t>
  </si>
  <si>
    <t>CNE02750</t>
  </si>
  <si>
    <t>MGG_03139</t>
  </si>
  <si>
    <t>YALI0F27907G</t>
  </si>
  <si>
    <t>KLLA0C11209G</t>
  </si>
  <si>
    <t>DEHA2F18216G</t>
  </si>
  <si>
    <t>CAO19.10051</t>
  </si>
  <si>
    <t>AGOS_AER029C</t>
  </si>
  <si>
    <t>DEHA2G17094G</t>
  </si>
  <si>
    <t>CAGL0H10428G</t>
  </si>
  <si>
    <t>DEHA2G12364G</t>
  </si>
  <si>
    <t>CAGL0H05841G</t>
  </si>
  <si>
    <t>KLLA0F09427G</t>
  </si>
  <si>
    <t>CAGL0B00770G</t>
  </si>
  <si>
    <t>AOR_1_1322164</t>
  </si>
  <si>
    <t>AOR_1_1338164</t>
  </si>
  <si>
    <t>AOR_1_580094</t>
  </si>
  <si>
    <t>MGG_03612</t>
  </si>
  <si>
    <t>CAO19.2910</t>
  </si>
  <si>
    <t>AFUA_2G06170</t>
  </si>
  <si>
    <t>AFUA_2G11370</t>
  </si>
  <si>
    <t>AFUA_2G15370</t>
  </si>
  <si>
    <t>AGOS_AAR080W</t>
  </si>
  <si>
    <t>AN2876.2</t>
  </si>
  <si>
    <t>AN5876.2</t>
  </si>
  <si>
    <t>AN7591.2</t>
  </si>
  <si>
    <t>CHGG_01064</t>
  </si>
  <si>
    <t>CIMG_00973</t>
  </si>
  <si>
    <t>CIMG_01584</t>
  </si>
  <si>
    <t>CNF00360</t>
  </si>
  <si>
    <t>CNI02250</t>
  </si>
  <si>
    <t>MGG_05505</t>
  </si>
  <si>
    <t>YALI0C03608G</t>
  </si>
  <si>
    <t>CAGL0M07139G</t>
  </si>
  <si>
    <t>SNX7</t>
  </si>
  <si>
    <t>SPAC6F6.12</t>
  </si>
  <si>
    <t>DEHA2A01892G</t>
  </si>
  <si>
    <t>CAGL0J01001G</t>
  </si>
  <si>
    <t>AOR_1_478154</t>
  </si>
  <si>
    <t>AFUA_4G12950</t>
  </si>
  <si>
    <t>AN3584.2</t>
  </si>
  <si>
    <t>CHGG_01938</t>
  </si>
  <si>
    <t>CIMG_00623</t>
  </si>
  <si>
    <t>CNC06300</t>
  </si>
  <si>
    <t>YALI0E13904G</t>
  </si>
  <si>
    <t>DEHA2F02046G</t>
  </si>
  <si>
    <t>CAO19.12946</t>
  </si>
  <si>
    <t>YALI0F15059G</t>
  </si>
  <si>
    <t>AT3G07020</t>
  </si>
  <si>
    <t>AOR_1_852144</t>
  </si>
  <si>
    <t>UGT52</t>
  </si>
  <si>
    <t>UGT51</t>
  </si>
  <si>
    <t>AFUA_2G02220</t>
  </si>
  <si>
    <t>AN4601.2</t>
  </si>
  <si>
    <t>CHGG_00334</t>
  </si>
  <si>
    <t>CIMG_01866</t>
  </si>
  <si>
    <t>CNC03930</t>
  </si>
  <si>
    <t>CNG03260</t>
  </si>
  <si>
    <t>MGG_03459</t>
  </si>
  <si>
    <t>YALI0D18436G</t>
  </si>
  <si>
    <t>DEHA2F08998G</t>
  </si>
  <si>
    <t>CAGL0M11352G</t>
  </si>
  <si>
    <t>AOR_1_254014</t>
  </si>
  <si>
    <t>AFUA_1G15250</t>
  </si>
  <si>
    <t>AGOS_AEL138C</t>
  </si>
  <si>
    <t>AN0861.2</t>
  </si>
  <si>
    <t>CHGG_08229</t>
  </si>
  <si>
    <t>CIMG_03220</t>
  </si>
  <si>
    <t>CNI01420</t>
  </si>
  <si>
    <t>MGG_02386</t>
  </si>
  <si>
    <t>NCU03543</t>
  </si>
  <si>
    <t>YALI0C15851G</t>
  </si>
  <si>
    <t>AT3G04050</t>
  </si>
  <si>
    <t>AT3G25960</t>
  </si>
  <si>
    <t>AT3G55650</t>
  </si>
  <si>
    <t>AT3G55810</t>
  </si>
  <si>
    <t>AT4G26390</t>
  </si>
  <si>
    <t>AT5G08570</t>
  </si>
  <si>
    <t>AT5G56350</t>
  </si>
  <si>
    <t>AT5G63680</t>
  </si>
  <si>
    <t>PKLR</t>
  </si>
  <si>
    <t>RGD1561179</t>
  </si>
  <si>
    <t>DEHA2B08844G</t>
  </si>
  <si>
    <t>AOR_1_1266154</t>
  </si>
  <si>
    <t>CIMG_12243</t>
  </si>
  <si>
    <t>CIMG_12244</t>
  </si>
  <si>
    <t>PYK</t>
  </si>
  <si>
    <t>CAO19.5935</t>
  </si>
  <si>
    <t>AFUA_4G08470</t>
  </si>
  <si>
    <t>AN1701.2</t>
  </si>
  <si>
    <t>CHGG_09793</t>
  </si>
  <si>
    <t>MGG_08061</t>
  </si>
  <si>
    <t>NCU06073</t>
  </si>
  <si>
    <t>KLLA0C09933G</t>
  </si>
  <si>
    <t>CAGL0M02013G</t>
  </si>
  <si>
    <t>AOR_1_474184</t>
  </si>
  <si>
    <t>AFUA_3G07240</t>
  </si>
  <si>
    <t>AGOS_AAL098W</t>
  </si>
  <si>
    <t>AN4832.2</t>
  </si>
  <si>
    <t>CHGG_06521</t>
  </si>
  <si>
    <t>CIMG_00336</t>
  </si>
  <si>
    <t>MGG_02790</t>
  </si>
  <si>
    <t>NCU02024</t>
  </si>
  <si>
    <t>YALI0C07282G</t>
  </si>
  <si>
    <t>TOR</t>
  </si>
  <si>
    <t>KLLA0B13948G</t>
  </si>
  <si>
    <t>CAGL0F00495G</t>
  </si>
  <si>
    <t>CAGL0K00517G</t>
  </si>
  <si>
    <t>AOR_1_1064164</t>
  </si>
  <si>
    <t>CAO19.9459</t>
  </si>
  <si>
    <t>AFUA_2G10270</t>
  </si>
  <si>
    <t>AGOS_AFR420W</t>
  </si>
  <si>
    <t>CHGG_08720</t>
  </si>
  <si>
    <t>CIMG_04365</t>
  </si>
  <si>
    <t>CNF03740</t>
  </si>
  <si>
    <t>CNL04090</t>
  </si>
  <si>
    <t>YALI0F07084G</t>
  </si>
  <si>
    <t>PIK3C2A</t>
  </si>
  <si>
    <t>PIK3C2B</t>
  </si>
  <si>
    <t>PIK3CD</t>
  </si>
  <si>
    <t>LOC561737</t>
  </si>
  <si>
    <t>PIK3CA</t>
  </si>
  <si>
    <t>PIK3CB</t>
  </si>
  <si>
    <t>PIK3C3</t>
  </si>
  <si>
    <t>PIK3</t>
  </si>
  <si>
    <t>DEHA2G13288G</t>
  </si>
  <si>
    <t>CAGL0G08360G</t>
  </si>
  <si>
    <t>AOR_1_776154</t>
  </si>
  <si>
    <t>PIKA</t>
  </si>
  <si>
    <t>PIKB</t>
  </si>
  <si>
    <t>PIKC</t>
  </si>
  <si>
    <t>PIKE</t>
  </si>
  <si>
    <t>PIKF</t>
  </si>
  <si>
    <t>AFUA_5G08670</t>
  </si>
  <si>
    <t>AN4709.2</t>
  </si>
  <si>
    <t>CHGG_06424</t>
  </si>
  <si>
    <t>CIMG_06770</t>
  </si>
  <si>
    <t>CNB03120</t>
  </si>
  <si>
    <t>YALI0F09559G</t>
  </si>
  <si>
    <t>PPK19</t>
  </si>
  <si>
    <t>DEHA2F15466G</t>
  </si>
  <si>
    <t>CAGL0H08437G</t>
  </si>
  <si>
    <t>AOR_1_912094</t>
  </si>
  <si>
    <t>CAO19.7773</t>
  </si>
  <si>
    <t>CAO19.7775</t>
  </si>
  <si>
    <t>AFUA_6G11190</t>
  </si>
  <si>
    <t>AN0576.2</t>
  </si>
  <si>
    <t>CHGG_04491</t>
  </si>
  <si>
    <t>CIMG_00240</t>
  </si>
  <si>
    <t>CNK01680</t>
  </si>
  <si>
    <t>YALI0E33774G</t>
  </si>
  <si>
    <t>SH3GLB1A</t>
  </si>
  <si>
    <t>DRAM2B</t>
  </si>
  <si>
    <t>AMBRA1A</t>
  </si>
  <si>
    <t>RP1-179P9.3</t>
  </si>
  <si>
    <t>RAB5AL1</t>
  </si>
  <si>
    <t>KIAA0226</t>
  </si>
  <si>
    <t>TRP53INP2</t>
  </si>
  <si>
    <t>DEHA2C14762G</t>
  </si>
  <si>
    <t>CAGL0M03355G</t>
  </si>
  <si>
    <t>AOR_1_938014</t>
  </si>
  <si>
    <t>AFUA_5G13540</t>
  </si>
  <si>
    <t>CHGG_07827</t>
  </si>
  <si>
    <t>CIMG_09381</t>
  </si>
  <si>
    <t>CNA03500</t>
  </si>
  <si>
    <t>YALI0E13992G</t>
  </si>
  <si>
    <t>TSC1A</t>
  </si>
  <si>
    <t>PTENB</t>
  </si>
  <si>
    <t>LOC100858796</t>
  </si>
  <si>
    <t>SI:DKEY-91M11.5</t>
  </si>
  <si>
    <t>EIF4EB</t>
  </si>
  <si>
    <t>EGFRA</t>
  </si>
  <si>
    <t>RAF1B</t>
  </si>
  <si>
    <t>MAP2K2A</t>
  </si>
  <si>
    <t>LOC417414</t>
  </si>
  <si>
    <t>TRAF2B</t>
  </si>
  <si>
    <t>FOXO3B</t>
  </si>
  <si>
    <t>MAPK8A</t>
  </si>
  <si>
    <t>DEPDC6</t>
  </si>
  <si>
    <t>RICTORB</t>
  </si>
  <si>
    <t>MAP4K3B</t>
  </si>
  <si>
    <t>SUPT20</t>
  </si>
  <si>
    <t>RAB9</t>
  </si>
  <si>
    <t>AGFG1A</t>
  </si>
  <si>
    <t>CLAPS2</t>
  </si>
  <si>
    <t>ARF6B</t>
  </si>
  <si>
    <t>ARF6.2</t>
  </si>
  <si>
    <t>DNM1A</t>
  </si>
  <si>
    <t>DNM2A</t>
  </si>
  <si>
    <t>DNM3A</t>
  </si>
  <si>
    <t>GLIPR2L</t>
  </si>
  <si>
    <t>PLD1A</t>
  </si>
  <si>
    <t>RALAA</t>
  </si>
  <si>
    <t>RALBA</t>
  </si>
  <si>
    <t>RRAGCA</t>
  </si>
  <si>
    <t>STX7L</t>
  </si>
  <si>
    <t>SYBL1</t>
  </si>
  <si>
    <t>ACBD5A</t>
  </si>
  <si>
    <t>RP11-512M8.5</t>
  </si>
  <si>
    <t>NRBF2B</t>
  </si>
  <si>
    <t>SIN3AA</t>
  </si>
  <si>
    <t>TECPR1A</t>
  </si>
  <si>
    <t>UBE2D2A</t>
  </si>
  <si>
    <t>UBE2L3B</t>
  </si>
  <si>
    <t>AL158801.1</t>
  </si>
  <si>
    <t>NEWGENE_1308361</t>
  </si>
  <si>
    <t>UBE2NA</t>
  </si>
  <si>
    <t>CAPN5A</t>
  </si>
  <si>
    <t>CAPNS1A</t>
  </si>
  <si>
    <t>LOC100912380</t>
  </si>
  <si>
    <t>CTSBA</t>
  </si>
  <si>
    <t>RP11-295K3.1</t>
  </si>
  <si>
    <t>CTSLA</t>
  </si>
  <si>
    <t>CTSL2</t>
  </si>
  <si>
    <t>EIF2S1B</t>
  </si>
  <si>
    <t>FOSAB</t>
  </si>
  <si>
    <t>HRASA</t>
  </si>
  <si>
    <t>INS2</t>
  </si>
  <si>
    <t>NFE2L2A</t>
  </si>
  <si>
    <t>NFKBIAB</t>
  </si>
  <si>
    <t>ZGC:56064</t>
  </si>
  <si>
    <t>PDGFB</t>
  </si>
  <si>
    <t>PKZ</t>
  </si>
  <si>
    <t>MAP2K4A</t>
  </si>
  <si>
    <t>EIF4EBP3L</t>
  </si>
  <si>
    <t>IRS2B</t>
  </si>
  <si>
    <t>LOC101749060</t>
  </si>
  <si>
    <t>RIPK1L</t>
  </si>
  <si>
    <t>ZGC:162858</t>
  </si>
  <si>
    <t>AC025048.1</t>
  </si>
  <si>
    <t>KEAP1B</t>
  </si>
  <si>
    <t>CAPN1A</t>
  </si>
  <si>
    <t>WACA</t>
  </si>
  <si>
    <t>C12H12ORF5</t>
  </si>
  <si>
    <t>CB4H12ORF5</t>
  </si>
  <si>
    <t>LOC100668352</t>
  </si>
  <si>
    <t>C8H12ORF5</t>
  </si>
  <si>
    <t>AP1S3A</t>
  </si>
  <si>
    <t>AGAP_AGAP011295</t>
  </si>
  <si>
    <t>LOC709746</t>
  </si>
  <si>
    <t>KLLA0C17160G</t>
  </si>
  <si>
    <t>AGOS_ACL054W</t>
  </si>
  <si>
    <t>MGG_06393</t>
  </si>
  <si>
    <t>NCU00188</t>
  </si>
  <si>
    <t>AGAP_AGAP004092</t>
  </si>
  <si>
    <t>AGAP_AGAP005108</t>
  </si>
  <si>
    <t>PA2G4</t>
  </si>
  <si>
    <t>ATG-2</t>
  </si>
  <si>
    <t>W08E12.7</t>
  </si>
  <si>
    <t>LOC101883461</t>
  </si>
  <si>
    <t>PA2G4A</t>
  </si>
  <si>
    <t>PA2G4B</t>
  </si>
  <si>
    <t>CG10576</t>
  </si>
  <si>
    <t>OS05G0350500</t>
  </si>
  <si>
    <t>KLLA0D19899G</t>
  </si>
  <si>
    <t>AGOS_ABL208W</t>
  </si>
  <si>
    <t>MGG_06316</t>
  </si>
  <si>
    <t>NCU00422</t>
  </si>
  <si>
    <t>AGAP_AGAP011582</t>
  </si>
  <si>
    <t>AGAP_AGAP012078</t>
  </si>
  <si>
    <t>AGAP_AGAP012082</t>
  </si>
  <si>
    <t>MTRF1L</t>
  </si>
  <si>
    <t>W03F8.3</t>
  </si>
  <si>
    <t>APG3L</t>
  </si>
  <si>
    <t>LOC100333733</t>
  </si>
  <si>
    <t>AUT1</t>
  </si>
  <si>
    <t>CG5705</t>
  </si>
  <si>
    <t>LOC698305</t>
  </si>
  <si>
    <t>OS01G0200000</t>
  </si>
  <si>
    <t>OS11G0657100</t>
  </si>
  <si>
    <t>KLLA0E14807G</t>
  </si>
  <si>
    <t>KLLA0F06402G</t>
  </si>
  <si>
    <t>AGOS_ADL284C</t>
  </si>
  <si>
    <t>AGOS_AFL178W</t>
  </si>
  <si>
    <t>MGG_09539</t>
  </si>
  <si>
    <t>MGG_17909</t>
  </si>
  <si>
    <t>NCU01955</t>
  </si>
  <si>
    <t>NCU06721</t>
  </si>
  <si>
    <t>AGAP_AGAP004023</t>
  </si>
  <si>
    <t>AGAP_AGAP008497</t>
  </si>
  <si>
    <t>AT2G44140</t>
  </si>
  <si>
    <t>AT3G59950</t>
  </si>
  <si>
    <t>CG6194</t>
  </si>
  <si>
    <t>LOC717813</t>
  </si>
  <si>
    <t>OS04G0682000</t>
  </si>
  <si>
    <t>ATG4AL1</t>
  </si>
  <si>
    <t>KLLA0D19536G</t>
  </si>
  <si>
    <t>AGOS_ABL191W</t>
  </si>
  <si>
    <t>MGG_03580</t>
  </si>
  <si>
    <t>NCU02433</t>
  </si>
  <si>
    <t>AGAP_AGAP010939</t>
  </si>
  <si>
    <t>APG5</t>
  </si>
  <si>
    <t>OS02G0117800</t>
  </si>
  <si>
    <t>KLLA0F11363G</t>
  </si>
  <si>
    <t>AGOS_ACR131C</t>
  </si>
  <si>
    <t>MGG_09262</t>
  </si>
  <si>
    <t>NCU04662</t>
  </si>
  <si>
    <t>AGAP_AGAP010303</t>
  </si>
  <si>
    <t>ATG-7</t>
  </si>
  <si>
    <t>OS01G0614900</t>
  </si>
  <si>
    <t>KLLA0A05137G</t>
  </si>
  <si>
    <t>AGOS_AER298C</t>
  </si>
  <si>
    <t>MGG_07297</t>
  </si>
  <si>
    <t>NCU06672</t>
  </si>
  <si>
    <t>APG8A</t>
  </si>
  <si>
    <t>ATG8B</t>
  </si>
  <si>
    <t>GABARAPA</t>
  </si>
  <si>
    <t>LOC697790</t>
  </si>
  <si>
    <t>MAP1LC3B2</t>
  </si>
  <si>
    <t>AGAP_AGAP001762</t>
  </si>
  <si>
    <t>ATG-9</t>
  </si>
  <si>
    <t>LOC100486160</t>
  </si>
  <si>
    <t>KLLA0C16357G</t>
  </si>
  <si>
    <t>AGOS_ADR071W</t>
  </si>
  <si>
    <t>MGG_09559</t>
  </si>
  <si>
    <t>NCU02422</t>
  </si>
  <si>
    <t>KLLA0B12133G</t>
  </si>
  <si>
    <t>AGOS_ADL307W</t>
  </si>
  <si>
    <t>AGAP_AGAP007296</t>
  </si>
  <si>
    <t>AGAP_AGAP012847</t>
  </si>
  <si>
    <t>LOC100493403</t>
  </si>
  <si>
    <t>KLLA0C05720G</t>
  </si>
  <si>
    <t>AGAP_AGAP002161</t>
  </si>
  <si>
    <t>AGAP_AGAP005715</t>
  </si>
  <si>
    <t>AGAP_AGAP007333</t>
  </si>
  <si>
    <t>AT3G55350</t>
  </si>
  <si>
    <t>AT3G63270</t>
  </si>
  <si>
    <t>PK1</t>
  </si>
  <si>
    <t>S6K2</t>
  </si>
  <si>
    <t>AKT2</t>
  </si>
  <si>
    <t>AKT-1</t>
  </si>
  <si>
    <t>AKT-2</t>
  </si>
  <si>
    <t>RSKS-1</t>
  </si>
  <si>
    <t>LOC562242</t>
  </si>
  <si>
    <t>OS01G0838900</t>
  </si>
  <si>
    <t>OS03G0334000</t>
  </si>
  <si>
    <t>OS07G0175100</t>
  </si>
  <si>
    <t>OS07G0680900</t>
  </si>
  <si>
    <t>OS11G0702700</t>
  </si>
  <si>
    <t>LOC100135188</t>
  </si>
  <si>
    <t>LOC100487906</t>
  </si>
  <si>
    <t>LOC100491058</t>
  </si>
  <si>
    <t>LOC100491442</t>
  </si>
  <si>
    <t>LOC100493758</t>
  </si>
  <si>
    <t>LOC100494438</t>
  </si>
  <si>
    <t>LOC101730730</t>
  </si>
  <si>
    <t>LOC101731955</t>
  </si>
  <si>
    <t>LOC101732948</t>
  </si>
  <si>
    <t>LOC101733046</t>
  </si>
  <si>
    <t>LOC101733566</t>
  </si>
  <si>
    <t>KLLA0B03432G</t>
  </si>
  <si>
    <t>AGOS_AEL277C</t>
  </si>
  <si>
    <t>MGG_01260</t>
  </si>
  <si>
    <t>NCU03197</t>
  </si>
  <si>
    <t>AGAP_AGAP012246</t>
  </si>
  <si>
    <t>CG11877</t>
  </si>
  <si>
    <t>KLLA0C08679G</t>
  </si>
  <si>
    <t>AGOS_AAR046C</t>
  </si>
  <si>
    <t>MGG_12828</t>
  </si>
  <si>
    <t>NCU06436</t>
  </si>
  <si>
    <t>AGAP_AGAP002315</t>
  </si>
  <si>
    <t>AGAP_AGAP009506</t>
  </si>
  <si>
    <t>AT2G43770</t>
  </si>
  <si>
    <t>AT5G50230</t>
  </si>
  <si>
    <t>SNRNP40</t>
  </si>
  <si>
    <t>C18E3.5</t>
  </si>
  <si>
    <t>F08G12.2</t>
  </si>
  <si>
    <t>CG31033</t>
  </si>
  <si>
    <t>CG3436</t>
  </si>
  <si>
    <t>OS03G0746600</t>
  </si>
  <si>
    <t>OS06G0653800</t>
  </si>
  <si>
    <t>LOC100485143</t>
  </si>
  <si>
    <t>MGG_04693</t>
  </si>
  <si>
    <t>NCU05797</t>
  </si>
  <si>
    <t>KLLA0D02750G</t>
  </si>
  <si>
    <t>AGOS_AER106C</t>
  </si>
  <si>
    <t>WDR45</t>
  </si>
  <si>
    <t>EPG-6</t>
  </si>
  <si>
    <t>LOC100332293</t>
  </si>
  <si>
    <t>KLLA0E09175G</t>
  </si>
  <si>
    <t>AGOS_ADL293W</t>
  </si>
  <si>
    <t>KLLA0E24333G</t>
  </si>
  <si>
    <t>AGOS_ABR189W</t>
  </si>
  <si>
    <t>AP19</t>
  </si>
  <si>
    <t>KLLA0C01188G</t>
  </si>
  <si>
    <t>AGOS_AFR714W</t>
  </si>
  <si>
    <t>MGG_09904</t>
  </si>
  <si>
    <t>NCU07504</t>
  </si>
  <si>
    <t>KLLA0B05533G</t>
  </si>
  <si>
    <t>AGOS_AER116C</t>
  </si>
  <si>
    <t>SNX30</t>
  </si>
  <si>
    <t>KLLA0C10967G</t>
  </si>
  <si>
    <t>AGOS_ACR074W</t>
  </si>
  <si>
    <t>MGG_03638</t>
  </si>
  <si>
    <t>NCU03218</t>
  </si>
  <si>
    <t>KLLA0C02035G</t>
  </si>
  <si>
    <t>AGOS_AFR681W</t>
  </si>
  <si>
    <t>KLLA0A06303G</t>
  </si>
  <si>
    <t>KLLA0A00660G</t>
  </si>
  <si>
    <t>AGOS_AFR283W</t>
  </si>
  <si>
    <t>AGAP_AGAP001754</t>
  </si>
  <si>
    <t>AT1G50890</t>
  </si>
  <si>
    <t>TOR1B</t>
  </si>
  <si>
    <t>TPR</t>
  </si>
  <si>
    <t>OOC-5</t>
  </si>
  <si>
    <t>TOR-1</t>
  </si>
  <si>
    <t>TOR-2</t>
  </si>
  <si>
    <t>TPRB</t>
  </si>
  <si>
    <t>TOR1A</t>
  </si>
  <si>
    <t>AGAP_AGAP010273</t>
  </si>
  <si>
    <t>VPS-34</t>
  </si>
  <si>
    <t>PI3K59F</t>
  </si>
  <si>
    <t>OS05G0180600</t>
  </si>
  <si>
    <t>KLLA0D18645G</t>
  </si>
  <si>
    <t>AGOS_AGL113C</t>
  </si>
  <si>
    <t>MGG_03069</t>
  </si>
  <si>
    <t>NCU00656</t>
  </si>
  <si>
    <t>AGAP_AGAP000602</t>
  </si>
  <si>
    <t>AT4G29380</t>
  </si>
  <si>
    <t>MPK1</t>
  </si>
  <si>
    <t>MPK12</t>
  </si>
  <si>
    <t>MPK2</t>
  </si>
  <si>
    <t>PIK3R4</t>
  </si>
  <si>
    <t>IRD1</t>
  </si>
  <si>
    <t>OS02G0148100</t>
  </si>
  <si>
    <t>OS02G0796700</t>
  </si>
  <si>
    <t>OS06G0699400</t>
  </si>
  <si>
    <t>OS08G0157000</t>
  </si>
  <si>
    <t>KLLA0B11924G</t>
  </si>
  <si>
    <t>KLLA0E10539G</t>
  </si>
  <si>
    <t>AGOS_ADL316C</t>
  </si>
  <si>
    <t>AGOS_AFR019W</t>
  </si>
  <si>
    <t>MGG_06100</t>
  </si>
  <si>
    <t>MGG_09565</t>
  </si>
  <si>
    <t>NCU02393</t>
  </si>
  <si>
    <t>NCU06626</t>
  </si>
  <si>
    <t>AGAP_AGAP007772</t>
  </si>
  <si>
    <t>AGAP_AGAP010376</t>
  </si>
  <si>
    <t>ENDOB</t>
  </si>
  <si>
    <t>C33A11.2</t>
  </si>
  <si>
    <t>CELE_Y69A2AR.7</t>
  </si>
  <si>
    <t>CG7053</t>
  </si>
  <si>
    <t>AGAP_AGAP002036</t>
  </si>
  <si>
    <t>LOC100007048</t>
  </si>
  <si>
    <t>LOC707407</t>
  </si>
  <si>
    <t>GOPC-1</t>
  </si>
  <si>
    <t>ARA7</t>
  </si>
  <si>
    <t>RHA1</t>
  </si>
  <si>
    <t>RAB-5</t>
  </si>
  <si>
    <t>RAB5AA</t>
  </si>
  <si>
    <t>RAB5AB</t>
  </si>
  <si>
    <t>OS03G0666500</t>
  </si>
  <si>
    <t>OS12G0631100</t>
  </si>
  <si>
    <t>MYD</t>
  </si>
  <si>
    <t>LOC555713</t>
  </si>
  <si>
    <t>AGAP_AGAP010304</t>
  </si>
  <si>
    <t>AT1G05360</t>
  </si>
  <si>
    <t>AT4G14950</t>
  </si>
  <si>
    <t>EPG-3</t>
  </si>
  <si>
    <t>TANGO5</t>
  </si>
  <si>
    <t>OS01G0778700</t>
  </si>
  <si>
    <t>LOC421690</t>
  </si>
  <si>
    <t>LOC100496743</t>
  </si>
  <si>
    <t>KLLA0A11286G</t>
  </si>
  <si>
    <t>AGOS_AEL048W</t>
  </si>
  <si>
    <t>MGG_04004</t>
  </si>
  <si>
    <t>NCU01470</t>
  </si>
  <si>
    <t>SGK2</t>
  </si>
  <si>
    <t>SGK2A</t>
  </si>
  <si>
    <t>KLLA0B12716G</t>
  </si>
  <si>
    <t>AGOS_ABL028W</t>
  </si>
  <si>
    <t>MGG_06599</t>
  </si>
  <si>
    <t>NCU07280</t>
  </si>
  <si>
    <t>KLLA0F13574G</t>
  </si>
  <si>
    <t>MGG_07536</t>
  </si>
  <si>
    <t>NCU04192</t>
  </si>
  <si>
    <t>AGAP_AGAP000985</t>
  </si>
  <si>
    <t>ACTR2</t>
  </si>
  <si>
    <t>ARX-2</t>
  </si>
  <si>
    <t>ACTR2A</t>
  </si>
  <si>
    <t>ACTR2B</t>
  </si>
  <si>
    <t>OS08G0369300</t>
  </si>
  <si>
    <t>KLLA0C03850G</t>
  </si>
  <si>
    <t>AGOS_ADR316W</t>
  </si>
  <si>
    <t>MGG_17001</t>
  </si>
  <si>
    <t>NCU07171</t>
  </si>
  <si>
    <t>AGAP_AGAP005110</t>
  </si>
  <si>
    <t>ACTR3</t>
  </si>
  <si>
    <t>ARX-1</t>
  </si>
  <si>
    <t>ACTR3B</t>
  </si>
  <si>
    <t>KLLA0B13904G</t>
  </si>
  <si>
    <t>AGOS_AFR419C</t>
  </si>
  <si>
    <t>MGG_03879</t>
  </si>
  <si>
    <t>NCU01756</t>
  </si>
  <si>
    <t>MGG_03993</t>
  </si>
  <si>
    <t>NCU04105</t>
  </si>
  <si>
    <t>AGAP_AGAP003158</t>
  </si>
  <si>
    <t>PAR-4</t>
  </si>
  <si>
    <t>LOC100149048</t>
  </si>
  <si>
    <t>LOC100909750</t>
  </si>
  <si>
    <t>CASPS8</t>
  </si>
  <si>
    <t>AT1G29550</t>
  </si>
  <si>
    <t>EIF4E3</t>
  </si>
  <si>
    <t>EIF4E1B</t>
  </si>
  <si>
    <t>LOC703732</t>
  </si>
  <si>
    <t>LET-23</t>
  </si>
  <si>
    <t>ERBB3A</t>
  </si>
  <si>
    <t>ERBB3B</t>
  </si>
  <si>
    <t>AGAP_AGAP001617</t>
  </si>
  <si>
    <t>RABG3C</t>
  </si>
  <si>
    <t>RABG3D</t>
  </si>
  <si>
    <t>RAB-7</t>
  </si>
  <si>
    <t>ZGC:100918</t>
  </si>
  <si>
    <t>ZGC:91909</t>
  </si>
  <si>
    <t>OS01G0227300</t>
  </si>
  <si>
    <t>MGG_07198</t>
  </si>
  <si>
    <t>NCU01656</t>
  </si>
  <si>
    <t>MKK6</t>
  </si>
  <si>
    <t>MAP2K2B</t>
  </si>
  <si>
    <t>OS01G0510100</t>
  </si>
  <si>
    <t>LOC100611792</t>
  </si>
  <si>
    <t>KLLA0C16577G</t>
  </si>
  <si>
    <t>AGOS_ACR196C</t>
  </si>
  <si>
    <t>NCU00587</t>
  </si>
  <si>
    <t>GCN5</t>
  </si>
  <si>
    <t>OS04G0492600</t>
  </si>
  <si>
    <t>OS11G0603200</t>
  </si>
  <si>
    <t>ATF4B1</t>
  </si>
  <si>
    <t>ATF4B2</t>
  </si>
  <si>
    <t>AGAP_AGAP013266</t>
  </si>
  <si>
    <t>AGAP_AGAP004176</t>
  </si>
  <si>
    <t>ERN2</t>
  </si>
  <si>
    <t>IRE-1</t>
  </si>
  <si>
    <t>IRE1</t>
  </si>
  <si>
    <t>LOC100005446</t>
  </si>
  <si>
    <t>TRAF2A</t>
  </si>
  <si>
    <t>LOC100329528</t>
  </si>
  <si>
    <t>LOC709988</t>
  </si>
  <si>
    <t>CDKN2B</t>
  </si>
  <si>
    <t>CDKN1BB</t>
  </si>
  <si>
    <t>AGAP_AGAP005630</t>
  </si>
  <si>
    <t>AT3G53230</t>
  </si>
  <si>
    <t>AT5G03340</t>
  </si>
  <si>
    <t>CDC48</t>
  </si>
  <si>
    <t>VCP</t>
  </si>
  <si>
    <t>CDC-48.1</t>
  </si>
  <si>
    <t>CDC-48.2</t>
  </si>
  <si>
    <t>OS03G0151800</t>
  </si>
  <si>
    <t>KLLA0F05676G</t>
  </si>
  <si>
    <t>AGOS_AFR158W</t>
  </si>
  <si>
    <t>MGG_05193</t>
  </si>
  <si>
    <t>NCU00018</t>
  </si>
  <si>
    <t>AT1G50050</t>
  </si>
  <si>
    <t>AT1G50060</t>
  </si>
  <si>
    <t>AT2G19970</t>
  </si>
  <si>
    <t>AT2G19980</t>
  </si>
  <si>
    <t>AT3G19690</t>
  </si>
  <si>
    <t>AT4G33710</t>
  </si>
  <si>
    <t>AT4G33720</t>
  </si>
  <si>
    <t>AT5G26130</t>
  </si>
  <si>
    <t>PR1</t>
  </si>
  <si>
    <t>PR-1-LIKE</t>
  </si>
  <si>
    <t>CG31482</t>
  </si>
  <si>
    <t>LOC100497187</t>
  </si>
  <si>
    <t>KLLA0D02420G</t>
  </si>
  <si>
    <t>AGOS_AAL178W</t>
  </si>
  <si>
    <t>MGG_07807</t>
  </si>
  <si>
    <t>NCU05618</t>
  </si>
  <si>
    <t>SLC36A1</t>
  </si>
  <si>
    <t>KLLA0E13795G</t>
  </si>
  <si>
    <t>AGOS_ACR051C</t>
  </si>
  <si>
    <t>MGG_02464</t>
  </si>
  <si>
    <t>NCU03783</t>
  </si>
  <si>
    <t>CG30394</t>
  </si>
  <si>
    <t>KLLA0E06931G</t>
  </si>
  <si>
    <t>AGOS_AGL285C</t>
  </si>
  <si>
    <t>MGG_03101</t>
  </si>
  <si>
    <t>NCU08066</t>
  </si>
  <si>
    <t>MAN2C1</t>
  </si>
  <si>
    <t>LOC569595</t>
  </si>
  <si>
    <t>AGOS_AGR385C</t>
  </si>
  <si>
    <t>MGG_04464</t>
  </si>
  <si>
    <t>NCU07404</t>
  </si>
  <si>
    <t>KLLA0A04631G</t>
  </si>
  <si>
    <t>AGOS_AGR076C</t>
  </si>
  <si>
    <t>MGG_07444</t>
  </si>
  <si>
    <t>NCU09551</t>
  </si>
  <si>
    <t>MGG_10147</t>
  </si>
  <si>
    <t>ZGC:73144</t>
  </si>
  <si>
    <t>AGAP_AGAP007396</t>
  </si>
  <si>
    <t>EPN1</t>
  </si>
  <si>
    <t>EPN2</t>
  </si>
  <si>
    <t>MAP2K7</t>
  </si>
  <si>
    <t>MEK-1</t>
  </si>
  <si>
    <t>AGAP_AGAP001577</t>
  </si>
  <si>
    <t>LOC100684769</t>
  </si>
  <si>
    <t>LOC606863</t>
  </si>
  <si>
    <t>IRGM1</t>
  </si>
  <si>
    <t>IRGM2</t>
  </si>
  <si>
    <t>C26H9A.2</t>
  </si>
  <si>
    <t>BCHS</t>
  </si>
  <si>
    <t>KLLA0E17843G</t>
  </si>
  <si>
    <t>AGOS_AER023C</t>
  </si>
  <si>
    <t>KLLA0F26004G</t>
  </si>
  <si>
    <t>KLLA0E20131G</t>
  </si>
  <si>
    <t>AGOS_ABR214C</t>
  </si>
  <si>
    <t>MGG_05284</t>
  </si>
  <si>
    <t>NCU07854</t>
  </si>
  <si>
    <t>LOC100151344</t>
  </si>
  <si>
    <t>AGAP_AGAP008831</t>
  </si>
  <si>
    <t>SIN1</t>
  </si>
  <si>
    <t>AGAP_AGAP002991</t>
  </si>
  <si>
    <t>RAGA-1</t>
  </si>
  <si>
    <t>RAGA</t>
  </si>
  <si>
    <t>LOC100909655</t>
  </si>
  <si>
    <t>AGAP_AGAP010837</t>
  </si>
  <si>
    <t>GCK-2</t>
  </si>
  <si>
    <t>HPPY</t>
  </si>
  <si>
    <t>AGAP_AGAP012643</t>
  </si>
  <si>
    <t>JHI-21</t>
  </si>
  <si>
    <t>KLLA0E01849G</t>
  </si>
  <si>
    <t>AGOS_AGR401W</t>
  </si>
  <si>
    <t>AGAP_AGAP012148</t>
  </si>
  <si>
    <t>MPK3</t>
  </si>
  <si>
    <t>MAPK14</t>
  </si>
  <si>
    <t>PMK-1</t>
  </si>
  <si>
    <t>MAPK14A</t>
  </si>
  <si>
    <t>P38B</t>
  </si>
  <si>
    <t>LOC718976</t>
  </si>
  <si>
    <t>OS03G0285800</t>
  </si>
  <si>
    <t>KLLA0F20053G</t>
  </si>
  <si>
    <t>AGOS_AGR048C</t>
  </si>
  <si>
    <t>MGG_01822</t>
  </si>
  <si>
    <t>NCU07024</t>
  </si>
  <si>
    <t>AGAP_AGAP009565</t>
  </si>
  <si>
    <t>IK2</t>
  </si>
  <si>
    <t>AGOS_ADL134W</t>
  </si>
  <si>
    <t>DAPK1</t>
  </si>
  <si>
    <t>AGAP_AGAP000671</t>
  </si>
  <si>
    <t>RAB8C</t>
  </si>
  <si>
    <t>RABE1E</t>
  </si>
  <si>
    <t>RAB10</t>
  </si>
  <si>
    <t>RAB-33</t>
  </si>
  <si>
    <t>AGOS_AAR048W</t>
  </si>
  <si>
    <t>AGAP_AGAP001759</t>
  </si>
  <si>
    <t>AT2G21630</t>
  </si>
  <si>
    <t>SEC23A</t>
  </si>
  <si>
    <t>SEC-23</t>
  </si>
  <si>
    <t>OS08G0474700</t>
  </si>
  <si>
    <t>KLLA0E04885G</t>
  </si>
  <si>
    <t>AGOS_AEL272W</t>
  </si>
  <si>
    <t>MGG_06910</t>
  </si>
  <si>
    <t>NCU01318</t>
  </si>
  <si>
    <t>SEC24B</t>
  </si>
  <si>
    <t>SEC-24.2</t>
  </si>
  <si>
    <t>WU:FA16F04</t>
  </si>
  <si>
    <t>KLLA0F03729G</t>
  </si>
  <si>
    <t>AGOS_ADL239C</t>
  </si>
  <si>
    <t>MGG_09564</t>
  </si>
  <si>
    <t>NCU02391</t>
  </si>
  <si>
    <t>AGAP_AGAP004098</t>
  </si>
  <si>
    <t>AT3G62560</t>
  </si>
  <si>
    <t>SAR1B</t>
  </si>
  <si>
    <t>SAR2</t>
  </si>
  <si>
    <t>VAMP721</t>
  </si>
  <si>
    <t>VAMP725</t>
  </si>
  <si>
    <t>VAMP726</t>
  </si>
  <si>
    <t>SAR1A</t>
  </si>
  <si>
    <t>SAR-1</t>
  </si>
  <si>
    <t>SAR1AB</t>
  </si>
  <si>
    <t>OS01G0254000</t>
  </si>
  <si>
    <t>OS01G0338000</t>
  </si>
  <si>
    <t>OS03G0803000</t>
  </si>
  <si>
    <t>OS07G0194000</t>
  </si>
  <si>
    <t>OS12G0560300</t>
  </si>
  <si>
    <t>KLLA0B02046G</t>
  </si>
  <si>
    <t>AGOS_AFL114W</t>
  </si>
  <si>
    <t>MGG_01681</t>
  </si>
  <si>
    <t>MGG_06362</t>
  </si>
  <si>
    <t>NCU06370</t>
  </si>
  <si>
    <t>NCU11181</t>
  </si>
  <si>
    <t>KLLA0C02299G</t>
  </si>
  <si>
    <t>AGOS_AFR670W</t>
  </si>
  <si>
    <t>AGAP_AGAP001211</t>
  </si>
  <si>
    <t>AT5G59840</t>
  </si>
  <si>
    <t>RAB8</t>
  </si>
  <si>
    <t>RAB8A</t>
  </si>
  <si>
    <t>RAB-8</t>
  </si>
  <si>
    <t>OS03G0819900</t>
  </si>
  <si>
    <t>OS05G0461300</t>
  </si>
  <si>
    <t>OS07G0239400</t>
  </si>
  <si>
    <t>KLLA0E12079G</t>
  </si>
  <si>
    <t>AGOS_AGL021W</t>
  </si>
  <si>
    <t>MGG_06135</t>
  </si>
  <si>
    <t>NCU06404</t>
  </si>
  <si>
    <t>AGAP_AGAP008906</t>
  </si>
  <si>
    <t>AT3G60860</t>
  </si>
  <si>
    <t>EDA10</t>
  </si>
  <si>
    <t>ARFGEF1</t>
  </si>
  <si>
    <t>AGEF-1</t>
  </si>
  <si>
    <t>SEC71</t>
  </si>
  <si>
    <t>OS03G0246800</t>
  </si>
  <si>
    <t>KLLA0D17358G</t>
  </si>
  <si>
    <t>AGOS_AGL147C</t>
  </si>
  <si>
    <t>MGG_14173</t>
  </si>
  <si>
    <t>NCU07658</t>
  </si>
  <si>
    <t>KLLA0E22727G</t>
  </si>
  <si>
    <t>AGOS_AEL061W</t>
  </si>
  <si>
    <t>MGG_12336</t>
  </si>
  <si>
    <t>NCU08023</t>
  </si>
  <si>
    <t>AGAP_AGAP004146</t>
  </si>
  <si>
    <t>RA-5</t>
  </si>
  <si>
    <t>RAB-1</t>
  </si>
  <si>
    <t>RAB1A</t>
  </si>
  <si>
    <t>RAB1</t>
  </si>
  <si>
    <t>OS01G0558600</t>
  </si>
  <si>
    <t>KLLA0D05313G</t>
  </si>
  <si>
    <t>AGOS_ABR220W</t>
  </si>
  <si>
    <t>MGG_06962</t>
  </si>
  <si>
    <t>NCU08477</t>
  </si>
  <si>
    <t>AGAP_AGAP001802</t>
  </si>
  <si>
    <t>FZO-1</t>
  </si>
  <si>
    <t>MARF</t>
  </si>
  <si>
    <t>LOC100911485</t>
  </si>
  <si>
    <t>AGAP_AGAP004315</t>
  </si>
  <si>
    <t>PINK-1</t>
  </si>
  <si>
    <t>LOC698013</t>
  </si>
  <si>
    <t>AP2A_ANOGA</t>
  </si>
  <si>
    <t>ALPHA-ADR</t>
  </si>
  <si>
    <t>AT5G22780</t>
  </si>
  <si>
    <t>APA-2</t>
  </si>
  <si>
    <t>ALPHA-ADAPTIN</t>
  </si>
  <si>
    <t>MGG_09493</t>
  </si>
  <si>
    <t>NCU03440</t>
  </si>
  <si>
    <t>AGAP_AGAP007131</t>
  </si>
  <si>
    <t>AT5G46630</t>
  </si>
  <si>
    <t>DPY-23</t>
  </si>
  <si>
    <t>AP2M1A</t>
  </si>
  <si>
    <t>AP2M1B</t>
  </si>
  <si>
    <t>AP-50</t>
  </si>
  <si>
    <t>OS02G0690700</t>
  </si>
  <si>
    <t>MGG_05484</t>
  </si>
  <si>
    <t>NCU09673</t>
  </si>
  <si>
    <t>AGAP_AGAP001703</t>
  </si>
  <si>
    <t>AT1G47830</t>
  </si>
  <si>
    <t>APS-2</t>
  </si>
  <si>
    <t>AP-2SIGMA</t>
  </si>
  <si>
    <t>OS12G0207300</t>
  </si>
  <si>
    <t>KLLA0B06545G</t>
  </si>
  <si>
    <t>AGOS_AFR370C</t>
  </si>
  <si>
    <t>MGG_01762</t>
  </si>
  <si>
    <t>NCU07989</t>
  </si>
  <si>
    <t>AGAP_AGAP006890</t>
  </si>
  <si>
    <t>ARF-6</t>
  </si>
  <si>
    <t>ARF6A</t>
  </si>
  <si>
    <t>ARF51F</t>
  </si>
  <si>
    <t>OS02G0164900</t>
  </si>
  <si>
    <t>OS06G0677800</t>
  </si>
  <si>
    <t>OS12G0613700</t>
  </si>
  <si>
    <t>KLLA0C13563G</t>
  </si>
  <si>
    <t>AGOS_ACL078W</t>
  </si>
  <si>
    <t>MGG_10676</t>
  </si>
  <si>
    <t>NCU07173</t>
  </si>
  <si>
    <t>AGAP_AGAP013143</t>
  </si>
  <si>
    <t>T04C9.1</t>
  </si>
  <si>
    <t>GRAF</t>
  </si>
  <si>
    <t>AGAP_AGAP010608</t>
  </si>
  <si>
    <t>CLC</t>
  </si>
  <si>
    <t>AGAP_AGAP003021</t>
  </si>
  <si>
    <t>AT3G08530</t>
  </si>
  <si>
    <t>AT3G11130</t>
  </si>
  <si>
    <t>CHC-1</t>
  </si>
  <si>
    <t>CLTCA</t>
  </si>
  <si>
    <t>CLTCB</t>
  </si>
  <si>
    <t>CHC</t>
  </si>
  <si>
    <t>KLLA0F09911G</t>
  </si>
  <si>
    <t>AGOS_AER359W</t>
  </si>
  <si>
    <t>MGG_07768</t>
  </si>
  <si>
    <t>NCU02510</t>
  </si>
  <si>
    <t>AGAP_AGAP003018</t>
  </si>
  <si>
    <t>DYN-1</t>
  </si>
  <si>
    <t>DNM1B</t>
  </si>
  <si>
    <t>SHI</t>
  </si>
  <si>
    <t>DNM2B</t>
  </si>
  <si>
    <t>AGAP_AGAP012417</t>
  </si>
  <si>
    <t>SEC3A</t>
  </si>
  <si>
    <t>SEC3B</t>
  </si>
  <si>
    <t>SEC-3</t>
  </si>
  <si>
    <t>SEC3</t>
  </si>
  <si>
    <t>OS11G0276000</t>
  </si>
  <si>
    <t>AGAP_AGAP001733</t>
  </si>
  <si>
    <t>SEC5A</t>
  </si>
  <si>
    <t>SEC5B</t>
  </si>
  <si>
    <t>SEC-5</t>
  </si>
  <si>
    <t>SEC5</t>
  </si>
  <si>
    <t>OS04G0421900</t>
  </si>
  <si>
    <t>AGAP_AGAP009058</t>
  </si>
  <si>
    <t>SEC-6</t>
  </si>
  <si>
    <t>SEC6</t>
  </si>
  <si>
    <t>AGAP_AGAP001694</t>
  </si>
  <si>
    <t>SEC-8</t>
  </si>
  <si>
    <t>SEC8</t>
  </si>
  <si>
    <t>AGAP_AGAP004147</t>
  </si>
  <si>
    <t>SEC10</t>
  </si>
  <si>
    <t>SEC-10</t>
  </si>
  <si>
    <t>OS12G0238100</t>
  </si>
  <si>
    <t>KLLA0D18260G</t>
  </si>
  <si>
    <t>AGOS_AGL130C</t>
  </si>
  <si>
    <t>MGG_04559</t>
  </si>
  <si>
    <t>NCU09313</t>
  </si>
  <si>
    <t>AGAP_AGAP006682</t>
  </si>
  <si>
    <t>EXO70A1</t>
  </si>
  <si>
    <t>EXO70A2</t>
  </si>
  <si>
    <t>EXO70</t>
  </si>
  <si>
    <t>OS04G0685600</t>
  </si>
  <si>
    <t>OS11G0157400</t>
  </si>
  <si>
    <t>OS12G0159700</t>
  </si>
  <si>
    <t>LOC100911734</t>
  </si>
  <si>
    <t>AGAP_AGAP004207</t>
  </si>
  <si>
    <t>EXOC-8</t>
  </si>
  <si>
    <t>EXO84</t>
  </si>
  <si>
    <t>AGAP_AGAP007584</t>
  </si>
  <si>
    <t>AGAP_AGAP011286</t>
  </si>
  <si>
    <t>EAT-3</t>
  </si>
  <si>
    <t>LOC100307079</t>
  </si>
  <si>
    <t>OPA1-LIKE</t>
  </si>
  <si>
    <t>PLDP1</t>
  </si>
  <si>
    <t>PLDP2</t>
  </si>
  <si>
    <t>PLD-1</t>
  </si>
  <si>
    <t>PLD1B</t>
  </si>
  <si>
    <t>MGG_00960</t>
  </si>
  <si>
    <t>NCU03955</t>
  </si>
  <si>
    <t>AGAP_AGAP012108</t>
  </si>
  <si>
    <t>RAL-1</t>
  </si>
  <si>
    <t>AGAP_AGAP007634</t>
  </si>
  <si>
    <t>RAGC-1</t>
  </si>
  <si>
    <t>RAGC</t>
  </si>
  <si>
    <t>MGG_05694</t>
  </si>
  <si>
    <t>NCU00376</t>
  </si>
  <si>
    <t>AGAP_AGAP005684</t>
  </si>
  <si>
    <t>SYX17</t>
  </si>
  <si>
    <t>AGAP_AGAP005543</t>
  </si>
  <si>
    <t>SYP23</t>
  </si>
  <si>
    <t>VAM3</t>
  </si>
  <si>
    <t>SYX7</t>
  </si>
  <si>
    <t>OS01G0254900</t>
  </si>
  <si>
    <t>LOC100910446</t>
  </si>
  <si>
    <t>AGAP_AGAP002392</t>
  </si>
  <si>
    <t>CG6182</t>
  </si>
  <si>
    <t>AGAP_AGAP006965</t>
  </si>
  <si>
    <t>AT5G16280</t>
  </si>
  <si>
    <t>L(3)76BDM</t>
  </si>
  <si>
    <t>OS03G0786900</t>
  </si>
  <si>
    <t>AGAP_AGAP009487</t>
  </si>
  <si>
    <t>C35C5.6</t>
  </si>
  <si>
    <t>LOC100002630</t>
  </si>
  <si>
    <t>BRU</t>
  </si>
  <si>
    <t>AGAP_AGAP002242</t>
  </si>
  <si>
    <t>SIDL</t>
  </si>
  <si>
    <t>AGAP_AGAP000700</t>
  </si>
  <si>
    <t>VAMP714</t>
  </si>
  <si>
    <t>CG1599</t>
  </si>
  <si>
    <t>OS10G0154000</t>
  </si>
  <si>
    <t>AGAP_AGAP001684</t>
  </si>
  <si>
    <t>ALP3</t>
  </si>
  <si>
    <t>CG8147</t>
  </si>
  <si>
    <t>AGAP_AGAP002781</t>
  </si>
  <si>
    <t>CLEC16A</t>
  </si>
  <si>
    <t>GOP-1</t>
  </si>
  <si>
    <t>EPG-5</t>
  </si>
  <si>
    <t>CG14299</t>
  </si>
  <si>
    <t>AGAP_AGAP001539</t>
  </si>
  <si>
    <t>KAT5</t>
  </si>
  <si>
    <t>MYS-1</t>
  </si>
  <si>
    <t>HTATIP</t>
  </si>
  <si>
    <t>ZGC:92510</t>
  </si>
  <si>
    <t>TIP60</t>
  </si>
  <si>
    <t>KLLA0F11209G</t>
  </si>
  <si>
    <t>AGOS_ACR138W</t>
  </si>
  <si>
    <t>MGG_04133</t>
  </si>
  <si>
    <t>NCU05218</t>
  </si>
  <si>
    <t>AGAP_AGAP009852</t>
  </si>
  <si>
    <t>FIS-2</t>
  </si>
  <si>
    <t>IM:6905231</t>
  </si>
  <si>
    <t>KLLA0C07909G</t>
  </si>
  <si>
    <t>AGOS_ADL058W</t>
  </si>
  <si>
    <t>MGG_06075</t>
  </si>
  <si>
    <t>NCU05313</t>
  </si>
  <si>
    <t>AGAP_AGAP003203</t>
  </si>
  <si>
    <t>ATVPS33</t>
  </si>
  <si>
    <t>CAR</t>
  </si>
  <si>
    <t>OS04G0223000</t>
  </si>
  <si>
    <t>MGG_09914</t>
  </si>
  <si>
    <t>NCU09121</t>
  </si>
  <si>
    <t>CKL5</t>
  </si>
  <si>
    <t>KIN-20</t>
  </si>
  <si>
    <t>CSNK1D</t>
  </si>
  <si>
    <t>CSNK1DB</t>
  </si>
  <si>
    <t>KLLA0D03168G</t>
  </si>
  <si>
    <t>AGOS_AFL091W</t>
  </si>
  <si>
    <t>MGG_02829</t>
  </si>
  <si>
    <t>NCU00685</t>
  </si>
  <si>
    <t>AGAP_AGAP004944</t>
  </si>
  <si>
    <t>AT3G09440</t>
  </si>
  <si>
    <t>HSP-1</t>
  </si>
  <si>
    <t>HSC70-1</t>
  </si>
  <si>
    <t>KLLA0E17073G</t>
  </si>
  <si>
    <t>AGOS_ADR300C</t>
  </si>
  <si>
    <t>MGG_10181</t>
  </si>
  <si>
    <t>NCU06230</t>
  </si>
  <si>
    <t>AGAP_AGAP008107</t>
  </si>
  <si>
    <t>EPG-4</t>
  </si>
  <si>
    <t>CG15626</t>
  </si>
  <si>
    <t>AGAP_AGAP005053</t>
  </si>
  <si>
    <t>KLLA0F21406G</t>
  </si>
  <si>
    <t>AGOS_AEL314W</t>
  </si>
  <si>
    <t>MGG_01711</t>
  </si>
  <si>
    <t>NCU07724</t>
  </si>
  <si>
    <t>OS03G0356596</t>
  </si>
  <si>
    <t>KLLA0A04301G</t>
  </si>
  <si>
    <t>AGOS_AGL096W</t>
  </si>
  <si>
    <t>LOC722397</t>
  </si>
  <si>
    <t>LOC100363472</t>
  </si>
  <si>
    <t>RGD1560263</t>
  </si>
  <si>
    <t>TAG-130</t>
  </si>
  <si>
    <t>LOC710899</t>
  </si>
  <si>
    <t>PRX-5</t>
  </si>
  <si>
    <t>OS08G0500100</t>
  </si>
  <si>
    <t>KLLA0C15455G</t>
  </si>
  <si>
    <t>AGOS_AFR453W</t>
  </si>
  <si>
    <t>MGG_10840</t>
  </si>
  <si>
    <t>NCU02960</t>
  </si>
  <si>
    <t>KLLA0C02387G</t>
  </si>
  <si>
    <t>AGOS_AFR666C</t>
  </si>
  <si>
    <t>MGG_12862</t>
  </si>
  <si>
    <t>NCU10397</t>
  </si>
  <si>
    <t>RCAN1A</t>
  </si>
  <si>
    <t>RCAN1B</t>
  </si>
  <si>
    <t>LOC100296832</t>
  </si>
  <si>
    <t>LOC100683388</t>
  </si>
  <si>
    <t>SCOCA</t>
  </si>
  <si>
    <t>SCOCB</t>
  </si>
  <si>
    <t>GM16500</t>
  </si>
  <si>
    <t>AGAP_AGAP007892</t>
  </si>
  <si>
    <t>LOC697682</t>
  </si>
  <si>
    <t>AGAP_AGAP011135</t>
  </si>
  <si>
    <t>SNAP30</t>
  </si>
  <si>
    <t>SNAP33</t>
  </si>
  <si>
    <t>SNAP-29</t>
  </si>
  <si>
    <t>USNP</t>
  </si>
  <si>
    <t>KLLA0C17292G</t>
  </si>
  <si>
    <t>AGOS_ADL033W</t>
  </si>
  <si>
    <t>MGG_13790</t>
  </si>
  <si>
    <t>NCU09367</t>
  </si>
  <si>
    <t>AGAP_AGAP002535</t>
  </si>
  <si>
    <t>GALE3</t>
  </si>
  <si>
    <t>PGAM-5</t>
  </si>
  <si>
    <t>PEX23</t>
  </si>
  <si>
    <t>AGAP_AGAP003004</t>
  </si>
  <si>
    <t>TRAF-LIKE</t>
  </si>
  <si>
    <t>AGAP_AGAP002385</t>
  </si>
  <si>
    <t>AT3G05000</t>
  </si>
  <si>
    <t>TRAPPC6B</t>
  </si>
  <si>
    <t>CELE_K08H10.9</t>
  </si>
  <si>
    <t>CG6196</t>
  </si>
  <si>
    <t>OS07G0291100</t>
  </si>
  <si>
    <t>OS09G0244900</t>
  </si>
  <si>
    <t>KLLA0F23826G</t>
  </si>
  <si>
    <t>AGOS_ACR265C</t>
  </si>
  <si>
    <t>MGG_08836</t>
  </si>
  <si>
    <t>NCU06212</t>
  </si>
  <si>
    <t>KLLA0F18953G</t>
  </si>
  <si>
    <t>AGOS_AGR096C</t>
  </si>
  <si>
    <t>AGAP_AGAP001068</t>
  </si>
  <si>
    <t>AGAP_AGAP005954</t>
  </si>
  <si>
    <t>UBC33</t>
  </si>
  <si>
    <t>UBC34</t>
  </si>
  <si>
    <t>UBC4</t>
  </si>
  <si>
    <t>UBC5</t>
  </si>
  <si>
    <t>UBE2H</t>
  </si>
  <si>
    <t>UBE2J2</t>
  </si>
  <si>
    <t>UBC-26</t>
  </si>
  <si>
    <t>UBC-8</t>
  </si>
  <si>
    <t>CG5823</t>
  </si>
  <si>
    <t>UBC-E2H</t>
  </si>
  <si>
    <t>OS06G0193000</t>
  </si>
  <si>
    <t>OS10G0447100</t>
  </si>
  <si>
    <t>KLLA0A11198G</t>
  </si>
  <si>
    <t>KLLA0E20395G</t>
  </si>
  <si>
    <t>AGOS_AEL045W</t>
  </si>
  <si>
    <t>AGOS_AGR372W</t>
  </si>
  <si>
    <t>MGG_00600</t>
  </si>
  <si>
    <t>NCU10046</t>
  </si>
  <si>
    <t>UBC1</t>
  </si>
  <si>
    <t>UBC2</t>
  </si>
  <si>
    <t>UBC-1</t>
  </si>
  <si>
    <t>OS03G0791800</t>
  </si>
  <si>
    <t>OS05G0182500</t>
  </si>
  <si>
    <t>OS07G0166800</t>
  </si>
  <si>
    <t>AGAP_AGAP008490</t>
  </si>
  <si>
    <t>CG13384</t>
  </si>
  <si>
    <t>KLLA0C13277G</t>
  </si>
  <si>
    <t>AGOS_AER380C</t>
  </si>
  <si>
    <t>ZGC:77149</t>
  </si>
  <si>
    <t>LOC694667</t>
  </si>
  <si>
    <t>OS02G0120600</t>
  </si>
  <si>
    <t>AGAP_AGAP001056</t>
  </si>
  <si>
    <t>UBC-18</t>
  </si>
  <si>
    <t>UBE2L3A</t>
  </si>
  <si>
    <t>UBCD10</t>
  </si>
  <si>
    <t>GM10015</t>
  </si>
  <si>
    <t>GM10145</t>
  </si>
  <si>
    <t>LOC452921</t>
  </si>
  <si>
    <t>UBC36</t>
  </si>
  <si>
    <t>UBC-13</t>
  </si>
  <si>
    <t>UBE2NB</t>
  </si>
  <si>
    <t>CG3473</t>
  </si>
  <si>
    <t>AGAP_AGAP001267</t>
  </si>
  <si>
    <t>AT4G11380</t>
  </si>
  <si>
    <t>AT4G23460</t>
  </si>
  <si>
    <t>APB-1</t>
  </si>
  <si>
    <t>BAP</t>
  </si>
  <si>
    <t>OS03G0355600</t>
  </si>
  <si>
    <t>AGAP_AGAP008251</t>
  </si>
  <si>
    <t>AT1G60070</t>
  </si>
  <si>
    <t>GAMMA-ADAPTIN 1</t>
  </si>
  <si>
    <t>APG-1</t>
  </si>
  <si>
    <t>AP-1GAMMA</t>
  </si>
  <si>
    <t>OS06G0167100</t>
  </si>
  <si>
    <t>MGG_11801</t>
  </si>
  <si>
    <t>NCU04121</t>
  </si>
  <si>
    <t>AGAP_AGAP007300</t>
  </si>
  <si>
    <t>AGAP_AGAP010596</t>
  </si>
  <si>
    <t>AGAP_AGAP011302</t>
  </si>
  <si>
    <t>LOC100125266</t>
  </si>
  <si>
    <t>LOC516378</t>
  </si>
  <si>
    <t>LOC528262</t>
  </si>
  <si>
    <t>ALPI.1</t>
  </si>
  <si>
    <t>ALPI.2</t>
  </si>
  <si>
    <t>APH-4</t>
  </si>
  <si>
    <t>CG10827</t>
  </si>
  <si>
    <t>CG5150</t>
  </si>
  <si>
    <t>CG5656</t>
  </si>
  <si>
    <t>ALPP</t>
  </si>
  <si>
    <t>AKP3</t>
  </si>
  <si>
    <t>AGAP_AGAP005267</t>
  </si>
  <si>
    <t>TTN5</t>
  </si>
  <si>
    <t>EVL-20</t>
  </si>
  <si>
    <t>ARL3L1</t>
  </si>
  <si>
    <t>ARL3L2</t>
  </si>
  <si>
    <t>ARF84F</t>
  </si>
  <si>
    <t>OS02G0327100</t>
  </si>
  <si>
    <t>ARL3.2</t>
  </si>
  <si>
    <t>NCU00218</t>
  </si>
  <si>
    <t>TRA-3</t>
  </si>
  <si>
    <t>CAPN5B</t>
  </si>
  <si>
    <t>CAPN1B</t>
  </si>
  <si>
    <t>SI:DKEYP-50D11.2</t>
  </si>
  <si>
    <t>ZGC:55262</t>
  </si>
  <si>
    <t>CAPN2L</t>
  </si>
  <si>
    <t>ZGC:92480</t>
  </si>
  <si>
    <t>LOC101730529</t>
  </si>
  <si>
    <t>LOC101730581</t>
  </si>
  <si>
    <t>LOC101731595</t>
  </si>
  <si>
    <t>CAPN3A</t>
  </si>
  <si>
    <t>AT3G48340</t>
  </si>
  <si>
    <t>AT3G48350</t>
  </si>
  <si>
    <t>AT5G50260</t>
  </si>
  <si>
    <t>OS08G0556900</t>
  </si>
  <si>
    <t>CTSH</t>
  </si>
  <si>
    <t>LOC100496172</t>
  </si>
  <si>
    <t>FKBP1AA</t>
  </si>
  <si>
    <t>FKBP1AB</t>
  </si>
  <si>
    <t>LOC698165</t>
  </si>
  <si>
    <t>HIF1AB</t>
  </si>
  <si>
    <t>HRASB</t>
  </si>
  <si>
    <t>INSRA</t>
  </si>
  <si>
    <t>INSRB</t>
  </si>
  <si>
    <t>AGAP_AGAP002101</t>
  </si>
  <si>
    <t>AT4G10320</t>
  </si>
  <si>
    <t>IARS</t>
  </si>
  <si>
    <t>IARS-1</t>
  </si>
  <si>
    <t>AATS-ILE</t>
  </si>
  <si>
    <t>KLLA0E20549G</t>
  </si>
  <si>
    <t>AGOS_AER394W</t>
  </si>
  <si>
    <t>MGG_03220</t>
  </si>
  <si>
    <t>NCU03575</t>
  </si>
  <si>
    <t>AGAP_AGAP006386</t>
  </si>
  <si>
    <t>AGAP_AGAP002219</t>
  </si>
  <si>
    <t>LET-60</t>
  </si>
  <si>
    <t>ZGC:55558</t>
  </si>
  <si>
    <t>RAS85D</t>
  </si>
  <si>
    <t>LOC100485959</t>
  </si>
  <si>
    <t>CACT</t>
  </si>
  <si>
    <t>NFKBIAA</t>
  </si>
  <si>
    <t>AGAP_AGAP011152</t>
  </si>
  <si>
    <t>AT3G55940</t>
  </si>
  <si>
    <t>PLC2</t>
  </si>
  <si>
    <t>PLC-3</t>
  </si>
  <si>
    <t>SL</t>
  </si>
  <si>
    <t>AGAP_AGAP010172</t>
  </si>
  <si>
    <t>PP2A</t>
  </si>
  <si>
    <t>PP2A-1</t>
  </si>
  <si>
    <t>PP2A-2</t>
  </si>
  <si>
    <t>PP2A-3</t>
  </si>
  <si>
    <t>PP2A-4</t>
  </si>
  <si>
    <t>LET-92</t>
  </si>
  <si>
    <t>MTS</t>
  </si>
  <si>
    <t>OS02G0217600</t>
  </si>
  <si>
    <t>OS03G0805300</t>
  </si>
  <si>
    <t>OS06G0574500</t>
  </si>
  <si>
    <t>LOC100362453</t>
  </si>
  <si>
    <t>OS03G0167700</t>
  </si>
  <si>
    <t>OS10G0410600</t>
  </si>
  <si>
    <t>KLLA0F05357G</t>
  </si>
  <si>
    <t>AGOS_ADR099C</t>
  </si>
  <si>
    <t>MGG_06099</t>
  </si>
  <si>
    <t>NCU06630</t>
  </si>
  <si>
    <t>AGAP_AGAP009105</t>
  </si>
  <si>
    <t>RCN1</t>
  </si>
  <si>
    <t>PAA-1</t>
  </si>
  <si>
    <t>PP2A-29B</t>
  </si>
  <si>
    <t>KLLA0F07689G</t>
  </si>
  <si>
    <t>AGOS_ACR279C</t>
  </si>
  <si>
    <t>MGG_05671</t>
  </si>
  <si>
    <t>NCU00488</t>
  </si>
  <si>
    <t>PP2AA2</t>
  </si>
  <si>
    <t>PP2AA3</t>
  </si>
  <si>
    <t>OS09G0249700</t>
  </si>
  <si>
    <t>PPP2R2CA</t>
  </si>
  <si>
    <t>AT1G54450</t>
  </si>
  <si>
    <t>AT5G28850</t>
  </si>
  <si>
    <t>AT5G28900</t>
  </si>
  <si>
    <t>C06G1.5</t>
  </si>
  <si>
    <t>OS10G0476600</t>
  </si>
  <si>
    <t>AGAP_AGAP008652</t>
  </si>
  <si>
    <t>AT4G08960</t>
  </si>
  <si>
    <t>Y71H2AM.20</t>
  </si>
  <si>
    <t>PTPA</t>
  </si>
  <si>
    <t>OS06G0219800</t>
  </si>
  <si>
    <t>KLLA0F11187G</t>
  </si>
  <si>
    <t>AGOS_ACR139C</t>
  </si>
  <si>
    <t>MGG_09935</t>
  </si>
  <si>
    <t>NCU03269</t>
  </si>
  <si>
    <t>AT3G21650</t>
  </si>
  <si>
    <t>ATB' GAMMA</t>
  </si>
  <si>
    <t>OS03G0844500</t>
  </si>
  <si>
    <t>OS04G0485100</t>
  </si>
  <si>
    <t>OS07G0274800</t>
  </si>
  <si>
    <t>OS08G0122000</t>
  </si>
  <si>
    <t>LOC100909468</t>
  </si>
  <si>
    <t>AT1G13460</t>
  </si>
  <si>
    <t>AT3G26020</t>
  </si>
  <si>
    <t>AT5G25510</t>
  </si>
  <si>
    <t>PPP2R5CB</t>
  </si>
  <si>
    <t>OS05G0178400</t>
  </si>
  <si>
    <t>OS05G0555100</t>
  </si>
  <si>
    <t>KLLA0F08085G</t>
  </si>
  <si>
    <t>AGOS_AEL333W</t>
  </si>
  <si>
    <t>MGG_12130</t>
  </si>
  <si>
    <t>NCU03786</t>
  </si>
  <si>
    <t>ATB' DELTA</t>
  </si>
  <si>
    <t>PPTR-2</t>
  </si>
  <si>
    <t>PP2A-B'</t>
  </si>
  <si>
    <t>AGAP_AGAP004096</t>
  </si>
  <si>
    <t>AT3G54930</t>
  </si>
  <si>
    <t>ATB' ALPHA</t>
  </si>
  <si>
    <t>ATB' BETA</t>
  </si>
  <si>
    <t>PPTR-1</t>
  </si>
  <si>
    <t>PPP2R5EA</t>
  </si>
  <si>
    <t>PPP2R5EB</t>
  </si>
  <si>
    <t>WDB</t>
  </si>
  <si>
    <t>AGAP_AGAP008195</t>
  </si>
  <si>
    <t>AT4G16360</t>
  </si>
  <si>
    <t>PRKAB1A</t>
  </si>
  <si>
    <t>ALC</t>
  </si>
  <si>
    <t>MGG_06930</t>
  </si>
  <si>
    <t>NCU03837</t>
  </si>
  <si>
    <t>PRKCBB</t>
  </si>
  <si>
    <t>LOC484316</t>
  </si>
  <si>
    <t>PKR3</t>
  </si>
  <si>
    <t>AGAP_AGAP003365</t>
  </si>
  <si>
    <t>MKK4</t>
  </si>
  <si>
    <t>OS12G0641100</t>
  </si>
  <si>
    <t>AGAP_AGAP002599</t>
  </si>
  <si>
    <t>UBQ10</t>
  </si>
  <si>
    <t>UBQ14</t>
  </si>
  <si>
    <t>UBQ3</t>
  </si>
  <si>
    <t>UBB</t>
  </si>
  <si>
    <t>CG11700</t>
  </si>
  <si>
    <t>UBI-P5E</t>
  </si>
  <si>
    <t>LOC101747587</t>
  </si>
  <si>
    <t>OS02G0161900</t>
  </si>
  <si>
    <t>OS06G0681400</t>
  </si>
  <si>
    <t>ZGC:56235</t>
  </si>
  <si>
    <t>IRS4A</t>
  </si>
  <si>
    <t>ZGC:56306</t>
  </si>
  <si>
    <t>AGAP_AGAP004283</t>
  </si>
  <si>
    <t>AT4G35410</t>
  </si>
  <si>
    <t>APS-1</t>
  </si>
  <si>
    <t>AP-1SIGMA</t>
  </si>
  <si>
    <t>OS03G0783700</t>
  </si>
  <si>
    <t>KLLA0F22814G</t>
  </si>
  <si>
    <t>AGOS_AFR124W</t>
  </si>
  <si>
    <t>MGG_11227</t>
  </si>
  <si>
    <t>NCU10618</t>
  </si>
  <si>
    <t>KLLA0E06579G</t>
  </si>
  <si>
    <t>AGOS_ADR064C</t>
  </si>
  <si>
    <t>AGAP_AGAP011374</t>
  </si>
  <si>
    <t>AT1G10730</t>
  </si>
  <si>
    <t>HAP13</t>
  </si>
  <si>
    <t>UNC-101</t>
  </si>
  <si>
    <t>AP1M3</t>
  </si>
  <si>
    <t>AP-47</t>
  </si>
  <si>
    <t>OS01G0703600</t>
  </si>
  <si>
    <t>OS05G0543100</t>
  </si>
  <si>
    <t>KLLA0D14311G</t>
  </si>
  <si>
    <t>AGOS_ADL017C</t>
  </si>
  <si>
    <t>MGG_10633</t>
  </si>
  <si>
    <t>NCU09688</t>
  </si>
  <si>
    <t>SI:DKEY-260C8.4</t>
  </si>
  <si>
    <t>BAG1</t>
  </si>
  <si>
    <t>BAG2</t>
  </si>
  <si>
    <t>APM-1</t>
  </si>
  <si>
    <t>AGAP_AGAP002250</t>
  </si>
  <si>
    <t>CKK-1</t>
  </si>
  <si>
    <t>ZGC:194737</t>
  </si>
  <si>
    <t>AGAP_AGAP002498</t>
  </si>
  <si>
    <t>EMB2754</t>
  </si>
  <si>
    <t>VPS-39</t>
  </si>
  <si>
    <t>CG7146</t>
  </si>
  <si>
    <t>OS03G0715500</t>
  </si>
  <si>
    <t>MGG_01054</t>
  </si>
  <si>
    <t>NCU01539</t>
  </si>
  <si>
    <t>AGAP_AGAP010834</t>
  </si>
  <si>
    <t>CLP-2</t>
  </si>
  <si>
    <t>MGG_06335</t>
  </si>
  <si>
    <t>NCU00317</t>
  </si>
  <si>
    <t>AGAP_AGAP006615</t>
  </si>
  <si>
    <t>CG5482</t>
  </si>
  <si>
    <t>AGAP_AGAP009174</t>
  </si>
  <si>
    <t>LT</t>
  </si>
  <si>
    <t>OS04G0195000</t>
  </si>
  <si>
    <t>KLLA0C11759G</t>
  </si>
  <si>
    <t>AGOS_AGR149W</t>
  </si>
  <si>
    <t>MGG_03313</t>
  </si>
  <si>
    <t>NCU05902</t>
  </si>
  <si>
    <t>AT1G03960</t>
  </si>
  <si>
    <t>AT5G44090</t>
  </si>
  <si>
    <t>LOC607103</t>
  </si>
  <si>
    <t>CG4733</t>
  </si>
  <si>
    <t>PPP2R3D</t>
  </si>
  <si>
    <t>CK2B</t>
  </si>
  <si>
    <t>LOC100150844</t>
  </si>
  <si>
    <t>LOC694656</t>
  </si>
  <si>
    <t>AGAP_AGAP010395</t>
  </si>
  <si>
    <t>AGAP_AGAP007781</t>
  </si>
  <si>
    <t>OS03G0310800</t>
  </si>
  <si>
    <t>AGAP_AGAP012184</t>
  </si>
  <si>
    <t>LOC526524</t>
  </si>
  <si>
    <t>FKB-2</t>
  </si>
  <si>
    <t>FKB-8</t>
  </si>
  <si>
    <t>KLLA0A11704G</t>
  </si>
  <si>
    <t>AGOS_AFR064C</t>
  </si>
  <si>
    <t>LOC100487433</t>
  </si>
  <si>
    <t>LOC712934</t>
  </si>
  <si>
    <t>LOC101885420</t>
  </si>
  <si>
    <t>FASS</t>
  </si>
  <si>
    <t>OS05G0149800</t>
  </si>
  <si>
    <t>AGAP_AGAP004502</t>
  </si>
  <si>
    <t>ATB BETA</t>
  </si>
  <si>
    <t>B ALPHA</t>
  </si>
  <si>
    <t>PPP2R2A</t>
  </si>
  <si>
    <t>SUR-6</t>
  </si>
  <si>
    <t>PPP2R2BB</t>
  </si>
  <si>
    <t>TWS</t>
  </si>
  <si>
    <t>OS02G0224200</t>
  </si>
  <si>
    <t>OS06G0563300</t>
  </si>
  <si>
    <t>KLLA0F09053G</t>
  </si>
  <si>
    <t>AGOS_AFR195W</t>
  </si>
  <si>
    <t>MGG_05637</t>
  </si>
  <si>
    <t>NCU09377</t>
  </si>
  <si>
    <t>LOC100485153</t>
  </si>
  <si>
    <t>AGAP_AGAP000529</t>
  </si>
  <si>
    <t>VCL1</t>
  </si>
  <si>
    <t>VPS16A</t>
  </si>
  <si>
    <t>OS01G0666800</t>
  </si>
  <si>
    <t>KLLA0D11748G</t>
  </si>
  <si>
    <t>AGOS_AGL252W</t>
  </si>
  <si>
    <t>MGG_05256</t>
  </si>
  <si>
    <t>NCU06268</t>
  </si>
  <si>
    <t>AES</t>
  </si>
  <si>
    <t>LOC712353</t>
  </si>
  <si>
    <t>AGAP_AGAP012067</t>
  </si>
  <si>
    <t>LOC712561</t>
  </si>
  <si>
    <t>LOC101883232</t>
  </si>
  <si>
    <t>AP1S3B</t>
  </si>
  <si>
    <t>OS03G0811300</t>
  </si>
  <si>
    <t>LOC100494922</t>
  </si>
  <si>
    <t>LOC100495980</t>
  </si>
  <si>
    <t>AGAP_AGAP003462</t>
  </si>
  <si>
    <t>PRMT11</t>
  </si>
  <si>
    <t>PRMT1A</t>
  </si>
  <si>
    <t>PRMT1</t>
  </si>
  <si>
    <t>ART1</t>
  </si>
  <si>
    <t>LOC719419</t>
  </si>
  <si>
    <t>OS09G0359800</t>
  </si>
  <si>
    <t>KLLA0B07117G</t>
  </si>
  <si>
    <t>AGOS_AAR190W</t>
  </si>
  <si>
    <t>MGG_04584</t>
  </si>
  <si>
    <t>NCU07459</t>
  </si>
  <si>
    <t>AGAP_AGAP005806</t>
  </si>
  <si>
    <t>SMPDL3B</t>
  </si>
  <si>
    <t>ZK856.5</t>
  </si>
  <si>
    <t>LOC564392</t>
  </si>
  <si>
    <t>CLP-1</t>
  </si>
  <si>
    <t>CLP-3</t>
  </si>
  <si>
    <t>CLP-4</t>
  </si>
  <si>
    <t>CLP-6</t>
  </si>
  <si>
    <t>CLP-7</t>
  </si>
  <si>
    <t>LOC705616</t>
  </si>
  <si>
    <t>LOC100497284</t>
  </si>
  <si>
    <t>OS10G0512700</t>
  </si>
  <si>
    <t>RAB5B</t>
  </si>
  <si>
    <t>LOC708347</t>
  </si>
  <si>
    <t>KLLA0C13728G</t>
  </si>
  <si>
    <t>AGOS_ACL084C</t>
  </si>
  <si>
    <t>MGG_06241</t>
  </si>
  <si>
    <t>NCU06410</t>
  </si>
  <si>
    <t>KLLA0D10263G</t>
  </si>
  <si>
    <t>AGOS_ADL349W</t>
  </si>
  <si>
    <t>AGOS_AER154C</t>
  </si>
  <si>
    <t>FTSH4</t>
  </si>
  <si>
    <t>OS01G0574400</t>
  </si>
  <si>
    <t>OS01G0574500</t>
  </si>
  <si>
    <t>KLLA0E06711G</t>
  </si>
  <si>
    <t>AGOS_AGL274W</t>
  </si>
  <si>
    <t>MGG_03926</t>
  </si>
  <si>
    <t>NCU03359</t>
  </si>
  <si>
    <t>AGAP_AGAP003541</t>
  </si>
  <si>
    <t>AGAP_AGAP007406</t>
  </si>
  <si>
    <t>AT1G07920</t>
  </si>
  <si>
    <t>AT1G07930</t>
  </si>
  <si>
    <t>AT1G07940</t>
  </si>
  <si>
    <t>AT5G60390</t>
  </si>
  <si>
    <t>EEF1A2</t>
  </si>
  <si>
    <t>EEF-1A.1</t>
  </si>
  <si>
    <t>EEF-1A.2</t>
  </si>
  <si>
    <t>LOC102155289</t>
  </si>
  <si>
    <t>LOC102156596</t>
  </si>
  <si>
    <t>EEF1A1A</t>
  </si>
  <si>
    <t>EEF1A1B</t>
  </si>
  <si>
    <t>EEF1A1L1</t>
  </si>
  <si>
    <t>EEF1A1L2</t>
  </si>
  <si>
    <t>EF1ALPHA100E</t>
  </si>
  <si>
    <t>EF1ALPHA48D</t>
  </si>
  <si>
    <t>LOC708096</t>
  </si>
  <si>
    <t>LOC710682</t>
  </si>
  <si>
    <t>OS03G0177400</t>
  </si>
  <si>
    <t>OS03G0177500</t>
  </si>
  <si>
    <t>OS03G0177900</t>
  </si>
  <si>
    <t>OS03G0178000</t>
  </si>
  <si>
    <t>LOC100360413</t>
  </si>
  <si>
    <t>LOC100911991</t>
  </si>
  <si>
    <t>EEF1A1O</t>
  </si>
  <si>
    <t>LOC101734345</t>
  </si>
  <si>
    <t>KLLA0B08998G</t>
  </si>
  <si>
    <t>AGOS_ADL370C</t>
  </si>
  <si>
    <t>MGG_03641</t>
  </si>
  <si>
    <t>NCU02003</t>
  </si>
  <si>
    <t>MEE3</t>
  </si>
  <si>
    <t>RL5</t>
  </si>
  <si>
    <t>RL6</t>
  </si>
  <si>
    <t>OS01G0635200</t>
  </si>
  <si>
    <t>OS05G0579600</t>
  </si>
  <si>
    <t>AT1G14670</t>
  </si>
  <si>
    <t>AT2G01970</t>
  </si>
  <si>
    <t>OS03G0237000</t>
  </si>
  <si>
    <t>OS10G0112600</t>
  </si>
  <si>
    <t>AGAP_AGAP000098</t>
  </si>
  <si>
    <t>CG8866</t>
  </si>
  <si>
    <t>AAEL007293-PB</t>
  </si>
  <si>
    <t>AAEL007293-PC</t>
  </si>
  <si>
    <t>AAM69095.1</t>
  </si>
  <si>
    <t>AAM69096.1</t>
  </si>
  <si>
    <t>AAP13770.1</t>
  </si>
  <si>
    <t>ABA54413.1</t>
  </si>
  <si>
    <t>AGAP006411-PA</t>
  </si>
  <si>
    <t>AKT3</t>
  </si>
  <si>
    <t>AAEL_AAEL001139</t>
  </si>
  <si>
    <t>AAEL_AAEL003061</t>
  </si>
  <si>
    <t>AAEL_AAEL003819</t>
  </si>
  <si>
    <t>AAEL_AAEL003953</t>
  </si>
  <si>
    <t>AAEL_AAEL007153</t>
  </si>
  <si>
    <t>AAEL_AAEL007293</t>
  </si>
  <si>
    <t>AAEL_AAEL008823</t>
  </si>
  <si>
    <t>AAEL_AAEL011441</t>
  </si>
  <si>
    <t>AAEL_AAEL013823</t>
  </si>
  <si>
    <t>AAEL_AAEL013824</t>
  </si>
  <si>
    <t>AGAP_AGAP000028</t>
  </si>
  <si>
    <t>AGAP_AGAP002686</t>
  </si>
  <si>
    <t>AGAP_AGAP005306</t>
  </si>
  <si>
    <t>AGAP_AGAP006411</t>
  </si>
  <si>
    <t>AGAP_AGAP012064</t>
  </si>
  <si>
    <t>AGAP_AGAP012244</t>
  </si>
  <si>
    <t>BAF10711.1</t>
  </si>
  <si>
    <t>BAF11704.1</t>
  </si>
  <si>
    <t>BAF11863.1</t>
  </si>
  <si>
    <t>BAF11976.1</t>
  </si>
  <si>
    <t>BAF18042.1</t>
  </si>
  <si>
    <t>BAF20815.1</t>
  </si>
  <si>
    <t>BAF22550.1</t>
  </si>
  <si>
    <t>BAF23997.1</t>
  </si>
  <si>
    <t>BAF29098.1</t>
  </si>
  <si>
    <t>BAF29702.1</t>
  </si>
  <si>
    <t>BF118747</t>
  </si>
  <si>
    <t>BF118766</t>
  </si>
  <si>
    <t>BF119299</t>
  </si>
  <si>
    <t>BF132295</t>
  </si>
  <si>
    <t>BF133207</t>
  </si>
  <si>
    <t>BF175974</t>
  </si>
  <si>
    <t>BF219053</t>
  </si>
  <si>
    <t>BF239705</t>
  </si>
  <si>
    <t>BF256216</t>
  </si>
  <si>
    <t>BF257825</t>
  </si>
  <si>
    <t>BF266560</t>
  </si>
  <si>
    <t>BF280005</t>
  </si>
  <si>
    <t>BF92990</t>
  </si>
  <si>
    <t>BRSK1</t>
  </si>
  <si>
    <t>BRSK2</t>
  </si>
  <si>
    <t>BMB004134</t>
  </si>
  <si>
    <t>BMB010198</t>
  </si>
  <si>
    <t>CA119833</t>
  </si>
  <si>
    <t>CA150354</t>
  </si>
  <si>
    <t>CA170802</t>
  </si>
  <si>
    <t>CA172316</t>
  </si>
  <si>
    <t>CA173481</t>
  </si>
  <si>
    <t>CA181340</t>
  </si>
  <si>
    <t>CA183356</t>
  </si>
  <si>
    <t>CA227168</t>
  </si>
  <si>
    <t>CAC42359.1</t>
  </si>
  <si>
    <t>CAC42360.1</t>
  </si>
  <si>
    <t>CAC42362.1</t>
  </si>
  <si>
    <t>CAC42363.1</t>
  </si>
  <si>
    <t>CAC42365.1</t>
  </si>
  <si>
    <t>CAMK1</t>
  </si>
  <si>
    <t>CAMK1D</t>
  </si>
  <si>
    <t>CAMK1G</t>
  </si>
  <si>
    <t>CAMK2A</t>
  </si>
  <si>
    <t>CAMK2B</t>
  </si>
  <si>
    <t>CAMK2D</t>
  </si>
  <si>
    <t>CAMK2G</t>
  </si>
  <si>
    <t>CG15072-PA</t>
  </si>
  <si>
    <t>CG15072-PB</t>
  </si>
  <si>
    <t>CG15072-PC</t>
  </si>
  <si>
    <t>CG6715-PA</t>
  </si>
  <si>
    <t>CG8201-PB</t>
  </si>
  <si>
    <t>CG8201-PC</t>
  </si>
  <si>
    <t>CG8201-PD</t>
  </si>
  <si>
    <t>CG8201-PE</t>
  </si>
  <si>
    <t>CG8201-PF</t>
  </si>
  <si>
    <t>CG8201-PG</t>
  </si>
  <si>
    <t>CG8201-PI</t>
  </si>
  <si>
    <t>CG8201-PJ</t>
  </si>
  <si>
    <t>CG8201-PM</t>
  </si>
  <si>
    <t>CG8201-PN</t>
  </si>
  <si>
    <t>CI212676</t>
  </si>
  <si>
    <t>CI244726</t>
  </si>
  <si>
    <t>CI260162</t>
  </si>
  <si>
    <t>CI270056</t>
  </si>
  <si>
    <t>CI282818</t>
  </si>
  <si>
    <t>CAMKII</t>
  </si>
  <si>
    <t>ENSAPMP00000003533</t>
  </si>
  <si>
    <t>ENSAPMP00000008821</t>
  </si>
  <si>
    <t>ENSAPMP00000011949</t>
  </si>
  <si>
    <t>ENSAPMP00000014681</t>
  </si>
  <si>
    <t>ENSAPMP00000015526</t>
  </si>
  <si>
    <t>ENSAPMP00000017713</t>
  </si>
  <si>
    <t>ENSAPMP00000018657</t>
  </si>
  <si>
    <t>ENSAPMP00000022261</t>
  </si>
  <si>
    <t>ENSAPMP00000023926</t>
  </si>
  <si>
    <t>ENSAPMP00000024469</t>
  </si>
  <si>
    <t>ENSAPMP00000025249</t>
  </si>
  <si>
    <t>ENSAPMP00000029172</t>
  </si>
  <si>
    <t>ENSAPMP00000032537</t>
  </si>
  <si>
    <t>ENSAPMP00000034556</t>
  </si>
  <si>
    <t>ENSAPMP00000035683</t>
  </si>
  <si>
    <t>ENSBTAP00000003476</t>
  </si>
  <si>
    <t>ENSBTAP00000010292</t>
  </si>
  <si>
    <t>ENSBTAP00000015200</t>
  </si>
  <si>
    <t>ENSBTAP00000016830</t>
  </si>
  <si>
    <t>ENSBTAP00000023759</t>
  </si>
  <si>
    <t>ENSBTAP00000024997</t>
  </si>
  <si>
    <t>ENSBTAP00000030935</t>
  </si>
  <si>
    <t>ENSCPOP00000000921</t>
  </si>
  <si>
    <t>ENSCPOP00000001350</t>
  </si>
  <si>
    <t>ENSCPOP00000002323</t>
  </si>
  <si>
    <t>ENSCPOP00000002479</t>
  </si>
  <si>
    <t>ENSCPOP00000002741</t>
  </si>
  <si>
    <t>ENSCPOP00000003716</t>
  </si>
  <si>
    <t>ENSCPOP00000003730</t>
  </si>
  <si>
    <t>ENSCPOP00000003788</t>
  </si>
  <si>
    <t>ENSCPOP00000004049</t>
  </si>
  <si>
    <t>ENSCPOP00000004260</t>
  </si>
  <si>
    <t>ENSCPOP00000004902</t>
  </si>
  <si>
    <t>ENSCPOP00000005978</t>
  </si>
  <si>
    <t>ENSCPOP00000007079</t>
  </si>
  <si>
    <t>ENSCPOP00000007886</t>
  </si>
  <si>
    <t>ENSCPOP00000008161</t>
  </si>
  <si>
    <t>ENSCPOP00000008705</t>
  </si>
  <si>
    <t>ENSCPOP00000008947</t>
  </si>
  <si>
    <t>ENSCPOP00000009021</t>
  </si>
  <si>
    <t>ENSCPOP00000009445</t>
  </si>
  <si>
    <t>ENSCPOP00000010589</t>
  </si>
  <si>
    <t>ENSCPOP00000010642</t>
  </si>
  <si>
    <t>ENSCPOP00000012066</t>
  </si>
  <si>
    <t>ENSCPOP00000012567</t>
  </si>
  <si>
    <t>ENSCPOP00000013014</t>
  </si>
  <si>
    <t>ENSCPOP00000013146</t>
  </si>
  <si>
    <t>ENSCPOP00000013982</t>
  </si>
  <si>
    <t>ENSDARP00000013244</t>
  </si>
  <si>
    <t>ENSDARP00000015526</t>
  </si>
  <si>
    <t>ENSDARP00000029561</t>
  </si>
  <si>
    <t>ENSDARP00000031063</t>
  </si>
  <si>
    <t>ENSDARP00000033572</t>
  </si>
  <si>
    <t>ENSDARP00000040799</t>
  </si>
  <si>
    <t>ENSDARP00000078814</t>
  </si>
  <si>
    <t>ENSDARP00000080103</t>
  </si>
  <si>
    <t>ENSDARP00000081643</t>
  </si>
  <si>
    <t>ENSDARP00000083843</t>
  </si>
  <si>
    <t>ENSDNOP00000000125</t>
  </si>
  <si>
    <t>ENSDNOP00000001577</t>
  </si>
  <si>
    <t>ENSDNOP00000002209</t>
  </si>
  <si>
    <t>ENSDNOP00000002502</t>
  </si>
  <si>
    <t>ENSDNOP00000003360</t>
  </si>
  <si>
    <t>ENSDNOP00000004148</t>
  </si>
  <si>
    <t>ENSEEUP00000000490</t>
  </si>
  <si>
    <t>ENSEEUP00000004170</t>
  </si>
  <si>
    <t>ENSEEUP00000005276</t>
  </si>
  <si>
    <t>ENSEEUP00000007373</t>
  </si>
  <si>
    <t>ENSEEUP00000007811</t>
  </si>
  <si>
    <t>ENSEEUP00000009078</t>
  </si>
  <si>
    <t>ENSEEUP00000009510</t>
  </si>
  <si>
    <t>ENSEEUP00000010138</t>
  </si>
  <si>
    <t>ENSETEP00000000682</t>
  </si>
  <si>
    <t>ENSETEP00000002172</t>
  </si>
  <si>
    <t>ENSETEP00000002212</t>
  </si>
  <si>
    <t>ENSETEP00000002241</t>
  </si>
  <si>
    <t>ENSETEP00000006979</t>
  </si>
  <si>
    <t>ENSETEP00000007038</t>
  </si>
  <si>
    <t>ENSETEP00000007905</t>
  </si>
  <si>
    <t>ENSETEP00000008285</t>
  </si>
  <si>
    <t>ENSETEP00000008781</t>
  </si>
  <si>
    <t>ENSETEP00000010412</t>
  </si>
  <si>
    <t>ENSETEP00000013450</t>
  </si>
  <si>
    <t>ENSETEP00000015551</t>
  </si>
  <si>
    <t>ENSETEP00000015561</t>
  </si>
  <si>
    <t>ENSFCAP00000000209</t>
  </si>
  <si>
    <t>ENSFCAP00000002457</t>
  </si>
  <si>
    <t>ENSFCAP00000004811</t>
  </si>
  <si>
    <t>ENSFCAP00000006245</t>
  </si>
  <si>
    <t>ENSFCAP00000007365</t>
  </si>
  <si>
    <t>ENSFCAP00000013774</t>
  </si>
  <si>
    <t>ENSGACP00000000410</t>
  </si>
  <si>
    <t>ENSGACP00000001523</t>
  </si>
  <si>
    <t>ENSGACP00000001775</t>
  </si>
  <si>
    <t>ENSGACP00000001777</t>
  </si>
  <si>
    <t>ENSGACP00000002103</t>
  </si>
  <si>
    <t>ENSGACP00000002109</t>
  </si>
  <si>
    <t>ENSGACP00000003787</t>
  </si>
  <si>
    <t>ENSGACP00000003791</t>
  </si>
  <si>
    <t>ENSGACP00000004530</t>
  </si>
  <si>
    <t>ENSGACP00000004987</t>
  </si>
  <si>
    <t>ENSGACP00000005202</t>
  </si>
  <si>
    <t>ENSGACP00000005209</t>
  </si>
  <si>
    <t>ENSGACP00000005213</t>
  </si>
  <si>
    <t>ENSGACP00000006259</t>
  </si>
  <si>
    <t>ENSGACP00000006267</t>
  </si>
  <si>
    <t>ENSGACP00000008104</t>
  </si>
  <si>
    <t>ENSGACP00000008322</t>
  </si>
  <si>
    <t>ENSGACP00000008733</t>
  </si>
  <si>
    <t>ENSGACP00000010567</t>
  </si>
  <si>
    <t>ENSGACP00000010714</t>
  </si>
  <si>
    <t>ENSGACP00000010954</t>
  </si>
  <si>
    <t>ENSGACP00000012128</t>
  </si>
  <si>
    <t>ENSGACP00000012693</t>
  </si>
  <si>
    <t>ENSGACP00000013822</t>
  </si>
  <si>
    <t>ENSGACP00000013936</t>
  </si>
  <si>
    <t>ENSGACP00000014552</t>
  </si>
  <si>
    <t>ENSGACP00000014554</t>
  </si>
  <si>
    <t>ENSGACP00000014557</t>
  </si>
  <si>
    <t>ENSGACP00000014887</t>
  </si>
  <si>
    <t>ENSGACP00000014891</t>
  </si>
  <si>
    <t>ENSGACP00000016282</t>
  </si>
  <si>
    <t>ENSGACP00000016289</t>
  </si>
  <si>
    <t>ENSGACP00000016528</t>
  </si>
  <si>
    <t>ENSGACP00000016533</t>
  </si>
  <si>
    <t>ENSGACP00000016537</t>
  </si>
  <si>
    <t>ENSGACP00000017889</t>
  </si>
  <si>
    <t>ENSGACP00000021019</t>
  </si>
  <si>
    <t>ENSGACP00000023344</t>
  </si>
  <si>
    <t>ENSGACP00000024909</t>
  </si>
  <si>
    <t>ENSGACP00000025332</t>
  </si>
  <si>
    <t>ENSGACP00000025334</t>
  </si>
  <si>
    <t>ENSGACP00000025892</t>
  </si>
  <si>
    <t>ENSGACP00000026103</t>
  </si>
  <si>
    <t>ENSGACP00000026216</t>
  </si>
  <si>
    <t>ENSGACP00000026547</t>
  </si>
  <si>
    <t>ENSGACP00000026644</t>
  </si>
  <si>
    <t>ENSGACP00000026991</t>
  </si>
  <si>
    <t>ENSGACP00000027643</t>
  </si>
  <si>
    <t>ENSGALP00000000416</t>
  </si>
  <si>
    <t>ENSGALP00000002009</t>
  </si>
  <si>
    <t>ENSGALP00000003776</t>
  </si>
  <si>
    <t>ENSGALP00000008145</t>
  </si>
  <si>
    <t>ENSGALP00000014351</t>
  </si>
  <si>
    <t>ENSGALP00000018526</t>
  </si>
  <si>
    <t>ENSGALP00000018962</t>
  </si>
  <si>
    <t>ENSGALP00000031235</t>
  </si>
  <si>
    <t>ENSGALP00000032943</t>
  </si>
  <si>
    <t>ENSGALP00000037281</t>
  </si>
  <si>
    <t>ENSGALP00000038246</t>
  </si>
  <si>
    <t>ENSLAFP00000000227</t>
  </si>
  <si>
    <t>ENSLAFP00000000803</t>
  </si>
  <si>
    <t>ENSLAFP00000002919</t>
  </si>
  <si>
    <t>ENSLAFP00000003950</t>
  </si>
  <si>
    <t>ENSLAFP00000004504</t>
  </si>
  <si>
    <t>ENSLAFP00000005094</t>
  </si>
  <si>
    <t>ENSLAFP00000009369</t>
  </si>
  <si>
    <t>ENSLAFP00000010311</t>
  </si>
  <si>
    <t>ENSLAFP00000010689</t>
  </si>
  <si>
    <t>ENSLAFP00000013184</t>
  </si>
  <si>
    <t>ENSLAFP00000013782</t>
  </si>
  <si>
    <t>ENSLAFP00000013800</t>
  </si>
  <si>
    <t>ENSLAFP00000013809</t>
  </si>
  <si>
    <t>ENSLAFP00000014911</t>
  </si>
  <si>
    <t>ENSMICP00000000054</t>
  </si>
  <si>
    <t>ENSMICP00000000500</t>
  </si>
  <si>
    <t>ENSMICP00000000559</t>
  </si>
  <si>
    <t>ENSMICP00000002148</t>
  </si>
  <si>
    <t>ENSMICP00000004739</t>
  </si>
  <si>
    <t>ENSMICP00000006817</t>
  </si>
  <si>
    <t>ENSMICP00000007343</t>
  </si>
  <si>
    <t>ENSMICP00000008884</t>
  </si>
  <si>
    <t>ENSMICP00000010719</t>
  </si>
  <si>
    <t>ENSMICP00000011234</t>
  </si>
  <si>
    <t>ENSMICP00000011505</t>
  </si>
  <si>
    <t>ENSMICP00000013835</t>
  </si>
  <si>
    <t>ENSMICP00000013927</t>
  </si>
  <si>
    <t>ENSMICP00000014331</t>
  </si>
  <si>
    <t>ENSMICP00000014861</t>
  </si>
  <si>
    <t>ENSMICP00000015147</t>
  </si>
  <si>
    <t>ENSMICP00000015395</t>
  </si>
  <si>
    <t>ENSMLUP00000006791</t>
  </si>
  <si>
    <t>ENSMMUP00000001378</t>
  </si>
  <si>
    <t>ENSMMUP00000001379</t>
  </si>
  <si>
    <t>ENSMMUP00000001399</t>
  </si>
  <si>
    <t>ENSMMUP00000003275</t>
  </si>
  <si>
    <t>ENSMMUP00000003960</t>
  </si>
  <si>
    <t>ENSMMUP00000004604</t>
  </si>
  <si>
    <t>ENSMMUP00000004834</t>
  </si>
  <si>
    <t>ENSMMUP00000004857</t>
  </si>
  <si>
    <t>ENSMMUP00000004858</t>
  </si>
  <si>
    <t>ENSMMUP00000005042</t>
  </si>
  <si>
    <t>ENSMMUP00000008046</t>
  </si>
  <si>
    <t>ENSMMUP00000008885</t>
  </si>
  <si>
    <t>ENSMMUP00000010660</t>
  </si>
  <si>
    <t>ENSMMUP00000011268</t>
  </si>
  <si>
    <t>ENSMMUP00000013649</t>
  </si>
  <si>
    <t>ENSMMUP00000015175</t>
  </si>
  <si>
    <t>ENSMMUP00000016961</t>
  </si>
  <si>
    <t>ENSMMUP00000018564</t>
  </si>
  <si>
    <t>ENSMMUP00000020714</t>
  </si>
  <si>
    <t>ENSMMUP00000021211</t>
  </si>
  <si>
    <t>ENSMMUP00000021718</t>
  </si>
  <si>
    <t>ENSMMUP00000024451</t>
  </si>
  <si>
    <t>ENSMMUP00000024573</t>
  </si>
  <si>
    <t>ENSMMUP00000024574</t>
  </si>
  <si>
    <t>ENSMMUP00000024575</t>
  </si>
  <si>
    <t>ENSMMUP00000026292</t>
  </si>
  <si>
    <t>ENSMMUP00000026374</t>
  </si>
  <si>
    <t>ENSMMUP00000026815</t>
  </si>
  <si>
    <t>ENSMMUP00000027567</t>
  </si>
  <si>
    <t>ENSMMUP00000027852</t>
  </si>
  <si>
    <t>ENSMMUP00000028184</t>
  </si>
  <si>
    <t>ENSMMUP00000028185</t>
  </si>
  <si>
    <t>ENSMMUP00000028186</t>
  </si>
  <si>
    <t>ENSMMUP00000029340</t>
  </si>
  <si>
    <t>ENSMMUP00000029341</t>
  </si>
  <si>
    <t>ENSMMUP00000029342</t>
  </si>
  <si>
    <t>ENSMMUP00000031352</t>
  </si>
  <si>
    <t>ENSMMUP00000031354</t>
  </si>
  <si>
    <t>ENSMMUP00000031570</t>
  </si>
  <si>
    <t>ENSMMUP00000032525</t>
  </si>
  <si>
    <t>ENSMMUP00000033107</t>
  </si>
  <si>
    <t>ENSMMUP00000033861</t>
  </si>
  <si>
    <t>ENSMMUP00000034866</t>
  </si>
  <si>
    <t>ENSMMUP00000034867</t>
  </si>
  <si>
    <t>ENSMMUP00000034868</t>
  </si>
  <si>
    <t>ENSMMUP00000034870</t>
  </si>
  <si>
    <t>ENSMMUP00000036709</t>
  </si>
  <si>
    <t>ENSMMUP00000037408</t>
  </si>
  <si>
    <t>ENSMMUP00000037410</t>
  </si>
  <si>
    <t>ENSMMUP00000037412</t>
  </si>
  <si>
    <t>ENSMMUP00000037508</t>
  </si>
  <si>
    <t>ENSMMUP00000037509</t>
  </si>
  <si>
    <t>ENSMMUP00000037650</t>
  </si>
  <si>
    <t>ENSMMUP00000037955</t>
  </si>
  <si>
    <t>ENSMMUP00000037956</t>
  </si>
  <si>
    <t>ENSMMUP00000037957</t>
  </si>
  <si>
    <t>ENSMODP00000000646</t>
  </si>
  <si>
    <t>ENSMODP00000000652</t>
  </si>
  <si>
    <t>ENSMODP00000002163</t>
  </si>
  <si>
    <t>ENSMODP00000003269</t>
  </si>
  <si>
    <t>ENSMODP00000004388</t>
  </si>
  <si>
    <t>ENSMODP00000005348</t>
  </si>
  <si>
    <t>ENSMODP00000005697</t>
  </si>
  <si>
    <t>ENSMODP00000005699</t>
  </si>
  <si>
    <t>ENSMODP00000005702</t>
  </si>
  <si>
    <t>ENSMODP00000016880</t>
  </si>
  <si>
    <t>ENSMODP00000017123</t>
  </si>
  <si>
    <t>ENSMODP00000019211</t>
  </si>
  <si>
    <t>ENSMODP00000019430</t>
  </si>
  <si>
    <t>ENSMODP00000020199</t>
  </si>
  <si>
    <t>ENSMODP00000031918</t>
  </si>
  <si>
    <t>ENSMODP00000031923</t>
  </si>
  <si>
    <t>ENSMODP00000034208</t>
  </si>
  <si>
    <t>ENSMODP00000035486</t>
  </si>
  <si>
    <t>ENSMODP00000036022</t>
  </si>
  <si>
    <t>ENSMODP00000036023</t>
  </si>
  <si>
    <t>ENSMODP00000036366</t>
  </si>
  <si>
    <t>ENSMODP00000036908</t>
  </si>
  <si>
    <t>ENSMODP00000036909</t>
  </si>
  <si>
    <t>ENSMODP00000037408</t>
  </si>
  <si>
    <t>ENSMUSP00000007555</t>
  </si>
  <si>
    <t>ENSMUSP00000032556</t>
  </si>
  <si>
    <t>ENSMUSP00000040924</t>
  </si>
  <si>
    <t>ENSMUSP00000056389</t>
  </si>
  <si>
    <t>ENSMUSP00000065101</t>
  </si>
  <si>
    <t>ENSMUSP00000066996</t>
  </si>
  <si>
    <t>ENSMUSP00000077737</t>
  </si>
  <si>
    <t>ENSMUSP00000084433</t>
  </si>
  <si>
    <t>ENSMUSP00000099119</t>
  </si>
  <si>
    <t>ENSMUSP00000101610</t>
  </si>
  <si>
    <t>ENSMUSP00000101746</t>
  </si>
  <si>
    <t>ENSMUSP00000102004</t>
  </si>
  <si>
    <t>ENSMUSP00000102005</t>
  </si>
  <si>
    <t>ENSMUSP00000102012</t>
  </si>
  <si>
    <t>ENSMUSP00000105371</t>
  </si>
  <si>
    <t>ENSMUSP00000105424</t>
  </si>
  <si>
    <t>ENSMUSP00000105440</t>
  </si>
  <si>
    <t>ENSMUSP00000108029</t>
  </si>
  <si>
    <t>ENSMUSP00000108969</t>
  </si>
  <si>
    <t>ENSMUSP00000109329</t>
  </si>
  <si>
    <t>ENSOANP00000001056</t>
  </si>
  <si>
    <t>ENSOANP00000002264</t>
  </si>
  <si>
    <t>ENSOANP00000002265</t>
  </si>
  <si>
    <t>ENSOANP00000002266</t>
  </si>
  <si>
    <t>ENSOANP00000006488</t>
  </si>
  <si>
    <t>ENSOANP00000006489</t>
  </si>
  <si>
    <t>ENSOANP00000008803</t>
  </si>
  <si>
    <t>ENSOANP00000008804</t>
  </si>
  <si>
    <t>ENSOANP00000010327</t>
  </si>
  <si>
    <t>ENSOANP00000010328</t>
  </si>
  <si>
    <t>ENSOANP00000015982</t>
  </si>
  <si>
    <t>ENSOANP00000015983</t>
  </si>
  <si>
    <t>ENSOANP00000016278</t>
  </si>
  <si>
    <t>ENSOANP00000016282</t>
  </si>
  <si>
    <t>ENSOANP00000018041</t>
  </si>
  <si>
    <t>ENSOANP00000018042</t>
  </si>
  <si>
    <t>ENSOANP00000019138</t>
  </si>
  <si>
    <t>ENSOANP00000020106</t>
  </si>
  <si>
    <t>ENSOANP00000020697</t>
  </si>
  <si>
    <t>ENSOANP00000021068</t>
  </si>
  <si>
    <t>ENSOANP00000021069</t>
  </si>
  <si>
    <t>ENSOANP00000021706</t>
  </si>
  <si>
    <t>ENSOANP00000021856</t>
  </si>
  <si>
    <t>ENSOANP00000021857</t>
  </si>
  <si>
    <t>ENSOANP00000024252</t>
  </si>
  <si>
    <t>ENSOANP00000026229</t>
  </si>
  <si>
    <t>ENSOANP00000028274</t>
  </si>
  <si>
    <t>ENSOCUP00000006818</t>
  </si>
  <si>
    <t>ENSOCUP00000010001</t>
  </si>
  <si>
    <t>ENSOCUP00000012955</t>
  </si>
  <si>
    <t>ENSOGAP00000002430</t>
  </si>
  <si>
    <t>ENSOPRP00000000657</t>
  </si>
  <si>
    <t>ENSOPRP00000001878</t>
  </si>
  <si>
    <t>ENSOPRP00000002459</t>
  </si>
  <si>
    <t>ENSOPRP00000003182</t>
  </si>
  <si>
    <t>ENSOPRP00000003351</t>
  </si>
  <si>
    <t>ENSOPRP00000005273</t>
  </si>
  <si>
    <t>ENSOPRP00000005555</t>
  </si>
  <si>
    <t>ENSOPRP00000005783</t>
  </si>
  <si>
    <t>ENSOPRP00000005864</t>
  </si>
  <si>
    <t>ENSOPRP00000007798</t>
  </si>
  <si>
    <t>ENSOPRP00000012953</t>
  </si>
  <si>
    <t>ENSORLP00000000071</t>
  </si>
  <si>
    <t>ENSORLP00000000073</t>
  </si>
  <si>
    <t>ENSORLP00000000284</t>
  </si>
  <si>
    <t>ENSORLP00000000548</t>
  </si>
  <si>
    <t>ENSORLP00000001329</t>
  </si>
  <si>
    <t>ENSORLP00000001785</t>
  </si>
  <si>
    <t>ENSORLP00000001786</t>
  </si>
  <si>
    <t>ENSORLP00000002001</t>
  </si>
  <si>
    <t>ENSORLP00000002002</t>
  </si>
  <si>
    <t>ENSORLP00000002164</t>
  </si>
  <si>
    <t>ENSORLP00000002167</t>
  </si>
  <si>
    <t>ENSORLP00000003647</t>
  </si>
  <si>
    <t>ENSORLP00000004543</t>
  </si>
  <si>
    <t>ENSORLP00000004715</t>
  </si>
  <si>
    <t>ENSORLP00000004717</t>
  </si>
  <si>
    <t>ENSORLP00000004923</t>
  </si>
  <si>
    <t>ENSORLP00000005224</t>
  </si>
  <si>
    <t>ENSORLP00000006058</t>
  </si>
  <si>
    <t>ENSORLP00000006529</t>
  </si>
  <si>
    <t>ENSORLP00000006984</t>
  </si>
  <si>
    <t>ENSORLP00000007222</t>
  </si>
  <si>
    <t>ENSORLP00000007943</t>
  </si>
  <si>
    <t>ENSORLP00000008480</t>
  </si>
  <si>
    <t>ENSORLP00000008832</t>
  </si>
  <si>
    <t>ENSORLP00000008952</t>
  </si>
  <si>
    <t>ENSORLP00000009359</t>
  </si>
  <si>
    <t>ENSORLP00000010627</t>
  </si>
  <si>
    <t>ENSORLP00000011053</t>
  </si>
  <si>
    <t>ENSORLP00000013394</t>
  </si>
  <si>
    <t>ENSORLP00000013892</t>
  </si>
  <si>
    <t>ENSORLP00000016108</t>
  </si>
  <si>
    <t>ENSORLP00000016109</t>
  </si>
  <si>
    <t>ENSORLP00000017355</t>
  </si>
  <si>
    <t>ENSORLP00000017781</t>
  </si>
  <si>
    <t>ENSORLP00000018527</t>
  </si>
  <si>
    <t>ENSORLP00000018791</t>
  </si>
  <si>
    <t>ENSORLP00000019801</t>
  </si>
  <si>
    <t>ENSORLP00000020078</t>
  </si>
  <si>
    <t>ENSORLP00000020683</t>
  </si>
  <si>
    <t>ENSORLP00000020685</t>
  </si>
  <si>
    <t>ENSORLP00000021166</t>
  </si>
  <si>
    <t>ENSORLP00000021301</t>
  </si>
  <si>
    <t>ENSORLP00000021647</t>
  </si>
  <si>
    <t>ENSORLP00000022431</t>
  </si>
  <si>
    <t>ENSORLP00000022432</t>
  </si>
  <si>
    <t>ENSORLP00000025756</t>
  </si>
  <si>
    <t>ENSP00000009105</t>
  </si>
  <si>
    <t>ENSP00000262893</t>
  </si>
  <si>
    <t>ENSP00000292055</t>
  </si>
  <si>
    <t>ENSP00000310805</t>
  </si>
  <si>
    <t>ENSP00000320853</t>
  </si>
  <si>
    <t>ENSP00000326632</t>
  </si>
  <si>
    <t>ENSP00000335347</t>
  </si>
  <si>
    <t>ENSP00000340940</t>
  </si>
  <si>
    <t>ENSP00000359715</t>
  </si>
  <si>
    <t>ENSP00000362168</t>
  </si>
  <si>
    <t>ENSP00000362192</t>
  </si>
  <si>
    <t>ENSP00000367040</t>
  </si>
  <si>
    <t>ENSP00000367041</t>
  </si>
  <si>
    <t>ENSP00000368124</t>
  </si>
  <si>
    <t>ENSP00000375719</t>
  </si>
  <si>
    <t>ENSP00000375955</t>
  </si>
  <si>
    <t>ENSP00000378244</t>
  </si>
  <si>
    <t>ENSP00000378314</t>
  </si>
  <si>
    <t>ENSP00000378915</t>
  </si>
  <si>
    <t>ENSP00000379096</t>
  </si>
  <si>
    <t>ENSRNOP00000005359</t>
  </si>
  <si>
    <t>ENSRNOP00000005441</t>
  </si>
  <si>
    <t>ENSRNOP00000007281</t>
  </si>
  <si>
    <t>ENSRNOP00000014016</t>
  </si>
  <si>
    <t>ENSRNOP00000014225</t>
  </si>
  <si>
    <t>ENSRNOP00000014395</t>
  </si>
  <si>
    <t>ENSRNOP00000024227</t>
  </si>
  <si>
    <t>ENSRNOP00000027134</t>
  </si>
  <si>
    <t>ENSRNOP00000028765</t>
  </si>
  <si>
    <t>ENSRNOP00000031636</t>
  </si>
  <si>
    <t>ENSRNOP00000040125</t>
  </si>
  <si>
    <t>ENSRNOP00000043572</t>
  </si>
  <si>
    <t>ENSRNOP00000046543</t>
  </si>
  <si>
    <t>ENSRNOP00000051309</t>
  </si>
  <si>
    <t>ENSRNOP00000051751</t>
  </si>
  <si>
    <t>ENSRNOP00000054061</t>
  </si>
  <si>
    <t>ENSRNOP00000054211</t>
  </si>
  <si>
    <t>ENSRNOP00000057871</t>
  </si>
  <si>
    <t>ENSSARP00000000371</t>
  </si>
  <si>
    <t>ENSSARP00000001310</t>
  </si>
  <si>
    <t>ENSSARP00000002186</t>
  </si>
  <si>
    <t>ENSSARP00000003482</t>
  </si>
  <si>
    <t>ENSSARP00000004948</t>
  </si>
  <si>
    <t>ENSSARP00000005763</t>
  </si>
  <si>
    <t>ENSSARP00000007129</t>
  </si>
  <si>
    <t>ENSSARP00000010188</t>
  </si>
  <si>
    <t>ENSSARP00000011476</t>
  </si>
  <si>
    <t>ENSSTOP00000004434</t>
  </si>
  <si>
    <t>ENSTBEP00000002161</t>
  </si>
  <si>
    <t>ENSTBEP00000005920</t>
  </si>
  <si>
    <t>ENSTBEP00000007751</t>
  </si>
  <si>
    <t>ENSTBEP00000007900</t>
  </si>
  <si>
    <t>ENSTBEP00000009200</t>
  </si>
  <si>
    <t>ENSTBEP00000010837</t>
  </si>
  <si>
    <t>ENSTBEP00000012731</t>
  </si>
  <si>
    <t>ENSTBEP00000013976</t>
  </si>
  <si>
    <t>ENSTBEP00000014126</t>
  </si>
  <si>
    <t>HR110749</t>
  </si>
  <si>
    <t>HR112211</t>
  </si>
  <si>
    <t>HR155987</t>
  </si>
  <si>
    <t>HR157732</t>
  </si>
  <si>
    <t>HR66187</t>
  </si>
  <si>
    <t>HR67067</t>
  </si>
  <si>
    <t>HR71411</t>
  </si>
  <si>
    <t>HR73300</t>
  </si>
  <si>
    <t>HR79002</t>
  </si>
  <si>
    <t>HR82669</t>
  </si>
  <si>
    <t>HR83409</t>
  </si>
  <si>
    <t>HR86903</t>
  </si>
  <si>
    <t>HUNK</t>
  </si>
  <si>
    <t>KP78B</t>
  </si>
  <si>
    <t>LG104436</t>
  </si>
  <si>
    <t>LG111267</t>
  </si>
  <si>
    <t>LG126136</t>
  </si>
  <si>
    <t>LG153051</t>
  </si>
  <si>
    <t>LG190501</t>
  </si>
  <si>
    <t>LG218210</t>
  </si>
  <si>
    <t>LG219153</t>
  </si>
  <si>
    <t>LG233053</t>
  </si>
  <si>
    <t>LOC688362</t>
  </si>
  <si>
    <t>LOC794026</t>
  </si>
  <si>
    <t>MARK1</t>
  </si>
  <si>
    <t>MARK2</t>
  </si>
  <si>
    <t>MARK3</t>
  </si>
  <si>
    <t>MARK4</t>
  </si>
  <si>
    <t>MELK</t>
  </si>
  <si>
    <t>NUAK1</t>
  </si>
  <si>
    <t>NUAK2</t>
  </si>
  <si>
    <t>NV115643</t>
  </si>
  <si>
    <t>NV120257</t>
  </si>
  <si>
    <t>NV135294</t>
  </si>
  <si>
    <t>NV139527</t>
  </si>
  <si>
    <t>NV161733</t>
  </si>
  <si>
    <t>NV171208</t>
  </si>
  <si>
    <t>PNCK</t>
  </si>
  <si>
    <t>PPA106015</t>
  </si>
  <si>
    <t>PPA107706</t>
  </si>
  <si>
    <t>PPA10974</t>
  </si>
  <si>
    <t>PPA110817</t>
  </si>
  <si>
    <t>PPA116176</t>
  </si>
  <si>
    <t>PPA125145</t>
  </si>
  <si>
    <t>PPA174530</t>
  </si>
  <si>
    <t>PPA185055</t>
  </si>
  <si>
    <t>PPA201085</t>
  </si>
  <si>
    <t>PPA205460</t>
  </si>
  <si>
    <t>PPA31557</t>
  </si>
  <si>
    <t>PPA70892</t>
  </si>
  <si>
    <t>PRKACA</t>
  </si>
  <si>
    <t>PRKACB</t>
  </si>
  <si>
    <t>PTA242981</t>
  </si>
  <si>
    <t>PTA254300</t>
  </si>
  <si>
    <t>PTA259463</t>
  </si>
  <si>
    <t>PTA272704</t>
  </si>
  <si>
    <t>PTA572478</t>
  </si>
  <si>
    <t>PTA577688</t>
  </si>
  <si>
    <t>PTA650368</t>
  </si>
  <si>
    <t>PTA669608</t>
  </si>
  <si>
    <t>PTA672762</t>
  </si>
  <si>
    <t>PTA681270</t>
  </si>
  <si>
    <t>PTA716804</t>
  </si>
  <si>
    <t>PTA717895</t>
  </si>
  <si>
    <t>PTA755458</t>
  </si>
  <si>
    <t>PTA755487</t>
  </si>
  <si>
    <t>PTA780405</t>
  </si>
  <si>
    <t>PTA818055</t>
  </si>
  <si>
    <t>PTA821684</t>
  </si>
  <si>
    <t>PTA824057</t>
  </si>
  <si>
    <t>PTA825779</t>
  </si>
  <si>
    <t>PTA828986</t>
  </si>
  <si>
    <t>PTA831912</t>
  </si>
  <si>
    <t>PTA835543</t>
  </si>
  <si>
    <t>PKA-C3</t>
  </si>
  <si>
    <t>RPS6KB2</t>
  </si>
  <si>
    <t>SGK1</t>
  </si>
  <si>
    <t>SIK1</t>
  </si>
  <si>
    <t>SIK2</t>
  </si>
  <si>
    <t>SIK3</t>
  </si>
  <si>
    <t>SNF1</t>
  </si>
  <si>
    <t>SNRK</t>
  </si>
  <si>
    <t>STK36</t>
  </si>
  <si>
    <t>TPK1</t>
  </si>
  <si>
    <t>TPK2</t>
  </si>
  <si>
    <t>TPK3</t>
  </si>
  <si>
    <t>TR140563</t>
  </si>
  <si>
    <t>TR189372</t>
  </si>
  <si>
    <t>TR292097</t>
  </si>
  <si>
    <t>TR553881</t>
  </si>
  <si>
    <t>TR554369</t>
  </si>
  <si>
    <t>TR555252</t>
  </si>
  <si>
    <t>TR557071</t>
  </si>
  <si>
    <t>TR558433</t>
  </si>
  <si>
    <t>TR560341</t>
  </si>
  <si>
    <t>TR572111</t>
  </si>
  <si>
    <t>TR573837</t>
  </si>
  <si>
    <t>TR579622</t>
  </si>
  <si>
    <t>TR580412</t>
  </si>
  <si>
    <t>TR581221</t>
  </si>
  <si>
    <t>TR581926</t>
  </si>
  <si>
    <t>TR588614</t>
  </si>
  <si>
    <t>TR594184</t>
  </si>
  <si>
    <t>TR598603</t>
  </si>
  <si>
    <t>TR613752</t>
  </si>
  <si>
    <t>TR614160</t>
  </si>
  <si>
    <t>TR615021</t>
  </si>
  <si>
    <t>TR615256</t>
  </si>
  <si>
    <t>TR708693</t>
  </si>
  <si>
    <t>TR709423</t>
  </si>
  <si>
    <t>TR710827</t>
  </si>
  <si>
    <t>TR711260</t>
  </si>
  <si>
    <t>TR712207</t>
  </si>
  <si>
    <t>TR732883</t>
  </si>
  <si>
    <t>TR733808</t>
  </si>
  <si>
    <t>TR735125</t>
  </si>
  <si>
    <t>TR735992</t>
  </si>
  <si>
    <t>TR736938</t>
  </si>
  <si>
    <t>TR750592</t>
  </si>
  <si>
    <t>TR753394</t>
  </si>
  <si>
    <t>TB11.02.2050</t>
  </si>
  <si>
    <t>VC58372</t>
  </si>
  <si>
    <t>VC67317</t>
  </si>
  <si>
    <t>VC98607</t>
  </si>
  <si>
    <t>XT151356</t>
  </si>
  <si>
    <t>XT151940</t>
  </si>
  <si>
    <t>XT152858</t>
  </si>
  <si>
    <t>XT158815</t>
  </si>
  <si>
    <t>XT163213</t>
  </si>
  <si>
    <t>XT178082</t>
  </si>
  <si>
    <t>XT178409</t>
  </si>
  <si>
    <t>XT200458</t>
  </si>
  <si>
    <t>XT204370</t>
  </si>
  <si>
    <t>XT209887</t>
  </si>
  <si>
    <t>XT212338</t>
  </si>
  <si>
    <t>XT291653</t>
  </si>
  <si>
    <t>XT297099</t>
  </si>
  <si>
    <t>XT303744</t>
  </si>
  <si>
    <t>XT306126</t>
  </si>
  <si>
    <t>XT313105</t>
  </si>
  <si>
    <t>XT448425</t>
  </si>
  <si>
    <t>XT453878</t>
  </si>
  <si>
    <t>XT456320</t>
  </si>
  <si>
    <t>XT459387</t>
  </si>
  <si>
    <t>XT464331</t>
  </si>
  <si>
    <t>XT466136</t>
  </si>
  <si>
    <t>XT469312</t>
  </si>
  <si>
    <t>XT478688</t>
  </si>
  <si>
    <t>YPK2</t>
  </si>
  <si>
    <t>CAMK1DA</t>
  </si>
  <si>
    <t>CAMK1GB</t>
  </si>
  <si>
    <t>CAMK2B1</t>
  </si>
  <si>
    <t>CAMK2D1</t>
  </si>
  <si>
    <t>CAMK2D2</t>
  </si>
  <si>
    <t>CAMK2G1</t>
  </si>
  <si>
    <t>CAMK2G2</t>
  </si>
  <si>
    <t>GAD8</t>
  </si>
  <si>
    <t>KIN-1</t>
  </si>
  <si>
    <t>MARK2A</t>
  </si>
  <si>
    <t>MARK2B</t>
  </si>
  <si>
    <t>MARK3A</t>
  </si>
  <si>
    <t>MARK3B</t>
  </si>
  <si>
    <t>MARK4A</t>
  </si>
  <si>
    <t>PAR-1</t>
  </si>
  <si>
    <t>PRKACAB</t>
  </si>
  <si>
    <t>PRKACBB</t>
  </si>
  <si>
    <t>SAD-1</t>
  </si>
  <si>
    <t>SFF</t>
  </si>
  <si>
    <t>SI:CH211-195B13.1</t>
  </si>
  <si>
    <t>SI:DKEY-31M14.7</t>
  </si>
  <si>
    <t>SIK2A</t>
  </si>
  <si>
    <t>SIK2B</t>
  </si>
  <si>
    <t>SNRKA</t>
  </si>
  <si>
    <t>SNRKB</t>
  </si>
  <si>
    <t>SSP2</t>
  </si>
  <si>
    <t>ULK1A</t>
  </si>
  <si>
    <t>UNC-51</t>
  </si>
  <si>
    <t>AAA83183.2</t>
  </si>
  <si>
    <t>AAK31456.1</t>
  </si>
  <si>
    <t>AAEL_AAEL003799</t>
  </si>
  <si>
    <t>AGAP_AGAP005082</t>
  </si>
  <si>
    <t>BAF27256.1</t>
  </si>
  <si>
    <t>BF226506</t>
  </si>
  <si>
    <t>BF235438</t>
  </si>
  <si>
    <t>BF71907</t>
  </si>
  <si>
    <t>BF71914</t>
  </si>
  <si>
    <t>BF88208</t>
  </si>
  <si>
    <t>BF93431</t>
  </si>
  <si>
    <t>BMB009476</t>
  </si>
  <si>
    <t>BMB013670</t>
  </si>
  <si>
    <t>CA149660</t>
  </si>
  <si>
    <t>CA154368</t>
  </si>
  <si>
    <t>CA226182</t>
  </si>
  <si>
    <t>CI245332</t>
  </si>
  <si>
    <t>ENSAPMP00000002271</t>
  </si>
  <si>
    <t>ENSAPMP00000002272</t>
  </si>
  <si>
    <t>ENSAPMP00000006816</t>
  </si>
  <si>
    <t>ENSAPMP00000019161</t>
  </si>
  <si>
    <t>ENSAPMP00000026826</t>
  </si>
  <si>
    <t>ENSBTAP00000002244</t>
  </si>
  <si>
    <t>ENSBTAP00000009283</t>
  </si>
  <si>
    <t>ENSCPOP00000000091</t>
  </si>
  <si>
    <t>ENSCPOP00000006166</t>
  </si>
  <si>
    <t>ENSCPOP00000006278</t>
  </si>
  <si>
    <t>ENSCPOP00000007703</t>
  </si>
  <si>
    <t>ENSCPOP00000009376</t>
  </si>
  <si>
    <t>ENSCPOP00000013751</t>
  </si>
  <si>
    <t>ENSDARP00000050184</t>
  </si>
  <si>
    <t>ENSDNOP00000014843</t>
  </si>
  <si>
    <t>ENSEEUP00000000399</t>
  </si>
  <si>
    <t>ENSEEUP00000001825</t>
  </si>
  <si>
    <t>ENSEEUP00000001850</t>
  </si>
  <si>
    <t>ENSEEUP00000001933</t>
  </si>
  <si>
    <t>ENSETEP00000000437</t>
  </si>
  <si>
    <t>ENSETEP00000009342</t>
  </si>
  <si>
    <t>ENSETEP00000010545</t>
  </si>
  <si>
    <t>ENSETEP00000012334</t>
  </si>
  <si>
    <t>ENSETEP00000012338</t>
  </si>
  <si>
    <t>ENSFCAP00000006299</t>
  </si>
  <si>
    <t>ENSGACP00000010262</t>
  </si>
  <si>
    <t>ENSGACP00000010547</t>
  </si>
  <si>
    <t>ENSGACP00000016778</t>
  </si>
  <si>
    <t>ENSGACP00000022408</t>
  </si>
  <si>
    <t>ENSGACP00000023333</t>
  </si>
  <si>
    <t>ENSGALP00000006814</t>
  </si>
  <si>
    <t>ENSGALP00000006816</t>
  </si>
  <si>
    <t>ENSGALP00000018041</t>
  </si>
  <si>
    <t>ENSLAFP00000000181</t>
  </si>
  <si>
    <t>ENSLAFP00000007095</t>
  </si>
  <si>
    <t>ENSLAFP00000007190</t>
  </si>
  <si>
    <t>ENSLAFP00000014018</t>
  </si>
  <si>
    <t>ENSMICP00000001138</t>
  </si>
  <si>
    <t>ENSMICP00000008479</t>
  </si>
  <si>
    <t>ENSMICP00000011095</t>
  </si>
  <si>
    <t>ENSMLUP00000014646</t>
  </si>
  <si>
    <t>ENSMMUP00000001818</t>
  </si>
  <si>
    <t>ENSMMUP00000004877</t>
  </si>
  <si>
    <t>ENSMMUP00000004879</t>
  </si>
  <si>
    <t>ENSMMUP00000025983</t>
  </si>
  <si>
    <t>ENSMMUP00000025984</t>
  </si>
  <si>
    <t>ENSMMUP00000025985</t>
  </si>
  <si>
    <t>ENSMMUP00000025986</t>
  </si>
  <si>
    <t>ENSMMUP00000028259</t>
  </si>
  <si>
    <t>ENSMMUP00000033539</t>
  </si>
  <si>
    <t>ENSMODP00000014135</t>
  </si>
  <si>
    <t>ENSMODP00000014166</t>
  </si>
  <si>
    <t>ENSMODP00000016030</t>
  </si>
  <si>
    <t>ENSMODP00000016147</t>
  </si>
  <si>
    <t>ENSMODP00000031745</t>
  </si>
  <si>
    <t>ENSMODP00000034932</t>
  </si>
  <si>
    <t>ENSMUSP00000062856</t>
  </si>
  <si>
    <t>ENSMUSP00000096201</t>
  </si>
  <si>
    <t>ENSMUSP00000108494</t>
  </si>
  <si>
    <t>ENSOANP00000004570</t>
  </si>
  <si>
    <t>ENSOANP00000009744</t>
  </si>
  <si>
    <t>ENSOANP00000009748</t>
  </si>
  <si>
    <t>ENSOANP00000010508</t>
  </si>
  <si>
    <t>ENSOANP00000010509</t>
  </si>
  <si>
    <t>ENSOANP00000010510</t>
  </si>
  <si>
    <t>ENSOANP00000010511</t>
  </si>
  <si>
    <t>ENSOCUP00000012762</t>
  </si>
  <si>
    <t>ENSOGAP00000003342</t>
  </si>
  <si>
    <t>ENSOPRP00000002430</t>
  </si>
  <si>
    <t>ENSOPRP00000009005</t>
  </si>
  <si>
    <t>ENSOPRP00000010403</t>
  </si>
  <si>
    <t>ENSORLP00000000640</t>
  </si>
  <si>
    <t>ENSORLP00000002974</t>
  </si>
  <si>
    <t>ENSORLP00000007188</t>
  </si>
  <si>
    <t>ENSORLP00000020470</t>
  </si>
  <si>
    <t>ENSORLP00000024786</t>
  </si>
  <si>
    <t>ENSP00000227459</t>
  </si>
  <si>
    <t>ENSP00000261834</t>
  </si>
  <si>
    <t>ENSP00000348011</t>
  </si>
  <si>
    <t>ENSP00000348666</t>
  </si>
  <si>
    <t>ENSP00000350854</t>
  </si>
  <si>
    <t>ENSP00000365834</t>
  </si>
  <si>
    <t>ENSP00000366473</t>
  </si>
  <si>
    <t>ENSRNOP00000006131</t>
  </si>
  <si>
    <t>ENSRNOP00000012501</t>
  </si>
  <si>
    <t>ENSRNOP00000028546</t>
  </si>
  <si>
    <t>ENSRNOP00000030581</t>
  </si>
  <si>
    <t>ENSRNOP00000052575</t>
  </si>
  <si>
    <t>ENSRNOP00000054331</t>
  </si>
  <si>
    <t>ENSSARP00000005977</t>
  </si>
  <si>
    <t>ENSSARP00000009832</t>
  </si>
  <si>
    <t>ENSSARP00000011032</t>
  </si>
  <si>
    <t>ENSSARP00000011646</t>
  </si>
  <si>
    <t>ENSSTOP00000014434</t>
  </si>
  <si>
    <t>ENSSTOP00000014442</t>
  </si>
  <si>
    <t>ENSTBEP00000005704</t>
  </si>
  <si>
    <t>ENSTBEP00000009765</t>
  </si>
  <si>
    <t>ENSTBEP00000009895</t>
  </si>
  <si>
    <t>HR101116</t>
  </si>
  <si>
    <t>HR192597</t>
  </si>
  <si>
    <t>LG160876</t>
  </si>
  <si>
    <t>LG197758</t>
  </si>
  <si>
    <t>NV128716</t>
  </si>
  <si>
    <t>NV216254</t>
  </si>
  <si>
    <t>NV242771</t>
  </si>
  <si>
    <t>NV246510</t>
  </si>
  <si>
    <t>NV247829</t>
  </si>
  <si>
    <t>PPA160029</t>
  </si>
  <si>
    <t>PPA169946</t>
  </si>
  <si>
    <t>PPA94056</t>
  </si>
  <si>
    <t>PPA96917</t>
  </si>
  <si>
    <t>PTA564344</t>
  </si>
  <si>
    <t>PTA739959</t>
  </si>
  <si>
    <t>PTA796379</t>
  </si>
  <si>
    <t>PTA826580</t>
  </si>
  <si>
    <t>TR553165</t>
  </si>
  <si>
    <t>TR553174</t>
  </si>
  <si>
    <t>TR560403</t>
  </si>
  <si>
    <t>TR560983</t>
  </si>
  <si>
    <t>TR587196</t>
  </si>
  <si>
    <t>TR735681</t>
  </si>
  <si>
    <t>VC105023</t>
  </si>
  <si>
    <t>VPS13</t>
  </si>
  <si>
    <t>VPS13A</t>
  </si>
  <si>
    <t>VPS13C</t>
  </si>
  <si>
    <t>VPS13D</t>
  </si>
  <si>
    <t>XT174284</t>
  </si>
  <si>
    <t>XT200979</t>
  </si>
  <si>
    <t>XT330927</t>
  </si>
  <si>
    <t>XT357249</t>
  </si>
  <si>
    <t>XT467738</t>
  </si>
  <si>
    <t>UNC93B1</t>
  </si>
  <si>
    <t>AAF60797.1</t>
  </si>
  <si>
    <t>AAEL_AAEL000955</t>
  </si>
  <si>
    <t>BAF04227.1</t>
  </si>
  <si>
    <t>BF124834</t>
  </si>
  <si>
    <t>BMB009880</t>
  </si>
  <si>
    <t>CA160445</t>
  </si>
  <si>
    <t>CI208219</t>
  </si>
  <si>
    <t>CI234171</t>
  </si>
  <si>
    <t>ENSAPMP00000001971</t>
  </si>
  <si>
    <t>ENSCPOP00000005874</t>
  </si>
  <si>
    <t>ENSEEUP00000001091</t>
  </si>
  <si>
    <t>ENSEEUP00000008038</t>
  </si>
  <si>
    <t>ENSETEP00000010225</t>
  </si>
  <si>
    <t>ENSGACP00000020162</t>
  </si>
  <si>
    <t>ENSGACP00000020167</t>
  </si>
  <si>
    <t>ENSLAFP00000007430</t>
  </si>
  <si>
    <t>ENSMICP00000012384</t>
  </si>
  <si>
    <t>ENSMLUP00000001446</t>
  </si>
  <si>
    <t>ENSMMUP00000004765</t>
  </si>
  <si>
    <t>ENSMMUP00000018693</t>
  </si>
  <si>
    <t>ENSMODP00000022578</t>
  </si>
  <si>
    <t>ENSOPRP00000001832</t>
  </si>
  <si>
    <t>ENSSARP00000008203</t>
  </si>
  <si>
    <t>ENSSARP00000011256</t>
  </si>
  <si>
    <t>ENSTBEP00000006605</t>
  </si>
  <si>
    <t>HR185193</t>
  </si>
  <si>
    <t>LG116221</t>
  </si>
  <si>
    <t>NV92892</t>
  </si>
  <si>
    <t>PTA817262</t>
  </si>
  <si>
    <t>PTA836380</t>
  </si>
  <si>
    <t>TR750899</t>
  </si>
  <si>
    <t>VC93228</t>
  </si>
  <si>
    <t>XT168496</t>
  </si>
  <si>
    <t>AAEL_AAEL007228</t>
  </si>
  <si>
    <t>AAEL_AAEL010516</t>
  </si>
  <si>
    <t>BF126356</t>
  </si>
  <si>
    <t>BF129384</t>
  </si>
  <si>
    <t>BF275700</t>
  </si>
  <si>
    <t>BF286359</t>
  </si>
  <si>
    <t>BMB008511</t>
  </si>
  <si>
    <t>CA225251</t>
  </si>
  <si>
    <t>CA228011</t>
  </si>
  <si>
    <t>CI290991</t>
  </si>
  <si>
    <t>ENSAPMP00000016272</t>
  </si>
  <si>
    <t>ENSAPMP00000016273</t>
  </si>
  <si>
    <t>ENSCPOP00000000119</t>
  </si>
  <si>
    <t>ENSCPOP00000001449</t>
  </si>
  <si>
    <t>ENSCPOP00000009263</t>
  </si>
  <si>
    <t>ENSDARP00000063935</t>
  </si>
  <si>
    <t>ENSDARP00000068375</t>
  </si>
  <si>
    <t>ENSDNOP00000006977</t>
  </si>
  <si>
    <t>ENSEEUP00000001773</t>
  </si>
  <si>
    <t>ENSEEUP00000002506</t>
  </si>
  <si>
    <t>ENSETEP00000005804</t>
  </si>
  <si>
    <t>ENSETEP00000015517</t>
  </si>
  <si>
    <t>ENSFCAP00000004513</t>
  </si>
  <si>
    <t>ENSGACP00000006045</t>
  </si>
  <si>
    <t>ENSGACP00000009183</t>
  </si>
  <si>
    <t>ENSGACP00000021154</t>
  </si>
  <si>
    <t>ENSGACP00000021156</t>
  </si>
  <si>
    <t>ENSLAFP00000001516</t>
  </si>
  <si>
    <t>ENSLAFP00000007651</t>
  </si>
  <si>
    <t>ENSLAFP00000009775</t>
  </si>
  <si>
    <t>ENSMICP00000001399</t>
  </si>
  <si>
    <t>ENSMICP00000001889</t>
  </si>
  <si>
    <t>ENSMICP00000008713</t>
  </si>
  <si>
    <t>ENSMICP00000011965</t>
  </si>
  <si>
    <t>ENSMMUP00000000514</t>
  </si>
  <si>
    <t>ENSMMUP00000009431</t>
  </si>
  <si>
    <t>ENSMMUP00000009438</t>
  </si>
  <si>
    <t>ENSMMUP00000009441</t>
  </si>
  <si>
    <t>ENSMMUP00000009447</t>
  </si>
  <si>
    <t>ENSMMUP00000010553</t>
  </si>
  <si>
    <t>ENSMMUP00000040883</t>
  </si>
  <si>
    <t>ENSMODP00000014520</t>
  </si>
  <si>
    <t>ENSMODP00000033651</t>
  </si>
  <si>
    <t>ENSMUSP00000108594</t>
  </si>
  <si>
    <t>ENSOANP00000013247</t>
  </si>
  <si>
    <t>ENSOANP00000015334</t>
  </si>
  <si>
    <t>ENSOANP00000015335</t>
  </si>
  <si>
    <t>ENSOPRP00000009776</t>
  </si>
  <si>
    <t>ENSOPRP00000009970</t>
  </si>
  <si>
    <t>ENSOPRP00000010766</t>
  </si>
  <si>
    <t>ENSORLP00000002613</t>
  </si>
  <si>
    <t>ENSORLP00000002616</t>
  </si>
  <si>
    <t>ENSORLP00000005027</t>
  </si>
  <si>
    <t>ENSORLP00000005031</t>
  </si>
  <si>
    <t>ENSORLP00000013038</t>
  </si>
  <si>
    <t>ENSORLP00000019412</t>
  </si>
  <si>
    <t>ENSP00000309348</t>
  </si>
  <si>
    <t>ENSP00000336547</t>
  </si>
  <si>
    <t>ENSP00000341833</t>
  </si>
  <si>
    <t>ENSP00000360159</t>
  </si>
  <si>
    <t>ENSP00000361328</t>
  </si>
  <si>
    <t>ENSP00000378354</t>
  </si>
  <si>
    <t>ENSP00000379692</t>
  </si>
  <si>
    <t>ENSP00000383582</t>
  </si>
  <si>
    <t>ENSRNOP00000046557</t>
  </si>
  <si>
    <t>ENSSARP00000001132</t>
  </si>
  <si>
    <t>ENSSARP00000001964</t>
  </si>
  <si>
    <t>ENSSARP00000003766</t>
  </si>
  <si>
    <t>ENSSARP00000008457</t>
  </si>
  <si>
    <t>ENSSTOP00000011151</t>
  </si>
  <si>
    <t>ENSTBEP00000002237</t>
  </si>
  <si>
    <t>ENSTBEP00000009409</t>
  </si>
  <si>
    <t>HR105249</t>
  </si>
  <si>
    <t>LG187088</t>
  </si>
  <si>
    <t>NV201915</t>
  </si>
  <si>
    <t>NV234424</t>
  </si>
  <si>
    <t>TR562939</t>
  </si>
  <si>
    <t>TR589103</t>
  </si>
  <si>
    <t>TR620803</t>
  </si>
  <si>
    <t>VC88518</t>
  </si>
  <si>
    <t>XT146609</t>
  </si>
  <si>
    <t>XT277105</t>
  </si>
  <si>
    <t>XT457329</t>
  </si>
  <si>
    <t>XT478095</t>
  </si>
  <si>
    <t>ABA00156.1</t>
  </si>
  <si>
    <t>AAEL_AAEL002286</t>
  </si>
  <si>
    <t>BF115265</t>
  </si>
  <si>
    <t>ENSAPMP00000028722</t>
  </si>
  <si>
    <t>ENSCPOP00000012668</t>
  </si>
  <si>
    <t>ENSDNOP00000010089</t>
  </si>
  <si>
    <t>ENSETEP00000015979</t>
  </si>
  <si>
    <t>ENSGACP00000002256</t>
  </si>
  <si>
    <t>ENSGACP00000002257</t>
  </si>
  <si>
    <t>ENSMICP00000009408</t>
  </si>
  <si>
    <t>ENSMMUP00000025859</t>
  </si>
  <si>
    <t>ENSMODP00000022478</t>
  </si>
  <si>
    <t>ENSOANP00000006175</t>
  </si>
  <si>
    <t>ENSORLP00000019636</t>
  </si>
  <si>
    <t>ENSRNOP00000000354</t>
  </si>
  <si>
    <t>ENSSARP00000007413</t>
  </si>
  <si>
    <t>ENSSTOP00000014775</t>
  </si>
  <si>
    <t>LG203132</t>
  </si>
  <si>
    <t>NV125073</t>
  </si>
  <si>
    <t>TR566607</t>
  </si>
  <si>
    <t>XT467439</t>
  </si>
  <si>
    <t>AAEL_AAEL010427</t>
  </si>
  <si>
    <t>AGAP_AGAP003858</t>
  </si>
  <si>
    <t>BAF05794.1</t>
  </si>
  <si>
    <t>BAF12670.1</t>
  </si>
  <si>
    <t>BF80956</t>
  </si>
  <si>
    <t>BF84223</t>
  </si>
  <si>
    <t>BMB034696</t>
  </si>
  <si>
    <t>CA124048</t>
  </si>
  <si>
    <t>CI262646</t>
  </si>
  <si>
    <t>ENSAPMP00000027597</t>
  </si>
  <si>
    <t>ENSAPMP00000034963</t>
  </si>
  <si>
    <t>ENSCPOP00000011290</t>
  </si>
  <si>
    <t>ENSEEUP00000009233</t>
  </si>
  <si>
    <t>ENSETEP00000003076</t>
  </si>
  <si>
    <t>ENSETEP00000012631</t>
  </si>
  <si>
    <t>ENSGACP00000008498</t>
  </si>
  <si>
    <t>ENSGACP00000008503</t>
  </si>
  <si>
    <t>ENSGALP00000039001</t>
  </si>
  <si>
    <t>ENSLAFP00000011249</t>
  </si>
  <si>
    <t>ENSMICP00000009462</t>
  </si>
  <si>
    <t>ENSMMUP00000002276</t>
  </si>
  <si>
    <t>ENSMMUP00000034399</t>
  </si>
  <si>
    <t>ENSMMUP00000034400</t>
  </si>
  <si>
    <t>ENSMUSP00000040094</t>
  </si>
  <si>
    <t>ENSOANP00000019267</t>
  </si>
  <si>
    <t>ENSOPRP00000011530</t>
  </si>
  <si>
    <t>ENSORLP00000005780</t>
  </si>
  <si>
    <t>ENSSARP00000000332</t>
  </si>
  <si>
    <t>ENSTBEP00000015339</t>
  </si>
  <si>
    <t>HR78607</t>
  </si>
  <si>
    <t>LG226844</t>
  </si>
  <si>
    <t>LOC100354712</t>
  </si>
  <si>
    <t>NV100769</t>
  </si>
  <si>
    <t>PPA124820</t>
  </si>
  <si>
    <t>PPA223370</t>
  </si>
  <si>
    <t>PTA816633</t>
  </si>
  <si>
    <t>TR613626</t>
  </si>
  <si>
    <t>VC62105</t>
  </si>
  <si>
    <t>XT449577</t>
  </si>
  <si>
    <t>AAEL_AAEL009814</t>
  </si>
  <si>
    <t>BAF05483.1</t>
  </si>
  <si>
    <t>BF221080</t>
  </si>
  <si>
    <t>BF79689</t>
  </si>
  <si>
    <t>BMB032975</t>
  </si>
  <si>
    <t>CA177720</t>
  </si>
  <si>
    <t>CI286659</t>
  </si>
  <si>
    <t>ENSAPMP00000007933</t>
  </si>
  <si>
    <t>ENSAPMP00000018856</t>
  </si>
  <si>
    <t>ENSAPMP00000023968</t>
  </si>
  <si>
    <t>ENSAPMP00000026215</t>
  </si>
  <si>
    <t>ENSAPMP00000030977</t>
  </si>
  <si>
    <t>ENSAPMP00000031256</t>
  </si>
  <si>
    <t>ENSCPOP00000002491</t>
  </si>
  <si>
    <t>ENSEEUP00000003055</t>
  </si>
  <si>
    <t>ENSETEP00000010655</t>
  </si>
  <si>
    <t>ENSFCAP00000003012</t>
  </si>
  <si>
    <t>ENSGACP00000009731</t>
  </si>
  <si>
    <t>ENSGALP00000007877</t>
  </si>
  <si>
    <t>ENSLAFP00000014362</t>
  </si>
  <si>
    <t>ENSMICP00000015085</t>
  </si>
  <si>
    <t>ENSMMUP00000028718</t>
  </si>
  <si>
    <t>ENSMMUP00000028719</t>
  </si>
  <si>
    <t>ENSMUSP00000111603</t>
  </si>
  <si>
    <t>ENSOANP00000003463</t>
  </si>
  <si>
    <t>ENSOPRP00000007967</t>
  </si>
  <si>
    <t>ENSORLP00000005683</t>
  </si>
  <si>
    <t>ENSRNOP00000010265</t>
  </si>
  <si>
    <t>ENSSARP00000005378</t>
  </si>
  <si>
    <t>ENSTBEP00000013926</t>
  </si>
  <si>
    <t>HR105102</t>
  </si>
  <si>
    <t>LG116619</t>
  </si>
  <si>
    <t>NV30771</t>
  </si>
  <si>
    <t>PPA128960</t>
  </si>
  <si>
    <t>PTA197686</t>
  </si>
  <si>
    <t>PTA235359</t>
  </si>
  <si>
    <t>TR621347</t>
  </si>
  <si>
    <t>TB10.26.0840</t>
  </si>
  <si>
    <t>VC61702</t>
  </si>
  <si>
    <t>XT120543</t>
  </si>
  <si>
    <t>AAC69227.1</t>
  </si>
  <si>
    <t>AAO25988.1</t>
  </si>
  <si>
    <t>AAEL_AAEL009105</t>
  </si>
  <si>
    <t>BAF11467.1</t>
  </si>
  <si>
    <t>BF134132</t>
  </si>
  <si>
    <t>BF154487</t>
  </si>
  <si>
    <t>BMB011415</t>
  </si>
  <si>
    <t>CA136790</t>
  </si>
  <si>
    <t>CI213238</t>
  </si>
  <si>
    <t>ENSAPMP00000030824</t>
  </si>
  <si>
    <t>ENSCPOP00000003960</t>
  </si>
  <si>
    <t>ENSDARP00000072100</t>
  </si>
  <si>
    <t>ENSEEUP00000007331</t>
  </si>
  <si>
    <t>ENSETEP00000008351</t>
  </si>
  <si>
    <t>ENSETEP00000013832</t>
  </si>
  <si>
    <t>ENSGACP00000013371</t>
  </si>
  <si>
    <t>ENSGACP00000023758</t>
  </si>
  <si>
    <t>ENSGALP00000018471</t>
  </si>
  <si>
    <t>ENSLAFP00000007579</t>
  </si>
  <si>
    <t>ENSMICP00000004308</t>
  </si>
  <si>
    <t>ENSMMUP00000025769</t>
  </si>
  <si>
    <t>ENSMMUP00000025770</t>
  </si>
  <si>
    <t>ENSMMUP00000026906</t>
  </si>
  <si>
    <t>ENSMMUP00000026908</t>
  </si>
  <si>
    <t>ENSMMUP00000026910</t>
  </si>
  <si>
    <t>ENSMMUP00000034585</t>
  </si>
  <si>
    <t>ENSMMUP00000037585</t>
  </si>
  <si>
    <t>ENSOANP00000010980</t>
  </si>
  <si>
    <t>ENSOPRP00000003443</t>
  </si>
  <si>
    <t>ENSOPRP00000010203</t>
  </si>
  <si>
    <t>ENSORLP00000017117</t>
  </si>
  <si>
    <t>ENSORLP00000021956</t>
  </si>
  <si>
    <t>ENSP00000316094</t>
  </si>
  <si>
    <t>ENSP00000367212</t>
  </si>
  <si>
    <t>ENSP00000380436</t>
  </si>
  <si>
    <t>ENSRNOP00000025710</t>
  </si>
  <si>
    <t>ENSTBEP00000012948</t>
  </si>
  <si>
    <t>HR95975</t>
  </si>
  <si>
    <t>LG137839</t>
  </si>
  <si>
    <t>NV99635</t>
  </si>
  <si>
    <t>PPA126229</t>
  </si>
  <si>
    <t>PPA146462</t>
  </si>
  <si>
    <t>PTA559679</t>
  </si>
  <si>
    <t>PTA816092</t>
  </si>
  <si>
    <t>TR580137</t>
  </si>
  <si>
    <t>TR616231</t>
  </si>
  <si>
    <t>VC93324</t>
  </si>
  <si>
    <t>XT324746</t>
  </si>
  <si>
    <t>XT421008</t>
  </si>
  <si>
    <t>AAA27996.1</t>
  </si>
  <si>
    <t>AAA68709.2</t>
  </si>
  <si>
    <t>AAM51503.1</t>
  </si>
  <si>
    <t>AAM51504.1</t>
  </si>
  <si>
    <t>ABC48259.2</t>
  </si>
  <si>
    <t>AAEL_AAEL000728</t>
  </si>
  <si>
    <t>AAEL_AAEL000810</t>
  </si>
  <si>
    <t>AAEL_AAEL001108</t>
  </si>
  <si>
    <t>AAEL_AAEL004474</t>
  </si>
  <si>
    <t>AGAP_AGAP002748</t>
  </si>
  <si>
    <t>AGAP_AGAP003040</t>
  </si>
  <si>
    <t>BF114419</t>
  </si>
  <si>
    <t>BF118700</t>
  </si>
  <si>
    <t>BF123806</t>
  </si>
  <si>
    <t>BF251880</t>
  </si>
  <si>
    <t>BF59849</t>
  </si>
  <si>
    <t>BF89962</t>
  </si>
  <si>
    <t>BMB004111</t>
  </si>
  <si>
    <t>BMB006966</t>
  </si>
  <si>
    <t>CA142928</t>
  </si>
  <si>
    <t>CA168196</t>
  </si>
  <si>
    <t>CA1743</t>
  </si>
  <si>
    <t>CA175434</t>
  </si>
  <si>
    <t>CA229226</t>
  </si>
  <si>
    <t>CA99905</t>
  </si>
  <si>
    <t>CAB07403.1</t>
  </si>
  <si>
    <t>CAB55075.1</t>
  </si>
  <si>
    <t>CAD21654.1</t>
  </si>
  <si>
    <t>CI213927</t>
  </si>
  <si>
    <t>CI216959</t>
  </si>
  <si>
    <t>CI262007</t>
  </si>
  <si>
    <t>CI288485</t>
  </si>
  <si>
    <t>CI400346</t>
  </si>
  <si>
    <t>ENSAPMP00000012343</t>
  </si>
  <si>
    <t>ENSAPMP00000020026</t>
  </si>
  <si>
    <t>ENSAPMP00000029297</t>
  </si>
  <si>
    <t>ENSBTAP00000028980</t>
  </si>
  <si>
    <t>ENSBTAP00000041460</t>
  </si>
  <si>
    <t>ENSCPOP00000000532</t>
  </si>
  <si>
    <t>ENSCPOP00000000659</t>
  </si>
  <si>
    <t>ENSCPOP00000003120</t>
  </si>
  <si>
    <t>ENSCPOP00000003563</t>
  </si>
  <si>
    <t>ENSCPOP00000004683</t>
  </si>
  <si>
    <t>ENSCPOP00000006754</t>
  </si>
  <si>
    <t>ENSCPOP00000007827</t>
  </si>
  <si>
    <t>ENSCPOP00000008656</t>
  </si>
  <si>
    <t>ENSCPOP00000011741</t>
  </si>
  <si>
    <t>ENSCPOP00000013272</t>
  </si>
  <si>
    <t>ENSCPOP00000013427</t>
  </si>
  <si>
    <t>ENSCPOP00000013579</t>
  </si>
  <si>
    <t>ENSDARP00000032581</t>
  </si>
  <si>
    <t>ENSDARP00000047992</t>
  </si>
  <si>
    <t>ENSDARP00000066647</t>
  </si>
  <si>
    <t>ENSDARP00000087028</t>
  </si>
  <si>
    <t>ENSDARP00000094662</t>
  </si>
  <si>
    <t>ENSDNOP00000000958</t>
  </si>
  <si>
    <t>ENSDNOP00000013515</t>
  </si>
  <si>
    <t>ENSEEUP00000000970</t>
  </si>
  <si>
    <t>ENSEEUP00000001083</t>
  </si>
  <si>
    <t>ENSEEUP00000002923</t>
  </si>
  <si>
    <t>ENSEEUP00000004975</t>
  </si>
  <si>
    <t>ENSEEUP00000009033</t>
  </si>
  <si>
    <t>ENSEEUP00000011673</t>
  </si>
  <si>
    <t>ENSEEUP00000012057</t>
  </si>
  <si>
    <t>ENSEEUP00000013458</t>
  </si>
  <si>
    <t>ENSETEP00000003958</t>
  </si>
  <si>
    <t>ENSETEP00000009066</t>
  </si>
  <si>
    <t>ENSETEP00000009506</t>
  </si>
  <si>
    <t>ENSETEP00000012437</t>
  </si>
  <si>
    <t>ENSETEP00000013147</t>
  </si>
  <si>
    <t>ENSETEP00000014309</t>
  </si>
  <si>
    <t>ENSETEP00000014403</t>
  </si>
  <si>
    <t>ENSETEP00000014680</t>
  </si>
  <si>
    <t>ENSFCAP00000003410</t>
  </si>
  <si>
    <t>ENSFCAP00000004586</t>
  </si>
  <si>
    <t>ENSFCAP00000010334</t>
  </si>
  <si>
    <t>ENSFCAP00000011143</t>
  </si>
  <si>
    <t>ENSFCAP00000012644</t>
  </si>
  <si>
    <t>ENSGACP00000008334</t>
  </si>
  <si>
    <t>ENSGACP00000009319</t>
  </si>
  <si>
    <t>ENSGACP00000009328</t>
  </si>
  <si>
    <t>ENSGACP00000012601</t>
  </si>
  <si>
    <t>ENSGACP00000014085</t>
  </si>
  <si>
    <t>ENSGACP00000014949</t>
  </si>
  <si>
    <t>ENSGACP00000015083</t>
  </si>
  <si>
    <t>ENSGACP00000015453</t>
  </si>
  <si>
    <t>ENSGACP00000016938</t>
  </si>
  <si>
    <t>ENSGACP00000018940</t>
  </si>
  <si>
    <t>ENSGACP00000019528</t>
  </si>
  <si>
    <t>ENSGACP00000019557</t>
  </si>
  <si>
    <t>ENSGACP00000019560</t>
  </si>
  <si>
    <t>ENSGACP00000019563</t>
  </si>
  <si>
    <t>ENSGACP00000019566</t>
  </si>
  <si>
    <t>ENSGACP00000021164</t>
  </si>
  <si>
    <t>ENSGACP00000021548</t>
  </si>
  <si>
    <t>ENSGACP00000022148</t>
  </si>
  <si>
    <t>ENSGACP00000024481</t>
  </si>
  <si>
    <t>ENSGACP00000024482</t>
  </si>
  <si>
    <t>ENSGACP00000024513</t>
  </si>
  <si>
    <t>ENSGACP00000026703</t>
  </si>
  <si>
    <t>ENSGACP00000026789</t>
  </si>
  <si>
    <t>ENSGACP00000026790</t>
  </si>
  <si>
    <t>ENSGALP00000005583</t>
  </si>
  <si>
    <t>ENSGALP00000006278</t>
  </si>
  <si>
    <t>ENSGALP00000009662</t>
  </si>
  <si>
    <t>ENSGALP00000009664</t>
  </si>
  <si>
    <t>ENSGALP00000013572</t>
  </si>
  <si>
    <t>ENSGALP00000013590</t>
  </si>
  <si>
    <t>ENSGALP00000017402</t>
  </si>
  <si>
    <t>ENSGALP00000018680</t>
  </si>
  <si>
    <t>ENSGALP00000019373</t>
  </si>
  <si>
    <t>ENSGALP00000024984</t>
  </si>
  <si>
    <t>ENSGALP00000026406</t>
  </si>
  <si>
    <t>ENSGALP00000034577</t>
  </si>
  <si>
    <t>ENSLAFP00000002428</t>
  </si>
  <si>
    <t>ENSLAFP00000004138</t>
  </si>
  <si>
    <t>ENSLAFP00000007490</t>
  </si>
  <si>
    <t>ENSLAFP00000011940</t>
  </si>
  <si>
    <t>ENSLAFP00000012677</t>
  </si>
  <si>
    <t>ENSLAFP00000014202</t>
  </si>
  <si>
    <t>ENSMICP00000002030</t>
  </si>
  <si>
    <t>ENSMICP00000003747</t>
  </si>
  <si>
    <t>ENSMICP00000003751</t>
  </si>
  <si>
    <t>ENSMICP00000006279</t>
  </si>
  <si>
    <t>ENSMICP00000006292</t>
  </si>
  <si>
    <t>ENSMICP00000007150</t>
  </si>
  <si>
    <t>ENSMICP00000007153</t>
  </si>
  <si>
    <t>ENSMICP00000007180</t>
  </si>
  <si>
    <t>ENSMICP00000007251</t>
  </si>
  <si>
    <t>ENSMICP00000007327</t>
  </si>
  <si>
    <t>ENSMICP00000012107</t>
  </si>
  <si>
    <t>ENSMICP00000012570</t>
  </si>
  <si>
    <t>ENSMICP00000014141</t>
  </si>
  <si>
    <t>ENSMMUP00000002844</t>
  </si>
  <si>
    <t>ENSMMUP00000003016</t>
  </si>
  <si>
    <t>ENSMMUP00000007246</t>
  </si>
  <si>
    <t>ENSMMUP00000007383</t>
  </si>
  <si>
    <t>ENSMMUP00000007493</t>
  </si>
  <si>
    <t>ENSMMUP00000009993</t>
  </si>
  <si>
    <t>ENSMMUP00000018742</t>
  </si>
  <si>
    <t>ENSMMUP00000018743</t>
  </si>
  <si>
    <t>ENSMMUP00000018949</t>
  </si>
  <si>
    <t>ENSMMUP00000024164</t>
  </si>
  <si>
    <t>ENSMMUP00000025360</t>
  </si>
  <si>
    <t>ENSMMUP00000025848</t>
  </si>
  <si>
    <t>ENSMMUP00000025851</t>
  </si>
  <si>
    <t>ENSMMUP00000027043</t>
  </si>
  <si>
    <t>ENSMMUP00000029115</t>
  </si>
  <si>
    <t>ENSMMUP00000029118</t>
  </si>
  <si>
    <t>ENSMMUP00000031468</t>
  </si>
  <si>
    <t>ENSMMUP00000032880</t>
  </si>
  <si>
    <t>ENSMMUP00000037651</t>
  </si>
  <si>
    <t>ENSMMUP00000037653</t>
  </si>
  <si>
    <t>ENSMODP00000003189</t>
  </si>
  <si>
    <t>ENSMODP00000005114</t>
  </si>
  <si>
    <t>ENSMODP00000007743</t>
  </si>
  <si>
    <t>ENSMODP00000017126</t>
  </si>
  <si>
    <t>ENSMODP00000017886</t>
  </si>
  <si>
    <t>ENSMODP00000024820</t>
  </si>
  <si>
    <t>ENSMODP00000034163</t>
  </si>
  <si>
    <t>ENSMODP00000037409</t>
  </si>
  <si>
    <t>ENSMUSP00000020824</t>
  </si>
  <si>
    <t>ENSMUSP00000022521</t>
  </si>
  <si>
    <t>ENSMUSP00000024619</t>
  </si>
  <si>
    <t>ENSMUSP00000068483</t>
  </si>
  <si>
    <t>ENSMUSP00000083081</t>
  </si>
  <si>
    <t>ENSMUSP00000094873</t>
  </si>
  <si>
    <t>ENSMUSP00000095437</t>
  </si>
  <si>
    <t>ENSMUSP00000097875</t>
  </si>
  <si>
    <t>ENSMUSP00000103669</t>
  </si>
  <si>
    <t>ENSMUSP00000105703</t>
  </si>
  <si>
    <t>ENSMUSP00000106954</t>
  </si>
  <si>
    <t>ENSMUSP00000106955</t>
  </si>
  <si>
    <t>ENSMUSP00000107825</t>
  </si>
  <si>
    <t>ENSMUSP00000109054</t>
  </si>
  <si>
    <t>ENSMUSP00000109055</t>
  </si>
  <si>
    <t>ENSOANP00000002347</t>
  </si>
  <si>
    <t>ENSOANP00000002349</t>
  </si>
  <si>
    <t>ENSOANP00000003529</t>
  </si>
  <si>
    <t>ENSOANP00000007621</t>
  </si>
  <si>
    <t>ENSOANP00000008597</t>
  </si>
  <si>
    <t>ENSOANP00000008598</t>
  </si>
  <si>
    <t>ENSOANP00000012486</t>
  </si>
  <si>
    <t>ENSOANP00000012487</t>
  </si>
  <si>
    <t>ENSOANP00000012813</t>
  </si>
  <si>
    <t>ENSOANP00000012814</t>
  </si>
  <si>
    <t>ENSOANP00000012815</t>
  </si>
  <si>
    <t>ENSOANP00000016904</t>
  </si>
  <si>
    <t>ENSOANP00000016905</t>
  </si>
  <si>
    <t>ENSOANP00000023739</t>
  </si>
  <si>
    <t>ENSOANP00000023741</t>
  </si>
  <si>
    <t>ENSOANP00000024169</t>
  </si>
  <si>
    <t>ENSOCUP00000000339</t>
  </si>
  <si>
    <t>ENSOCUP00000006368</t>
  </si>
  <si>
    <t>ENSOCUP00000009371</t>
  </si>
  <si>
    <t>ENSOCUP00000011970</t>
  </si>
  <si>
    <t>ENSOPRP00000000957</t>
  </si>
  <si>
    <t>ENSOPRP00000002465</t>
  </si>
  <si>
    <t>ENSOPRP00000003035</t>
  </si>
  <si>
    <t>ENSOPRP00000004047</t>
  </si>
  <si>
    <t>ENSOPRP00000004306</t>
  </si>
  <si>
    <t>ENSOPRP00000007264</t>
  </si>
  <si>
    <t>ENSOPRP00000008397</t>
  </si>
  <si>
    <t>ENSOPRP00000009307</t>
  </si>
  <si>
    <t>ENSOPRP00000011111</t>
  </si>
  <si>
    <t>ENSOPRP00000014226</t>
  </si>
  <si>
    <t>ENSOPRP00000014543</t>
  </si>
  <si>
    <t>ENSORLP00000002818</t>
  </si>
  <si>
    <t>ENSORLP00000003184</t>
  </si>
  <si>
    <t>ENSORLP00000003186</t>
  </si>
  <si>
    <t>ENSORLP00000003188</t>
  </si>
  <si>
    <t>ENSORLP00000004396</t>
  </si>
  <si>
    <t>ENSORLP00000007576</t>
  </si>
  <si>
    <t>ENSORLP00000007626</t>
  </si>
  <si>
    <t>ENSORLP00000007630</t>
  </si>
  <si>
    <t>ENSORLP00000010672</t>
  </si>
  <si>
    <t>ENSORLP00000010872</t>
  </si>
  <si>
    <t>ENSORLP00000010930</t>
  </si>
  <si>
    <t>ENSORLP00000011077</t>
  </si>
  <si>
    <t>ENSORLP00000011078</t>
  </si>
  <si>
    <t>ENSORLP00000012525</t>
  </si>
  <si>
    <t>ENSORLP00000012962</t>
  </si>
  <si>
    <t>ENSORLP00000015389</t>
  </si>
  <si>
    <t>ENSORLP00000015390</t>
  </si>
  <si>
    <t>ENSORLP00000015835</t>
  </si>
  <si>
    <t>ENSORLP00000017353</t>
  </si>
  <si>
    <t>ENSORLP00000018054</t>
  </si>
  <si>
    <t>ENSORLP00000019675</t>
  </si>
  <si>
    <t>ENSP00000261991</t>
  </si>
  <si>
    <t>ENSP00000284384</t>
  </si>
  <si>
    <t>ENSP00000310321</t>
  </si>
  <si>
    <t>ENSP00000363277</t>
  </si>
  <si>
    <t>ENSP00000363278</t>
  </si>
  <si>
    <t>ENSP00000375720</t>
  </si>
  <si>
    <t>ENSP00000378919</t>
  </si>
  <si>
    <t>ENSRNOP00000004699</t>
  </si>
  <si>
    <t>ENSRNOP00000005842</t>
  </si>
  <si>
    <t>ENSRNOP00000020959</t>
  </si>
  <si>
    <t>ENSRNOP00000023237</t>
  </si>
  <si>
    <t>ENSRNOP00000035217</t>
  </si>
  <si>
    <t>ENSRNOP00000042822</t>
  </si>
  <si>
    <t>ENSRNOP00000050460</t>
  </si>
  <si>
    <t>ENSSARP00000000375</t>
  </si>
  <si>
    <t>ENSSARP00000006718</t>
  </si>
  <si>
    <t>ENSSARP00000008014</t>
  </si>
  <si>
    <t>ENSSARP00000011494</t>
  </si>
  <si>
    <t>ENSSARP00000011871</t>
  </si>
  <si>
    <t>ENSSARP00000012616</t>
  </si>
  <si>
    <t>ENSSTOP00000002786</t>
  </si>
  <si>
    <t>ENSSTOP00000009513</t>
  </si>
  <si>
    <t>ENSSTOP00000014535</t>
  </si>
  <si>
    <t>ENSTBEP00000001870</t>
  </si>
  <si>
    <t>ENSTBEP00000002230</t>
  </si>
  <si>
    <t>ENSTBEP00000005651</t>
  </si>
  <si>
    <t>ENSTBEP00000006873</t>
  </si>
  <si>
    <t>ENSTBEP00000008504</t>
  </si>
  <si>
    <t>ENSTBEP00000014394</t>
  </si>
  <si>
    <t>HR119785</t>
  </si>
  <si>
    <t>HR157588</t>
  </si>
  <si>
    <t>HR193541</t>
  </si>
  <si>
    <t>HR78764</t>
  </si>
  <si>
    <t>HR96872</t>
  </si>
  <si>
    <t>LG127378</t>
  </si>
  <si>
    <t>LG134650</t>
  </si>
  <si>
    <t>LG166364</t>
  </si>
  <si>
    <t>LG181288</t>
  </si>
  <si>
    <t>LG211133</t>
  </si>
  <si>
    <t>LG228548</t>
  </si>
  <si>
    <t>LG236015</t>
  </si>
  <si>
    <t>LOC100029120</t>
  </si>
  <si>
    <t>LOC100079213</t>
  </si>
  <si>
    <t>NV111564</t>
  </si>
  <si>
    <t>NV115630</t>
  </si>
  <si>
    <t>NV135493</t>
  </si>
  <si>
    <t>NV232710</t>
  </si>
  <si>
    <t>NV245970</t>
  </si>
  <si>
    <t>NV93932</t>
  </si>
  <si>
    <t>PKN2</t>
  </si>
  <si>
    <t>PRKCE</t>
  </si>
  <si>
    <t>PRKCH</t>
  </si>
  <si>
    <t>PKC98E</t>
  </si>
  <si>
    <t>RPS6KA1</t>
  </si>
  <si>
    <t>RPS6KA2</t>
  </si>
  <si>
    <t>RPS6KA3</t>
  </si>
  <si>
    <t>RPS6KA4</t>
  </si>
  <si>
    <t>RPS6KA5</t>
  </si>
  <si>
    <t>RPS6KA6</t>
  </si>
  <si>
    <t>S6KII</t>
  </si>
  <si>
    <t>SGK3</t>
  </si>
  <si>
    <t>TR142412</t>
  </si>
  <si>
    <t>TR298379</t>
  </si>
  <si>
    <t>TR567643</t>
  </si>
  <si>
    <t>TR569295</t>
  </si>
  <si>
    <t>TR574954</t>
  </si>
  <si>
    <t>TR576083</t>
  </si>
  <si>
    <t>TR582438</t>
  </si>
  <si>
    <t>TR595659</t>
  </si>
  <si>
    <t>TR616854</t>
  </si>
  <si>
    <t>TR708459</t>
  </si>
  <si>
    <t>TR712134</t>
  </si>
  <si>
    <t>TR738084</t>
  </si>
  <si>
    <t>TR738452</t>
  </si>
  <si>
    <t>TR741119</t>
  </si>
  <si>
    <t>TR752724</t>
  </si>
  <si>
    <t>TR754498</t>
  </si>
  <si>
    <t>VC95367</t>
  </si>
  <si>
    <t>XT159793</t>
  </si>
  <si>
    <t>XT161828</t>
  </si>
  <si>
    <t>XT186177</t>
  </si>
  <si>
    <t>XT199083</t>
  </si>
  <si>
    <t>XT311342</t>
  </si>
  <si>
    <t>XT315558</t>
  </si>
  <si>
    <t>XT431189</t>
  </si>
  <si>
    <t>XT452374</t>
  </si>
  <si>
    <t>XT458196</t>
  </si>
  <si>
    <t>XT468649</t>
  </si>
  <si>
    <t>PRKCBA</t>
  </si>
  <si>
    <t>PRKCEA</t>
  </si>
  <si>
    <t>PRKCEB</t>
  </si>
  <si>
    <t>RPS6KA3A</t>
  </si>
  <si>
    <t>RPS6KB1A</t>
  </si>
  <si>
    <t>RSKN-1</t>
  </si>
  <si>
    <t>AAEL_AAEL001133</t>
  </si>
  <si>
    <t>BF77041</t>
  </si>
  <si>
    <t>CA175681</t>
  </si>
  <si>
    <t>ENSAPMP00000028514</t>
  </si>
  <si>
    <t>ENSAPMP00000031777</t>
  </si>
  <si>
    <t>ENSCPOP00000000909</t>
  </si>
  <si>
    <t>ENSDARP00000013568</t>
  </si>
  <si>
    <t>ENSDNOP00000007665</t>
  </si>
  <si>
    <t>ENSEEUP00000005064</t>
  </si>
  <si>
    <t>ENSFCAP00000009729</t>
  </si>
  <si>
    <t>ENSGACP00000005200</t>
  </si>
  <si>
    <t>ENSGALP00000019815</t>
  </si>
  <si>
    <t>ENSLAFP00000014500</t>
  </si>
  <si>
    <t>ENSMICP00000000848</t>
  </si>
  <si>
    <t>ENSORLP00000012682</t>
  </si>
  <si>
    <t>ENSSTOP00000013609</t>
  </si>
  <si>
    <t>ENSTBEP00000003062</t>
  </si>
  <si>
    <t>HR184840</t>
  </si>
  <si>
    <t>LG234926</t>
  </si>
  <si>
    <t>NV245460</t>
  </si>
  <si>
    <t>TR297974</t>
  </si>
  <si>
    <t>VC105732</t>
  </si>
  <si>
    <t>VC89218</t>
  </si>
  <si>
    <t>XT451143</t>
  </si>
  <si>
    <t>AAEL008379-PB</t>
  </si>
  <si>
    <t>AAEL008379-PC</t>
  </si>
  <si>
    <t>AAEL_AAEL008379</t>
  </si>
  <si>
    <t>BAF04957.1</t>
  </si>
  <si>
    <t>BAF05708.1</t>
  </si>
  <si>
    <t>BAF07803.1</t>
  </si>
  <si>
    <t>BAF09061.1</t>
  </si>
  <si>
    <t>BAF10686.1</t>
  </si>
  <si>
    <t>BAF11684.1</t>
  </si>
  <si>
    <t>BAF12022.1</t>
  </si>
  <si>
    <t>BAF17350.1</t>
  </si>
  <si>
    <t>BAF18760.1</t>
  </si>
  <si>
    <t>BAF20385.1</t>
  </si>
  <si>
    <t>BAF22086.1</t>
  </si>
  <si>
    <t>BAF22745.1</t>
  </si>
  <si>
    <t>BAF27070.1</t>
  </si>
  <si>
    <t>BAF27953.1</t>
  </si>
  <si>
    <t>BF133046</t>
  </si>
  <si>
    <t>BF59938</t>
  </si>
  <si>
    <t>BF84433</t>
  </si>
  <si>
    <t>BF93656</t>
  </si>
  <si>
    <t>CA1572</t>
  </si>
  <si>
    <t>CA20998</t>
  </si>
  <si>
    <t>CDK2</t>
  </si>
  <si>
    <t>CDK3</t>
  </si>
  <si>
    <t>CG12559-PB</t>
  </si>
  <si>
    <t>CG12559-PF</t>
  </si>
  <si>
    <t>CI284908</t>
  </si>
  <si>
    <t>ENSAPMP00000012284</t>
  </si>
  <si>
    <t>ENSBTAP00000027692</t>
  </si>
  <si>
    <t>ENSCPOP00000002945</t>
  </si>
  <si>
    <t>ENSCPOP00000011989</t>
  </si>
  <si>
    <t>ENSCPOP00000013179</t>
  </si>
  <si>
    <t>ENSCPOP00000013388</t>
  </si>
  <si>
    <t>ENSCPOP00000013420</t>
  </si>
  <si>
    <t>ENSDARP00000035686</t>
  </si>
  <si>
    <t>ENSDARP00000038976</t>
  </si>
  <si>
    <t>ENSDARP00000040146</t>
  </si>
  <si>
    <t>ENSDARP00000072509</t>
  </si>
  <si>
    <t>ENSEEUP00000010165</t>
  </si>
  <si>
    <t>ENSEEUP00000011044</t>
  </si>
  <si>
    <t>ENSEEUP00000012832</t>
  </si>
  <si>
    <t>ENSETEP00000009702</t>
  </si>
  <si>
    <t>ENSFCAP00000001617</t>
  </si>
  <si>
    <t>ENSGACP00000000696</t>
  </si>
  <si>
    <t>ENSGACP00000000697</t>
  </si>
  <si>
    <t>ENSGACP00000000699</t>
  </si>
  <si>
    <t>ENSGACP00000006982</t>
  </si>
  <si>
    <t>ENSGACP00000010206</t>
  </si>
  <si>
    <t>ENSGACP00000010220</t>
  </si>
  <si>
    <t>ENSGACP00000010808</t>
  </si>
  <si>
    <t>ENSGACP00000010827</t>
  </si>
  <si>
    <t>ENSGACP00000010834</t>
  </si>
  <si>
    <t>ENSGACP00000019049</t>
  </si>
  <si>
    <t>ENSGALP00000001200</t>
  </si>
  <si>
    <t>ENSGALP00000007952</t>
  </si>
  <si>
    <t>ENSGALP00000022458</t>
  </si>
  <si>
    <t>ENSLAFP00000014527</t>
  </si>
  <si>
    <t>ENSMMUP00000001588</t>
  </si>
  <si>
    <t>ENSMMUP00000011071</t>
  </si>
  <si>
    <t>ENSMMUP00000011074</t>
  </si>
  <si>
    <t>ENSMMUP00000016444</t>
  </si>
  <si>
    <t>ENSMMUP00000018541</t>
  </si>
  <si>
    <t>ENSMMUP00000024767</t>
  </si>
  <si>
    <t>ENSMODP00000006912</t>
  </si>
  <si>
    <t>ENSMODP00000011295</t>
  </si>
  <si>
    <t>ENSMODP00000017138</t>
  </si>
  <si>
    <t>ENSMUSP00000112070</t>
  </si>
  <si>
    <t>ENSOANP00000015830</t>
  </si>
  <si>
    <t>ENSOCUP00000000862</t>
  </si>
  <si>
    <t>ENSOPRP00000007198</t>
  </si>
  <si>
    <t>ENSOPRP00000013218</t>
  </si>
  <si>
    <t>ENSORLP00000008135</t>
  </si>
  <si>
    <t>ENSORLP00000008260</t>
  </si>
  <si>
    <t>ENSORLP00000015020</t>
  </si>
  <si>
    <t>ENSP00000293215</t>
  </si>
  <si>
    <t>ENSRNOP00000026627</t>
  </si>
  <si>
    <t>ENSRNOP00000051901</t>
  </si>
  <si>
    <t>KSS1</t>
  </si>
  <si>
    <t>LG219414</t>
  </si>
  <si>
    <t>MAPK11</t>
  </si>
  <si>
    <t>MAPK12</t>
  </si>
  <si>
    <t>MAPK13</t>
  </si>
  <si>
    <t>MAPK15</t>
  </si>
  <si>
    <t>MAPK7</t>
  </si>
  <si>
    <t>NV116697</t>
  </si>
  <si>
    <t>NV185545</t>
  </si>
  <si>
    <t>PPA126277</t>
  </si>
  <si>
    <t>PPA131187</t>
  </si>
  <si>
    <t>PPA167171</t>
  </si>
  <si>
    <t>PPA185890</t>
  </si>
  <si>
    <t>PPA193902</t>
  </si>
  <si>
    <t>PPA217865</t>
  </si>
  <si>
    <t>PTA241013</t>
  </si>
  <si>
    <t>PTA249403</t>
  </si>
  <si>
    <t>PTA252901</t>
  </si>
  <si>
    <t>PTA259262</t>
  </si>
  <si>
    <t>PTA267523</t>
  </si>
  <si>
    <t>PTA294928</t>
  </si>
  <si>
    <t>PTA414369</t>
  </si>
  <si>
    <t>PTA420526</t>
  </si>
  <si>
    <t>PTA423326</t>
  </si>
  <si>
    <t>PTA560274</t>
  </si>
  <si>
    <t>PTA569512</t>
  </si>
  <si>
    <t>PTA569959</t>
  </si>
  <si>
    <t>PTA579462</t>
  </si>
  <si>
    <t>PTA718188</t>
  </si>
  <si>
    <t>PTA735966</t>
  </si>
  <si>
    <t>PTA744986</t>
  </si>
  <si>
    <t>PTA797351</t>
  </si>
  <si>
    <t>PTA797776</t>
  </si>
  <si>
    <t>PTA801509</t>
  </si>
  <si>
    <t>PTA811499</t>
  </si>
  <si>
    <t>PTA816604</t>
  </si>
  <si>
    <t>PTA821837</t>
  </si>
  <si>
    <t>PTA823982</t>
  </si>
  <si>
    <t>PTA833180</t>
  </si>
  <si>
    <t>PTA834104</t>
  </si>
  <si>
    <t>TR291018</t>
  </si>
  <si>
    <t>TR556657</t>
  </si>
  <si>
    <t>TR558964</t>
  </si>
  <si>
    <t>TR570127</t>
  </si>
  <si>
    <t>TR592374</t>
  </si>
  <si>
    <t>TR735439</t>
  </si>
  <si>
    <t>TR749882</t>
  </si>
  <si>
    <t>VC101426</t>
  </si>
  <si>
    <t>VC105099</t>
  </si>
  <si>
    <t>VC44867</t>
  </si>
  <si>
    <t>VC76648</t>
  </si>
  <si>
    <t>VC80080</t>
  </si>
  <si>
    <t>VC81346</t>
  </si>
  <si>
    <t>XT155435</t>
  </si>
  <si>
    <t>XT156474</t>
  </si>
  <si>
    <t>XT201098</t>
  </si>
  <si>
    <t>XT452188</t>
  </si>
  <si>
    <t>XT461567</t>
  </si>
  <si>
    <t>XT461766</t>
  </si>
  <si>
    <t>XT462817</t>
  </si>
  <si>
    <t>AAA96208.1</t>
  </si>
  <si>
    <t>AAC24299.2</t>
  </si>
  <si>
    <t>AAEL_AAEL003001</t>
  </si>
  <si>
    <t>AAEL_AAEL007708</t>
  </si>
  <si>
    <t>AAEL_AAEL010896</t>
  </si>
  <si>
    <t>AGAP_AGAP001414</t>
  </si>
  <si>
    <t>AGAP_AGAP002019</t>
  </si>
  <si>
    <t>AGAP_AGAP012731</t>
  </si>
  <si>
    <t>BAF20155.1</t>
  </si>
  <si>
    <t>BF119609</t>
  </si>
  <si>
    <t>BF123636</t>
  </si>
  <si>
    <t>BF131378</t>
  </si>
  <si>
    <t>BF276603</t>
  </si>
  <si>
    <t>BF281422</t>
  </si>
  <si>
    <t>BF284400</t>
  </si>
  <si>
    <t>BF287844</t>
  </si>
  <si>
    <t>BMB015564</t>
  </si>
  <si>
    <t>CA149938</t>
  </si>
  <si>
    <t>CA150834</t>
  </si>
  <si>
    <t>CA224280</t>
  </si>
  <si>
    <t>CA225878</t>
  </si>
  <si>
    <t>CA227651</t>
  </si>
  <si>
    <t>CI270802</t>
  </si>
  <si>
    <t>CI290296</t>
  </si>
  <si>
    <t>CI291748</t>
  </si>
  <si>
    <t>CI298216</t>
  </si>
  <si>
    <t>DAW1</t>
  </si>
  <si>
    <t>ENSAPMP00000004626</t>
  </si>
  <si>
    <t>ENSBTAP00000014797</t>
  </si>
  <si>
    <t>ENSCPOP00000000289</t>
  </si>
  <si>
    <t>ENSCPOP00000003433</t>
  </si>
  <si>
    <t>ENSCPOP00000004046</t>
  </si>
  <si>
    <t>ENSCPOP00000010222</t>
  </si>
  <si>
    <t>ENSCPOP00000013328</t>
  </si>
  <si>
    <t>ENSEEUP00000001191</t>
  </si>
  <si>
    <t>ENSEEUP00000002728</t>
  </si>
  <si>
    <t>ENSEEUP00000005672</t>
  </si>
  <si>
    <t>ENSEEUP00000006813</t>
  </si>
  <si>
    <t>ENSETEP00000007157</t>
  </si>
  <si>
    <t>ENSETEP00000012880</t>
  </si>
  <si>
    <t>ENSETEP00000013229</t>
  </si>
  <si>
    <t>ENSETEP00000014305</t>
  </si>
  <si>
    <t>ENSFCAP00000003864</t>
  </si>
  <si>
    <t>ENSGACP00000001817</t>
  </si>
  <si>
    <t>ENSGACP00000001822</t>
  </si>
  <si>
    <t>ENSGACP00000001831</t>
  </si>
  <si>
    <t>ENSGACP00000001833</t>
  </si>
  <si>
    <t>ENSGACP00000006009</t>
  </si>
  <si>
    <t>ENSGACP00000006023</t>
  </si>
  <si>
    <t>ENSGACP00000007514</t>
  </si>
  <si>
    <t>ENSGACP00000009842</t>
  </si>
  <si>
    <t>ENSGACP00000024036</t>
  </si>
  <si>
    <t>ENSGALP00000000868</t>
  </si>
  <si>
    <t>ENSGALP00000016409</t>
  </si>
  <si>
    <t>ENSGALP00000027965</t>
  </si>
  <si>
    <t>ENSLAFP00000000213</t>
  </si>
  <si>
    <t>ENSLAFP00000013477</t>
  </si>
  <si>
    <t>ENSLAFP00000013583</t>
  </si>
  <si>
    <t>ENSMICP00000007311</t>
  </si>
  <si>
    <t>ENSMICP00000007367</t>
  </si>
  <si>
    <t>ENSMICP00000009347</t>
  </si>
  <si>
    <t>ENSMICP00000011076</t>
  </si>
  <si>
    <t>ENSMICP00000011317</t>
  </si>
  <si>
    <t>ENSMMUP00000001729</t>
  </si>
  <si>
    <t>ENSMMUP00000018601</t>
  </si>
  <si>
    <t>ENSMMUP00000021505</t>
  </si>
  <si>
    <t>ENSMMUP00000025498</t>
  </si>
  <si>
    <t>ENSMMUP00000026755</t>
  </si>
  <si>
    <t>ENSMMUP00000026756</t>
  </si>
  <si>
    <t>ENSMMUP00000026757</t>
  </si>
  <si>
    <t>ENSMMUP00000030745</t>
  </si>
  <si>
    <t>ENSMMUP00000030746</t>
  </si>
  <si>
    <t>ENSMMUP00000030747</t>
  </si>
  <si>
    <t>ENSMMUP00000030748</t>
  </si>
  <si>
    <t>ENSMMUP00000030749</t>
  </si>
  <si>
    <t>ENSMMUP00000030750</t>
  </si>
  <si>
    <t>ENSMMUP00000030751</t>
  </si>
  <si>
    <t>ENSMMUP00000036846</t>
  </si>
  <si>
    <t>ENSMODP00000001263</t>
  </si>
  <si>
    <t>ENSMODP00000028659</t>
  </si>
  <si>
    <t>ENSMODP00000028660</t>
  </si>
  <si>
    <t>ENSMODP00000028662</t>
  </si>
  <si>
    <t>ENSMODP00000032384</t>
  </si>
  <si>
    <t>ENSMODP00000032568</t>
  </si>
  <si>
    <t>ENSMUSP00000049946</t>
  </si>
  <si>
    <t>ENSMUSP00000081959</t>
  </si>
  <si>
    <t>ENSMUSP00000108813</t>
  </si>
  <si>
    <t>ENSMUSP00000109586</t>
  </si>
  <si>
    <t>ENSOANP00000008405</t>
  </si>
  <si>
    <t>ENSOANP00000008406</t>
  </si>
  <si>
    <t>ENSOANP00000018519</t>
  </si>
  <si>
    <t>ENSOANP00000018539</t>
  </si>
  <si>
    <t>ENSOANP00000018540</t>
  </si>
  <si>
    <t>ENSOANP00000019701</t>
  </si>
  <si>
    <t>ENSOCUP00000002326</t>
  </si>
  <si>
    <t>ENSOPRP00000008261</t>
  </si>
  <si>
    <t>ENSOPRP00000013098</t>
  </si>
  <si>
    <t>ENSOPRP00000015372</t>
  </si>
  <si>
    <t>ENSORLP00000009720</t>
  </si>
  <si>
    <t>ENSORLP00000014457</t>
  </si>
  <si>
    <t>ENSORLP00000014458</t>
  </si>
  <si>
    <t>ENSORLP00000015252</t>
  </si>
  <si>
    <t>ENSP00000312809</t>
  </si>
  <si>
    <t>ENSP00000334016</t>
  </si>
  <si>
    <t>ENSRNOP00000021813</t>
  </si>
  <si>
    <t>ENSRNOP00000024407</t>
  </si>
  <si>
    <t>ENSRNOP00000053683</t>
  </si>
  <si>
    <t>ENSSARP00000005372</t>
  </si>
  <si>
    <t>ENSTBEP00000003158</t>
  </si>
  <si>
    <t>ENSTBEP00000005740</t>
  </si>
  <si>
    <t>ENSTBEP00000008331</t>
  </si>
  <si>
    <t>ENSTBEP00000012662</t>
  </si>
  <si>
    <t>FBXW7</t>
  </si>
  <si>
    <t>HR110370</t>
  </si>
  <si>
    <t>HR185760</t>
  </si>
  <si>
    <t>HR83337</t>
  </si>
  <si>
    <t>HR99753</t>
  </si>
  <si>
    <t>LG120226</t>
  </si>
  <si>
    <t>LG198443</t>
  </si>
  <si>
    <t>LG200955</t>
  </si>
  <si>
    <t>LG202318</t>
  </si>
  <si>
    <t>LG236399</t>
  </si>
  <si>
    <t>LOC100030698</t>
  </si>
  <si>
    <t>NV185519</t>
  </si>
  <si>
    <t>NV237381</t>
  </si>
  <si>
    <t>NV237480</t>
  </si>
  <si>
    <t>NV239937</t>
  </si>
  <si>
    <t>NV90498</t>
  </si>
  <si>
    <t>PPA128744</t>
  </si>
  <si>
    <t>PPA167543</t>
  </si>
  <si>
    <t>PPA188278</t>
  </si>
  <si>
    <t>PPA56981</t>
  </si>
  <si>
    <t>PTA574420</t>
  </si>
  <si>
    <t>PTA823135</t>
  </si>
  <si>
    <t>SMU1</t>
  </si>
  <si>
    <t>TR302628</t>
  </si>
  <si>
    <t>TR603842</t>
  </si>
  <si>
    <t>TR752843</t>
  </si>
  <si>
    <t>TR754607</t>
  </si>
  <si>
    <t>VC100103</t>
  </si>
  <si>
    <t>VC116733</t>
  </si>
  <si>
    <t>VC81325</t>
  </si>
  <si>
    <t>WDR5</t>
  </si>
  <si>
    <t>WDR5B</t>
  </si>
  <si>
    <t>XT147781</t>
  </si>
  <si>
    <t>XT180010</t>
  </si>
  <si>
    <t>XT450897</t>
  </si>
  <si>
    <t>XT453118</t>
  </si>
  <si>
    <t>XT463927</t>
  </si>
  <si>
    <t>WDS</t>
  </si>
  <si>
    <t>AAB65961.1</t>
  </si>
  <si>
    <t>AAM45377.1</t>
  </si>
  <si>
    <t>AGAP005910-PB</t>
  </si>
  <si>
    <t>APAF1</t>
  </si>
  <si>
    <t>AAEL_AAEL001276</t>
  </si>
  <si>
    <t>AAEL_AAEL004526</t>
  </si>
  <si>
    <t>AAEL_AAEL010791</t>
  </si>
  <si>
    <t>AAEL_AAEL013995</t>
  </si>
  <si>
    <t>AGAP_AGAP004827</t>
  </si>
  <si>
    <t>AGAP_AGAP005910</t>
  </si>
  <si>
    <t>AGAP_AGAP012792</t>
  </si>
  <si>
    <t>ATG18A</t>
  </si>
  <si>
    <t>BAF04044.1</t>
  </si>
  <si>
    <t>BAF07221.1</t>
  </si>
  <si>
    <t>BAF10900.1</t>
  </si>
  <si>
    <t>BAF15632.1</t>
  </si>
  <si>
    <t>BAF28567.1</t>
  </si>
  <si>
    <t>BF113810</t>
  </si>
  <si>
    <t>BF114488</t>
  </si>
  <si>
    <t>BF119014</t>
  </si>
  <si>
    <t>BF124973</t>
  </si>
  <si>
    <t>BF124977</t>
  </si>
  <si>
    <t>BF124987</t>
  </si>
  <si>
    <t>BF124992</t>
  </si>
  <si>
    <t>BF128562</t>
  </si>
  <si>
    <t>BF132186</t>
  </si>
  <si>
    <t>BF144216</t>
  </si>
  <si>
    <t>BF259895</t>
  </si>
  <si>
    <t>BF275183</t>
  </si>
  <si>
    <t>BF276588</t>
  </si>
  <si>
    <t>BF59218</t>
  </si>
  <si>
    <t>BF62885</t>
  </si>
  <si>
    <t>BF68590</t>
  </si>
  <si>
    <t>BF84043</t>
  </si>
  <si>
    <t>BF88045</t>
  </si>
  <si>
    <t>BF91330</t>
  </si>
  <si>
    <t>CA149802</t>
  </si>
  <si>
    <t>CA164513</t>
  </si>
  <si>
    <t>CA169421</t>
  </si>
  <si>
    <t>CA193037</t>
  </si>
  <si>
    <t>CA218920</t>
  </si>
  <si>
    <t>CA226673</t>
  </si>
  <si>
    <t>CG11975</t>
  </si>
  <si>
    <t>CG30116</t>
  </si>
  <si>
    <t>CI213524</t>
  </si>
  <si>
    <t>CI248785</t>
  </si>
  <si>
    <t>CI288330</t>
  </si>
  <si>
    <t>CI297538</t>
  </si>
  <si>
    <t>DIP2</t>
  </si>
  <si>
    <t>ENSAPMP00000003348</t>
  </si>
  <si>
    <t>ENSAPMP00000008534</t>
  </si>
  <si>
    <t>ENSAPMP00000017924</t>
  </si>
  <si>
    <t>ENSAPMP00000021861</t>
  </si>
  <si>
    <t>ENSAPMP00000024380</t>
  </si>
  <si>
    <t>ENSAPMP00000026964</t>
  </si>
  <si>
    <t>ENSAPMP00000029468</t>
  </si>
  <si>
    <t>ENSAPMP00000032001</t>
  </si>
  <si>
    <t>ENSAPMP00000033576</t>
  </si>
  <si>
    <t>ENSCPOP00000000961</t>
  </si>
  <si>
    <t>ENSCPOP00000004230</t>
  </si>
  <si>
    <t>ENSCPOP00000005100</t>
  </si>
  <si>
    <t>ENSCPOP00000005415</t>
  </si>
  <si>
    <t>ENSCPOP00000006072</t>
  </si>
  <si>
    <t>ENSCPOP00000011174</t>
  </si>
  <si>
    <t>ENSCPOP00000012917</t>
  </si>
  <si>
    <t>ENSCPOP00000013698</t>
  </si>
  <si>
    <t>ENSDARP00000096476</t>
  </si>
  <si>
    <t>ENSDNOP00000007656</t>
  </si>
  <si>
    <t>ENSEEUP00000002035</t>
  </si>
  <si>
    <t>ENSEEUP00000013995</t>
  </si>
  <si>
    <t>ENSETEP00000013918</t>
  </si>
  <si>
    <t>ENSETEP00000014711</t>
  </si>
  <si>
    <t>ENSFCAP00000002139</t>
  </si>
  <si>
    <t>ENSFCAP00000002490</t>
  </si>
  <si>
    <t>ENSFCAP00000006433</t>
  </si>
  <si>
    <t>ENSFCAP00000009275</t>
  </si>
  <si>
    <t>ENSGACP00000006054</t>
  </si>
  <si>
    <t>ENSGACP00000006068</t>
  </si>
  <si>
    <t>ENSGACP00000006074</t>
  </si>
  <si>
    <t>ENSGACP00000010518</t>
  </si>
  <si>
    <t>ENSGACP00000012849</t>
  </si>
  <si>
    <t>ENSGACP00000015858</t>
  </si>
  <si>
    <t>ENSGACP00000015863</t>
  </si>
  <si>
    <t>ENSGACP00000015869</t>
  </si>
  <si>
    <t>ENSGACP00000015875</t>
  </si>
  <si>
    <t>ENSGACP00000020076</t>
  </si>
  <si>
    <t>ENSGACP00000020493</t>
  </si>
  <si>
    <t>ENSGALP00000006690</t>
  </si>
  <si>
    <t>ENSGALP00000007183</t>
  </si>
  <si>
    <t>ENSGALP00000018779</t>
  </si>
  <si>
    <t>ENSGALP00000037436</t>
  </si>
  <si>
    <t>ENSLAFP00000000913</t>
  </si>
  <si>
    <t>ENSMICP00000001378</t>
  </si>
  <si>
    <t>ENSMICP00000001628</t>
  </si>
  <si>
    <t>ENSMICP00000007436</t>
  </si>
  <si>
    <t>ENSMICP00000011654</t>
  </si>
  <si>
    <t>ENSMICP00000015597</t>
  </si>
  <si>
    <t>ENSMMUP00000004763</t>
  </si>
  <si>
    <t>ENSMMUP00000009239</t>
  </si>
  <si>
    <t>ENSMMUP00000009240</t>
  </si>
  <si>
    <t>ENSMMUP00000009242</t>
  </si>
  <si>
    <t>ENSMMUP00000009581</t>
  </si>
  <si>
    <t>ENSMMUP00000009583</t>
  </si>
  <si>
    <t>ENSMMUP00000010429</t>
  </si>
  <si>
    <t>ENSMMUP00000011166</t>
  </si>
  <si>
    <t>ENSMMUP00000013921</t>
  </si>
  <si>
    <t>ENSMMUP00000021364</t>
  </si>
  <si>
    <t>ENSMMUP00000021365</t>
  </si>
  <si>
    <t>ENSMMUP00000028716</t>
  </si>
  <si>
    <t>ENSMMUP00000029484</t>
  </si>
  <si>
    <t>ENSMMUP00000029485</t>
  </si>
  <si>
    <t>ENSMMUP00000034152</t>
  </si>
  <si>
    <t>ENSMMUP00000034153</t>
  </si>
  <si>
    <t>ENSMMUP00000038848</t>
  </si>
  <si>
    <t>ENSMMUP00000038935</t>
  </si>
  <si>
    <t>ENSMMUP00000041078</t>
  </si>
  <si>
    <t>ENSMMUP00000041079</t>
  </si>
  <si>
    <t>ENSMMUP00000041080</t>
  </si>
  <si>
    <t>ENSMODP00000001141</t>
  </si>
  <si>
    <t>ENSMODP00000002361</t>
  </si>
  <si>
    <t>ENSMODP00000005440</t>
  </si>
  <si>
    <t>ENSMODP00000027702</t>
  </si>
  <si>
    <t>ENSMODP00000034018</t>
  </si>
  <si>
    <t>ENSMODP00000034371</t>
  </si>
  <si>
    <t>ENSMODP00000034372</t>
  </si>
  <si>
    <t>ENSMUSP00000038635</t>
  </si>
  <si>
    <t>ENSMUSP00000039340</t>
  </si>
  <si>
    <t>ENSMUSP00000046830</t>
  </si>
  <si>
    <t>ENSMUSP00000102300</t>
  </si>
  <si>
    <t>ENSMUSP00000106405</t>
  </si>
  <si>
    <t>ENSOANP00000005394</t>
  </si>
  <si>
    <t>ENSOANP00000005395</t>
  </si>
  <si>
    <t>ENSOANP00000008896</t>
  </si>
  <si>
    <t>ENSOANP00000010484</t>
  </si>
  <si>
    <t>ENSOANP00000015573</t>
  </si>
  <si>
    <t>ENSOANP00000020093</t>
  </si>
  <si>
    <t>ENSOANP00000020094</t>
  </si>
  <si>
    <t>ENSOCUP00000001539</t>
  </si>
  <si>
    <t>ENSOPRP00000001812</t>
  </si>
  <si>
    <t>ENSOPRP00000002321</t>
  </si>
  <si>
    <t>ENSOPRP00000002356</t>
  </si>
  <si>
    <t>ENSOPRP00000012737</t>
  </si>
  <si>
    <t>ENSORLP00000000474</t>
  </si>
  <si>
    <t>ENSORLP00000004778</t>
  </si>
  <si>
    <t>ENSORLP00000004781</t>
  </si>
  <si>
    <t>ENSORLP00000004784</t>
  </si>
  <si>
    <t>ENSORLP00000006409</t>
  </si>
  <si>
    <t>ENSORLP00000010395</t>
  </si>
  <si>
    <t>ENSORLP00000016272</t>
  </si>
  <si>
    <t>ENSORLP00000017063</t>
  </si>
  <si>
    <t>ENSORLP00000019346</t>
  </si>
  <si>
    <t>ENSORLP00000021717</t>
  </si>
  <si>
    <t>ENSP00000313532</t>
  </si>
  <si>
    <t>ENSP00000331815</t>
  </si>
  <si>
    <t>ENSP00000341830</t>
  </si>
  <si>
    <t>ENSP00000352180</t>
  </si>
  <si>
    <t>ENSP00000365543</t>
  </si>
  <si>
    <t>ENSP00000365546</t>
  </si>
  <si>
    <t>ENSRNOP00000012235</t>
  </si>
  <si>
    <t>ENSSARP00000007285</t>
  </si>
  <si>
    <t>ENSSTOP00000002794</t>
  </si>
  <si>
    <t>ENSTBEP00000005510</t>
  </si>
  <si>
    <t>ENSTBEP00000005852</t>
  </si>
  <si>
    <t>HR185812</t>
  </si>
  <si>
    <t>HR185925</t>
  </si>
  <si>
    <t>LG163536</t>
  </si>
  <si>
    <t>LG184187</t>
  </si>
  <si>
    <t>LG185236</t>
  </si>
  <si>
    <t>LG205870</t>
  </si>
  <si>
    <t>LG221859</t>
  </si>
  <si>
    <t>LG233304</t>
  </si>
  <si>
    <t>NV136694</t>
  </si>
  <si>
    <t>NV138346</t>
  </si>
  <si>
    <t>NV160179</t>
  </si>
  <si>
    <t>NV162437</t>
  </si>
  <si>
    <t>NV172497</t>
  </si>
  <si>
    <t>NV217387</t>
  </si>
  <si>
    <t>NV21829</t>
  </si>
  <si>
    <t>NV838</t>
  </si>
  <si>
    <t>POC1A</t>
  </si>
  <si>
    <t>POC1B</t>
  </si>
  <si>
    <t>PPA118902</t>
  </si>
  <si>
    <t>PPA122793</t>
  </si>
  <si>
    <t>PPA171598</t>
  </si>
  <si>
    <t>PPA57042</t>
  </si>
  <si>
    <t>PTA243527</t>
  </si>
  <si>
    <t>PTA245888</t>
  </si>
  <si>
    <t>PTA266836</t>
  </si>
  <si>
    <t>PTA268605</t>
  </si>
  <si>
    <t>PTA571428</t>
  </si>
  <si>
    <t>PTA836244</t>
  </si>
  <si>
    <t>TBL3</t>
  </si>
  <si>
    <t>TEP1</t>
  </si>
  <si>
    <t>TR591169</t>
  </si>
  <si>
    <t>TR603065</t>
  </si>
  <si>
    <t>TR622483</t>
  </si>
  <si>
    <t>TR707918</t>
  </si>
  <si>
    <t>TR708318</t>
  </si>
  <si>
    <t>TR737342</t>
  </si>
  <si>
    <t>TR755812</t>
  </si>
  <si>
    <t>TB927.8.4210</t>
  </si>
  <si>
    <t>VC103431</t>
  </si>
  <si>
    <t>VC115581</t>
  </si>
  <si>
    <t>VC42684</t>
  </si>
  <si>
    <t>VC58187</t>
  </si>
  <si>
    <t>VC70607</t>
  </si>
  <si>
    <t>VC87388</t>
  </si>
  <si>
    <t>VC88109</t>
  </si>
  <si>
    <t>VC95446</t>
  </si>
  <si>
    <t>VC98340</t>
  </si>
  <si>
    <t>VC98374</t>
  </si>
  <si>
    <t>WDR3</t>
  </si>
  <si>
    <t>WDR45B</t>
  </si>
  <si>
    <t>XT150249</t>
  </si>
  <si>
    <t>XT163389</t>
  </si>
  <si>
    <t>XT176344</t>
  </si>
  <si>
    <t>XT293172</t>
  </si>
  <si>
    <t>XT353885</t>
  </si>
  <si>
    <t>XT441554</t>
  </si>
  <si>
    <t>XT453202</t>
  </si>
  <si>
    <t>XT460678</t>
  </si>
  <si>
    <t>AAEL005655-PB</t>
  </si>
  <si>
    <t>AGAP_AGAP009255</t>
  </si>
  <si>
    <t>BF104316</t>
  </si>
  <si>
    <t>ENSCPOP00000000224</t>
  </si>
  <si>
    <t>ENSCPOP00000009065</t>
  </si>
  <si>
    <t>ENSDARP00000095533</t>
  </si>
  <si>
    <t>ENSEEUP00000004424</t>
  </si>
  <si>
    <t>ENSGACP00000002436</t>
  </si>
  <si>
    <t>ENSGACP00000009713</t>
  </si>
  <si>
    <t>ENSGACP00000009720</t>
  </si>
  <si>
    <t>ENSGACP00000022499</t>
  </si>
  <si>
    <t>ENSLAFP00000010885</t>
  </si>
  <si>
    <t>ENSMICP00000010093</t>
  </si>
  <si>
    <t>ENSMMUP00000018404</t>
  </si>
  <si>
    <t>ENSMMUP00000031067</t>
  </si>
  <si>
    <t>ENSMMUP00000033508</t>
  </si>
  <si>
    <t>ENSMMUP00000033510</t>
  </si>
  <si>
    <t>ENSMMUP00000033511</t>
  </si>
  <si>
    <t>ENSMMUP00000033512</t>
  </si>
  <si>
    <t>ENSMMUP00000034209</t>
  </si>
  <si>
    <t>ENSMODP00000013648</t>
  </si>
  <si>
    <t>ENSMODP00000016803</t>
  </si>
  <si>
    <t>ENSOPRP00000013917</t>
  </si>
  <si>
    <t>ENSORLP00000001945</t>
  </si>
  <si>
    <t>ENSORLP00000001946</t>
  </si>
  <si>
    <t>ENSORLP00000002453</t>
  </si>
  <si>
    <t>ENSORLP00000021417</t>
  </si>
  <si>
    <t>ENSP00000369638</t>
  </si>
  <si>
    <t>ENSSARP00000002424</t>
  </si>
  <si>
    <t>ENSSARP00000004504</t>
  </si>
  <si>
    <t>ENSTBEP00000002496</t>
  </si>
  <si>
    <t>ENSTBEP00000011898</t>
  </si>
  <si>
    <t>NV134716</t>
  </si>
  <si>
    <t>PPA184701</t>
  </si>
  <si>
    <t>PTA250392</t>
  </si>
  <si>
    <t>SNX1</t>
  </si>
  <si>
    <t>SNX2</t>
  </si>
  <si>
    <t>TR597292</t>
  </si>
  <si>
    <t>TR707753</t>
  </si>
  <si>
    <t>VC69645</t>
  </si>
  <si>
    <t>VC96778</t>
  </si>
  <si>
    <t>XT304843</t>
  </si>
  <si>
    <t>XT373451</t>
  </si>
  <si>
    <t>SNX1A</t>
  </si>
  <si>
    <t>ENSCPOP00000008333</t>
  </si>
  <si>
    <t>BAF06828.1</t>
  </si>
  <si>
    <t>BAF14008.1</t>
  </si>
  <si>
    <t>BF62351</t>
  </si>
  <si>
    <t>BF63938</t>
  </si>
  <si>
    <t>ENSBTAP00000004979</t>
  </si>
  <si>
    <t>ENSBTAP00000020026</t>
  </si>
  <si>
    <t>ENSBTAP00000028410</t>
  </si>
  <si>
    <t>ENSCPOP00000000807</t>
  </si>
  <si>
    <t>ENSCPOP00000002336</t>
  </si>
  <si>
    <t>ENSCPOP00000008821</t>
  </si>
  <si>
    <t>ENSCPOP00000009743</t>
  </si>
  <si>
    <t>ENSCPOP00000009744</t>
  </si>
  <si>
    <t>ENSCPOP00000012618</t>
  </si>
  <si>
    <t>ENSCPOP00000013197</t>
  </si>
  <si>
    <t>ENSDARP00000061623</t>
  </si>
  <si>
    <t>ENSDARP00000068158</t>
  </si>
  <si>
    <t>ENSEEUP00000002407</t>
  </si>
  <si>
    <t>ENSEEUP00000011344</t>
  </si>
  <si>
    <t>ENSETEP00000000190</t>
  </si>
  <si>
    <t>ENSGACP00000008806</t>
  </si>
  <si>
    <t>ENSGACP00000018326</t>
  </si>
  <si>
    <t>ENSGACP00000018349</t>
  </si>
  <si>
    <t>ENSGACP00000018358</t>
  </si>
  <si>
    <t>ENSLAFP00000000304</t>
  </si>
  <si>
    <t>ENSMICP00000002205</t>
  </si>
  <si>
    <t>ENSMLUP00000005159</t>
  </si>
  <si>
    <t>ENSMMUP00000000456</t>
  </si>
  <si>
    <t>ENSMMUP00000005598</t>
  </si>
  <si>
    <t>ENSMMUP00000016224</t>
  </si>
  <si>
    <t>ENSMMUP00000020366</t>
  </si>
  <si>
    <t>ENSMMUP00000021450</t>
  </si>
  <si>
    <t>ENSMMUP00000021653</t>
  </si>
  <si>
    <t>ENSMMUP00000021654</t>
  </si>
  <si>
    <t>ENSMMUP00000027936</t>
  </si>
  <si>
    <t>ENSMMUP00000027937</t>
  </si>
  <si>
    <t>ENSMMUP00000027938</t>
  </si>
  <si>
    <t>ENSMMUP00000035069</t>
  </si>
  <si>
    <t>ENSMMUP00000035076</t>
  </si>
  <si>
    <t>ENSMMUP00000035077</t>
  </si>
  <si>
    <t>ENSMODP00000009920</t>
  </si>
  <si>
    <t>ENSMODP00000016201</t>
  </si>
  <si>
    <t>ENSMODP00000025954</t>
  </si>
  <si>
    <t>ENSMODP00000025956</t>
  </si>
  <si>
    <t>ENSMODP00000034500</t>
  </si>
  <si>
    <t>ENSMODP00000034501</t>
  </si>
  <si>
    <t>ENSMODP00000034503</t>
  </si>
  <si>
    <t>ENSMUSP00000031197</t>
  </si>
  <si>
    <t>ENSMUSP00000108953</t>
  </si>
  <si>
    <t>ENSOCUP00000011696</t>
  </si>
  <si>
    <t>ENSOPRP00000004277</t>
  </si>
  <si>
    <t>ENSOPRP00000012649</t>
  </si>
  <si>
    <t>ENSOPRP00000013113</t>
  </si>
  <si>
    <t>ENSORLP00000016775</t>
  </si>
  <si>
    <t>ENSP00000304507</t>
  </si>
  <si>
    <t>ENSP00000311792</t>
  </si>
  <si>
    <t>ENSP00000322883</t>
  </si>
  <si>
    <t>ENSP00000339463</t>
  </si>
  <si>
    <t>ENSP00000370469</t>
  </si>
  <si>
    <t>ENSP00000370486</t>
  </si>
  <si>
    <t>ENSRNOP00000002704</t>
  </si>
  <si>
    <t>ENSRNOP00000002705</t>
  </si>
  <si>
    <t>ENSRNOP00000002716</t>
  </si>
  <si>
    <t>ENSRNOP00000009685</t>
  </si>
  <si>
    <t>ENSRNOP00000040239</t>
  </si>
  <si>
    <t>ENSRNOP00000045670</t>
  </si>
  <si>
    <t>ENSSARP00000006635</t>
  </si>
  <si>
    <t>ENSSARP00000006664</t>
  </si>
  <si>
    <t>ENSTBEP00000001077</t>
  </si>
  <si>
    <t>GRAMD1A</t>
  </si>
  <si>
    <t>GRAMD1B</t>
  </si>
  <si>
    <t>LOC100010818</t>
  </si>
  <si>
    <t>LOC100138004</t>
  </si>
  <si>
    <t>LOC100140261</t>
  </si>
  <si>
    <t>LOC100296421</t>
  </si>
  <si>
    <t>LOC100338508</t>
  </si>
  <si>
    <t>LOC100341286</t>
  </si>
  <si>
    <t>LOC540544</t>
  </si>
  <si>
    <t>LOC540615</t>
  </si>
  <si>
    <t>LOC615303</t>
  </si>
  <si>
    <t>LOC709234</t>
  </si>
  <si>
    <t>LOC710412</t>
  </si>
  <si>
    <t>LOC781988</t>
  </si>
  <si>
    <t>PPA131664</t>
  </si>
  <si>
    <t>PPA134262</t>
  </si>
  <si>
    <t>PPA148694</t>
  </si>
  <si>
    <t>PPA191289</t>
  </si>
  <si>
    <t>PPA195716</t>
  </si>
  <si>
    <t>PTA204940</t>
  </si>
  <si>
    <t>PTA247377</t>
  </si>
  <si>
    <t>PTA409044</t>
  </si>
  <si>
    <t>PTA830147</t>
  </si>
  <si>
    <t>TR571425</t>
  </si>
  <si>
    <t>TR597124</t>
  </si>
  <si>
    <t>TR597305</t>
  </si>
  <si>
    <t>TR597527</t>
  </si>
  <si>
    <t>UGT1A1</t>
  </si>
  <si>
    <t>UGT1A10</t>
  </si>
  <si>
    <t>UGT1A6</t>
  </si>
  <si>
    <t>UGT1A9</t>
  </si>
  <si>
    <t>UGT2A1</t>
  </si>
  <si>
    <t>UGT2A2</t>
  </si>
  <si>
    <t>UGT2A3</t>
  </si>
  <si>
    <t>UGT2B10</t>
  </si>
  <si>
    <t>UGT2B15</t>
  </si>
  <si>
    <t>UGT2B17</t>
  </si>
  <si>
    <t>UGT2B28</t>
  </si>
  <si>
    <t>UGT2B33</t>
  </si>
  <si>
    <t>UGT2B4</t>
  </si>
  <si>
    <t>UGT2B7</t>
  </si>
  <si>
    <t>UGT2B9*2</t>
  </si>
  <si>
    <t>UGT1A2</t>
  </si>
  <si>
    <t>UGT1A5</t>
  </si>
  <si>
    <t>UGT2B1</t>
  </si>
  <si>
    <t>UGT2B34</t>
  </si>
  <si>
    <t>UGT2B35</t>
  </si>
  <si>
    <t>UGT2B36</t>
  </si>
  <si>
    <t>UGT2B37</t>
  </si>
  <si>
    <t>UGT2B38</t>
  </si>
  <si>
    <t>UGT2B5</t>
  </si>
  <si>
    <t>VC104069</t>
  </si>
  <si>
    <t>VC104846</t>
  </si>
  <si>
    <t>VC107296</t>
  </si>
  <si>
    <t>XT170727</t>
  </si>
  <si>
    <t>XT360878</t>
  </si>
  <si>
    <t>ZGC:172315</t>
  </si>
  <si>
    <t>AAC48167.3</t>
  </si>
  <si>
    <t>AAN84885.1</t>
  </si>
  <si>
    <t>AAN84886.1</t>
  </si>
  <si>
    <t>ATM</t>
  </si>
  <si>
    <t>ATR</t>
  </si>
  <si>
    <t>AAEL_AAEL000693</t>
  </si>
  <si>
    <t>AAEL_AAEL010069</t>
  </si>
  <si>
    <t>AAEL_AAEL010928</t>
  </si>
  <si>
    <t>AAEL_AAEL012951</t>
  </si>
  <si>
    <t>AAEL_AAEL014900</t>
  </si>
  <si>
    <t>AGAP_AGAP005533</t>
  </si>
  <si>
    <t>AGAP_AGAP007873</t>
  </si>
  <si>
    <t>AGAP_AGAP009632</t>
  </si>
  <si>
    <t>AGAP_AGAP010313</t>
  </si>
  <si>
    <t>BAF03692.1</t>
  </si>
  <si>
    <t>BF104468</t>
  </si>
  <si>
    <t>BF118643</t>
  </si>
  <si>
    <t>BF124491</t>
  </si>
  <si>
    <t>BF124561</t>
  </si>
  <si>
    <t>BF85375</t>
  </si>
  <si>
    <t>BF86149</t>
  </si>
  <si>
    <t>BF86303</t>
  </si>
  <si>
    <t>BF86304</t>
  </si>
  <si>
    <t>BF88585</t>
  </si>
  <si>
    <t>BMB000067</t>
  </si>
  <si>
    <t>BMB004016</t>
  </si>
  <si>
    <t>BMB028486</t>
  </si>
  <si>
    <t>BMB028487</t>
  </si>
  <si>
    <t>BMB035634</t>
  </si>
  <si>
    <t>BMB041440</t>
  </si>
  <si>
    <t>CA149364</t>
  </si>
  <si>
    <t>CA155489</t>
  </si>
  <si>
    <t>CA164972</t>
  </si>
  <si>
    <t>CA205240</t>
  </si>
  <si>
    <t>CA224273</t>
  </si>
  <si>
    <t>CG2905-PA</t>
  </si>
  <si>
    <t>CG33554-PD</t>
  </si>
  <si>
    <t>CI249764</t>
  </si>
  <si>
    <t>CI261176</t>
  </si>
  <si>
    <t>CI269720</t>
  </si>
  <si>
    <t>ENSAPMP00000005487</t>
  </si>
  <si>
    <t>ENSAPMP00000005489</t>
  </si>
  <si>
    <t>ENSAPMP00000008734</t>
  </si>
  <si>
    <t>ENSAPMP00000008736</t>
  </si>
  <si>
    <t>ENSAPMP00000008737</t>
  </si>
  <si>
    <t>ENSAPMP00000011912</t>
  </si>
  <si>
    <t>ENSAPMP00000011913</t>
  </si>
  <si>
    <t>ENSAPMP00000020204</t>
  </si>
  <si>
    <t>ENSAPMP00000021855</t>
  </si>
  <si>
    <t>ENSAPMP00000028831</t>
  </si>
  <si>
    <t>ENSAPMP00000031955</t>
  </si>
  <si>
    <t>ENSAPMP00000034132</t>
  </si>
  <si>
    <t>ENSAPMP00000035019</t>
  </si>
  <si>
    <t>ENSAPMP00000035875</t>
  </si>
  <si>
    <t>ENSCPOP00000006313</t>
  </si>
  <si>
    <t>ENSCPOP00000006576</t>
  </si>
  <si>
    <t>ENSCPOP00000009885</t>
  </si>
  <si>
    <t>ENSCPOP00000010469</t>
  </si>
  <si>
    <t>ENSCPOP00000011341</t>
  </si>
  <si>
    <t>ENSCPOP00000012565</t>
  </si>
  <si>
    <t>ENSEEUP00000007053</t>
  </si>
  <si>
    <t>ENSEEUP00000009361</t>
  </si>
  <si>
    <t>ENSEEUP00000010962</t>
  </si>
  <si>
    <t>ENSEEUP00000014369</t>
  </si>
  <si>
    <t>ENSETEP00000009782</t>
  </si>
  <si>
    <t>ENSETEP00000011717</t>
  </si>
  <si>
    <t>ENSETEP00000016374</t>
  </si>
  <si>
    <t>ENSFCAP00000013970</t>
  </si>
  <si>
    <t>ENSGACP00000002585</t>
  </si>
  <si>
    <t>ENSGACP00000002590</t>
  </si>
  <si>
    <t>ENSGACP00000006458</t>
  </si>
  <si>
    <t>ENSGACP00000006464</t>
  </si>
  <si>
    <t>ENSGACP00000006596</t>
  </si>
  <si>
    <t>ENSGACP00000009262</t>
  </si>
  <si>
    <t>ENSGACP00000012325</t>
  </si>
  <si>
    <t>ENSGACP00000014322</t>
  </si>
  <si>
    <t>ENSGALP00000004185</t>
  </si>
  <si>
    <t>ENSGALP00000005678</t>
  </si>
  <si>
    <t>ENSGALP00000011024</t>
  </si>
  <si>
    <t>ENSGALP00000024527</t>
  </si>
  <si>
    <t>ENSGALP00000035655</t>
  </si>
  <si>
    <t>ENSGALP00000040253</t>
  </si>
  <si>
    <t>ENSLAFP00000006871</t>
  </si>
  <si>
    <t>ENSLAFP00000012949</t>
  </si>
  <si>
    <t>ENSLAFP00000013128</t>
  </si>
  <si>
    <t>ENSLAFP00000015623</t>
  </si>
  <si>
    <t>ENSMICP00000002668</t>
  </si>
  <si>
    <t>ENSMICP00000003546</t>
  </si>
  <si>
    <t>ENSMICP00000012532</t>
  </si>
  <si>
    <t>ENSMICP00000014237</t>
  </si>
  <si>
    <t>ENSMMUP00000005560</t>
  </si>
  <si>
    <t>ENSMMUP00000005561</t>
  </si>
  <si>
    <t>ENSMMUP00000010409</t>
  </si>
  <si>
    <t>ENSMMUP00000020132</t>
  </si>
  <si>
    <t>ENSMMUP00000020136</t>
  </si>
  <si>
    <t>ENSMMUP00000025391</t>
  </si>
  <si>
    <t>ENSMMUP00000029536</t>
  </si>
  <si>
    <t>ENSMMUP00000030699</t>
  </si>
  <si>
    <t>ENSMMUP00000030700</t>
  </si>
  <si>
    <t>ENSMMUP00000036720</t>
  </si>
  <si>
    <t>ENSMMUP00000038552</t>
  </si>
  <si>
    <t>ENSMODP00000013173</t>
  </si>
  <si>
    <t>ENSMODP00000036584</t>
  </si>
  <si>
    <t>ENSMODP00000036587</t>
  </si>
  <si>
    <t>ENSMODP00000036591</t>
  </si>
  <si>
    <t>ENSMUSP00000045039</t>
  </si>
  <si>
    <t>ENSMUSP00000054164</t>
  </si>
  <si>
    <t>ENSOANP00000003066</t>
  </si>
  <si>
    <t>ENSOANP00000005789</t>
  </si>
  <si>
    <t>ENSOANP00000009992</t>
  </si>
  <si>
    <t>ENSOANP00000009993</t>
  </si>
  <si>
    <t>ENSOANP00000021038</t>
  </si>
  <si>
    <t>ENSOANP00000021039</t>
  </si>
  <si>
    <t>ENSOANP00000027148</t>
  </si>
  <si>
    <t>ENSOPRP00000009879</t>
  </si>
  <si>
    <t>ENSOPRP00000010021</t>
  </si>
  <si>
    <t>ENSOPRP00000011113</t>
  </si>
  <si>
    <t>ENSOPRP00000013480</t>
  </si>
  <si>
    <t>ENSORLP00000000606</t>
  </si>
  <si>
    <t>ENSORLP00000000608</t>
  </si>
  <si>
    <t>ENSORLP00000004081</t>
  </si>
  <si>
    <t>ENSORLP00000006867</t>
  </si>
  <si>
    <t>ENSORLP00000015251</t>
  </si>
  <si>
    <t>ENSORLP00000016067</t>
  </si>
  <si>
    <t>ENSP00000299392</t>
  </si>
  <si>
    <t>ENSP00000366034</t>
  </si>
  <si>
    <t>ENSP00000372581</t>
  </si>
  <si>
    <t>ENSP00000374118</t>
  </si>
  <si>
    <t>ENSRNOP00000031526</t>
  </si>
  <si>
    <t>ENSRNOP00000053477</t>
  </si>
  <si>
    <t>ENSSARP00000004115</t>
  </si>
  <si>
    <t>ENSSARP00000006607</t>
  </si>
  <si>
    <t>ENSSARP00000011636</t>
  </si>
  <si>
    <t>ENSTBEP00000002106</t>
  </si>
  <si>
    <t>ENSTBEP00000015379</t>
  </si>
  <si>
    <t>HR161965</t>
  </si>
  <si>
    <t>HR62290</t>
  </si>
  <si>
    <t>HR73987</t>
  </si>
  <si>
    <t>LG140419</t>
  </si>
  <si>
    <t>LG143667</t>
  </si>
  <si>
    <t>LG190706</t>
  </si>
  <si>
    <t>LG214800</t>
  </si>
  <si>
    <t>LG229208</t>
  </si>
  <si>
    <t>LG229624</t>
  </si>
  <si>
    <t>MEC1</t>
  </si>
  <si>
    <t>NV126386</t>
  </si>
  <si>
    <t>NV159600</t>
  </si>
  <si>
    <t>NV162805</t>
  </si>
  <si>
    <t>NV171012</t>
  </si>
  <si>
    <t>NV20143</t>
  </si>
  <si>
    <t>PPA124652</t>
  </si>
  <si>
    <t>PPA129584</t>
  </si>
  <si>
    <t>PPA173356</t>
  </si>
  <si>
    <t>PPA233442</t>
  </si>
  <si>
    <t>PPA85498</t>
  </si>
  <si>
    <t>PRKDC</t>
  </si>
  <si>
    <t>PTA175598</t>
  </si>
  <si>
    <t>PTA202176</t>
  </si>
  <si>
    <t>PTA790118</t>
  </si>
  <si>
    <t>PTA818220</t>
  </si>
  <si>
    <t>SMG1</t>
  </si>
  <si>
    <t>TR564957</t>
  </si>
  <si>
    <t>TR587467</t>
  </si>
  <si>
    <t>TR589806</t>
  </si>
  <si>
    <t>TR608053</t>
  </si>
  <si>
    <t>TR735212</t>
  </si>
  <si>
    <t>TR755375</t>
  </si>
  <si>
    <t>TRA1</t>
  </si>
  <si>
    <t>TRRAP</t>
  </si>
  <si>
    <t>TB10.6K15.2060</t>
  </si>
  <si>
    <t>TB11.01.6300</t>
  </si>
  <si>
    <t>TB927.1.1930</t>
  </si>
  <si>
    <t>TB927.4.420</t>
  </si>
  <si>
    <t>TB927.4.800</t>
  </si>
  <si>
    <t>VC65073</t>
  </si>
  <si>
    <t>XT156595</t>
  </si>
  <si>
    <t>XT379250</t>
  </si>
  <si>
    <t>XT390881</t>
  </si>
  <si>
    <t>XT452719</t>
  </si>
  <si>
    <t>XT462601</t>
  </si>
  <si>
    <t>XT464584</t>
  </si>
  <si>
    <t>XT467371</t>
  </si>
  <si>
    <t>MEI-41</t>
  </si>
  <si>
    <t>NONC</t>
  </si>
  <si>
    <t>RAD3</t>
  </si>
  <si>
    <t>TEL1</t>
  </si>
  <si>
    <t>TRA2</t>
  </si>
  <si>
    <t>AAF23184.1</t>
  </si>
  <si>
    <t>AAF23185.1</t>
  </si>
  <si>
    <t>AAV34807.1</t>
  </si>
  <si>
    <t>AAV58893.1</t>
  </si>
  <si>
    <t>AAV58894.1</t>
  </si>
  <si>
    <t>AAEL_AAEL000386</t>
  </si>
  <si>
    <t>AAEL_AAEL002903</t>
  </si>
  <si>
    <t>AAEL_AAEL009826</t>
  </si>
  <si>
    <t>AGAP_AGAP011036</t>
  </si>
  <si>
    <t>BAF16724.1</t>
  </si>
  <si>
    <t>BAF23420.1</t>
  </si>
  <si>
    <t>BF164434</t>
  </si>
  <si>
    <t>BF228095</t>
  </si>
  <si>
    <t>BF233446</t>
  </si>
  <si>
    <t>BF280369</t>
  </si>
  <si>
    <t>BF281636</t>
  </si>
  <si>
    <t>BF94886</t>
  </si>
  <si>
    <t>CA155274</t>
  </si>
  <si>
    <t>CA18019</t>
  </si>
  <si>
    <t>CA183615</t>
  </si>
  <si>
    <t>CI250158</t>
  </si>
  <si>
    <t>CI291013</t>
  </si>
  <si>
    <t>ENSAPMP00000008222</t>
  </si>
  <si>
    <t>ENSAPMP00000008223</t>
  </si>
  <si>
    <t>ENSAPMP00000010543</t>
  </si>
  <si>
    <t>ENSAPMP00000010544</t>
  </si>
  <si>
    <t>ENSAPMP00000019322</t>
  </si>
  <si>
    <t>ENSAPMP00000026753</t>
  </si>
  <si>
    <t>ENSBTAP00000027606</t>
  </si>
  <si>
    <t>ENSBTAP00000043907</t>
  </si>
  <si>
    <t>ENSCPOP00000000020</t>
  </si>
  <si>
    <t>ENSCPOP00000000795</t>
  </si>
  <si>
    <t>ENSCPOP00000003948</t>
  </si>
  <si>
    <t>ENSCPOP00000005378</t>
  </si>
  <si>
    <t>ENSCPOP00000005920</t>
  </si>
  <si>
    <t>ENSCPOP00000007134</t>
  </si>
  <si>
    <t>ENSCPOP00000011659</t>
  </si>
  <si>
    <t>ENSCPOP00000012095</t>
  </si>
  <si>
    <t>ENSDNOP00000004007</t>
  </si>
  <si>
    <t>ENSEEUP00000006927</t>
  </si>
  <si>
    <t>ENSEEUP00000012788</t>
  </si>
  <si>
    <t>ENSEEUP00000013678</t>
  </si>
  <si>
    <t>ENSEEUP00000013771</t>
  </si>
  <si>
    <t>ENSETEP00000002330</t>
  </si>
  <si>
    <t>ENSETEP00000012832</t>
  </si>
  <si>
    <t>ENSETEP00000014881</t>
  </si>
  <si>
    <t>ENSGACP00000001555</t>
  </si>
  <si>
    <t>ENSGACP00000007464</t>
  </si>
  <si>
    <t>ENSGACP00000008159</t>
  </si>
  <si>
    <t>ENSGACP00000008939</t>
  </si>
  <si>
    <t>ENSGACP00000009701</t>
  </si>
  <si>
    <t>ENSGACP00000021206</t>
  </si>
  <si>
    <t>ENSGACP00000025275</t>
  </si>
  <si>
    <t>ENSGACP00000025276</t>
  </si>
  <si>
    <t>ENSGACP00000025368</t>
  </si>
  <si>
    <t>ENSGALP00000009863</t>
  </si>
  <si>
    <t>ENSGALP00000038717</t>
  </si>
  <si>
    <t>ENSGALP00000038771</t>
  </si>
  <si>
    <t>ENSGALP00000038773</t>
  </si>
  <si>
    <t>ENSLAFP00000003840</t>
  </si>
  <si>
    <t>ENSLAFP00000013155</t>
  </si>
  <si>
    <t>ENSLAFP00000014080</t>
  </si>
  <si>
    <t>ENSMICP00000001104</t>
  </si>
  <si>
    <t>ENSMICP00000005359</t>
  </si>
  <si>
    <t>ENSMICP00000008223</t>
  </si>
  <si>
    <t>ENSMMUP00000006866</t>
  </si>
  <si>
    <t>ENSMMUP00000008181</t>
  </si>
  <si>
    <t>ENSMMUP00000011365</t>
  </si>
  <si>
    <t>ENSMMUP00000014942</t>
  </si>
  <si>
    <t>ENSMMUP00000019111</t>
  </si>
  <si>
    <t>ENSMMUP00000029190</t>
  </si>
  <si>
    <t>ENSMMUP00000029682</t>
  </si>
  <si>
    <t>ENSMODP00000008761</t>
  </si>
  <si>
    <t>ENSMODP00000018073</t>
  </si>
  <si>
    <t>ENSMODP00000020475</t>
  </si>
  <si>
    <t>ENSMODP00000036434</t>
  </si>
  <si>
    <t>ENSMODP00000036435</t>
  </si>
  <si>
    <t>ENSMODP00000036436</t>
  </si>
  <si>
    <t>ENSMUSP00000020890</t>
  </si>
  <si>
    <t>ENSMUSP00000081710</t>
  </si>
  <si>
    <t>ENSMUSP00000084939</t>
  </si>
  <si>
    <t>ENSMUSP00000089601</t>
  </si>
  <si>
    <t>ENSMUSP00000103877</t>
  </si>
  <si>
    <t>ENSMUSP00000107928</t>
  </si>
  <si>
    <t>ENSMUSP00000111478</t>
  </si>
  <si>
    <t>ENSOANP00000005336</t>
  </si>
  <si>
    <t>ENSOANP00000012246</t>
  </si>
  <si>
    <t>ENSOANP00000012249</t>
  </si>
  <si>
    <t>ENSOANP00000012984</t>
  </si>
  <si>
    <t>ENSOANP00000021943</t>
  </si>
  <si>
    <t>ENSOANP00000023160</t>
  </si>
  <si>
    <t>ENSOCUP00000004818</t>
  </si>
  <si>
    <t>ENSOCUP00000009513</t>
  </si>
  <si>
    <t>ENSOPRP00000000151</t>
  </si>
  <si>
    <t>ENSOPRP00000007532</t>
  </si>
  <si>
    <t>ENSOPRP00000012637</t>
  </si>
  <si>
    <t>ENSORLP00000006834</t>
  </si>
  <si>
    <t>ENSORLP00000009674</t>
  </si>
  <si>
    <t>ENSORLP00000009675</t>
  </si>
  <si>
    <t>ENSORLP00000011211</t>
  </si>
  <si>
    <t>ENSORLP00000011212</t>
  </si>
  <si>
    <t>ENSORLP00000011853</t>
  </si>
  <si>
    <t>ENSORLP00000013515</t>
  </si>
  <si>
    <t>ENSORLP00000014606</t>
  </si>
  <si>
    <t>ENSORLP00000019450</t>
  </si>
  <si>
    <t>ENSP00000266497</t>
  </si>
  <si>
    <t>ENSP00000353766</t>
  </si>
  <si>
    <t>ENSRNOP00000014527</t>
  </si>
  <si>
    <t>ENSRNOP00000022718</t>
  </si>
  <si>
    <t>ENSRNOP00000024391</t>
  </si>
  <si>
    <t>ENSRNOP00000027787</t>
  </si>
  <si>
    <t>ENSRNOP00000037275</t>
  </si>
  <si>
    <t>ENSRNOP00000040873</t>
  </si>
  <si>
    <t>ENSRNOP00000047877</t>
  </si>
  <si>
    <t>ENSRNOP00000049061</t>
  </si>
  <si>
    <t>ENSSARP00000002639</t>
  </si>
  <si>
    <t>ENSSARP00000008011</t>
  </si>
  <si>
    <t>ENSSARP00000012232</t>
  </si>
  <si>
    <t>ENSSARP00000012729</t>
  </si>
  <si>
    <t>ENSSARP00000013176</t>
  </si>
  <si>
    <t>ENSSTOP00000012165</t>
  </si>
  <si>
    <t>ENSTBEP00000002551</t>
  </si>
  <si>
    <t>ENSTBEP00000005289</t>
  </si>
  <si>
    <t>ENSTBEP00000008487</t>
  </si>
  <si>
    <t>ENSTBEP00000010215</t>
  </si>
  <si>
    <t>HR113006</t>
  </si>
  <si>
    <t>LG179045</t>
  </si>
  <si>
    <t>LG181298</t>
  </si>
  <si>
    <t>LG205708</t>
  </si>
  <si>
    <t>LOC564261</t>
  </si>
  <si>
    <t>NV242402</t>
  </si>
  <si>
    <t>NV90881</t>
  </si>
  <si>
    <t>NV91901</t>
  </si>
  <si>
    <t>PIK3C2G</t>
  </si>
  <si>
    <t>PIK3CG</t>
  </si>
  <si>
    <t>PPA182554</t>
  </si>
  <si>
    <t>PTA806443</t>
  </si>
  <si>
    <t>TR556791</t>
  </si>
  <si>
    <t>TR571621</t>
  </si>
  <si>
    <t>TR588821</t>
  </si>
  <si>
    <t>TR598322</t>
  </si>
  <si>
    <t>TR606764</t>
  </si>
  <si>
    <t>TR619814</t>
  </si>
  <si>
    <t>TR712732</t>
  </si>
  <si>
    <t>TB927.8.6210</t>
  </si>
  <si>
    <t>VC40672</t>
  </si>
  <si>
    <t>XT297285</t>
  </si>
  <si>
    <t>XT448369</t>
  </si>
  <si>
    <t>XT460272</t>
  </si>
  <si>
    <t>XT463712</t>
  </si>
  <si>
    <t>AAB00664.1</t>
  </si>
  <si>
    <t>AAEL_AAEL002895</t>
  </si>
  <si>
    <t>AAEL_AAEL007958</t>
  </si>
  <si>
    <t>AAEL_AAEL008621</t>
  </si>
  <si>
    <t>AAEL_AAEL008648</t>
  </si>
  <si>
    <t>AAEL_AAEL013939</t>
  </si>
  <si>
    <t>AGAP_AGAP005772</t>
  </si>
  <si>
    <t>AGAP_AGAP009207</t>
  </si>
  <si>
    <t>BAF07364.1</t>
  </si>
  <si>
    <t>BAF07645.1</t>
  </si>
  <si>
    <t>BAF10305.1</t>
  </si>
  <si>
    <t>BAF17364.1</t>
  </si>
  <si>
    <t>BAF18318.1</t>
  </si>
  <si>
    <t>BAF20444.1</t>
  </si>
  <si>
    <t>BF114825</t>
  </si>
  <si>
    <t>BF115340</t>
  </si>
  <si>
    <t>BF132368</t>
  </si>
  <si>
    <t>BF144896</t>
  </si>
  <si>
    <t>BF218574</t>
  </si>
  <si>
    <t>BF275907</t>
  </si>
  <si>
    <t>BF60037</t>
  </si>
  <si>
    <t>BF90694</t>
  </si>
  <si>
    <t>BMB037567</t>
  </si>
  <si>
    <t>CA148267</t>
  </si>
  <si>
    <t>CA159025</t>
  </si>
  <si>
    <t>CA159953</t>
  </si>
  <si>
    <t>CA1740</t>
  </si>
  <si>
    <t>CA175804</t>
  </si>
  <si>
    <t>CA183838</t>
  </si>
  <si>
    <t>CA98373</t>
  </si>
  <si>
    <t>CDC2L1</t>
  </si>
  <si>
    <t>CDK1</t>
  </si>
  <si>
    <t>CDK10</t>
  </si>
  <si>
    <t>CDK11A</t>
  </si>
  <si>
    <t>CDK11B</t>
  </si>
  <si>
    <t>CDK16</t>
  </si>
  <si>
    <t>CDK17</t>
  </si>
  <si>
    <t>CDK18</t>
  </si>
  <si>
    <t>CDK5</t>
  </si>
  <si>
    <t>CDK7</t>
  </si>
  <si>
    <t>CDKL1</t>
  </si>
  <si>
    <t>CDKL4</t>
  </si>
  <si>
    <t>CDKL5</t>
  </si>
  <si>
    <t>CELF1</t>
  </si>
  <si>
    <t>CELF2</t>
  </si>
  <si>
    <t>CELF3</t>
  </si>
  <si>
    <t>CELF5</t>
  </si>
  <si>
    <t>CG31762-PC</t>
  </si>
  <si>
    <t>CI208010</t>
  </si>
  <si>
    <t>CI250711</t>
  </si>
  <si>
    <t>CI293639</t>
  </si>
  <si>
    <t>CI297726</t>
  </si>
  <si>
    <t>CI385050</t>
  </si>
  <si>
    <t>CI391601</t>
  </si>
  <si>
    <t>CELF4</t>
  </si>
  <si>
    <t>ENSAPMP00000010633</t>
  </si>
  <si>
    <t>ENSAPMP00000010634</t>
  </si>
  <si>
    <t>ENSAPMP00000021596</t>
  </si>
  <si>
    <t>ENSAPMP00000025984</t>
  </si>
  <si>
    <t>ENSAPMP00000029414</t>
  </si>
  <si>
    <t>ENSAPMP00000029824</t>
  </si>
  <si>
    <t>ENSAPMP00000034770</t>
  </si>
  <si>
    <t>ENSAPMP00000035377</t>
  </si>
  <si>
    <t>ENSBTAP00000009766</t>
  </si>
  <si>
    <t>ENSCPOP00000003199</t>
  </si>
  <si>
    <t>ENSCPOP00000003968</t>
  </si>
  <si>
    <t>ENSCPOP00000004560</t>
  </si>
  <si>
    <t>ENSCPOP00000004697</t>
  </si>
  <si>
    <t>ENSCPOP00000004933</t>
  </si>
  <si>
    <t>ENSCPOP00000006709</t>
  </si>
  <si>
    <t>ENSCPOP00000006783</t>
  </si>
  <si>
    <t>ENSCPOP00000006819</t>
  </si>
  <si>
    <t>ENSCPOP00000007085</t>
  </si>
  <si>
    <t>ENSCPOP00000008488</t>
  </si>
  <si>
    <t>ENSCPOP00000011307</t>
  </si>
  <si>
    <t>ENSCPOP00000011740</t>
  </si>
  <si>
    <t>ENSCPOP00000013038</t>
  </si>
  <si>
    <t>ENSCPOP00000013220</t>
  </si>
  <si>
    <t>ENSDARP00000002635</t>
  </si>
  <si>
    <t>ENSDARP00000024301</t>
  </si>
  <si>
    <t>ENSDARP00000079663</t>
  </si>
  <si>
    <t>ENSDARP00000087744</t>
  </si>
  <si>
    <t>ENSDARP00000087820</t>
  </si>
  <si>
    <t>ENSDNOP00000001703</t>
  </si>
  <si>
    <t>ENSDNOP00000014433</t>
  </si>
  <si>
    <t>ENSEEUP00000002310</t>
  </si>
  <si>
    <t>ENSEEUP00000005158</t>
  </si>
  <si>
    <t>ENSEEUP00000007120</t>
  </si>
  <si>
    <t>ENSEEUP00000007843</t>
  </si>
  <si>
    <t>ENSEEUP00000008741</t>
  </si>
  <si>
    <t>ENSEEUP00000010597</t>
  </si>
  <si>
    <t>ENSEEUP00000014162</t>
  </si>
  <si>
    <t>ENSETEP00000001071</t>
  </si>
  <si>
    <t>ENSETEP00000002658</t>
  </si>
  <si>
    <t>ENSETEP00000006636</t>
  </si>
  <si>
    <t>ENSETEP00000007103</t>
  </si>
  <si>
    <t>ENSETEP00000007574</t>
  </si>
  <si>
    <t>ENSETEP00000007597</t>
  </si>
  <si>
    <t>ENSETEP00000015627</t>
  </si>
  <si>
    <t>ENSFCAP00000008198</t>
  </si>
  <si>
    <t>ENSFCAP00000011051</t>
  </si>
  <si>
    <t>ENSFCAP00000012531</t>
  </si>
  <si>
    <t>ENSFCAP00000013148</t>
  </si>
  <si>
    <t>ENSGACP00000003296</t>
  </si>
  <si>
    <t>ENSGACP00000003301</t>
  </si>
  <si>
    <t>ENSGACP00000003310</t>
  </si>
  <si>
    <t>ENSGACP00000003905</t>
  </si>
  <si>
    <t>ENSGACP00000004288</t>
  </si>
  <si>
    <t>ENSGACP00000005846</t>
  </si>
  <si>
    <t>ENSGACP00000005952</t>
  </si>
  <si>
    <t>ENSGACP00000005957</t>
  </si>
  <si>
    <t>ENSGACP00000006498</t>
  </si>
  <si>
    <t>ENSGACP00000010346</t>
  </si>
  <si>
    <t>ENSGACP00000010357</t>
  </si>
  <si>
    <t>ENSGACP00000014494</t>
  </si>
  <si>
    <t>ENSGACP00000015493</t>
  </si>
  <si>
    <t>ENSGACP00000015665</t>
  </si>
  <si>
    <t>ENSGACP00000016956</t>
  </si>
  <si>
    <t>ENSGACP00000016960</t>
  </si>
  <si>
    <t>ENSGACP00000017345</t>
  </si>
  <si>
    <t>ENSGACP00000017737</t>
  </si>
  <si>
    <t>ENSGACP00000017747</t>
  </si>
  <si>
    <t>ENSGACP00000019034</t>
  </si>
  <si>
    <t>ENSGACP00000023747</t>
  </si>
  <si>
    <t>ENSGACP00000025263</t>
  </si>
  <si>
    <t>ENSGACP00000025266</t>
  </si>
  <si>
    <t>ENSGACP00000025317</t>
  </si>
  <si>
    <t>ENSGALP00000010845</t>
  </si>
  <si>
    <t>ENSGALP00000011556</t>
  </si>
  <si>
    <t>ENSGALP00000018074</t>
  </si>
  <si>
    <t>ENSGALP00000018656</t>
  </si>
  <si>
    <t>ENSGALP00000018858</t>
  </si>
  <si>
    <t>ENSGALP00000026624</t>
  </si>
  <si>
    <t>ENSGALP00000034514</t>
  </si>
  <si>
    <t>ENSGALP00000036848</t>
  </si>
  <si>
    <t>ENSGALP00000039208</t>
  </si>
  <si>
    <t>ENSGALP00000039247</t>
  </si>
  <si>
    <t>ENSGALP00000039549</t>
  </si>
  <si>
    <t>ENSLAFP00000008225</t>
  </si>
  <si>
    <t>ENSLAFP00000008420</t>
  </si>
  <si>
    <t>ENSLAFP00000015006</t>
  </si>
  <si>
    <t>ENSMICP00000000464</t>
  </si>
  <si>
    <t>ENSMICP00000002238</t>
  </si>
  <si>
    <t>ENSMICP00000004322</t>
  </si>
  <si>
    <t>ENSMICP00000007162</t>
  </si>
  <si>
    <t>ENSMICP00000007271</t>
  </si>
  <si>
    <t>ENSMICP00000008332</t>
  </si>
  <si>
    <t>ENSMICP00000010060</t>
  </si>
  <si>
    <t>ENSMICP00000013640</t>
  </si>
  <si>
    <t>ENSMMUP00000002519</t>
  </si>
  <si>
    <t>ENSMMUP00000002520</t>
  </si>
  <si>
    <t>ENSMMUP00000002523</t>
  </si>
  <si>
    <t>ENSMMUP00000003514</t>
  </si>
  <si>
    <t>ENSMMUP00000006707</t>
  </si>
  <si>
    <t>ENSMMUP00000010941</t>
  </si>
  <si>
    <t>ENSMMUP00000014415</t>
  </si>
  <si>
    <t>ENSMMUP00000015049</t>
  </si>
  <si>
    <t>ENSMMUP00000015050</t>
  </si>
  <si>
    <t>ENSMMUP00000015301</t>
  </si>
  <si>
    <t>ENSMMUP00000015302</t>
  </si>
  <si>
    <t>ENSMMUP00000015304</t>
  </si>
  <si>
    <t>ENSMMUP00000018400</t>
  </si>
  <si>
    <t>ENSMMUP00000020904</t>
  </si>
  <si>
    <t>ENSMMUP00000023356</t>
  </si>
  <si>
    <t>ENSMMUP00000023358</t>
  </si>
  <si>
    <t>ENSMMUP00000023390</t>
  </si>
  <si>
    <t>ENSMMUP00000024498</t>
  </si>
  <si>
    <t>ENSMMUP00000026130</t>
  </si>
  <si>
    <t>ENSMMUP00000026707</t>
  </si>
  <si>
    <t>ENSMMUP00000026929</t>
  </si>
  <si>
    <t>ENSMMUP00000026930</t>
  </si>
  <si>
    <t>ENSMMUP00000035034</t>
  </si>
  <si>
    <t>ENSMMUP00000035798</t>
  </si>
  <si>
    <t>ENSMMUP00000037154</t>
  </si>
  <si>
    <t>ENSMMUP00000040678</t>
  </si>
  <si>
    <t>ENSMMUP00000040679</t>
  </si>
  <si>
    <t>ENSMMUP00000040680</t>
  </si>
  <si>
    <t>ENSMMUP00000040681</t>
  </si>
  <si>
    <t>ENSMODP00000002180</t>
  </si>
  <si>
    <t>ENSMODP00000004849</t>
  </si>
  <si>
    <t>ENSMODP00000006979</t>
  </si>
  <si>
    <t>ENSMODP00000008396</t>
  </si>
  <si>
    <t>ENSMODP00000009889</t>
  </si>
  <si>
    <t>ENSMODP00000018334</t>
  </si>
  <si>
    <t>ENSMODP00000021328</t>
  </si>
  <si>
    <t>ENSMODP00000023578</t>
  </si>
  <si>
    <t>ENSMODP00000027732</t>
  </si>
  <si>
    <t>ENSMODP00000028892</t>
  </si>
  <si>
    <t>ENSMODP00000030253</t>
  </si>
  <si>
    <t>ENSMODP00000031368</t>
  </si>
  <si>
    <t>ENSMODP00000031369</t>
  </si>
  <si>
    <t>ENSMODP00000035952</t>
  </si>
  <si>
    <t>ENSMUSP00000042744</t>
  </si>
  <si>
    <t>ENSMUSP00000055793</t>
  </si>
  <si>
    <t>ENSMUSP00000065737</t>
  </si>
  <si>
    <t>ENSMUSP00000088880</t>
  </si>
  <si>
    <t>ENSMUSP00000101224</t>
  </si>
  <si>
    <t>ENSMUSP00000101969</t>
  </si>
  <si>
    <t>ENSMUSP00000107076</t>
  </si>
  <si>
    <t>ENSMUSP00000107079</t>
  </si>
  <si>
    <t>ENSMUSP00000108469</t>
  </si>
  <si>
    <t>ENSOANP00000003569</t>
  </si>
  <si>
    <t>ENSOANP00000004925</t>
  </si>
  <si>
    <t>ENSOANP00000004926</t>
  </si>
  <si>
    <t>ENSOANP00000006401</t>
  </si>
  <si>
    <t>ENSOANP00000009378</t>
  </si>
  <si>
    <t>ENSOANP00000010534</t>
  </si>
  <si>
    <t>ENSOANP00000010535</t>
  </si>
  <si>
    <t>ENSOANP00000010793</t>
  </si>
  <si>
    <t>ENSOANP00000022034</t>
  </si>
  <si>
    <t>ENSOANP00000022036</t>
  </si>
  <si>
    <t>ENSOANP00000027011</t>
  </si>
  <si>
    <t>ENSOPRP00000000421</t>
  </si>
  <si>
    <t>ENSOPRP00000003506</t>
  </si>
  <si>
    <t>ENSOPRP00000005134</t>
  </si>
  <si>
    <t>ENSOPRP00000005792</t>
  </si>
  <si>
    <t>ENSOPRP00000006957</t>
  </si>
  <si>
    <t>ENSOPRP00000008973</t>
  </si>
  <si>
    <t>ENSOPRP00000010406</t>
  </si>
  <si>
    <t>ENSOPRP00000010493</t>
  </si>
  <si>
    <t>ENSORLP00000000227</t>
  </si>
  <si>
    <t>ENSORLP00000000486</t>
  </si>
  <si>
    <t>ENSORLP00000001542</t>
  </si>
  <si>
    <t>ENSORLP00000001544</t>
  </si>
  <si>
    <t>ENSORLP00000001546</t>
  </si>
  <si>
    <t>ENSORLP00000003278</t>
  </si>
  <si>
    <t>ENSORLP00000005017</t>
  </si>
  <si>
    <t>ENSORLP00000005018</t>
  </si>
  <si>
    <t>ENSORLP00000005783</t>
  </si>
  <si>
    <t>ENSORLP00000007884</t>
  </si>
  <si>
    <t>ENSORLP00000011184</t>
  </si>
  <si>
    <t>ENSORLP00000011305</t>
  </si>
  <si>
    <t>ENSORLP00000011310</t>
  </si>
  <si>
    <t>ENSORLP00000011314</t>
  </si>
  <si>
    <t>ENSORLP00000011315</t>
  </si>
  <si>
    <t>ENSORLP00000011318</t>
  </si>
  <si>
    <t>ENSORLP00000013089</t>
  </si>
  <si>
    <t>ENSORLP00000015238</t>
  </si>
  <si>
    <t>ENSORLP00000015239</t>
  </si>
  <si>
    <t>ENSORLP00000015242</t>
  </si>
  <si>
    <t>ENSORLP00000015244</t>
  </si>
  <si>
    <t>ENSORLP00000020402</t>
  </si>
  <si>
    <t>ENSORLP00000020405</t>
  </si>
  <si>
    <t>ENSORLP00000021947</t>
  </si>
  <si>
    <t>ENSORLP00000024000</t>
  </si>
  <si>
    <t>ENSORLP00000025786</t>
  </si>
  <si>
    <t>ENSP00000174661</t>
  </si>
  <si>
    <t>ENSP00000226594</t>
  </si>
  <si>
    <t>ENSP00000306043</t>
  </si>
  <si>
    <t>ENSP00000315328</t>
  </si>
  <si>
    <t>ENSP00000321269</t>
  </si>
  <si>
    <t>ENSP00000341389</t>
  </si>
  <si>
    <t>ENSP00000344418</t>
  </si>
  <si>
    <t>ENSP00000345856</t>
  </si>
  <si>
    <t>ENSP00000346426</t>
  </si>
  <si>
    <t>ENSP00000346971</t>
  </si>
  <si>
    <t>ENSP00000348529</t>
  </si>
  <si>
    <t>ENSP00000350403</t>
  </si>
  <si>
    <t>ENSP00000354639</t>
  </si>
  <si>
    <t>ENSP00000357826</t>
  </si>
  <si>
    <t>ENSP00000362917</t>
  </si>
  <si>
    <t>ENSP00000367896</t>
  </si>
  <si>
    <t>ENSP00000367900</t>
  </si>
  <si>
    <t>ENSP00000367902</t>
  </si>
  <si>
    <t>ENSP00000367905</t>
  </si>
  <si>
    <t>ENSP00000368561</t>
  </si>
  <si>
    <t>ENSP00000368563</t>
  </si>
  <si>
    <t>ENSP00000378595</t>
  </si>
  <si>
    <t>ENSP00000378626</t>
  </si>
  <si>
    <t>ENSP00000378628</t>
  </si>
  <si>
    <t>ENSP00000382743</t>
  </si>
  <si>
    <t>ENSP00000383875</t>
  </si>
  <si>
    <t>ENSRNOP00000002855</t>
  </si>
  <si>
    <t>ENSRNOP00000003290</t>
  </si>
  <si>
    <t>ENSRNOP00000026619</t>
  </si>
  <si>
    <t>ENSRNOP00000027901</t>
  </si>
  <si>
    <t>ENSRNOP00000057862</t>
  </si>
  <si>
    <t>ENSSARP00000006250</t>
  </si>
  <si>
    <t>ENSSARP00000010428</t>
  </si>
  <si>
    <t>ENSSARP00000013061</t>
  </si>
  <si>
    <t>ENSSTOP00000001072</t>
  </si>
  <si>
    <t>ENSTBEP00000000103</t>
  </si>
  <si>
    <t>ENSTBEP00000006869</t>
  </si>
  <si>
    <t>ENSTBEP00000007249</t>
  </si>
  <si>
    <t>ENSTBEP00000007529</t>
  </si>
  <si>
    <t>ENSTBEP00000007776</t>
  </si>
  <si>
    <t>ENSTBEP00000010050</t>
  </si>
  <si>
    <t>FUS3</t>
  </si>
  <si>
    <t>HR106175</t>
  </si>
  <si>
    <t>HR185661</t>
  </si>
  <si>
    <t>HR186407</t>
  </si>
  <si>
    <t>HR187533</t>
  </si>
  <si>
    <t>HR68175</t>
  </si>
  <si>
    <t>LG119400</t>
  </si>
  <si>
    <t>LG132962</t>
  </si>
  <si>
    <t>LG204877</t>
  </si>
  <si>
    <t>LG218948</t>
  </si>
  <si>
    <t>LG230226</t>
  </si>
  <si>
    <t>LG231535</t>
  </si>
  <si>
    <t>LOC100010569</t>
  </si>
  <si>
    <t>LOC100010891</t>
  </si>
  <si>
    <t>LOC101432632</t>
  </si>
  <si>
    <t>MAPK10</t>
  </si>
  <si>
    <t>MAPK9</t>
  </si>
  <si>
    <t>NV122840</t>
  </si>
  <si>
    <t>NV140278</t>
  </si>
  <si>
    <t>NV177555</t>
  </si>
  <si>
    <t>NV180219</t>
  </si>
  <si>
    <t>NV208907</t>
  </si>
  <si>
    <t>NV326</t>
  </si>
  <si>
    <t>NV80454</t>
  </si>
  <si>
    <t>PPA130039</t>
  </si>
  <si>
    <t>PPA144257</t>
  </si>
  <si>
    <t>PPA171224</t>
  </si>
  <si>
    <t>PPA190642</t>
  </si>
  <si>
    <t>PPA234965</t>
  </si>
  <si>
    <t>PTA244345</t>
  </si>
  <si>
    <t>PTA251530</t>
  </si>
  <si>
    <t>PTA420612</t>
  </si>
  <si>
    <t>PTA565310</t>
  </si>
  <si>
    <t>PTA643073</t>
  </si>
  <si>
    <t>PTA648419</t>
  </si>
  <si>
    <t>PTA653324</t>
  </si>
  <si>
    <t>PTA655357</t>
  </si>
  <si>
    <t>PTA725752</t>
  </si>
  <si>
    <t>PTA813465</t>
  </si>
  <si>
    <t>PTA834270</t>
  </si>
  <si>
    <t>TR129742</t>
  </si>
  <si>
    <t>TR564958</t>
  </si>
  <si>
    <t>TR565370</t>
  </si>
  <si>
    <t>TR566416</t>
  </si>
  <si>
    <t>TR580086</t>
  </si>
  <si>
    <t>TR598741</t>
  </si>
  <si>
    <t>TR598931</t>
  </si>
  <si>
    <t>TR602415</t>
  </si>
  <si>
    <t>TR618915</t>
  </si>
  <si>
    <t>TR708653</t>
  </si>
  <si>
    <t>TR709166</t>
  </si>
  <si>
    <t>TR710235</t>
  </si>
  <si>
    <t>TR713633</t>
  </si>
  <si>
    <t>TR714762</t>
  </si>
  <si>
    <t>TR735390</t>
  </si>
  <si>
    <t>TR735396</t>
  </si>
  <si>
    <t>TR739362</t>
  </si>
  <si>
    <t>TR744724</t>
  </si>
  <si>
    <t>TB11.01.0930</t>
  </si>
  <si>
    <t>VC120976</t>
  </si>
  <si>
    <t>VC60718</t>
  </si>
  <si>
    <t>VC88093</t>
  </si>
  <si>
    <t>XT147548</t>
  </si>
  <si>
    <t>XT265561</t>
  </si>
  <si>
    <t>XT296187</t>
  </si>
  <si>
    <t>XT299562</t>
  </si>
  <si>
    <t>XT366258</t>
  </si>
  <si>
    <t>XT454396</t>
  </si>
  <si>
    <t>XT456553</t>
  </si>
  <si>
    <t>XT458956</t>
  </si>
  <si>
    <t>XT460684</t>
  </si>
  <si>
    <t>ARET</t>
  </si>
  <si>
    <t>CELF3A</t>
  </si>
  <si>
    <t>MAPK12B</t>
  </si>
  <si>
    <t>MPK-1</t>
  </si>
  <si>
    <t>SPK1</t>
  </si>
  <si>
    <t>STY1</t>
  </si>
  <si>
    <t>VPS-15</t>
  </si>
  <si>
    <t>ZGC:171775</t>
  </si>
  <si>
    <t>CA229046</t>
  </si>
  <si>
    <t>CI209571</t>
  </si>
  <si>
    <t>ENSCPOP00000009127</t>
  </si>
  <si>
    <t>ENSDNOP00000009019</t>
  </si>
  <si>
    <t>ENSEEUP00000006467</t>
  </si>
  <si>
    <t>ENSETEP00000003860</t>
  </si>
  <si>
    <t>ENSFCAP00000004285</t>
  </si>
  <si>
    <t>ENSGACP00000026679</t>
  </si>
  <si>
    <t>ENSGALP00000001238</t>
  </si>
  <si>
    <t>ENSLAFP00000013969</t>
  </si>
  <si>
    <t>ENSMICP00000013942</t>
  </si>
  <si>
    <t>ENSOANP00000022931</t>
  </si>
  <si>
    <t>ENSOANP00000022932</t>
  </si>
  <si>
    <t>ENSOCUP00000015358</t>
  </si>
  <si>
    <t>ENSOGAP00000001392</t>
  </si>
  <si>
    <t>ENSOPRP00000000880</t>
  </si>
  <si>
    <t>ENSORLP00000015838</t>
  </si>
  <si>
    <t>ENSSARP00000001866</t>
  </si>
  <si>
    <t>ENSSTOP00000014610</t>
  </si>
  <si>
    <t>ENSTBEP00000005073</t>
  </si>
  <si>
    <t>LG158830</t>
  </si>
  <si>
    <t>NV123407</t>
  </si>
  <si>
    <t>XT399226</t>
  </si>
  <si>
    <t>AAEL_AAEL009754</t>
  </si>
  <si>
    <t>CA172037</t>
  </si>
  <si>
    <t>CI204640</t>
  </si>
  <si>
    <t>ENSAPMP00000021160</t>
  </si>
  <si>
    <t>ENSAPMP00000023687</t>
  </si>
  <si>
    <t>ENSAPMP00000028180</t>
  </si>
  <si>
    <t>ENSAPMP00000035682</t>
  </si>
  <si>
    <t>ENSBTAP00000014065</t>
  </si>
  <si>
    <t>ENSBTAP00000041643</t>
  </si>
  <si>
    <t>ENSCPOP00000003585</t>
  </si>
  <si>
    <t>ENSCPOP00000003698</t>
  </si>
  <si>
    <t>ENSCPOP00000013682</t>
  </si>
  <si>
    <t>ENSCPOP00000013865</t>
  </si>
  <si>
    <t>ENSDARP00000067629</t>
  </si>
  <si>
    <t>ENSDARP00000088739</t>
  </si>
  <si>
    <t>ENSDARP00000088949</t>
  </si>
  <si>
    <t>ENSEEUP00000005272</t>
  </si>
  <si>
    <t>ENSEEUP00000013569</t>
  </si>
  <si>
    <t>ENSEEUP00000014279</t>
  </si>
  <si>
    <t>ENSETEP00000003308</t>
  </si>
  <si>
    <t>ENSETEP00000015112</t>
  </si>
  <si>
    <t>ENSGACP00000002710</t>
  </si>
  <si>
    <t>ENSGACP00000002719</t>
  </si>
  <si>
    <t>ENSGACP00000004756</t>
  </si>
  <si>
    <t>ENSGACP00000004760</t>
  </si>
  <si>
    <t>ENSGACP00000016230</t>
  </si>
  <si>
    <t>ENSGACP00000016231</t>
  </si>
  <si>
    <t>ENSGACP00000018950</t>
  </si>
  <si>
    <t>ENSGACP00000020231</t>
  </si>
  <si>
    <t>ENSGACP00000024428</t>
  </si>
  <si>
    <t>ENSGACP00000024431</t>
  </si>
  <si>
    <t>ENSGACP00000024434</t>
  </si>
  <si>
    <t>ENSGACP00000024519</t>
  </si>
  <si>
    <t>ENSGALP00000010137</t>
  </si>
  <si>
    <t>ENSGALP00000034498</t>
  </si>
  <si>
    <t>ENSGALP00000037506</t>
  </si>
  <si>
    <t>ENSLAFP00000014854</t>
  </si>
  <si>
    <t>ENSMICP00000000294</t>
  </si>
  <si>
    <t>ENSMICP00000014516</t>
  </si>
  <si>
    <t>ENSMMUP00000015364</t>
  </si>
  <si>
    <t>ENSMMUP00000015440</t>
  </si>
  <si>
    <t>ENSMMUP00000015442</t>
  </si>
  <si>
    <t>ENSMMUP00000015443</t>
  </si>
  <si>
    <t>ENSMMUP00000017726</t>
  </si>
  <si>
    <t>ENSMMUP00000017727</t>
  </si>
  <si>
    <t>ENSMMUP00000039798</t>
  </si>
  <si>
    <t>ENSMODP00000000267</t>
  </si>
  <si>
    <t>ENSMODP00000010106</t>
  </si>
  <si>
    <t>ENSMODP00000032656</t>
  </si>
  <si>
    <t>ENSMUSP00000032874</t>
  </si>
  <si>
    <t>ENSMUSP00000073821</t>
  </si>
  <si>
    <t>ENSMUSP00000101816</t>
  </si>
  <si>
    <t>ENSMUSP00000102806</t>
  </si>
  <si>
    <t>ENSMUSP00000112003</t>
  </si>
  <si>
    <t>ENSOANP00000013434</t>
  </si>
  <si>
    <t>ENSOCUP00000003076</t>
  </si>
  <si>
    <t>ENSOPRP00000001329</t>
  </si>
  <si>
    <t>ENSOPRP00000006447</t>
  </si>
  <si>
    <t>ENSOPRP00000012468</t>
  </si>
  <si>
    <t>ENSOPRP00000015422</t>
  </si>
  <si>
    <t>ENSORLP00000004783</t>
  </si>
  <si>
    <t>ENSORLP00000004786</t>
  </si>
  <si>
    <t>ENSORLP00000004787</t>
  </si>
  <si>
    <t>ENSORLP00000007329</t>
  </si>
  <si>
    <t>ENSORLP00000007330</t>
  </si>
  <si>
    <t>ENSORLP00000008947</t>
  </si>
  <si>
    <t>ENSORLP00000017965</t>
  </si>
  <si>
    <t>ENSORLP00000017966</t>
  </si>
  <si>
    <t>ENSORLP00000018712</t>
  </si>
  <si>
    <t>ENSORLP00000018713</t>
  </si>
  <si>
    <t>ENSORLP00000021066</t>
  </si>
  <si>
    <t>ENSORLP00000021067</t>
  </si>
  <si>
    <t>ENSORLP00000021069</t>
  </si>
  <si>
    <t>ENSORLP00000025092</t>
  </si>
  <si>
    <t>ENSP00000212369</t>
  </si>
  <si>
    <t>ENSRNOP00000042225</t>
  </si>
  <si>
    <t>ENSRNOP00000057411</t>
  </si>
  <si>
    <t>ENSRNOP00000057413</t>
  </si>
  <si>
    <t>ENSSARP00000000127</t>
  </si>
  <si>
    <t>ENSSARP00000009735</t>
  </si>
  <si>
    <t>ENSSARP00000010295</t>
  </si>
  <si>
    <t>ENSTBEP00000002532</t>
  </si>
  <si>
    <t>ENSTBEP00000009178</t>
  </si>
  <si>
    <t>LG130216</t>
  </si>
  <si>
    <t>NV169360</t>
  </si>
  <si>
    <t>SH3GL1</t>
  </si>
  <si>
    <t>SH3GL2</t>
  </si>
  <si>
    <t>SH3GL3</t>
  </si>
  <si>
    <t>SH3GLB2</t>
  </si>
  <si>
    <t>TR574162</t>
  </si>
  <si>
    <t>TR588949</t>
  </si>
  <si>
    <t>TR708961</t>
  </si>
  <si>
    <t>TR714827</t>
  </si>
  <si>
    <t>TR742028</t>
  </si>
  <si>
    <t>TR753906</t>
  </si>
  <si>
    <t>XT149241</t>
  </si>
  <si>
    <t>XT162413</t>
  </si>
  <si>
    <t>XT182156</t>
  </si>
  <si>
    <t>XT292747</t>
  </si>
  <si>
    <t>SH3GL1B</t>
  </si>
  <si>
    <t>SH3GLB1B</t>
  </si>
  <si>
    <t>SH3GLB2A</t>
  </si>
  <si>
    <t>SH3GLB2B</t>
  </si>
  <si>
    <t>ENSCPOP00000003160</t>
  </si>
  <si>
    <t>ENSETEP00000009929</t>
  </si>
  <si>
    <t>ENSMICP00000010837</t>
  </si>
  <si>
    <t>ENSMMUP00000003315</t>
  </si>
  <si>
    <t>ENSOPRP00000008585</t>
  </si>
  <si>
    <t>ENSP00000358776</t>
  </si>
  <si>
    <t>ENSSARP00000001892</t>
  </si>
  <si>
    <t>ENSTBEP00000008954</t>
  </si>
  <si>
    <t>BF126632</t>
  </si>
  <si>
    <t>BMB002584</t>
  </si>
  <si>
    <t>CA222604</t>
  </si>
  <si>
    <t>ENSBTAP00000031209</t>
  </si>
  <si>
    <t>ENSCPOP00000006618</t>
  </si>
  <si>
    <t>ENSDARP00000006728</t>
  </si>
  <si>
    <t>ENSDARP00000095457</t>
  </si>
  <si>
    <t>ENSDNOP00000010606</t>
  </si>
  <si>
    <t>ENSEEUP00000010733</t>
  </si>
  <si>
    <t>ENSETEP00000002725</t>
  </si>
  <si>
    <t>ENSFCAP00000012643</t>
  </si>
  <si>
    <t>ENSGACP00000010403</t>
  </si>
  <si>
    <t>ENSGALP00000013594</t>
  </si>
  <si>
    <t>ENSGALP00000037593</t>
  </si>
  <si>
    <t>ENSGALP00000037597</t>
  </si>
  <si>
    <t>ENSLAFP00000012667</t>
  </si>
  <si>
    <t>ENSMICP00000006278</t>
  </si>
  <si>
    <t>ENSMMUP00000015129</t>
  </si>
  <si>
    <t>ENSMMUP00000015130</t>
  </si>
  <si>
    <t>ENSMODP00000024817</t>
  </si>
  <si>
    <t>ENSMODP00000024818</t>
  </si>
  <si>
    <t>ENSMODP00000034173</t>
  </si>
  <si>
    <t>ENSMUSP00000048898</t>
  </si>
  <si>
    <t>ENSMUSP00000106948</t>
  </si>
  <si>
    <t>ENSOANP00000022880</t>
  </si>
  <si>
    <t>ENSOCUP00000013852</t>
  </si>
  <si>
    <t>ENSOPRP00000004803</t>
  </si>
  <si>
    <t>ENSORLP00000017709</t>
  </si>
  <si>
    <t>ENSORLP00000017710</t>
  </si>
  <si>
    <t>ENSP00000298834</t>
  </si>
  <si>
    <t>ENSP00000318247</t>
  </si>
  <si>
    <t>ENSRNOP00000023424</t>
  </si>
  <si>
    <t>ENSRNOP00000023479</t>
  </si>
  <si>
    <t>ENSRNOP00000049415</t>
  </si>
  <si>
    <t>ENSSARP00000006700</t>
  </si>
  <si>
    <t>ENSSTOP00000002356</t>
  </si>
  <si>
    <t>ENSTBEP00000011848</t>
  </si>
  <si>
    <t>LG228915</t>
  </si>
  <si>
    <t>TR148712</t>
  </si>
  <si>
    <t>XT326539</t>
  </si>
  <si>
    <t>AAEL_AAEL000608</t>
  </si>
  <si>
    <t>AGAP_AGAP008873</t>
  </si>
  <si>
    <t>BMB000010</t>
  </si>
  <si>
    <t>CA226747</t>
  </si>
  <si>
    <t>CG1347-PA</t>
  </si>
  <si>
    <t>ENSAPMP00000001073</t>
  </si>
  <si>
    <t>ENSEEUP00000003945</t>
  </si>
  <si>
    <t>ENSETEP00000011838</t>
  </si>
  <si>
    <t>ENSGACP00000023715</t>
  </si>
  <si>
    <t>ENSGALP00000024582</t>
  </si>
  <si>
    <t>ENSGALP00000035981</t>
  </si>
  <si>
    <t>ENSLAFP00000013347</t>
  </si>
  <si>
    <t>ENSMICP00000000543</t>
  </si>
  <si>
    <t>ENSMMUP00000013071</t>
  </si>
  <si>
    <t>ENSMODP00000036223</t>
  </si>
  <si>
    <t>ENSOANP00000011586</t>
  </si>
  <si>
    <t>ENSOPRP00000010846</t>
  </si>
  <si>
    <t>ENSORLP00000021892</t>
  </si>
  <si>
    <t>ENSRNOP00000010014</t>
  </si>
  <si>
    <t>ENSSARP00000007017</t>
  </si>
  <si>
    <t>ENSSTOP00000002732</t>
  </si>
  <si>
    <t>ENSTBEP00000012002</t>
  </si>
  <si>
    <t>TR580045</t>
  </si>
  <si>
    <t>XT326668</t>
  </si>
  <si>
    <t>BF115305</t>
  </si>
  <si>
    <t>CA144659</t>
  </si>
  <si>
    <t>ENSCPOP00000013977</t>
  </si>
  <si>
    <t>ENSETEP00000004391</t>
  </si>
  <si>
    <t>ENSETEP00000015083</t>
  </si>
  <si>
    <t>ENSFCAP00000000247</t>
  </si>
  <si>
    <t>ENSGACP00000026686</t>
  </si>
  <si>
    <t>ENSLAFP00000002045</t>
  </si>
  <si>
    <t>ENSMICP00000015322</t>
  </si>
  <si>
    <t>ENSOPRP00000000274</t>
  </si>
  <si>
    <t>ENSORLP00000015723</t>
  </si>
  <si>
    <t>ENSTBEP00000000563</t>
  </si>
  <si>
    <t>TR743460</t>
  </si>
  <si>
    <t>AAEL_AAEL006020</t>
  </si>
  <si>
    <t>BF124041</t>
  </si>
  <si>
    <t>BF213117</t>
  </si>
  <si>
    <t>CA1802</t>
  </si>
  <si>
    <t>ENSAPMP00000011399</t>
  </si>
  <si>
    <t>ENSBTAP00000014664</t>
  </si>
  <si>
    <t>ENSCPOP00000012509</t>
  </si>
  <si>
    <t>ENSEEUP00000010815</t>
  </si>
  <si>
    <t>ENSETEP00000005719</t>
  </si>
  <si>
    <t>ENSGACP00000007763</t>
  </si>
  <si>
    <t>ENSGACP00000007838</t>
  </si>
  <si>
    <t>ENSGACP00000017175</t>
  </si>
  <si>
    <t>ENSLAFP00000007078</t>
  </si>
  <si>
    <t>ENSMICP00000014138</t>
  </si>
  <si>
    <t>ENSMMUP00000006805</t>
  </si>
  <si>
    <t>ENSMMUP00000032756</t>
  </si>
  <si>
    <t>ENSMODP00000008504</t>
  </si>
  <si>
    <t>ENSOANP00000025464</t>
  </si>
  <si>
    <t>ENSOANP00000025465</t>
  </si>
  <si>
    <t>ENSOPRP00000015282</t>
  </si>
  <si>
    <t>ENSORLP00000020956</t>
  </si>
  <si>
    <t>ENSORLP00000022589</t>
  </si>
  <si>
    <t>ENSSARP00000009664</t>
  </si>
  <si>
    <t>ENSSTOP00000009974</t>
  </si>
  <si>
    <t>ENSTBEP00000001460</t>
  </si>
  <si>
    <t>HR108518</t>
  </si>
  <si>
    <t>LG117073</t>
  </si>
  <si>
    <t>NV96275</t>
  </si>
  <si>
    <t>TR622192</t>
  </si>
  <si>
    <t>TR708901</t>
  </si>
  <si>
    <t>TR709293</t>
  </si>
  <si>
    <t>XT354248</t>
  </si>
  <si>
    <t>XT392442</t>
  </si>
  <si>
    <t>ENSBTAP00000013645</t>
  </si>
  <si>
    <t>ENSDNOP00000007418</t>
  </si>
  <si>
    <t>ENSEEUP00000008776</t>
  </si>
  <si>
    <t>ENSETEP00000014155</t>
  </si>
  <si>
    <t>ENSFCAP00000009875</t>
  </si>
  <si>
    <t>ENSLAFP00000000479</t>
  </si>
  <si>
    <t>ENSLAFP00000001684</t>
  </si>
  <si>
    <t>ENSMMUP00000007865</t>
  </si>
  <si>
    <t>ENSMMUP00000008651</t>
  </si>
  <si>
    <t>ENSMODP00000006458</t>
  </si>
  <si>
    <t>ENSMUSP00000079002</t>
  </si>
  <si>
    <t>ENSOGAP00000011115</t>
  </si>
  <si>
    <t>ENSOPRP00000004284</t>
  </si>
  <si>
    <t>ENSP00000381185</t>
  </si>
  <si>
    <t>ENSSARP00000010977</t>
  </si>
  <si>
    <t>ENSSTOP00000006604</t>
  </si>
  <si>
    <t>ENSSTOP00000006824</t>
  </si>
  <si>
    <t>BF125908</t>
  </si>
  <si>
    <t>CA119090</t>
  </si>
  <si>
    <t>CI272875</t>
  </si>
  <si>
    <t>ENSCPOP00000009091</t>
  </si>
  <si>
    <t>ENSDARP00000035646</t>
  </si>
  <si>
    <t>ENSDARP00000079077</t>
  </si>
  <si>
    <t>ENSDNOP00000004102</t>
  </si>
  <si>
    <t>ENSEEUP00000004937</t>
  </si>
  <si>
    <t>ENSETEP00000005143</t>
  </si>
  <si>
    <t>ENSGACP00000007682</t>
  </si>
  <si>
    <t>ENSGACP00000007683</t>
  </si>
  <si>
    <t>ENSGACP00000007693</t>
  </si>
  <si>
    <t>ENSGALP00000023990</t>
  </si>
  <si>
    <t>ENSLAFP00000006548</t>
  </si>
  <si>
    <t>ENSMICP00000007121</t>
  </si>
  <si>
    <t>ENSMMUP00000022397</t>
  </si>
  <si>
    <t>ENSMMUP00000022399</t>
  </si>
  <si>
    <t>ENSMMUP00000033056</t>
  </si>
  <si>
    <t>ENSMODP00000029522</t>
  </si>
  <si>
    <t>ENSMUSP00000101115</t>
  </si>
  <si>
    <t>ENSOANP00000005853</t>
  </si>
  <si>
    <t>ENSOANP00000005854</t>
  </si>
  <si>
    <t>ENSOPRP00000014097</t>
  </si>
  <si>
    <t>ENSORLP00000019672</t>
  </si>
  <si>
    <t>ENSRNOP00000000464</t>
  </si>
  <si>
    <t>ENSSARP00000000455</t>
  </si>
  <si>
    <t>ENSSTOP00000006000</t>
  </si>
  <si>
    <t>ENSTBEP00000015201</t>
  </si>
  <si>
    <t>HR181830</t>
  </si>
  <si>
    <t>LG212273</t>
  </si>
  <si>
    <t>NV88882</t>
  </si>
  <si>
    <t>XT296635</t>
  </si>
  <si>
    <t>BF118354</t>
  </si>
  <si>
    <t>BF128622</t>
  </si>
  <si>
    <t>ENSBTAP00000009176</t>
  </si>
  <si>
    <t>ENSBTAP00000017290</t>
  </si>
  <si>
    <t>ENSCPOP00000004786</t>
  </si>
  <si>
    <t>ENSCPOP00000010060</t>
  </si>
  <si>
    <t>ENSEEUP00000002545</t>
  </si>
  <si>
    <t>ENSEEUP00000006140</t>
  </si>
  <si>
    <t>ENSEEUP00000008223</t>
  </si>
  <si>
    <t>ENSGACP00000006600</t>
  </si>
  <si>
    <t>ENSGACP00000017198</t>
  </si>
  <si>
    <t>ENSGALP00000039123</t>
  </si>
  <si>
    <t>ENSLAFP00000006976</t>
  </si>
  <si>
    <t>ENSMMUP00000009173</t>
  </si>
  <si>
    <t>ENSMMUP00000019379</t>
  </si>
  <si>
    <t>ENSMMUP00000040935</t>
  </si>
  <si>
    <t>ENSOANP00000007911</t>
  </si>
  <si>
    <t>ENSOPRP00000007206</t>
  </si>
  <si>
    <t>ENSORLP00000015339</t>
  </si>
  <si>
    <t>ENSORLP00000020608</t>
  </si>
  <si>
    <t>ENSP00000377440</t>
  </si>
  <si>
    <t>ENSRNOP00000016813</t>
  </si>
  <si>
    <t>ENSRNOP00000040478</t>
  </si>
  <si>
    <t>ENSSARP00000005636</t>
  </si>
  <si>
    <t>ENSTBEP00000006129</t>
  </si>
  <si>
    <t>RAB5C</t>
  </si>
  <si>
    <t>TR592174</t>
  </si>
  <si>
    <t>TR612351</t>
  </si>
  <si>
    <t>XT148553</t>
  </si>
  <si>
    <t>XT157201</t>
  </si>
  <si>
    <t>XT457682</t>
  </si>
  <si>
    <t>ENSBTAP00000045702</t>
  </si>
  <si>
    <t>ENSDNOP00000008452</t>
  </si>
  <si>
    <t>ENSEEUP00000010465</t>
  </si>
  <si>
    <t>ENSGACP00000004643</t>
  </si>
  <si>
    <t>ENSGALP00000038167</t>
  </si>
  <si>
    <t>ENSMICP00000012828</t>
  </si>
  <si>
    <t>ENSORLP00000012280</t>
  </si>
  <si>
    <t>TR715474</t>
  </si>
  <si>
    <t>XT294414</t>
  </si>
  <si>
    <t>5031414D18RIK</t>
  </si>
  <si>
    <t>AAEL_AAEL012137</t>
  </si>
  <si>
    <t>BF271854</t>
  </si>
  <si>
    <t>CA226105</t>
  </si>
  <si>
    <t>ENSAPMP00000015359</t>
  </si>
  <si>
    <t>ENSBTAP00000002460</t>
  </si>
  <si>
    <t>ENSBTAP00000002461</t>
  </si>
  <si>
    <t>ENSCPOP00000001856</t>
  </si>
  <si>
    <t>ENSCPOP00000007605</t>
  </si>
  <si>
    <t>ENSDNOP00000012804</t>
  </si>
  <si>
    <t>ENSETEP00000013617</t>
  </si>
  <si>
    <t>ENSGACP00000012021</t>
  </si>
  <si>
    <t>ENSGACP00000012023</t>
  </si>
  <si>
    <t>ENSGACP00000012036</t>
  </si>
  <si>
    <t>ENSGACP00000012043</t>
  </si>
  <si>
    <t>ENSGALP00000012206</t>
  </si>
  <si>
    <t>ENSGALP00000012207</t>
  </si>
  <si>
    <t>ENSGALP00000012208</t>
  </si>
  <si>
    <t>ENSLAFP00000014418</t>
  </si>
  <si>
    <t>ENSMICP00000009824</t>
  </si>
  <si>
    <t>ENSMMUP00000008703</t>
  </si>
  <si>
    <t>ENSMMUP00000008704</t>
  </si>
  <si>
    <t>ENSMMUP00000012915</t>
  </si>
  <si>
    <t>ENSMODP00000022953</t>
  </si>
  <si>
    <t>ENSMODP00000022954</t>
  </si>
  <si>
    <t>ENSMODP00000033016</t>
  </si>
  <si>
    <t>ENSMODP00000036732</t>
  </si>
  <si>
    <t>ENSMUSP00000110757</t>
  </si>
  <si>
    <t>ENSOANP00000019019</t>
  </si>
  <si>
    <t>ENSOANP00000024526</t>
  </si>
  <si>
    <t>ENSOANP00000024527</t>
  </si>
  <si>
    <t>ENSOPRP00000004231</t>
  </si>
  <si>
    <t>ENSORLP00000009150</t>
  </si>
  <si>
    <t>ENSP00000374316</t>
  </si>
  <si>
    <t>ENSRNOP00000031085</t>
  </si>
  <si>
    <t>ENSRNOP00000050049</t>
  </si>
  <si>
    <t>ENSSARP00000001571</t>
  </si>
  <si>
    <t>ENSSARP00000006750</t>
  </si>
  <si>
    <t>ENSTBEP00000002482</t>
  </si>
  <si>
    <t>KIAA0226L</t>
  </si>
  <si>
    <t>LG114026</t>
  </si>
  <si>
    <t>RGD1304929</t>
  </si>
  <si>
    <t>TR581764</t>
  </si>
  <si>
    <t>XT359217</t>
  </si>
  <si>
    <t>ENSEEUP00000014532</t>
  </si>
  <si>
    <t>ENSETEP00000004412</t>
  </si>
  <si>
    <t>ENSETEP00000015971</t>
  </si>
  <si>
    <t>ENSGACP00000021468</t>
  </si>
  <si>
    <t>ENSMMUP00000027709</t>
  </si>
  <si>
    <t>ENSMMUP00000033594</t>
  </si>
  <si>
    <t>ENSMMUP00000033595</t>
  </si>
  <si>
    <t>ENSMMUP00000033598</t>
  </si>
  <si>
    <t>ENSOPRP00000014198</t>
  </si>
  <si>
    <t>ENSRNOP00000051415</t>
  </si>
  <si>
    <t>ENSRNOP00000055320</t>
  </si>
  <si>
    <t>NV239529</t>
  </si>
  <si>
    <t>TR624864</t>
  </si>
  <si>
    <t>XT455642</t>
  </si>
  <si>
    <t>BF125420</t>
  </si>
  <si>
    <t>BF128978</t>
  </si>
  <si>
    <t>ENSDARP00000032437</t>
  </si>
  <si>
    <t>ENSDARP00000056470</t>
  </si>
  <si>
    <t>ENSGACP00000000639</t>
  </si>
  <si>
    <t>ENSGACP00000004860</t>
  </si>
  <si>
    <t>ENSLAFP00000001341</t>
  </si>
  <si>
    <t>ENSMODP00000033551</t>
  </si>
  <si>
    <t>ENSMODP00000033553</t>
  </si>
  <si>
    <t>ENSMUSP00000045129</t>
  </si>
  <si>
    <t>ENSMUSP00000071467</t>
  </si>
  <si>
    <t>ENSMUSP00000091464</t>
  </si>
  <si>
    <t>ENSMUSP00000102821</t>
  </si>
  <si>
    <t>ENSMUSP00000102830</t>
  </si>
  <si>
    <t>ENSMUSP00000102836</t>
  </si>
  <si>
    <t>ENSMUSP00000102837</t>
  </si>
  <si>
    <t>ENSOANP00000018311</t>
  </si>
  <si>
    <t>ENSOANP00000018312</t>
  </si>
  <si>
    <t>ENSOPRP00000013524</t>
  </si>
  <si>
    <t>ENSORLP00000021838</t>
  </si>
  <si>
    <t>ENSORLP00000023538</t>
  </si>
  <si>
    <t>ENSP00000373962</t>
  </si>
  <si>
    <t>ENSP00000373963</t>
  </si>
  <si>
    <t>ENSRNOP00000028133</t>
  </si>
  <si>
    <t>ENSRNOP00000052070</t>
  </si>
  <si>
    <t>ENSSARP00000000028</t>
  </si>
  <si>
    <t>ENSTBEP00000011696</t>
  </si>
  <si>
    <t>LG238739</t>
  </si>
  <si>
    <t>TR569004</t>
  </si>
  <si>
    <t>TR623418</t>
  </si>
  <si>
    <t>XT157604</t>
  </si>
  <si>
    <t>AAEL007763-PB</t>
  </si>
  <si>
    <t>AAEL_AAEL007763</t>
  </si>
  <si>
    <t>BAF06342.1</t>
  </si>
  <si>
    <t>BF77905</t>
  </si>
  <si>
    <t>CA169211</t>
  </si>
  <si>
    <t>CG32087</t>
  </si>
  <si>
    <t>CI289062</t>
  </si>
  <si>
    <t>ENSCPOP00000013269</t>
  </si>
  <si>
    <t>ENSEEUP00000010434</t>
  </si>
  <si>
    <t>ENSETEP00000014672</t>
  </si>
  <si>
    <t>ENSFCAP00000003487</t>
  </si>
  <si>
    <t>ENSGACP00000009287</t>
  </si>
  <si>
    <t>ENSLAFP00000011933</t>
  </si>
  <si>
    <t>ENSMICP00000016102</t>
  </si>
  <si>
    <t>ENSMMUP00000002328</t>
  </si>
  <si>
    <t>ENSMODP00000037359</t>
  </si>
  <si>
    <t>ENSOPRP00000002981</t>
  </si>
  <si>
    <t>ENSORLP00000015286</t>
  </si>
  <si>
    <t>ENSORLP00000015915</t>
  </si>
  <si>
    <t>ENSRNOP00000051763</t>
  </si>
  <si>
    <t>ENSSARP00000007975</t>
  </si>
  <si>
    <t>ENSSTOP00000014531</t>
  </si>
  <si>
    <t>ENSTBEP00000004240</t>
  </si>
  <si>
    <t>HR185679</t>
  </si>
  <si>
    <t>LG172080</t>
  </si>
  <si>
    <t>NV101920</t>
  </si>
  <si>
    <t>PPA112472</t>
  </si>
  <si>
    <t>PPA118129</t>
  </si>
  <si>
    <t>PTA231265</t>
  </si>
  <si>
    <t>PTA295223</t>
  </si>
  <si>
    <t>PTA832808</t>
  </si>
  <si>
    <t>TR571452</t>
  </si>
  <si>
    <t>XT451310</t>
  </si>
  <si>
    <t>BF133120</t>
  </si>
  <si>
    <t>BF279360</t>
  </si>
  <si>
    <t>ENSGALP00000024047</t>
  </si>
  <si>
    <t>ENSMMUP00000040455</t>
  </si>
  <si>
    <t>ENSOANP00000019732</t>
  </si>
  <si>
    <t>KPNA6</t>
  </si>
  <si>
    <t>LG108452</t>
  </si>
  <si>
    <t>XT151646</t>
  </si>
  <si>
    <t>ENSCPOP00000000470</t>
  </si>
  <si>
    <t>ENSCPOP00000010390</t>
  </si>
  <si>
    <t>ENSCPOP00000013395</t>
  </si>
  <si>
    <t>ENSDARP00000083790</t>
  </si>
  <si>
    <t>ENSDARP00000086932</t>
  </si>
  <si>
    <t>ENSDARP00000094719</t>
  </si>
  <si>
    <t>ENSGACP00000008026</t>
  </si>
  <si>
    <t>ENSGACP00000008027</t>
  </si>
  <si>
    <t>ENSGACP00000011256</t>
  </si>
  <si>
    <t>ENSGACP00000011261</t>
  </si>
  <si>
    <t>ENSGACP00000020732</t>
  </si>
  <si>
    <t>ENSLAFP00000010620</t>
  </si>
  <si>
    <t>ENSMMUP00000010458</t>
  </si>
  <si>
    <t>ENSMMUP00000027100</t>
  </si>
  <si>
    <t>ENSMMUP00000027347</t>
  </si>
  <si>
    <t>ENSMODP00000037449</t>
  </si>
  <si>
    <t>ENSMODP00000037452</t>
  </si>
  <si>
    <t>ENSMUSP00000087567</t>
  </si>
  <si>
    <t>ENSMUSP00000107826</t>
  </si>
  <si>
    <t>ENSMUSP00000107827</t>
  </si>
  <si>
    <t>ENSORLP00000014378</t>
  </si>
  <si>
    <t>ENSRNOP00000015458</t>
  </si>
  <si>
    <t>ENSRNOP00000019825</t>
  </si>
  <si>
    <t>HR88955</t>
  </si>
  <si>
    <t>TR737413</t>
  </si>
  <si>
    <t>INAC</t>
  </si>
  <si>
    <t>AAC46643.1</t>
  </si>
  <si>
    <t>APE4</t>
  </si>
  <si>
    <t>BAF07427.1</t>
  </si>
  <si>
    <t>BAF29482.1</t>
  </si>
  <si>
    <t>BF69005</t>
  </si>
  <si>
    <t>BF69026</t>
  </si>
  <si>
    <t>CA130569</t>
  </si>
  <si>
    <t>CA158105</t>
  </si>
  <si>
    <t>DNPEP</t>
  </si>
  <si>
    <t>ENSCPOP00000002535</t>
  </si>
  <si>
    <t>ENSDNOP00000013121</t>
  </si>
  <si>
    <t>ENSGACP00000002342</t>
  </si>
  <si>
    <t>ENSGACP00000020541</t>
  </si>
  <si>
    <t>ENSLAFP00000007606</t>
  </si>
  <si>
    <t>ENSMICP00000014359</t>
  </si>
  <si>
    <t>ENSMODP00000036134</t>
  </si>
  <si>
    <t>ENSOPRP00000006933</t>
  </si>
  <si>
    <t>ENSORLP00000002110</t>
  </si>
  <si>
    <t>ENSORLP00000002112</t>
  </si>
  <si>
    <t>ENSP00000337776</t>
  </si>
  <si>
    <t>ENSP00000363074</t>
  </si>
  <si>
    <t>ENSP00000363077</t>
  </si>
  <si>
    <t>HR187369</t>
  </si>
  <si>
    <t>LG220342</t>
  </si>
  <si>
    <t>NV238321</t>
  </si>
  <si>
    <t>PPA111408</t>
  </si>
  <si>
    <t>PPA118420</t>
  </si>
  <si>
    <t>PPA154257</t>
  </si>
  <si>
    <t>PPA191408</t>
  </si>
  <si>
    <t>PTA420959</t>
  </si>
  <si>
    <t>PTA834353</t>
  </si>
  <si>
    <t>PTA835204</t>
  </si>
  <si>
    <t>TR295090</t>
  </si>
  <si>
    <t>TB927.3.3410</t>
  </si>
  <si>
    <t>VC104511</t>
  </si>
  <si>
    <t>VC104613</t>
  </si>
  <si>
    <t>XT270782</t>
  </si>
  <si>
    <t>AAP1</t>
  </si>
  <si>
    <t>AAB04575.1</t>
  </si>
  <si>
    <t>AAEL011197-PB</t>
  </si>
  <si>
    <t>ACT1</t>
  </si>
  <si>
    <t>ACT1_AEDAE</t>
  </si>
  <si>
    <t>ACTA1</t>
  </si>
  <si>
    <t>ACTA2</t>
  </si>
  <si>
    <t>ACTB</t>
  </si>
  <si>
    <t>ACTBL2</t>
  </si>
  <si>
    <t>ACTC1</t>
  </si>
  <si>
    <t>ACTG1</t>
  </si>
  <si>
    <t>ACTG2</t>
  </si>
  <si>
    <t>AGAP000651-PA</t>
  </si>
  <si>
    <t>AAEL_AAEL001673</t>
  </si>
  <si>
    <t>AAEL_AAEL001951</t>
  </si>
  <si>
    <t>AAEL_AAEL004616</t>
  </si>
  <si>
    <t>AAEL_AAEL004631</t>
  </si>
  <si>
    <t>AAEL_AAEL005961</t>
  </si>
  <si>
    <t>AAEL_AAEL011197</t>
  </si>
  <si>
    <t>AAEL_AAEL011750</t>
  </si>
  <si>
    <t>ACT42A</t>
  </si>
  <si>
    <t>ACT57B</t>
  </si>
  <si>
    <t>ACT5C</t>
  </si>
  <si>
    <t>ACT79B</t>
  </si>
  <si>
    <t>ACT87E</t>
  </si>
  <si>
    <t>ACT88F</t>
  </si>
  <si>
    <t>AGAP_AGAP005095</t>
  </si>
  <si>
    <t>AGAP_AGAP011516</t>
  </si>
  <si>
    <t>BAF13000.1</t>
  </si>
  <si>
    <t>BAF13736.1</t>
  </si>
  <si>
    <t>BAF16333.1</t>
  </si>
  <si>
    <t>BAF26948.1</t>
  </si>
  <si>
    <t>BAF27675.1</t>
  </si>
  <si>
    <t>BF104919</t>
  </si>
  <si>
    <t>BF104920</t>
  </si>
  <si>
    <t>BF114166</t>
  </si>
  <si>
    <t>BF114535</t>
  </si>
  <si>
    <t>BF114958</t>
  </si>
  <si>
    <t>BF114966</t>
  </si>
  <si>
    <t>BF114967</t>
  </si>
  <si>
    <t>BF115237</t>
  </si>
  <si>
    <t>BF115291</t>
  </si>
  <si>
    <t>BF115345</t>
  </si>
  <si>
    <t>BF115565</t>
  </si>
  <si>
    <t>BF117578</t>
  </si>
  <si>
    <t>BF117851</t>
  </si>
  <si>
    <t>BF126328</t>
  </si>
  <si>
    <t>BF130943</t>
  </si>
  <si>
    <t>BF166377</t>
  </si>
  <si>
    <t>BF56687</t>
  </si>
  <si>
    <t>BF60743</t>
  </si>
  <si>
    <t>BF79607</t>
  </si>
  <si>
    <t>BF91599</t>
  </si>
  <si>
    <t>BMB012212</t>
  </si>
  <si>
    <t>BMB012614</t>
  </si>
  <si>
    <t>BMB027728</t>
  </si>
  <si>
    <t>CA156614</t>
  </si>
  <si>
    <t>CA158679</t>
  </si>
  <si>
    <t>CA160805</t>
  </si>
  <si>
    <t>CI201958</t>
  </si>
  <si>
    <t>CI202529</t>
  </si>
  <si>
    <t>CI203680</t>
  </si>
  <si>
    <t>CI204892</t>
  </si>
  <si>
    <t>CI210126</t>
  </si>
  <si>
    <t>CI210340</t>
  </si>
  <si>
    <t>CI210573</t>
  </si>
  <si>
    <t>CI214542</t>
  </si>
  <si>
    <t>CI218782</t>
  </si>
  <si>
    <t>CI232996</t>
  </si>
  <si>
    <t>CI239085</t>
  </si>
  <si>
    <t>CI282806</t>
  </si>
  <si>
    <t>CI294687</t>
  </si>
  <si>
    <t>ENSCPOP00000001880</t>
  </si>
  <si>
    <t>ENSCPOP00000006171</t>
  </si>
  <si>
    <t>ENSCPOP00000009329</t>
  </si>
  <si>
    <t>ENSCPOP00000010419</t>
  </si>
  <si>
    <t>ENSCPOP00000010883</t>
  </si>
  <si>
    <t>ENSCPOP00000012125</t>
  </si>
  <si>
    <t>ENSDARP00000055135</t>
  </si>
  <si>
    <t>ENSDARP00000055193</t>
  </si>
  <si>
    <t>ENSDARP00000094712</t>
  </si>
  <si>
    <t>ENSEEUP00000011983</t>
  </si>
  <si>
    <t>ENSETEP00000004616</t>
  </si>
  <si>
    <t>ENSGACP00000000215</t>
  </si>
  <si>
    <t>ENSGACP00000000441</t>
  </si>
  <si>
    <t>ENSGACP00000000446</t>
  </si>
  <si>
    <t>ENSGACP00000001755</t>
  </si>
  <si>
    <t>ENSGACP00000001765</t>
  </si>
  <si>
    <t>ENSGACP00000001766</t>
  </si>
  <si>
    <t>ENSGACP00000008127</t>
  </si>
  <si>
    <t>ENSGACP00000010195</t>
  </si>
  <si>
    <t>ENSGACP00000010426</t>
  </si>
  <si>
    <t>ENSGACP00000010430</t>
  </si>
  <si>
    <t>ENSGACP00000010452</t>
  </si>
  <si>
    <t>ENSGACP00000013786</t>
  </si>
  <si>
    <t>ENSGACP00000021341</t>
  </si>
  <si>
    <t>ENSGACP00000021917</t>
  </si>
  <si>
    <t>ENSGACP00000025163</t>
  </si>
  <si>
    <t>ENSGACP00000025982</t>
  </si>
  <si>
    <t>ENSGALP00000002101</t>
  </si>
  <si>
    <t>ENSGALP00000038669</t>
  </si>
  <si>
    <t>ENSGALP00000039134</t>
  </si>
  <si>
    <t>ENSLAFP00000005292</t>
  </si>
  <si>
    <t>ENSLAFP00000007683</t>
  </si>
  <si>
    <t>ENSMICP00000002542</t>
  </si>
  <si>
    <t>ENSMICP00000006782</t>
  </si>
  <si>
    <t>ENSMICP00000013549</t>
  </si>
  <si>
    <t>ENSMMUP00000003020</t>
  </si>
  <si>
    <t>ENSMMUP00000009222</t>
  </si>
  <si>
    <t>ENSMMUP00000009866</t>
  </si>
  <si>
    <t>ENSMMUP00000012235</t>
  </si>
  <si>
    <t>ENSMMUP00000012328</t>
  </si>
  <si>
    <t>ENSMMUP00000014597</t>
  </si>
  <si>
    <t>ENSMMUP00000021966</t>
  </si>
  <si>
    <t>ENSMMUP00000023266</t>
  </si>
  <si>
    <t>ENSMMUP00000023267</t>
  </si>
  <si>
    <t>ENSMODP00000034825</t>
  </si>
  <si>
    <t>ENSMODP00000035547</t>
  </si>
  <si>
    <t>ENSMUSP00000031564</t>
  </si>
  <si>
    <t>ENSMUSP00000101823</t>
  </si>
  <si>
    <t>ENSOANP00000000736</t>
  </si>
  <si>
    <t>ENSOANP00000012082</t>
  </si>
  <si>
    <t>ENSOANP00000019680</t>
  </si>
  <si>
    <t>ENSOANP00000019681</t>
  </si>
  <si>
    <t>ENSOPRP00000002623</t>
  </si>
  <si>
    <t>ENSOPRP00000013544</t>
  </si>
  <si>
    <t>ENSOPRP00000015051</t>
  </si>
  <si>
    <t>ENSORLP00000000167</t>
  </si>
  <si>
    <t>ENSORLP00000003043</t>
  </si>
  <si>
    <t>ENSORLP00000010043</t>
  </si>
  <si>
    <t>ENSORLP00000011676</t>
  </si>
  <si>
    <t>ENSORLP00000017151</t>
  </si>
  <si>
    <t>ENSORLP00000021167</t>
  </si>
  <si>
    <t>ENSORLP00000021725</t>
  </si>
  <si>
    <t>ENSORLP00000022277</t>
  </si>
  <si>
    <t>ENSORLP00000024193</t>
  </si>
  <si>
    <t>ENSP00000380341</t>
  </si>
  <si>
    <t>ENSRNOP00000050521</t>
  </si>
  <si>
    <t>ENSSARP00000003824</t>
  </si>
  <si>
    <t>ENSTBEP00000006862</t>
  </si>
  <si>
    <t>ENSTBEP00000015320</t>
  </si>
  <si>
    <t>HR155129</t>
  </si>
  <si>
    <t>HR185075</t>
  </si>
  <si>
    <t>HR185105</t>
  </si>
  <si>
    <t>HR185110</t>
  </si>
  <si>
    <t>HR187209</t>
  </si>
  <si>
    <t>HR189158</t>
  </si>
  <si>
    <t>HR96235</t>
  </si>
  <si>
    <t>LG193218</t>
  </si>
  <si>
    <t>LG202971</t>
  </si>
  <si>
    <t>LG205506</t>
  </si>
  <si>
    <t>LG208208</t>
  </si>
  <si>
    <t>LG215510</t>
  </si>
  <si>
    <t>LG218116</t>
  </si>
  <si>
    <t>LG227913</t>
  </si>
  <si>
    <t>LOC100024060</t>
  </si>
  <si>
    <t>LOC100028958</t>
  </si>
  <si>
    <t>LOC100029767</t>
  </si>
  <si>
    <t>LOC100073534</t>
  </si>
  <si>
    <t>NV169611</t>
  </si>
  <si>
    <t>NV186733</t>
  </si>
  <si>
    <t>NV188243</t>
  </si>
  <si>
    <t>NV210933</t>
  </si>
  <si>
    <t>NV234494</t>
  </si>
  <si>
    <t>NV242065</t>
  </si>
  <si>
    <t>PPA107830</t>
  </si>
  <si>
    <t>PPA109052</t>
  </si>
  <si>
    <t>PPA176536</t>
  </si>
  <si>
    <t>PPA198730</t>
  </si>
  <si>
    <t>PPA220700</t>
  </si>
  <si>
    <t>PPA225906</t>
  </si>
  <si>
    <t>PPA226658</t>
  </si>
  <si>
    <t>PPA226852</t>
  </si>
  <si>
    <t>PTA549729</t>
  </si>
  <si>
    <t>PTA707974</t>
  </si>
  <si>
    <t>PTA746505</t>
  </si>
  <si>
    <t>PTA813612</t>
  </si>
  <si>
    <t>TR292995</t>
  </si>
  <si>
    <t>TR595999</t>
  </si>
  <si>
    <t>TR711551</t>
  </si>
  <si>
    <t>TR715524</t>
  </si>
  <si>
    <t>TR737345</t>
  </si>
  <si>
    <t>TR740740</t>
  </si>
  <si>
    <t>TR749130</t>
  </si>
  <si>
    <t>TR752714</t>
  </si>
  <si>
    <t>TB10.61.0500</t>
  </si>
  <si>
    <t>VC107669</t>
  </si>
  <si>
    <t>VC109972</t>
  </si>
  <si>
    <t>XT146724</t>
  </si>
  <si>
    <t>XT264692</t>
  </si>
  <si>
    <t>XT295226</t>
  </si>
  <si>
    <t>XT301110</t>
  </si>
  <si>
    <t>XT450021</t>
  </si>
  <si>
    <t>XT453407</t>
  </si>
  <si>
    <t>ACT-1</t>
  </si>
  <si>
    <t>ACT-2</t>
  </si>
  <si>
    <t>ACTA1A</t>
  </si>
  <si>
    <t>ACTA1B</t>
  </si>
  <si>
    <t>ACTB1</t>
  </si>
  <si>
    <t>ACTC1A</t>
  </si>
  <si>
    <t>ZGC:101810</t>
  </si>
  <si>
    <t>ZGC:86709</t>
  </si>
  <si>
    <t>AAF36012.1</t>
  </si>
  <si>
    <t>AAEL_AAEL012310</t>
  </si>
  <si>
    <t>BAF09237.1</t>
  </si>
  <si>
    <t>BF116948</t>
  </si>
  <si>
    <t>BF125401</t>
  </si>
  <si>
    <t>BF127547</t>
  </si>
  <si>
    <t>BF131988</t>
  </si>
  <si>
    <t>CA155340</t>
  </si>
  <si>
    <t>CI220584</t>
  </si>
  <si>
    <t>ENSAPMP00000016646</t>
  </si>
  <si>
    <t>ENSCPOP00000000728</t>
  </si>
  <si>
    <t>ENSCPOP00000003335</t>
  </si>
  <si>
    <t>ENSEEUP00000013837</t>
  </si>
  <si>
    <t>ENSETEP00000010315</t>
  </si>
  <si>
    <t>ENSGACP00000002067</t>
  </si>
  <si>
    <t>ENSGACP00000002076</t>
  </si>
  <si>
    <t>ENSGACP00000019657</t>
  </si>
  <si>
    <t>ENSMICP00000002257</t>
  </si>
  <si>
    <t>ENSMMUP00000019703</t>
  </si>
  <si>
    <t>ENSMMUP00000034515</t>
  </si>
  <si>
    <t>ENSMMUP00000034516</t>
  </si>
  <si>
    <t>ENSMODP00000000734</t>
  </si>
  <si>
    <t>ENSMODP00000005980</t>
  </si>
  <si>
    <t>ENSMUSP00000067564</t>
  </si>
  <si>
    <t>ENSOANP00000009841</t>
  </si>
  <si>
    <t>ENSORLP00000002445</t>
  </si>
  <si>
    <t>ENSORLP00000004878</t>
  </si>
  <si>
    <t>ENSORLP00000004881</t>
  </si>
  <si>
    <t>ENSORLP00000010173</t>
  </si>
  <si>
    <t>ENSRNOP00000004520</t>
  </si>
  <si>
    <t>ENSRNOP00000049864</t>
  </si>
  <si>
    <t>ENSSARP00000008933</t>
  </si>
  <si>
    <t>HR185429</t>
  </si>
  <si>
    <t>LG193923</t>
  </si>
  <si>
    <t>NV165941</t>
  </si>
  <si>
    <t>PPA106591</t>
  </si>
  <si>
    <t>PPA230702</t>
  </si>
  <si>
    <t>PTA803823</t>
  </si>
  <si>
    <t>PTA804898</t>
  </si>
  <si>
    <t>TR568785</t>
  </si>
  <si>
    <t>TR750200</t>
  </si>
  <si>
    <t>TB09.160.3850</t>
  </si>
  <si>
    <t>VC101864</t>
  </si>
  <si>
    <t>XT430053</t>
  </si>
  <si>
    <t>CAB04980.1</t>
  </si>
  <si>
    <t>CAB07642.1</t>
  </si>
  <si>
    <t>F44F1.6</t>
  </si>
  <si>
    <t>T04D3.1</t>
  </si>
  <si>
    <t>SDZ-30</t>
  </si>
  <si>
    <t>ENSMMUP00000017528</t>
  </si>
  <si>
    <t>ENSP00000360020</t>
  </si>
  <si>
    <t>AAEL_AAEL002548</t>
  </si>
  <si>
    <t>BF215496</t>
  </si>
  <si>
    <t>BF82068</t>
  </si>
  <si>
    <t>ENSCPOP00000003988</t>
  </si>
  <si>
    <t>ENSDARP00000075113</t>
  </si>
  <si>
    <t>ENSEEUP00000003722</t>
  </si>
  <si>
    <t>ENSETEP00000007126</t>
  </si>
  <si>
    <t>ENSFCAP00000006599</t>
  </si>
  <si>
    <t>ENSGACP00000023967</t>
  </si>
  <si>
    <t>ENSLAFP00000007076</t>
  </si>
  <si>
    <t>ENSMICP00000009698</t>
  </si>
  <si>
    <t>ENSMMUP00000012977</t>
  </si>
  <si>
    <t>ENSMODP00000015757</t>
  </si>
  <si>
    <t>ENSMUSP00000109501</t>
  </si>
  <si>
    <t>ENSOANP00000008026</t>
  </si>
  <si>
    <t>ENSOANP00000008028</t>
  </si>
  <si>
    <t>ENSOPRP00000000109</t>
  </si>
  <si>
    <t>ENSORLP00000018027</t>
  </si>
  <si>
    <t>ENSORLP00000018030</t>
  </si>
  <si>
    <t>ENSTBEP00000012313</t>
  </si>
  <si>
    <t>TR555300</t>
  </si>
  <si>
    <t>XT346860</t>
  </si>
  <si>
    <t>AAEL_AAEL007712</t>
  </si>
  <si>
    <t>AGAP_AGAP011123</t>
  </si>
  <si>
    <t>BF64808</t>
  </si>
  <si>
    <t>BF64809</t>
  </si>
  <si>
    <t>BF93889</t>
  </si>
  <si>
    <t>CA148419</t>
  </si>
  <si>
    <t>CI294607</t>
  </si>
  <si>
    <t>ENSAPMP00000028588</t>
  </si>
  <si>
    <t>ENSAPMP00000031059</t>
  </si>
  <si>
    <t>ENSCPOP00000002913</t>
  </si>
  <si>
    <t>ENSCPOP00000012559</t>
  </si>
  <si>
    <t>ENSEEUP00000001655</t>
  </si>
  <si>
    <t>ENSETEP00000000058</t>
  </si>
  <si>
    <t>ENSETEP00000015506</t>
  </si>
  <si>
    <t>ENSFCAP00000010903</t>
  </si>
  <si>
    <t>ENSGACP00000025064</t>
  </si>
  <si>
    <t>ENSGACP00000025068</t>
  </si>
  <si>
    <t>ENSGALP00000009042</t>
  </si>
  <si>
    <t>ENSGALP00000039647</t>
  </si>
  <si>
    <t>ENSLAFP00000012930</t>
  </si>
  <si>
    <t>ENSMICP00000005301</t>
  </si>
  <si>
    <t>ENSMICP00000005548</t>
  </si>
  <si>
    <t>ENSMMUP00000003781</t>
  </si>
  <si>
    <t>ENSMMUP00000003782</t>
  </si>
  <si>
    <t>ENSMMUP00000003785</t>
  </si>
  <si>
    <t>ENSMMUP00000003788</t>
  </si>
  <si>
    <t>ENSMMUP00000004095</t>
  </si>
  <si>
    <t>ENSMMUP00000021658</t>
  </si>
  <si>
    <t>ENSMMUP00000021659</t>
  </si>
  <si>
    <t>ENSMMUP00000024158</t>
  </si>
  <si>
    <t>ENSMMUP00000024160</t>
  </si>
  <si>
    <t>ENSMMUP00000024162</t>
  </si>
  <si>
    <t>ENSMODP00000019988</t>
  </si>
  <si>
    <t>ENSMODP00000020015</t>
  </si>
  <si>
    <t>ENSMODP00000028562</t>
  </si>
  <si>
    <t>ENSMODP00000032156</t>
  </si>
  <si>
    <t>ENSMUSP00000044509</t>
  </si>
  <si>
    <t>ENSMUSP00000085764</t>
  </si>
  <si>
    <t>ENSMUSP00000094987</t>
  </si>
  <si>
    <t>ENSMUSP00000105611</t>
  </si>
  <si>
    <t>ENSMUSP00000106315</t>
  </si>
  <si>
    <t>ENSMUSP00000110945</t>
  </si>
  <si>
    <t>ENSMUSP00000110946</t>
  </si>
  <si>
    <t>ENSMUSP00000110947</t>
  </si>
  <si>
    <t>ENSMUSP00000110949</t>
  </si>
  <si>
    <t>ENSOANP00000015844</t>
  </si>
  <si>
    <t>ENSOCUP00000011058</t>
  </si>
  <si>
    <t>ENSOPRP00000008905</t>
  </si>
  <si>
    <t>ENSORLP00000014632</t>
  </si>
  <si>
    <t>ENSP00000248099</t>
  </si>
  <si>
    <t>ENSP00000335130</t>
  </si>
  <si>
    <t>ENSP00000335453</t>
  </si>
  <si>
    <t>ENSRNOP00000010684</t>
  </si>
  <si>
    <t>ENSRNOP00000034468</t>
  </si>
  <si>
    <t>ENSRNOP00000039381</t>
  </si>
  <si>
    <t>ENSSTOP00000002371</t>
  </si>
  <si>
    <t>ENSTBEP00000007866</t>
  </si>
  <si>
    <t>LG61259</t>
  </si>
  <si>
    <t>NV83890</t>
  </si>
  <si>
    <t>RALGAPA1</t>
  </si>
  <si>
    <t>RALGAPA2</t>
  </si>
  <si>
    <t>TR736361</t>
  </si>
  <si>
    <t>XT311231</t>
  </si>
  <si>
    <t>BAF29653.1</t>
  </si>
  <si>
    <t>BF209333</t>
  </si>
  <si>
    <t>BF84157</t>
  </si>
  <si>
    <t>BF88827</t>
  </si>
  <si>
    <t>CA90711</t>
  </si>
  <si>
    <t>CI223800</t>
  </si>
  <si>
    <t>ENSAPMP00000029397</t>
  </si>
  <si>
    <t>ENSAPMP00000034395</t>
  </si>
  <si>
    <t>ENSBTAP00000033521</t>
  </si>
  <si>
    <t>ENSBTAP00000035646</t>
  </si>
  <si>
    <t>ENSCPOP00000001275</t>
  </si>
  <si>
    <t>ENSCPOP00000004625</t>
  </si>
  <si>
    <t>ENSDARP00000073594</t>
  </si>
  <si>
    <t>ENSDARP00000095508</t>
  </si>
  <si>
    <t>ENSEEUP00000007181</t>
  </si>
  <si>
    <t>ENSEEUP00000007975</t>
  </si>
  <si>
    <t>ENSETEP00000006494</t>
  </si>
  <si>
    <t>ENSGACP00000003277</t>
  </si>
  <si>
    <t>ENSGACP00000005266</t>
  </si>
  <si>
    <t>ENSGACP00000010595</t>
  </si>
  <si>
    <t>ENSGACP00000012236</t>
  </si>
  <si>
    <t>ENSGACP00000018841</t>
  </si>
  <si>
    <t>ENSGACP00000027236</t>
  </si>
  <si>
    <t>ENSGALP00000005747</t>
  </si>
  <si>
    <t>ENSGALP00000018665</t>
  </si>
  <si>
    <t>ENSGALP00000018666</t>
  </si>
  <si>
    <t>ENSGALP00000027464</t>
  </si>
  <si>
    <t>ENSGALP00000037389</t>
  </si>
  <si>
    <t>ENSLAFP00000000487</t>
  </si>
  <si>
    <t>ENSLAFP00000004434</t>
  </si>
  <si>
    <t>ENSMICP00000008635</t>
  </si>
  <si>
    <t>ENSMMUP00000000442</t>
  </si>
  <si>
    <t>ENSMMUP00000000444</t>
  </si>
  <si>
    <t>ENSMMUP00000009681</t>
  </si>
  <si>
    <t>ENSMMUP00000009683</t>
  </si>
  <si>
    <t>ENSMMUP00000009684</t>
  </si>
  <si>
    <t>ENSMMUP00000011055</t>
  </si>
  <si>
    <t>ENSMMUP00000018128</t>
  </si>
  <si>
    <t>ENSMMUP00000018129</t>
  </si>
  <si>
    <t>ENSMMUP00000032989</t>
  </si>
  <si>
    <t>ENSMODP00000007006</t>
  </si>
  <si>
    <t>ENSMODP00000011865</t>
  </si>
  <si>
    <t>ENSMODP00000015691</t>
  </si>
  <si>
    <t>ENSMODP00000019381</t>
  </si>
  <si>
    <t>ENSMUSP00000033870</t>
  </si>
  <si>
    <t>ENSOANP00000013040</t>
  </si>
  <si>
    <t>ENSOGAP00000004852</t>
  </si>
  <si>
    <t>ENSORLP00000001868</t>
  </si>
  <si>
    <t>ENSORLP00000005861</t>
  </si>
  <si>
    <t>ENSORLP00000005864</t>
  </si>
  <si>
    <t>ENSORLP00000007828</t>
  </si>
  <si>
    <t>ENSORLP00000007832</t>
  </si>
  <si>
    <t>ENSORLP00000018532</t>
  </si>
  <si>
    <t>ENSORLP00000018534</t>
  </si>
  <si>
    <t>ENSORLP00000025651</t>
  </si>
  <si>
    <t>ENSP00000255310</t>
  </si>
  <si>
    <t>ENSP00000262048</t>
  </si>
  <si>
    <t>ENSP00000298232</t>
  </si>
  <si>
    <t>ENSP00000308321</t>
  </si>
  <si>
    <t>ENSP00000343109</t>
  </si>
  <si>
    <t>ENSP00000344441</t>
  </si>
  <si>
    <t>ENSP00000352722</t>
  </si>
  <si>
    <t>ENSP00000355208</t>
  </si>
  <si>
    <t>ENSP00000372435</t>
  </si>
  <si>
    <t>ENSP00000372438</t>
  </si>
  <si>
    <t>ENSP00000381854</t>
  </si>
  <si>
    <t>ENSRNOP00000014310</t>
  </si>
  <si>
    <t>ENSSARP00000012625</t>
  </si>
  <si>
    <t>ENSTBEP00000007845</t>
  </si>
  <si>
    <t>GAK</t>
  </si>
  <si>
    <t>LG195725</t>
  </si>
  <si>
    <t>LOC100027993</t>
  </si>
  <si>
    <t>NV131389</t>
  </si>
  <si>
    <t>NV91247</t>
  </si>
  <si>
    <t>TNS1</t>
  </si>
  <si>
    <t>TNS2</t>
  </si>
  <si>
    <t>TNS3</t>
  </si>
  <si>
    <t>TPTE2</t>
  </si>
  <si>
    <t>TR609213</t>
  </si>
  <si>
    <t>TR711501</t>
  </si>
  <si>
    <t>TR735807</t>
  </si>
  <si>
    <t>TPTE</t>
  </si>
  <si>
    <t>XT293324</t>
  </si>
  <si>
    <t>PTENA</t>
  </si>
  <si>
    <t>AAEL_AAEL005943</t>
  </si>
  <si>
    <t>BF281534</t>
  </si>
  <si>
    <t>BF290116</t>
  </si>
  <si>
    <t>CA158801</t>
  </si>
  <si>
    <t>CI251468</t>
  </si>
  <si>
    <t>ENSAPMP00000021340</t>
  </si>
  <si>
    <t>ENSAPMP00000033897</t>
  </si>
  <si>
    <t>ENSCPOP00000012502</t>
  </si>
  <si>
    <t>ENSDARP00000003970</t>
  </si>
  <si>
    <t>ENSDNOP00000004318</t>
  </si>
  <si>
    <t>ENSEEUP00000003965</t>
  </si>
  <si>
    <t>ENSETEP00000013480</t>
  </si>
  <si>
    <t>ENSGACP00000020071</t>
  </si>
  <si>
    <t>ENSGALP00000004239</t>
  </si>
  <si>
    <t>ENSLAFP00000009665</t>
  </si>
  <si>
    <t>ENSMICP00000011934</t>
  </si>
  <si>
    <t>ENSMMUP00000029217</t>
  </si>
  <si>
    <t>ENSMMUP00000032018</t>
  </si>
  <si>
    <t>ENSMUSP00000097094</t>
  </si>
  <si>
    <t>ENSMUSP00000101010</t>
  </si>
  <si>
    <t>ENSOANP00000024771</t>
  </si>
  <si>
    <t>ENSOPRP00000011911</t>
  </si>
  <si>
    <t>ENSOPRP00000015679</t>
  </si>
  <si>
    <t>ENSORLP00000019300</t>
  </si>
  <si>
    <t>ENSRNOP00000019583</t>
  </si>
  <si>
    <t>HR94423</t>
  </si>
  <si>
    <t>LG208293</t>
  </si>
  <si>
    <t>NV162441</t>
  </si>
  <si>
    <t>TR588961</t>
  </si>
  <si>
    <t>XT173903</t>
  </si>
  <si>
    <t>AAF36051.2</t>
  </si>
  <si>
    <t>AGAP007169-PB</t>
  </si>
  <si>
    <t>AAEL_AAEL002487</t>
  </si>
  <si>
    <t>AGAP_AGAP007169</t>
  </si>
  <si>
    <t>BF108599</t>
  </si>
  <si>
    <t>BF219671</t>
  </si>
  <si>
    <t>CA227278</t>
  </si>
  <si>
    <t>CI270614</t>
  </si>
  <si>
    <t>ENSAPMP00000010468</t>
  </si>
  <si>
    <t>ENSAPMP00000010469</t>
  </si>
  <si>
    <t>ENSAPMP00000023566</t>
  </si>
  <si>
    <t>ENSAPMP00000033973</t>
  </si>
  <si>
    <t>ENSCPOP00000000208</t>
  </si>
  <si>
    <t>ENSCPOP00000012427</t>
  </si>
  <si>
    <t>ENSDARP00000021863</t>
  </si>
  <si>
    <t>ENSDARP00000096631</t>
  </si>
  <si>
    <t>ENSDNOP00000007602</t>
  </si>
  <si>
    <t>ENSEEUP00000003291</t>
  </si>
  <si>
    <t>ENSEEUP00000004734</t>
  </si>
  <si>
    <t>ENSEEUP00000014337</t>
  </si>
  <si>
    <t>ENSETEP00000003298</t>
  </si>
  <si>
    <t>ENSETEP00000009875</t>
  </si>
  <si>
    <t>ENSFCAP00000011906</t>
  </si>
  <si>
    <t>ENSFCAP00000012424</t>
  </si>
  <si>
    <t>ENSGACP00000007604</t>
  </si>
  <si>
    <t>ENSGACP00000011747</t>
  </si>
  <si>
    <t>ENSGACP00000011749</t>
  </si>
  <si>
    <t>ENSGACP00000022484</t>
  </si>
  <si>
    <t>ENSGACP00000022487</t>
  </si>
  <si>
    <t>ENSGALP00000027757</t>
  </si>
  <si>
    <t>ENSLAFP00000001284</t>
  </si>
  <si>
    <t>ENSLAFP00000011465</t>
  </si>
  <si>
    <t>ENSMICP00000007450</t>
  </si>
  <si>
    <t>ENSMICP00000013085</t>
  </si>
  <si>
    <t>ENSMMUP00000012297</t>
  </si>
  <si>
    <t>ENSMMUP00000023971</t>
  </si>
  <si>
    <t>ENSMMUP00000026289</t>
  </si>
  <si>
    <t>ENSMMUP00000032977</t>
  </si>
  <si>
    <t>ENSMODP00000029613</t>
  </si>
  <si>
    <t>ENSMUSP00000034507</t>
  </si>
  <si>
    <t>ENSOANP00000000989</t>
  </si>
  <si>
    <t>ENSOANP00000000990</t>
  </si>
  <si>
    <t>ENSOANP00000016647</t>
  </si>
  <si>
    <t>ENSOANP00000016648</t>
  </si>
  <si>
    <t>ENSOANP00000023654</t>
  </si>
  <si>
    <t>ENSOANP00000023656</t>
  </si>
  <si>
    <t>ENSOANP00000026895</t>
  </si>
  <si>
    <t>ENSOPRP00000012721</t>
  </si>
  <si>
    <t>ENSOPRP00000014551</t>
  </si>
  <si>
    <t>ENSORLP00000002703</t>
  </si>
  <si>
    <t>ENSORLP00000013944</t>
  </si>
  <si>
    <t>ENSORLP00000016911</t>
  </si>
  <si>
    <t>ENSP00000376926</t>
  </si>
  <si>
    <t>ENSRNOP00000000330</t>
  </si>
  <si>
    <t>ENSRNOP00000053956</t>
  </si>
  <si>
    <t>ENSSARP00000000103</t>
  </si>
  <si>
    <t>ENSTBEP00000006799</t>
  </si>
  <si>
    <t>ENSTBEP00000010630</t>
  </si>
  <si>
    <t>HR117076</t>
  </si>
  <si>
    <t>HR185938</t>
  </si>
  <si>
    <t>LG155490</t>
  </si>
  <si>
    <t>NV188161</t>
  </si>
  <si>
    <t>SESN3</t>
  </si>
  <si>
    <t>SESN</t>
  </si>
  <si>
    <t>TR588487</t>
  </si>
  <si>
    <t>TR710274</t>
  </si>
  <si>
    <t>TR737383</t>
  </si>
  <si>
    <t>XT295392</t>
  </si>
  <si>
    <t>XT331715</t>
  </si>
  <si>
    <t>XT465957</t>
  </si>
  <si>
    <t>ENSMICP00000005940</t>
  </si>
  <si>
    <t>ENSOPRP00000011572</t>
  </si>
  <si>
    <t>ABL2</t>
  </si>
  <si>
    <t>AGAP004989-PA</t>
  </si>
  <si>
    <t>AAEL_AAEL008777</t>
  </si>
  <si>
    <t>ABL</t>
  </si>
  <si>
    <t>AGAP_AGAP004989</t>
  </si>
  <si>
    <t>AGAP_AGAP006270</t>
  </si>
  <si>
    <t>BLK</t>
  </si>
  <si>
    <t>BMB004998</t>
  </si>
  <si>
    <t>CG7873-PA</t>
  </si>
  <si>
    <t>CG7873-PB</t>
  </si>
  <si>
    <t>CI273516</t>
  </si>
  <si>
    <t>ENSAPMP00000000941</t>
  </si>
  <si>
    <t>ENSAPMP00000000942</t>
  </si>
  <si>
    <t>ENSAPMP00000015763</t>
  </si>
  <si>
    <t>ENSAPMP00000015764</t>
  </si>
  <si>
    <t>ENSAPMP00000015765</t>
  </si>
  <si>
    <t>ENSBTAP00000010429</t>
  </si>
  <si>
    <t>ENSCPOP00000004688</t>
  </si>
  <si>
    <t>ENSCPOP00000005325</t>
  </si>
  <si>
    <t>ENSCPOP00000006273</t>
  </si>
  <si>
    <t>ENSCPOP00000006982</t>
  </si>
  <si>
    <t>ENSCPOP00000007076</t>
  </si>
  <si>
    <t>ENSCPOP00000009898</t>
  </si>
  <si>
    <t>ENSCPOP00000010517</t>
  </si>
  <si>
    <t>ENSCPOP00000011542</t>
  </si>
  <si>
    <t>ENSCPOP00000011885</t>
  </si>
  <si>
    <t>ENSCPOP00000013606</t>
  </si>
  <si>
    <t>ENSCPOP00000014047</t>
  </si>
  <si>
    <t>ENSDARP00000003208</t>
  </si>
  <si>
    <t>ENSDARP00000017269</t>
  </si>
  <si>
    <t>ENSDARP00000075977</t>
  </si>
  <si>
    <t>ENSDARP00000076792</t>
  </si>
  <si>
    <t>ENSDARP00000093171</t>
  </si>
  <si>
    <t>ENSDARP00000093172</t>
  </si>
  <si>
    <t>ENSDARP00000096251</t>
  </si>
  <si>
    <t>ENSDNOP00000014102</t>
  </si>
  <si>
    <t>ENSEEUP00000001507</t>
  </si>
  <si>
    <t>ENSEEUP00000004580</t>
  </si>
  <si>
    <t>ENSEEUP00000013702</t>
  </si>
  <si>
    <t>ENSETEP00000004602</t>
  </si>
  <si>
    <t>ENSETEP00000006112</t>
  </si>
  <si>
    <t>ENSETEP00000009887</t>
  </si>
  <si>
    <t>ENSFCAP00000004739</t>
  </si>
  <si>
    <t>ENSFCAP00000010664</t>
  </si>
  <si>
    <t>ENSGACP00000004798</t>
  </si>
  <si>
    <t>ENSGACP00000005466</t>
  </si>
  <si>
    <t>ENSGACP00000007343</t>
  </si>
  <si>
    <t>ENSGACP00000007617</t>
  </si>
  <si>
    <t>ENSGACP00000008369</t>
  </si>
  <si>
    <t>ENSGACP00000008549</t>
  </si>
  <si>
    <t>ENSGACP00000009577</t>
  </si>
  <si>
    <t>ENSGACP00000013499</t>
  </si>
  <si>
    <t>ENSGACP00000013502</t>
  </si>
  <si>
    <t>ENSGACP00000014532</t>
  </si>
  <si>
    <t>ENSGACP00000014538</t>
  </si>
  <si>
    <t>ENSGACP00000014545</t>
  </si>
  <si>
    <t>ENSGACP00000014999</t>
  </si>
  <si>
    <t>ENSGACP00000018983</t>
  </si>
  <si>
    <t>ENSGACP00000018985</t>
  </si>
  <si>
    <t>ENSGACP00000022183</t>
  </si>
  <si>
    <t>ENSGACP00000022560</t>
  </si>
  <si>
    <t>ENSGALP00000006154</t>
  </si>
  <si>
    <t>ENSGALP00000006688</t>
  </si>
  <si>
    <t>ENSGALP00000033818</t>
  </si>
  <si>
    <t>ENSGALP00000036526</t>
  </si>
  <si>
    <t>ENSLAFP00000004477</t>
  </si>
  <si>
    <t>ENSLAFP00000005872</t>
  </si>
  <si>
    <t>ENSLAFP00000006556</t>
  </si>
  <si>
    <t>ENSMICP00000003291</t>
  </si>
  <si>
    <t>ENSMICP00000005190</t>
  </si>
  <si>
    <t>ENSMICP00000014132</t>
  </si>
  <si>
    <t>ENSMLUP00000007621</t>
  </si>
  <si>
    <t>ENSMMUP00000000156</t>
  </si>
  <si>
    <t>ENSMMUP00000005417</t>
  </si>
  <si>
    <t>ENSMMUP00000008239</t>
  </si>
  <si>
    <t>ENSMMUP00000016416</t>
  </si>
  <si>
    <t>ENSMMUP00000016419</t>
  </si>
  <si>
    <t>ENSMMUP00000018960</t>
  </si>
  <si>
    <t>ENSMMUP00000022392</t>
  </si>
  <si>
    <t>ENSMMUP00000022393</t>
  </si>
  <si>
    <t>ENSMMUP00000026505</t>
  </si>
  <si>
    <t>ENSMMUP00000026506</t>
  </si>
  <si>
    <t>ENSMMUP00000033022</t>
  </si>
  <si>
    <t>ENSMMUP00000037795</t>
  </si>
  <si>
    <t>ENSMODP00000011408</t>
  </si>
  <si>
    <t>ENSMODP00000015185</t>
  </si>
  <si>
    <t>ENSMODP00000022322</t>
  </si>
  <si>
    <t>ENSMUSP00000105155</t>
  </si>
  <si>
    <t>ENSMUSP00000105157</t>
  </si>
  <si>
    <t>ENSMUSP00000105159</t>
  </si>
  <si>
    <t>ENSMUSP00000109081</t>
  </si>
  <si>
    <t>ENSMUSP00000109082</t>
  </si>
  <si>
    <t>ENSOANP00000001512</t>
  </si>
  <si>
    <t>ENSOANP00000001514</t>
  </si>
  <si>
    <t>ENSOANP00000001667</t>
  </si>
  <si>
    <t>ENSOANP00000008371</t>
  </si>
  <si>
    <t>ENSOANP00000008375</t>
  </si>
  <si>
    <t>ENSOANP00000008741</t>
  </si>
  <si>
    <t>ENSOANP00000015968</t>
  </si>
  <si>
    <t>ENSOANP00000019262</t>
  </si>
  <si>
    <t>ENSOANP00000019264</t>
  </si>
  <si>
    <t>ENSOCUP00000007546</t>
  </si>
  <si>
    <t>ENSOGAP00000011434</t>
  </si>
  <si>
    <t>ENSOPRP00000005805</t>
  </si>
  <si>
    <t>ENSOPRP00000005892</t>
  </si>
  <si>
    <t>ENSOPRP00000007959</t>
  </si>
  <si>
    <t>ENSOPRP00000010064</t>
  </si>
  <si>
    <t>ENSOPRP00000011290</t>
  </si>
  <si>
    <t>ENSOPRP00000011348</t>
  </si>
  <si>
    <t>ENSORLP00000002943</t>
  </si>
  <si>
    <t>ENSORLP00000008430</t>
  </si>
  <si>
    <t>ENSORLP00000008431</t>
  </si>
  <si>
    <t>ENSORLP00000009305</t>
  </si>
  <si>
    <t>ENSORLP00000013903</t>
  </si>
  <si>
    <t>ENSORLP00000013905</t>
  </si>
  <si>
    <t>ENSORLP00000014039</t>
  </si>
  <si>
    <t>ENSORLP00000014041</t>
  </si>
  <si>
    <t>ENSORLP00000015921</t>
  </si>
  <si>
    <t>ENSORLP00000015923</t>
  </si>
  <si>
    <t>ENSORLP00000016873</t>
  </si>
  <si>
    <t>ENSORLP00000020250</t>
  </si>
  <si>
    <t>ENSORLP00000022375</t>
  </si>
  <si>
    <t>ENSORLP00000022518</t>
  </si>
  <si>
    <t>ENSORLP00000022566</t>
  </si>
  <si>
    <t>ENSORLP00000024174</t>
  </si>
  <si>
    <t>ENSP00000276497</t>
  </si>
  <si>
    <t>ENSP00000348194</t>
  </si>
  <si>
    <t>ENSP00000352892</t>
  </si>
  <si>
    <t>ENSP00000353950</t>
  </si>
  <si>
    <t>ENSP00000362658</t>
  </si>
  <si>
    <t>ENSP00000362659</t>
  </si>
  <si>
    <t>ENSP00000362668</t>
  </si>
  <si>
    <t>ENSP00000365012</t>
  </si>
  <si>
    <t>ENSP00000381387</t>
  </si>
  <si>
    <t>ENSRNOP00000000732</t>
  </si>
  <si>
    <t>ENSRNOP00000042940</t>
  </si>
  <si>
    <t>ENSSARP00000011204</t>
  </si>
  <si>
    <t>ENSSTOP00000012222</t>
  </si>
  <si>
    <t>ENSTBEP00000004185</t>
  </si>
  <si>
    <t>ENSTBEP00000006691</t>
  </si>
  <si>
    <t>ENSTBEP00000014958</t>
  </si>
  <si>
    <t>FGR</t>
  </si>
  <si>
    <t>FRK</t>
  </si>
  <si>
    <t>FYN</t>
  </si>
  <si>
    <t>HCK</t>
  </si>
  <si>
    <t>HR166124</t>
  </si>
  <si>
    <t>LCK</t>
  </si>
  <si>
    <t>LYN</t>
  </si>
  <si>
    <t>NV87358</t>
  </si>
  <si>
    <t>SRC</t>
  </si>
  <si>
    <t>XT477799</t>
  </si>
  <si>
    <t>YES1</t>
  </si>
  <si>
    <t>ABL-1</t>
  </si>
  <si>
    <t>FYNB</t>
  </si>
  <si>
    <t>ABR</t>
  </si>
  <si>
    <t>ARHGEF17</t>
  </si>
  <si>
    <t>AGAP_AGAP000865</t>
  </si>
  <si>
    <t>BF131603</t>
  </si>
  <si>
    <t>BF84243</t>
  </si>
  <si>
    <t>CA194022</t>
  </si>
  <si>
    <t>CG00000-PA</t>
  </si>
  <si>
    <t>CG00000-PB</t>
  </si>
  <si>
    <t>CI260549</t>
  </si>
  <si>
    <t>ENSAPMP00000011300</t>
  </si>
  <si>
    <t>ENSBTAP00000016596</t>
  </si>
  <si>
    <t>ENSBTAP00000029392</t>
  </si>
  <si>
    <t>ENSCPOP00000004699</t>
  </si>
  <si>
    <t>ENSDARP00000040512</t>
  </si>
  <si>
    <t>ENSDARP00000087409</t>
  </si>
  <si>
    <t>ENSDNOP00000001562</t>
  </si>
  <si>
    <t>ENSEEUP00000005892</t>
  </si>
  <si>
    <t>ENSEEUP00000006808</t>
  </si>
  <si>
    <t>ENSEEUP00000008351</t>
  </si>
  <si>
    <t>ENSETEP00000002557</t>
  </si>
  <si>
    <t>ENSFCAP00000002640</t>
  </si>
  <si>
    <t>ENSGACP00000017745</t>
  </si>
  <si>
    <t>ENSGACP00000023174</t>
  </si>
  <si>
    <t>ENSGACP00000025537</t>
  </si>
  <si>
    <t>ENSGACP00000026778</t>
  </si>
  <si>
    <t>ENSGALP00000010807</t>
  </si>
  <si>
    <t>ENSGALP00000038780</t>
  </si>
  <si>
    <t>ENSLAFP00000012877</t>
  </si>
  <si>
    <t>ENSMICP00000008544</t>
  </si>
  <si>
    <t>ENSMICP00000014321</t>
  </si>
  <si>
    <t>ENSMLUP00000011413</t>
  </si>
  <si>
    <t>ENSMLUP00000011690</t>
  </si>
  <si>
    <t>ENSMMUP00000010645</t>
  </si>
  <si>
    <t>ENSMMUP00000012482</t>
  </si>
  <si>
    <t>ENSMMUP00000018333</t>
  </si>
  <si>
    <t>ENSMMUP00000029679</t>
  </si>
  <si>
    <t>ENSMMUP00000031098</t>
  </si>
  <si>
    <t>ENSMMUP00000031099</t>
  </si>
  <si>
    <t>ENSMMUP00000035457</t>
  </si>
  <si>
    <t>ENSMODP00000012523</t>
  </si>
  <si>
    <t>ENSMODP00000012525</t>
  </si>
  <si>
    <t>ENSMUSP00000039247</t>
  </si>
  <si>
    <t>ENSMUSP00000044676</t>
  </si>
  <si>
    <t>ENSMUSP00000045723</t>
  </si>
  <si>
    <t>ENSMUSP00000104044</t>
  </si>
  <si>
    <t>ENSOANP00000000548</t>
  </si>
  <si>
    <t>ENSOANP00000020043</t>
  </si>
  <si>
    <t>ENSOANP00000020047</t>
  </si>
  <si>
    <t>ENSOANP00000020520</t>
  </si>
  <si>
    <t>ENSOANP00000020521</t>
  </si>
  <si>
    <t>ENSOCUP00000000280</t>
  </si>
  <si>
    <t>ENSOPRP00000002406</t>
  </si>
  <si>
    <t>ENSOPRP00000008350</t>
  </si>
  <si>
    <t>ENSOPRP00000015356</t>
  </si>
  <si>
    <t>ENSORLP00000008608</t>
  </si>
  <si>
    <t>ENSORLP00000012934</t>
  </si>
  <si>
    <t>ENSORLP00000013381</t>
  </si>
  <si>
    <t>ENSORLP00000013382</t>
  </si>
  <si>
    <t>ENSORLP00000013845</t>
  </si>
  <si>
    <t>ENSORLP00000013849</t>
  </si>
  <si>
    <t>ENSORLP00000018265</t>
  </si>
  <si>
    <t>ENSORLP00000019781</t>
  </si>
  <si>
    <t>ENSORLP00000019783</t>
  </si>
  <si>
    <t>ENSP00000371694</t>
  </si>
  <si>
    <t>ENSRNOP00000026047</t>
  </si>
  <si>
    <t>ENSRNOP00000032968</t>
  </si>
  <si>
    <t>ENSRNOP00000038889</t>
  </si>
  <si>
    <t>ENSRNOP00000047427</t>
  </si>
  <si>
    <t>ENSRNOP00000052928</t>
  </si>
  <si>
    <t>ENSSARP00000004292</t>
  </si>
  <si>
    <t>ENSSARP00000006324</t>
  </si>
  <si>
    <t>ENSSTOP00000007608</t>
  </si>
  <si>
    <t>ENSTBEP00000007100</t>
  </si>
  <si>
    <t>ENSTBEP00000011111</t>
  </si>
  <si>
    <t>ENSTBEP00000013181</t>
  </si>
  <si>
    <t>HR116148</t>
  </si>
  <si>
    <t>LOC102442162</t>
  </si>
  <si>
    <t>LOC560371</t>
  </si>
  <si>
    <t>LOC795086</t>
  </si>
  <si>
    <t>NV239294</t>
  </si>
  <si>
    <t>TR570809</t>
  </si>
  <si>
    <t>TR575480</t>
  </si>
  <si>
    <t>TR578700</t>
  </si>
  <si>
    <t>TR597198</t>
  </si>
  <si>
    <t>TR744133</t>
  </si>
  <si>
    <t>XT306389</t>
  </si>
  <si>
    <t>XT90565</t>
  </si>
  <si>
    <t>ENSBTAP00000006695</t>
  </si>
  <si>
    <t>ENSEEUP00000008378</t>
  </si>
  <si>
    <t>ENSFCAP00000003570</t>
  </si>
  <si>
    <t>ENSLAFP00000008919</t>
  </si>
  <si>
    <t>ENSMICP00000004380</t>
  </si>
  <si>
    <t>ENSMMUP00000015808</t>
  </si>
  <si>
    <t>ENSOANP00000000517</t>
  </si>
  <si>
    <t>ENSP00000377213</t>
  </si>
  <si>
    <t>ENSRNOP00000040783</t>
  </si>
  <si>
    <t>ENSSARP00000000962</t>
  </si>
  <si>
    <t>LOC654275</t>
  </si>
  <si>
    <t>ENSBTAP00000045351</t>
  </si>
  <si>
    <t>ENSCPOP00000004844</t>
  </si>
  <si>
    <t>ENSGACP00000007340</t>
  </si>
  <si>
    <t>ENSGALP00000019949</t>
  </si>
  <si>
    <t>ENSMMUP00000014489</t>
  </si>
  <si>
    <t>ENSORLP00000022068</t>
  </si>
  <si>
    <t>ENSP00000378376</t>
  </si>
  <si>
    <t>ENSRNOP00000018790</t>
  </si>
  <si>
    <t>XT148757</t>
  </si>
  <si>
    <t>AAK29947.2</t>
  </si>
  <si>
    <t>ALK</t>
  </si>
  <si>
    <t>AXL</t>
  </si>
  <si>
    <t>AAEL_AAEL007742</t>
  </si>
  <si>
    <t>BF128184</t>
  </si>
  <si>
    <t>BF216804</t>
  </si>
  <si>
    <t>CA42843</t>
  </si>
  <si>
    <t>CA61975</t>
  </si>
  <si>
    <t>ENSAPMP00000012306</t>
  </si>
  <si>
    <t>ENSAPMP00000012308</t>
  </si>
  <si>
    <t>ENSAPMP00000012309</t>
  </si>
  <si>
    <t>ENSAPMP00000012414</t>
  </si>
  <si>
    <t>ENSAPMP00000033129</t>
  </si>
  <si>
    <t>ENSBTAP00000008955</t>
  </si>
  <si>
    <t>ENSBTAP00000013238</t>
  </si>
  <si>
    <t>ENSBTAP00000026780</t>
  </si>
  <si>
    <t>ENSCPOP00000000876</t>
  </si>
  <si>
    <t>ENSCPOP00000000926</t>
  </si>
  <si>
    <t>ENSCPOP00000002774</t>
  </si>
  <si>
    <t>ENSCPOP00000002888</t>
  </si>
  <si>
    <t>ENSCPOP00000003251</t>
  </si>
  <si>
    <t>ENSCPOP00000004859</t>
  </si>
  <si>
    <t>ENSCPOP00000005900</t>
  </si>
  <si>
    <t>ENSCPOP00000007277</t>
  </si>
  <si>
    <t>ENSCPOP00000007403</t>
  </si>
  <si>
    <t>ENSCPOP00000007931</t>
  </si>
  <si>
    <t>ENSCPOP00000009033</t>
  </si>
  <si>
    <t>ENSCPOP00000009930</t>
  </si>
  <si>
    <t>ENSCPOP00000011692</t>
  </si>
  <si>
    <t>ENSCPOP00000011703</t>
  </si>
  <si>
    <t>ENSCPOP00000012729</t>
  </si>
  <si>
    <t>ENSDARP00000007927</t>
  </si>
  <si>
    <t>ENSDARP00000009843</t>
  </si>
  <si>
    <t>ENSDARP00000011898</t>
  </si>
  <si>
    <t>ENSDARP00000043755</t>
  </si>
  <si>
    <t>ENSDARP00000047783</t>
  </si>
  <si>
    <t>ENSDARP00000050394</t>
  </si>
  <si>
    <t>ENSDARP00000084289</t>
  </si>
  <si>
    <t>ENSDNOP00000002719</t>
  </si>
  <si>
    <t>ENSEEUP00000003676</t>
  </si>
  <si>
    <t>ENSEEUP00000009129</t>
  </si>
  <si>
    <t>ENSEEUP00000012248</t>
  </si>
  <si>
    <t>ENSEEUP00000013016</t>
  </si>
  <si>
    <t>ENSEEUP00000014463</t>
  </si>
  <si>
    <t>ENSETEP00000001348</t>
  </si>
  <si>
    <t>ENSETEP00000009987</t>
  </si>
  <si>
    <t>ENSETEP00000014592</t>
  </si>
  <si>
    <t>ENSFCAP00000002790</t>
  </si>
  <si>
    <t>ENSFCAP00000012622</t>
  </si>
  <si>
    <t>ENSGACP00000004312</t>
  </si>
  <si>
    <t>ENSGACP00000007033</t>
  </si>
  <si>
    <t>ENSGACP00000008942</t>
  </si>
  <si>
    <t>ENSGACP00000010114</t>
  </si>
  <si>
    <t>ENSGACP00000011948</t>
  </si>
  <si>
    <t>ENSGACP00000013853</t>
  </si>
  <si>
    <t>ENSGACP00000016410</t>
  </si>
  <si>
    <t>ENSGACP00000016823</t>
  </si>
  <si>
    <t>ENSGACP00000016833</t>
  </si>
  <si>
    <t>ENSGACP00000016962</t>
  </si>
  <si>
    <t>ENSGACP00000017057</t>
  </si>
  <si>
    <t>ENSGACP00000017416</t>
  </si>
  <si>
    <t>ENSGACP00000018485</t>
  </si>
  <si>
    <t>ENSGACP00000018487</t>
  </si>
  <si>
    <t>ENSGACP00000018489</t>
  </si>
  <si>
    <t>ENSGACP00000018490</t>
  </si>
  <si>
    <t>ENSGACP00000018492</t>
  </si>
  <si>
    <t>ENSGACP00000019455</t>
  </si>
  <si>
    <t>ENSGACP00000021397</t>
  </si>
  <si>
    <t>ENSGACP00000022371</t>
  </si>
  <si>
    <t>ENSGACP00000027500</t>
  </si>
  <si>
    <t>ENSGALP00000004029</t>
  </si>
  <si>
    <t>ENSGALP00000007543</t>
  </si>
  <si>
    <t>ENSGALP00000010654</t>
  </si>
  <si>
    <t>ENSGALP00000013896</t>
  </si>
  <si>
    <t>ENSGALP00000014686</t>
  </si>
  <si>
    <t>ENSGALP00000014687</t>
  </si>
  <si>
    <t>ENSGALP00000015441</t>
  </si>
  <si>
    <t>ENSGALP00000015442</t>
  </si>
  <si>
    <t>ENSGALP00000019068</t>
  </si>
  <si>
    <t>ENSGALP00000020538</t>
  </si>
  <si>
    <t>ENSGALP00000021608</t>
  </si>
  <si>
    <t>ENSGALP00000024005</t>
  </si>
  <si>
    <t>ENSGALP00000025286</t>
  </si>
  <si>
    <t>ENSGALP00000036084</t>
  </si>
  <si>
    <t>ENSGALP00000038993</t>
  </si>
  <si>
    <t>ENSGALP00000040154</t>
  </si>
  <si>
    <t>ENSGALP00000040327</t>
  </si>
  <si>
    <t>ENSGALP00000040330</t>
  </si>
  <si>
    <t>ENSGALP00000040331</t>
  </si>
  <si>
    <t>ENSLAFP00000000642</t>
  </si>
  <si>
    <t>ENSLAFP00000005320</t>
  </si>
  <si>
    <t>ENSLAFP00000007656</t>
  </si>
  <si>
    <t>ENSLAFP00000009741</t>
  </si>
  <si>
    <t>ENSLAFP00000015158</t>
  </si>
  <si>
    <t>ENSMICP00000000574</t>
  </si>
  <si>
    <t>ENSMICP00000007647</t>
  </si>
  <si>
    <t>ENSMICP00000008186</t>
  </si>
  <si>
    <t>ENSMICP00000009223</t>
  </si>
  <si>
    <t>ENSMICP00000010314</t>
  </si>
  <si>
    <t>ENSMICP00000010610</t>
  </si>
  <si>
    <t>ENSMICP00000010917</t>
  </si>
  <si>
    <t>ENSMICP00000013047</t>
  </si>
  <si>
    <t>ENSMMUP00000004406</t>
  </si>
  <si>
    <t>ENSMMUP00000004959</t>
  </si>
  <si>
    <t>ENSMMUP00000011992</t>
  </si>
  <si>
    <t>ENSMMUP00000013440</t>
  </si>
  <si>
    <t>ENSMMUP00000016141</t>
  </si>
  <si>
    <t>ENSMMUP00000016238</t>
  </si>
  <si>
    <t>ENSMMUP00000016307</t>
  </si>
  <si>
    <t>ENSMMUP00000018999</t>
  </si>
  <si>
    <t>ENSMMUP00000019000</t>
  </si>
  <si>
    <t>ENSMMUP00000019514</t>
  </si>
  <si>
    <t>ENSMMUP00000020195</t>
  </si>
  <si>
    <t>ENSMMUP00000026227</t>
  </si>
  <si>
    <t>ENSMMUP00000029571</t>
  </si>
  <si>
    <t>ENSMMUP00000029572</t>
  </si>
  <si>
    <t>ENSMMUP00000029573</t>
  </si>
  <si>
    <t>ENSMMUP00000030437</t>
  </si>
  <si>
    <t>ENSMMUP00000030438</t>
  </si>
  <si>
    <t>ENSMMUP00000031282</t>
  </si>
  <si>
    <t>ENSMMUP00000031911</t>
  </si>
  <si>
    <t>ENSMMUP00000033054</t>
  </si>
  <si>
    <t>ENSMODP00000005258</t>
  </si>
  <si>
    <t>ENSMODP00000008263</t>
  </si>
  <si>
    <t>ENSMODP00000010217</t>
  </si>
  <si>
    <t>ENSMODP00000010222</t>
  </si>
  <si>
    <t>ENSMODP00000010558</t>
  </si>
  <si>
    <t>ENSMODP00000015966</t>
  </si>
  <si>
    <t>ENSMODP00000018876</t>
  </si>
  <si>
    <t>ENSMODP00000018878</t>
  </si>
  <si>
    <t>ENSMODP00000019385</t>
  </si>
  <si>
    <t>ENSMODP00000020127</t>
  </si>
  <si>
    <t>ENSMODP00000021173</t>
  </si>
  <si>
    <t>ENSMODP00000021174</t>
  </si>
  <si>
    <t>ENSMODP00000021175</t>
  </si>
  <si>
    <t>ENSMODP00000023092</t>
  </si>
  <si>
    <t>ENSMODP00000029722</t>
  </si>
  <si>
    <t>ENSMODP00000031114</t>
  </si>
  <si>
    <t>ENSMODP00000031116</t>
  </si>
  <si>
    <t>ENSMODP00000031319</t>
  </si>
  <si>
    <t>ENSMODP00000031322</t>
  </si>
  <si>
    <t>ENSMODP00000032046</t>
  </si>
  <si>
    <t>ENSMODP00000032047</t>
  </si>
  <si>
    <t>ENSMODP00000032396</t>
  </si>
  <si>
    <t>ENSMODP00000032398</t>
  </si>
  <si>
    <t>ENSMODP00000032400</t>
  </si>
  <si>
    <t>ENSMODP00000032402</t>
  </si>
  <si>
    <t>ENSMODP00000033617</t>
  </si>
  <si>
    <t>ENSMODP00000035096</t>
  </si>
  <si>
    <t>ENSMODP00000035097</t>
  </si>
  <si>
    <t>ENSMODP00000035099</t>
  </si>
  <si>
    <t>ENSMODP00000035101</t>
  </si>
  <si>
    <t>ENSMODP00000035104</t>
  </si>
  <si>
    <t>ENSMODP00000035175</t>
  </si>
  <si>
    <t>ENSMODP00000035945</t>
  </si>
  <si>
    <t>ENSMODP00000035946</t>
  </si>
  <si>
    <t>ENSMODP00000035947</t>
  </si>
  <si>
    <t>ENSMODP00000036530</t>
  </si>
  <si>
    <t>ENSMODP00000036533</t>
  </si>
  <si>
    <t>ENSMODP00000036535</t>
  </si>
  <si>
    <t>ENSMODP00000038055</t>
  </si>
  <si>
    <t>ENSMODP00000038060</t>
  </si>
  <si>
    <t>ENSMODP00000038063</t>
  </si>
  <si>
    <t>ENSMODP00000038066</t>
  </si>
  <si>
    <t>ENSMUSP00000033138</t>
  </si>
  <si>
    <t>ENSMUSP00000063808</t>
  </si>
  <si>
    <t>ENSMUSP00000077623</t>
  </si>
  <si>
    <t>ENSMUSP00000101814</t>
  </si>
  <si>
    <t>ENSMUSP00000101815</t>
  </si>
  <si>
    <t>ENSMUSP00000105465</t>
  </si>
  <si>
    <t>ENSMUSP00000105466</t>
  </si>
  <si>
    <t>ENSMUSP00000106253</t>
  </si>
  <si>
    <t>ENSMUSP00000109026</t>
  </si>
  <si>
    <t>ENSOANP00000000254</t>
  </si>
  <si>
    <t>ENSOANP00000000255</t>
  </si>
  <si>
    <t>ENSOANP00000000256</t>
  </si>
  <si>
    <t>ENSOANP00000000775</t>
  </si>
  <si>
    <t>ENSOANP00000000776</t>
  </si>
  <si>
    <t>ENSOANP00000000778</t>
  </si>
  <si>
    <t>ENSOANP00000002164</t>
  </si>
  <si>
    <t>ENSOANP00000003173</t>
  </si>
  <si>
    <t>ENSOANP00000005020</t>
  </si>
  <si>
    <t>ENSOANP00000005021</t>
  </si>
  <si>
    <t>ENSOANP00000005151</t>
  </si>
  <si>
    <t>ENSOANP00000005152</t>
  </si>
  <si>
    <t>ENSOANP00000006279</t>
  </si>
  <si>
    <t>ENSOANP00000014218</t>
  </si>
  <si>
    <t>ENSOANP00000014220</t>
  </si>
  <si>
    <t>ENSOANP00000017367</t>
  </si>
  <si>
    <t>ENSOANP00000022813</t>
  </si>
  <si>
    <t>ENSOANP00000022815</t>
  </si>
  <si>
    <t>ENSOANP00000028953</t>
  </si>
  <si>
    <t>ENSOCUP00000003834</t>
  </si>
  <si>
    <t>ENSOPRP00000000621</t>
  </si>
  <si>
    <t>ENSOPRP00000001741</t>
  </si>
  <si>
    <t>ENSOPRP00000004065</t>
  </si>
  <si>
    <t>ENSOPRP00000008013</t>
  </si>
  <si>
    <t>ENSOPRP00000014561</t>
  </si>
  <si>
    <t>ENSORLP00000005833</t>
  </si>
  <si>
    <t>ENSORLP00000006595</t>
  </si>
  <si>
    <t>ENSORLP00000010716</t>
  </si>
  <si>
    <t>ENSORLP00000011280</t>
  </si>
  <si>
    <t>ENSORLP00000017508</t>
  </si>
  <si>
    <t>ENSORLP00000017514</t>
  </si>
  <si>
    <t>ENSORLP00000017516</t>
  </si>
  <si>
    <t>ENSORLP00000017825</t>
  </si>
  <si>
    <t>ENSORLP00000018466</t>
  </si>
  <si>
    <t>ENSORLP00000019848</t>
  </si>
  <si>
    <t>ENSORLP00000019849</t>
  </si>
  <si>
    <t>ENSORLP00000019993</t>
  </si>
  <si>
    <t>ENSORLP00000019995</t>
  </si>
  <si>
    <t>ENSORLP00000021392</t>
  </si>
  <si>
    <t>ENSORLP00000022507</t>
  </si>
  <si>
    <t>ENSORLP00000022508</t>
  </si>
  <si>
    <t>ENSORLP00000022509</t>
  </si>
  <si>
    <t>ENSORLP00000022517</t>
  </si>
  <si>
    <t>ENSORLP00000023219</t>
  </si>
  <si>
    <t>ENSORLP00000024698</t>
  </si>
  <si>
    <t>ENSP00000231803</t>
  </si>
  <si>
    <t>ENSP00000260795</t>
  </si>
  <si>
    <t>ENSP00000263454</t>
  </si>
  <si>
    <t>ENSP00000309878</t>
  </si>
  <si>
    <t>ENSP00000340636</t>
  </si>
  <si>
    <t>ENSP00000358058</t>
  </si>
  <si>
    <t>ENSP00000363755</t>
  </si>
  <si>
    <t>ENSP00000363758</t>
  </si>
  <si>
    <t>ENSP00000375923</t>
  </si>
  <si>
    <t>ENSP00000380297</t>
  </si>
  <si>
    <t>ENSP00000383053</t>
  </si>
  <si>
    <t>ENSRNOP00000010687</t>
  </si>
  <si>
    <t>ENSRNOP00000018638</t>
  </si>
  <si>
    <t>ENSRNOP00000025461</t>
  </si>
  <si>
    <t>ENSRNOP00000039829</t>
  </si>
  <si>
    <t>ENSRNOP00000045027</t>
  </si>
  <si>
    <t>ENSRNOP00000046668</t>
  </si>
  <si>
    <t>ENSRNOP00000049031</t>
  </si>
  <si>
    <t>ENSRNOP00000057749</t>
  </si>
  <si>
    <t>ENSSARP00000002514</t>
  </si>
  <si>
    <t>ENSSARP00000004095</t>
  </si>
  <si>
    <t>ENSSARP00000005160</t>
  </si>
  <si>
    <t>ENSSARP00000008263</t>
  </si>
  <si>
    <t>ENSSARP00000011012</t>
  </si>
  <si>
    <t>ENSSTOP00000007000</t>
  </si>
  <si>
    <t>ENSSTOP00000010241</t>
  </si>
  <si>
    <t>ENSTBEP00000000176</t>
  </si>
  <si>
    <t>ENSTBEP00000002315</t>
  </si>
  <si>
    <t>ENSTBEP00000011232</t>
  </si>
  <si>
    <t>ENSTBEP00000014243</t>
  </si>
  <si>
    <t>ENSTBEP00000014399</t>
  </si>
  <si>
    <t>EPHA3</t>
  </si>
  <si>
    <t>EPHA4</t>
  </si>
  <si>
    <t>EPHA5</t>
  </si>
  <si>
    <t>EPHA7</t>
  </si>
  <si>
    <t>EPHB1</t>
  </si>
  <si>
    <t>EPHB2</t>
  </si>
  <si>
    <t>EPHB3</t>
  </si>
  <si>
    <t>FGFR1</t>
  </si>
  <si>
    <t>FGFR2</t>
  </si>
  <si>
    <t>FGFR3</t>
  </si>
  <si>
    <t>FGFR4</t>
  </si>
  <si>
    <t>IGF1R</t>
  </si>
  <si>
    <t>INSRR</t>
  </si>
  <si>
    <t>INSR_AEDAE</t>
  </si>
  <si>
    <t>LG126442</t>
  </si>
  <si>
    <t>LG143456</t>
  </si>
  <si>
    <t>LG156686</t>
  </si>
  <si>
    <t>LG174611</t>
  </si>
  <si>
    <t>LG51396</t>
  </si>
  <si>
    <t>LOC100962237</t>
  </si>
  <si>
    <t>MERTK</t>
  </si>
  <si>
    <t>NTRK2</t>
  </si>
  <si>
    <t>NV85808</t>
  </si>
  <si>
    <t>RET</t>
  </si>
  <si>
    <t>ROS1</t>
  </si>
  <si>
    <t>SDR</t>
  </si>
  <si>
    <t>TR560427</t>
  </si>
  <si>
    <t>TR573293</t>
  </si>
  <si>
    <t>TR593311</t>
  </si>
  <si>
    <t>TR609617</t>
  </si>
  <si>
    <t>TR614925</t>
  </si>
  <si>
    <t>TR708280</t>
  </si>
  <si>
    <t>TR710627</t>
  </si>
  <si>
    <t>TR711926</t>
  </si>
  <si>
    <t>TR711946</t>
  </si>
  <si>
    <t>TR712718</t>
  </si>
  <si>
    <t>TR735862</t>
  </si>
  <si>
    <t>TR737876</t>
  </si>
  <si>
    <t>TR738290</t>
  </si>
  <si>
    <t>TR742877</t>
  </si>
  <si>
    <t>XT305217</t>
  </si>
  <si>
    <t>XT323064</t>
  </si>
  <si>
    <t>XT336617</t>
  </si>
  <si>
    <t>XT354717</t>
  </si>
  <si>
    <t>XT379092</t>
  </si>
  <si>
    <t>XT450632</t>
  </si>
  <si>
    <t>XT452876</t>
  </si>
  <si>
    <t>XT454962</t>
  </si>
  <si>
    <t>XT464400</t>
  </si>
  <si>
    <t>XT464854</t>
  </si>
  <si>
    <t>XT465399</t>
  </si>
  <si>
    <t>XT469080</t>
  </si>
  <si>
    <t>XT469081</t>
  </si>
  <si>
    <t>XT475402</t>
  </si>
  <si>
    <t>XT476916</t>
  </si>
  <si>
    <t>EPHA3L</t>
  </si>
  <si>
    <t>FGFR1A</t>
  </si>
  <si>
    <t>FGFR1B</t>
  </si>
  <si>
    <t>IGF1RA</t>
  </si>
  <si>
    <t>IGF1RB</t>
  </si>
  <si>
    <t>AAEL_AAEL004319</t>
  </si>
  <si>
    <t>BF118327</t>
  </si>
  <si>
    <t>BF257514</t>
  </si>
  <si>
    <t>BMB007948</t>
  </si>
  <si>
    <t>CI249859</t>
  </si>
  <si>
    <t>CI263479</t>
  </si>
  <si>
    <t>CI264381</t>
  </si>
  <si>
    <t>ENSAPMP00000013473</t>
  </si>
  <si>
    <t>ENSAPMP00000028884</t>
  </si>
  <si>
    <t>ENSAPMP00000029118</t>
  </si>
  <si>
    <t>ENSAPMP00000030535</t>
  </si>
  <si>
    <t>ENSAPMP00000032639</t>
  </si>
  <si>
    <t>ENSAPMP00000034627</t>
  </si>
  <si>
    <t>ENSBTAP00000016792</t>
  </si>
  <si>
    <t>ENSBTAP00000036752</t>
  </si>
  <si>
    <t>ENSCPOP00000000034</t>
  </si>
  <si>
    <t>ENSCPOP00000005210</t>
  </si>
  <si>
    <t>ENSCPOP00000009739</t>
  </si>
  <si>
    <t>ENSCPOP00000010099</t>
  </si>
  <si>
    <t>ENSCPOP00000013382</t>
  </si>
  <si>
    <t>ENSDARP00000012063</t>
  </si>
  <si>
    <t>ENSDARP00000033393</t>
  </si>
  <si>
    <t>ENSDARP00000049892</t>
  </si>
  <si>
    <t>ENSDARP00000073932</t>
  </si>
  <si>
    <t>ENSDARP00000091171</t>
  </si>
  <si>
    <t>ENSDNOP00000006538</t>
  </si>
  <si>
    <t>ENSEEUP00000006139</t>
  </si>
  <si>
    <t>ENSEEUP00000009152</t>
  </si>
  <si>
    <t>ENSEEUP00000011884</t>
  </si>
  <si>
    <t>ENSEEUP00000012612</t>
  </si>
  <si>
    <t>ENSETEP00000002380</t>
  </si>
  <si>
    <t>ENSETEP00000003775</t>
  </si>
  <si>
    <t>ENSETEP00000007421</t>
  </si>
  <si>
    <t>ENSETEP00000011618</t>
  </si>
  <si>
    <t>ENSETEP00000015158</t>
  </si>
  <si>
    <t>ENSFCAP00000013783</t>
  </si>
  <si>
    <t>ENSGACP00000000966</t>
  </si>
  <si>
    <t>ENSGACP00000005936</t>
  </si>
  <si>
    <t>ENSGACP00000008293</t>
  </si>
  <si>
    <t>ENSGACP00000008617</t>
  </si>
  <si>
    <t>ENSGACP00000008624</t>
  </si>
  <si>
    <t>ENSGACP00000009484</t>
  </si>
  <si>
    <t>ENSGACP00000012087</t>
  </si>
  <si>
    <t>ENSGACP00000019454</t>
  </si>
  <si>
    <t>ENSGACP00000022837</t>
  </si>
  <si>
    <t>ENSGACP00000023887</t>
  </si>
  <si>
    <t>ENSGALP00000004934</t>
  </si>
  <si>
    <t>ENSGALP00000020165</t>
  </si>
  <si>
    <t>ENSGALP00000020166</t>
  </si>
  <si>
    <t>ENSGALP00000020167</t>
  </si>
  <si>
    <t>ENSGALP00000035095</t>
  </si>
  <si>
    <t>ENSGALP00000039167</t>
  </si>
  <si>
    <t>ENSLAFP00000000238</t>
  </si>
  <si>
    <t>ENSLAFP00000005562</t>
  </si>
  <si>
    <t>ENSLAFP00000012058</t>
  </si>
  <si>
    <t>ENSLAFP00000012397</t>
  </si>
  <si>
    <t>ENSMICP00000008784</t>
  </si>
  <si>
    <t>ENSMICP00000009604</t>
  </si>
  <si>
    <t>ENSMICP00000013087</t>
  </si>
  <si>
    <t>ENSMICP00000013304</t>
  </si>
  <si>
    <t>ENSMLUP00000005193</t>
  </si>
  <si>
    <t>ENSMLUP00000014680</t>
  </si>
  <si>
    <t>ENSMMUP00000001803</t>
  </si>
  <si>
    <t>ENSMMUP00000002247</t>
  </si>
  <si>
    <t>ENSMMUP00000002249</t>
  </si>
  <si>
    <t>ENSMMUP00000027321</t>
  </si>
  <si>
    <t>ENSMMUP00000029470</t>
  </si>
  <si>
    <t>ENSMMUP00000029471</t>
  </si>
  <si>
    <t>ENSMODP00000002380</t>
  </si>
  <si>
    <t>ENSMODP00000002415</t>
  </si>
  <si>
    <t>ENSMODP00000002417</t>
  </si>
  <si>
    <t>ENSMODP00000019669</t>
  </si>
  <si>
    <t>ENSMODP00000019673</t>
  </si>
  <si>
    <t>ENSMODP00000036524</t>
  </si>
  <si>
    <t>ENSMODP00000036526</t>
  </si>
  <si>
    <t>ENSMUSP00000079872</t>
  </si>
  <si>
    <t>ENSMUSP00000080821</t>
  </si>
  <si>
    <t>ENSMUSP00000095310</t>
  </si>
  <si>
    <t>ENSMUSP00000109038</t>
  </si>
  <si>
    <t>ENSOANP00000003451</t>
  </si>
  <si>
    <t>ENSOANP00000003452</t>
  </si>
  <si>
    <t>ENSOANP00000005865</t>
  </si>
  <si>
    <t>ENSOANP00000005866</t>
  </si>
  <si>
    <t>ENSOANP00000011185</t>
  </si>
  <si>
    <t>ENSOANP00000012013</t>
  </si>
  <si>
    <t>ENSOANP00000016946</t>
  </si>
  <si>
    <t>ENSOANP00000016947</t>
  </si>
  <si>
    <t>ENSOGAP00000009637</t>
  </si>
  <si>
    <t>ENSOPRP00000005278</t>
  </si>
  <si>
    <t>ENSOPRP00000006524</t>
  </si>
  <si>
    <t>ENSOPRP00000012202</t>
  </si>
  <si>
    <t>ENSOPRP00000015775</t>
  </si>
  <si>
    <t>ENSORLP00000001883</t>
  </si>
  <si>
    <t>ENSORLP00000002975</t>
  </si>
  <si>
    <t>ENSORLP00000004468</t>
  </si>
  <si>
    <t>ENSORLP00000004470</t>
  </si>
  <si>
    <t>ENSORLP00000007170</t>
  </si>
  <si>
    <t>ENSORLP00000007172</t>
  </si>
  <si>
    <t>ENSORLP00000009628</t>
  </si>
  <si>
    <t>ENSORLP00000018259</t>
  </si>
  <si>
    <t>ENSORLP00000020055</t>
  </si>
  <si>
    <t>ENSORLP00000020056</t>
  </si>
  <si>
    <t>ENSORLP00000022141</t>
  </si>
  <si>
    <t>ENSORLP00000022143</t>
  </si>
  <si>
    <t>ENSP00000260943</t>
  </si>
  <si>
    <t>ENSP00000377659</t>
  </si>
  <si>
    <t>ENSP00000378880</t>
  </si>
  <si>
    <t>ENSRNOP00000009116</t>
  </si>
  <si>
    <t>ENSRNOP00000041241</t>
  </si>
  <si>
    <t>ENSRNOP00000043926</t>
  </si>
  <si>
    <t>ENSRNOP00000054685</t>
  </si>
  <si>
    <t>ENSRNOP00000054686</t>
  </si>
  <si>
    <t>ENSSARP00000000687</t>
  </si>
  <si>
    <t>ENSSARP00000006508</t>
  </si>
  <si>
    <t>ENSSARP00000007788</t>
  </si>
  <si>
    <t>ENSSARP00000008601</t>
  </si>
  <si>
    <t>ENSSARP00000010126</t>
  </si>
  <si>
    <t>ENSTBEP00000000130</t>
  </si>
  <si>
    <t>ENSTBEP00000000615</t>
  </si>
  <si>
    <t>ENSTBEP00000011121</t>
  </si>
  <si>
    <t>ENSTBEP00000014047</t>
  </si>
  <si>
    <t>EPHA2</t>
  </si>
  <si>
    <t>ERBB2</t>
  </si>
  <si>
    <t>ERBB3</t>
  </si>
  <si>
    <t>ERBB4</t>
  </si>
  <si>
    <t>EPHA6</t>
  </si>
  <si>
    <t>HR109845</t>
  </si>
  <si>
    <t>HR119222</t>
  </si>
  <si>
    <t>HR189246</t>
  </si>
  <si>
    <t>HR190996</t>
  </si>
  <si>
    <t>HR81484</t>
  </si>
  <si>
    <t>LG139618</t>
  </si>
  <si>
    <t>LOC101885162</t>
  </si>
  <si>
    <t>TR711408</t>
  </si>
  <si>
    <t>ERBB4A</t>
  </si>
  <si>
    <t>AAEL_AAEL007690</t>
  </si>
  <si>
    <t>AGAP_AGAP010035</t>
  </si>
  <si>
    <t>BAF28980.1</t>
  </si>
  <si>
    <t>BF126916</t>
  </si>
  <si>
    <t>BF288365</t>
  </si>
  <si>
    <t>BMB031148</t>
  </si>
  <si>
    <t>CA199386</t>
  </si>
  <si>
    <t>CAA93506.2</t>
  </si>
  <si>
    <t>CAA93507.2</t>
  </si>
  <si>
    <t>CG4320-PA</t>
  </si>
  <si>
    <t>CI260031</t>
  </si>
  <si>
    <t>ENSCPOP00000011696</t>
  </si>
  <si>
    <t>ENSDARP00000078191</t>
  </si>
  <si>
    <t>ENSDNOP00000007501</t>
  </si>
  <si>
    <t>ENSEEUP00000002754</t>
  </si>
  <si>
    <t>ENSETEP00000013734</t>
  </si>
  <si>
    <t>ENSFCAP00000010641</t>
  </si>
  <si>
    <t>ENSGACP00000024049</t>
  </si>
  <si>
    <t>ENSLAFP00000012508</t>
  </si>
  <si>
    <t>ENSMICP00000010072</t>
  </si>
  <si>
    <t>ENSMMUP00000016802</t>
  </si>
  <si>
    <t>ENSMMUP00000016807</t>
  </si>
  <si>
    <t>ENSMODP00000032161</t>
  </si>
  <si>
    <t>ENSOANP00000028762</t>
  </si>
  <si>
    <t>ENSOPRP00000008651</t>
  </si>
  <si>
    <t>ENSORLP00000002157</t>
  </si>
  <si>
    <t>ENSSTOP00000002621</t>
  </si>
  <si>
    <t>HR71730</t>
  </si>
  <si>
    <t>KOG1</t>
  </si>
  <si>
    <t>LG230228</t>
  </si>
  <si>
    <t>NV84846</t>
  </si>
  <si>
    <t>PPA118820</t>
  </si>
  <si>
    <t>PPA166793</t>
  </si>
  <si>
    <t>PPA193510</t>
  </si>
  <si>
    <t>PPA213368</t>
  </si>
  <si>
    <t>PTA762562</t>
  </si>
  <si>
    <t>PTA825397</t>
  </si>
  <si>
    <t>TR551155</t>
  </si>
  <si>
    <t>TB11.03.0460</t>
  </si>
  <si>
    <t>VC56863</t>
  </si>
  <si>
    <t>XT467589</t>
  </si>
  <si>
    <t>MIP1</t>
  </si>
  <si>
    <t>AAEL_AAEL001188</t>
  </si>
  <si>
    <t>BF119594</t>
  </si>
  <si>
    <t>BF123649</t>
  </si>
  <si>
    <t>BMB014799</t>
  </si>
  <si>
    <t>CA181524</t>
  </si>
  <si>
    <t>CI285715</t>
  </si>
  <si>
    <t>ENSCPOP00000010129</t>
  </si>
  <si>
    <t>ENSDARP00000057448</t>
  </si>
  <si>
    <t>ENSEEUP00000000069</t>
  </si>
  <si>
    <t>ENSEEUP00000008603</t>
  </si>
  <si>
    <t>ENSGACP00000026882</t>
  </si>
  <si>
    <t>ENSGACP00000026883</t>
  </si>
  <si>
    <t>ENSGALP00000012233</t>
  </si>
  <si>
    <t>ENSGALP00000012234</t>
  </si>
  <si>
    <t>ENSLAFP00000013550</t>
  </si>
  <si>
    <t>ENSMICP00000015065</t>
  </si>
  <si>
    <t>ENSMMUP00000023206</t>
  </si>
  <si>
    <t>ENSMMUP00000024188</t>
  </si>
  <si>
    <t>ENSMMUP00000041035</t>
  </si>
  <si>
    <t>ENSOPRP00000005397</t>
  </si>
  <si>
    <t>ENSORLP00000011636</t>
  </si>
  <si>
    <t>ENSSARP00000012108</t>
  </si>
  <si>
    <t>ENSSARP00000012949</t>
  </si>
  <si>
    <t>GTR1</t>
  </si>
  <si>
    <t>HR78026</t>
  </si>
  <si>
    <t>LG227198</t>
  </si>
  <si>
    <t>LOC100021423</t>
  </si>
  <si>
    <t>NV188861</t>
  </si>
  <si>
    <t>TR751694</t>
  </si>
  <si>
    <t>XT179375</t>
  </si>
  <si>
    <t>AAEL_AAEL005197</t>
  </si>
  <si>
    <t>BF124877</t>
  </si>
  <si>
    <t>BF87252</t>
  </si>
  <si>
    <t>CA21722</t>
  </si>
  <si>
    <t>CI205143</t>
  </si>
  <si>
    <t>ENSCPOP00000003936</t>
  </si>
  <si>
    <t>ENSCPOP00000006856</t>
  </si>
  <si>
    <t>ENSDARP00000076624</t>
  </si>
  <si>
    <t>ENSEEUP00000009539</t>
  </si>
  <si>
    <t>ENSETEP00000000651</t>
  </si>
  <si>
    <t>ENSETEP00000011167</t>
  </si>
  <si>
    <t>ENSGACP00000003452</t>
  </si>
  <si>
    <t>ENSGACP00000017248</t>
  </si>
  <si>
    <t>ENSGALP00000025390</t>
  </si>
  <si>
    <t>ENSMICP00000005688</t>
  </si>
  <si>
    <t>ENSMICP00000011912</t>
  </si>
  <si>
    <t>ENSMMUP00000020011</t>
  </si>
  <si>
    <t>ENSMUSP00000029946</t>
  </si>
  <si>
    <t>ENSMUSP00000081799</t>
  </si>
  <si>
    <t>ENSOANP00000003927</t>
  </si>
  <si>
    <t>ENSOANP00000006619</t>
  </si>
  <si>
    <t>ENSOPRP00000004760</t>
  </si>
  <si>
    <t>ENSOPRP00000010221</t>
  </si>
  <si>
    <t>ENSORLP00000012090</t>
  </si>
  <si>
    <t>ENSORLP00000012094</t>
  </si>
  <si>
    <t>ENSORLP00000018472</t>
  </si>
  <si>
    <t>ENSRNOP00000009730</t>
  </si>
  <si>
    <t>ENSRNOP00000050793</t>
  </si>
  <si>
    <t>ENSSARP00000008372</t>
  </si>
  <si>
    <t>ENSSARP00000010940</t>
  </si>
  <si>
    <t>ENSSTOP00000006519</t>
  </si>
  <si>
    <t>ENSTBEP00000013884</t>
  </si>
  <si>
    <t>ENSTBEP00000015213</t>
  </si>
  <si>
    <t>GTR2</t>
  </si>
  <si>
    <t>HR164696</t>
  </si>
  <si>
    <t>LG224404</t>
  </si>
  <si>
    <t>NV170833</t>
  </si>
  <si>
    <t>TR595619</t>
  </si>
  <si>
    <t>TR599525</t>
  </si>
  <si>
    <t>TR600798</t>
  </si>
  <si>
    <t>XT182902</t>
  </si>
  <si>
    <t>XT294691</t>
  </si>
  <si>
    <t>AAEL_AAEL003503</t>
  </si>
  <si>
    <t>CA21782</t>
  </si>
  <si>
    <t>ENSCPOP00000014079</t>
  </si>
  <si>
    <t>ENSGACP00000001043</t>
  </si>
  <si>
    <t>ENSGACP00000012749</t>
  </si>
  <si>
    <t>ENSLAFP00000006660</t>
  </si>
  <si>
    <t>ENSMMUP00000002391</t>
  </si>
  <si>
    <t>ENSORLP00000001669</t>
  </si>
  <si>
    <t>ENSORLP00000021124</t>
  </si>
  <si>
    <t>LG223383</t>
  </si>
  <si>
    <t>NV181611</t>
  </si>
  <si>
    <t>TR713985</t>
  </si>
  <si>
    <t>TR750236</t>
  </si>
  <si>
    <t>XT159319</t>
  </si>
  <si>
    <t>AAF36042.1</t>
  </si>
  <si>
    <t>ARAF</t>
  </si>
  <si>
    <t>AAEL_AAEL013858</t>
  </si>
  <si>
    <t>AGAP_AGAP004699</t>
  </si>
  <si>
    <t>BRAF</t>
  </si>
  <si>
    <t>BMB014050</t>
  </si>
  <si>
    <t>CG2845-PB</t>
  </si>
  <si>
    <t>CG2845-PC</t>
  </si>
  <si>
    <t>CI261223</t>
  </si>
  <si>
    <t>ENSAPMP00000003079</t>
  </si>
  <si>
    <t>ENSAPMP00000022788</t>
  </si>
  <si>
    <t>ENSBTAP00000000668</t>
  </si>
  <si>
    <t>ENSCPOP00000000837</t>
  </si>
  <si>
    <t>ENSCPOP00000001093</t>
  </si>
  <si>
    <t>ENSCPOP00000011798</t>
  </si>
  <si>
    <t>ENSDARP00000009657</t>
  </si>
  <si>
    <t>ENSDARP00000044241</t>
  </si>
  <si>
    <t>ENSDARP00000071158</t>
  </si>
  <si>
    <t>ENSDARP00000071167</t>
  </si>
  <si>
    <t>ENSDARP00000088966</t>
  </si>
  <si>
    <t>ENSDARP00000096246</t>
  </si>
  <si>
    <t>ENSDNOP00000001109</t>
  </si>
  <si>
    <t>ENSEEUP00000001906</t>
  </si>
  <si>
    <t>ENSEEUP00000004699</t>
  </si>
  <si>
    <t>ENSEEUP00000005827</t>
  </si>
  <si>
    <t>ENSEEUP00000010378</t>
  </si>
  <si>
    <t>ENSEEUP00000013822</t>
  </si>
  <si>
    <t>ENSETEP00000000956</t>
  </si>
  <si>
    <t>ENSETEP00000003259</t>
  </si>
  <si>
    <t>ENSFCAP00000007390</t>
  </si>
  <si>
    <t>ENSGACP00000000078</t>
  </si>
  <si>
    <t>ENSGACP00000000128</t>
  </si>
  <si>
    <t>ENSGACP00000004832</t>
  </si>
  <si>
    <t>ENSGACP00000004834</t>
  </si>
  <si>
    <t>ENSGACP00000020299</t>
  </si>
  <si>
    <t>ENSGACP00000025453</t>
  </si>
  <si>
    <t>ENSGACP00000025454</t>
  </si>
  <si>
    <t>ENSGACP00000025456</t>
  </si>
  <si>
    <t>ENSGACP00000026826</t>
  </si>
  <si>
    <t>ENSGALP00000007991</t>
  </si>
  <si>
    <t>ENSGALP00000036795</t>
  </si>
  <si>
    <t>ENSGALP00000038204</t>
  </si>
  <si>
    <t>ENSLAFP00000009699</t>
  </si>
  <si>
    <t>ENSLAFP00000014057</t>
  </si>
  <si>
    <t>ENSLAFP00000015153</t>
  </si>
  <si>
    <t>ENSMICP00000011087</t>
  </si>
  <si>
    <t>ENSMLUP00000006913</t>
  </si>
  <si>
    <t>ENSMMUP00000009777</t>
  </si>
  <si>
    <t>ENSMMUP00000012063</t>
  </si>
  <si>
    <t>ENSMMUP00000014981</t>
  </si>
  <si>
    <t>ENSMMUP00000023517</t>
  </si>
  <si>
    <t>ENSMMUP00000023518</t>
  </si>
  <si>
    <t>ENSMODP00000017058</t>
  </si>
  <si>
    <t>ENSMUSP00000090542</t>
  </si>
  <si>
    <t>ENSMUSP00000098310</t>
  </si>
  <si>
    <t>ENSOANP00000009013</t>
  </si>
  <si>
    <t>ENSOANP00000009014</t>
  </si>
  <si>
    <t>ENSOANP00000009015</t>
  </si>
  <si>
    <t>ENSOANP00000009040</t>
  </si>
  <si>
    <t>ENSOANP00000009042</t>
  </si>
  <si>
    <t>ENSOANP00000020292</t>
  </si>
  <si>
    <t>ENSOANP00000021129</t>
  </si>
  <si>
    <t>ENSOANP00000021130</t>
  </si>
  <si>
    <t>ENSOCUP00000012185</t>
  </si>
  <si>
    <t>ENSOPRP00000003242</t>
  </si>
  <si>
    <t>ENSOPRP00000004948</t>
  </si>
  <si>
    <t>ENSOPRP00000005015</t>
  </si>
  <si>
    <t>ENSOPRP00000015197</t>
  </si>
  <si>
    <t>ENSORLP00000012348</t>
  </si>
  <si>
    <t>ENSORLP00000012350</t>
  </si>
  <si>
    <t>ENSORLP00000014365</t>
  </si>
  <si>
    <t>ENSORLP00000020929</t>
  </si>
  <si>
    <t>ENSP00000323178</t>
  </si>
  <si>
    <t>ENSP00000339952</t>
  </si>
  <si>
    <t>ENSP00000381952</t>
  </si>
  <si>
    <t>ENSRNOP00000002798</t>
  </si>
  <si>
    <t>ENSRNOP00000017218</t>
  </si>
  <si>
    <t>ENSRNOP00000040977</t>
  </si>
  <si>
    <t>ENSRNOP00000047823</t>
  </si>
  <si>
    <t>ENSRNOP00000053010</t>
  </si>
  <si>
    <t>ENSSARP00000006293</t>
  </si>
  <si>
    <t>ENSSARP00000006857</t>
  </si>
  <si>
    <t>ENSSTOP00000002302</t>
  </si>
  <si>
    <t>ENSSTOP00000009450</t>
  </si>
  <si>
    <t>ENSTBEP00000009788</t>
  </si>
  <si>
    <t>ENSTBEP00000010328</t>
  </si>
  <si>
    <t>ENSTBEP00000010618</t>
  </si>
  <si>
    <t>ENSTBEP00000012065</t>
  </si>
  <si>
    <t>HR86641</t>
  </si>
  <si>
    <t>KSR1</t>
  </si>
  <si>
    <t>LG116428</t>
  </si>
  <si>
    <t>NV60102</t>
  </si>
  <si>
    <t>PPA203860</t>
  </si>
  <si>
    <t>RAF</t>
  </si>
  <si>
    <t>TR561886</t>
  </si>
  <si>
    <t>TR586735</t>
  </si>
  <si>
    <t>TR601680</t>
  </si>
  <si>
    <t>TR612778</t>
  </si>
  <si>
    <t>XT350214</t>
  </si>
  <si>
    <t>XT455032</t>
  </si>
  <si>
    <t>XT469936</t>
  </si>
  <si>
    <t>XT472852</t>
  </si>
  <si>
    <t>AAK77641.1</t>
  </si>
  <si>
    <t>AAEL_AAEL012723</t>
  </si>
  <si>
    <t>AGAP_AGAP001103</t>
  </si>
  <si>
    <t>BF124326</t>
  </si>
  <si>
    <t>BMB021317</t>
  </si>
  <si>
    <t>CA21500</t>
  </si>
  <si>
    <t>CI390005</t>
  </si>
  <si>
    <t>ENSBTAP00000040179</t>
  </si>
  <si>
    <t>ENSCPOP00000000123</t>
  </si>
  <si>
    <t>ENSCPOP00000000870</t>
  </si>
  <si>
    <t>ENSCPOP00000002764</t>
  </si>
  <si>
    <t>ENSCPOP00000013031</t>
  </si>
  <si>
    <t>ENSDARP00000018191</t>
  </si>
  <si>
    <t>ENSDARP00000026314</t>
  </si>
  <si>
    <t>ENSDARP00000087469</t>
  </si>
  <si>
    <t>ENSETEP00000000261</t>
  </si>
  <si>
    <t>ENSFCAP00000011402</t>
  </si>
  <si>
    <t>ENSFCAP00000013112</t>
  </si>
  <si>
    <t>ENSGACP00000006553</t>
  </si>
  <si>
    <t>ENSGACP00000014462</t>
  </si>
  <si>
    <t>ENSGACP00000014471</t>
  </si>
  <si>
    <t>ENSGACP00000016808</t>
  </si>
  <si>
    <t>ENSGACP00000019079</t>
  </si>
  <si>
    <t>ENSGACP00000019082</t>
  </si>
  <si>
    <t>ENSGACP00000019084</t>
  </si>
  <si>
    <t>ENSGACP00000019087</t>
  </si>
  <si>
    <t>ENSGACP00000020149</t>
  </si>
  <si>
    <t>ENSGACP00000022308</t>
  </si>
  <si>
    <t>ENSGALP00000001475</t>
  </si>
  <si>
    <t>ENSGALP00000012866</t>
  </si>
  <si>
    <t>ENSGALP00000039967</t>
  </si>
  <si>
    <t>ENSLAFP00000003936</t>
  </si>
  <si>
    <t>ENSLAFP00000005446</t>
  </si>
  <si>
    <t>ENSMICP00000003113</t>
  </si>
  <si>
    <t>ENSMMUP00000001409</t>
  </si>
  <si>
    <t>ENSMMUP00000014305</t>
  </si>
  <si>
    <t>ENSMMUP00000014306</t>
  </si>
  <si>
    <t>ENSMMUP00000019016</t>
  </si>
  <si>
    <t>ENSMMUP00000019017</t>
  </si>
  <si>
    <t>ENSMMUP00000022140</t>
  </si>
  <si>
    <t>ENSMMUP00000025705</t>
  </si>
  <si>
    <t>ENSMMUP00000031966</t>
  </si>
  <si>
    <t>ENSMMUP00000035084</t>
  </si>
  <si>
    <t>ENSMMUP00000035085</t>
  </si>
  <si>
    <t>ENSMODP00000011904</t>
  </si>
  <si>
    <t>ENSMODP00000011905</t>
  </si>
  <si>
    <t>ENSMUSP00000037146</t>
  </si>
  <si>
    <t>ENSMUSP00000097059</t>
  </si>
  <si>
    <t>ENSMUSP00000109578</t>
  </si>
  <si>
    <t>ENSOANP00000015102</t>
  </si>
  <si>
    <t>ENSOANP00000015470</t>
  </si>
  <si>
    <t>ENSOANP00000021378</t>
  </si>
  <si>
    <t>ENSOANP00000021379</t>
  </si>
  <si>
    <t>ENSOPRP00000007106</t>
  </si>
  <si>
    <t>ENSOPRP00000010050</t>
  </si>
  <si>
    <t>ENSOPRP00000015603</t>
  </si>
  <si>
    <t>ENSORLP00000001285</t>
  </si>
  <si>
    <t>ENSORLP00000002686</t>
  </si>
  <si>
    <t>ENSORLP00000006223</t>
  </si>
  <si>
    <t>ENSORLP00000008701</t>
  </si>
  <si>
    <t>ENSORLP00000016305</t>
  </si>
  <si>
    <t>ENSP00000319139</t>
  </si>
  <si>
    <t>ENSP00000351997</t>
  </si>
  <si>
    <t>ENSP00000378336</t>
  </si>
  <si>
    <t>ENSP00000378869</t>
  </si>
  <si>
    <t>ENSP00000378870</t>
  </si>
  <si>
    <t>ENSRNOP00000054915</t>
  </si>
  <si>
    <t>ENSRNOP00000057797</t>
  </si>
  <si>
    <t>ENSSTOP00000008241</t>
  </si>
  <si>
    <t>ENSTBEP00000012356</t>
  </si>
  <si>
    <t>HR155691</t>
  </si>
  <si>
    <t>HR80911</t>
  </si>
  <si>
    <t>LG132393</t>
  </si>
  <si>
    <t>MAP2K3</t>
  </si>
  <si>
    <t>MAP2K5</t>
  </si>
  <si>
    <t>MAP2K6</t>
  </si>
  <si>
    <t>NV91949</t>
  </si>
  <si>
    <t>TR570679</t>
  </si>
  <si>
    <t>TR578828</t>
  </si>
  <si>
    <t>TR598846</t>
  </si>
  <si>
    <t>TR741336</t>
  </si>
  <si>
    <t>TR752373</t>
  </si>
  <si>
    <t>TR756100</t>
  </si>
  <si>
    <t>XT149530</t>
  </si>
  <si>
    <t>XT176688</t>
  </si>
  <si>
    <t>XT344575</t>
  </si>
  <si>
    <t>ENSORLP00000024937</t>
  </si>
  <si>
    <t>ENSP00000379957</t>
  </si>
  <si>
    <t>ENSSTOP00000002113</t>
  </si>
  <si>
    <t>NV106419</t>
  </si>
  <si>
    <t>STK4</t>
  </si>
  <si>
    <t>AAK27873.2</t>
  </si>
  <si>
    <t>AAEL_AAEL013675</t>
  </si>
  <si>
    <t>AGAP_AGAP011190</t>
  </si>
  <si>
    <t>BAF11743.1</t>
  </si>
  <si>
    <t>BAF22638.1</t>
  </si>
  <si>
    <t>BF115066</t>
  </si>
  <si>
    <t>BF116460</t>
  </si>
  <si>
    <t>BMB013335</t>
  </si>
  <si>
    <t>CA181922</t>
  </si>
  <si>
    <t>CI229251</t>
  </si>
  <si>
    <t>ENSCPOP00000002993</t>
  </si>
  <si>
    <t>ENSEEUP00000009314</t>
  </si>
  <si>
    <t>ENSETEP00000015436</t>
  </si>
  <si>
    <t>ENSGACP00000011375</t>
  </si>
  <si>
    <t>ENSLAFP00000011231</t>
  </si>
  <si>
    <t>ENSMICP00000009834</t>
  </si>
  <si>
    <t>ENSMMUP00000028218</t>
  </si>
  <si>
    <t>ENSOANP00000008601</t>
  </si>
  <si>
    <t>ENSOANP00000027618</t>
  </si>
  <si>
    <t>ENSOPRP00000004158</t>
  </si>
  <si>
    <t>ENSORLP00000014839</t>
  </si>
  <si>
    <t>ENSSARP00000010549</t>
  </si>
  <si>
    <t>HR114622</t>
  </si>
  <si>
    <t>LG205563</t>
  </si>
  <si>
    <t>NV112864</t>
  </si>
  <si>
    <t>NV185797</t>
  </si>
  <si>
    <t>PPA199092</t>
  </si>
  <si>
    <t>PPA75924</t>
  </si>
  <si>
    <t>PTA659463</t>
  </si>
  <si>
    <t>PTA832599</t>
  </si>
  <si>
    <t>SUI2</t>
  </si>
  <si>
    <t>VC105035</t>
  </si>
  <si>
    <t>XT357314</t>
  </si>
  <si>
    <t>XT357326</t>
  </si>
  <si>
    <t>EIF2S1A</t>
  </si>
  <si>
    <t>TIF211</t>
  </si>
  <si>
    <t>AGAP000735-PA</t>
  </si>
  <si>
    <t>AAEL_AAEL000924</t>
  </si>
  <si>
    <t>AAEL_AAEL002048</t>
  </si>
  <si>
    <t>AATS-HIS</t>
  </si>
  <si>
    <t>AGAP_AGAP002294</t>
  </si>
  <si>
    <t>AGAP_AGAP012368</t>
  </si>
  <si>
    <t>BAF16583.1</t>
  </si>
  <si>
    <t>BF114648</t>
  </si>
  <si>
    <t>BF274629</t>
  </si>
  <si>
    <t>BF71943</t>
  </si>
  <si>
    <t>BF84591</t>
  </si>
  <si>
    <t>BMB010007</t>
  </si>
  <si>
    <t>CA183902</t>
  </si>
  <si>
    <t>CA220708</t>
  </si>
  <si>
    <t>CAA17892.1</t>
  </si>
  <si>
    <t>CAA22515.1</t>
  </si>
  <si>
    <t>CAA93416.1</t>
  </si>
  <si>
    <t>CG6335-PB</t>
  </si>
  <si>
    <t>CI286914</t>
  </si>
  <si>
    <t>CI292812</t>
  </si>
  <si>
    <t>ENSAPMP00000017251</t>
  </si>
  <si>
    <t>ENSAPMP00000021115</t>
  </si>
  <si>
    <t>ENSAPMP00000021331</t>
  </si>
  <si>
    <t>ENSAPMP00000023541</t>
  </si>
  <si>
    <t>ENSAPMP00000023883</t>
  </si>
  <si>
    <t>ENSAPMP00000026421</t>
  </si>
  <si>
    <t>ENSAPMP00000031030</t>
  </si>
  <si>
    <t>ENSAPMP00000032490</t>
  </si>
  <si>
    <t>ENSCPOP00000008059</t>
  </si>
  <si>
    <t>ENSCPOP00000008257</t>
  </si>
  <si>
    <t>ENSCPOP00000008265</t>
  </si>
  <si>
    <t>ENSDARP00000024132</t>
  </si>
  <si>
    <t>ENSEEUP00000004012</t>
  </si>
  <si>
    <t>ENSEEUP00000004132</t>
  </si>
  <si>
    <t>ENSEEUP00000011472</t>
  </si>
  <si>
    <t>ENSETEP00000004388</t>
  </si>
  <si>
    <t>ENSETEP00000004392</t>
  </si>
  <si>
    <t>ENSETEP00000012290</t>
  </si>
  <si>
    <t>ENSFCAP00000008326</t>
  </si>
  <si>
    <t>ENSGACP00000008154</t>
  </si>
  <si>
    <t>ENSGACP00000025911</t>
  </si>
  <si>
    <t>ENSGALP00000040480</t>
  </si>
  <si>
    <t>ENSGALP00000040486</t>
  </si>
  <si>
    <t>ENSLAFP00000000844</t>
  </si>
  <si>
    <t>ENSLAFP00000006846</t>
  </si>
  <si>
    <t>ENSLAFP00000015592</t>
  </si>
  <si>
    <t>ENSMICP00000006935</t>
  </si>
  <si>
    <t>ENSMICP00000012843</t>
  </si>
  <si>
    <t>ENSMICP00000012858</t>
  </si>
  <si>
    <t>ENSMMUP00000005974</t>
  </si>
  <si>
    <t>ENSMUSP00000106496</t>
  </si>
  <si>
    <t>ENSMUSP00000106498</t>
  </si>
  <si>
    <t>ENSMUSP00000106499</t>
  </si>
  <si>
    <t>ENSMUSP00000106501</t>
  </si>
  <si>
    <t>ENSOANP00000007270</t>
  </si>
  <si>
    <t>ENSOANP00000007271</t>
  </si>
  <si>
    <t>ENSOANP00000013215</t>
  </si>
  <si>
    <t>ENSOPRP00000007850</t>
  </si>
  <si>
    <t>ENSORLP00000021185</t>
  </si>
  <si>
    <t>ENSORLP00000025524</t>
  </si>
  <si>
    <t>ENSORLP00000025525</t>
  </si>
  <si>
    <t>ENSP00000372174</t>
  </si>
  <si>
    <t>ENSRNOP00000053306</t>
  </si>
  <si>
    <t>ENSSARP00000009599</t>
  </si>
  <si>
    <t>ENSSTOP00000013982</t>
  </si>
  <si>
    <t>ENSTBEP00000006023</t>
  </si>
  <si>
    <t>ENSTBEP00000006241</t>
  </si>
  <si>
    <t>HARS</t>
  </si>
  <si>
    <t>HARS2</t>
  </si>
  <si>
    <t>HR156647</t>
  </si>
  <si>
    <t>HTS1</t>
  </si>
  <si>
    <t>LG119057</t>
  </si>
  <si>
    <t>LG153262</t>
  </si>
  <si>
    <t>LOC101098429</t>
  </si>
  <si>
    <t>LOC101429194</t>
  </si>
  <si>
    <t>NV185216</t>
  </si>
  <si>
    <t>NV30010</t>
  </si>
  <si>
    <t>PTA249362</t>
  </si>
  <si>
    <t>TR610767</t>
  </si>
  <si>
    <t>TR611851</t>
  </si>
  <si>
    <t>VC64783</t>
  </si>
  <si>
    <t>XT277762</t>
  </si>
  <si>
    <t>XT344463</t>
  </si>
  <si>
    <t>XT434308</t>
  </si>
  <si>
    <t>HARS-1</t>
  </si>
  <si>
    <t>ENSGALP00000019797</t>
  </si>
  <si>
    <t>ENSLAFP00000010042</t>
  </si>
  <si>
    <t>ENSMICP00000010417</t>
  </si>
  <si>
    <t>ENSMMUP00000005996</t>
  </si>
  <si>
    <t>ENSMMUP00000005997</t>
  </si>
  <si>
    <t>ENSMMUP00000022917</t>
  </si>
  <si>
    <t>ENSMUSP00000043892</t>
  </si>
  <si>
    <t>ENSOPRP00000009672</t>
  </si>
  <si>
    <t>ENSRNOP00000023994</t>
  </si>
  <si>
    <t>ENSTBEP00000004340</t>
  </si>
  <si>
    <t>AAEL_AAEL003939</t>
  </si>
  <si>
    <t>BF110285</t>
  </si>
  <si>
    <t>BF98591</t>
  </si>
  <si>
    <t>CA190955</t>
  </si>
  <si>
    <t>CI280045</t>
  </si>
  <si>
    <t>ENSCPOP00000012270</t>
  </si>
  <si>
    <t>ENSCPOP00000013389</t>
  </si>
  <si>
    <t>ENSDARP00000083934</t>
  </si>
  <si>
    <t>ENSEEUP00000010579</t>
  </si>
  <si>
    <t>ENSETEP00000004678</t>
  </si>
  <si>
    <t>ENSFCAP00000011789</t>
  </si>
  <si>
    <t>ENSGACP00000005836</t>
  </si>
  <si>
    <t>ENSMICP00000012748</t>
  </si>
  <si>
    <t>ENSMMUP00000012122</t>
  </si>
  <si>
    <t>ENSMMUP00000036348</t>
  </si>
  <si>
    <t>ENSOANP00000016419</t>
  </si>
  <si>
    <t>ENSOPRP00000002349</t>
  </si>
  <si>
    <t>ENSORLP00000022532</t>
  </si>
  <si>
    <t>ENSSARP00000002527</t>
  </si>
  <si>
    <t>ENSTBEP00000005318</t>
  </si>
  <si>
    <t>LG159606</t>
  </si>
  <si>
    <t>NV238489</t>
  </si>
  <si>
    <t>TR609757</t>
  </si>
  <si>
    <t>XT358364</t>
  </si>
  <si>
    <t>AAEL_AAEL011308</t>
  </si>
  <si>
    <t>BAF06489.1</t>
  </si>
  <si>
    <t>BAF09681.1</t>
  </si>
  <si>
    <t>BAF10538.1</t>
  </si>
  <si>
    <t>BAF10756.1</t>
  </si>
  <si>
    <t>BAF12858.1</t>
  </si>
  <si>
    <t>BAF13417.1</t>
  </si>
  <si>
    <t>BAF13421.1</t>
  </si>
  <si>
    <t>BAF13566.1</t>
  </si>
  <si>
    <t>BAF15462.1</t>
  </si>
  <si>
    <t>BAF15584.1</t>
  </si>
  <si>
    <t>BAF17704.1</t>
  </si>
  <si>
    <t>BAF17826.1</t>
  </si>
  <si>
    <t>BAF18369.1</t>
  </si>
  <si>
    <t>BAF20857.1</t>
  </si>
  <si>
    <t>BAF21520.1</t>
  </si>
  <si>
    <t>BAF21689.1</t>
  </si>
  <si>
    <t>BAF21945.1</t>
  </si>
  <si>
    <t>BAF27536.1</t>
  </si>
  <si>
    <t>BAF27709.1</t>
  </si>
  <si>
    <t>BAF29285.1</t>
  </si>
  <si>
    <t>BAF29462.1</t>
  </si>
  <si>
    <t>BAF29805.1</t>
  </si>
  <si>
    <t>BF118819</t>
  </si>
  <si>
    <t>BF88731</t>
  </si>
  <si>
    <t>CA1524</t>
  </si>
  <si>
    <t>CA186737</t>
  </si>
  <si>
    <t>CG4583-PC</t>
  </si>
  <si>
    <t>CI259954</t>
  </si>
  <si>
    <t>ENSAPMP00000012636</t>
  </si>
  <si>
    <t>ENSAPMP00000021755</t>
  </si>
  <si>
    <t>ENSAPMP00000026006</t>
  </si>
  <si>
    <t>ENSAPMP00000029001</t>
  </si>
  <si>
    <t>ENSAPMP00000029711</t>
  </si>
  <si>
    <t>ENSBTAP00000022347</t>
  </si>
  <si>
    <t>ENSCPOP00000000501</t>
  </si>
  <si>
    <t>ENSCPOP00000005337</t>
  </si>
  <si>
    <t>ENSDARP00000018218</t>
  </si>
  <si>
    <t>ENSDARP00000075798</t>
  </si>
  <si>
    <t>ENSEEUP00000004949</t>
  </si>
  <si>
    <t>ENSEEUP00000005620</t>
  </si>
  <si>
    <t>ENSETEP00000003414</t>
  </si>
  <si>
    <t>ENSETEP00000015865</t>
  </si>
  <si>
    <t>ENSFCAP00000012007</t>
  </si>
  <si>
    <t>ENSGACP00000015474</t>
  </si>
  <si>
    <t>ENSGACP00000022089</t>
  </si>
  <si>
    <t>ENSGACP00000022090</t>
  </si>
  <si>
    <t>ENSGALP00000005493</t>
  </si>
  <si>
    <t>ENSLAFP00000007139</t>
  </si>
  <si>
    <t>ENSMICP00000007164</t>
  </si>
  <si>
    <t>ENSMICP00000009167</t>
  </si>
  <si>
    <t>ENSMMUP00000018154</t>
  </si>
  <si>
    <t>ENSMODP00000008331</t>
  </si>
  <si>
    <t>ENSMODP00000032497</t>
  </si>
  <si>
    <t>ENSMODP00000032498</t>
  </si>
  <si>
    <t>ENSMODP00000035404</t>
  </si>
  <si>
    <t>ENSMODP00000035406</t>
  </si>
  <si>
    <t>ENSMUSP00000102413</t>
  </si>
  <si>
    <t>ENSOANP00000012211</t>
  </si>
  <si>
    <t>ENSOANP00000012776</t>
  </si>
  <si>
    <t>ENSOANP00000012777</t>
  </si>
  <si>
    <t>ENSOANP00000025663</t>
  </si>
  <si>
    <t>ENSOPRP00000007445</t>
  </si>
  <si>
    <t>ENSOPRP00000011062</t>
  </si>
  <si>
    <t>ENSORLP00000011199</t>
  </si>
  <si>
    <t>ENSORLP00000011214</t>
  </si>
  <si>
    <t>ENSP00000225768</t>
  </si>
  <si>
    <t>ENSP00000256797</t>
  </si>
  <si>
    <t>ENSSTOP00000008139</t>
  </si>
  <si>
    <t>ENSTBEP00000000361</t>
  </si>
  <si>
    <t>ENSTBEP00000004002</t>
  </si>
  <si>
    <t>HR116619</t>
  </si>
  <si>
    <t>LG108604</t>
  </si>
  <si>
    <t>NV93936</t>
  </si>
  <si>
    <t>PPA111683</t>
  </si>
  <si>
    <t>PPA124358</t>
  </si>
  <si>
    <t>PPA140359</t>
  </si>
  <si>
    <t>PPA158539</t>
  </si>
  <si>
    <t>PPA168902</t>
  </si>
  <si>
    <t>PPA171758</t>
  </si>
  <si>
    <t>PPA181460</t>
  </si>
  <si>
    <t>PPA186654</t>
  </si>
  <si>
    <t>PPA189881</t>
  </si>
  <si>
    <t>PPA192815</t>
  </si>
  <si>
    <t>PPA193793</t>
  </si>
  <si>
    <t>PPA214955</t>
  </si>
  <si>
    <t>PPA214963</t>
  </si>
  <si>
    <t>PPA220069</t>
  </si>
  <si>
    <t>PPA225603</t>
  </si>
  <si>
    <t>PPA234941</t>
  </si>
  <si>
    <t>PPA61370</t>
  </si>
  <si>
    <t>PPA86218</t>
  </si>
  <si>
    <t>PPA92858</t>
  </si>
  <si>
    <t>PPA96987</t>
  </si>
  <si>
    <t>PPA98724</t>
  </si>
  <si>
    <t>PTA196596</t>
  </si>
  <si>
    <t>PTA206507</t>
  </si>
  <si>
    <t>PTA206770</t>
  </si>
  <si>
    <t>PTA233269</t>
  </si>
  <si>
    <t>PTA249682</t>
  </si>
  <si>
    <t>PTA256143</t>
  </si>
  <si>
    <t>PTA256178</t>
  </si>
  <si>
    <t>PTA287767</t>
  </si>
  <si>
    <t>PTA410888</t>
  </si>
  <si>
    <t>PTA413606</t>
  </si>
  <si>
    <t>PTA413635</t>
  </si>
  <si>
    <t>PTA417449</t>
  </si>
  <si>
    <t>PTA561172</t>
  </si>
  <si>
    <t>PTA570005</t>
  </si>
  <si>
    <t>PTA679968</t>
  </si>
  <si>
    <t>PTA720354</t>
  </si>
  <si>
    <t>PTA722938</t>
  </si>
  <si>
    <t>PTA752237</t>
  </si>
  <si>
    <t>PTA767863</t>
  </si>
  <si>
    <t>PTA775987</t>
  </si>
  <si>
    <t>PTA777845</t>
  </si>
  <si>
    <t>PTA797791</t>
  </si>
  <si>
    <t>PTA802588</t>
  </si>
  <si>
    <t>PTA803966</t>
  </si>
  <si>
    <t>PTA822684</t>
  </si>
  <si>
    <t>PTA826066</t>
  </si>
  <si>
    <t>PTA829455</t>
  </si>
  <si>
    <t>PTA831839</t>
  </si>
  <si>
    <t>PTA831925</t>
  </si>
  <si>
    <t>PTA835420</t>
  </si>
  <si>
    <t>TR191067</t>
  </si>
  <si>
    <t>TR569362</t>
  </si>
  <si>
    <t>TR614528</t>
  </si>
  <si>
    <t>XT311212</t>
  </si>
  <si>
    <t>XT345619</t>
  </si>
  <si>
    <t>XT442868</t>
  </si>
  <si>
    <t>BF107017</t>
  </si>
  <si>
    <t>BF107021</t>
  </si>
  <si>
    <t>BF237951</t>
  </si>
  <si>
    <t>BF237984</t>
  </si>
  <si>
    <t>BF238009</t>
  </si>
  <si>
    <t>BF250186</t>
  </si>
  <si>
    <t>BF250196</t>
  </si>
  <si>
    <t>BF250201</t>
  </si>
  <si>
    <t>BF250202</t>
  </si>
  <si>
    <t>BF250205</t>
  </si>
  <si>
    <t>BF250213</t>
  </si>
  <si>
    <t>BF68986</t>
  </si>
  <si>
    <t>BF68989</t>
  </si>
  <si>
    <t>BF68990</t>
  </si>
  <si>
    <t>BF68994</t>
  </si>
  <si>
    <t>BF68995</t>
  </si>
  <si>
    <t>BF68997</t>
  </si>
  <si>
    <t>BF99999</t>
  </si>
  <si>
    <t>CA156814</t>
  </si>
  <si>
    <t>ENSCPOP00000000448</t>
  </si>
  <si>
    <t>ENSCPOP00000001587</t>
  </si>
  <si>
    <t>ENSCPOP00000003828</t>
  </si>
  <si>
    <t>ENSCPOP00000004067</t>
  </si>
  <si>
    <t>ENSDARP00000016657</t>
  </si>
  <si>
    <t>ENSDARP00000069217</t>
  </si>
  <si>
    <t>ENSEEUP00000001759</t>
  </si>
  <si>
    <t>ENSETEP00000008619</t>
  </si>
  <si>
    <t>ENSETEP00000014220</t>
  </si>
  <si>
    <t>ENSGACP00000005703</t>
  </si>
  <si>
    <t>ENSGACP00000006974</t>
  </si>
  <si>
    <t>ENSGACP00000020860</t>
  </si>
  <si>
    <t>ENSGACP00000022082</t>
  </si>
  <si>
    <t>ENSGACP00000022084</t>
  </si>
  <si>
    <t>ENSGACP00000022648</t>
  </si>
  <si>
    <t>ENSGALP00000002401</t>
  </si>
  <si>
    <t>ENSGALP00000014649</t>
  </si>
  <si>
    <t>ENSGALP00000036699</t>
  </si>
  <si>
    <t>ENSLAFP00000014411</t>
  </si>
  <si>
    <t>ENSMICP00000005394</t>
  </si>
  <si>
    <t>ENSMICP00000010736</t>
  </si>
  <si>
    <t>ENSMMUP00000015131</t>
  </si>
  <si>
    <t>ENSMMUP00000015132</t>
  </si>
  <si>
    <t>ENSMMUP00000015419</t>
  </si>
  <si>
    <t>ENSMMUP00000015420</t>
  </si>
  <si>
    <t>ENSMMUP00000021907</t>
  </si>
  <si>
    <t>ENSMMUP00000037100</t>
  </si>
  <si>
    <t>ENSMMUP00000038268</t>
  </si>
  <si>
    <t>ENSMMUP00000040224</t>
  </si>
  <si>
    <t>ENSMMUP00000040225</t>
  </si>
  <si>
    <t>ENSMODP00000003307</t>
  </si>
  <si>
    <t>ENSMODP00000003310</t>
  </si>
  <si>
    <t>ENSMODP00000008815</t>
  </si>
  <si>
    <t>ENSMODP00000021623</t>
  </si>
  <si>
    <t>ENSMODP00000029303</t>
  </si>
  <si>
    <t>ENSOANP00000013484</t>
  </si>
  <si>
    <t>ENSOANP00000013485</t>
  </si>
  <si>
    <t>ENSOANP00000018658</t>
  </si>
  <si>
    <t>ENSOANP00000023053</t>
  </si>
  <si>
    <t>ENSOANP00000023055</t>
  </si>
  <si>
    <t>ENSOGAP00000005041</t>
  </si>
  <si>
    <t>ENSOPRP00000000351</t>
  </si>
  <si>
    <t>ENSOPRP00000008293</t>
  </si>
  <si>
    <t>ENSOPRP00000011346</t>
  </si>
  <si>
    <t>ENSORLP00000003218</t>
  </si>
  <si>
    <t>ENSORLP00000003220</t>
  </si>
  <si>
    <t>ENSORLP00000008989</t>
  </si>
  <si>
    <t>ENSORLP00000020860</t>
  </si>
  <si>
    <t>ENSP00000316840</t>
  </si>
  <si>
    <t>ENSP00000332468</t>
  </si>
  <si>
    <t>ENSP00000352685</t>
  </si>
  <si>
    <t>ENSP00000360708</t>
  </si>
  <si>
    <t>ENSRNOP00000058607</t>
  </si>
  <si>
    <t>ENSSARP00000009873</t>
  </si>
  <si>
    <t>ENSTBEP00000006913</t>
  </si>
  <si>
    <t>ENSTBEP00000013352</t>
  </si>
  <si>
    <t>NV112390</t>
  </si>
  <si>
    <t>NV80332</t>
  </si>
  <si>
    <t>TR583737</t>
  </si>
  <si>
    <t>TR615474</t>
  </si>
  <si>
    <t>TR618837</t>
  </si>
  <si>
    <t>TR715578</t>
  </si>
  <si>
    <t>TR740926</t>
  </si>
  <si>
    <t>TRAF3</t>
  </si>
  <si>
    <t>TRAF4</t>
  </si>
  <si>
    <t>TRAF5</t>
  </si>
  <si>
    <t>XT173603</t>
  </si>
  <si>
    <t>XT280283</t>
  </si>
  <si>
    <t>XT416968</t>
  </si>
  <si>
    <t>BF80298</t>
  </si>
  <si>
    <t>CA228543</t>
  </si>
  <si>
    <t>ENSBTAP00000046540</t>
  </si>
  <si>
    <t>ENSBTAP00000046559</t>
  </si>
  <si>
    <t>ENSCPOP00000009478</t>
  </si>
  <si>
    <t>ENSCPOP00000009741</t>
  </si>
  <si>
    <t>ENSDARP00000087779</t>
  </si>
  <si>
    <t>ENSEEUP00000012633</t>
  </si>
  <si>
    <t>ENSEEUP00000012771</t>
  </si>
  <si>
    <t>ENSEEUP00000014192</t>
  </si>
  <si>
    <t>ENSETEP00000004236</t>
  </si>
  <si>
    <t>ENSETEP00000006873</t>
  </si>
  <si>
    <t>ENSFCAP00000012705</t>
  </si>
  <si>
    <t>ENSGACP00000000783</t>
  </si>
  <si>
    <t>ENSGACP00000000786</t>
  </si>
  <si>
    <t>ENSGACP00000005440</t>
  </si>
  <si>
    <t>ENSGACP00000005520</t>
  </si>
  <si>
    <t>ENSGACP00000005524</t>
  </si>
  <si>
    <t>ENSGACP00000008884</t>
  </si>
  <si>
    <t>ENSGACP00000008889</t>
  </si>
  <si>
    <t>ENSGALP00000005924</t>
  </si>
  <si>
    <t>ENSLAFP00000003805</t>
  </si>
  <si>
    <t>ENSLAFP00000012531</t>
  </si>
  <si>
    <t>ENSMICP00000006011</t>
  </si>
  <si>
    <t>ENSMMUP00000010063</t>
  </si>
  <si>
    <t>ENSMMUP00000010949</t>
  </si>
  <si>
    <t>ENSMMUP00000032125</t>
  </si>
  <si>
    <t>ENSMMUP00000032126</t>
  </si>
  <si>
    <t>ENSMMUP00000038188</t>
  </si>
  <si>
    <t>ENSMODP00000037655</t>
  </si>
  <si>
    <t>ENSMUSP00000107646</t>
  </si>
  <si>
    <t>ENSOANP00000001112</t>
  </si>
  <si>
    <t>ENSOANP00000003934</t>
  </si>
  <si>
    <t>ENSOANP00000003935</t>
  </si>
  <si>
    <t>ENSOPRP00000005194</t>
  </si>
  <si>
    <t>ENSOPRP00000011100</t>
  </si>
  <si>
    <t>ENSORLP00000003065</t>
  </si>
  <si>
    <t>ENSORLP00000003067</t>
  </si>
  <si>
    <t>ENSORLP00000003072</t>
  </si>
  <si>
    <t>ENSORLP00000011761</t>
  </si>
  <si>
    <t>ENSORLP00000016017</t>
  </si>
  <si>
    <t>ENSP00000339151</t>
  </si>
  <si>
    <t>ENSP00000356087</t>
  </si>
  <si>
    <t>ENSP00000369030</t>
  </si>
  <si>
    <t>ENSRNOP00000051511</t>
  </si>
  <si>
    <t>ENSSARP00000007963</t>
  </si>
  <si>
    <t>ENSSARP00000012698</t>
  </si>
  <si>
    <t>ENSSTOP00000014691</t>
  </si>
  <si>
    <t>ENSTBEP00000014343</t>
  </si>
  <si>
    <t>HR191565</t>
  </si>
  <si>
    <t>IKBKB</t>
  </si>
  <si>
    <t>IKK1</t>
  </si>
  <si>
    <t>LG110348</t>
  </si>
  <si>
    <t>TR555433</t>
  </si>
  <si>
    <t>TR563862</t>
  </si>
  <si>
    <t>TR604769</t>
  </si>
  <si>
    <t>XT158206</t>
  </si>
  <si>
    <t>XT457023</t>
  </si>
  <si>
    <t>ENSCPOP00000007832</t>
  </si>
  <si>
    <t>ENSDARP00000087386</t>
  </si>
  <si>
    <t>ENSDNOP00000009016</t>
  </si>
  <si>
    <t>ENSEEUP00000012880</t>
  </si>
  <si>
    <t>ENSETEP00000003387</t>
  </si>
  <si>
    <t>ENSFCAP00000000711</t>
  </si>
  <si>
    <t>ENSGACP00000010363</t>
  </si>
  <si>
    <t>ENSGACP00000011766</t>
  </si>
  <si>
    <t>ENSGACP00000015397</t>
  </si>
  <si>
    <t>ENSGACP00000015764</t>
  </si>
  <si>
    <t>ENSGACP00000018424</t>
  </si>
  <si>
    <t>ENSGACP00000022490</t>
  </si>
  <si>
    <t>ENSGACP00000027003</t>
  </si>
  <si>
    <t>ENSGALP00000024641</t>
  </si>
  <si>
    <t>ENSLAFP00000004889</t>
  </si>
  <si>
    <t>ENSMICP00000010938</t>
  </si>
  <si>
    <t>ENSMICP00000013045</t>
  </si>
  <si>
    <t>ENSMLUP00000007072</t>
  </si>
  <si>
    <t>ENSMMUP00000026803</t>
  </si>
  <si>
    <t>ENSMMUP00000032969</t>
  </si>
  <si>
    <t>ENSMMUP00000033576</t>
  </si>
  <si>
    <t>ENSMODP00000021633</t>
  </si>
  <si>
    <t>ENSOANP00000001191</t>
  </si>
  <si>
    <t>ENSOANP00000024433</t>
  </si>
  <si>
    <t>ENSOCUP00000009021</t>
  </si>
  <si>
    <t>ENSOCUP00000012389</t>
  </si>
  <si>
    <t>ENSOPRP00000007983</t>
  </si>
  <si>
    <t>ENSORLP00000003871</t>
  </si>
  <si>
    <t>ENSORLP00000009664</t>
  </si>
  <si>
    <t>ENSORLP00000010308</t>
  </si>
  <si>
    <t>ENSORLP00000016870</t>
  </si>
  <si>
    <t>ENSORLP00000017836</t>
  </si>
  <si>
    <t>ENSSARP00000005035</t>
  </si>
  <si>
    <t>ENSSTOP00000001015</t>
  </si>
  <si>
    <t>ENSTBEP00000010286</t>
  </si>
  <si>
    <t>ENSTBEP00000010558</t>
  </si>
  <si>
    <t>FOXO1</t>
  </si>
  <si>
    <t>TR573256</t>
  </si>
  <si>
    <t>TR581998</t>
  </si>
  <si>
    <t>TR708160</t>
  </si>
  <si>
    <t>XT150328</t>
  </si>
  <si>
    <t>XT293856</t>
  </si>
  <si>
    <t>XT300254</t>
  </si>
  <si>
    <t>FOXO1B</t>
  </si>
  <si>
    <t>FOXO3A</t>
  </si>
  <si>
    <t>AFG2</t>
  </si>
  <si>
    <t>AAEL_AAEL010585</t>
  </si>
  <si>
    <t>AAEL_AAEL012364</t>
  </si>
  <si>
    <t>AGAP_AGAP012655</t>
  </si>
  <si>
    <t>BAF10901.1</t>
  </si>
  <si>
    <t>BAF15129.1</t>
  </si>
  <si>
    <t>BAF18490.1</t>
  </si>
  <si>
    <t>BAF23712.1</t>
  </si>
  <si>
    <t>BF117082</t>
  </si>
  <si>
    <t>BF125661</t>
  </si>
  <si>
    <t>BF133338</t>
  </si>
  <si>
    <t>BF267157</t>
  </si>
  <si>
    <t>BF276686</t>
  </si>
  <si>
    <t>BF63613</t>
  </si>
  <si>
    <t>BF84010</t>
  </si>
  <si>
    <t>BF90046</t>
  </si>
  <si>
    <t>BMB014121</t>
  </si>
  <si>
    <t>CA161400</t>
  </si>
  <si>
    <t>CA173267</t>
  </si>
  <si>
    <t>CA225462</t>
  </si>
  <si>
    <t>CAA88314.1</t>
  </si>
  <si>
    <t>CG2331-PB</t>
  </si>
  <si>
    <t>CG5776</t>
  </si>
  <si>
    <t>CI270057</t>
  </si>
  <si>
    <t>CI289470</t>
  </si>
  <si>
    <t>ENSAPMP00000000075</t>
  </si>
  <si>
    <t>ENSAPMP00000004387</t>
  </si>
  <si>
    <t>ENSAPMP00000004390</t>
  </si>
  <si>
    <t>ENSAPMP00000012929</t>
  </si>
  <si>
    <t>ENSAPMP00000017930</t>
  </si>
  <si>
    <t>ENSAPMP00000024957</t>
  </si>
  <si>
    <t>ENSAPMP00000028203</t>
  </si>
  <si>
    <t>ENSAPMP00000030635</t>
  </si>
  <si>
    <t>ENSAPMP00000032624</t>
  </si>
  <si>
    <t>ENSAPMP00000032803</t>
  </si>
  <si>
    <t>ENSAPMP00000035124</t>
  </si>
  <si>
    <t>ENSCPOP00000004857</t>
  </si>
  <si>
    <t>ENSCPOP00000006642</t>
  </si>
  <si>
    <t>ENSCPOP00000007963</t>
  </si>
  <si>
    <t>ENSCPOP00000010789</t>
  </si>
  <si>
    <t>ENSDNOP00000010264</t>
  </si>
  <si>
    <t>ENSEEUP00000000890</t>
  </si>
  <si>
    <t>ENSEEUP00000009135</t>
  </si>
  <si>
    <t>ENSETEP00000009951</t>
  </si>
  <si>
    <t>ENSETEP00000010193</t>
  </si>
  <si>
    <t>ENSFCAP00000001032</t>
  </si>
  <si>
    <t>ENSFCAP00000009006</t>
  </si>
  <si>
    <t>ENSGACP00000003174</t>
  </si>
  <si>
    <t>ENSGACP00000003181</t>
  </si>
  <si>
    <t>ENSGACP00000012770</t>
  </si>
  <si>
    <t>ENSGACP00000022092</t>
  </si>
  <si>
    <t>ENSGACP00000022231</t>
  </si>
  <si>
    <t>ENSGACP00000024902</t>
  </si>
  <si>
    <t>ENSGALP00000000526</t>
  </si>
  <si>
    <t>ENSGALP00000009098</t>
  </si>
  <si>
    <t>ENSGALP00000013944</t>
  </si>
  <si>
    <t>ENSGALP00000019284</t>
  </si>
  <si>
    <t>ENSGALP00000038641</t>
  </si>
  <si>
    <t>ENSLAFP00000006129</t>
  </si>
  <si>
    <t>ENSLAFP00000012405</t>
  </si>
  <si>
    <t>ENSMICP00000004998</t>
  </si>
  <si>
    <t>ENSMICP00000007502</t>
  </si>
  <si>
    <t>ENSMMUP00000007716</t>
  </si>
  <si>
    <t>ENSMMUP00000009741</t>
  </si>
  <si>
    <t>ENSMMUP00000026582</t>
  </si>
  <si>
    <t>ENSMMUP00000029626</t>
  </si>
  <si>
    <t>ENSMMUP00000029630</t>
  </si>
  <si>
    <t>ENSMMUP00000039418</t>
  </si>
  <si>
    <t>ENSMODP00000023731</t>
  </si>
  <si>
    <t>ENSMODP00000032764</t>
  </si>
  <si>
    <t>ENSOANP00000002314</t>
  </si>
  <si>
    <t>ENSOANP00000023215</t>
  </si>
  <si>
    <t>ENSOPRP00000002014</t>
  </si>
  <si>
    <t>ENSOPRP00000009806</t>
  </si>
  <si>
    <t>ENSORLP00000003033</t>
  </si>
  <si>
    <t>ENSORLP00000010644</t>
  </si>
  <si>
    <t>ENSORLP00000025839</t>
  </si>
  <si>
    <t>ENSP00000354779</t>
  </si>
  <si>
    <t>ENSRNOP00000011855</t>
  </si>
  <si>
    <t>ENSSARP00000011151</t>
  </si>
  <si>
    <t>ENSTBEP00000004020</t>
  </si>
  <si>
    <t>HR65100</t>
  </si>
  <si>
    <t>HR99560</t>
  </si>
  <si>
    <t>LG101176</t>
  </si>
  <si>
    <t>LG166366</t>
  </si>
  <si>
    <t>LG216777</t>
  </si>
  <si>
    <t>LG230884</t>
  </si>
  <si>
    <t>LOC100343976</t>
  </si>
  <si>
    <t>NV112047</t>
  </si>
  <si>
    <t>NV171694</t>
  </si>
  <si>
    <t>NV178597</t>
  </si>
  <si>
    <t>NV190325</t>
  </si>
  <si>
    <t>NV91581</t>
  </si>
  <si>
    <t>NVL</t>
  </si>
  <si>
    <t>PEX1</t>
  </si>
  <si>
    <t>PEX6</t>
  </si>
  <si>
    <t>PPA107977</t>
  </si>
  <si>
    <t>PPA110511</t>
  </si>
  <si>
    <t>PPA117191</t>
  </si>
  <si>
    <t>PPA144596</t>
  </si>
  <si>
    <t>PPA167011</t>
  </si>
  <si>
    <t>PPA232539</t>
  </si>
  <si>
    <t>PPA234042</t>
  </si>
  <si>
    <t>PPA30446</t>
  </si>
  <si>
    <t>PPA92632</t>
  </si>
  <si>
    <t>PTA570155</t>
  </si>
  <si>
    <t>PTA571847</t>
  </si>
  <si>
    <t>PTA576706</t>
  </si>
  <si>
    <t>PTA580737</t>
  </si>
  <si>
    <t>PTA813379</t>
  </si>
  <si>
    <t>PTA824692</t>
  </si>
  <si>
    <t>PTA836228</t>
  </si>
  <si>
    <t>RIX7</t>
  </si>
  <si>
    <t>SPATA5</t>
  </si>
  <si>
    <t>SPATA5L1</t>
  </si>
  <si>
    <t>SPBC16E9.10C</t>
  </si>
  <si>
    <t>SPBC56F2.07C</t>
  </si>
  <si>
    <t>TR131355</t>
  </si>
  <si>
    <t>TB10.70.1190</t>
  </si>
  <si>
    <t>TB11.55.0014</t>
  </si>
  <si>
    <t>VC105558</t>
  </si>
  <si>
    <t>VC41454</t>
  </si>
  <si>
    <t>VC78972</t>
  </si>
  <si>
    <t>XT181300</t>
  </si>
  <si>
    <t>XT286896</t>
  </si>
  <si>
    <t>XT397675</t>
  </si>
  <si>
    <t>MAC-1</t>
  </si>
  <si>
    <t>ZGC:136908</t>
  </si>
  <si>
    <t>BF116879</t>
  </si>
  <si>
    <t>BF116921</t>
  </si>
  <si>
    <t>ENSCPOP00000000483</t>
  </si>
  <si>
    <t>ENSCPOP00000002437</t>
  </si>
  <si>
    <t>ENSCPOP00000004746</t>
  </si>
  <si>
    <t>ENSDARP00000069236</t>
  </si>
  <si>
    <t>ENSDARP00000076723</t>
  </si>
  <si>
    <t>ENSDNOP00000001209</t>
  </si>
  <si>
    <t>ENSEEUP00000008426</t>
  </si>
  <si>
    <t>ENSETEP00000009173</t>
  </si>
  <si>
    <t>ENSFCAP00000006283</t>
  </si>
  <si>
    <t>ENSGACP00000009676</t>
  </si>
  <si>
    <t>ENSGACP00000016296</t>
  </si>
  <si>
    <t>ENSGACP00000020144</t>
  </si>
  <si>
    <t>ENSGACP00000020145</t>
  </si>
  <si>
    <t>ENSGALP00000026910</t>
  </si>
  <si>
    <t>ENSGALP00000029722</t>
  </si>
  <si>
    <t>ENSGALP00000034492</t>
  </si>
  <si>
    <t>ENSLAFP00000003579</t>
  </si>
  <si>
    <t>ENSLAFP00000004227</t>
  </si>
  <si>
    <t>ENSLAFP00000007031</t>
  </si>
  <si>
    <t>ENSMICP00000010922</t>
  </si>
  <si>
    <t>ENSMICP00000011152</t>
  </si>
  <si>
    <t>ENSMLUP00000005300</t>
  </si>
  <si>
    <t>ENSMMUP00000002203</t>
  </si>
  <si>
    <t>ENSMMUP00000002205</t>
  </si>
  <si>
    <t>ENSMMUP00000002207</t>
  </si>
  <si>
    <t>ENSMMUP00000002210</t>
  </si>
  <si>
    <t>ENSMMUP00000002211</t>
  </si>
  <si>
    <t>ENSMMUP00000003247</t>
  </si>
  <si>
    <t>ENSMMUP00000003249</t>
  </si>
  <si>
    <t>ENSMMUP00000026057</t>
  </si>
  <si>
    <t>ENSMMUP00000035631</t>
  </si>
  <si>
    <t>ENSMODP00000023594</t>
  </si>
  <si>
    <t>ENSMUSP00000036102</t>
  </si>
  <si>
    <t>ENSMUSP00000109590</t>
  </si>
  <si>
    <t>ENSOANP00000003882</t>
  </si>
  <si>
    <t>ENSOANP00000013129</t>
  </si>
  <si>
    <t>ENSOANP00000013130</t>
  </si>
  <si>
    <t>ENSOCUP00000010093</t>
  </si>
  <si>
    <t>ENSOCUP00000015245</t>
  </si>
  <si>
    <t>ENSOPRP00000000698</t>
  </si>
  <si>
    <t>ENSOPRP00000002703</t>
  </si>
  <si>
    <t>ENSOPRP00000010284</t>
  </si>
  <si>
    <t>ENSORLP00000012748</t>
  </si>
  <si>
    <t>ENSORLP00000012750</t>
  </si>
  <si>
    <t>ENSORLP00000021903</t>
  </si>
  <si>
    <t>ENSORLP00000021904</t>
  </si>
  <si>
    <t>ENSORLP00000025639</t>
  </si>
  <si>
    <t>ENSP00000319459</t>
  </si>
  <si>
    <t>ENSP00000343477</t>
  </si>
  <si>
    <t>ENSP00000382182</t>
  </si>
  <si>
    <t>ENSP00000382184</t>
  </si>
  <si>
    <t>ENSP00000382189</t>
  </si>
  <si>
    <t>ENSRNOP00000024341</t>
  </si>
  <si>
    <t>ENSRNOP00000027361</t>
  </si>
  <si>
    <t>ENSRNOP00000027367</t>
  </si>
  <si>
    <t>ENSRNOP00000040523</t>
  </si>
  <si>
    <t>ENSRNOP00000045395</t>
  </si>
  <si>
    <t>ENSSTOP00000009131</t>
  </si>
  <si>
    <t>ENSSTOP00000012593</t>
  </si>
  <si>
    <t>ENSTBEP00000000160</t>
  </si>
  <si>
    <t>ENSTBEP00000000814</t>
  </si>
  <si>
    <t>LOC703331</t>
  </si>
  <si>
    <t>RUNX2</t>
  </si>
  <si>
    <t>RUNX3</t>
  </si>
  <si>
    <t>TR601224</t>
  </si>
  <si>
    <t>TR709864</t>
  </si>
  <si>
    <t>XT175513</t>
  </si>
  <si>
    <t>XT179965</t>
  </si>
  <si>
    <t>XT201418</t>
  </si>
  <si>
    <t>RUNX2A</t>
  </si>
  <si>
    <t>RUNX2B</t>
  </si>
  <si>
    <t>AAEL002370-PB</t>
  </si>
  <si>
    <t>AAEL_AAEL002370</t>
  </si>
  <si>
    <t>AGAP_AGAP009826</t>
  </si>
  <si>
    <t>BF208932</t>
  </si>
  <si>
    <t>BF87681</t>
  </si>
  <si>
    <t>CA228912</t>
  </si>
  <si>
    <t>CG6542-PB</t>
  </si>
  <si>
    <t>CI262677</t>
  </si>
  <si>
    <t>EDTP</t>
  </si>
  <si>
    <t>ENSAPMP00000025899</t>
  </si>
  <si>
    <t>ENSAPMP00000028302</t>
  </si>
  <si>
    <t>ENSBTAP00000012876</t>
  </si>
  <si>
    <t>ENSCPOP00000009277</t>
  </si>
  <si>
    <t>ENSEEUP00000013499</t>
  </si>
  <si>
    <t>ENSETEP00000006248</t>
  </si>
  <si>
    <t>ENSGACP00000015003</t>
  </si>
  <si>
    <t>ENSGACP00000015008</t>
  </si>
  <si>
    <t>ENSGALP00000010641</t>
  </si>
  <si>
    <t>ENSLAFP00000008504</t>
  </si>
  <si>
    <t>ENSMICP00000013859</t>
  </si>
  <si>
    <t>ENSMMUP00000010260</t>
  </si>
  <si>
    <t>ENSMMUP00000010262</t>
  </si>
  <si>
    <t>ENSMMUP00000039713</t>
  </si>
  <si>
    <t>ENSMMUP00000039715</t>
  </si>
  <si>
    <t>ENSMMUP00000039716</t>
  </si>
  <si>
    <t>ENSMODP00000033854</t>
  </si>
  <si>
    <t>ENSMODP00000033855</t>
  </si>
  <si>
    <t>ENSMUSP00000032403</t>
  </si>
  <si>
    <t>ENSMUSP00000045408</t>
  </si>
  <si>
    <t>ENSOANP00000023946</t>
  </si>
  <si>
    <t>ENSOANP00000023947</t>
  </si>
  <si>
    <t>ENSOCUP00000008692</t>
  </si>
  <si>
    <t>ENSOPRP00000001980</t>
  </si>
  <si>
    <t>ENSORLP00000012715</t>
  </si>
  <si>
    <t>ENSRNOP00000010526</t>
  </si>
  <si>
    <t>ENSSTOP00000001826</t>
  </si>
  <si>
    <t>ENSTBEP00000006520</t>
  </si>
  <si>
    <t>HR190283</t>
  </si>
  <si>
    <t>LG173287</t>
  </si>
  <si>
    <t>NV50340</t>
  </si>
  <si>
    <t>TR573785</t>
  </si>
  <si>
    <t>XT176783</t>
  </si>
  <si>
    <t>YSP3</t>
  </si>
  <si>
    <t>PSP3</t>
  </si>
  <si>
    <t>AVT4</t>
  </si>
  <si>
    <t>ENSCPOP00000012997</t>
  </si>
  <si>
    <t>ENSLAFP00000006981</t>
  </si>
  <si>
    <t>ENSOPRP00000005681</t>
  </si>
  <si>
    <t>ENSTBEP00000000793</t>
  </si>
  <si>
    <t>LOC100024692</t>
  </si>
  <si>
    <t>AAEL_AAEL004389</t>
  </si>
  <si>
    <t>AAEL_AAEL005749</t>
  </si>
  <si>
    <t>AAEL_AAEL005752</t>
  </si>
  <si>
    <t>AAEL_AAEL005763</t>
  </si>
  <si>
    <t>AAEL_AAEL011978</t>
  </si>
  <si>
    <t>AGAP_AGAP004020</t>
  </si>
  <si>
    <t>AGAP_AGAP004032</t>
  </si>
  <si>
    <t>AGAP_AGAP008584</t>
  </si>
  <si>
    <t>BAF26054.1</t>
  </si>
  <si>
    <t>BAF28356.1</t>
  </si>
  <si>
    <t>BF131178</t>
  </si>
  <si>
    <t>BF216531</t>
  </si>
  <si>
    <t>BF287967</t>
  </si>
  <si>
    <t>CA151096</t>
  </si>
  <si>
    <t>CA167403</t>
  </si>
  <si>
    <t>CA182455</t>
  </si>
  <si>
    <t>CA72090</t>
  </si>
  <si>
    <t>CAB00104.1</t>
  </si>
  <si>
    <t>CG9465-PA</t>
  </si>
  <si>
    <t>CI216570</t>
  </si>
  <si>
    <t>CI216791</t>
  </si>
  <si>
    <t>CI292293</t>
  </si>
  <si>
    <t>ENSAPMP00000004207</t>
  </si>
  <si>
    <t>ENSAPMP00000011708</t>
  </si>
  <si>
    <t>ENSAPMP00000011709</t>
  </si>
  <si>
    <t>ENSAPMP00000017698</t>
  </si>
  <si>
    <t>ENSAPMP00000018699</t>
  </si>
  <si>
    <t>ENSAPMP00000018808</t>
  </si>
  <si>
    <t>ENSAPMP00000019787</t>
  </si>
  <si>
    <t>ENSAPMP00000021703</t>
  </si>
  <si>
    <t>ENSAPMP00000023959</t>
  </si>
  <si>
    <t>ENSAPMP00000024406</t>
  </si>
  <si>
    <t>ENSAPMP00000025845</t>
  </si>
  <si>
    <t>ENSAPMP00000033422</t>
  </si>
  <si>
    <t>ENSAPMP00000033961</t>
  </si>
  <si>
    <t>ENSAPMP00000034014</t>
  </si>
  <si>
    <t>ENSAPMP00000035136</t>
  </si>
  <si>
    <t>ENSAPMP00000035592</t>
  </si>
  <si>
    <t>ENSCPOP00000001596</t>
  </si>
  <si>
    <t>ENSCPOP00000002084</t>
  </si>
  <si>
    <t>ENSCPOP00000006698</t>
  </si>
  <si>
    <t>ENSCPOP00000009705</t>
  </si>
  <si>
    <t>ENSDARP00000077595</t>
  </si>
  <si>
    <t>ENSDARP00000086327</t>
  </si>
  <si>
    <t>ENSDARP00000094058</t>
  </si>
  <si>
    <t>ENSEEUP00000005684</t>
  </si>
  <si>
    <t>ENSEEUP00000013355</t>
  </si>
  <si>
    <t>ENSETEP00000007964</t>
  </si>
  <si>
    <t>ENSETEP00000008286</t>
  </si>
  <si>
    <t>ENSETEP00000013377</t>
  </si>
  <si>
    <t>ENSETEP00000015821</t>
  </si>
  <si>
    <t>ENSFCAP00000005664</t>
  </si>
  <si>
    <t>ENSGACP00000000296</t>
  </si>
  <si>
    <t>ENSGACP00000006141</t>
  </si>
  <si>
    <t>ENSGACP00000006150</t>
  </si>
  <si>
    <t>ENSGACP00000015208</t>
  </si>
  <si>
    <t>ENSGACP00000020387</t>
  </si>
  <si>
    <t>ENSGACP00000020390</t>
  </si>
  <si>
    <t>ENSGALP00000002457</t>
  </si>
  <si>
    <t>ENSLAFP00000005253</t>
  </si>
  <si>
    <t>ENSMICP00000013718</t>
  </si>
  <si>
    <t>ENSMICP00000014727</t>
  </si>
  <si>
    <t>ENSMLUP00000008815</t>
  </si>
  <si>
    <t>ENSMMUP00000004422</t>
  </si>
  <si>
    <t>ENSMMUP00000004423</t>
  </si>
  <si>
    <t>ENSMMUP00000006763</t>
  </si>
  <si>
    <t>ENSMMUP00000012157</t>
  </si>
  <si>
    <t>ENSMMUP00000033418</t>
  </si>
  <si>
    <t>ENSMMUP00000039979</t>
  </si>
  <si>
    <t>ENSMODP00000001585</t>
  </si>
  <si>
    <t>ENSMODP00000011215</t>
  </si>
  <si>
    <t>ENSMODP00000035289</t>
  </si>
  <si>
    <t>ENSMODP00000035290</t>
  </si>
  <si>
    <t>ENSMUSP00000034836</t>
  </si>
  <si>
    <t>ENSOANP00000014287</t>
  </si>
  <si>
    <t>ENSOANP00000016811</t>
  </si>
  <si>
    <t>ENSOANP00000018059</t>
  </si>
  <si>
    <t>ENSOPRP00000000031</t>
  </si>
  <si>
    <t>ENSOPRP00000001789</t>
  </si>
  <si>
    <t>ENSOPRP00000002831</t>
  </si>
  <si>
    <t>ENSOPRP00000004131</t>
  </si>
  <si>
    <t>ENSOPRP00000010767</t>
  </si>
  <si>
    <t>ENSORLP00000008814</t>
  </si>
  <si>
    <t>ENSORLP00000009180</t>
  </si>
  <si>
    <t>ENSORLP00000014907</t>
  </si>
  <si>
    <t>ENSORLP00000014908</t>
  </si>
  <si>
    <t>ENSRNOP00000041867</t>
  </si>
  <si>
    <t>ENSRNOP00000044794</t>
  </si>
  <si>
    <t>ENSSARP00000002538</t>
  </si>
  <si>
    <t>ENSSARP00000008137</t>
  </si>
  <si>
    <t>ENSSARP00000008428</t>
  </si>
  <si>
    <t>ENSTBEP00000006191</t>
  </si>
  <si>
    <t>ENSTBEP00000010142</t>
  </si>
  <si>
    <t>HR110840</t>
  </si>
  <si>
    <t>HR187930</t>
  </si>
  <si>
    <t>LG142661</t>
  </si>
  <si>
    <t>LG164424</t>
  </si>
  <si>
    <t>LG188902</t>
  </si>
  <si>
    <t>LG207233</t>
  </si>
  <si>
    <t>LMANI</t>
  </si>
  <si>
    <t>LMANII</t>
  </si>
  <si>
    <t>LMANIII</t>
  </si>
  <si>
    <t>LMANV</t>
  </si>
  <si>
    <t>LMANVI</t>
  </si>
  <si>
    <t>LOC102439002</t>
  </si>
  <si>
    <t>MAN2A1</t>
  </si>
  <si>
    <t>MAN2A2</t>
  </si>
  <si>
    <t>MAN2B1</t>
  </si>
  <si>
    <t>MAN2B2</t>
  </si>
  <si>
    <t>NV166900</t>
  </si>
  <si>
    <t>NV173865</t>
  </si>
  <si>
    <t>NV244860</t>
  </si>
  <si>
    <t>PPA136484</t>
  </si>
  <si>
    <t>PPA159159</t>
  </si>
  <si>
    <t>PPA229613</t>
  </si>
  <si>
    <t>PTA258765</t>
  </si>
  <si>
    <t>PTA422858</t>
  </si>
  <si>
    <t>PTA572859</t>
  </si>
  <si>
    <t>PTA757134</t>
  </si>
  <si>
    <t>PTA816882</t>
  </si>
  <si>
    <t>TR592824</t>
  </si>
  <si>
    <t>TR598746</t>
  </si>
  <si>
    <t>TR737212</t>
  </si>
  <si>
    <t>VC115992</t>
  </si>
  <si>
    <t>XT183882</t>
  </si>
  <si>
    <t>XT200429</t>
  </si>
  <si>
    <t>XT309510</t>
  </si>
  <si>
    <t>XT373429</t>
  </si>
  <si>
    <t>ALPHA-MAN-IIA</t>
  </si>
  <si>
    <t>ALPHA-MAN-IIB</t>
  </si>
  <si>
    <t>AMAN-2</t>
  </si>
  <si>
    <t>SPBC16A3.17C</t>
  </si>
  <si>
    <t>ENSGALP00000007542</t>
  </si>
  <si>
    <t>ENSGALP00000007545</t>
  </si>
  <si>
    <t>ENSOPRP00000009973</t>
  </si>
  <si>
    <t>ENSORLP00000009058</t>
  </si>
  <si>
    <t>TR576981</t>
  </si>
  <si>
    <t>EPHB3A</t>
  </si>
  <si>
    <t>LG109459</t>
  </si>
  <si>
    <t>BMB013300</t>
  </si>
  <si>
    <t>ENSCPOP00000011322</t>
  </si>
  <si>
    <t>ENSEEUP00000005282</t>
  </si>
  <si>
    <t>ENSMICP00000004018</t>
  </si>
  <si>
    <t>ENSRNOP00000031087</t>
  </si>
  <si>
    <t>ENSSTOP00000012930</t>
  </si>
  <si>
    <t>SIPA1L3</t>
  </si>
  <si>
    <t>CG6613</t>
  </si>
  <si>
    <t>ENSCPOP00000003717</t>
  </si>
  <si>
    <t>ENSSARP00000008230</t>
  </si>
  <si>
    <t>PLEKHM3</t>
  </si>
  <si>
    <t>AGAP007396-PB</t>
  </si>
  <si>
    <t>AGAP007396-PC</t>
  </si>
  <si>
    <t>AGAP007396-PD</t>
  </si>
  <si>
    <t>AAEL_AAEL009088</t>
  </si>
  <si>
    <t>BF107385</t>
  </si>
  <si>
    <t>BF200079</t>
  </si>
  <si>
    <t>ENSBTAP00000023630</t>
  </si>
  <si>
    <t>ENSBTAP00000040537</t>
  </si>
  <si>
    <t>ENSCPOP00000004358</t>
  </si>
  <si>
    <t>ENSDARP00000055175</t>
  </si>
  <si>
    <t>ENSDARP00000063760</t>
  </si>
  <si>
    <t>ENSETEP00000005028</t>
  </si>
  <si>
    <t>ENSGACP00000013965</t>
  </si>
  <si>
    <t>ENSGACP00000013975</t>
  </si>
  <si>
    <t>ENSGACP00000014061</t>
  </si>
  <si>
    <t>ENSGACP00000016788</t>
  </si>
  <si>
    <t>ENSGACP00000024977</t>
  </si>
  <si>
    <t>ENSGACP00000024979</t>
  </si>
  <si>
    <t>ENSGALP00000008201</t>
  </si>
  <si>
    <t>ENSGALP00000033227</t>
  </si>
  <si>
    <t>ENSMICP00000005232</t>
  </si>
  <si>
    <t>ENSMICP00000008877</t>
  </si>
  <si>
    <t>ENSMLUP00000005089</t>
  </si>
  <si>
    <t>ENSMMUP00000006398</t>
  </si>
  <si>
    <t>ENSMMUP00000006399</t>
  </si>
  <si>
    <t>ENSMMUP00000022685</t>
  </si>
  <si>
    <t>ENSMMUP00000035118</t>
  </si>
  <si>
    <t>ENSMODP00000001164</t>
  </si>
  <si>
    <t>ENSMODP00000017546</t>
  </si>
  <si>
    <t>ENSMODP00000026140</t>
  </si>
  <si>
    <t>ENSMODP00000027429</t>
  </si>
  <si>
    <t>ENSMODP00000027430</t>
  </si>
  <si>
    <t>ENSMODP00000027431</t>
  </si>
  <si>
    <t>ENSMODP00000027432</t>
  </si>
  <si>
    <t>ENSMODP00000027433</t>
  </si>
  <si>
    <t>ENSMODP00000027434</t>
  </si>
  <si>
    <t>ENSMODP00000037612</t>
  </si>
  <si>
    <t>ENSMODP00000037614</t>
  </si>
  <si>
    <t>ENSMUSP00000010224</t>
  </si>
  <si>
    <t>ENSMUSP00000090699</t>
  </si>
  <si>
    <t>ENSMUSP00000104210</t>
  </si>
  <si>
    <t>ENSMUSP00000104351</t>
  </si>
  <si>
    <t>ENSMUSP00000112069</t>
  </si>
  <si>
    <t>ENSOANP00000009392</t>
  </si>
  <si>
    <t>ENSOANP00000009394</t>
  </si>
  <si>
    <t>ENSOANP00000024934</t>
  </si>
  <si>
    <t>ENSOANP00000027563</t>
  </si>
  <si>
    <t>ENSOPRP00000012199</t>
  </si>
  <si>
    <t>ENSORLP00000014618</t>
  </si>
  <si>
    <t>ENSP00000378982</t>
  </si>
  <si>
    <t>ENSP00000378988</t>
  </si>
  <si>
    <t>ENSP00000378990</t>
  </si>
  <si>
    <t>ENSRNOP00000003493</t>
  </si>
  <si>
    <t>ENSRNOP00000039386</t>
  </si>
  <si>
    <t>ENSRNOP00000052455</t>
  </si>
  <si>
    <t>ENSSARP00000010457</t>
  </si>
  <si>
    <t>EPN3</t>
  </si>
  <si>
    <t>TR623117</t>
  </si>
  <si>
    <t>XT456748</t>
  </si>
  <si>
    <t>AAEL_AAEL004572</t>
  </si>
  <si>
    <t>AGAP_AGAP004494</t>
  </si>
  <si>
    <t>ENSAPMP00000013130</t>
  </si>
  <si>
    <t>AAA79746.2</t>
  </si>
  <si>
    <t>AGAP006340-PB</t>
  </si>
  <si>
    <t>AGAP006340-PC</t>
  </si>
  <si>
    <t>AAEL_AAEL001622</t>
  </si>
  <si>
    <t>AAEL_AAEL003013</t>
  </si>
  <si>
    <t>AAEL_AAEL003359</t>
  </si>
  <si>
    <t>AAEL_AAEL006539</t>
  </si>
  <si>
    <t>AAEL_AAEL015365</t>
  </si>
  <si>
    <t>AGAP_AGAP000310</t>
  </si>
  <si>
    <t>AGAP_AGAP001867</t>
  </si>
  <si>
    <t>AGAP_AGAP006340</t>
  </si>
  <si>
    <t>BAF10657.1</t>
  </si>
  <si>
    <t>BAF13224.1</t>
  </si>
  <si>
    <t>BAF21652.1</t>
  </si>
  <si>
    <t>BF125171</t>
  </si>
  <si>
    <t>BF129331</t>
  </si>
  <si>
    <t>BF200264</t>
  </si>
  <si>
    <t>BF266623</t>
  </si>
  <si>
    <t>BF99237</t>
  </si>
  <si>
    <t>BF99242</t>
  </si>
  <si>
    <t>BMB003611</t>
  </si>
  <si>
    <t>BMB016796</t>
  </si>
  <si>
    <t>BMB019702</t>
  </si>
  <si>
    <t>BMB031002</t>
  </si>
  <si>
    <t>CA101248</t>
  </si>
  <si>
    <t>CA141832</t>
  </si>
  <si>
    <t>CA151233</t>
  </si>
  <si>
    <t>CA164038</t>
  </si>
  <si>
    <t>CG4353-PB</t>
  </si>
  <si>
    <t>CI243668</t>
  </si>
  <si>
    <t>CI297745</t>
  </si>
  <si>
    <t>CI382325</t>
  </si>
  <si>
    <t>ENSAPMP00000002868</t>
  </si>
  <si>
    <t>ENSAPMP00000007414</t>
  </si>
  <si>
    <t>ENSAPMP00000007415</t>
  </si>
  <si>
    <t>ENSAPMP00000014764</t>
  </si>
  <si>
    <t>ENSBTAP00000012764</t>
  </si>
  <si>
    <t>ENSBTAP00000014063</t>
  </si>
  <si>
    <t>ENSBTAP00000042989</t>
  </si>
  <si>
    <t>ENSCPOP00000005953</t>
  </si>
  <si>
    <t>ENSCPOP00000009592</t>
  </si>
  <si>
    <t>ENSCPOP00000012280</t>
  </si>
  <si>
    <t>ENSDARP00000009300</t>
  </si>
  <si>
    <t>ENSDARP00000058833</t>
  </si>
  <si>
    <t>ENSDARP00000096938</t>
  </si>
  <si>
    <t>ENSETEP00000000904</t>
  </si>
  <si>
    <t>ENSETEP00000007026</t>
  </si>
  <si>
    <t>ENSETEP00000009917</t>
  </si>
  <si>
    <t>ENSFCAP00000013766</t>
  </si>
  <si>
    <t>ENSGACP00000000023</t>
  </si>
  <si>
    <t>ENSGACP00000004790</t>
  </si>
  <si>
    <t>ENSGACP00000005673</t>
  </si>
  <si>
    <t>ENSGACP00000012362</t>
  </si>
  <si>
    <t>ENSGACP00000020761</t>
  </si>
  <si>
    <t>ENSGACP00000021514</t>
  </si>
  <si>
    <t>ENSGACP00000025520</t>
  </si>
  <si>
    <t>ENSGACP00000025521</t>
  </si>
  <si>
    <t>ENSGACP00000027427</t>
  </si>
  <si>
    <t>ENSGALP00000004442</t>
  </si>
  <si>
    <t>ENSGALP00000007528</t>
  </si>
  <si>
    <t>ENSGALP00000009730</t>
  </si>
  <si>
    <t>ENSGALP00000025754</t>
  </si>
  <si>
    <t>ENSGALP00000027229</t>
  </si>
  <si>
    <t>ENSGALP00000033027</t>
  </si>
  <si>
    <t>ENSLAFP00000004194</t>
  </si>
  <si>
    <t>ENSLAFP00000010052</t>
  </si>
  <si>
    <t>ENSLAFP00000014595</t>
  </si>
  <si>
    <t>ENSMICP00000008789</t>
  </si>
  <si>
    <t>ENSMICP00000013033</t>
  </si>
  <si>
    <t>ENSMMUP00000004637</t>
  </si>
  <si>
    <t>ENSMMUP00000004638</t>
  </si>
  <si>
    <t>ENSMMUP00000004641</t>
  </si>
  <si>
    <t>ENSMMUP00000012025</t>
  </si>
  <si>
    <t>ENSMMUP00000027042</t>
  </si>
  <si>
    <t>ENSMMUP00000032042</t>
  </si>
  <si>
    <t>ENSMMUP00000033842</t>
  </si>
  <si>
    <t>ENSMMUP00000036125</t>
  </si>
  <si>
    <t>ENSMODP00000008035</t>
  </si>
  <si>
    <t>ENSMODP00000010414</t>
  </si>
  <si>
    <t>ENSMODP00000036237</t>
  </si>
  <si>
    <t>ENSMODP00000037633</t>
  </si>
  <si>
    <t>ENSMUSP00000050752</t>
  </si>
  <si>
    <t>ENSMUSP00000097831</t>
  </si>
  <si>
    <t>ENSMUSP00000106624</t>
  </si>
  <si>
    <t>ENSMUSP00000110537</t>
  </si>
  <si>
    <t>ENSOANP00000008684</t>
  </si>
  <si>
    <t>ENSOANP00000012839</t>
  </si>
  <si>
    <t>ENSOANP00000018637</t>
  </si>
  <si>
    <t>ENSOANP00000018638</t>
  </si>
  <si>
    <t>ENSOANP00000021563</t>
  </si>
  <si>
    <t>ENSOPRP00000003774</t>
  </si>
  <si>
    <t>ENSOPRP00000005299</t>
  </si>
  <si>
    <t>ENSOPRP00000010837</t>
  </si>
  <si>
    <t>ENSORLP00000000506</t>
  </si>
  <si>
    <t>ENSORLP00000003559</t>
  </si>
  <si>
    <t>ENSORLP00000003560</t>
  </si>
  <si>
    <t>ENSORLP00000004136</t>
  </si>
  <si>
    <t>ENSORLP00000006042</t>
  </si>
  <si>
    <t>ENSORLP00000009468</t>
  </si>
  <si>
    <t>ENSORLP00000017352</t>
  </si>
  <si>
    <t>ENSORLP00000024939</t>
  </si>
  <si>
    <t>ENSP00000346755</t>
  </si>
  <si>
    <t>ENSP00000347009</t>
  </si>
  <si>
    <t>ENSP00000354757</t>
  </si>
  <si>
    <t>ENSP00000365716</t>
  </si>
  <si>
    <t>ENSRNOP00000001384</t>
  </si>
  <si>
    <t>ENSRNOP00000015096</t>
  </si>
  <si>
    <t>ENSSARP00000005196</t>
  </si>
  <si>
    <t>ENSSARP00000009041</t>
  </si>
  <si>
    <t>ENSSTOP00000010391</t>
  </si>
  <si>
    <t>ENSTBEP00000012432</t>
  </si>
  <si>
    <t>GCKIII</t>
  </si>
  <si>
    <t>HR101835</t>
  </si>
  <si>
    <t>HR191434</t>
  </si>
  <si>
    <t>HR64347</t>
  </si>
  <si>
    <t>HR66729</t>
  </si>
  <si>
    <t>HR89696</t>
  </si>
  <si>
    <t>LG130700</t>
  </si>
  <si>
    <t>LG177777</t>
  </si>
  <si>
    <t>LG199455</t>
  </si>
  <si>
    <t>LG220713</t>
  </si>
  <si>
    <t>MST4</t>
  </si>
  <si>
    <t>NV229025</t>
  </si>
  <si>
    <t>NV237148</t>
  </si>
  <si>
    <t>NV241948</t>
  </si>
  <si>
    <t>NV83596</t>
  </si>
  <si>
    <t>PAK6</t>
  </si>
  <si>
    <t>PTA413197</t>
  </si>
  <si>
    <t>STK24</t>
  </si>
  <si>
    <t>STK25</t>
  </si>
  <si>
    <t>STK26</t>
  </si>
  <si>
    <t>STK3</t>
  </si>
  <si>
    <t>TR564826</t>
  </si>
  <si>
    <t>TR566777</t>
  </si>
  <si>
    <t>TR568357</t>
  </si>
  <si>
    <t>TR603744</t>
  </si>
  <si>
    <t>TR710299</t>
  </si>
  <si>
    <t>TR743526</t>
  </si>
  <si>
    <t>TR754502</t>
  </si>
  <si>
    <t>XT149192</t>
  </si>
  <si>
    <t>XT175718</t>
  </si>
  <si>
    <t>XT199427</t>
  </si>
  <si>
    <t>XT298975</t>
  </si>
  <si>
    <t>XT341637</t>
  </si>
  <si>
    <t>LIC</t>
  </si>
  <si>
    <t>NAK1</t>
  </si>
  <si>
    <t>STK24B</t>
  </si>
  <si>
    <t>STK25B</t>
  </si>
  <si>
    <t>AAA98724.2</t>
  </si>
  <si>
    <t>AAL50324.1</t>
  </si>
  <si>
    <t>AAEL_AAEL008622</t>
  </si>
  <si>
    <t>AAEL_AAEL008634</t>
  </si>
  <si>
    <t>AGAP_AGAP009460</t>
  </si>
  <si>
    <t>AGAP_AGAP009461</t>
  </si>
  <si>
    <t>BF251426</t>
  </si>
  <si>
    <t>BF86371</t>
  </si>
  <si>
    <t>BMB026539</t>
  </si>
  <si>
    <t>CA101171</t>
  </si>
  <si>
    <t>CI224124</t>
  </si>
  <si>
    <t>ENSAPMP00000007789</t>
  </si>
  <si>
    <t>ENSAPMP00000020918</t>
  </si>
  <si>
    <t>ENSBTAP00000006181</t>
  </si>
  <si>
    <t>ENSCPOP00000012248</t>
  </si>
  <si>
    <t>ENSCPOP00000012569</t>
  </si>
  <si>
    <t>ENSCPOP00000014040</t>
  </si>
  <si>
    <t>ENSDARP00000042428</t>
  </si>
  <si>
    <t>ENSDARP00000080944</t>
  </si>
  <si>
    <t>ENSDARP00000080945</t>
  </si>
  <si>
    <t>ENSDARP00000080956</t>
  </si>
  <si>
    <t>ENSDNOP00000006618</t>
  </si>
  <si>
    <t>ENSEEUP00000000028</t>
  </si>
  <si>
    <t>ENSEEUP00000000296</t>
  </si>
  <si>
    <t>ENSEEUP00000013129</t>
  </si>
  <si>
    <t>ENSETEP00000002504</t>
  </si>
  <si>
    <t>ENSETEP00000013494</t>
  </si>
  <si>
    <t>ENSFCAP00000002062</t>
  </si>
  <si>
    <t>ENSGACP00000007559</t>
  </si>
  <si>
    <t>ENSGACP00000007566</t>
  </si>
  <si>
    <t>ENSGACP00000009359</t>
  </si>
  <si>
    <t>ENSGACP00000009405</t>
  </si>
  <si>
    <t>ENSGACP00000009409</t>
  </si>
  <si>
    <t>ENSGACP00000021652</t>
  </si>
  <si>
    <t>ENSGACP00000021655</t>
  </si>
  <si>
    <t>ENSGACP00000023878</t>
  </si>
  <si>
    <t>ENSGACP00000023880</t>
  </si>
  <si>
    <t>ENSLAFP00000012174</t>
  </si>
  <si>
    <t>ENSMICP00000006369</t>
  </si>
  <si>
    <t>ENSMICP00000013091</t>
  </si>
  <si>
    <t>ENSMICP00000014496</t>
  </si>
  <si>
    <t>ENSMMUP00000002307</t>
  </si>
  <si>
    <t>ENSMMUP00000002308</t>
  </si>
  <si>
    <t>ENSMMUP00000005430</t>
  </si>
  <si>
    <t>ENSMMUP00000005431</t>
  </si>
  <si>
    <t>ENSMMUP00000010940</t>
  </si>
  <si>
    <t>ENSMODP00000002668</t>
  </si>
  <si>
    <t>ENSMODP00000002670</t>
  </si>
  <si>
    <t>ENSMODP00000025979</t>
  </si>
  <si>
    <t>ENSMUSP00000056304</t>
  </si>
  <si>
    <t>ENSMUSP00000098540</t>
  </si>
  <si>
    <t>ENSMUSP00000099839</t>
  </si>
  <si>
    <t>ENSMUSP00000104807</t>
  </si>
  <si>
    <t>ENSMUSP00000108467</t>
  </si>
  <si>
    <t>ENSOANP00000016217</t>
  </si>
  <si>
    <t>ENSOANP00000016219</t>
  </si>
  <si>
    <t>ENSOCUP00000002496</t>
  </si>
  <si>
    <t>ENSOPRP00000008989</t>
  </si>
  <si>
    <t>ENSOPRP00000009534</t>
  </si>
  <si>
    <t>ENSOPRP00000012330</t>
  </si>
  <si>
    <t>ENSORLP00000002948</t>
  </si>
  <si>
    <t>ENSORLP00000006508</t>
  </si>
  <si>
    <t>ENSORLP00000006510</t>
  </si>
  <si>
    <t>ENSORLP00000011148</t>
  </si>
  <si>
    <t>ENSORLP00000011150</t>
  </si>
  <si>
    <t>ENSP00000309857</t>
  </si>
  <si>
    <t>ENSP00000363291</t>
  </si>
  <si>
    <t>ENSP00000363297</t>
  </si>
  <si>
    <t>ENSP00000378587</t>
  </si>
  <si>
    <t>ENSP00000378589</t>
  </si>
  <si>
    <t>ENSP00000378592</t>
  </si>
  <si>
    <t>ENSRNOP00000027338</t>
  </si>
  <si>
    <t>ENSRNOP00000039660</t>
  </si>
  <si>
    <t>ENSSARP00000006689</t>
  </si>
  <si>
    <t>ENSSARP00000012633</t>
  </si>
  <si>
    <t>ENSTBEP00000009959</t>
  </si>
  <si>
    <t>ENSTBEP00000015090</t>
  </si>
  <si>
    <t>HR89197</t>
  </si>
  <si>
    <t>LG130390</t>
  </si>
  <si>
    <t>NV92175</t>
  </si>
  <si>
    <t>TR570578</t>
  </si>
  <si>
    <t>TR618960</t>
  </si>
  <si>
    <t>TR619938</t>
  </si>
  <si>
    <t>XT182983</t>
  </si>
  <si>
    <t>MAPK8B</t>
  </si>
  <si>
    <t>CG15509-PA</t>
  </si>
  <si>
    <t>CG15509-PB</t>
  </si>
  <si>
    <t>CG3143-PA</t>
  </si>
  <si>
    <t>ENSCPOP00000001182</t>
  </si>
  <si>
    <t>ENSCPOP00000004339</t>
  </si>
  <si>
    <t>ENSCPOP00000006921</t>
  </si>
  <si>
    <t>ENSCPOP00000009027</t>
  </si>
  <si>
    <t>ENSCPOP00000012936</t>
  </si>
  <si>
    <t>ENSDARP00000052379</t>
  </si>
  <si>
    <t>ENSDARP00000082345</t>
  </si>
  <si>
    <t>ENSDARP00000088281</t>
  </si>
  <si>
    <t>ENSDARP00000088439</t>
  </si>
  <si>
    <t>ENSDARP00000088545</t>
  </si>
  <si>
    <t>ENSDARP00000090554</t>
  </si>
  <si>
    <t>ENSDARP00000090798</t>
  </si>
  <si>
    <t>ENSDARP00000090800</t>
  </si>
  <si>
    <t>ENSDARP00000091430</t>
  </si>
  <si>
    <t>ENSDARP00000092736</t>
  </si>
  <si>
    <t>ENSDARP00000093761</t>
  </si>
  <si>
    <t>ENSDARP00000095691</t>
  </si>
  <si>
    <t>ENSEEUP00000000976</t>
  </si>
  <si>
    <t>ENSEEUP00000008107</t>
  </si>
  <si>
    <t>ENSETEP00000005462</t>
  </si>
  <si>
    <t>ENSETEP00000011530</t>
  </si>
  <si>
    <t>ENSETEP00000012217</t>
  </si>
  <si>
    <t>ENSETEP00000012779</t>
  </si>
  <si>
    <t>ENSFCAP00000003690</t>
  </si>
  <si>
    <t>ENSFCAP00000008667</t>
  </si>
  <si>
    <t>ENSFCAP00000011393</t>
  </si>
  <si>
    <t>ENSGACP00000005947</t>
  </si>
  <si>
    <t>ENSGACP00000012026</t>
  </si>
  <si>
    <t>ENSGACP00000022068</t>
  </si>
  <si>
    <t>ENSGALP00000012708</t>
  </si>
  <si>
    <t>ENSLAFP00000000878</t>
  </si>
  <si>
    <t>ENSLAFP00000009438</t>
  </si>
  <si>
    <t>ENSLAFP00000011859</t>
  </si>
  <si>
    <t>ENSMICP00000001009</t>
  </si>
  <si>
    <t>ENSMICP00000002389</t>
  </si>
  <si>
    <t>ENSMICP00000004633</t>
  </si>
  <si>
    <t>ENSMICP00000007448</t>
  </si>
  <si>
    <t>ENSMICP00000008282</t>
  </si>
  <si>
    <t>ENSMICP00000011039</t>
  </si>
  <si>
    <t>ENSMICP00000014662</t>
  </si>
  <si>
    <t>ENSMLUP00000014098</t>
  </si>
  <si>
    <t>ENSMMUP00000004166</t>
  </si>
  <si>
    <t>ENSMMUP00000006966</t>
  </si>
  <si>
    <t>ENSMMUP00000007829</t>
  </si>
  <si>
    <t>ENSMMUP00000009936</t>
  </si>
  <si>
    <t>ENSMMUP00000011259</t>
  </si>
  <si>
    <t>ENSMMUP00000016010</t>
  </si>
  <si>
    <t>ENSMMUP00000022013</t>
  </si>
  <si>
    <t>ENSMMUP00000031416</t>
  </si>
  <si>
    <t>ENSMMUP00000031417</t>
  </si>
  <si>
    <t>ENSMMUP00000031418</t>
  </si>
  <si>
    <t>ENSMMUP00000031419</t>
  </si>
  <si>
    <t>ENSMMUP00000031433</t>
  </si>
  <si>
    <t>ENSMMUP00000031435</t>
  </si>
  <si>
    <t>ENSMMUP00000031436</t>
  </si>
  <si>
    <t>ENSMMUP00000031437</t>
  </si>
  <si>
    <t>ENSMMUP00000031442</t>
  </si>
  <si>
    <t>ENSMMUP00000031443</t>
  </si>
  <si>
    <t>ENSMODP00000011060</t>
  </si>
  <si>
    <t>ENSMODP00000030374</t>
  </si>
  <si>
    <t>ENSMODP00000030377</t>
  </si>
  <si>
    <t>ENSMODP00000030380</t>
  </si>
  <si>
    <t>ENSMODP00000030381</t>
  </si>
  <si>
    <t>ENSMODP00000030382</t>
  </si>
  <si>
    <t>ENSMODP00000030383</t>
  </si>
  <si>
    <t>ENSMODP00000030384</t>
  </si>
  <si>
    <t>ENSMODP00000032489</t>
  </si>
  <si>
    <t>ENSMODP00000032491</t>
  </si>
  <si>
    <t>ENSMODP00000032492</t>
  </si>
  <si>
    <t>ENSMUSP00000050538</t>
  </si>
  <si>
    <t>ENSMUSP00000068189</t>
  </si>
  <si>
    <t>ENSMUSP00000080222</t>
  </si>
  <si>
    <t>ENSMUSP00000094031</t>
  </si>
  <si>
    <t>ENSMUSP00000098706</t>
  </si>
  <si>
    <t>ENSMUSP00000104080</t>
  </si>
  <si>
    <t>ENSMUSP00000104292</t>
  </si>
  <si>
    <t>ENSMUSP00000104389</t>
  </si>
  <si>
    <t>ENSMUSP00000105262</t>
  </si>
  <si>
    <t>ENSOANP00000001675</t>
  </si>
  <si>
    <t>ENSOANP00000001676</t>
  </si>
  <si>
    <t>ENSOANP00000014644</t>
  </si>
  <si>
    <t>ENSOANP00000014646</t>
  </si>
  <si>
    <t>ENSOANP00000017157</t>
  </si>
  <si>
    <t>ENSOANP00000017158</t>
  </si>
  <si>
    <t>ENSOANP00000021142</t>
  </si>
  <si>
    <t>ENSOANP00000021143</t>
  </si>
  <si>
    <t>ENSOANP00000021144</t>
  </si>
  <si>
    <t>ENSOGAP00000011928</t>
  </si>
  <si>
    <t>ENSOPRP00000000786</t>
  </si>
  <si>
    <t>ENSOPRP00000005364</t>
  </si>
  <si>
    <t>ENSORLP00000000432</t>
  </si>
  <si>
    <t>ENSORLP00000000732</t>
  </si>
  <si>
    <t>ENSORLP00000000734</t>
  </si>
  <si>
    <t>ENSORLP00000001319</t>
  </si>
  <si>
    <t>ENSORLP00000003302</t>
  </si>
  <si>
    <t>ENSORLP00000004745</t>
  </si>
  <si>
    <t>ENSORLP00000009469</t>
  </si>
  <si>
    <t>ENSORLP00000017416</t>
  </si>
  <si>
    <t>ENSP00000263437</t>
  </si>
  <si>
    <t>ENSP00000301749</t>
  </si>
  <si>
    <t>ENSP00000324366</t>
  </si>
  <si>
    <t>ENSP00000327462</t>
  </si>
  <si>
    <t>ENSP00000340473</t>
  </si>
  <si>
    <t>ENSP00000341428</t>
  </si>
  <si>
    <t>ENSP00000344074</t>
  </si>
  <si>
    <t>ENSP00000344787</t>
  </si>
  <si>
    <t>ENSP00000346231</t>
  </si>
  <si>
    <t>ENSP00000355452</t>
  </si>
  <si>
    <t>ENSP00000375601</t>
  </si>
  <si>
    <t>ENSRNOP00000018996</t>
  </si>
  <si>
    <t>ENSRNOP00000031864</t>
  </si>
  <si>
    <t>ENSRNOP00000042008</t>
  </si>
  <si>
    <t>ENSRNOP00000043973</t>
  </si>
  <si>
    <t>ENSRNOP00000047433</t>
  </si>
  <si>
    <t>ENSRNOP00000055091</t>
  </si>
  <si>
    <t>ENSRNOP00000055093</t>
  </si>
  <si>
    <t>ENSSARP00000000387</t>
  </si>
  <si>
    <t>ENSSARP00000010938</t>
  </si>
  <si>
    <t>ENSSARP00000012423</t>
  </si>
  <si>
    <t>ENSSTOP00000009866</t>
  </si>
  <si>
    <t>ENSSTOP00000013863</t>
  </si>
  <si>
    <t>ENSTBEP00000000819</t>
  </si>
  <si>
    <t>ENSTBEP00000002286</t>
  </si>
  <si>
    <t>ENSTBEP00000011709</t>
  </si>
  <si>
    <t>ENSTBEP00000013560</t>
  </si>
  <si>
    <t>LOC100018508</t>
  </si>
  <si>
    <t>NLRC3</t>
  </si>
  <si>
    <t>NLRP1</t>
  </si>
  <si>
    <t>NLRP12</t>
  </si>
  <si>
    <t>NLRP13</t>
  </si>
  <si>
    <t>NLRP14</t>
  </si>
  <si>
    <t>NLRP2</t>
  </si>
  <si>
    <t>NLRP3</t>
  </si>
  <si>
    <t>NLRP4</t>
  </si>
  <si>
    <t>NLRP5</t>
  </si>
  <si>
    <t>NLRP7</t>
  </si>
  <si>
    <t>NLRP8</t>
  </si>
  <si>
    <t>NLRP9</t>
  </si>
  <si>
    <t>NLRP4A</t>
  </si>
  <si>
    <t>NLRP4C</t>
  </si>
  <si>
    <t>NLRP4E</t>
  </si>
  <si>
    <t>NLRP4F</t>
  </si>
  <si>
    <t>NLRP4G</t>
  </si>
  <si>
    <t>NLRP9A</t>
  </si>
  <si>
    <t>TR551694</t>
  </si>
  <si>
    <t>TR556314</t>
  </si>
  <si>
    <t>TR560006</t>
  </si>
  <si>
    <t>TR561528</t>
  </si>
  <si>
    <t>TR564191</t>
  </si>
  <si>
    <t>TR574032</t>
  </si>
  <si>
    <t>TR575548</t>
  </si>
  <si>
    <t>TR576664</t>
  </si>
  <si>
    <t>TR577211</t>
  </si>
  <si>
    <t>TR577221</t>
  </si>
  <si>
    <t>TR578830</t>
  </si>
  <si>
    <t>TR589058</t>
  </si>
  <si>
    <t>TR598081</t>
  </si>
  <si>
    <t>TR600241</t>
  </si>
  <si>
    <t>TR602096</t>
  </si>
  <si>
    <t>TR603150</t>
  </si>
  <si>
    <t>TR607715</t>
  </si>
  <si>
    <t>TR709570</t>
  </si>
  <si>
    <t>TR733863</t>
  </si>
  <si>
    <t>XT164963</t>
  </si>
  <si>
    <t>XT311438</t>
  </si>
  <si>
    <t>XT363590</t>
  </si>
  <si>
    <t>BF125541</t>
  </si>
  <si>
    <t>BF89444</t>
  </si>
  <si>
    <t>BF89451</t>
  </si>
  <si>
    <t>BF89453</t>
  </si>
  <si>
    <t>BF89472</t>
  </si>
  <si>
    <t>BF89477</t>
  </si>
  <si>
    <t>BF89479</t>
  </si>
  <si>
    <t>BF91836</t>
  </si>
  <si>
    <t>BF94471</t>
  </si>
  <si>
    <t>ENSDARP00000063313</t>
  </si>
  <si>
    <t>ENSDARP00000063455</t>
  </si>
  <si>
    <t>ENSDARP00000090064</t>
  </si>
  <si>
    <t>ENSDARP00000090065</t>
  </si>
  <si>
    <t>ENSDARP00000090210</t>
  </si>
  <si>
    <t>ENSDARP00000090351</t>
  </si>
  <si>
    <t>ENSDARP00000090725</t>
  </si>
  <si>
    <t>ENSDARP00000090740</t>
  </si>
  <si>
    <t>ENSDARP00000093724</t>
  </si>
  <si>
    <t>ENSDARP00000095165</t>
  </si>
  <si>
    <t>ENSDARP00000096770</t>
  </si>
  <si>
    <t>ENSDNOP00000011648</t>
  </si>
  <si>
    <t>ENSEEUP00000002353</t>
  </si>
  <si>
    <t>ENSFCAP00000007886</t>
  </si>
  <si>
    <t>ENSGACP00000023522</t>
  </si>
  <si>
    <t>ENSLAFP00000001437</t>
  </si>
  <si>
    <t>ENSMMUP00000001041</t>
  </si>
  <si>
    <t>ENSMMUP00000001043</t>
  </si>
  <si>
    <t>ENSMMUP00000026833</t>
  </si>
  <si>
    <t>ENSMUSP00000104154</t>
  </si>
  <si>
    <t>ENSORLP00000001933</t>
  </si>
  <si>
    <t>ENSP00000308886</t>
  </si>
  <si>
    <t>ENSRNOP00000033954</t>
  </si>
  <si>
    <t>ENSSTOP00000009135</t>
  </si>
  <si>
    <t>NLRC5</t>
  </si>
  <si>
    <t>NLRP6</t>
  </si>
  <si>
    <t>NLRP1B</t>
  </si>
  <si>
    <t>TR609233</t>
  </si>
  <si>
    <t>AAK29809.1</t>
  </si>
  <si>
    <t>AAK29810.1</t>
  </si>
  <si>
    <t>ABS19469.1</t>
  </si>
  <si>
    <t>AAEL_AAEL001069</t>
  </si>
  <si>
    <t>AGAP_AGAP000410</t>
  </si>
  <si>
    <t>AGAP_AGAP000532</t>
  </si>
  <si>
    <t>BAF22119.1</t>
  </si>
  <si>
    <t>BF103129</t>
  </si>
  <si>
    <t>BF95716</t>
  </si>
  <si>
    <t>CA126869</t>
  </si>
  <si>
    <t>CI204479</t>
  </si>
  <si>
    <t>ENSAPMP00000010589</t>
  </si>
  <si>
    <t>ENSAPMP00000010590</t>
  </si>
  <si>
    <t>ENSAPMP00000018102</t>
  </si>
  <si>
    <t>ENSAPMP00000018891</t>
  </si>
  <si>
    <t>ENSCPOP00000004924</t>
  </si>
  <si>
    <t>ENSCPOP00000005427</t>
  </si>
  <si>
    <t>ENSCPOP00000008049</t>
  </si>
  <si>
    <t>ENSCPOP00000011770</t>
  </si>
  <si>
    <t>ENSCPOP00000013386</t>
  </si>
  <si>
    <t>ENSDARP00000028515</t>
  </si>
  <si>
    <t>ENSDARP00000095600</t>
  </si>
  <si>
    <t>ENSEEUP00000001892</t>
  </si>
  <si>
    <t>ENSEEUP00000003697</t>
  </si>
  <si>
    <t>ENSEEUP00000006690</t>
  </si>
  <si>
    <t>ENSETEP00000005266</t>
  </si>
  <si>
    <t>ENSFCAP00000011049</t>
  </si>
  <si>
    <t>ENSFCAP00000013207</t>
  </si>
  <si>
    <t>ENSGACP00000002894</t>
  </si>
  <si>
    <t>ENSGACP00000005071</t>
  </si>
  <si>
    <t>ENSGACP00000005078</t>
  </si>
  <si>
    <t>ENSGACP00000006953</t>
  </si>
  <si>
    <t>ENSGACP00000010554</t>
  </si>
  <si>
    <t>ENSGACP00000019223</t>
  </si>
  <si>
    <t>ENSGACP00000019227</t>
  </si>
  <si>
    <t>ENSGALP00000006811</t>
  </si>
  <si>
    <t>ENSGALP00000014065</t>
  </si>
  <si>
    <t>ENSGALP00000038955</t>
  </si>
  <si>
    <t>ENSLAFP00000003196</t>
  </si>
  <si>
    <t>ENSLAFP00000012719</t>
  </si>
  <si>
    <t>ENSMICP00000005439</t>
  </si>
  <si>
    <t>ENSMMUP00000008945</t>
  </si>
  <si>
    <t>ENSMMUP00000014626</t>
  </si>
  <si>
    <t>ENSMMUP00000014627</t>
  </si>
  <si>
    <t>ENSMMUP00000018537</t>
  </si>
  <si>
    <t>ENSMMUP00000018538</t>
  </si>
  <si>
    <t>ENSMMUP00000021637</t>
  </si>
  <si>
    <t>ENSMMUP00000021638</t>
  </si>
  <si>
    <t>ENSMMUP00000028518</t>
  </si>
  <si>
    <t>ENSMODP00000014720</t>
  </si>
  <si>
    <t>ENSMODP00000032766</t>
  </si>
  <si>
    <t>ENSMODP00000036970</t>
  </si>
  <si>
    <t>ENSMODP00000036974</t>
  </si>
  <si>
    <t>ENSMODP00000037953</t>
  </si>
  <si>
    <t>ENSMUSP00000052767</t>
  </si>
  <si>
    <t>ENSMUSP00000082590</t>
  </si>
  <si>
    <t>ENSMUSP00000104972</t>
  </si>
  <si>
    <t>ENSOANP00000003575</t>
  </si>
  <si>
    <t>ENSOANP00000003576</t>
  </si>
  <si>
    <t>ENSOANP00000020482</t>
  </si>
  <si>
    <t>ENSOPRP00000005096</t>
  </si>
  <si>
    <t>ENSOPRP00000007869</t>
  </si>
  <si>
    <t>ENSOPRP00000015747</t>
  </si>
  <si>
    <t>ENSORLP00000001341</t>
  </si>
  <si>
    <t>ENSORLP00000011723</t>
  </si>
  <si>
    <t>ENSORLP00000022663</t>
  </si>
  <si>
    <t>ENSP00000262069</t>
  </si>
  <si>
    <t>ENSP00000309766</t>
  </si>
  <si>
    <t>ENSP00000339165</t>
  </si>
  <si>
    <t>ENSP00000365795</t>
  </si>
  <si>
    <t>ENSP00000365804</t>
  </si>
  <si>
    <t>ENSP00000365831</t>
  </si>
  <si>
    <t>ENSP00000377244</t>
  </si>
  <si>
    <t>ENSRNOP00000011159</t>
  </si>
  <si>
    <t>ENSRNOP00000011322</t>
  </si>
  <si>
    <t>ENSRNOP00000028381</t>
  </si>
  <si>
    <t>ENSRNOP00000048906</t>
  </si>
  <si>
    <t>ENSSARP00000002183</t>
  </si>
  <si>
    <t>ENSSARP00000005400</t>
  </si>
  <si>
    <t>ENSTBEP00000009586</t>
  </si>
  <si>
    <t>ENSTBEP00000011284</t>
  </si>
  <si>
    <t>HDA1</t>
  </si>
  <si>
    <t>HDAC10</t>
  </si>
  <si>
    <t>HDAC4</t>
  </si>
  <si>
    <t>HDAC5</t>
  </si>
  <si>
    <t>HDAC7</t>
  </si>
  <si>
    <t>HDAC9</t>
  </si>
  <si>
    <t>HR95510</t>
  </si>
  <si>
    <t>LG137337</t>
  </si>
  <si>
    <t>LOC103689963</t>
  </si>
  <si>
    <t>NV11424</t>
  </si>
  <si>
    <t>NV190860</t>
  </si>
  <si>
    <t>OT11G02150</t>
  </si>
  <si>
    <t>PTA831143</t>
  </si>
  <si>
    <t>TR564659</t>
  </si>
  <si>
    <t>TR566443</t>
  </si>
  <si>
    <t>TR568964</t>
  </si>
  <si>
    <t>TR598628</t>
  </si>
  <si>
    <t>TR613982</t>
  </si>
  <si>
    <t>XT307359</t>
  </si>
  <si>
    <t>XT341741</t>
  </si>
  <si>
    <t>XT453521</t>
  </si>
  <si>
    <t>XT461902</t>
  </si>
  <si>
    <t>CLR3</t>
  </si>
  <si>
    <t>AAEL_AAEL002114</t>
  </si>
  <si>
    <t>AAEL_AAEL003592</t>
  </si>
  <si>
    <t>AAEL_AAEL009823</t>
  </si>
  <si>
    <t>AAEL_AAEL014730</t>
  </si>
  <si>
    <t>AGAP_AGAP000017</t>
  </si>
  <si>
    <t>AGAP_AGAP003389</t>
  </si>
  <si>
    <t>AGAP_AGAP012452</t>
  </si>
  <si>
    <t>AGAP_AGAP012480</t>
  </si>
  <si>
    <t>BF110980</t>
  </si>
  <si>
    <t>BF126843</t>
  </si>
  <si>
    <t>BF126849</t>
  </si>
  <si>
    <t>BF202950</t>
  </si>
  <si>
    <t>BPH1</t>
  </si>
  <si>
    <t>BMB005255</t>
  </si>
  <si>
    <t>BMB031815</t>
  </si>
  <si>
    <t>CA149030</t>
  </si>
  <si>
    <t>CA187188</t>
  </si>
  <si>
    <t>CA18825</t>
  </si>
  <si>
    <t>CA222621</t>
  </si>
  <si>
    <t>CG1332-PA</t>
  </si>
  <si>
    <t>CI220077</t>
  </si>
  <si>
    <t>ENSAPMP00000010050</t>
  </si>
  <si>
    <t>ENSAPMP00000016709</t>
  </si>
  <si>
    <t>ENSAPMP00000021460</t>
  </si>
  <si>
    <t>ENSAPMP00000030184</t>
  </si>
  <si>
    <t>ENSBTAP00000017947</t>
  </si>
  <si>
    <t>ENSBTAP00000017949</t>
  </si>
  <si>
    <t>ENSBTAP00000046976</t>
  </si>
  <si>
    <t>ENSCPOP00000004071</t>
  </si>
  <si>
    <t>ENSCPOP00000006078</t>
  </si>
  <si>
    <t>ENSCPOP00000007209</t>
  </si>
  <si>
    <t>ENSCPOP00000007344</t>
  </si>
  <si>
    <t>ENSCPOP00000007376</t>
  </si>
  <si>
    <t>ENSCPOP00000010310</t>
  </si>
  <si>
    <t>ENSDARP00000027431</t>
  </si>
  <si>
    <t>ENSDARP00000030791</t>
  </si>
  <si>
    <t>ENSDARP00000041156</t>
  </si>
  <si>
    <t>ENSDARP00000088295</t>
  </si>
  <si>
    <t>ENSDNOP00000002653</t>
  </si>
  <si>
    <t>ENSEEUP00000005962</t>
  </si>
  <si>
    <t>ENSEEUP00000008689</t>
  </si>
  <si>
    <t>ENSEEUP00000012760</t>
  </si>
  <si>
    <t>ENSETEP00000001866</t>
  </si>
  <si>
    <t>ENSETEP00000010379</t>
  </si>
  <si>
    <t>ENSETEP00000011769</t>
  </si>
  <si>
    <t>ENSFCAP00000002715</t>
  </si>
  <si>
    <t>ENSFCAP00000006852</t>
  </si>
  <si>
    <t>ENSGACP00000005588</t>
  </si>
  <si>
    <t>ENSGACP00000009283</t>
  </si>
  <si>
    <t>ENSGACP00000009302</t>
  </si>
  <si>
    <t>ENSGACP00000011428</t>
  </si>
  <si>
    <t>ENSGACP00000015302</t>
  </si>
  <si>
    <t>ENSGACP00000018734</t>
  </si>
  <si>
    <t>ENSGACP00000018905</t>
  </si>
  <si>
    <t>ENSGACP00000018908</t>
  </si>
  <si>
    <t>ENSGACP00000022694</t>
  </si>
  <si>
    <t>ENSGACP00000027177</t>
  </si>
  <si>
    <t>ENSGACP00000027178</t>
  </si>
  <si>
    <t>ENSGALP00000009939</t>
  </si>
  <si>
    <t>ENSGALP00000016337</t>
  </si>
  <si>
    <t>ENSGALP00000017876</t>
  </si>
  <si>
    <t>ENSGALP00000018345</t>
  </si>
  <si>
    <t>ENSGALP00000018346</t>
  </si>
  <si>
    <t>ENSGALP00000027505</t>
  </si>
  <si>
    <t>ENSLAFP00000000562</t>
  </si>
  <si>
    <t>ENSLAFP00000010438</t>
  </si>
  <si>
    <t>ENSLAFP00000011029</t>
  </si>
  <si>
    <t>ENSMICP00000004543</t>
  </si>
  <si>
    <t>ENSMICP00000006155</t>
  </si>
  <si>
    <t>ENSMICP00000013044</t>
  </si>
  <si>
    <t>ENSMLUP00000003711</t>
  </si>
  <si>
    <t>ENSMMUP00000002962</t>
  </si>
  <si>
    <t>ENSMMUP00000002964</t>
  </si>
  <si>
    <t>ENSMMUP00000008461</t>
  </si>
  <si>
    <t>ENSMMUP00000008462</t>
  </si>
  <si>
    <t>ENSMMUP00000018188</t>
  </si>
  <si>
    <t>ENSMMUP00000026051</t>
  </si>
  <si>
    <t>ENSMMUP00000027872</t>
  </si>
  <si>
    <t>ENSMMUP00000027877</t>
  </si>
  <si>
    <t>ENSMMUP00000027879</t>
  </si>
  <si>
    <t>ENSMMUP00000035934</t>
  </si>
  <si>
    <t>ENSMMUP00000035935</t>
  </si>
  <si>
    <t>ENSMMUP00000035936</t>
  </si>
  <si>
    <t>ENSMMUP00000035937</t>
  </si>
  <si>
    <t>ENSMMUP00000036419</t>
  </si>
  <si>
    <t>ENSMMUP00000036420</t>
  </si>
  <si>
    <t>ENSMMUP00000039126</t>
  </si>
  <si>
    <t>ENSMODP00000002780</t>
  </si>
  <si>
    <t>ENSMODP00000002811</t>
  </si>
  <si>
    <t>ENSMODP00000020337</t>
  </si>
  <si>
    <t>ENSMODP00000027816</t>
  </si>
  <si>
    <t>ENSMODP00000027817</t>
  </si>
  <si>
    <t>ENSMODP00000027818</t>
  </si>
  <si>
    <t>ENSMODP00000035717</t>
  </si>
  <si>
    <t>ENSMODP00000037022</t>
  </si>
  <si>
    <t>ENSMUSP00000039880</t>
  </si>
  <si>
    <t>ENSMUSP00000059413</t>
  </si>
  <si>
    <t>ENSMUSP00000080857</t>
  </si>
  <si>
    <t>ENSMUSP00000091295</t>
  </si>
  <si>
    <t>ENSMUSP00000103576</t>
  </si>
  <si>
    <t>ENSMUSP00000103585</t>
  </si>
  <si>
    <t>ENSOANP00000001939</t>
  </si>
  <si>
    <t>ENSOANP00000008393</t>
  </si>
  <si>
    <t>ENSOANP00000008394</t>
  </si>
  <si>
    <t>ENSOANP00000009953</t>
  </si>
  <si>
    <t>ENSOANP00000024385</t>
  </si>
  <si>
    <t>ENSOANP00000024386</t>
  </si>
  <si>
    <t>ENSOANP00000024821</t>
  </si>
  <si>
    <t>ENSOANP00000024822</t>
  </si>
  <si>
    <t>ENSOCUP00000014761</t>
  </si>
  <si>
    <t>ENSOGAP00000013798</t>
  </si>
  <si>
    <t>ENSOPRP00000004771</t>
  </si>
  <si>
    <t>ENSOPRP00000005263</t>
  </si>
  <si>
    <t>ENSOPRP00000011287</t>
  </si>
  <si>
    <t>ENSORLP00000004725</t>
  </si>
  <si>
    <t>ENSORLP00000004820</t>
  </si>
  <si>
    <t>ENSORLP00000005240</t>
  </si>
  <si>
    <t>ENSORLP00000009580</t>
  </si>
  <si>
    <t>ENSORLP00000010302</t>
  </si>
  <si>
    <t>ENSORLP00000011308</t>
  </si>
  <si>
    <t>ENSORLP00000015782</t>
  </si>
  <si>
    <t>ENSORLP00000021126</t>
  </si>
  <si>
    <t>ENSP00000265453</t>
  </si>
  <si>
    <t>ENSP00000292309</t>
  </si>
  <si>
    <t>ENSP00000308534</t>
  </si>
  <si>
    <t>ENSP00000309314</t>
  </si>
  <si>
    <t>ENSP00000318466</t>
  </si>
  <si>
    <t>ENSP00000344985</t>
  </si>
  <si>
    <t>ENSP00000354141</t>
  </si>
  <si>
    <t>ENSP00000363276</t>
  </si>
  <si>
    <t>ENSP00000373246</t>
  </si>
  <si>
    <t>ENSP00000373596</t>
  </si>
  <si>
    <t>ENSP00000374444</t>
  </si>
  <si>
    <t>ENSRNOP00000002880</t>
  </si>
  <si>
    <t>ENSRNOP00000017270</t>
  </si>
  <si>
    <t>ENSRNOP00000020883</t>
  </si>
  <si>
    <t>ENSRNOP00000020916</t>
  </si>
  <si>
    <t>ENSRNOP00000023418</t>
  </si>
  <si>
    <t>ENSRNOP00000032362</t>
  </si>
  <si>
    <t>ENSRNOP00000035517</t>
  </si>
  <si>
    <t>ENSRNOP00000037212</t>
  </si>
  <si>
    <t>ENSRNOP00000053914</t>
  </si>
  <si>
    <t>ENSRNOP00000055581</t>
  </si>
  <si>
    <t>ENSSARP00000004722</t>
  </si>
  <si>
    <t>ENSSARP00000004801</t>
  </si>
  <si>
    <t>ENSSARP00000009985</t>
  </si>
  <si>
    <t>ENSTBEP00000008218</t>
  </si>
  <si>
    <t>ENSTBEP00000011761</t>
  </si>
  <si>
    <t>ENSTBEP00000014006</t>
  </si>
  <si>
    <t>HR111169</t>
  </si>
  <si>
    <t>HR194319</t>
  </si>
  <si>
    <t>HR194320</t>
  </si>
  <si>
    <t>HR194322</t>
  </si>
  <si>
    <t>LG154132</t>
  </si>
  <si>
    <t>LG232423</t>
  </si>
  <si>
    <t>LOC102422439</t>
  </si>
  <si>
    <t>LRBA</t>
  </si>
  <si>
    <t>LYST</t>
  </si>
  <si>
    <t>NBEA</t>
  </si>
  <si>
    <t>NBEAL1</t>
  </si>
  <si>
    <t>NBEAL2</t>
  </si>
  <si>
    <t>NV117504</t>
  </si>
  <si>
    <t>NV127814</t>
  </si>
  <si>
    <t>PPA10019</t>
  </si>
  <si>
    <t>PPA128823</t>
  </si>
  <si>
    <t>PPA141530</t>
  </si>
  <si>
    <t>PPA146293</t>
  </si>
  <si>
    <t>PPA163200</t>
  </si>
  <si>
    <t>PPA166224</t>
  </si>
  <si>
    <t>PTA651822</t>
  </si>
  <si>
    <t>TR138356</t>
  </si>
  <si>
    <t>TR559211</t>
  </si>
  <si>
    <t>TR564040</t>
  </si>
  <si>
    <t>TR572982</t>
  </si>
  <si>
    <t>TR600635</t>
  </si>
  <si>
    <t>TR603897</t>
  </si>
  <si>
    <t>TR616350</t>
  </si>
  <si>
    <t>WDFY4</t>
  </si>
  <si>
    <t>XT181260</t>
  </si>
  <si>
    <t>XT181265</t>
  </si>
  <si>
    <t>XT188741</t>
  </si>
  <si>
    <t>XT362609</t>
  </si>
  <si>
    <t>XT451524</t>
  </si>
  <si>
    <t>XT456366</t>
  </si>
  <si>
    <t>XT466211</t>
  </si>
  <si>
    <t>ENSDNOP00000011561</t>
  </si>
  <si>
    <t>ENSFCAP00000003081</t>
  </si>
  <si>
    <t>ENSFCAP00000004129</t>
  </si>
  <si>
    <t>ENSGACP00000023881</t>
  </si>
  <si>
    <t>ENSMLUP00000012855</t>
  </si>
  <si>
    <t>ENSMMUP00000011075</t>
  </si>
  <si>
    <t>ENSMMUP00000035931</t>
  </si>
  <si>
    <t>ENSMUSP00000107573</t>
  </si>
  <si>
    <t>ENSOANP00000009963</t>
  </si>
  <si>
    <t>ENSOANP00000015831</t>
  </si>
  <si>
    <t>ENSOANP00000019157</t>
  </si>
  <si>
    <t>ENSP00000363289</t>
  </si>
  <si>
    <t>ENSRNOP00000048565</t>
  </si>
  <si>
    <t>ENSRNOP00000052972</t>
  </si>
  <si>
    <t>ANK2</t>
  </si>
  <si>
    <t>ANK3</t>
  </si>
  <si>
    <t>CG18768-PA</t>
  </si>
  <si>
    <t>CG34416-PF</t>
  </si>
  <si>
    <t>CG34416-PJ</t>
  </si>
  <si>
    <t>ENSBTAP00000003097</t>
  </si>
  <si>
    <t>ENSDARP00000063587</t>
  </si>
  <si>
    <t>ENSDNOP00000005952</t>
  </si>
  <si>
    <t>ENSDNOP00000009330</t>
  </si>
  <si>
    <t>ENSETEP00000002216</t>
  </si>
  <si>
    <t>ENSFCAP00000001679</t>
  </si>
  <si>
    <t>ENSGACP00000013121</t>
  </si>
  <si>
    <t>ENSGALP00000004947</t>
  </si>
  <si>
    <t>ENSGALP00000005676</t>
  </si>
  <si>
    <t>ENSGALP00000019635</t>
  </si>
  <si>
    <t>ENSGALP00000040237</t>
  </si>
  <si>
    <t>ENSGALP00000040238</t>
  </si>
  <si>
    <t>ENSGALP00000040239</t>
  </si>
  <si>
    <t>ENSMICP00000012519</t>
  </si>
  <si>
    <t>ENSMMUP00000004790</t>
  </si>
  <si>
    <t>ENSMMUP00000011330</t>
  </si>
  <si>
    <t>ENSMMUP00000011331</t>
  </si>
  <si>
    <t>ENSMMUP00000034876</t>
  </si>
  <si>
    <t>ENSMMUP00000034877</t>
  </si>
  <si>
    <t>ENSMMUP00000035797</t>
  </si>
  <si>
    <t>ENSMODP00000021317</t>
  </si>
  <si>
    <t>ENSMODP00000037033</t>
  </si>
  <si>
    <t>ENSMODP00000037036</t>
  </si>
  <si>
    <t>ENSMUSP00000090090</t>
  </si>
  <si>
    <t>ENSOANP00000014794</t>
  </si>
  <si>
    <t>ENSOPRP00000013592</t>
  </si>
  <si>
    <t>ENSORLP00000006805</t>
  </si>
  <si>
    <t>ENSP00000340561</t>
  </si>
  <si>
    <t>ENSP00000354873</t>
  </si>
  <si>
    <t>ENSRNOP00000015386</t>
  </si>
  <si>
    <t>ENSRNOP00000034775</t>
  </si>
  <si>
    <t>ENSRNOP00000041118</t>
  </si>
  <si>
    <t>ENSRNOP00000043687</t>
  </si>
  <si>
    <t>TR604770</t>
  </si>
  <si>
    <t>XT327905</t>
  </si>
  <si>
    <t>XT356278</t>
  </si>
  <si>
    <t>ANK3A</t>
  </si>
  <si>
    <t>AAEL_AAEL009775</t>
  </si>
  <si>
    <t>AGAP_AGAP001035</t>
  </si>
  <si>
    <t>BF246397</t>
  </si>
  <si>
    <t>BF70035</t>
  </si>
  <si>
    <t>CA20743</t>
  </si>
  <si>
    <t>CI270029</t>
  </si>
  <si>
    <t>ENSAPMP00000005963</t>
  </si>
  <si>
    <t>ENSDARP00000076971</t>
  </si>
  <si>
    <t>ENSEEUP00000010785</t>
  </si>
  <si>
    <t>ENSETEP00000009901</t>
  </si>
  <si>
    <t>ENSFCAP00000007491</t>
  </si>
  <si>
    <t>ENSGACP00000015654</t>
  </si>
  <si>
    <t>ENSLAFP00000003581</t>
  </si>
  <si>
    <t>ENSMMUP00000002157</t>
  </si>
  <si>
    <t>ENSMODP00000035847</t>
  </si>
  <si>
    <t>ENSOANP00000016186</t>
  </si>
  <si>
    <t>ENSOPRP00000006758</t>
  </si>
  <si>
    <t>ENSORLP00000016159</t>
  </si>
  <si>
    <t>ENSORLP00000016164</t>
  </si>
  <si>
    <t>ENSSARP00000003126</t>
  </si>
  <si>
    <t>ENSTBEP00000015404</t>
  </si>
  <si>
    <t>LG129240</t>
  </si>
  <si>
    <t>NV10046</t>
  </si>
  <si>
    <t>TR755223</t>
  </si>
  <si>
    <t>TB927.8.3200</t>
  </si>
  <si>
    <t>XT468353</t>
  </si>
  <si>
    <t>STE20</t>
  </si>
  <si>
    <t>BIT2</t>
  </si>
  <si>
    <t>ENSOANP00000015560</t>
  </si>
  <si>
    <t>LOC103347101</t>
  </si>
  <si>
    <t>TR571956</t>
  </si>
  <si>
    <t>AAEL_AAEL005637</t>
  </si>
  <si>
    <t>BF119001</t>
  </si>
  <si>
    <t>CA165576</t>
  </si>
  <si>
    <t>ENSAPMP00000000691</t>
  </si>
  <si>
    <t>ENSCPOP00000001866</t>
  </si>
  <si>
    <t>ENSDARP00000019416</t>
  </si>
  <si>
    <t>ENSETEP00000002521</t>
  </si>
  <si>
    <t>ENSGACP00000012151</t>
  </si>
  <si>
    <t>ENSLAFP00000003594</t>
  </si>
  <si>
    <t>ENSMMUP00000025273</t>
  </si>
  <si>
    <t>ENSMMUP00000025274</t>
  </si>
  <si>
    <t>ENSOANP00000003473</t>
  </si>
  <si>
    <t>ENSOPRP00000005888</t>
  </si>
  <si>
    <t>ENSORLP00000003877</t>
  </si>
  <si>
    <t>ENSP00000301724</t>
  </si>
  <si>
    <t>ENSP00000301725</t>
  </si>
  <si>
    <t>LG212084</t>
  </si>
  <si>
    <t>NV141896</t>
  </si>
  <si>
    <t>TR291047</t>
  </si>
  <si>
    <t>XT311388</t>
  </si>
  <si>
    <t>ENSBTAP00000040802</t>
  </si>
  <si>
    <t>ENSCPOP00000002552</t>
  </si>
  <si>
    <t>ENSCPOP00000012148</t>
  </si>
  <si>
    <t>ENSDARP00000072484</t>
  </si>
  <si>
    <t>ENSEEUP00000008805</t>
  </si>
  <si>
    <t>ENSETEP00000005942</t>
  </si>
  <si>
    <t>ENSETEP00000010913</t>
  </si>
  <si>
    <t>ENSFCAP00000010168</t>
  </si>
  <si>
    <t>ENSGACP00000003737</t>
  </si>
  <si>
    <t>ENSGACP00000006122</t>
  </si>
  <si>
    <t>ENSGACP00000009380</t>
  </si>
  <si>
    <t>ENSGACP00000013459</t>
  </si>
  <si>
    <t>ENSGALP00000007346</t>
  </si>
  <si>
    <t>ENSGALP00000025048</t>
  </si>
  <si>
    <t>ENSGALP00000039108</t>
  </si>
  <si>
    <t>ENSGALP00000039110</t>
  </si>
  <si>
    <t>ENSLAFP00000010836</t>
  </si>
  <si>
    <t>ENSMICP00000015763</t>
  </si>
  <si>
    <t>ENSMLUP00000008776</t>
  </si>
  <si>
    <t>ENSMMUP00000019754</t>
  </si>
  <si>
    <t>ENSMMUP00000021074</t>
  </si>
  <si>
    <t>ENSMMUP00000021077</t>
  </si>
  <si>
    <t>ENSMMUP00000038092</t>
  </si>
  <si>
    <t>ENSMODP00000020330</t>
  </si>
  <si>
    <t>ENSMODP00000029096</t>
  </si>
  <si>
    <t>ENSMUSP00000096679</t>
  </si>
  <si>
    <t>ENSMUSP00000098225</t>
  </si>
  <si>
    <t>ENSOANP00000000890</t>
  </si>
  <si>
    <t>ENSOANP00000000891</t>
  </si>
  <si>
    <t>ENSOANP00000000892</t>
  </si>
  <si>
    <t>ENSOANP00000005908</t>
  </si>
  <si>
    <t>ENSOANP00000005909</t>
  </si>
  <si>
    <t>ENSOANP00000025266</t>
  </si>
  <si>
    <t>ENSOPRP00000013180</t>
  </si>
  <si>
    <t>ENSOPRP00000014287</t>
  </si>
  <si>
    <t>ENSORLP00000000992</t>
  </si>
  <si>
    <t>ENSORLP00000005787</t>
  </si>
  <si>
    <t>ENSORLP00000017489</t>
  </si>
  <si>
    <t>ENSP00000346707</t>
  </si>
  <si>
    <t>ENSP00000379522</t>
  </si>
  <si>
    <t>ENSP00000379789</t>
  </si>
  <si>
    <t>ENSRNOP00000033454</t>
  </si>
  <si>
    <t>ENSRNOP00000052008</t>
  </si>
  <si>
    <t>ENSSARP00000010827</t>
  </si>
  <si>
    <t>ENSTBEP00000007203</t>
  </si>
  <si>
    <t>LOC100025220</t>
  </si>
  <si>
    <t>PREX1</t>
  </si>
  <si>
    <t>PREX2</t>
  </si>
  <si>
    <t>TR556507</t>
  </si>
  <si>
    <t>TR590395</t>
  </si>
  <si>
    <t>TR614018</t>
  </si>
  <si>
    <t>TR712055</t>
  </si>
  <si>
    <t>XT210936</t>
  </si>
  <si>
    <t>XT318293</t>
  </si>
  <si>
    <t>XT453250</t>
  </si>
  <si>
    <t>BMB011385</t>
  </si>
  <si>
    <t>CG33196-PC</t>
  </si>
  <si>
    <t>ENSCPOP00000013602</t>
  </si>
  <si>
    <t>ENSMICP00000006099</t>
  </si>
  <si>
    <t>ENSMMUP00000002158</t>
  </si>
  <si>
    <t>ENSMMUP00000034824</t>
  </si>
  <si>
    <t>ENSMODP00000035846</t>
  </si>
  <si>
    <t>ENSOANP00000028271</t>
  </si>
  <si>
    <t>ENSORLP00000016166</t>
  </si>
  <si>
    <t>ENSORLP00000016168</t>
  </si>
  <si>
    <t>AAEL_AAEL003543</t>
  </si>
  <si>
    <t>BF86101</t>
  </si>
  <si>
    <t>BF86742</t>
  </si>
  <si>
    <t>CA63074</t>
  </si>
  <si>
    <t>CI262722</t>
  </si>
  <si>
    <t>ENSCPOP00000004081</t>
  </si>
  <si>
    <t>ENSDNOP00000007541</t>
  </si>
  <si>
    <t>ENSEEUP00000011107</t>
  </si>
  <si>
    <t>ENSETEP00000013395</t>
  </si>
  <si>
    <t>ENSFCAP00000010494</t>
  </si>
  <si>
    <t>ENSGACP00000024243</t>
  </si>
  <si>
    <t>ENSLAFP00000012156</t>
  </si>
  <si>
    <t>ENSMICP00000002691</t>
  </si>
  <si>
    <t>ENSMMUP00000022122</t>
  </si>
  <si>
    <t>ENSMMUP00000022123</t>
  </si>
  <si>
    <t>ENSMMUP00000038841</t>
  </si>
  <si>
    <t>ENSMMUP00000038842</t>
  </si>
  <si>
    <t>ENSMMUP00000038846</t>
  </si>
  <si>
    <t>ENSMODP00000024684</t>
  </si>
  <si>
    <t>ENSMODP00000024685</t>
  </si>
  <si>
    <t>ENSMUSP00000035451</t>
  </si>
  <si>
    <t>ENSMUSP00000108748</t>
  </si>
  <si>
    <t>ENSMUSP00000108754</t>
  </si>
  <si>
    <t>ENSOANP00000020086</t>
  </si>
  <si>
    <t>ENSOANP00000020090</t>
  </si>
  <si>
    <t>ENSOPRP00000003456</t>
  </si>
  <si>
    <t>ENSORLP00000016595</t>
  </si>
  <si>
    <t>ENSORLP00000016598</t>
  </si>
  <si>
    <t>ENSP00000362597</t>
  </si>
  <si>
    <t>ENSP00000362604</t>
  </si>
  <si>
    <t>ENSP00000377621</t>
  </si>
  <si>
    <t>ENSSARP00000006372</t>
  </si>
  <si>
    <t>ENSTBEP00000013983</t>
  </si>
  <si>
    <t>LG180365</t>
  </si>
  <si>
    <t>TR594827</t>
  </si>
  <si>
    <t>XT175300</t>
  </si>
  <si>
    <t>ENSBTAP00000041865</t>
  </si>
  <si>
    <t>ENSEEUP00000010668</t>
  </si>
  <si>
    <t>ENSFCAP00000014514</t>
  </si>
  <si>
    <t>ENSGACP00000015964</t>
  </si>
  <si>
    <t>ENSGACP00000026006</t>
  </si>
  <si>
    <t>ENSLAFP00000013820</t>
  </si>
  <si>
    <t>ENSMLUP00000003280</t>
  </si>
  <si>
    <t>ENSMMUP00000007093</t>
  </si>
  <si>
    <t>ENSMMUP00000007096</t>
  </si>
  <si>
    <t>ENSMMUP00000024011</t>
  </si>
  <si>
    <t>ENSMMUP00000036925</t>
  </si>
  <si>
    <t>ENSMMUP00000036926</t>
  </si>
  <si>
    <t>ENSMMUP00000037097</t>
  </si>
  <si>
    <t>ENSMMUP00000037099</t>
  </si>
  <si>
    <t>ENSMODP00000013547</t>
  </si>
  <si>
    <t>ENSMODP00000013548</t>
  </si>
  <si>
    <t>ENSMODP00000024754</t>
  </si>
  <si>
    <t>ENSMODP00000034260</t>
  </si>
  <si>
    <t>ENSOPRP00000015809</t>
  </si>
  <si>
    <t>ENSORLP00000013222</t>
  </si>
  <si>
    <t>ENSORLP00000017358</t>
  </si>
  <si>
    <t>ENSP00000310103</t>
  </si>
  <si>
    <t>PRR5L</t>
  </si>
  <si>
    <t>TR152067</t>
  </si>
  <si>
    <t>TR621877</t>
  </si>
  <si>
    <t>XT358543</t>
  </si>
  <si>
    <t>ENSDNOP00000014305</t>
  </si>
  <si>
    <t>ENSSTOP00000004182</t>
  </si>
  <si>
    <t>AAA97966.1</t>
  </si>
  <si>
    <t>AAC69038.1</t>
  </si>
  <si>
    <t>AAT81184.1</t>
  </si>
  <si>
    <t>AAEL_AAEL013859</t>
  </si>
  <si>
    <t>BF117888</t>
  </si>
  <si>
    <t>BF230712</t>
  </si>
  <si>
    <t>BF243569</t>
  </si>
  <si>
    <t>BF249549</t>
  </si>
  <si>
    <t>BF287733</t>
  </si>
  <si>
    <t>BMB000908</t>
  </si>
  <si>
    <t>BMB016402</t>
  </si>
  <si>
    <t>CA197561</t>
  </si>
  <si>
    <t>CI270129</t>
  </si>
  <si>
    <t>ENSAPMP00000002865</t>
  </si>
  <si>
    <t>ENSAPMP00000002866</t>
  </si>
  <si>
    <t>ENSAPMP00000002867</t>
  </si>
  <si>
    <t>ENSAPMP00000002869</t>
  </si>
  <si>
    <t>ENSAPMP00000006950</t>
  </si>
  <si>
    <t>ENSAPMP00000018035</t>
  </si>
  <si>
    <t>ENSAPMP00000018299</t>
  </si>
  <si>
    <t>ENSAPMP00000020885</t>
  </si>
  <si>
    <t>ENSAPMP00000022434</t>
  </si>
  <si>
    <t>ENSAPMP00000022777</t>
  </si>
  <si>
    <t>ENSAPMP00000023999</t>
  </si>
  <si>
    <t>ENSAPMP00000027505</t>
  </si>
  <si>
    <t>ENSAPMP00000028592</t>
  </si>
  <si>
    <t>ENSAPMP00000029637</t>
  </si>
  <si>
    <t>ENSAPMP00000032891</t>
  </si>
  <si>
    <t>ENSBTAP00000021867</t>
  </si>
  <si>
    <t>ENSBTAP00000032141</t>
  </si>
  <si>
    <t>ENSCPOP00000001320</t>
  </si>
  <si>
    <t>ENSCPOP00000005854</t>
  </si>
  <si>
    <t>ENSCPOP00000010849</t>
  </si>
  <si>
    <t>ENSCPOP00000011569</t>
  </si>
  <si>
    <t>ENSCPOP00000013045</t>
  </si>
  <si>
    <t>ENSCPOP00000014134</t>
  </si>
  <si>
    <t>ENSDARP00000007356</t>
  </si>
  <si>
    <t>ENSDARP00000042301</t>
  </si>
  <si>
    <t>ENSDARP00000043951</t>
  </si>
  <si>
    <t>ENSDARP00000047960</t>
  </si>
  <si>
    <t>ENSDARP00000051235</t>
  </si>
  <si>
    <t>ENSEEUP00000003027</t>
  </si>
  <si>
    <t>ENSEEUP00000008854</t>
  </si>
  <si>
    <t>ENSEEUP00000010571</t>
  </si>
  <si>
    <t>ENSEEUP00000011862</t>
  </si>
  <si>
    <t>ENSETEP00000011014</t>
  </si>
  <si>
    <t>ENSETEP00000013671</t>
  </si>
  <si>
    <t>ENSFCAP00000000770</t>
  </si>
  <si>
    <t>ENSGACP00000001057</t>
  </si>
  <si>
    <t>ENSGACP00000001059</t>
  </si>
  <si>
    <t>ENSGACP00000014523</t>
  </si>
  <si>
    <t>ENSGACP00000015677</t>
  </si>
  <si>
    <t>ENSGACP00000016037</t>
  </si>
  <si>
    <t>ENSGACP00000016716</t>
  </si>
  <si>
    <t>ENSGACP00000017421</t>
  </si>
  <si>
    <t>ENSGACP00000018309</t>
  </si>
  <si>
    <t>ENSGACP00000026958</t>
  </si>
  <si>
    <t>ENSGALP00000020106</t>
  </si>
  <si>
    <t>ENSGALP00000021572</t>
  </si>
  <si>
    <t>ENSLAFP00000003546</t>
  </si>
  <si>
    <t>ENSLAFP00000011559</t>
  </si>
  <si>
    <t>ENSLAFP00000014076</t>
  </si>
  <si>
    <t>ENSMICP00000001107</t>
  </si>
  <si>
    <t>ENSMICP00000012070</t>
  </si>
  <si>
    <t>ENSMMUP00000018272</t>
  </si>
  <si>
    <t>ENSMMUP00000018274</t>
  </si>
  <si>
    <t>ENSMMUP00000027064</t>
  </si>
  <si>
    <t>ENSMMUP00000028490</t>
  </si>
  <si>
    <t>ENSMMUP00000029308</t>
  </si>
  <si>
    <t>ENSMMUP00000029309</t>
  </si>
  <si>
    <t>ENSMMUP00000029310</t>
  </si>
  <si>
    <t>ENSMMUP00000029311</t>
  </si>
  <si>
    <t>ENSMMUP00000035952</t>
  </si>
  <si>
    <t>ENSMMUP00000035954</t>
  </si>
  <si>
    <t>ENSMMUP00000038699</t>
  </si>
  <si>
    <t>ENSMODP00000011353</t>
  </si>
  <si>
    <t>ENSMODP00000031681</t>
  </si>
  <si>
    <t>ENSMUSP00000106196</t>
  </si>
  <si>
    <t>ENSMUSP00000106199</t>
  </si>
  <si>
    <t>ENSMUSP00000108008</t>
  </si>
  <si>
    <t>ENSOANP00000010009</t>
  </si>
  <si>
    <t>ENSOANP00000022031</t>
  </si>
  <si>
    <t>ENSOGAP00000000909</t>
  </si>
  <si>
    <t>ENSOPRP00000003215</t>
  </si>
  <si>
    <t>ENSOPRP00000009506</t>
  </si>
  <si>
    <t>ENSOPRP00000010283</t>
  </si>
  <si>
    <t>ENSORLP00000002478</t>
  </si>
  <si>
    <t>ENSORLP00000002734</t>
  </si>
  <si>
    <t>ENSORLP00000010011</t>
  </si>
  <si>
    <t>ENSORLP00000014584</t>
  </si>
  <si>
    <t>ENSP00000221409</t>
  </si>
  <si>
    <t>ENSRNOP00000010311</t>
  </si>
  <si>
    <t>ENSRNOP00000028602</t>
  </si>
  <si>
    <t>ENSRNOP00000050678</t>
  </si>
  <si>
    <t>ENSRNOP00000055745</t>
  </si>
  <si>
    <t>ENSSARP00000001189</t>
  </si>
  <si>
    <t>ENSSARP00000006130</t>
  </si>
  <si>
    <t>ENSSARP00000007002</t>
  </si>
  <si>
    <t>ENSSTOP00000012134</t>
  </si>
  <si>
    <t>ENSTBEP00000001389</t>
  </si>
  <si>
    <t>ENSTBEP00000008137</t>
  </si>
  <si>
    <t>HR156036</t>
  </si>
  <si>
    <t>HR89573</t>
  </si>
  <si>
    <t>LG178509</t>
  </si>
  <si>
    <t>LG214738</t>
  </si>
  <si>
    <t>MAP4K1</t>
  </si>
  <si>
    <t>MAP4K2</t>
  </si>
  <si>
    <t>MAP4K5</t>
  </si>
  <si>
    <t>NV158852</t>
  </si>
  <si>
    <t>STK10</t>
  </si>
  <si>
    <t>TNIK</t>
  </si>
  <si>
    <t>TR128576</t>
  </si>
  <si>
    <t>TR584945</t>
  </si>
  <si>
    <t>TR586853</t>
  </si>
  <si>
    <t>TR591864</t>
  </si>
  <si>
    <t>TR615684</t>
  </si>
  <si>
    <t>TR713428</t>
  </si>
  <si>
    <t>TR713840</t>
  </si>
  <si>
    <t>XT161975</t>
  </si>
  <si>
    <t>XT448365</t>
  </si>
  <si>
    <t>XT469328</t>
  </si>
  <si>
    <t>MAP4K3A</t>
  </si>
  <si>
    <t>MAP4K6</t>
  </si>
  <si>
    <t>MIG-15</t>
  </si>
  <si>
    <t>AAA83614.3</t>
  </si>
  <si>
    <t>AAB00621.3</t>
  </si>
  <si>
    <t>AAL00857.1</t>
  </si>
  <si>
    <t>AAL00858.1</t>
  </si>
  <si>
    <t>AAEL_AAEL004496</t>
  </si>
  <si>
    <t>AAEL_AAEL013109</t>
  </si>
  <si>
    <t>AAEL_AAEL013111</t>
  </si>
  <si>
    <t>AGAP_AGAP006718</t>
  </si>
  <si>
    <t>AGAP_AGAP009443</t>
  </si>
  <si>
    <t>BF145801</t>
  </si>
  <si>
    <t>BF230224</t>
  </si>
  <si>
    <t>BF239690</t>
  </si>
  <si>
    <t>BF262907</t>
  </si>
  <si>
    <t>BF283182</t>
  </si>
  <si>
    <t>BF92166</t>
  </si>
  <si>
    <t>CA178858</t>
  </si>
  <si>
    <t>CA224146</t>
  </si>
  <si>
    <t>CA6024</t>
  </si>
  <si>
    <t>CI211070</t>
  </si>
  <si>
    <t>CI251076</t>
  </si>
  <si>
    <t>CI298160</t>
  </si>
  <si>
    <t>ENSAPMP00000009707</t>
  </si>
  <si>
    <t>ENSAPMP00000011070</t>
  </si>
  <si>
    <t>ENSAPMP00000011072</t>
  </si>
  <si>
    <t>ENSAPMP00000012176</t>
  </si>
  <si>
    <t>ENSAPMP00000018253</t>
  </si>
  <si>
    <t>ENSAPMP00000029914</t>
  </si>
  <si>
    <t>ENSBTAP00000017953</t>
  </si>
  <si>
    <t>ENSCPOP00000001896</t>
  </si>
  <si>
    <t>ENSCPOP00000003902</t>
  </si>
  <si>
    <t>ENSCPOP00000006730</t>
  </si>
  <si>
    <t>ENSCPOP00000007024</t>
  </si>
  <si>
    <t>ENSCPOP00000007859</t>
  </si>
  <si>
    <t>ENSCPOP00000009609</t>
  </si>
  <si>
    <t>ENSCPOP00000011633</t>
  </si>
  <si>
    <t>ENSDARP00000008063</t>
  </si>
  <si>
    <t>ENSDARP00000029077</t>
  </si>
  <si>
    <t>ENSDARP00000039597</t>
  </si>
  <si>
    <t>ENSDARP00000039779</t>
  </si>
  <si>
    <t>ENSDARP00000040104</t>
  </si>
  <si>
    <t>ENSDARP00000045230</t>
  </si>
  <si>
    <t>ENSDARP00000063268</t>
  </si>
  <si>
    <t>ENSDARP00000071570</t>
  </si>
  <si>
    <t>ENSDNOP00000004001</t>
  </si>
  <si>
    <t>ENSDNOP00000004508</t>
  </si>
  <si>
    <t>ENSEEUP00000009087</t>
  </si>
  <si>
    <t>ENSEEUP00000010429</t>
  </si>
  <si>
    <t>ENSETEP00000012384</t>
  </si>
  <si>
    <t>ENSETEP00000014590</t>
  </si>
  <si>
    <t>ENSFCAP00000005326</t>
  </si>
  <si>
    <t>ENSFCAP00000005506</t>
  </si>
  <si>
    <t>ENSGACP00000001182</t>
  </si>
  <si>
    <t>ENSGACP00000004366</t>
  </si>
  <si>
    <t>ENSGACP00000004376</t>
  </si>
  <si>
    <t>ENSGACP00000004409</t>
  </si>
  <si>
    <t>ENSGACP00000005195</t>
  </si>
  <si>
    <t>ENSGACP00000005197</t>
  </si>
  <si>
    <t>ENSGACP00000010201</t>
  </si>
  <si>
    <t>ENSGACP00000010210</t>
  </si>
  <si>
    <t>ENSGACP00000012471</t>
  </si>
  <si>
    <t>ENSGACP00000012483</t>
  </si>
  <si>
    <t>ENSGACP00000014131</t>
  </si>
  <si>
    <t>ENSGACP00000014888</t>
  </si>
  <si>
    <t>ENSGACP00000015099</t>
  </si>
  <si>
    <t>ENSGACP00000015104</t>
  </si>
  <si>
    <t>ENSGACP00000015109</t>
  </si>
  <si>
    <t>ENSGACP00000021377</t>
  </si>
  <si>
    <t>ENSGACP00000022614</t>
  </si>
  <si>
    <t>ENSGACP00000024468</t>
  </si>
  <si>
    <t>ENSGALP00000000775</t>
  </si>
  <si>
    <t>ENSGALP00000001020</t>
  </si>
  <si>
    <t>ENSGALP00000012767</t>
  </si>
  <si>
    <t>ENSGALP00000040479</t>
  </si>
  <si>
    <t>ENSLAFP00000011850</t>
  </si>
  <si>
    <t>ENSLAFP00000014559</t>
  </si>
  <si>
    <t>ENSLAFP00000014830</t>
  </si>
  <si>
    <t>ENSMICP00000000028</t>
  </si>
  <si>
    <t>ENSMICP00000003394</t>
  </si>
  <si>
    <t>ENSMICP00000004713</t>
  </si>
  <si>
    <t>ENSMICP00000011455</t>
  </si>
  <si>
    <t>ENSMICP00000011643</t>
  </si>
  <si>
    <t>ENSMLUP00000002206</t>
  </si>
  <si>
    <t>ENSMLUP00000007051</t>
  </si>
  <si>
    <t>ENSMLUP00000011817</t>
  </si>
  <si>
    <t>ENSMMUP00000000178</t>
  </si>
  <si>
    <t>ENSMMUP00000005788</t>
  </si>
  <si>
    <t>ENSMMUP00000008151</t>
  </si>
  <si>
    <t>ENSMMUP00000009985</t>
  </si>
  <si>
    <t>ENSMMUP00000013455</t>
  </si>
  <si>
    <t>ENSMMUP00000029175</t>
  </si>
  <si>
    <t>ENSMMUP00000034849</t>
  </si>
  <si>
    <t>ENSMMUP00000037093</t>
  </si>
  <si>
    <t>ENSMMUP00000040163</t>
  </si>
  <si>
    <t>ENSMODP00000002904</t>
  </si>
  <si>
    <t>ENSMODP00000004049</t>
  </si>
  <si>
    <t>ENSMODP00000011359</t>
  </si>
  <si>
    <t>ENSMODP00000027773</t>
  </si>
  <si>
    <t>ENSMODP00000028494</t>
  </si>
  <si>
    <t>ENSMODP00000028495</t>
  </si>
  <si>
    <t>ENSMODP00000028497</t>
  </si>
  <si>
    <t>ENSMODP00000031290</t>
  </si>
  <si>
    <t>ENSMUSP00000004634</t>
  </si>
  <si>
    <t>ENSMUSP00000009076</t>
  </si>
  <si>
    <t>ENSMUSP00000065887</t>
  </si>
  <si>
    <t>ENSMUSP00000106842</t>
  </si>
  <si>
    <t>ENSMUSP00000106844</t>
  </si>
  <si>
    <t>ENSOANP00000006083</t>
  </si>
  <si>
    <t>ENSOANP00000006084</t>
  </si>
  <si>
    <t>ENSOANP00000019676</t>
  </si>
  <si>
    <t>ENSOCUP00000011417</t>
  </si>
  <si>
    <t>ENSOPRP00000001020</t>
  </si>
  <si>
    <t>ENSOPRP00000006026</t>
  </si>
  <si>
    <t>ENSOPRP00000006437</t>
  </si>
  <si>
    <t>ENSOPRP00000009815</t>
  </si>
  <si>
    <t>ENSORLP00000001176</t>
  </si>
  <si>
    <t>ENSORLP00000001980</t>
  </si>
  <si>
    <t>ENSORLP00000002900</t>
  </si>
  <si>
    <t>ENSORLP00000006801</t>
  </si>
  <si>
    <t>ENSORLP00000008819</t>
  </si>
  <si>
    <t>ENSORLP00000008822</t>
  </si>
  <si>
    <t>ENSORLP00000015090</t>
  </si>
  <si>
    <t>ENSORLP00000015111</t>
  </si>
  <si>
    <t>ENSORLP00000015592</t>
  </si>
  <si>
    <t>ENSORLP00000017893</t>
  </si>
  <si>
    <t>ENSORLP00000017900</t>
  </si>
  <si>
    <t>ENSORLP00000021356</t>
  </si>
  <si>
    <t>ENSORLP00000025146</t>
  </si>
  <si>
    <t>ENSORLP00000025149</t>
  </si>
  <si>
    <t>ENSP00000303623</t>
  </si>
  <si>
    <t>ENSRNOP00000007604</t>
  </si>
  <si>
    <t>ENSRNOP00000007798</t>
  </si>
  <si>
    <t>ENSRNOP00000021465</t>
  </si>
  <si>
    <t>ENSRNOP00000045996</t>
  </si>
  <si>
    <t>ENSRNOP00000046952</t>
  </si>
  <si>
    <t>ENSRNOP00000049131</t>
  </si>
  <si>
    <t>ENSSARP00000001992</t>
  </si>
  <si>
    <t>ENSSARP00000002556</t>
  </si>
  <si>
    <t>ENSSARP00000008299</t>
  </si>
  <si>
    <t>ENSSARP00000012275</t>
  </si>
  <si>
    <t>ENSSARP00000012761</t>
  </si>
  <si>
    <t>ENSSTOP00000010293</t>
  </si>
  <si>
    <t>ENSTBEP00000000008</t>
  </si>
  <si>
    <t>ENSTBEP00000004230</t>
  </si>
  <si>
    <t>ENSTBEP00000008333</t>
  </si>
  <si>
    <t>ENSTBEP00000011665</t>
  </si>
  <si>
    <t>EAAT1</t>
  </si>
  <si>
    <t>HR110739</t>
  </si>
  <si>
    <t>HR192743</t>
  </si>
  <si>
    <t>LG126471</t>
  </si>
  <si>
    <t>LG169299</t>
  </si>
  <si>
    <t>LG61417</t>
  </si>
  <si>
    <t>LG71933</t>
  </si>
  <si>
    <t>NV110362</t>
  </si>
  <si>
    <t>SLC1A1</t>
  </si>
  <si>
    <t>SLC1A2</t>
  </si>
  <si>
    <t>SLC1A3</t>
  </si>
  <si>
    <t>SLC1A4</t>
  </si>
  <si>
    <t>SLC1A6</t>
  </si>
  <si>
    <t>SLC1A7</t>
  </si>
  <si>
    <t>TR141742</t>
  </si>
  <si>
    <t>TR561185</t>
  </si>
  <si>
    <t>TR580885</t>
  </si>
  <si>
    <t>TR584006</t>
  </si>
  <si>
    <t>TR584716</t>
  </si>
  <si>
    <t>TR594557</t>
  </si>
  <si>
    <t>TR598213</t>
  </si>
  <si>
    <t>TR603354</t>
  </si>
  <si>
    <t>TR707554</t>
  </si>
  <si>
    <t>TR712357</t>
  </si>
  <si>
    <t>TR744563</t>
  </si>
  <si>
    <t>TR747750</t>
  </si>
  <si>
    <t>XT203131</t>
  </si>
  <si>
    <t>XT295961</t>
  </si>
  <si>
    <t>XT301771</t>
  </si>
  <si>
    <t>XT305074</t>
  </si>
  <si>
    <t>XT449723</t>
  </si>
  <si>
    <t>XT455719</t>
  </si>
  <si>
    <t>XT464672</t>
  </si>
  <si>
    <t>XT465217</t>
  </si>
  <si>
    <t>GLT-5</t>
  </si>
  <si>
    <t>SLC1A2A</t>
  </si>
  <si>
    <t>SLC1A3B</t>
  </si>
  <si>
    <t>SLC1A8B</t>
  </si>
  <si>
    <t>AAB71312.2</t>
  </si>
  <si>
    <t>AAEL_AAEL002525</t>
  </si>
  <si>
    <t>AAEL_AAEL002557</t>
  </si>
  <si>
    <t>AAEL_AAEL003387</t>
  </si>
  <si>
    <t>AAEL_AAEL003919</t>
  </si>
  <si>
    <t>AAEL_AAEL014161</t>
  </si>
  <si>
    <t>AGAP_AGAP001627</t>
  </si>
  <si>
    <t>AGAP_AGAP001870</t>
  </si>
  <si>
    <t>AGAP_AGAP003425</t>
  </si>
  <si>
    <t>AGAP_AGAP011386</t>
  </si>
  <si>
    <t>BF111385</t>
  </si>
  <si>
    <t>BF121036</t>
  </si>
  <si>
    <t>BF203122</t>
  </si>
  <si>
    <t>BF230158</t>
  </si>
  <si>
    <t>BF232503</t>
  </si>
  <si>
    <t>BF261287</t>
  </si>
  <si>
    <t>BF280132</t>
  </si>
  <si>
    <t>BF280799</t>
  </si>
  <si>
    <t>BF56881</t>
  </si>
  <si>
    <t>BF58624</t>
  </si>
  <si>
    <t>BF62269</t>
  </si>
  <si>
    <t>BF66045</t>
  </si>
  <si>
    <t>BF74924</t>
  </si>
  <si>
    <t>BF75479</t>
  </si>
  <si>
    <t>BF78252</t>
  </si>
  <si>
    <t>BF78253</t>
  </si>
  <si>
    <t>BF78260</t>
  </si>
  <si>
    <t>BF79952</t>
  </si>
  <si>
    <t>BF79953</t>
  </si>
  <si>
    <t>BF87391</t>
  </si>
  <si>
    <t>CA181312</t>
  </si>
  <si>
    <t>CA193964</t>
  </si>
  <si>
    <t>CA201482</t>
  </si>
  <si>
    <t>CA212253</t>
  </si>
  <si>
    <t>CG1607</t>
  </si>
  <si>
    <t>CG9413</t>
  </si>
  <si>
    <t>CI201145</t>
  </si>
  <si>
    <t>CI205700</t>
  </si>
  <si>
    <t>CI205773</t>
  </si>
  <si>
    <t>CI215472</t>
  </si>
  <si>
    <t>CI228944</t>
  </si>
  <si>
    <t>CI282661</t>
  </si>
  <si>
    <t>ENSAPMP00000005622</t>
  </si>
  <si>
    <t>ENSAPMP00000015475</t>
  </si>
  <si>
    <t>ENSAPMP00000015476</t>
  </si>
  <si>
    <t>ENSAPMP00000018341</t>
  </si>
  <si>
    <t>ENSAPMP00000033774</t>
  </si>
  <si>
    <t>ENSBTAP00000045300</t>
  </si>
  <si>
    <t>ENSCPOP00000005168</t>
  </si>
  <si>
    <t>ENSCPOP00000005930</t>
  </si>
  <si>
    <t>ENSCPOP00000010093</t>
  </si>
  <si>
    <t>ENSCPOP00000010158</t>
  </si>
  <si>
    <t>ENSCPOP00000011736</t>
  </si>
  <si>
    <t>ENSCPOP00000012352</t>
  </si>
  <si>
    <t>ENSCPOP00000012654</t>
  </si>
  <si>
    <t>ENSDARP00000068085</t>
  </si>
  <si>
    <t>ENSDARP00000071086</t>
  </si>
  <si>
    <t>ENSDARP00000096274</t>
  </si>
  <si>
    <t>ENSEEUP00000004264</t>
  </si>
  <si>
    <t>ENSEEUP00000010497</t>
  </si>
  <si>
    <t>ENSETEP00000000818</t>
  </si>
  <si>
    <t>ENSFCAP00000011171</t>
  </si>
  <si>
    <t>ENSGACP00000004202</t>
  </si>
  <si>
    <t>ENSGACP00000006265</t>
  </si>
  <si>
    <t>ENSGACP00000006273</t>
  </si>
  <si>
    <t>ENSGACP00000009162</t>
  </si>
  <si>
    <t>ENSGACP00000010889</t>
  </si>
  <si>
    <t>ENSGACP00000018873</t>
  </si>
  <si>
    <t>ENSGACP00000019645</t>
  </si>
  <si>
    <t>ENSGACP00000019649</t>
  </si>
  <si>
    <t>ENSGACP00000021161</t>
  </si>
  <si>
    <t>ENSGACP00000021544</t>
  </si>
  <si>
    <t>ENSGACP00000021557</t>
  </si>
  <si>
    <t>ENSGACP00000025333</t>
  </si>
  <si>
    <t>ENSGACP00000025335</t>
  </si>
  <si>
    <t>ENSGACP00000025337</t>
  </si>
  <si>
    <t>ENSGACP00000025339</t>
  </si>
  <si>
    <t>ENSGACP00000025418</t>
  </si>
  <si>
    <t>ENSGACP00000025918</t>
  </si>
  <si>
    <t>ENSGACP00000026318</t>
  </si>
  <si>
    <t>ENSGACP00000026323</t>
  </si>
  <si>
    <t>ENSGACP00000026325</t>
  </si>
  <si>
    <t>ENSGALP00000001257</t>
  </si>
  <si>
    <t>ENSGALP00000007520</t>
  </si>
  <si>
    <t>ENSGALP00000009379</t>
  </si>
  <si>
    <t>ENSLAFP00000002392</t>
  </si>
  <si>
    <t>ENSLAFP00000007666</t>
  </si>
  <si>
    <t>ENSLAFP00000014766</t>
  </si>
  <si>
    <t>ENSMICP00000002368</t>
  </si>
  <si>
    <t>ENSMICP00000003311</t>
  </si>
  <si>
    <t>ENSMICP00000004120</t>
  </si>
  <si>
    <t>ENSMICP00000010395</t>
  </si>
  <si>
    <t>ENSMLUP00000005434</t>
  </si>
  <si>
    <t>ENSMMUP00000000549</t>
  </si>
  <si>
    <t>ENSMMUP00000002132</t>
  </si>
  <si>
    <t>ENSMMUP00000025822</t>
  </si>
  <si>
    <t>ENSMMUP00000026736</t>
  </si>
  <si>
    <t>ENSMMUP00000031688</t>
  </si>
  <si>
    <t>ENSMODP00000005429</t>
  </si>
  <si>
    <t>ENSMODP00000005431</t>
  </si>
  <si>
    <t>ENSMODP00000009569</t>
  </si>
  <si>
    <t>ENSOANP00000005926</t>
  </si>
  <si>
    <t>ENSOANP00000005927</t>
  </si>
  <si>
    <t>ENSOANP00000012179</t>
  </si>
  <si>
    <t>ENSOANP00000015239</t>
  </si>
  <si>
    <t>ENSOANP00000017004</t>
  </si>
  <si>
    <t>ENSOANP00000017394</t>
  </si>
  <si>
    <t>ENSOCUP00000001444</t>
  </si>
  <si>
    <t>ENSOPRP00000010229</t>
  </si>
  <si>
    <t>ENSOPRP00000012260</t>
  </si>
  <si>
    <t>ENSOPRP00000015005</t>
  </si>
  <si>
    <t>ENSORLP00000006047</t>
  </si>
  <si>
    <t>ENSORLP00000006049</t>
  </si>
  <si>
    <t>ENSORLP00000009095</t>
  </si>
  <si>
    <t>ENSORLP00000009096</t>
  </si>
  <si>
    <t>ENSORLP00000009402</t>
  </si>
  <si>
    <t>ENSORLP00000010681</t>
  </si>
  <si>
    <t>ENSORLP00000010685</t>
  </si>
  <si>
    <t>ENSORLP00000010691</t>
  </si>
  <si>
    <t>ENSORLP00000014785</t>
  </si>
  <si>
    <t>ENSORLP00000014789</t>
  </si>
  <si>
    <t>ENSORLP00000015810</t>
  </si>
  <si>
    <t>ENSORLP00000016186</t>
  </si>
  <si>
    <t>ENSORLP00000018870</t>
  </si>
  <si>
    <t>ENSORLP00000019216</t>
  </si>
  <si>
    <t>ENSORLP00000020244</t>
  </si>
  <si>
    <t>ENSORLP00000022941</t>
  </si>
  <si>
    <t>ENSORLP00000025336</t>
  </si>
  <si>
    <t>ENSORLP00000025338</t>
  </si>
  <si>
    <t>ENSORLP00000025341</t>
  </si>
  <si>
    <t>HR112809</t>
  </si>
  <si>
    <t>HR158150</t>
  </si>
  <si>
    <t>LG109029</t>
  </si>
  <si>
    <t>LG179200</t>
  </si>
  <si>
    <t>LG184960</t>
  </si>
  <si>
    <t>LG225086</t>
  </si>
  <si>
    <t>LG234854</t>
  </si>
  <si>
    <t>LOC421965</t>
  </si>
  <si>
    <t>NV167234</t>
  </si>
  <si>
    <t>NV170515</t>
  </si>
  <si>
    <t>NV185303</t>
  </si>
  <si>
    <t>NV236893</t>
  </si>
  <si>
    <t>SLC7A10</t>
  </si>
  <si>
    <t>SLC7A11</t>
  </si>
  <si>
    <t>SLC7A13</t>
  </si>
  <si>
    <t>SLC7A6</t>
  </si>
  <si>
    <t>SLC7A7</t>
  </si>
  <si>
    <t>SLC7A8</t>
  </si>
  <si>
    <t>SLC7A9</t>
  </si>
  <si>
    <t>SLC7A15</t>
  </si>
  <si>
    <t>TR551390</t>
  </si>
  <si>
    <t>TR552736</t>
  </si>
  <si>
    <t>TR553587</t>
  </si>
  <si>
    <t>TR576831</t>
  </si>
  <si>
    <t>TR578356</t>
  </si>
  <si>
    <t>TR598234</t>
  </si>
  <si>
    <t>TR600706</t>
  </si>
  <si>
    <t>TR602661</t>
  </si>
  <si>
    <t>TR611154</t>
  </si>
  <si>
    <t>TR711051</t>
  </si>
  <si>
    <t>TR711967</t>
  </si>
  <si>
    <t>TR738761</t>
  </si>
  <si>
    <t>XT151452</t>
  </si>
  <si>
    <t>XT197225</t>
  </si>
  <si>
    <t>XT211925</t>
  </si>
  <si>
    <t>XT295879</t>
  </si>
  <si>
    <t>XT329237</t>
  </si>
  <si>
    <t>XT343216</t>
  </si>
  <si>
    <t>XT346124</t>
  </si>
  <si>
    <t>XT453855</t>
  </si>
  <si>
    <t>AAT-1</t>
  </si>
  <si>
    <t>GB</t>
  </si>
  <si>
    <t>MND</t>
  </si>
  <si>
    <t>SI:CH73-352P4.8</t>
  </si>
  <si>
    <t>SI:DKEYP-120H9.1</t>
  </si>
  <si>
    <t>SLC7A10A</t>
  </si>
  <si>
    <t>SLC7A10B</t>
  </si>
  <si>
    <t>SLC7A8A</t>
  </si>
  <si>
    <t>SLC7A8B</t>
  </si>
  <si>
    <t>BF265208</t>
  </si>
  <si>
    <t>BF280593</t>
  </si>
  <si>
    <t>ENSBTAP00000030057</t>
  </si>
  <si>
    <t>ENSCPOP00000008532</t>
  </si>
  <si>
    <t>ENSCPOP00000011839</t>
  </si>
  <si>
    <t>ENSDARP00000023612</t>
  </si>
  <si>
    <t>ENSETEP00000001429</t>
  </si>
  <si>
    <t>ENSETEP00000007552</t>
  </si>
  <si>
    <t>ENSGACP00000014237</t>
  </si>
  <si>
    <t>ENSGACP00000016967</t>
  </si>
  <si>
    <t>ENSGACP00000016971</t>
  </si>
  <si>
    <t>ENSGACP00000016975</t>
  </si>
  <si>
    <t>ENSGACP00000026093</t>
  </si>
  <si>
    <t>ENSGALP00000016193</t>
  </si>
  <si>
    <t>ENSLAFP00000015297</t>
  </si>
  <si>
    <t>ENSMMUP00000008308</t>
  </si>
  <si>
    <t>ENSMMUP00000026782</t>
  </si>
  <si>
    <t>ENSMMUP00000026783</t>
  </si>
  <si>
    <t>ENSMMUP00000037395</t>
  </si>
  <si>
    <t>ENSMMUP00000037396</t>
  </si>
  <si>
    <t>ENSOANP00000016363</t>
  </si>
  <si>
    <t>ENSOANP00000016364</t>
  </si>
  <si>
    <t>ENSOPRP00000009856</t>
  </si>
  <si>
    <t>ENSORLP00000005633</t>
  </si>
  <si>
    <t>ENSORLP00000006766</t>
  </si>
  <si>
    <t>ENSORLP00000006767</t>
  </si>
  <si>
    <t>ENSP00000367124</t>
  </si>
  <si>
    <t>HR159582</t>
  </si>
  <si>
    <t>SLC3A1</t>
  </si>
  <si>
    <t>TR295462</t>
  </si>
  <si>
    <t>TR609886</t>
  </si>
  <si>
    <t>XT449413</t>
  </si>
  <si>
    <t>XT460187</t>
  </si>
  <si>
    <t>SLC3A2A</t>
  </si>
  <si>
    <t>SLC3A2B</t>
  </si>
  <si>
    <t>ZGC:158423</t>
  </si>
  <si>
    <t>ENSMICP00000003856</t>
  </si>
  <si>
    <t>ENSMMUP00000016133</t>
  </si>
  <si>
    <t>ENSTBEP00000006765</t>
  </si>
  <si>
    <t>AGAP_AGAP012403</t>
  </si>
  <si>
    <t>CA173432</t>
  </si>
  <si>
    <t>ENSBTAP00000008370</t>
  </si>
  <si>
    <t>ENSBTAP00000015602</t>
  </si>
  <si>
    <t>ENSBTAP00000015742</t>
  </si>
  <si>
    <t>ENSBTAP00000038778</t>
  </si>
  <si>
    <t>ENSCPOP00000004018</t>
  </si>
  <si>
    <t>ENSEEUP00000000394</t>
  </si>
  <si>
    <t>ENSETEP00000002871</t>
  </si>
  <si>
    <t>ENSFCAP00000003519</t>
  </si>
  <si>
    <t>ENSGACP00000027188</t>
  </si>
  <si>
    <t>ENSGACP00000027190</t>
  </si>
  <si>
    <t>ENSGALP00000027491</t>
  </si>
  <si>
    <t>ENSLAFP00000011936</t>
  </si>
  <si>
    <t>ENSMICP00000003059</t>
  </si>
  <si>
    <t>ENSMLUP00000009779</t>
  </si>
  <si>
    <t>ENSMMUP00000004792</t>
  </si>
  <si>
    <t>ENSMMUP00000004795</t>
  </si>
  <si>
    <t>ENSMUSP00000029315</t>
  </si>
  <si>
    <t>ENSOANP00000024411</t>
  </si>
  <si>
    <t>ENSOANP00000024412</t>
  </si>
  <si>
    <t>ENSOPRP00000004613</t>
  </si>
  <si>
    <t>ENSORLP00000005060</t>
  </si>
  <si>
    <t>ENSRNOP00000017923</t>
  </si>
  <si>
    <t>ENSRNOP00000054835</t>
  </si>
  <si>
    <t>ENSSARP00000012597</t>
  </si>
  <si>
    <t>ENSSTOP00000001834</t>
  </si>
  <si>
    <t>ENSTBEP00000010687</t>
  </si>
  <si>
    <t>TR555835</t>
  </si>
  <si>
    <t>XT381002</t>
  </si>
  <si>
    <t>ENSCPOP00000006499</t>
  </si>
  <si>
    <t>ENSMICP00000012960</t>
  </si>
  <si>
    <t>ENSMUSP00000045127</t>
  </si>
  <si>
    <t>ENSMUSP00000107808</t>
  </si>
  <si>
    <t>ENSOANP00000004150</t>
  </si>
  <si>
    <t>ENSOPRP00000013694</t>
  </si>
  <si>
    <t>ENSSARP00000005750</t>
  </si>
  <si>
    <t>XT323671</t>
  </si>
  <si>
    <t>ENSORLP00000011307</t>
  </si>
  <si>
    <t>ENSORLP00000020404</t>
  </si>
  <si>
    <t>MAPK12A</t>
  </si>
  <si>
    <t>ENSETEP00000003697</t>
  </si>
  <si>
    <t>ENSGACP00000024668</t>
  </si>
  <si>
    <t>ENSMICP00000010265</t>
  </si>
  <si>
    <t>ENSMMUP00000015803</t>
  </si>
  <si>
    <t>ENSMUSP00000025207</t>
  </si>
  <si>
    <t>ENSOPRP00000001106</t>
  </si>
  <si>
    <t>ENSORLP00000012242</t>
  </si>
  <si>
    <t>ENSSARP00000003899</t>
  </si>
  <si>
    <t>XT344434</t>
  </si>
  <si>
    <t>AAEL_AAEL005359</t>
  </si>
  <si>
    <t>BF123253</t>
  </si>
  <si>
    <t>BF199352</t>
  </si>
  <si>
    <t>BF74350</t>
  </si>
  <si>
    <t>BMB029995</t>
  </si>
  <si>
    <t>CA124995</t>
  </si>
  <si>
    <t>CG2615-PA</t>
  </si>
  <si>
    <t>CI242797</t>
  </si>
  <si>
    <t>ENSAPMP00000016355</t>
  </si>
  <si>
    <t>ENSCPOP00000008017</t>
  </si>
  <si>
    <t>ENSDARP00000070243</t>
  </si>
  <si>
    <t>ENSDNOP00000003739</t>
  </si>
  <si>
    <t>ENSEEUP00000011119</t>
  </si>
  <si>
    <t>ENSETEP00000000891</t>
  </si>
  <si>
    <t>ENSETEP00000002927</t>
  </si>
  <si>
    <t>ENSFCAP00000012776</t>
  </si>
  <si>
    <t>ENSGACP00000000485</t>
  </si>
  <si>
    <t>ENSGACP00000000486</t>
  </si>
  <si>
    <t>ENSGACP00000000489</t>
  </si>
  <si>
    <t>ENSLAFP00000005565</t>
  </si>
  <si>
    <t>ENSMICP00000009914</t>
  </si>
  <si>
    <t>ENSMLUP00000002521</t>
  </si>
  <si>
    <t>ENSMMUP00000003392</t>
  </si>
  <si>
    <t>ENSMMUP00000038190</t>
  </si>
  <si>
    <t>ENSMODP00000035577</t>
  </si>
  <si>
    <t>ENSOANP00000008566</t>
  </si>
  <si>
    <t>ENSOANP00000008567</t>
  </si>
  <si>
    <t>ENSOANP00000008568</t>
  </si>
  <si>
    <t>ENSOANP00000015719</t>
  </si>
  <si>
    <t>ENSOANP00000015720</t>
  </si>
  <si>
    <t>ENSOPRP00000003306</t>
  </si>
  <si>
    <t>ENSORLP00000019746</t>
  </si>
  <si>
    <t>ENSSARP00000007198</t>
  </si>
  <si>
    <t>ENSTBEP00000001790</t>
  </si>
  <si>
    <t>ENSTBEP00000008501</t>
  </si>
  <si>
    <t>IKBKE</t>
  </si>
  <si>
    <t>IKKEPSILON</t>
  </si>
  <si>
    <t>LG105441</t>
  </si>
  <si>
    <t>LG168021</t>
  </si>
  <si>
    <t>NV163386</t>
  </si>
  <si>
    <t>TR554842</t>
  </si>
  <si>
    <t>TR753483</t>
  </si>
  <si>
    <t>XT174392</t>
  </si>
  <si>
    <t>XT391298</t>
  </si>
  <si>
    <t>AAA83597.2</t>
  </si>
  <si>
    <t>AAA93443.1</t>
  </si>
  <si>
    <t>AAA93444.1</t>
  </si>
  <si>
    <t>AAA93447.2</t>
  </si>
  <si>
    <t>AAK18971.2</t>
  </si>
  <si>
    <t>AAM75382.1</t>
  </si>
  <si>
    <t>AAQ91911.1</t>
  </si>
  <si>
    <t>AGAP002272-PA</t>
  </si>
  <si>
    <t>ANK1</t>
  </si>
  <si>
    <t>ANKK1</t>
  </si>
  <si>
    <t>ANKRD28</t>
  </si>
  <si>
    <t>ANKRD44</t>
  </si>
  <si>
    <t>AAEL_AAEL011565</t>
  </si>
  <si>
    <t>AAEL_AAEL013466</t>
  </si>
  <si>
    <t>AAEL_AAEL014668</t>
  </si>
  <si>
    <t>AAEL_AAEL014742</t>
  </si>
  <si>
    <t>AGAP_AGAP009937</t>
  </si>
  <si>
    <t>ANK</t>
  </si>
  <si>
    <t>BF106650</t>
  </si>
  <si>
    <t>BF106660</t>
  </si>
  <si>
    <t>BF106662</t>
  </si>
  <si>
    <t>BF129004</t>
  </si>
  <si>
    <t>BF155734</t>
  </si>
  <si>
    <t>BF232198</t>
  </si>
  <si>
    <t>BF67342</t>
  </si>
  <si>
    <t>BF67622</t>
  </si>
  <si>
    <t>BF71628</t>
  </si>
  <si>
    <t>BF71638</t>
  </si>
  <si>
    <t>BF71640</t>
  </si>
  <si>
    <t>BF71642</t>
  </si>
  <si>
    <t>BF71643</t>
  </si>
  <si>
    <t>BF71645</t>
  </si>
  <si>
    <t>BF71647</t>
  </si>
  <si>
    <t>BF71650</t>
  </si>
  <si>
    <t>BF74764</t>
  </si>
  <si>
    <t>BF81081</t>
  </si>
  <si>
    <t>BF81181</t>
  </si>
  <si>
    <t>BF82450</t>
  </si>
  <si>
    <t>BF84000</t>
  </si>
  <si>
    <t>BF87764</t>
  </si>
  <si>
    <t>BF93229</t>
  </si>
  <si>
    <t>BF95147</t>
  </si>
  <si>
    <t>BF97196</t>
  </si>
  <si>
    <t>BF98430</t>
  </si>
  <si>
    <t>BF99404</t>
  </si>
  <si>
    <t>BM1_36930</t>
  </si>
  <si>
    <t>CA183765</t>
  </si>
  <si>
    <t>CA184782</t>
  </si>
  <si>
    <t>CA228788</t>
  </si>
  <si>
    <t>CG1651-PA</t>
  </si>
  <si>
    <t>CG34416-PG</t>
  </si>
  <si>
    <t>CG34416-PK</t>
  </si>
  <si>
    <t>CG34416-PN</t>
  </si>
  <si>
    <t>CG7462-PA</t>
  </si>
  <si>
    <t>CI259841</t>
  </si>
  <si>
    <t>DAPK2</t>
  </si>
  <si>
    <t>DAPK3</t>
  </si>
  <si>
    <t>ENSBTAP00000004242</t>
  </si>
  <si>
    <t>ENSCPOP00000000801</t>
  </si>
  <si>
    <t>ENSCPOP00000000886</t>
  </si>
  <si>
    <t>ENSCPOP00000001055</t>
  </si>
  <si>
    <t>ENSCPOP00000003419</t>
  </si>
  <si>
    <t>ENSCPOP00000004272</t>
  </si>
  <si>
    <t>ENSCPOP00000004273</t>
  </si>
  <si>
    <t>ENSCPOP00000006664</t>
  </si>
  <si>
    <t>ENSCPOP00000013701</t>
  </si>
  <si>
    <t>ENSDARP00000046902</t>
  </si>
  <si>
    <t>ENSDARP00000078749</t>
  </si>
  <si>
    <t>ENSEEUP00000002078</t>
  </si>
  <si>
    <t>ENSEEUP00000002684</t>
  </si>
  <si>
    <t>ENSEEUP00000013035</t>
  </si>
  <si>
    <t>ENSETEP00000001094</t>
  </si>
  <si>
    <t>ENSETEP00000007035</t>
  </si>
  <si>
    <t>ENSETEP00000012581</t>
  </si>
  <si>
    <t>ENSETEP00000016291</t>
  </si>
  <si>
    <t>ENSFCAP00000004724</t>
  </si>
  <si>
    <t>ENSFCAP00000007687</t>
  </si>
  <si>
    <t>ENSGACP00000001695</t>
  </si>
  <si>
    <t>ENSGACP00000004782</t>
  </si>
  <si>
    <t>ENSGACP00000011220</t>
  </si>
  <si>
    <t>ENSGACP00000013139</t>
  </si>
  <si>
    <t>ENSGACP00000013146</t>
  </si>
  <si>
    <t>ENSGACP00000013492</t>
  </si>
  <si>
    <t>ENSGACP00000019260</t>
  </si>
  <si>
    <t>ENSGACP00000021199</t>
  </si>
  <si>
    <t>ENSGACP00000022385</t>
  </si>
  <si>
    <t>ENSGACP00000023402</t>
  </si>
  <si>
    <t>ENSGACP00000027644</t>
  </si>
  <si>
    <t>ENSGALP00000005268</t>
  </si>
  <si>
    <t>ENSGALP00000005270</t>
  </si>
  <si>
    <t>ENSGALP00000005673</t>
  </si>
  <si>
    <t>ENSGALP00000012965</t>
  </si>
  <si>
    <t>ENSGALP00000018290</t>
  </si>
  <si>
    <t>ENSGALP00000019616</t>
  </si>
  <si>
    <t>ENSGALP00000025961</t>
  </si>
  <si>
    <t>ENSGALP00000025962</t>
  </si>
  <si>
    <t>ENSGALP00000039683</t>
  </si>
  <si>
    <t>ENSGALP00000039686</t>
  </si>
  <si>
    <t>ENSLAFP00000008366</t>
  </si>
  <si>
    <t>ENSMICP00000012859</t>
  </si>
  <si>
    <t>ENSMICP00000015746</t>
  </si>
  <si>
    <t>ENSMMUP00000004794</t>
  </si>
  <si>
    <t>ENSMMUP00000011976</t>
  </si>
  <si>
    <t>ENSMMUP00000018821</t>
  </si>
  <si>
    <t>ENSMMUP00000019327</t>
  </si>
  <si>
    <t>ENSMMUP00000019329</t>
  </si>
  <si>
    <t>ENSMMUP00000019334</t>
  </si>
  <si>
    <t>ENSMMUP00000019335</t>
  </si>
  <si>
    <t>ENSMMUP00000019460</t>
  </si>
  <si>
    <t>ENSMMUP00000019462</t>
  </si>
  <si>
    <t>ENSMMUP00000022443</t>
  </si>
  <si>
    <t>ENSMMUP00000022454</t>
  </si>
  <si>
    <t>ENSMMUP00000023719</t>
  </si>
  <si>
    <t>ENSMMUP00000028031</t>
  </si>
  <si>
    <t>ENSMMUP00000029518</t>
  </si>
  <si>
    <t>ENSMMUP00000029972</t>
  </si>
  <si>
    <t>ENSMMUP00000032129</t>
  </si>
  <si>
    <t>ENSMMUP00000039867</t>
  </si>
  <si>
    <t>ENSMODP00000004264</t>
  </si>
  <si>
    <t>ENSMODP00000006987</t>
  </si>
  <si>
    <t>ENSMODP00000006992</t>
  </si>
  <si>
    <t>ENSMODP00000013080</t>
  </si>
  <si>
    <t>ENSMODP00000013673</t>
  </si>
  <si>
    <t>ENSMODP00000014464</t>
  </si>
  <si>
    <t>ENSMODP00000015326</t>
  </si>
  <si>
    <t>ENSMODP00000018217</t>
  </si>
  <si>
    <t>ENSMODP00000021320</t>
  </si>
  <si>
    <t>ENSMODP00000021322</t>
  </si>
  <si>
    <t>ENSMODP00000028746</t>
  </si>
  <si>
    <t>ENSMODP00000031408</t>
  </si>
  <si>
    <t>ENSMODP00000031412</t>
  </si>
  <si>
    <t>ENSMODP00000036846</t>
  </si>
  <si>
    <t>ENSMODP00000036847</t>
  </si>
  <si>
    <t>ENSMODP00000036848</t>
  </si>
  <si>
    <t>ENSMODP00000036849</t>
  </si>
  <si>
    <t>ENSMODP00000037032</t>
  </si>
  <si>
    <t>ENSMODP00000037035</t>
  </si>
  <si>
    <t>ENSMODP00000037039</t>
  </si>
  <si>
    <t>ENSMODP00000037057</t>
  </si>
  <si>
    <t>ENSMODP00000037737</t>
  </si>
  <si>
    <t>ENSMUSP00000036378</t>
  </si>
  <si>
    <t>ENSMUSP00000072612</t>
  </si>
  <si>
    <t>ENSMUSP00000081050</t>
  </si>
  <si>
    <t>ENSMUSP00000106313</t>
  </si>
  <si>
    <t>ENSMUSP00000110580</t>
  </si>
  <si>
    <t>ENSOANP00000001126</t>
  </si>
  <si>
    <t>ENSOANP00000001127</t>
  </si>
  <si>
    <t>ENSOANP00000003646</t>
  </si>
  <si>
    <t>ENSOANP00000010283</t>
  </si>
  <si>
    <t>ENSOANP00000010284</t>
  </si>
  <si>
    <t>ENSOANP00000014793</t>
  </si>
  <si>
    <t>ENSOPRP00000007504</t>
  </si>
  <si>
    <t>ENSOPRP00000009081</t>
  </si>
  <si>
    <t>ENSOPRP00000012872</t>
  </si>
  <si>
    <t>ENSOPRP00000013461</t>
  </si>
  <si>
    <t>ENSORLP00000006307</t>
  </si>
  <si>
    <t>ENSORLP00000008143</t>
  </si>
  <si>
    <t>ENSORLP00000009273</t>
  </si>
  <si>
    <t>ENSORLP00000009274</t>
  </si>
  <si>
    <t>ENSORLP00000009281</t>
  </si>
  <si>
    <t>ENSORLP00000010157</t>
  </si>
  <si>
    <t>ENSORLP00000010159</t>
  </si>
  <si>
    <t>ENSORLP00000014095</t>
  </si>
  <si>
    <t>ENSORLP00000022488</t>
  </si>
  <si>
    <t>ENSORLP00000025759</t>
  </si>
  <si>
    <t>ENSP00000261891</t>
  </si>
  <si>
    <t>ENSP00000309131</t>
  </si>
  <si>
    <t>ENSP00000330161</t>
  </si>
  <si>
    <t>ENSP00000338794</t>
  </si>
  <si>
    <t>ENSP00000346846</t>
  </si>
  <si>
    <t>ENSP00000351681</t>
  </si>
  <si>
    <t>ENSP00000355024</t>
  </si>
  <si>
    <t>ENSP00000369082</t>
  </si>
  <si>
    <t>ENSP00000378707</t>
  </si>
  <si>
    <t>ENSP00000378711</t>
  </si>
  <si>
    <t>ENSP00000378713</t>
  </si>
  <si>
    <t>ENSP00000378715</t>
  </si>
  <si>
    <t>ENSP00000380147</t>
  </si>
  <si>
    <t>ENSP00000380149</t>
  </si>
  <si>
    <t>ENSRNOP00000023372</t>
  </si>
  <si>
    <t>ENSRNOP00000024675</t>
  </si>
  <si>
    <t>ENSRNOP00000024862</t>
  </si>
  <si>
    <t>ENSRNOP00000035307</t>
  </si>
  <si>
    <t>ENSRNOP00000037036</t>
  </si>
  <si>
    <t>ENSRNOP00000039357</t>
  </si>
  <si>
    <t>ENSRNOP00000041328</t>
  </si>
  <si>
    <t>ENSRNOP00000041957</t>
  </si>
  <si>
    <t>ENSRNOP00000049949</t>
  </si>
  <si>
    <t>ENSRNOP00000054059</t>
  </si>
  <si>
    <t>ENSRNOP00000058545</t>
  </si>
  <si>
    <t>ENSSARP00000001130</t>
  </si>
  <si>
    <t>ENSSARP00000002605</t>
  </si>
  <si>
    <t>ENSSARP00000003803</t>
  </si>
  <si>
    <t>ENSSARP00000007619</t>
  </si>
  <si>
    <t>ENSSARP00000012754</t>
  </si>
  <si>
    <t>ENSTBEP00000001195</t>
  </si>
  <si>
    <t>ENSTBEP00000013717</t>
  </si>
  <si>
    <t>HR155666</t>
  </si>
  <si>
    <t>HR194061</t>
  </si>
  <si>
    <t>LG106573</t>
  </si>
  <si>
    <t>LG216599</t>
  </si>
  <si>
    <t>LOC102422068</t>
  </si>
  <si>
    <t>LOC568926</t>
  </si>
  <si>
    <t>MYLK</t>
  </si>
  <si>
    <t>MYLK3</t>
  </si>
  <si>
    <t>RIPK4</t>
  </si>
  <si>
    <t>TR130518</t>
  </si>
  <si>
    <t>TR557892</t>
  </si>
  <si>
    <t>TR559209</t>
  </si>
  <si>
    <t>TR581815</t>
  </si>
  <si>
    <t>TR597010</t>
  </si>
  <si>
    <t>TR599173</t>
  </si>
  <si>
    <t>TR618701</t>
  </si>
  <si>
    <t>TR735127</t>
  </si>
  <si>
    <t>TR740906</t>
  </si>
  <si>
    <t>XT199573</t>
  </si>
  <si>
    <t>XT202587</t>
  </si>
  <si>
    <t>XT296970</t>
  </si>
  <si>
    <t>XT313789</t>
  </si>
  <si>
    <t>XT465403</t>
  </si>
  <si>
    <t>ANK1B</t>
  </si>
  <si>
    <t>AAC48200.1</t>
  </si>
  <si>
    <t>BF175074</t>
  </si>
  <si>
    <t>CA93016</t>
  </si>
  <si>
    <t>CI262384</t>
  </si>
  <si>
    <t>ENSCPOP00000000777</t>
  </si>
  <si>
    <t>ENSEEUP00000012184</t>
  </si>
  <si>
    <t>ENSETEP00000012577</t>
  </si>
  <si>
    <t>ENSMICP00000006861</t>
  </si>
  <si>
    <t>ENSMLUP00000003901</t>
  </si>
  <si>
    <t>ENSMMUP00000035809</t>
  </si>
  <si>
    <t>ENSOPRP00000002702</t>
  </si>
  <si>
    <t>ENSORLP00000017142</t>
  </si>
  <si>
    <t>ENSRNOP00000000427</t>
  </si>
  <si>
    <t>ENSRNOP00000054639</t>
  </si>
  <si>
    <t>ENSTBEP00000015448</t>
  </si>
  <si>
    <t>HR66888</t>
  </si>
  <si>
    <t>LG108079</t>
  </si>
  <si>
    <t>NV136467</t>
  </si>
  <si>
    <t>TR620779</t>
  </si>
  <si>
    <t>XT353997</t>
  </si>
  <si>
    <t>ENSCPOP00000011795</t>
  </si>
  <si>
    <t>ENSETEP00000002982</t>
  </si>
  <si>
    <t>ENSGACP00000005100</t>
  </si>
  <si>
    <t>ENSMMUP00000027232</t>
  </si>
  <si>
    <t>ENSMUSP00000112045</t>
  </si>
  <si>
    <t>ENSOANP00000024060</t>
  </si>
  <si>
    <t>ENSOCUP00000000819</t>
  </si>
  <si>
    <t>ENSORLP00000001167</t>
  </si>
  <si>
    <t>ENSSARP00000007092</t>
  </si>
  <si>
    <t>ENSSTOP00000003946</t>
  </si>
  <si>
    <t>TR753000</t>
  </si>
  <si>
    <t>XT291702</t>
  </si>
  <si>
    <t>SED4</t>
  </si>
  <si>
    <t>ENSCPOP00000004821</t>
  </si>
  <si>
    <t>ENSCPOP00000012231</t>
  </si>
  <si>
    <t>ENSDARP00000086780</t>
  </si>
  <si>
    <t>ENSEEUP00000001564</t>
  </si>
  <si>
    <t>ENSFCAP00000013202</t>
  </si>
  <si>
    <t>ENSGACP00000021223</t>
  </si>
  <si>
    <t>ENSLAFP00000011957</t>
  </si>
  <si>
    <t>ENSMICP00000002833</t>
  </si>
  <si>
    <t>ENSMICP00000005360</t>
  </si>
  <si>
    <t>ENSMMUP00000004153</t>
  </si>
  <si>
    <t>ENSMMUP00000004154</t>
  </si>
  <si>
    <t>ENSMMUP00000004155</t>
  </si>
  <si>
    <t>ENSMMUP00000026740</t>
  </si>
  <si>
    <t>ENSMMUP00000026741</t>
  </si>
  <si>
    <t>ENSMMUP00000026744</t>
  </si>
  <si>
    <t>ENSMODP00000007205</t>
  </si>
  <si>
    <t>ENSMODP00000021932</t>
  </si>
  <si>
    <t>ENSMODP00000036388</t>
  </si>
  <si>
    <t>ENSMUSP00000027881</t>
  </si>
  <si>
    <t>ENSOANP00000001495</t>
  </si>
  <si>
    <t>ENSOANP00000001496</t>
  </si>
  <si>
    <t>ENSOANP00000001497</t>
  </si>
  <si>
    <t>ENSOANP00000001498</t>
  </si>
  <si>
    <t>ENSOANP00000001499</t>
  </si>
  <si>
    <t>ENSOANP00000001500</t>
  </si>
  <si>
    <t>ENSOANP00000004002</t>
  </si>
  <si>
    <t>ENSOGAP00000014237</t>
  </si>
  <si>
    <t>ENSOPRP00000003805</t>
  </si>
  <si>
    <t>ENSOPRP00000015578</t>
  </si>
  <si>
    <t>ENSORLP00000006478</t>
  </si>
  <si>
    <t>ENSP00000239472</t>
  </si>
  <si>
    <t>ENSP00000346999</t>
  </si>
  <si>
    <t>ENSRNOP00000007321</t>
  </si>
  <si>
    <t>ENSRNOP00000026111</t>
  </si>
  <si>
    <t>SEC16A</t>
  </si>
  <si>
    <t>SEC16B</t>
  </si>
  <si>
    <t>XT337353</t>
  </si>
  <si>
    <t>AAEL007484-PB</t>
  </si>
  <si>
    <t>AAEL_AAEL001273</t>
  </si>
  <si>
    <t>AAEL_AAEL007484</t>
  </si>
  <si>
    <t>AGAP_AGAP005263</t>
  </si>
  <si>
    <t>BAF04805.1</t>
  </si>
  <si>
    <t>BAF13143.1</t>
  </si>
  <si>
    <t>BAF23944.1</t>
  </si>
  <si>
    <t>BAF28161.1</t>
  </si>
  <si>
    <t>BF117816</t>
  </si>
  <si>
    <t>BF228415</t>
  </si>
  <si>
    <t>BF260405</t>
  </si>
  <si>
    <t>BMB012643</t>
  </si>
  <si>
    <t>CA163091</t>
  </si>
  <si>
    <t>CA176588</t>
  </si>
  <si>
    <t>CA210583</t>
  </si>
  <si>
    <t>CI242141</t>
  </si>
  <si>
    <t>CI270026</t>
  </si>
  <si>
    <t>ENSAPMP00000000202</t>
  </si>
  <si>
    <t>ENSAPMP00000007025</t>
  </si>
  <si>
    <t>ENSAPMP00000018508</t>
  </si>
  <si>
    <t>ENSAPMP00000020787</t>
  </si>
  <si>
    <t>ENSAPMP00000025855</t>
  </si>
  <si>
    <t>ENSAPMP00000032543</t>
  </si>
  <si>
    <t>ENSAPMP00000034436</t>
  </si>
  <si>
    <t>ENSCPOP00000002189</t>
  </si>
  <si>
    <t>ENSCPOP00000003068</t>
  </si>
  <si>
    <t>ENSCPOP00000004166</t>
  </si>
  <si>
    <t>ENSCPOP00000008271</t>
  </si>
  <si>
    <t>ENSCPOP00000013259</t>
  </si>
  <si>
    <t>ENSDARP00000016444</t>
  </si>
  <si>
    <t>ENSDARP00000090052</t>
  </si>
  <si>
    <t>ENSEEUP00000005972</t>
  </si>
  <si>
    <t>ENSEEUP00000007592</t>
  </si>
  <si>
    <t>ENSEEUP00000008983</t>
  </si>
  <si>
    <t>ENSETEP00000011945</t>
  </si>
  <si>
    <t>ENSETEP00000015355</t>
  </si>
  <si>
    <t>ENSGACP00000001904</t>
  </si>
  <si>
    <t>ENSGACP00000003772</t>
  </si>
  <si>
    <t>ENSGACP00000005495</t>
  </si>
  <si>
    <t>ENSGACP00000022127</t>
  </si>
  <si>
    <t>ENSGACP00000022129</t>
  </si>
  <si>
    <t>ENSGACP00000025402</t>
  </si>
  <si>
    <t>ENSGACP00000025824</t>
  </si>
  <si>
    <t>ENSGALP00000008311</t>
  </si>
  <si>
    <t>ENSGALP00000010342</t>
  </si>
  <si>
    <t>ENSGALP00000016935</t>
  </si>
  <si>
    <t>ENSLAFP00000004132</t>
  </si>
  <si>
    <t>ENSLAFP00000009121</t>
  </si>
  <si>
    <t>ENSMICP00000009806</t>
  </si>
  <si>
    <t>ENSMICP00000013089</t>
  </si>
  <si>
    <t>ENSMMUP00000004250</t>
  </si>
  <si>
    <t>ENSMMUP00000005899</t>
  </si>
  <si>
    <t>ENSMMUP00000016913</t>
  </si>
  <si>
    <t>ENSMMUP00000030586</t>
  </si>
  <si>
    <t>ENSMMUP00000037428</t>
  </si>
  <si>
    <t>ENSMMUP00000037429</t>
  </si>
  <si>
    <t>ENSMMUP00000037433</t>
  </si>
  <si>
    <t>ENSMODP00000000412</t>
  </si>
  <si>
    <t>ENSMODP00000017800</t>
  </si>
  <si>
    <t>ENSMODP00000020220</t>
  </si>
  <si>
    <t>ENSMUSP00000087948</t>
  </si>
  <si>
    <t>ENSMUSP00000096216</t>
  </si>
  <si>
    <t>ENSMUSP00000104722</t>
  </si>
  <si>
    <t>ENSOANP00000002918</t>
  </si>
  <si>
    <t>ENSOANP00000002920</t>
  </si>
  <si>
    <t>ENSOANP00000013946</t>
  </si>
  <si>
    <t>ENSOANP00000016705</t>
  </si>
  <si>
    <t>ENSOANP00000016706</t>
  </si>
  <si>
    <t>ENSOANP00000021885</t>
  </si>
  <si>
    <t>ENSOANP00000021886</t>
  </si>
  <si>
    <t>ENSOGAP00000004060</t>
  </si>
  <si>
    <t>ENSOGAP00000004073</t>
  </si>
  <si>
    <t>ENSOPRP00000003146</t>
  </si>
  <si>
    <t>ENSOPRP00000003908</t>
  </si>
  <si>
    <t>ENSOPRP00000005747</t>
  </si>
  <si>
    <t>ENSOPRP00000006065</t>
  </si>
  <si>
    <t>ENSOPRP00000007042</t>
  </si>
  <si>
    <t>ENSOPRP00000007099</t>
  </si>
  <si>
    <t>ENSORLP00000001122</t>
  </si>
  <si>
    <t>ENSORLP00000005955</t>
  </si>
  <si>
    <t>ENSORLP00000013239</t>
  </si>
  <si>
    <t>ENSORLP00000013723</t>
  </si>
  <si>
    <t>ENSORLP00000016577</t>
  </si>
  <si>
    <t>ENSORLP00000024973</t>
  </si>
  <si>
    <t>ENSP00000262544</t>
  </si>
  <si>
    <t>ENSP00000366701</t>
  </si>
  <si>
    <t>ENSP00000369059</t>
  </si>
  <si>
    <t>ENSRNOP00000011553</t>
  </si>
  <si>
    <t>ENSRNOP00000020433</t>
  </si>
  <si>
    <t>ENSRNOP00000034249</t>
  </si>
  <si>
    <t>ENSRNOP00000052445</t>
  </si>
  <si>
    <t>ENSSARP00000001022</t>
  </si>
  <si>
    <t>ENSSARP00000001982</t>
  </si>
  <si>
    <t>ENSSARP00000002277</t>
  </si>
  <si>
    <t>ENSSARP00000009972</t>
  </si>
  <si>
    <t>ENSTBEP00000000759</t>
  </si>
  <si>
    <t>ENSTBEP00000001281</t>
  </si>
  <si>
    <t>ENSTBEP00000005032</t>
  </si>
  <si>
    <t>ENSTBEP00000007220</t>
  </si>
  <si>
    <t>HR185982</t>
  </si>
  <si>
    <t>HR69899</t>
  </si>
  <si>
    <t>HR94513</t>
  </si>
  <si>
    <t>LG185711</t>
  </si>
  <si>
    <t>LG210457</t>
  </si>
  <si>
    <t>LG221280</t>
  </si>
  <si>
    <t>LOC101101125</t>
  </si>
  <si>
    <t>NV103120</t>
  </si>
  <si>
    <t>NV142809</t>
  </si>
  <si>
    <t>NV187740</t>
  </si>
  <si>
    <t>PPA107601</t>
  </si>
  <si>
    <t>PPA142744</t>
  </si>
  <si>
    <t>PPA182162</t>
  </si>
  <si>
    <t>PPA183089</t>
  </si>
  <si>
    <t>PPA212135</t>
  </si>
  <si>
    <t>PPA219810</t>
  </si>
  <si>
    <t>PPA226385</t>
  </si>
  <si>
    <t>PPA228361</t>
  </si>
  <si>
    <t>PPA63823</t>
  </si>
  <si>
    <t>PTA230939</t>
  </si>
  <si>
    <t>PTA419090</t>
  </si>
  <si>
    <t>PTA552616</t>
  </si>
  <si>
    <t>PTA553121</t>
  </si>
  <si>
    <t>PTA743100</t>
  </si>
  <si>
    <t>PTA752943</t>
  </si>
  <si>
    <t>PTA824415</t>
  </si>
  <si>
    <t>PTA834830</t>
  </si>
  <si>
    <t>SEC23B</t>
  </si>
  <si>
    <t>SEC24A</t>
  </si>
  <si>
    <t>SEC24C</t>
  </si>
  <si>
    <t>SEC24D</t>
  </si>
  <si>
    <t>SEC24AB</t>
  </si>
  <si>
    <t>TR552790</t>
  </si>
  <si>
    <t>TR569550</t>
  </si>
  <si>
    <t>TR606474</t>
  </si>
  <si>
    <t>TR747145</t>
  </si>
  <si>
    <t>TR749832</t>
  </si>
  <si>
    <t>TR754226</t>
  </si>
  <si>
    <t>TB10.6K15.2840</t>
  </si>
  <si>
    <t>TB927.8.3660</t>
  </si>
  <si>
    <t>VC103128</t>
  </si>
  <si>
    <t>XT295230</t>
  </si>
  <si>
    <t>XT297733</t>
  </si>
  <si>
    <t>XT344321</t>
  </si>
  <si>
    <t>XT449998</t>
  </si>
  <si>
    <t>XT453789</t>
  </si>
  <si>
    <t>XT457958</t>
  </si>
  <si>
    <t>SEC2302</t>
  </si>
  <si>
    <t>SEC231</t>
  </si>
  <si>
    <t>AAEL_AAEL004977</t>
  </si>
  <si>
    <t>BAF28264.1</t>
  </si>
  <si>
    <t>BF124593</t>
  </si>
  <si>
    <t>BF127366</t>
  </si>
  <si>
    <t>BF59653</t>
  </si>
  <si>
    <t>ENSDARP00000079911</t>
  </si>
  <si>
    <t>ENSEEUP00000002791</t>
  </si>
  <si>
    <t>ENSEEUP00000011519</t>
  </si>
  <si>
    <t>ENSETEP00000002344</t>
  </si>
  <si>
    <t>ENSFCAP00000000065</t>
  </si>
  <si>
    <t>ENSGACP00000019330</t>
  </si>
  <si>
    <t>ENSLAFP00000001558</t>
  </si>
  <si>
    <t>ENSLAFP00000001977</t>
  </si>
  <si>
    <t>ENSLAFP00000004265</t>
  </si>
  <si>
    <t>ENSMICP00000009367</t>
  </si>
  <si>
    <t>ENSMMUP00000011503</t>
  </si>
  <si>
    <t>ENSOANP00000005253</t>
  </si>
  <si>
    <t>ENSRNOP00000038471</t>
  </si>
  <si>
    <t>ENSTBEP00000005800</t>
  </si>
  <si>
    <t>HR101510</t>
  </si>
  <si>
    <t>PPA126303</t>
  </si>
  <si>
    <t>PPA76562</t>
  </si>
  <si>
    <t>PTA294824</t>
  </si>
  <si>
    <t>PTA567490</t>
  </si>
  <si>
    <t>PTA729791</t>
  </si>
  <si>
    <t>PTA820312</t>
  </si>
  <si>
    <t>SFB3</t>
  </si>
  <si>
    <t>SPBC4.03C</t>
  </si>
  <si>
    <t>SEC24CD</t>
  </si>
  <si>
    <t>TR558887</t>
  </si>
  <si>
    <t>TB927.3.1210</t>
  </si>
  <si>
    <t>TB927.3.5420</t>
  </si>
  <si>
    <t>VC72688</t>
  </si>
  <si>
    <t>VC76031</t>
  </si>
  <si>
    <t>SEC-24.1</t>
  </si>
  <si>
    <t>ARFGEF2</t>
  </si>
  <si>
    <t>ARFGEF3</t>
  </si>
  <si>
    <t>AAEL_AAEL009678</t>
  </si>
  <si>
    <t>AAEL_AAEL013012</t>
  </si>
  <si>
    <t>AGAP_AGAP001527</t>
  </si>
  <si>
    <t>BAF11459.1</t>
  </si>
  <si>
    <t>BAF12758.1</t>
  </si>
  <si>
    <t>BAF20015.1</t>
  </si>
  <si>
    <t>BF133420</t>
  </si>
  <si>
    <t>BF59588</t>
  </si>
  <si>
    <t>BF85932</t>
  </si>
  <si>
    <t>BF85933</t>
  </si>
  <si>
    <t>BF85941</t>
  </si>
  <si>
    <t>BMB028946</t>
  </si>
  <si>
    <t>CA213398</t>
  </si>
  <si>
    <t>CA227129</t>
  </si>
  <si>
    <t>CG7578-PB</t>
  </si>
  <si>
    <t>CI208530</t>
  </si>
  <si>
    <t>CI260112</t>
  </si>
  <si>
    <t>CI269768</t>
  </si>
  <si>
    <t>ENSAPMP00000007539</t>
  </si>
  <si>
    <t>ENSAPMP00000007540</t>
  </si>
  <si>
    <t>ENSAPMP00000013199</t>
  </si>
  <si>
    <t>ENSAPMP00000013204</t>
  </si>
  <si>
    <t>ENSAPMP00000017879</t>
  </si>
  <si>
    <t>ENSAPMP00000020444</t>
  </si>
  <si>
    <t>ENSAPMP00000021378</t>
  </si>
  <si>
    <t>ENSAPMP00000023019</t>
  </si>
  <si>
    <t>ENSAPMP00000023723</t>
  </si>
  <si>
    <t>ENSAPMP00000025566</t>
  </si>
  <si>
    <t>ENSAPMP00000025973</t>
  </si>
  <si>
    <t>ENSAPMP00000028081</t>
  </si>
  <si>
    <t>ENSAPMP00000028197</t>
  </si>
  <si>
    <t>ENSAPMP00000033263</t>
  </si>
  <si>
    <t>ENSAPMP00000034804</t>
  </si>
  <si>
    <t>ENSAPMP00000035594</t>
  </si>
  <si>
    <t>ENSBTAP00000023095</t>
  </si>
  <si>
    <t>ENSBTAP00000038972</t>
  </si>
  <si>
    <t>ENSCPOP00000004072</t>
  </si>
  <si>
    <t>ENSCPOP00000005866</t>
  </si>
  <si>
    <t>ENSCPOP00000008004</t>
  </si>
  <si>
    <t>ENSCPOP00000013433</t>
  </si>
  <si>
    <t>ENSEEUP00000005452</t>
  </si>
  <si>
    <t>ENSEEUP00000011499</t>
  </si>
  <si>
    <t>ENSEEUP00000014593</t>
  </si>
  <si>
    <t>ENSETEP00000001898</t>
  </si>
  <si>
    <t>ENSETEP00000009691</t>
  </si>
  <si>
    <t>ENSETEP00000014806</t>
  </si>
  <si>
    <t>ENSGACP00000003776</t>
  </si>
  <si>
    <t>ENSGACP00000005634</t>
  </si>
  <si>
    <t>ENSGACP00000015236</t>
  </si>
  <si>
    <t>ENSGACP00000019290</t>
  </si>
  <si>
    <t>ENSGALP00000009030</t>
  </si>
  <si>
    <t>ENSLAFP00000005543</t>
  </si>
  <si>
    <t>ENSLAFP00000009663</t>
  </si>
  <si>
    <t>ENSMICP00000001811</t>
  </si>
  <si>
    <t>ENSMICP00000010090</t>
  </si>
  <si>
    <t>ENSMICP00000010785</t>
  </si>
  <si>
    <t>ENSMMUP00000018947</t>
  </si>
  <si>
    <t>ENSMMUP00000025793</t>
  </si>
  <si>
    <t>ENSMODP00000029100</t>
  </si>
  <si>
    <t>ENSMODP00000029101</t>
  </si>
  <si>
    <t>ENSMODP00000036387</t>
  </si>
  <si>
    <t>ENSMODP00000036389</t>
  </si>
  <si>
    <t>ENSOANP00000003687</t>
  </si>
  <si>
    <t>ENSOANP00000010225</t>
  </si>
  <si>
    <t>ENSOANP00000010226</t>
  </si>
  <si>
    <t>ENSOANP00000012459</t>
  </si>
  <si>
    <t>ENSOCUP00000004731</t>
  </si>
  <si>
    <t>ENSOGAP00000001901</t>
  </si>
  <si>
    <t>ENSOPRP00000002564</t>
  </si>
  <si>
    <t>ENSOPRP00000006009</t>
  </si>
  <si>
    <t>ENSOPRP00000009125</t>
  </si>
  <si>
    <t>ENSOPRP00000013240</t>
  </si>
  <si>
    <t>ENSORLP00000001406</t>
  </si>
  <si>
    <t>ENSORLP00000002314</t>
  </si>
  <si>
    <t>ENSORLP00000010484</t>
  </si>
  <si>
    <t>ENSSARP00000004209</t>
  </si>
  <si>
    <t>ENSSARP00000005583</t>
  </si>
  <si>
    <t>ENSSARP00000009327</t>
  </si>
  <si>
    <t>ENSSTOP00000001899</t>
  </si>
  <si>
    <t>ENSSTOP00000006594</t>
  </si>
  <si>
    <t>ENSTBEP00000003856</t>
  </si>
  <si>
    <t>ENSTBEP00000005847</t>
  </si>
  <si>
    <t>GBF1</t>
  </si>
  <si>
    <t>HR157983</t>
  </si>
  <si>
    <t>HR77812</t>
  </si>
  <si>
    <t>LG130403</t>
  </si>
  <si>
    <t>LG171263</t>
  </si>
  <si>
    <t>LG180087</t>
  </si>
  <si>
    <t>NV102625</t>
  </si>
  <si>
    <t>NV136901</t>
  </si>
  <si>
    <t>PPA117145</t>
  </si>
  <si>
    <t>PPA175154</t>
  </si>
  <si>
    <t>PPA175438</t>
  </si>
  <si>
    <t>PPA223615</t>
  </si>
  <si>
    <t>PPA230293</t>
  </si>
  <si>
    <t>PPA30044</t>
  </si>
  <si>
    <t>PPA70778</t>
  </si>
  <si>
    <t>PTA258963</t>
  </si>
  <si>
    <t>PTA258967</t>
  </si>
  <si>
    <t>PTA294001</t>
  </si>
  <si>
    <t>PTA572117</t>
  </si>
  <si>
    <t>PTA578433</t>
  </si>
  <si>
    <t>PTA803959</t>
  </si>
  <si>
    <t>PTA819432</t>
  </si>
  <si>
    <t>TR584575</t>
  </si>
  <si>
    <t>TR588638</t>
  </si>
  <si>
    <t>TR617658</t>
  </si>
  <si>
    <t>TR741719</t>
  </si>
  <si>
    <t>VC80189</t>
  </si>
  <si>
    <t>XT338518</t>
  </si>
  <si>
    <t>XT463765</t>
  </si>
  <si>
    <t>XT466126</t>
  </si>
  <si>
    <t>GARZ</t>
  </si>
  <si>
    <t>SEC72</t>
  </si>
  <si>
    <t>ENSLAFP00000005716</t>
  </si>
  <si>
    <t>SPBC211.03C</t>
  </si>
  <si>
    <t>VC87471</t>
  </si>
  <si>
    <t>AAC69218.1</t>
  </si>
  <si>
    <t>BAF05250.1</t>
  </si>
  <si>
    <t>BF263879</t>
  </si>
  <si>
    <t>BF276199</t>
  </si>
  <si>
    <t>CI203641</t>
  </si>
  <si>
    <t>ENSBTAP00000042207</t>
  </si>
  <si>
    <t>ENSCPOP00000013397</t>
  </si>
  <si>
    <t>ENSCPOP00000013918</t>
  </si>
  <si>
    <t>ENSEEUP00000010679</t>
  </si>
  <si>
    <t>ENSEEUP00000012274</t>
  </si>
  <si>
    <t>ENSETEP00000001786</t>
  </si>
  <si>
    <t>ENSFCAP00000003836</t>
  </si>
  <si>
    <t>ENSGACP00000001014</t>
  </si>
  <si>
    <t>ENSGACP00000005107</t>
  </si>
  <si>
    <t>ENSGACP00000025975</t>
  </si>
  <si>
    <t>ENSGALP00000031337</t>
  </si>
  <si>
    <t>ENSMMUP00000037583</t>
  </si>
  <si>
    <t>ENSMODP00000004088</t>
  </si>
  <si>
    <t>ENSMUSP00000020358</t>
  </si>
  <si>
    <t>ENSMUSP00000074301</t>
  </si>
  <si>
    <t>ENSOANP00000026640</t>
  </si>
  <si>
    <t>ENSORLP00000024301</t>
  </si>
  <si>
    <t>ENSP00000260638</t>
  </si>
  <si>
    <t>ENSP00000377642</t>
  </si>
  <si>
    <t>ENSRNOP00000004991</t>
  </si>
  <si>
    <t>ENSRNOP00000006950</t>
  </si>
  <si>
    <t>ENSRNOP00000027486</t>
  </si>
  <si>
    <t>LG201174</t>
  </si>
  <si>
    <t>NV167582</t>
  </si>
  <si>
    <t>PPA186523</t>
  </si>
  <si>
    <t>PPA234931</t>
  </si>
  <si>
    <t>PTA830731</t>
  </si>
  <si>
    <t>RAB1B</t>
  </si>
  <si>
    <t>TR713528</t>
  </si>
  <si>
    <t>RAB1AA</t>
  </si>
  <si>
    <t>RAB1AB</t>
  </si>
  <si>
    <t>RAB1BA</t>
  </si>
  <si>
    <t>RAB1BB</t>
  </si>
  <si>
    <t>AAC71095.1</t>
  </si>
  <si>
    <t>AGAP001802-PA</t>
  </si>
  <si>
    <t>AAEL_AAEL004471</t>
  </si>
  <si>
    <t>BF223384</t>
  </si>
  <si>
    <t>BMB001430</t>
  </si>
  <si>
    <t>CA158045</t>
  </si>
  <si>
    <t>CG3869-PA</t>
  </si>
  <si>
    <t>CI287313</t>
  </si>
  <si>
    <t>ENSAPMP00000016249</t>
  </si>
  <si>
    <t>ENSAPMP00000032233</t>
  </si>
  <si>
    <t>ENSCPOP00000006160</t>
  </si>
  <si>
    <t>ENSDARP00000002432</t>
  </si>
  <si>
    <t>ENSDARP00000018935</t>
  </si>
  <si>
    <t>ENSEEUP00000001262</t>
  </si>
  <si>
    <t>ENSEEUP00000003040</t>
  </si>
  <si>
    <t>ENSETEP00000003243</t>
  </si>
  <si>
    <t>ENSETEP00000012489</t>
  </si>
  <si>
    <t>ENSGACP00000002081</t>
  </si>
  <si>
    <t>ENSGACP00000002091</t>
  </si>
  <si>
    <t>ENSGACP00000002099</t>
  </si>
  <si>
    <t>ENSGACP00000013052</t>
  </si>
  <si>
    <t>ENSGACP00000017010</t>
  </si>
  <si>
    <t>ENSGACP00000017017</t>
  </si>
  <si>
    <t>ENSGACP00000017024</t>
  </si>
  <si>
    <t>ENSGALP00000007187</t>
  </si>
  <si>
    <t>ENSGALP00000014579</t>
  </si>
  <si>
    <t>ENSGALP00000014580</t>
  </si>
  <si>
    <t>ENSLAFP00000000321</t>
  </si>
  <si>
    <t>ENSLAFP00000007438</t>
  </si>
  <si>
    <t>ENSMICP00000002487</t>
  </si>
  <si>
    <t>ENSMICP00000007743</t>
  </si>
  <si>
    <t>ENSMMUP00000005456</t>
  </si>
  <si>
    <t>ENSMMUP00000005457</t>
  </si>
  <si>
    <t>ENSMMUP00000005458</t>
  </si>
  <si>
    <t>ENSMMUP00000030869</t>
  </si>
  <si>
    <t>ENSMUSP00000101339</t>
  </si>
  <si>
    <t>ENSOANP00000002715</t>
  </si>
  <si>
    <t>ENSOANP00000007436</t>
  </si>
  <si>
    <t>ENSOANP00000007437</t>
  </si>
  <si>
    <t>ENSOPRP00000006241</t>
  </si>
  <si>
    <t>ENSOPRP00000007389</t>
  </si>
  <si>
    <t>ENSORLP00000007377</t>
  </si>
  <si>
    <t>ENSORLP00000009002</t>
  </si>
  <si>
    <t>ENSP00000280653</t>
  </si>
  <si>
    <t>ENSP00000349963</t>
  </si>
  <si>
    <t>ENSP00000365497</t>
  </si>
  <si>
    <t>ENSP00000365515</t>
  </si>
  <si>
    <t>ENSRNOP00000010161</t>
  </si>
  <si>
    <t>ENSRNOP00000029368</t>
  </si>
  <si>
    <t>ENSSARP00000011294</t>
  </si>
  <si>
    <t>ENSSARP00000012424</t>
  </si>
  <si>
    <t>ENSTBEP00000003024</t>
  </si>
  <si>
    <t>ENSTBEP00000003301</t>
  </si>
  <si>
    <t>HR181106</t>
  </si>
  <si>
    <t>HR87998</t>
  </si>
  <si>
    <t>LG179669</t>
  </si>
  <si>
    <t>MFN1</t>
  </si>
  <si>
    <t>NV101013</t>
  </si>
  <si>
    <t>TR622400</t>
  </si>
  <si>
    <t>TR741743</t>
  </si>
  <si>
    <t>XT360935</t>
  </si>
  <si>
    <t>XT448372</t>
  </si>
  <si>
    <t>FZO</t>
  </si>
  <si>
    <t>AAEL_AAEL004267</t>
  </si>
  <si>
    <t>AGAP_AGAP006580</t>
  </si>
  <si>
    <t>BF225547</t>
  </si>
  <si>
    <t>BF58355</t>
  </si>
  <si>
    <t>BF99080</t>
  </si>
  <si>
    <t>BF99085</t>
  </si>
  <si>
    <t>ENSCPOP00000005534</t>
  </si>
  <si>
    <t>ENSDARP00000033749</t>
  </si>
  <si>
    <t>ENSDNOP00000001930</t>
  </si>
  <si>
    <t>ENSGACP00000016358</t>
  </si>
  <si>
    <t>ENSGACP00000016366</t>
  </si>
  <si>
    <t>ENSGACP00000016374</t>
  </si>
  <si>
    <t>ENSLAFP00000002795</t>
  </si>
  <si>
    <t>ENSMICP00000008377</t>
  </si>
  <si>
    <t>ENSMLUP00000003396</t>
  </si>
  <si>
    <t>ENSMMUP00000026858</t>
  </si>
  <si>
    <t>ENSMMUP00000026859</t>
  </si>
  <si>
    <t>ENSMUSP00000063644</t>
  </si>
  <si>
    <t>ENSOCUP00000013090</t>
  </si>
  <si>
    <t>ENSOPRP00000005182</t>
  </si>
  <si>
    <t>ENSRNOP00000040511</t>
  </si>
  <si>
    <t>ENSRNOP00000047277</t>
  </si>
  <si>
    <t>ENSRNOP00000048773</t>
  </si>
  <si>
    <t>ENSSTOP00000001781</t>
  </si>
  <si>
    <t>ENSTBEP00000006680</t>
  </si>
  <si>
    <t>AAEL_AAEL011594</t>
  </si>
  <si>
    <t>BF224025</t>
  </si>
  <si>
    <t>CA228381</t>
  </si>
  <si>
    <t>ENSAPMP00000026889</t>
  </si>
  <si>
    <t>ENSAPMP00000030967</t>
  </si>
  <si>
    <t>ENSBTAP00000007995</t>
  </si>
  <si>
    <t>ENSEEUP00000004667</t>
  </si>
  <si>
    <t>ENSETEP00000013095</t>
  </si>
  <si>
    <t>ENSFCAP00000000737</t>
  </si>
  <si>
    <t>ENSGACP00000014990</t>
  </si>
  <si>
    <t>ENSGALP00000004900</t>
  </si>
  <si>
    <t>ENSLAFP00000011359</t>
  </si>
  <si>
    <t>ENSMICP00000009632</t>
  </si>
  <si>
    <t>ENSMUSP00000101443</t>
  </si>
  <si>
    <t>ENSOANP00000016490</t>
  </si>
  <si>
    <t>ENSOANP00000016492</t>
  </si>
  <si>
    <t>ENSOPRP00000009917</t>
  </si>
  <si>
    <t>ENSORLP00000020035</t>
  </si>
  <si>
    <t>ENSRNOP00000020820</t>
  </si>
  <si>
    <t>ENSSARP00000009265</t>
  </si>
  <si>
    <t>ENSTBEP00000005395</t>
  </si>
  <si>
    <t>TR740258</t>
  </si>
  <si>
    <t>AAEL_AAEL001872</t>
  </si>
  <si>
    <t>AGAP_AGAP009833</t>
  </si>
  <si>
    <t>BF104062</t>
  </si>
  <si>
    <t>CA148920</t>
  </si>
  <si>
    <t>ENSCPOP00000002499</t>
  </si>
  <si>
    <t>ENSCPOP00000009440</t>
  </si>
  <si>
    <t>ENSDARP00000037859</t>
  </si>
  <si>
    <t>ENSDARP00000074247</t>
  </si>
  <si>
    <t>ENSDNOP00000002079</t>
  </si>
  <si>
    <t>ENSDNOP00000010758</t>
  </si>
  <si>
    <t>ENSETEP00000002162</t>
  </si>
  <si>
    <t>ENSGACP00000000444</t>
  </si>
  <si>
    <t>ENSGACP00000002890</t>
  </si>
  <si>
    <t>ENSGACP00000002895</t>
  </si>
  <si>
    <t>ENSGACP00000005428</t>
  </si>
  <si>
    <t>ENSGACP00000011844</t>
  </si>
  <si>
    <t>ENSGACP00000011858</t>
  </si>
  <si>
    <t>ENSGACP00000027611</t>
  </si>
  <si>
    <t>ENSGACP00000027612</t>
  </si>
  <si>
    <t>ENSGALP00000028961</t>
  </si>
  <si>
    <t>ENSGALP00000039665</t>
  </si>
  <si>
    <t>ENSMICP00000016225</t>
  </si>
  <si>
    <t>ENSMMUP00000011396</t>
  </si>
  <si>
    <t>ENSMMUP00000011397</t>
  </si>
  <si>
    <t>ENSMMUP00000011398</t>
  </si>
  <si>
    <t>ENSMMUP00000021336</t>
  </si>
  <si>
    <t>ENSMODP00000001070</t>
  </si>
  <si>
    <t>ENSMUSP00000020673</t>
  </si>
  <si>
    <t>ENSMUSP00000104693</t>
  </si>
  <si>
    <t>ENSMUSP00000106343</t>
  </si>
  <si>
    <t>ENSOANP00000009410</t>
  </si>
  <si>
    <t>ENSOPRP00000002243</t>
  </si>
  <si>
    <t>ENSORLP00000000676</t>
  </si>
  <si>
    <t>ENSORLP00000001216</t>
  </si>
  <si>
    <t>ENSORLP00000003099</t>
  </si>
  <si>
    <t>ENSORLP00000003100</t>
  </si>
  <si>
    <t>ENSORLP00000008222</t>
  </si>
  <si>
    <t>ENSORLP00000008224</t>
  </si>
  <si>
    <t>ENSORLP00000010844</t>
  </si>
  <si>
    <t>ENSORLP00000010845</t>
  </si>
  <si>
    <t>ENSORLP00000010848</t>
  </si>
  <si>
    <t>ENSORLP00000010850</t>
  </si>
  <si>
    <t>ENSP00000298468</t>
  </si>
  <si>
    <t>ENSRNOP00000021237</t>
  </si>
  <si>
    <t>ENSRNOP00000046203</t>
  </si>
  <si>
    <t>ENSRNOP00000048170</t>
  </si>
  <si>
    <t>ENSRNOP00000048780</t>
  </si>
  <si>
    <t>ENSRNOP00000050137</t>
  </si>
  <si>
    <t>ENSRNOP00000055207</t>
  </si>
  <si>
    <t>ENSTBEP00000003341</t>
  </si>
  <si>
    <t>ENSTBEP00000006403</t>
  </si>
  <si>
    <t>LG168464</t>
  </si>
  <si>
    <t>LOC100079428</t>
  </si>
  <si>
    <t>TR615486</t>
  </si>
  <si>
    <t>TR620132</t>
  </si>
  <si>
    <t>TR621491</t>
  </si>
  <si>
    <t>TR710514</t>
  </si>
  <si>
    <t>TR711309</t>
  </si>
  <si>
    <t>XT158209</t>
  </si>
  <si>
    <t>XT172940</t>
  </si>
  <si>
    <t>XT173459</t>
  </si>
  <si>
    <t>PORIN</t>
  </si>
  <si>
    <t>ENSEEUP00000001269</t>
  </si>
  <si>
    <t>ENSETEP00000015742</t>
  </si>
  <si>
    <t>ENSGALP00000002315</t>
  </si>
  <si>
    <t>ENSLAFP00000014012</t>
  </si>
  <si>
    <t>ENSMICP00000013979</t>
  </si>
  <si>
    <t>ENSMMUP00000015973</t>
  </si>
  <si>
    <t>ENSMMUP00000034921</t>
  </si>
  <si>
    <t>ENSMODP00000015414</t>
  </si>
  <si>
    <t>ENSOGAP00000009041</t>
  </si>
  <si>
    <t>ENSOPRP00000009282</t>
  </si>
  <si>
    <t>ENSSARP00000006359</t>
  </si>
  <si>
    <t>ENSTBEP00000002437</t>
  </si>
  <si>
    <t>ENSCPOP00000001167</t>
  </si>
  <si>
    <t>ENSDARP00000009922</t>
  </si>
  <si>
    <t>ENSEEUP00000001786</t>
  </si>
  <si>
    <t>ENSETEP00000009395</t>
  </si>
  <si>
    <t>ENSGACP00000009789</t>
  </si>
  <si>
    <t>ENSGACP00000020780</t>
  </si>
  <si>
    <t>ENSGALP00000004815</t>
  </si>
  <si>
    <t>ENSLAFP00000001866</t>
  </si>
  <si>
    <t>ENSMMUP00000017420</t>
  </si>
  <si>
    <t>ENSMMUP00000037461</t>
  </si>
  <si>
    <t>ENSMODP00000026515</t>
  </si>
  <si>
    <t>ENSMUSP00000070250</t>
  </si>
  <si>
    <t>ENSMUSP00000109070</t>
  </si>
  <si>
    <t>ENSORLP00000005938</t>
  </si>
  <si>
    <t>ENSORLP00000014858</t>
  </si>
  <si>
    <t>ENSRNOP00000030195</t>
  </si>
  <si>
    <t>ENSSARP00000011834</t>
  </si>
  <si>
    <t>ENSTBEP00000001830</t>
  </si>
  <si>
    <t>XT160236</t>
  </si>
  <si>
    <t>AAA68332.2</t>
  </si>
  <si>
    <t>AAF36038.2</t>
  </si>
  <si>
    <t>AAP86609.1</t>
  </si>
  <si>
    <t>AP-1-2BETA</t>
  </si>
  <si>
    <t>AP-2ALPHA</t>
  </si>
  <si>
    <t>AP3D1</t>
  </si>
  <si>
    <t>AP4E1</t>
  </si>
  <si>
    <t>APL3</t>
  </si>
  <si>
    <t>AAEL_AAEL004469</t>
  </si>
  <si>
    <t>AAEL_AAEL005364</t>
  </si>
  <si>
    <t>AAEL_AAEL011650</t>
  </si>
  <si>
    <t>BAF07106.1</t>
  </si>
  <si>
    <t>BAF10350.1</t>
  </si>
  <si>
    <t>BAF12049.1</t>
  </si>
  <si>
    <t>BAF18832.1</t>
  </si>
  <si>
    <t>BF126313</t>
  </si>
  <si>
    <t>BF257887</t>
  </si>
  <si>
    <t>BF265063</t>
  </si>
  <si>
    <t>BF266276</t>
  </si>
  <si>
    <t>BF280882</t>
  </si>
  <si>
    <t>BF80088</t>
  </si>
  <si>
    <t>BMB012739</t>
  </si>
  <si>
    <t>BMB032006</t>
  </si>
  <si>
    <t>CA149233</t>
  </si>
  <si>
    <t>CA150189</t>
  </si>
  <si>
    <t>CA156364</t>
  </si>
  <si>
    <t>CI270145</t>
  </si>
  <si>
    <t>CI294583</t>
  </si>
  <si>
    <t>ENSAPMP00000004682</t>
  </si>
  <si>
    <t>ENSAPMP00000004683</t>
  </si>
  <si>
    <t>ENSAPMP00000004684</t>
  </si>
  <si>
    <t>ENSAPMP00000013480</t>
  </si>
  <si>
    <t>ENSAPMP00000017674</t>
  </si>
  <si>
    <t>ENSAPMP00000021151</t>
  </si>
  <si>
    <t>ENSAPMP00000026153</t>
  </si>
  <si>
    <t>ENSAPMP00000030109</t>
  </si>
  <si>
    <t>ENSBTAP00000009336</t>
  </si>
  <si>
    <t>ENSBTAP00000013084</t>
  </si>
  <si>
    <t>ENSBTAP00000027076</t>
  </si>
  <si>
    <t>ENSBTAP00000040766</t>
  </si>
  <si>
    <t>ENSCPOP00000000642</t>
  </si>
  <si>
    <t>ENSCPOP00000004592</t>
  </si>
  <si>
    <t>ENSCPOP00000004761</t>
  </si>
  <si>
    <t>ENSCPOP00000005549</t>
  </si>
  <si>
    <t>ENSCPOP00000009194</t>
  </si>
  <si>
    <t>ENSCPOP00000009804</t>
  </si>
  <si>
    <t>ENSCPOP00000009934</t>
  </si>
  <si>
    <t>ENSDARP00000016805</t>
  </si>
  <si>
    <t>ENSDARP00000017714</t>
  </si>
  <si>
    <t>ENSDARP00000023524</t>
  </si>
  <si>
    <t>ENSDARP00000070941</t>
  </si>
  <si>
    <t>ENSDARP00000070975</t>
  </si>
  <si>
    <t>ENSDNOP00000010843</t>
  </si>
  <si>
    <t>ENSEEUP00000009392</t>
  </si>
  <si>
    <t>ENSEEUP00000013390</t>
  </si>
  <si>
    <t>ENSETEP00000011122</t>
  </si>
  <si>
    <t>ENSFCAP00000004090</t>
  </si>
  <si>
    <t>ENSFCAP00000011189</t>
  </si>
  <si>
    <t>ENSGACP00000006459</t>
  </si>
  <si>
    <t>ENSGACP00000007924</t>
  </si>
  <si>
    <t>ENSGACP00000011345</t>
  </si>
  <si>
    <t>ENSGACP00000016634</t>
  </si>
  <si>
    <t>ENSGACP00000018760</t>
  </si>
  <si>
    <t>ENSGACP00000020842</t>
  </si>
  <si>
    <t>ENSGACP00000027448</t>
  </si>
  <si>
    <t>ENSGALP00000003342</t>
  </si>
  <si>
    <t>ENSGALP00000007612</t>
  </si>
  <si>
    <t>ENSGALP00000007613</t>
  </si>
  <si>
    <t>ENSGALP00000013190</t>
  </si>
  <si>
    <t>ENSGALP00000037235</t>
  </si>
  <si>
    <t>ENSGALP00000038279</t>
  </si>
  <si>
    <t>ENSGALP00000039363</t>
  </si>
  <si>
    <t>ENSGALP00000040402</t>
  </si>
  <si>
    <t>ENSLAFP00000002660</t>
  </si>
  <si>
    <t>ENSLAFP00000007491</t>
  </si>
  <si>
    <t>ENSLAFP00000008638</t>
  </si>
  <si>
    <t>ENSLAFP00000011593</t>
  </si>
  <si>
    <t>ENSLAFP00000013234</t>
  </si>
  <si>
    <t>ENSMICP00000002803</t>
  </si>
  <si>
    <t>ENSMICP00000003907</t>
  </si>
  <si>
    <t>ENSMICP00000007770</t>
  </si>
  <si>
    <t>ENSMICP00000009247</t>
  </si>
  <si>
    <t>ENSMMUP00000004831</t>
  </si>
  <si>
    <t>ENSMMUP00000005549</t>
  </si>
  <si>
    <t>ENSMMUP00000005550</t>
  </si>
  <si>
    <t>ENSMMUP00000007939</t>
  </si>
  <si>
    <t>ENSMMUP00000007940</t>
  </si>
  <si>
    <t>ENSMMUP00000014261</t>
  </si>
  <si>
    <t>ENSMMUP00000014262</t>
  </si>
  <si>
    <t>ENSMMUP00000015242</t>
  </si>
  <si>
    <t>ENSMMUP00000015243</t>
  </si>
  <si>
    <t>ENSMMUP00000020554</t>
  </si>
  <si>
    <t>ENSMMUP00000020557</t>
  </si>
  <si>
    <t>ENSMMUP00000020562</t>
  </si>
  <si>
    <t>ENSMMUP00000028164</t>
  </si>
  <si>
    <t>ENSMMUP00000028165</t>
  </si>
  <si>
    <t>ENSMMUP00000028166</t>
  </si>
  <si>
    <t>ENSMODP00000011034</t>
  </si>
  <si>
    <t>ENSMODP00000028879</t>
  </si>
  <si>
    <t>ENSMODP00000029508</t>
  </si>
  <si>
    <t>ENSMUSP00000070598</t>
  </si>
  <si>
    <t>ENSMUSP00000082519</t>
  </si>
  <si>
    <t>ENSMUSP00000105523</t>
  </si>
  <si>
    <t>ENSOANP00000009395</t>
  </si>
  <si>
    <t>ENSOANP00000009396</t>
  </si>
  <si>
    <t>ENSOANP00000011053</t>
  </si>
  <si>
    <t>ENSOANP00000011054</t>
  </si>
  <si>
    <t>ENSOANP00000013007</t>
  </si>
  <si>
    <t>ENSOANP00000027348</t>
  </si>
  <si>
    <t>ENSOANP00000027350</t>
  </si>
  <si>
    <t>ENSOPRP00000002172</t>
  </si>
  <si>
    <t>ENSOPRP00000007879</t>
  </si>
  <si>
    <t>ENSOPRP00000008380</t>
  </si>
  <si>
    <t>ENSOPRP00000009408</t>
  </si>
  <si>
    <t>ENSOPRP00000011030</t>
  </si>
  <si>
    <t>ENSOPRP00000015198</t>
  </si>
  <si>
    <t>ENSORLP00000007009</t>
  </si>
  <si>
    <t>ENSORLP00000008398</t>
  </si>
  <si>
    <t>ENSORLP00000010015</t>
  </si>
  <si>
    <t>ENSORLP00000010019</t>
  </si>
  <si>
    <t>ENSORLP00000015421</t>
  </si>
  <si>
    <t>ENSORLP00000018149</t>
  </si>
  <si>
    <t>ENSORLP00000021190</t>
  </si>
  <si>
    <t>ENSORLP00000021377</t>
  </si>
  <si>
    <t>ENSORLP00000021379</t>
  </si>
  <si>
    <t>ENSORLP00000022961</t>
  </si>
  <si>
    <t>ENSP00000262325</t>
  </si>
  <si>
    <t>ENSP00000312442</t>
  </si>
  <si>
    <t>ENSP00000314414</t>
  </si>
  <si>
    <t>ENSP00000328024</t>
  </si>
  <si>
    <t>ENSP00000341579</t>
  </si>
  <si>
    <t>ENSRNOP00000011717</t>
  </si>
  <si>
    <t>ENSRNOP00000011822</t>
  </si>
  <si>
    <t>ENSRNOP00000013363</t>
  </si>
  <si>
    <t>ENSRNOP00000013629</t>
  </si>
  <si>
    <t>ENSRNOP00000021419</t>
  </si>
  <si>
    <t>ENSRNOP00000026738</t>
  </si>
  <si>
    <t>ENSRNOP00000036817</t>
  </si>
  <si>
    <t>ENSRNOP00000039582</t>
  </si>
  <si>
    <t>ENSRNOP00000050338</t>
  </si>
  <si>
    <t>ENSSARP00000000325</t>
  </si>
  <si>
    <t>ENSSARP00000004315</t>
  </si>
  <si>
    <t>ENSSARP00000009413</t>
  </si>
  <si>
    <t>ENSSARP00000010751</t>
  </si>
  <si>
    <t>ENSSTOP00000001819</t>
  </si>
  <si>
    <t>ENSTBEP00000010740</t>
  </si>
  <si>
    <t>ENSTBEP00000013525</t>
  </si>
  <si>
    <t>HR109416</t>
  </si>
  <si>
    <t>HR155611</t>
  </si>
  <si>
    <t>HR156513</t>
  </si>
  <si>
    <t>HR187670</t>
  </si>
  <si>
    <t>HR193557</t>
  </si>
  <si>
    <t>LG198868</t>
  </si>
  <si>
    <t>LG203023</t>
  </si>
  <si>
    <t>NV102295</t>
  </si>
  <si>
    <t>NV190491</t>
  </si>
  <si>
    <t>NV236331</t>
  </si>
  <si>
    <t>PPA105637</t>
  </si>
  <si>
    <t>PPA107949</t>
  </si>
  <si>
    <t>PPA138668</t>
  </si>
  <si>
    <t>PPA140846</t>
  </si>
  <si>
    <t>PPA160810</t>
  </si>
  <si>
    <t>PPA205228</t>
  </si>
  <si>
    <t>PPA224233</t>
  </si>
  <si>
    <t>PPA225918</t>
  </si>
  <si>
    <t>PPA228191</t>
  </si>
  <si>
    <t>PPA58158</t>
  </si>
  <si>
    <t>PTA594849</t>
  </si>
  <si>
    <t>PTA596858</t>
  </si>
  <si>
    <t>PTA709305</t>
  </si>
  <si>
    <t>PTA757540</t>
  </si>
  <si>
    <t>PTA804044</t>
  </si>
  <si>
    <t>PTA825300</t>
  </si>
  <si>
    <t>PTA831911</t>
  </si>
  <si>
    <t>TR300890</t>
  </si>
  <si>
    <t>TR577322</t>
  </si>
  <si>
    <t>TR593338</t>
  </si>
  <si>
    <t>TR604905</t>
  </si>
  <si>
    <t>TR611418</t>
  </si>
  <si>
    <t>TR716096</t>
  </si>
  <si>
    <t>TR742075</t>
  </si>
  <si>
    <t>TR750343</t>
  </si>
  <si>
    <t>VC101862</t>
  </si>
  <si>
    <t>VC120602</t>
  </si>
  <si>
    <t>XT148647</t>
  </si>
  <si>
    <t>XT149608</t>
  </si>
  <si>
    <t>XT322347</t>
  </si>
  <si>
    <t>XT323784</t>
  </si>
  <si>
    <t>XT328138</t>
  </si>
  <si>
    <t>XT404160</t>
  </si>
  <si>
    <t>APL4</t>
  </si>
  <si>
    <t>KIF1B</t>
  </si>
  <si>
    <t>AAEL801236</t>
  </si>
  <si>
    <t>BF276908</t>
  </si>
  <si>
    <t>ENSAPMP00000031535</t>
  </si>
  <si>
    <t>ENSETEP00000014898</t>
  </si>
  <si>
    <t>PPA128444</t>
  </si>
  <si>
    <t>VC65427</t>
  </si>
  <si>
    <t>AP3B1</t>
  </si>
  <si>
    <t>AP3B2</t>
  </si>
  <si>
    <t>AP4B1</t>
  </si>
  <si>
    <t>APL2</t>
  </si>
  <si>
    <t>BF102900</t>
  </si>
  <si>
    <t>BF58684</t>
  </si>
  <si>
    <t>BF94836</t>
  </si>
  <si>
    <t>BMB029030</t>
  </si>
  <si>
    <t>CA161003</t>
  </si>
  <si>
    <t>ENSAPMP00000023255</t>
  </si>
  <si>
    <t>ENSAPMP00000026115</t>
  </si>
  <si>
    <t>ENSAPMP00000028357</t>
  </si>
  <si>
    <t>ENSBTAP00000011198</t>
  </si>
  <si>
    <t>ENSCPOP00000000422</t>
  </si>
  <si>
    <t>ENSCPOP00000001165</t>
  </si>
  <si>
    <t>ENSCPOP00000010489</t>
  </si>
  <si>
    <t>ENSEEUP00000004953</t>
  </si>
  <si>
    <t>ENSEEUP00000007840</t>
  </si>
  <si>
    <t>ENSEEUP00000010984</t>
  </si>
  <si>
    <t>ENSETEP00000002895</t>
  </si>
  <si>
    <t>ENSETEP00000003171</t>
  </si>
  <si>
    <t>ENSETEP00000004249</t>
  </si>
  <si>
    <t>ENSFCAP00000009641</t>
  </si>
  <si>
    <t>ENSGACP00000009623</t>
  </si>
  <si>
    <t>ENSGACP00000009636</t>
  </si>
  <si>
    <t>ENSGACP00000017400</t>
  </si>
  <si>
    <t>ENSGACP00000017403</t>
  </si>
  <si>
    <t>ENSGACP00000020816</t>
  </si>
  <si>
    <t>ENSGALP00000002440</t>
  </si>
  <si>
    <t>ENSGALP00000003331</t>
  </si>
  <si>
    <t>ENSLAFP00000012369</t>
  </si>
  <si>
    <t>ENSMICP00000001268</t>
  </si>
  <si>
    <t>ENSMICP00000015531</t>
  </si>
  <si>
    <t>ENSMICP00000015663</t>
  </si>
  <si>
    <t>ENSMMUP00000025654</t>
  </si>
  <si>
    <t>ENSMODP00000029023</t>
  </si>
  <si>
    <t>ENSMODP00000037668</t>
  </si>
  <si>
    <t>ENSMUSP00000102437</t>
  </si>
  <si>
    <t>ENSOANP00000004913</t>
  </si>
  <si>
    <t>ENSOPRP00000003722</t>
  </si>
  <si>
    <t>ENSOPRP00000010854</t>
  </si>
  <si>
    <t>ENSOPRP00000013859</t>
  </si>
  <si>
    <t>ENSORLP00000002530</t>
  </si>
  <si>
    <t>ENSORLP00000002603</t>
  </si>
  <si>
    <t>ENSORLP00000002945</t>
  </si>
  <si>
    <t>ENSP00000261722</t>
  </si>
  <si>
    <t>ENSRNOP00000014278</t>
  </si>
  <si>
    <t>ENSTBEP00000002415</t>
  </si>
  <si>
    <t>ENSTBEP00000003863</t>
  </si>
  <si>
    <t>ENSTBEP00000005147</t>
  </si>
  <si>
    <t>HR62184</t>
  </si>
  <si>
    <t>LG126173</t>
  </si>
  <si>
    <t>NV40263</t>
  </si>
  <si>
    <t>PPA189362</t>
  </si>
  <si>
    <t>PTA819556</t>
  </si>
  <si>
    <t>TR598993</t>
  </si>
  <si>
    <t>TR624339</t>
  </si>
  <si>
    <t>TR723105</t>
  </si>
  <si>
    <t>TB10.6K15.1180</t>
  </si>
  <si>
    <t>TB10.6K15.2500</t>
  </si>
  <si>
    <t>VC56821</t>
  </si>
  <si>
    <t>XT156288</t>
  </si>
  <si>
    <t>XT468959</t>
  </si>
  <si>
    <t>APL1</t>
  </si>
  <si>
    <t>AAA82343.2</t>
  </si>
  <si>
    <t>AAB54125.2</t>
  </si>
  <si>
    <t>AAP13777.1</t>
  </si>
  <si>
    <t>AAP13778.1</t>
  </si>
  <si>
    <t>AP-1MU</t>
  </si>
  <si>
    <t>AP-2MU</t>
  </si>
  <si>
    <t>AP3M1</t>
  </si>
  <si>
    <t>AP3M2</t>
  </si>
  <si>
    <t>AP4M1</t>
  </si>
  <si>
    <t>APM1</t>
  </si>
  <si>
    <t>AAEL_AAEL003106</t>
  </si>
  <si>
    <t>AAEL_AAEL007124</t>
  </si>
  <si>
    <t>AAEL_AAEL010704</t>
  </si>
  <si>
    <t>AAEL_AAEL011429</t>
  </si>
  <si>
    <t>AGAP_AGAP001484</t>
  </si>
  <si>
    <t>BAF05915.1</t>
  </si>
  <si>
    <t>BAF09707.1</t>
  </si>
  <si>
    <t>BAF18115.1</t>
  </si>
  <si>
    <t>BAF22213.1</t>
  </si>
  <si>
    <t>BF121229</t>
  </si>
  <si>
    <t>BF124578</t>
  </si>
  <si>
    <t>BF131458</t>
  </si>
  <si>
    <t>BF132459</t>
  </si>
  <si>
    <t>BF266579</t>
  </si>
  <si>
    <t>BF270921</t>
  </si>
  <si>
    <t>BF279210</t>
  </si>
  <si>
    <t>BMB002558</t>
  </si>
  <si>
    <t>BMB023864</t>
  </si>
  <si>
    <t>CA164091</t>
  </si>
  <si>
    <t>CA168189</t>
  </si>
  <si>
    <t>CA178783</t>
  </si>
  <si>
    <t>CI240682</t>
  </si>
  <si>
    <t>CI294300</t>
  </si>
  <si>
    <t>CI298035</t>
  </si>
  <si>
    <t>ENSAPMP00000007499</t>
  </si>
  <si>
    <t>ENSAPMP00000014635</t>
  </si>
  <si>
    <t>ENSAPMP00000014637</t>
  </si>
  <si>
    <t>ENSBTAP00000026783</t>
  </si>
  <si>
    <t>ENSCPOP00000002147</t>
  </si>
  <si>
    <t>ENSCPOP00000003299</t>
  </si>
  <si>
    <t>ENSCPOP00000004558</t>
  </si>
  <si>
    <t>ENSCPOP00000004598</t>
  </si>
  <si>
    <t>ENSCPOP00000011215</t>
  </si>
  <si>
    <t>ENSDARP00000010193</t>
  </si>
  <si>
    <t>ENSDARP00000053426</t>
  </si>
  <si>
    <t>ENSEEUP00000005540</t>
  </si>
  <si>
    <t>ENSETEP00000003883</t>
  </si>
  <si>
    <t>ENSETEP00000005429</t>
  </si>
  <si>
    <t>ENSETEP00000015653</t>
  </si>
  <si>
    <t>ENSETEP00000015962</t>
  </si>
  <si>
    <t>ENSFCAP00000003925</t>
  </si>
  <si>
    <t>ENSGACP00000002403</t>
  </si>
  <si>
    <t>ENSGACP00000006240</t>
  </si>
  <si>
    <t>ENSGACP00000006244</t>
  </si>
  <si>
    <t>ENSGACP00000008807</t>
  </si>
  <si>
    <t>ENSGACP00000008826</t>
  </si>
  <si>
    <t>ENSGACP00000008998</t>
  </si>
  <si>
    <t>ENSGACP00000009000</t>
  </si>
  <si>
    <t>ENSGACP00000017318</t>
  </si>
  <si>
    <t>ENSGACP00000020376</t>
  </si>
  <si>
    <t>ENSGACP00000020377</t>
  </si>
  <si>
    <t>ENSGACP00000022304</t>
  </si>
  <si>
    <t>ENSGACP00000022307</t>
  </si>
  <si>
    <t>ENSGACP00000025770</t>
  </si>
  <si>
    <t>ENSLAFP00000001325</t>
  </si>
  <si>
    <t>ENSLAFP00000008526</t>
  </si>
  <si>
    <t>ENSLAFP00000012379</t>
  </si>
  <si>
    <t>ENSLAFP00000015676</t>
  </si>
  <si>
    <t>ENSMICP00000010127</t>
  </si>
  <si>
    <t>ENSMICP00000012520</t>
  </si>
  <si>
    <t>ENSMMUP00000008633</t>
  </si>
  <si>
    <t>ENSMMUP00000017677</t>
  </si>
  <si>
    <t>ENSMMUP00000018433</t>
  </si>
  <si>
    <t>ENSMMUP00000027410</t>
  </si>
  <si>
    <t>ENSMMUP00000038833</t>
  </si>
  <si>
    <t>ENSMODP00000004039</t>
  </si>
  <si>
    <t>ENSMODP00000018642</t>
  </si>
  <si>
    <t>ENSMUSP00000022371</t>
  </si>
  <si>
    <t>ENSMUSP00000060342</t>
  </si>
  <si>
    <t>ENSOANP00000016511</t>
  </si>
  <si>
    <t>ENSOGAP00000010994</t>
  </si>
  <si>
    <t>ENSOPRP00000003107</t>
  </si>
  <si>
    <t>ENSOPRP00000005123</t>
  </si>
  <si>
    <t>ENSORLP00000011838</t>
  </si>
  <si>
    <t>ENSORLP00000013358</t>
  </si>
  <si>
    <t>ENSORLP00000016516</t>
  </si>
  <si>
    <t>ENSORLP00000017769</t>
  </si>
  <si>
    <t>ENSORLP00000017771</t>
  </si>
  <si>
    <t>ENSORLP00000019208</t>
  </si>
  <si>
    <t>ENSORLP00000022565</t>
  </si>
  <si>
    <t>ENSP00000174653</t>
  </si>
  <si>
    <t>ENSRNOP00000002325</t>
  </si>
  <si>
    <t>ENSRNOP00000054900</t>
  </si>
  <si>
    <t>ENSRNOP00000058319</t>
  </si>
  <si>
    <t>ENSSARP00000000638</t>
  </si>
  <si>
    <t>ENSSARP00000002030</t>
  </si>
  <si>
    <t>ENSTBEP00000009946</t>
  </si>
  <si>
    <t>ENSTBEP00000012482</t>
  </si>
  <si>
    <t>HR156400</t>
  </si>
  <si>
    <t>HR87124</t>
  </si>
  <si>
    <t>HR98900</t>
  </si>
  <si>
    <t>LG204295</t>
  </si>
  <si>
    <t>LG205544</t>
  </si>
  <si>
    <t>LG214627</t>
  </si>
  <si>
    <t>NV102934</t>
  </si>
  <si>
    <t>NV162648</t>
  </si>
  <si>
    <t>NV190793</t>
  </si>
  <si>
    <t>PPA108647</t>
  </si>
  <si>
    <t>PPA131651</t>
  </si>
  <si>
    <t>PPA172080</t>
  </si>
  <si>
    <t>PPA209451</t>
  </si>
  <si>
    <t>PPA220538</t>
  </si>
  <si>
    <t>PTA726254</t>
  </si>
  <si>
    <t>PTA816388</t>
  </si>
  <si>
    <t>PTA832867</t>
  </si>
  <si>
    <t>PTA836330</t>
  </si>
  <si>
    <t>PTA836929</t>
  </si>
  <si>
    <t>TR557848</t>
  </si>
  <si>
    <t>TR589131</t>
  </si>
  <si>
    <t>TR620816</t>
  </si>
  <si>
    <t>TR709327</t>
  </si>
  <si>
    <t>TR754937</t>
  </si>
  <si>
    <t>TB927.7.3180</t>
  </si>
  <si>
    <t>VC108841</t>
  </si>
  <si>
    <t>VC93610</t>
  </si>
  <si>
    <t>XT151913</t>
  </si>
  <si>
    <t>XT292120</t>
  </si>
  <si>
    <t>XT298193</t>
  </si>
  <si>
    <t>XT457375</t>
  </si>
  <si>
    <t>APM4</t>
  </si>
  <si>
    <t>CM</t>
  </si>
  <si>
    <t>AAN65295.1</t>
  </si>
  <si>
    <t>AAN65296.1</t>
  </si>
  <si>
    <t>ACAP2</t>
  </si>
  <si>
    <t>ACAP3</t>
  </si>
  <si>
    <t>ARHGAP10</t>
  </si>
  <si>
    <t>ARHGAP42</t>
  </si>
  <si>
    <t>AAEL_AAEL014307</t>
  </si>
  <si>
    <t>BF284073</t>
  </si>
  <si>
    <t>BF82920</t>
  </si>
  <si>
    <t>BMB007179</t>
  </si>
  <si>
    <t>CA224027</t>
  </si>
  <si>
    <t>CG8948-PB</t>
  </si>
  <si>
    <t>CG8948-PC</t>
  </si>
  <si>
    <t>CG8948-PF</t>
  </si>
  <si>
    <t>CI260016</t>
  </si>
  <si>
    <t>ENSAPMP00000003240</t>
  </si>
  <si>
    <t>ENSBTAP00000004381</t>
  </si>
  <si>
    <t>ENSBTAP00000038721</t>
  </si>
  <si>
    <t>ENSCPOP00000001192</t>
  </si>
  <si>
    <t>ENSCPOP00000006987</t>
  </si>
  <si>
    <t>ENSCPOP00000007060</t>
  </si>
  <si>
    <t>ENSCPOP00000007411</t>
  </si>
  <si>
    <t>ENSCPOP00000008272</t>
  </si>
  <si>
    <t>ENSDARP00000009077</t>
  </si>
  <si>
    <t>ENSDARP00000051333</t>
  </si>
  <si>
    <t>ENSDARP00000064834</t>
  </si>
  <si>
    <t>ENSDARP00000073601</t>
  </si>
  <si>
    <t>ENSDARP00000080366</t>
  </si>
  <si>
    <t>ENSDARP00000086957</t>
  </si>
  <si>
    <t>ENSDNOP00000014545</t>
  </si>
  <si>
    <t>ENSEEUP00000008770</t>
  </si>
  <si>
    <t>ENSEEUP00000009503</t>
  </si>
  <si>
    <t>ENSEEUP00000011987</t>
  </si>
  <si>
    <t>ENSETEP00000000539</t>
  </si>
  <si>
    <t>ENSETEP00000003062</t>
  </si>
  <si>
    <t>ENSETEP00000003571</t>
  </si>
  <si>
    <t>ENSFCAP00000008461</t>
  </si>
  <si>
    <t>ENSGACP00000010439</t>
  </si>
  <si>
    <t>ENSGACP00000012144</t>
  </si>
  <si>
    <t>ENSGACP00000014868</t>
  </si>
  <si>
    <t>ENSGACP00000016097</t>
  </si>
  <si>
    <t>ENSGACP00000016102</t>
  </si>
  <si>
    <t>ENSGACP00000022722</t>
  </si>
  <si>
    <t>ENSGACP00000026866</t>
  </si>
  <si>
    <t>ENSGACP00000026867</t>
  </si>
  <si>
    <t>ENSGACP00000027288</t>
  </si>
  <si>
    <t>ENSGACP00000027402</t>
  </si>
  <si>
    <t>ENSGALP00000007289</t>
  </si>
  <si>
    <t>ENSGALP00000011389</t>
  </si>
  <si>
    <t>ENSGALP00000039041</t>
  </si>
  <si>
    <t>ENSGALP00000039046</t>
  </si>
  <si>
    <t>ENSLAFP00000002418</t>
  </si>
  <si>
    <t>ENSLAFP00000010555</t>
  </si>
  <si>
    <t>ENSLAFP00000014877</t>
  </si>
  <si>
    <t>ENSMICP00000000530</t>
  </si>
  <si>
    <t>ENSMICP00000004001</t>
  </si>
  <si>
    <t>ENSMICP00000008608</t>
  </si>
  <si>
    <t>ENSMICP00000012630</t>
  </si>
  <si>
    <t>ENSMLUP00000006501</t>
  </si>
  <si>
    <t>ENSMLUP00000006631</t>
  </si>
  <si>
    <t>ENSMMUP00000000564</t>
  </si>
  <si>
    <t>ENSMMUP00000017196</t>
  </si>
  <si>
    <t>ENSMMUP00000018217</t>
  </si>
  <si>
    <t>ENSMMUP00000018218</t>
  </si>
  <si>
    <t>ENSMMUP00000019614</t>
  </si>
  <si>
    <t>ENSMMUP00000024151</t>
  </si>
  <si>
    <t>ENSMMUP00000034718</t>
  </si>
  <si>
    <t>ENSMODP00000000837</t>
  </si>
  <si>
    <t>ENSMODP00000000910</t>
  </si>
  <si>
    <t>ENSMODP00000000922</t>
  </si>
  <si>
    <t>ENSMODP00000012986</t>
  </si>
  <si>
    <t>ENSMODP00000024722</t>
  </si>
  <si>
    <t>ENSMODP00000027467</t>
  </si>
  <si>
    <t>ENSMODP00000027468</t>
  </si>
  <si>
    <t>ENSMODP00000027469</t>
  </si>
  <si>
    <t>ENSMODP00000027470</t>
  </si>
  <si>
    <t>ENSMODP00000027471</t>
  </si>
  <si>
    <t>ENSMODP00000031507</t>
  </si>
  <si>
    <t>ENSMODP00000031508</t>
  </si>
  <si>
    <t>ENSMODP00000031509</t>
  </si>
  <si>
    <t>ENSMODP00000031510</t>
  </si>
  <si>
    <t>ENSMODP00000031511</t>
  </si>
  <si>
    <t>ENSMODP00000031513</t>
  </si>
  <si>
    <t>ENSMODP00000036292</t>
  </si>
  <si>
    <t>ENSMODP00000036294</t>
  </si>
  <si>
    <t>ENSMUSP00000039664</t>
  </si>
  <si>
    <t>ENSMUSP00000076381</t>
  </si>
  <si>
    <t>ENSMUSP00000078040</t>
  </si>
  <si>
    <t>ENSMUSP00000080239</t>
  </si>
  <si>
    <t>ENSMUSP00000097587</t>
  </si>
  <si>
    <t>ENSMUSP00000109457</t>
  </si>
  <si>
    <t>ENSMUSP00000111238</t>
  </si>
  <si>
    <t>ENSOANP00000008372</t>
  </si>
  <si>
    <t>ENSOANP00000008373</t>
  </si>
  <si>
    <t>ENSOANP00000008374</t>
  </si>
  <si>
    <t>ENSOANP00000009150</t>
  </si>
  <si>
    <t>ENSOANP00000009151</t>
  </si>
  <si>
    <t>ENSOANP00000016632</t>
  </si>
  <si>
    <t>ENSOANP00000016633</t>
  </si>
  <si>
    <t>ENSOANP00000020167</t>
  </si>
  <si>
    <t>ENSOANP00000020171</t>
  </si>
  <si>
    <t>ENSOGAP00000010210</t>
  </si>
  <si>
    <t>ENSOGAP00000012538</t>
  </si>
  <si>
    <t>ENSOPRP00000007793</t>
  </si>
  <si>
    <t>ENSOPRP00000014173</t>
  </si>
  <si>
    <t>ENSORLP00000001928</t>
  </si>
  <si>
    <t>ENSORLP00000003295</t>
  </si>
  <si>
    <t>ENSORLP00000007129</t>
  </si>
  <si>
    <t>ENSORLP00000009340</t>
  </si>
  <si>
    <t>ENSORLP00000009343</t>
  </si>
  <si>
    <t>ENSORLP00000009344</t>
  </si>
  <si>
    <t>ENSORLP00000009431</t>
  </si>
  <si>
    <t>ENSORLP00000013728</t>
  </si>
  <si>
    <t>ENSORLP00000020387</t>
  </si>
  <si>
    <t>ENSORLP00000020389</t>
  </si>
  <si>
    <t>ENSP00000374523</t>
  </si>
  <si>
    <t>ENSRNOP00000018604</t>
  </si>
  <si>
    <t>ENSRNOP00000033674</t>
  </si>
  <si>
    <t>ENSRNOP00000036940</t>
  </si>
  <si>
    <t>ENSRNOP00000042779</t>
  </si>
  <si>
    <t>ENSRNOP00000045010</t>
  </si>
  <si>
    <t>ENSRNOP00000052198</t>
  </si>
  <si>
    <t>ENSSARP00000002440</t>
  </si>
  <si>
    <t>ENSSARP00000004576</t>
  </si>
  <si>
    <t>ENSSARP00000004866</t>
  </si>
  <si>
    <t>ENSSTOP00000003627</t>
  </si>
  <si>
    <t>ENSSTOP00000011810</t>
  </si>
  <si>
    <t>ENSTBEP00000001597</t>
  </si>
  <si>
    <t>ENSTBEP00000010502</t>
  </si>
  <si>
    <t>ENSTBEP00000012469</t>
  </si>
  <si>
    <t>ENSTBEP00000013828</t>
  </si>
  <si>
    <t>HR110355</t>
  </si>
  <si>
    <t>LG179683</t>
  </si>
  <si>
    <t>NV201260</t>
  </si>
  <si>
    <t>OPHN1</t>
  </si>
  <si>
    <t>TR573055</t>
  </si>
  <si>
    <t>TR586359</t>
  </si>
  <si>
    <t>TR602220</t>
  </si>
  <si>
    <t>TR603924</t>
  </si>
  <si>
    <t>TR605310</t>
  </si>
  <si>
    <t>TR735449</t>
  </si>
  <si>
    <t>TR751738</t>
  </si>
  <si>
    <t>XT198635</t>
  </si>
  <si>
    <t>XT363405</t>
  </si>
  <si>
    <t>XT453569</t>
  </si>
  <si>
    <t>XT460510</t>
  </si>
  <si>
    <t>XT465670</t>
  </si>
  <si>
    <t>XT468712</t>
  </si>
  <si>
    <t>ENSEEUP00000009601</t>
  </si>
  <si>
    <t>ENSETEP00000006510</t>
  </si>
  <si>
    <t>ENSOGAP00000007036</t>
  </si>
  <si>
    <t>ENSRNOP00000034789</t>
  </si>
  <si>
    <t>ENSSARP00000006172</t>
  </si>
  <si>
    <t>AAEL013614-PB</t>
  </si>
  <si>
    <t>AAEL013614-PC</t>
  </si>
  <si>
    <t>AGAP003021-PA</t>
  </si>
  <si>
    <t>AAEL_AAEL013614</t>
  </si>
  <si>
    <t>BF124425</t>
  </si>
  <si>
    <t>BF285043</t>
  </si>
  <si>
    <t>BMB007857</t>
  </si>
  <si>
    <t>CA152314</t>
  </si>
  <si>
    <t>CHC1</t>
  </si>
  <si>
    <t>CI228204</t>
  </si>
  <si>
    <t>CI273032</t>
  </si>
  <si>
    <t>CLTCL1</t>
  </si>
  <si>
    <t>ENSAPMP00000013429</t>
  </si>
  <si>
    <t>ENSAPMP00000015498</t>
  </si>
  <si>
    <t>ENSAPMP00000021809</t>
  </si>
  <si>
    <t>ENSCPOP00000002052</t>
  </si>
  <si>
    <t>ENSCPOP00000004961</t>
  </si>
  <si>
    <t>ENSDARP00000088018</t>
  </si>
  <si>
    <t>ENSEEUP00000002422</t>
  </si>
  <si>
    <t>ENSEEUP00000014301</t>
  </si>
  <si>
    <t>ENSETEP00000003727</t>
  </si>
  <si>
    <t>ENSETEP00000009328</t>
  </si>
  <si>
    <t>ENSFCAP00000002525</t>
  </si>
  <si>
    <t>ENSGACP00000005537</t>
  </si>
  <si>
    <t>ENSGACP00000008975</t>
  </si>
  <si>
    <t>ENSGACP00000026704</t>
  </si>
  <si>
    <t>ENSGALP00000034243</t>
  </si>
  <si>
    <t>ENSGALP00000034244</t>
  </si>
  <si>
    <t>ENSGALP00000038478</t>
  </si>
  <si>
    <t>ENSLAFP00000008066</t>
  </si>
  <si>
    <t>ENSLAFP00000011922</t>
  </si>
  <si>
    <t>ENSMICP00000003278</t>
  </si>
  <si>
    <t>ENSMICP00000015576</t>
  </si>
  <si>
    <t>ENSMMUP00000007183</t>
  </si>
  <si>
    <t>ENSMMUP00000007184</t>
  </si>
  <si>
    <t>ENSMMUP00000007186</t>
  </si>
  <si>
    <t>ENSMMUP00000007189</t>
  </si>
  <si>
    <t>ENSMMUP00000013774</t>
  </si>
  <si>
    <t>ENSMODP00000030137</t>
  </si>
  <si>
    <t>ENSMUSP00000050220</t>
  </si>
  <si>
    <t>ENSMUSP00000098228</t>
  </si>
  <si>
    <t>ENSOANP00000013558</t>
  </si>
  <si>
    <t>ENSOANP00000013559</t>
  </si>
  <si>
    <t>ENSOANP00000013560</t>
  </si>
  <si>
    <t>ENSOGAP00000006988</t>
  </si>
  <si>
    <t>ENSOPRP00000002959</t>
  </si>
  <si>
    <t>ENSOPRP00000010661</t>
  </si>
  <si>
    <t>ENSORLP00000002883</t>
  </si>
  <si>
    <t>ENSORLP00000015241</t>
  </si>
  <si>
    <t>ENSORLP00000016578</t>
  </si>
  <si>
    <t>ENSRNOP00000052654</t>
  </si>
  <si>
    <t>ENSRNOP00000052656</t>
  </si>
  <si>
    <t>ENSSARP00000007337</t>
  </si>
  <si>
    <t>ENSSARP00000008950</t>
  </si>
  <si>
    <t>ENSSTOP00000014529</t>
  </si>
  <si>
    <t>ENSTBEP00000011651</t>
  </si>
  <si>
    <t>ENSTBEP00000013343</t>
  </si>
  <si>
    <t>HR189807</t>
  </si>
  <si>
    <t>LG187812</t>
  </si>
  <si>
    <t>LG233411</t>
  </si>
  <si>
    <t>NV163153</t>
  </si>
  <si>
    <t>PPA147990</t>
  </si>
  <si>
    <t>PPA158810</t>
  </si>
  <si>
    <t>PPA167464</t>
  </si>
  <si>
    <t>PPA227829</t>
  </si>
  <si>
    <t>PTA567249</t>
  </si>
  <si>
    <t>PTA820421</t>
  </si>
  <si>
    <t>PTA821354</t>
  </si>
  <si>
    <t>PTA829704</t>
  </si>
  <si>
    <t>TR619048</t>
  </si>
  <si>
    <t>TR712132</t>
  </si>
  <si>
    <t>TR735189</t>
  </si>
  <si>
    <t>TB10.70.0830</t>
  </si>
  <si>
    <t>VC104811</t>
  </si>
  <si>
    <t>XT306317</t>
  </si>
  <si>
    <t>XT323870</t>
  </si>
  <si>
    <t>AAEL007288-PB</t>
  </si>
  <si>
    <t>AGAP003018-PA</t>
  </si>
  <si>
    <t>AAEL_AAEL007288</t>
  </si>
  <si>
    <t>AAEL_AAEL009068</t>
  </si>
  <si>
    <t>AGAP_AGAP008896</t>
  </si>
  <si>
    <t>BAF07134.1</t>
  </si>
  <si>
    <t>BAF14514.1</t>
  </si>
  <si>
    <t>BF121263</t>
  </si>
  <si>
    <t>BF243806</t>
  </si>
  <si>
    <t>BF87747</t>
  </si>
  <si>
    <t>BMB001973</t>
  </si>
  <si>
    <t>CA127789</t>
  </si>
  <si>
    <t>CA159349</t>
  </si>
  <si>
    <t>CA98909</t>
  </si>
  <si>
    <t>CG18102-PD</t>
  </si>
  <si>
    <t>CI223390</t>
  </si>
  <si>
    <t>DRP1</t>
  </si>
  <si>
    <t>ENSAPMP00000001924</t>
  </si>
  <si>
    <t>ENSAPMP00000001926</t>
  </si>
  <si>
    <t>ENSAPMP00000017928</t>
  </si>
  <si>
    <t>ENSAPMP00000035962</t>
  </si>
  <si>
    <t>ENSBTAP00000017776</t>
  </si>
  <si>
    <t>ENSBTAP00000035984</t>
  </si>
  <si>
    <t>ENSCPOP00000000751</t>
  </si>
  <si>
    <t>ENSCPOP00000002085</t>
  </si>
  <si>
    <t>ENSCPOP00000013765</t>
  </si>
  <si>
    <t>ENSDARP00000004718</t>
  </si>
  <si>
    <t>ENSDARP00000090944</t>
  </si>
  <si>
    <t>ENSDARP00000090947</t>
  </si>
  <si>
    <t>ENSEEUP00000007020</t>
  </si>
  <si>
    <t>ENSEEUP00000010148</t>
  </si>
  <si>
    <t>ENSETEP00000005961</t>
  </si>
  <si>
    <t>ENSETEP00000012883</t>
  </si>
  <si>
    <t>ENSETEP00000014075</t>
  </si>
  <si>
    <t>ENSFCAP00000005419</t>
  </si>
  <si>
    <t>ENSFCAP00000012546</t>
  </si>
  <si>
    <t>ENSGACP00000005492</t>
  </si>
  <si>
    <t>ENSGACP00000005496</t>
  </si>
  <si>
    <t>ENSGACP00000005503</t>
  </si>
  <si>
    <t>ENSGACP00000005514</t>
  </si>
  <si>
    <t>ENSGACP00000005521</t>
  </si>
  <si>
    <t>ENSGACP00000013636</t>
  </si>
  <si>
    <t>ENSGACP00000014217</t>
  </si>
  <si>
    <t>ENSGACP00000014402</t>
  </si>
  <si>
    <t>ENSGACP00000021512</t>
  </si>
  <si>
    <t>ENSGACP00000021516</t>
  </si>
  <si>
    <t>ENSGACP00000021519</t>
  </si>
  <si>
    <t>ENSGACP00000021521</t>
  </si>
  <si>
    <t>ENSGACP00000021982</t>
  </si>
  <si>
    <t>ENSGACP00000024850</t>
  </si>
  <si>
    <t>ENSGACP00000025027</t>
  </si>
  <si>
    <t>ENSGACP00000025030</t>
  </si>
  <si>
    <t>ENSGACP00000025033</t>
  </si>
  <si>
    <t>ENSGALP00000021058</t>
  </si>
  <si>
    <t>ENSGALP00000039056</t>
  </si>
  <si>
    <t>ENSLAFP00000002843</t>
  </si>
  <si>
    <t>ENSLAFP00000011126</t>
  </si>
  <si>
    <t>ENSLAFP00000014555</t>
  </si>
  <si>
    <t>ENSMICP00000003115</t>
  </si>
  <si>
    <t>ENSMICP00000004666</t>
  </si>
  <si>
    <t>ENSMICP00000008890</t>
  </si>
  <si>
    <t>ENSMMUP00000009536</t>
  </si>
  <si>
    <t>ENSMMUP00000017955</t>
  </si>
  <si>
    <t>ENSMMUP00000018039</t>
  </si>
  <si>
    <t>ENSMMUP00000018041</t>
  </si>
  <si>
    <t>ENSMMUP00000019257</t>
  </si>
  <si>
    <t>ENSMMUP00000019258</t>
  </si>
  <si>
    <t>ENSMMUP00000031836</t>
  </si>
  <si>
    <t>ENSMMUP00000031837</t>
  </si>
  <si>
    <t>ENSMMUP00000037635</t>
  </si>
  <si>
    <t>ENSMMUP00000037638</t>
  </si>
  <si>
    <t>ENSMMUP00000039891</t>
  </si>
  <si>
    <t>ENSMMUP00000039999</t>
  </si>
  <si>
    <t>ENSMODP00000004878</t>
  </si>
  <si>
    <t>ENSMODP00000007523</t>
  </si>
  <si>
    <t>ENSMODP00000011387</t>
  </si>
  <si>
    <t>ENSMODP00000011390</t>
  </si>
  <si>
    <t>ENSMODP00000015971</t>
  </si>
  <si>
    <t>ENSMODP00000036490</t>
  </si>
  <si>
    <t>ENSMODP00000036491</t>
  </si>
  <si>
    <t>ENSMODP00000036492</t>
  </si>
  <si>
    <t>ENSMODP00000038107</t>
  </si>
  <si>
    <t>ENSMODP00000038110</t>
  </si>
  <si>
    <t>ENSMODP00000038111</t>
  </si>
  <si>
    <t>ENSMUSP00000002626</t>
  </si>
  <si>
    <t>ENSMUSP00000039033</t>
  </si>
  <si>
    <t>ENSMUSP00000093944</t>
  </si>
  <si>
    <t>ENSMUSP00000108979</t>
  </si>
  <si>
    <t>ENSMUSP00000108981</t>
  </si>
  <si>
    <t>ENSMUSP00000108984</t>
  </si>
  <si>
    <t>ENSMUSP00000111063</t>
  </si>
  <si>
    <t>ENSMUSP00000112233</t>
  </si>
  <si>
    <t>ENSOANP00000000640</t>
  </si>
  <si>
    <t>ENSOANP00000001413</t>
  </si>
  <si>
    <t>ENSOANP00000001414</t>
  </si>
  <si>
    <t>ENSOANP00000018291</t>
  </si>
  <si>
    <t>ENSOANP00000018292</t>
  </si>
  <si>
    <t>ENSOANP00000018293</t>
  </si>
  <si>
    <t>ENSOANP00000021094</t>
  </si>
  <si>
    <t>ENSOANP00000021097</t>
  </si>
  <si>
    <t>ENSOANP00000026067</t>
  </si>
  <si>
    <t>ENSOGAP00000010524</t>
  </si>
  <si>
    <t>ENSOPRP00000005325</t>
  </si>
  <si>
    <t>ENSOPRP00000013552</t>
  </si>
  <si>
    <t>ENSOPRP00000015032</t>
  </si>
  <si>
    <t>ENSORLP00000002351</t>
  </si>
  <si>
    <t>ENSORLP00000004517</t>
  </si>
  <si>
    <t>ENSORLP00000004521</t>
  </si>
  <si>
    <t>ENSORLP00000004524</t>
  </si>
  <si>
    <t>ENSORLP00000008600</t>
  </si>
  <si>
    <t>ENSORLP00000008817</t>
  </si>
  <si>
    <t>ENSORLP00000012522</t>
  </si>
  <si>
    <t>ENSORLP00000013418</t>
  </si>
  <si>
    <t>ENSORLP00000013948</t>
  </si>
  <si>
    <t>ENSORLP00000018724</t>
  </si>
  <si>
    <t>ENSORLP00000022075</t>
  </si>
  <si>
    <t>ENSORLP00000022077</t>
  </si>
  <si>
    <t>ENSORLP00000022078</t>
  </si>
  <si>
    <t>ENSP00000266479</t>
  </si>
  <si>
    <t>ENSP00000313164</t>
  </si>
  <si>
    <t>ENSP00000350876</t>
  </si>
  <si>
    <t>ENSP00000351969</t>
  </si>
  <si>
    <t>ENSP00000356706</t>
  </si>
  <si>
    <t>ENSP00000373904</t>
  </si>
  <si>
    <t>ENSP00000377214</t>
  </si>
  <si>
    <t>ENSRNOP00000002479</t>
  </si>
  <si>
    <t>ENSRNOP00000002485</t>
  </si>
  <si>
    <t>ENSRNOP00000010362</t>
  </si>
  <si>
    <t>ENSRNOP00000011110</t>
  </si>
  <si>
    <t>ENSRNOP00000040228</t>
  </si>
  <si>
    <t>ENSRNOP00000041582</t>
  </si>
  <si>
    <t>ENSRNOP00000041640</t>
  </si>
  <si>
    <t>ENSRNOP00000046016</t>
  </si>
  <si>
    <t>ENSRNOP00000046629</t>
  </si>
  <si>
    <t>ENSRNOP00000047444</t>
  </si>
  <si>
    <t>ENSRNOP00000057073</t>
  </si>
  <si>
    <t>ENSRNOP00000057074</t>
  </si>
  <si>
    <t>ENSSARP00000012235</t>
  </si>
  <si>
    <t>ENSSTOP00000007018</t>
  </si>
  <si>
    <t>ENSSTOP00000007166</t>
  </si>
  <si>
    <t>ENSTBEP00000004940</t>
  </si>
  <si>
    <t>ENSTBEP00000006688</t>
  </si>
  <si>
    <t>ENSTBEP00000011928</t>
  </si>
  <si>
    <t>HR101987</t>
  </si>
  <si>
    <t>HR79668</t>
  </si>
  <si>
    <t>LG229950</t>
  </si>
  <si>
    <t>LOC100022725</t>
  </si>
  <si>
    <t>LOC101425172</t>
  </si>
  <si>
    <t>NV174867</t>
  </si>
  <si>
    <t>NV191557</t>
  </si>
  <si>
    <t>PPA124455</t>
  </si>
  <si>
    <t>PPA130413</t>
  </si>
  <si>
    <t>PPA142116</t>
  </si>
  <si>
    <t>PPA169834</t>
  </si>
  <si>
    <t>PTA216844</t>
  </si>
  <si>
    <t>PTA292354</t>
  </si>
  <si>
    <t>TR141386</t>
  </si>
  <si>
    <t>TR598544</t>
  </si>
  <si>
    <t>TR601834</t>
  </si>
  <si>
    <t>TR615051</t>
  </si>
  <si>
    <t>TR615629</t>
  </si>
  <si>
    <t>TR619549</t>
  </si>
  <si>
    <t>TR713088</t>
  </si>
  <si>
    <t>TR750632</t>
  </si>
  <si>
    <t>XT186937</t>
  </si>
  <si>
    <t>XT340426</t>
  </si>
  <si>
    <t>XT412263</t>
  </si>
  <si>
    <t>XT464650</t>
  </si>
  <si>
    <t>AAL56621.1</t>
  </si>
  <si>
    <t>AAL56622.1</t>
  </si>
  <si>
    <t>BF59806</t>
  </si>
  <si>
    <t>ENSDARP00000086457</t>
  </si>
  <si>
    <t>ENSEEUP00000004391</t>
  </si>
  <si>
    <t>ENSETEP00000010967</t>
  </si>
  <si>
    <t>ENSFCAP00000004941</t>
  </si>
  <si>
    <t>ENSMICP00000016130</t>
  </si>
  <si>
    <t>ENSOANP00000014211</t>
  </si>
  <si>
    <t>ENSOPRP00000007137</t>
  </si>
  <si>
    <t>ENSSTOP00000010681</t>
  </si>
  <si>
    <t>HR105218</t>
  </si>
  <si>
    <t>LG170085</t>
  </si>
  <si>
    <t>TB927.3.4720</t>
  </si>
  <si>
    <t>TB927.3.4760</t>
  </si>
  <si>
    <t>VPS1</t>
  </si>
  <si>
    <t>ENSMMUP00000031835</t>
  </si>
  <si>
    <t>ENSMODP00000036486</t>
  </si>
  <si>
    <t>ENSSTOP00000006862</t>
  </si>
  <si>
    <t>AAB54035.1</t>
  </si>
  <si>
    <t>AAEL_AAEL009200</t>
  </si>
  <si>
    <t>BAF28048.1</t>
  </si>
  <si>
    <t>BF92228</t>
  </si>
  <si>
    <t>BF92229</t>
  </si>
  <si>
    <t>CA229168</t>
  </si>
  <si>
    <t>CI291639</t>
  </si>
  <si>
    <t>ENSCPOP00000002905</t>
  </si>
  <si>
    <t>ENSDNOP00000012619</t>
  </si>
  <si>
    <t>ENSEEUP00000013899</t>
  </si>
  <si>
    <t>ENSETEP00000013151</t>
  </si>
  <si>
    <t>ENSGACP00000018893</t>
  </si>
  <si>
    <t>ENSGACP00000018898</t>
  </si>
  <si>
    <t>ENSGALP00000012186</t>
  </si>
  <si>
    <t>ENSGALP00000038759</t>
  </si>
  <si>
    <t>ENSLAFP00000003768</t>
  </si>
  <si>
    <t>ENSMICP00000000611</t>
  </si>
  <si>
    <t>ENSMMUP00000030843</t>
  </si>
  <si>
    <t>ENSMMUP00000030844</t>
  </si>
  <si>
    <t>ENSMODP00000025876</t>
  </si>
  <si>
    <t>ENSMODP00000025878</t>
  </si>
  <si>
    <t>ENSOANP00000020837</t>
  </si>
  <si>
    <t>ENSOANP00000020838</t>
  </si>
  <si>
    <t>ENSOANP00000022834</t>
  </si>
  <si>
    <t>ENSOANP00000022835</t>
  </si>
  <si>
    <t>ENSOGAP00000005246</t>
  </si>
  <si>
    <t>ENSOPRP00000007966</t>
  </si>
  <si>
    <t>ENSORLP00000000787</t>
  </si>
  <si>
    <t>ENSRNOP00000002919</t>
  </si>
  <si>
    <t>ENSRNOP00000056563</t>
  </si>
  <si>
    <t>ENSRNOP00000056565</t>
  </si>
  <si>
    <t>ENSSARP00000009979</t>
  </si>
  <si>
    <t>ENSSTOP00000000195</t>
  </si>
  <si>
    <t>ENSTBEP00000007538</t>
  </si>
  <si>
    <t>HR76461</t>
  </si>
  <si>
    <t>LG233685</t>
  </si>
  <si>
    <t>NV228848</t>
  </si>
  <si>
    <t>PPA127097</t>
  </si>
  <si>
    <t>PPA178580</t>
  </si>
  <si>
    <t>PPA185181</t>
  </si>
  <si>
    <t>TR574439</t>
  </si>
  <si>
    <t>XT452410</t>
  </si>
  <si>
    <t>AAEL_AAEL009926</t>
  </si>
  <si>
    <t>BF214268</t>
  </si>
  <si>
    <t>BF218876</t>
  </si>
  <si>
    <t>BMB020924</t>
  </si>
  <si>
    <t>CA104603</t>
  </si>
  <si>
    <t>CI260526</t>
  </si>
  <si>
    <t>ENSAPMP00000023980</t>
  </si>
  <si>
    <t>ENSAPMP00000026519</t>
  </si>
  <si>
    <t>ENSAPMP00000026706</t>
  </si>
  <si>
    <t>ENSAPMP00000031647</t>
  </si>
  <si>
    <t>ENSCPOP00000003255</t>
  </si>
  <si>
    <t>ENSEEUP00000011147</t>
  </si>
  <si>
    <t>ENSETEP00000014975</t>
  </si>
  <si>
    <t>ENSGACP00000006604</t>
  </si>
  <si>
    <t>ENSGALP00000020908</t>
  </si>
  <si>
    <t>ENSGALP00000036408</t>
  </si>
  <si>
    <t>ENSLAFP00000010826</t>
  </si>
  <si>
    <t>ENSMICP00000007299</t>
  </si>
  <si>
    <t>ENSMMUP00000031011</t>
  </si>
  <si>
    <t>ENSMMUP00000031013</t>
  </si>
  <si>
    <t>ENSMODP00000034757</t>
  </si>
  <si>
    <t>ENSOANP00000010111</t>
  </si>
  <si>
    <t>ENSOPRP00000011608</t>
  </si>
  <si>
    <t>ENSORLP00000015862</t>
  </si>
  <si>
    <t>ENSORLP00000015863</t>
  </si>
  <si>
    <t>ENSRNOP00000050367</t>
  </si>
  <si>
    <t>ENSSARP00000006231</t>
  </si>
  <si>
    <t>ENSTBEP00000003196</t>
  </si>
  <si>
    <t>HR193281</t>
  </si>
  <si>
    <t>LG108931</t>
  </si>
  <si>
    <t>NV247537</t>
  </si>
  <si>
    <t>PPA117028</t>
  </si>
  <si>
    <t>PPA121949</t>
  </si>
  <si>
    <t>PPA122743</t>
  </si>
  <si>
    <t>PTA204897</t>
  </si>
  <si>
    <t>PTA798630</t>
  </si>
  <si>
    <t>TR741203</t>
  </si>
  <si>
    <t>XT170575</t>
  </si>
  <si>
    <t>AAA79344.3</t>
  </si>
  <si>
    <t>AAEL_AAEL007330</t>
  </si>
  <si>
    <t>AAEL_AAEL013769</t>
  </si>
  <si>
    <t>BF119363</t>
  </si>
  <si>
    <t>BF242545</t>
  </si>
  <si>
    <t>BMB029975</t>
  </si>
  <si>
    <t>CA214437</t>
  </si>
  <si>
    <t>CI224803</t>
  </si>
  <si>
    <t>ENSAPMP00000017898</t>
  </si>
  <si>
    <t>ENSAPMP00000020185</t>
  </si>
  <si>
    <t>ENSAPMP00000022432</t>
  </si>
  <si>
    <t>ENSBTAP00000047178</t>
  </si>
  <si>
    <t>ENSCPOP00000005406</t>
  </si>
  <si>
    <t>ENSCPOP00000008991</t>
  </si>
  <si>
    <t>ENSCPOP00000009734</t>
  </si>
  <si>
    <t>ENSCPOP00000009823</t>
  </si>
  <si>
    <t>ENSDARP00000075431</t>
  </si>
  <si>
    <t>ENSEEUP00000014590</t>
  </si>
  <si>
    <t>ENSFCAP00000008591</t>
  </si>
  <si>
    <t>ENSGACP00000002920</t>
  </si>
  <si>
    <t>ENSGACP00000006170</t>
  </si>
  <si>
    <t>ENSGACP00000019584</t>
  </si>
  <si>
    <t>ENSLAFP00000004365</t>
  </si>
  <si>
    <t>ENSMICP00000001683</t>
  </si>
  <si>
    <t>ENSMICP00000007041</t>
  </si>
  <si>
    <t>ENSMMUP00000005046</t>
  </si>
  <si>
    <t>ENSMMUP00000005048</t>
  </si>
  <si>
    <t>ENSMMUP00000026665</t>
  </si>
  <si>
    <t>ENSMMUP00000028493</t>
  </si>
  <si>
    <t>ENSMMUP00000032553</t>
  </si>
  <si>
    <t>ENSMODP00000016797</t>
  </si>
  <si>
    <t>ENSMODP00000031847</t>
  </si>
  <si>
    <t>ENSMODP00000031848</t>
  </si>
  <si>
    <t>ENSMUSP00000021709</t>
  </si>
  <si>
    <t>ENSMUSP00000021710</t>
  </si>
  <si>
    <t>ENSMUSP00000105415</t>
  </si>
  <si>
    <t>ENSOANP00000015153</t>
  </si>
  <si>
    <t>ENSOANP00000015154</t>
  </si>
  <si>
    <t>ENSOANP00000016140</t>
  </si>
  <si>
    <t>ENSOANP00000016141</t>
  </si>
  <si>
    <t>ENSOANP00000016142</t>
  </si>
  <si>
    <t>ENSOPRP00000012264</t>
  </si>
  <si>
    <t>ENSOPRP00000013832</t>
  </si>
  <si>
    <t>ENSORLP00000018809</t>
  </si>
  <si>
    <t>ENSP00000325008</t>
  </si>
  <si>
    <t>ENSSARP00000007497</t>
  </si>
  <si>
    <t>ENSSARP00000012716</t>
  </si>
  <si>
    <t>ENSTBEP00000012213</t>
  </si>
  <si>
    <t>ENSTBEP00000013063</t>
  </si>
  <si>
    <t>EXOC3L1</t>
  </si>
  <si>
    <t>EXOC3L4</t>
  </si>
  <si>
    <t>EXOC3L</t>
  </si>
  <si>
    <t>HR157895</t>
  </si>
  <si>
    <t>LG235649</t>
  </si>
  <si>
    <t>NV10193</t>
  </si>
  <si>
    <t>PTA592192</t>
  </si>
  <si>
    <t>PTA836123</t>
  </si>
  <si>
    <t>TNFAIP2</t>
  </si>
  <si>
    <t>TR295964</t>
  </si>
  <si>
    <t>XT293182</t>
  </si>
  <si>
    <t>XT448527</t>
  </si>
  <si>
    <t>XT456467</t>
  </si>
  <si>
    <t>EXOC3L2B</t>
  </si>
  <si>
    <t>AAEL_AAEL006185</t>
  </si>
  <si>
    <t>BAF23435.1</t>
  </si>
  <si>
    <t>BF128679</t>
  </si>
  <si>
    <t>BF255796</t>
  </si>
  <si>
    <t>CA172210</t>
  </si>
  <si>
    <t>CAA20702.1</t>
  </si>
  <si>
    <t>CI370103</t>
  </si>
  <si>
    <t>ENSDARP00000092393</t>
  </si>
  <si>
    <t>ENSDNOP00000012580</t>
  </si>
  <si>
    <t>ENSEEUP00000006149</t>
  </si>
  <si>
    <t>ENSETEP00000003972</t>
  </si>
  <si>
    <t>ENSFCAP00000011953</t>
  </si>
  <si>
    <t>ENSGACP00000026058</t>
  </si>
  <si>
    <t>ENSGALP00000013799</t>
  </si>
  <si>
    <t>ENSLAFP00000009503</t>
  </si>
  <si>
    <t>ENSMICP00000010276</t>
  </si>
  <si>
    <t>ENSMLUP00000009937</t>
  </si>
  <si>
    <t>ENSMODP00000034207</t>
  </si>
  <si>
    <t>ENSMUSP00000012723</t>
  </si>
  <si>
    <t>ENSMUSP00000066184</t>
  </si>
  <si>
    <t>ENSMUSP00000110732</t>
  </si>
  <si>
    <t>ENSOANP00000018189</t>
  </si>
  <si>
    <t>ENSOANP00000018190</t>
  </si>
  <si>
    <t>ENSOGAP00000008258</t>
  </si>
  <si>
    <t>ENSOPRP00000015397</t>
  </si>
  <si>
    <t>ENSORLP00000018211</t>
  </si>
  <si>
    <t>ENSORLP00000018215</t>
  </si>
  <si>
    <t>ENSRNOP00000045127</t>
  </si>
  <si>
    <t>ENSRNOP00000050125</t>
  </si>
  <si>
    <t>ENSSARP00000006164</t>
  </si>
  <si>
    <t>ENSSTOP00000011062</t>
  </si>
  <si>
    <t>ENSTBEP00000001751</t>
  </si>
  <si>
    <t>HR186534</t>
  </si>
  <si>
    <t>LG122393</t>
  </si>
  <si>
    <t>NV10259</t>
  </si>
  <si>
    <t>PPA112665</t>
  </si>
  <si>
    <t>PPA123978</t>
  </si>
  <si>
    <t>PPA128369</t>
  </si>
  <si>
    <t>PTA832489</t>
  </si>
  <si>
    <t>PTA833873</t>
  </si>
  <si>
    <t>TR708338</t>
  </si>
  <si>
    <t>XT155277</t>
  </si>
  <si>
    <t>XT305727</t>
  </si>
  <si>
    <t>AAA82266.1</t>
  </si>
  <si>
    <t>AAEL_AAEL005061</t>
  </si>
  <si>
    <t>BAF29488.1</t>
  </si>
  <si>
    <t>BF125658</t>
  </si>
  <si>
    <t>BMB002389</t>
  </si>
  <si>
    <t>CA182979</t>
  </si>
  <si>
    <t>CI288999</t>
  </si>
  <si>
    <t>ENSCPOP00000010561</t>
  </si>
  <si>
    <t>ENSDARP00000079289</t>
  </si>
  <si>
    <t>ENSEEUP00000009348</t>
  </si>
  <si>
    <t>ENSETEP00000013289</t>
  </si>
  <si>
    <t>ENSGACP00000010476</t>
  </si>
  <si>
    <t>ENSGACP00000010481</t>
  </si>
  <si>
    <t>ENSLAFP00000010563</t>
  </si>
  <si>
    <t>ENSMMUP00000024027</t>
  </si>
  <si>
    <t>ENSMMUP00000032891</t>
  </si>
  <si>
    <t>ENSMODP00000032448</t>
  </si>
  <si>
    <t>ENSMUSP00000087302</t>
  </si>
  <si>
    <t>ENSOANP00000018744</t>
  </si>
  <si>
    <t>ENSOANP00000018745</t>
  </si>
  <si>
    <t>ENSOPRP00000014601</t>
  </si>
  <si>
    <t>ENSORLP00000020273</t>
  </si>
  <si>
    <t>ENSP00000342100</t>
  </si>
  <si>
    <t>ENSRNOP00000018914</t>
  </si>
  <si>
    <t>ENSSARP00000002177</t>
  </si>
  <si>
    <t>ENSTBEP00000008989</t>
  </si>
  <si>
    <t>HR109389</t>
  </si>
  <si>
    <t>LG215620</t>
  </si>
  <si>
    <t>NV246570</t>
  </si>
  <si>
    <t>PPA120365</t>
  </si>
  <si>
    <t>PPA172341</t>
  </si>
  <si>
    <t>PPA197976</t>
  </si>
  <si>
    <t>PTA816613</t>
  </si>
  <si>
    <t>PTA823992</t>
  </si>
  <si>
    <t>TR736579</t>
  </si>
  <si>
    <t>XT292544</t>
  </si>
  <si>
    <t>AAL02447.3</t>
  </si>
  <si>
    <t>AAEL_AAEL003736</t>
  </si>
  <si>
    <t>AGAP_AGAP006648</t>
  </si>
  <si>
    <t>BAF04899.1</t>
  </si>
  <si>
    <t>BAF10973.1</t>
  </si>
  <si>
    <t>BAF26513.1</t>
  </si>
  <si>
    <t>BF105117</t>
  </si>
  <si>
    <t>BF108425</t>
  </si>
  <si>
    <t>BMB002537</t>
  </si>
  <si>
    <t>CA168993</t>
  </si>
  <si>
    <t>CAA20451.1</t>
  </si>
  <si>
    <t>CI260248</t>
  </si>
  <si>
    <t>ENSAPMP00000009903</t>
  </si>
  <si>
    <t>ENSAPMP00000029883</t>
  </si>
  <si>
    <t>ENSBTAP00000046397</t>
  </si>
  <si>
    <t>ENSCPOP00000003435</t>
  </si>
  <si>
    <t>ENSCPOP00000009596</t>
  </si>
  <si>
    <t>ENSDARP00000026158</t>
  </si>
  <si>
    <t>ENSDARP00000091962</t>
  </si>
  <si>
    <t>ENSEEUP00000002922</t>
  </si>
  <si>
    <t>ENSEEUP00000008131</t>
  </si>
  <si>
    <t>ENSETEP00000005310</t>
  </si>
  <si>
    <t>ENSETEP00000012790</t>
  </si>
  <si>
    <t>ENSFCAP00000009217</t>
  </si>
  <si>
    <t>ENSGACP00000020283</t>
  </si>
  <si>
    <t>ENSGACP00000024865</t>
  </si>
  <si>
    <t>ENSGALP00000025892</t>
  </si>
  <si>
    <t>ENSLAFP00000002502</t>
  </si>
  <si>
    <t>ENSLAFP00000015189</t>
  </si>
  <si>
    <t>ENSMICP00000010257</t>
  </si>
  <si>
    <t>ENSMICP00000011948</t>
  </si>
  <si>
    <t>ENSMLUP00000001862</t>
  </si>
  <si>
    <t>ENSMMUP00000014252</t>
  </si>
  <si>
    <t>ENSMMUP00000015928</t>
  </si>
  <si>
    <t>ENSMMUP00000015929</t>
  </si>
  <si>
    <t>ENSMODP00000022532</t>
  </si>
  <si>
    <t>ENSMODP00000023948</t>
  </si>
  <si>
    <t>ENSMODP00000027978</t>
  </si>
  <si>
    <t>ENSMUSP00000036834</t>
  </si>
  <si>
    <t>ENSMUSP00000037897</t>
  </si>
  <si>
    <t>ENSMUSP00000059163</t>
  </si>
  <si>
    <t>ENSOANP00000024787</t>
  </si>
  <si>
    <t>ENSOANP00000024788</t>
  </si>
  <si>
    <t>ENSOPRP00000004493</t>
  </si>
  <si>
    <t>ENSOPRP00000014496</t>
  </si>
  <si>
    <t>ENSORLP00000018160</t>
  </si>
  <si>
    <t>ENSP00000290144</t>
  </si>
  <si>
    <t>ENSP00000360602</t>
  </si>
  <si>
    <t>ENSRNOP00000020698</t>
  </si>
  <si>
    <t>ENSRNOP00000054363</t>
  </si>
  <si>
    <t>ENSSARP00000004476</t>
  </si>
  <si>
    <t>ENSSARP00000007656</t>
  </si>
  <si>
    <t>ENSTBEP00000003243</t>
  </si>
  <si>
    <t>ENSTBEP00000007232</t>
  </si>
  <si>
    <t>EXOC6B</t>
  </si>
  <si>
    <t>HR157969</t>
  </si>
  <si>
    <t>LG115306</t>
  </si>
  <si>
    <t>NV20546</t>
  </si>
  <si>
    <t>PPA125337</t>
  </si>
  <si>
    <t>PPA217616</t>
  </si>
  <si>
    <t>PTA652542</t>
  </si>
  <si>
    <t>PTA664416</t>
  </si>
  <si>
    <t>PTA755576</t>
  </si>
  <si>
    <t>SEC15</t>
  </si>
  <si>
    <t>TR584483</t>
  </si>
  <si>
    <t>TR712121</t>
  </si>
  <si>
    <t>XT468511</t>
  </si>
  <si>
    <t>XT469163</t>
  </si>
  <si>
    <t>AAEL_AAEL009832</t>
  </si>
  <si>
    <t>BAF06250.1</t>
  </si>
  <si>
    <t>BAF06595.1</t>
  </si>
  <si>
    <t>BAF07141.1</t>
  </si>
  <si>
    <t>BAF08829.1</t>
  </si>
  <si>
    <t>BAF14520.1</t>
  </si>
  <si>
    <t>BAF16234.1</t>
  </si>
  <si>
    <t>BAF17736.1</t>
  </si>
  <si>
    <t>BAF23876.1</t>
  </si>
  <si>
    <t>BAF24239.1</t>
  </si>
  <si>
    <t>BAF25190.1</t>
  </si>
  <si>
    <t>BAF27646.1</t>
  </si>
  <si>
    <t>BAF27685.1</t>
  </si>
  <si>
    <t>BF113774</t>
  </si>
  <si>
    <t>BF123160</t>
  </si>
  <si>
    <t>CA153271</t>
  </si>
  <si>
    <t>CI297238</t>
  </si>
  <si>
    <t>ENSAPMP00000019259</t>
  </si>
  <si>
    <t>ENSAPMP00000026289</t>
  </si>
  <si>
    <t>ENSAPMP00000026625</t>
  </si>
  <si>
    <t>ENSCPOP00000004881</t>
  </si>
  <si>
    <t>ENSEEUP00000005481</t>
  </si>
  <si>
    <t>ENSETEP00000004111</t>
  </si>
  <si>
    <t>ENSGALP00000003183</t>
  </si>
  <si>
    <t>ENSMICP00000007054</t>
  </si>
  <si>
    <t>ENSMLUP00000014551</t>
  </si>
  <si>
    <t>ENSMMUP00000011657</t>
  </si>
  <si>
    <t>ENSMMUP00000011658</t>
  </si>
  <si>
    <t>ENSMMUP00000034034</t>
  </si>
  <si>
    <t>ENSMODP00000010306</t>
  </si>
  <si>
    <t>ENSMODP00000010309</t>
  </si>
  <si>
    <t>ENSMODP00000010312</t>
  </si>
  <si>
    <t>ENSMUSP00000102016</t>
  </si>
  <si>
    <t>ENSMUSP00000102017</t>
  </si>
  <si>
    <t>ENSOANP00000005615</t>
  </si>
  <si>
    <t>ENSOPRP00000010396</t>
  </si>
  <si>
    <t>ENSORLP00000017413</t>
  </si>
  <si>
    <t>ENSP00000345581</t>
  </si>
  <si>
    <t>ENSP00000349767</t>
  </si>
  <si>
    <t>ENSRNOP00000013241</t>
  </si>
  <si>
    <t>ENSSARP00000013119</t>
  </si>
  <si>
    <t>HR159872</t>
  </si>
  <si>
    <t>LG210312</t>
  </si>
  <si>
    <t>PPA113110</t>
  </si>
  <si>
    <t>PPA141382</t>
  </si>
  <si>
    <t>PPA161804</t>
  </si>
  <si>
    <t>PPA162075</t>
  </si>
  <si>
    <t>PPA164957</t>
  </si>
  <si>
    <t>PPA165824</t>
  </si>
  <si>
    <t>PPA179926</t>
  </si>
  <si>
    <t>PPA184023</t>
  </si>
  <si>
    <t>PPA194945</t>
  </si>
  <si>
    <t>PPA210127</t>
  </si>
  <si>
    <t>PPA30684</t>
  </si>
  <si>
    <t>PPA41352</t>
  </si>
  <si>
    <t>PTA174621</t>
  </si>
  <si>
    <t>PTA179222</t>
  </si>
  <si>
    <t>PTA250398</t>
  </si>
  <si>
    <t>PTA271461</t>
  </si>
  <si>
    <t>PTA277629</t>
  </si>
  <si>
    <t>PTA298778</t>
  </si>
  <si>
    <t>PTA549217</t>
  </si>
  <si>
    <t>PTA558114</t>
  </si>
  <si>
    <t>PTA561517</t>
  </si>
  <si>
    <t>PTA563471</t>
  </si>
  <si>
    <t>PTA567808</t>
  </si>
  <si>
    <t>PTA575343</t>
  </si>
  <si>
    <t>PTA576514</t>
  </si>
  <si>
    <t>PTA577750</t>
  </si>
  <si>
    <t>PTA596423</t>
  </si>
  <si>
    <t>PTA662149</t>
  </si>
  <si>
    <t>PTA668663</t>
  </si>
  <si>
    <t>PTA762724</t>
  </si>
  <si>
    <t>PTA765130</t>
  </si>
  <si>
    <t>PTA765385</t>
  </si>
  <si>
    <t>PTA770437</t>
  </si>
  <si>
    <t>PTA779214</t>
  </si>
  <si>
    <t>PTA785947</t>
  </si>
  <si>
    <t>PTA799586</t>
  </si>
  <si>
    <t>PTA833932</t>
  </si>
  <si>
    <t>PTA834665</t>
  </si>
  <si>
    <t>TR190679</t>
  </si>
  <si>
    <t>XT466320</t>
  </si>
  <si>
    <t>AAEL_AAEL010432</t>
  </si>
  <si>
    <t>BF124535</t>
  </si>
  <si>
    <t>BF132681</t>
  </si>
  <si>
    <t>BMB020454</t>
  </si>
  <si>
    <t>CA141927</t>
  </si>
  <si>
    <t>CI290396</t>
  </si>
  <si>
    <t>ENSAPMP00000030071</t>
  </si>
  <si>
    <t>ENSETEP00000009174</t>
  </si>
  <si>
    <t>ENSFCAP00000004911</t>
  </si>
  <si>
    <t>ENSGACP00000009113</t>
  </si>
  <si>
    <t>ENSMICP00000014083</t>
  </si>
  <si>
    <t>ENSMMUP00000006939</t>
  </si>
  <si>
    <t>ENSMODP00000011001</t>
  </si>
  <si>
    <t>ENSOANP00000021643</t>
  </si>
  <si>
    <t>ENSOANP00000021644</t>
  </si>
  <si>
    <t>ENSOCUP00000011367</t>
  </si>
  <si>
    <t>ENSOGAP00000007765</t>
  </si>
  <si>
    <t>ENSORLP00000022001</t>
  </si>
  <si>
    <t>ENSP00000353564</t>
  </si>
  <si>
    <t>LG207015</t>
  </si>
  <si>
    <t>NV239067</t>
  </si>
  <si>
    <t>PPA131734</t>
  </si>
  <si>
    <t>PPA153299</t>
  </si>
  <si>
    <t>PPA775</t>
  </si>
  <si>
    <t>TR567895</t>
  </si>
  <si>
    <t>XT404920</t>
  </si>
  <si>
    <t>AAEL_AAEL003829</t>
  </si>
  <si>
    <t>BF60684</t>
  </si>
  <si>
    <t>BF95052</t>
  </si>
  <si>
    <t>CA183812</t>
  </si>
  <si>
    <t>CI216950</t>
  </si>
  <si>
    <t>ENSAPMP00000022405</t>
  </si>
  <si>
    <t>ENSAPMP00000023557</t>
  </si>
  <si>
    <t>ENSAPMP00000026204</t>
  </si>
  <si>
    <t>ENSAPMP00000031318</t>
  </si>
  <si>
    <t>ENSCPOP00000005346</t>
  </si>
  <si>
    <t>ENSCPOP00000014116</t>
  </si>
  <si>
    <t>ENSDARP00000019036</t>
  </si>
  <si>
    <t>ENSDARP00000065102</t>
  </si>
  <si>
    <t>ENSDNOP00000011366</t>
  </si>
  <si>
    <t>ENSEEUP00000006326</t>
  </si>
  <si>
    <t>ENSETEP00000010611</t>
  </si>
  <si>
    <t>ENSFCAP00000000646</t>
  </si>
  <si>
    <t>ENSGACP00000012135</t>
  </si>
  <si>
    <t>ENSGACP00000012153</t>
  </si>
  <si>
    <t>ENSGACP00000012158</t>
  </si>
  <si>
    <t>ENSGACP00000012249</t>
  </si>
  <si>
    <t>ENSLAFP00000001147</t>
  </si>
  <si>
    <t>ENSMICP00000011308</t>
  </si>
  <si>
    <t>ENSMMUP00000012799</t>
  </si>
  <si>
    <t>ENSMMUP00000012801</t>
  </si>
  <si>
    <t>ENSMMUP00000012802</t>
  </si>
  <si>
    <t>ENSMMUP00000012804</t>
  </si>
  <si>
    <t>ENSMMUP00000035658</t>
  </si>
  <si>
    <t>ENSMODP00000034554</t>
  </si>
  <si>
    <t>ENSMUSP00000024112</t>
  </si>
  <si>
    <t>ENSMUSP00000067215</t>
  </si>
  <si>
    <t>ENSMUSP00000086179</t>
  </si>
  <si>
    <t>ENSOANP00000010273</t>
  </si>
  <si>
    <t>ENSOANP00000010378</t>
  </si>
  <si>
    <t>ENSOANP00000010380</t>
  </si>
  <si>
    <t>ENSOGAP00000008517</t>
  </si>
  <si>
    <t>ENSOPRP00000001598</t>
  </si>
  <si>
    <t>ENSORLP00000009502</t>
  </si>
  <si>
    <t>ENSORLP00000010338</t>
  </si>
  <si>
    <t>ENSP00000288383</t>
  </si>
  <si>
    <t>ENSP00000376231</t>
  </si>
  <si>
    <t>ENSRNOP00000002338</t>
  </si>
  <si>
    <t>ENSSARP00000003860</t>
  </si>
  <si>
    <t>ENSTBEP00000006328</t>
  </si>
  <si>
    <t>ENSTBEP00000011059</t>
  </si>
  <si>
    <t>HR75114</t>
  </si>
  <si>
    <t>HR82157</t>
  </si>
  <si>
    <t>LG223175</t>
  </si>
  <si>
    <t>MGM1</t>
  </si>
  <si>
    <t>MX1</t>
  </si>
  <si>
    <t>MX2</t>
  </si>
  <si>
    <t>NV167327</t>
  </si>
  <si>
    <t>TR713021</t>
  </si>
  <si>
    <t>TR749490</t>
  </si>
  <si>
    <t>XT354150</t>
  </si>
  <si>
    <t>XT415532</t>
  </si>
  <si>
    <t>MSP1</t>
  </si>
  <si>
    <t>MXA</t>
  </si>
  <si>
    <t>AAA98011.2</t>
  </si>
  <si>
    <t>AAEL_AAEL000264</t>
  </si>
  <si>
    <t>AGAP_AGAP010687</t>
  </si>
  <si>
    <t>BAF04067.1</t>
  </si>
  <si>
    <t>BAF10691.1</t>
  </si>
  <si>
    <t>BAF13763.1</t>
  </si>
  <si>
    <t>BAF19929.1</t>
  </si>
  <si>
    <t>BAF19930.1</t>
  </si>
  <si>
    <t>BAF19931.1</t>
  </si>
  <si>
    <t>BAF21238.1</t>
  </si>
  <si>
    <t>BAF25740.1</t>
  </si>
  <si>
    <t>BAF27022.1</t>
  </si>
  <si>
    <t>BF206306</t>
  </si>
  <si>
    <t>BF92645</t>
  </si>
  <si>
    <t>BMB020937</t>
  </si>
  <si>
    <t>CA168015</t>
  </si>
  <si>
    <t>CG12110-PE</t>
  </si>
  <si>
    <t>CI260432</t>
  </si>
  <si>
    <t>ENSAPMP00000012980</t>
  </si>
  <si>
    <t>ENSAPMP00000017297</t>
  </si>
  <si>
    <t>ENSAPMP00000017709</t>
  </si>
  <si>
    <t>ENSAPMP00000018571</t>
  </si>
  <si>
    <t>ENSAPMP00000026435</t>
  </si>
  <si>
    <t>ENSAPMP00000035202</t>
  </si>
  <si>
    <t>ENSCPOP00000005695</t>
  </si>
  <si>
    <t>ENSCPOP00000009624</t>
  </si>
  <si>
    <t>ENSDARP00000073092</t>
  </si>
  <si>
    <t>ENSDARP00000073147</t>
  </si>
  <si>
    <t>ENSDNOP00000002310</t>
  </si>
  <si>
    <t>ENSEEUP00000003361</t>
  </si>
  <si>
    <t>ENSEEUP00000009316</t>
  </si>
  <si>
    <t>ENSETEP00000002814</t>
  </si>
  <si>
    <t>ENSETEP00000010794</t>
  </si>
  <si>
    <t>ENSFCAP00000006602</t>
  </si>
  <si>
    <t>ENSGACP00000014504</t>
  </si>
  <si>
    <t>ENSGACP00000016732</t>
  </si>
  <si>
    <t>ENSGACP00000026957</t>
  </si>
  <si>
    <t>ENSGALP00000015041</t>
  </si>
  <si>
    <t>ENSLAFP00000000012</t>
  </si>
  <si>
    <t>ENSMICP00000007504</t>
  </si>
  <si>
    <t>ENSMICP00000011341</t>
  </si>
  <si>
    <t>ENSMMUP00000007487</t>
  </si>
  <si>
    <t>ENSMMUP00000030654</t>
  </si>
  <si>
    <t>ENSMMUP00000030655</t>
  </si>
  <si>
    <t>ENSMMUP00000030658</t>
  </si>
  <si>
    <t>ENSMMUP00000035373</t>
  </si>
  <si>
    <t>ENSMMUP00000038700</t>
  </si>
  <si>
    <t>ENSMODP00000006850</t>
  </si>
  <si>
    <t>ENSMUSP00000066634</t>
  </si>
  <si>
    <t>ENSOPRP00000001925</t>
  </si>
  <si>
    <t>ENSOPRP00000012836</t>
  </si>
  <si>
    <t>ENSORLP00000003484</t>
  </si>
  <si>
    <t>ENSORLP00000010066</t>
  </si>
  <si>
    <t>ENSORLP00000014666</t>
  </si>
  <si>
    <t>ENSP00000339936</t>
  </si>
  <si>
    <t>ENSP00000340326</t>
  </si>
  <si>
    <t>ENSRNOP00000026640</t>
  </si>
  <si>
    <t>ENSRNOP00000056781</t>
  </si>
  <si>
    <t>ENSRNOP00000056782</t>
  </si>
  <si>
    <t>ENSSARP00000000935</t>
  </si>
  <si>
    <t>ENSSARP00000010028</t>
  </si>
  <si>
    <t>ENSTBEP00000007357</t>
  </si>
  <si>
    <t>LG222671</t>
  </si>
  <si>
    <t>LOC101441754</t>
  </si>
  <si>
    <t>NV164013</t>
  </si>
  <si>
    <t>PLD2</t>
  </si>
  <si>
    <t>PPA101239</t>
  </si>
  <si>
    <t>PPA104607</t>
  </si>
  <si>
    <t>PPA105451</t>
  </si>
  <si>
    <t>PPA117291</t>
  </si>
  <si>
    <t>PPA163602</t>
  </si>
  <si>
    <t>PPA187557</t>
  </si>
  <si>
    <t>PPA213846</t>
  </si>
  <si>
    <t>PTA240457</t>
  </si>
  <si>
    <t>PTA415367</t>
  </si>
  <si>
    <t>PTA550827</t>
  </si>
  <si>
    <t>PTA559891</t>
  </si>
  <si>
    <t>PTA578949</t>
  </si>
  <si>
    <t>PTA593768</t>
  </si>
  <si>
    <t>PTA730956</t>
  </si>
  <si>
    <t>PTA755219</t>
  </si>
  <si>
    <t>PTA763496</t>
  </si>
  <si>
    <t>PTA810176</t>
  </si>
  <si>
    <t>PTA811801</t>
  </si>
  <si>
    <t>PTA827396</t>
  </si>
  <si>
    <t>PTA829577</t>
  </si>
  <si>
    <t>PTA833366</t>
  </si>
  <si>
    <t>PLD</t>
  </si>
  <si>
    <t>SPO14</t>
  </si>
  <si>
    <t>TR719383</t>
  </si>
  <si>
    <t>TR734796</t>
  </si>
  <si>
    <t>TR743579</t>
  </si>
  <si>
    <t>TR748412</t>
  </si>
  <si>
    <t>XT154174</t>
  </si>
  <si>
    <t>XT460595</t>
  </si>
  <si>
    <t>ENSP00000365398</t>
  </si>
  <si>
    <t>ENSLAFP00000002106</t>
  </si>
  <si>
    <t>ENSCPOP00000007510</t>
  </si>
  <si>
    <t>ENSLAFP00000014196</t>
  </si>
  <si>
    <t>ENSMMUP00000014977</t>
  </si>
  <si>
    <t>ENSMODP00000015819</t>
  </si>
  <si>
    <t>ENSMUSP00000068087</t>
  </si>
  <si>
    <t>ENSOANP00000003370</t>
  </si>
  <si>
    <t>ENSETEP00000014129</t>
  </si>
  <si>
    <t>ENSLAFP00000001699</t>
  </si>
  <si>
    <t>ENSMMUP00000006615</t>
  </si>
  <si>
    <t>ENSOANP00000016149</t>
  </si>
  <si>
    <t>AAA83513.2</t>
  </si>
  <si>
    <t>BF102669</t>
  </si>
  <si>
    <t>CA224494</t>
  </si>
  <si>
    <t>CI217190</t>
  </si>
  <si>
    <t>ENSCPOP00000007114</t>
  </si>
  <si>
    <t>ENSCPOP00000008966</t>
  </si>
  <si>
    <t>ENSCPOP00000009567</t>
  </si>
  <si>
    <t>ENSDARP00000040945</t>
  </si>
  <si>
    <t>ENSDARP00000055755</t>
  </si>
  <si>
    <t>ENSDNOP00000013773</t>
  </si>
  <si>
    <t>ENSETEP00000009252</t>
  </si>
  <si>
    <t>ENSETEP00000010426</t>
  </si>
  <si>
    <t>ENSFCAP00000009307</t>
  </si>
  <si>
    <t>ENSGACP00000013672</t>
  </si>
  <si>
    <t>ENSGACP00000014673</t>
  </si>
  <si>
    <t>ENSGACP00000026512</t>
  </si>
  <si>
    <t>ENSGALP00000010548</t>
  </si>
  <si>
    <t>ENSGALP00000025012</t>
  </si>
  <si>
    <t>ENSGALP00000032711</t>
  </si>
  <si>
    <t>ENSLAFP00000001434</t>
  </si>
  <si>
    <t>ENSLAFP00000003006</t>
  </si>
  <si>
    <t>ENSMICP00000005086</t>
  </si>
  <si>
    <t>ENSMICP00000007247</t>
  </si>
  <si>
    <t>ENSMLUP00000000801</t>
  </si>
  <si>
    <t>ENSMLUP00000015055</t>
  </si>
  <si>
    <t>ENSMMUP00000019148</t>
  </si>
  <si>
    <t>ENSMMUP00000022366</t>
  </si>
  <si>
    <t>ENSMODP00000001153</t>
  </si>
  <si>
    <t>ENSMODP00000006970</t>
  </si>
  <si>
    <t>ENSMODP00000009343</t>
  </si>
  <si>
    <t>ENSMODP00000035362</t>
  </si>
  <si>
    <t>ENSMUSP00000084830</t>
  </si>
  <si>
    <t>ENSMUSP00000098830</t>
  </si>
  <si>
    <t>ENSMUSP00000106423</t>
  </si>
  <si>
    <t>ENSOGAP00000005980</t>
  </si>
  <si>
    <t>ENSOPRP00000001923</t>
  </si>
  <si>
    <t>ENSOPRP00000004264</t>
  </si>
  <si>
    <t>ENSORLP00000002559</t>
  </si>
  <si>
    <t>ENSORLP00000002560</t>
  </si>
  <si>
    <t>ENSORLP00000013445</t>
  </si>
  <si>
    <t>ENSORLP00000013447</t>
  </si>
  <si>
    <t>ENSP00000340372</t>
  </si>
  <si>
    <t>ENSRNOP00000008579</t>
  </si>
  <si>
    <t>ENSRNOP00000043739</t>
  </si>
  <si>
    <t>ENSSARP00000004270</t>
  </si>
  <si>
    <t>ENSSTOP00000008761</t>
  </si>
  <si>
    <t>ENSTBEP00000003658</t>
  </si>
  <si>
    <t>ENSTBEP00000005258</t>
  </si>
  <si>
    <t>LG167116</t>
  </si>
  <si>
    <t>NV118447</t>
  </si>
  <si>
    <t>TBC1D12</t>
  </si>
  <si>
    <t>TBC1D4</t>
  </si>
  <si>
    <t>TR600966</t>
  </si>
  <si>
    <t>TR610276</t>
  </si>
  <si>
    <t>XT356962</t>
  </si>
  <si>
    <t>XT367427</t>
  </si>
  <si>
    <t>AAEL801167</t>
  </si>
  <si>
    <t>AGAP_AGAP008418</t>
  </si>
  <si>
    <t>BF119945</t>
  </si>
  <si>
    <t>BF72152</t>
  </si>
  <si>
    <t>BMB016201</t>
  </si>
  <si>
    <t>CA178211</t>
  </si>
  <si>
    <t>CG8155</t>
  </si>
  <si>
    <t>CI261307</t>
  </si>
  <si>
    <t>ENSAPMP00000004981</t>
  </si>
  <si>
    <t>ENSAPMP00000004982</t>
  </si>
  <si>
    <t>ENSAPMP00000018633</t>
  </si>
  <si>
    <t>ENSAPMP00000023131</t>
  </si>
  <si>
    <t>ENSCPOP00000003207</t>
  </si>
  <si>
    <t>ENSEEUP00000003523</t>
  </si>
  <si>
    <t>ENSETEP00000001567</t>
  </si>
  <si>
    <t>ENSGACP00000017631</t>
  </si>
  <si>
    <t>ENSLAFP00000004100</t>
  </si>
  <si>
    <t>ENSMICP00000011970</t>
  </si>
  <si>
    <t>ENSMMUP00000024107</t>
  </si>
  <si>
    <t>ENSMMUP00000041089</t>
  </si>
  <si>
    <t>ENSOANP00000022969</t>
  </si>
  <si>
    <t>ENSOANP00000022970</t>
  </si>
  <si>
    <t>ENSOGAP00000008451</t>
  </si>
  <si>
    <t>ENSOPRP00000003360</t>
  </si>
  <si>
    <t>ENSORLP00000024016</t>
  </si>
  <si>
    <t>ENSSARP00000002974</t>
  </si>
  <si>
    <t>ENSTBEP00000002677</t>
  </si>
  <si>
    <t>HR87093</t>
  </si>
  <si>
    <t>LG62468</t>
  </si>
  <si>
    <t>NV100369</t>
  </si>
  <si>
    <t>TR129999</t>
  </si>
  <si>
    <t>XT1563</t>
  </si>
  <si>
    <t>BF121450</t>
  </si>
  <si>
    <t>ENSCPOP00000011853</t>
  </si>
  <si>
    <t>ENSDARP00000040264</t>
  </si>
  <si>
    <t>ENSEEUP00000001409</t>
  </si>
  <si>
    <t>ENSETEP00000008827</t>
  </si>
  <si>
    <t>ENSGACP00000006486</t>
  </si>
  <si>
    <t>ENSGACP00000006497</t>
  </si>
  <si>
    <t>ENSLAFP00000005315</t>
  </si>
  <si>
    <t>ENSMICP00000000150</t>
  </si>
  <si>
    <t>ENSMODP00000013301</t>
  </si>
  <si>
    <t>ENSOANP00000011118</t>
  </si>
  <si>
    <t>ENSOANP00000011119</t>
  </si>
  <si>
    <t>ENSOPRP00000015730</t>
  </si>
  <si>
    <t>ENSORLP00000016048</t>
  </si>
  <si>
    <t>ENSORLP00000016054</t>
  </si>
  <si>
    <t>ENSTBEP00000014181</t>
  </si>
  <si>
    <t>TR575355</t>
  </si>
  <si>
    <t>XT147302</t>
  </si>
  <si>
    <t>ENSBTAP00000044469</t>
  </si>
  <si>
    <t>ENSCPOP00000011975</t>
  </si>
  <si>
    <t>ENSDNOP00000011033</t>
  </si>
  <si>
    <t>ENSEEUP00000013394</t>
  </si>
  <si>
    <t>ENSGACP00000009022</t>
  </si>
  <si>
    <t>ENSGALP00000039777</t>
  </si>
  <si>
    <t>ENSLAFP00000014352</t>
  </si>
  <si>
    <t>ENSMICP00000002448</t>
  </si>
  <si>
    <t>ENSMLUP00000003368</t>
  </si>
  <si>
    <t>ENSMMUP00000036659</t>
  </si>
  <si>
    <t>ENSOCUP00000006191</t>
  </si>
  <si>
    <t>ENSOPRP00000014799</t>
  </si>
  <si>
    <t>ENSORLP00000016416</t>
  </si>
  <si>
    <t>ENSP00000351896</t>
  </si>
  <si>
    <t>ENSTBEP00000008938</t>
  </si>
  <si>
    <t>TR735192</t>
  </si>
  <si>
    <t>XT292193</t>
  </si>
  <si>
    <t>AAM15574.1</t>
  </si>
  <si>
    <t>AAM15575.1</t>
  </si>
  <si>
    <t>AAEL_AAEL015039</t>
  </si>
  <si>
    <t>AAEL_AAEL015108</t>
  </si>
  <si>
    <t>BAF13407.1</t>
  </si>
  <si>
    <t>BF263609</t>
  </si>
  <si>
    <t>BF280136</t>
  </si>
  <si>
    <t>BM1_12145</t>
  </si>
  <si>
    <t>BMB003559</t>
  </si>
  <si>
    <t>CA42150</t>
  </si>
  <si>
    <t>CI380956</t>
  </si>
  <si>
    <t>ENSAPMP00000002273</t>
  </si>
  <si>
    <t>ENSAPMP00000018470</t>
  </si>
  <si>
    <t>ENSAPMP00000021073</t>
  </si>
  <si>
    <t>ENSAPMP00000034988</t>
  </si>
  <si>
    <t>ENSBTAP00000010121</t>
  </si>
  <si>
    <t>ENSCPOP00000011300</t>
  </si>
  <si>
    <t>ENSDNOP00000005376</t>
  </si>
  <si>
    <t>ENSEEUP00000013460</t>
  </si>
  <si>
    <t>ENSETEP00000006937</t>
  </si>
  <si>
    <t>ENSGACP00000002760</t>
  </si>
  <si>
    <t>ENSGALP00000024417</t>
  </si>
  <si>
    <t>ENSLAFP00000007439</t>
  </si>
  <si>
    <t>ENSMICP00000001632</t>
  </si>
  <si>
    <t>ENSMMUP00000023667</t>
  </si>
  <si>
    <t>ENSOPRP00000013374</t>
  </si>
  <si>
    <t>ENSORLP00000000151</t>
  </si>
  <si>
    <t>ENSSARP00000000474</t>
  </si>
  <si>
    <t>ENSSTOP00000011357</t>
  </si>
  <si>
    <t>HR192257</t>
  </si>
  <si>
    <t>LG202689</t>
  </si>
  <si>
    <t>LOC103689930</t>
  </si>
  <si>
    <t>NV90859</t>
  </si>
  <si>
    <t>PPA147994</t>
  </si>
  <si>
    <t>PTA576490</t>
  </si>
  <si>
    <t>SPBC1604.19C</t>
  </si>
  <si>
    <t>TR563012</t>
  </si>
  <si>
    <t>TB927.3.1620</t>
  </si>
  <si>
    <t>VC107323</t>
  </si>
  <si>
    <t>XT271222</t>
  </si>
  <si>
    <t>AAEL_AAEL006512</t>
  </si>
  <si>
    <t>BAF15148.1</t>
  </si>
  <si>
    <t>BF120576</t>
  </si>
  <si>
    <t>BF91277</t>
  </si>
  <si>
    <t>BMB007881</t>
  </si>
  <si>
    <t>CA114828</t>
  </si>
  <si>
    <t>CI236012</t>
  </si>
  <si>
    <t>ENSCPOP00000003070</t>
  </si>
  <si>
    <t>ENSDARP00000095875</t>
  </si>
  <si>
    <t>ENSDNOP00000002189</t>
  </si>
  <si>
    <t>ENSEEUP00000010506</t>
  </si>
  <si>
    <t>ENSETEP00000015456</t>
  </si>
  <si>
    <t>ENSFCAP00000002556</t>
  </si>
  <si>
    <t>ENSGACP00000011796</t>
  </si>
  <si>
    <t>ENSGACP00000011801</t>
  </si>
  <si>
    <t>ENSGALP00000026050</t>
  </si>
  <si>
    <t>ENSGALP00000035766</t>
  </si>
  <si>
    <t>ENSLAFP00000001384</t>
  </si>
  <si>
    <t>ENSMICP00000004016</t>
  </si>
  <si>
    <t>ENSMUSP00000056253</t>
  </si>
  <si>
    <t>ENSOANP00000011333</t>
  </si>
  <si>
    <t>ENSOANP00000011334</t>
  </si>
  <si>
    <t>ENSOGAP00000012478</t>
  </si>
  <si>
    <t>ENSOPRP00000001321</t>
  </si>
  <si>
    <t>ENSORLP00000016585</t>
  </si>
  <si>
    <t>ENSP00000301226</t>
  </si>
  <si>
    <t>ENSP00000373978</t>
  </si>
  <si>
    <t>ENSRNOP00000012261</t>
  </si>
  <si>
    <t>ENSRNOP00000038503</t>
  </si>
  <si>
    <t>ENSTBEP00000005000</t>
  </si>
  <si>
    <t>HR65135</t>
  </si>
  <si>
    <t>LG130513</t>
  </si>
  <si>
    <t>NV31408</t>
  </si>
  <si>
    <t>PPA141132</t>
  </si>
  <si>
    <t>PPA194847</t>
  </si>
  <si>
    <t>TR560787</t>
  </si>
  <si>
    <t>XT464958</t>
  </si>
  <si>
    <t>TRS120</t>
  </si>
  <si>
    <t>AAEL_AAEL010796</t>
  </si>
  <si>
    <t>BAF30010.1</t>
  </si>
  <si>
    <t>BF130177</t>
  </si>
  <si>
    <t>BF225010</t>
  </si>
  <si>
    <t>BMB006563</t>
  </si>
  <si>
    <t>CA227373</t>
  </si>
  <si>
    <t>CI273545</t>
  </si>
  <si>
    <t>CI273563</t>
  </si>
  <si>
    <t>ENSAPMP00000015657</t>
  </si>
  <si>
    <t>ENSAPMP00000035519</t>
  </si>
  <si>
    <t>ENSCPOP00000009996</t>
  </si>
  <si>
    <t>ENSDNOP00000009555</t>
  </si>
  <si>
    <t>ENSETEP00000004971</t>
  </si>
  <si>
    <t>ENSFCAP00000007825</t>
  </si>
  <si>
    <t>ENSGACP00000002775</t>
  </si>
  <si>
    <t>ENSGALP00000012036</t>
  </si>
  <si>
    <t>ENSLAFP00000003236</t>
  </si>
  <si>
    <t>ENSMICP00000000903</t>
  </si>
  <si>
    <t>ENSMMUP00000006969</t>
  </si>
  <si>
    <t>ENSMMUP00000035703</t>
  </si>
  <si>
    <t>ENSOANP00000010342</t>
  </si>
  <si>
    <t>ENSOANP00000010343</t>
  </si>
  <si>
    <t>ENSOPRP00000015662</t>
  </si>
  <si>
    <t>ENSORLP00000012936</t>
  </si>
  <si>
    <t>ENSP00000369570</t>
  </si>
  <si>
    <t>ENSSARP00000009554</t>
  </si>
  <si>
    <t>ENSSTOP00000010361</t>
  </si>
  <si>
    <t>ENSTBEP00000012417</t>
  </si>
  <si>
    <t>HR187969</t>
  </si>
  <si>
    <t>LG106362</t>
  </si>
  <si>
    <t>LG154413</t>
  </si>
  <si>
    <t>NV105297</t>
  </si>
  <si>
    <t>TR616397</t>
  </si>
  <si>
    <t>TRS130</t>
  </si>
  <si>
    <t>XT396922</t>
  </si>
  <si>
    <t>ENSBTAP00000044930</t>
  </si>
  <si>
    <t>ENSGACP00000024576</t>
  </si>
  <si>
    <t>ENSGACP00000024579</t>
  </si>
  <si>
    <t>ENSMMUP00000002697</t>
  </si>
  <si>
    <t>ENSMMUP00000002698</t>
  </si>
  <si>
    <t>ENSORLP00000012845</t>
  </si>
  <si>
    <t>TR754472</t>
  </si>
  <si>
    <t>XT210447</t>
  </si>
  <si>
    <t>ENSBTAP00000045262</t>
  </si>
  <si>
    <t>ENSCPOP00000012434</t>
  </si>
  <si>
    <t>ENSEEUP00000001249</t>
  </si>
  <si>
    <t>ENSETEP00000006127</t>
  </si>
  <si>
    <t>ENSGACP00000006742</t>
  </si>
  <si>
    <t>ENSGALP00000012143</t>
  </si>
  <si>
    <t>ENSMMUP00000021549</t>
  </si>
  <si>
    <t>ENSMMUP00000021551</t>
  </si>
  <si>
    <t>ENSMMUP00000036109</t>
  </si>
  <si>
    <t>ENSMODP00000033134</t>
  </si>
  <si>
    <t>ENSOANP00000009609</t>
  </si>
  <si>
    <t>ENSOANP00000009610</t>
  </si>
  <si>
    <t>ENSOGAP00000014220</t>
  </si>
  <si>
    <t>ENSOPRP00000007777</t>
  </si>
  <si>
    <t>ENSORLP00000016115</t>
  </si>
  <si>
    <t>ENSORLP00000023243</t>
  </si>
  <si>
    <t>ENSP00000365050</t>
  </si>
  <si>
    <t>ENSRNOP00000023753</t>
  </si>
  <si>
    <t>ENSSARP00000006045</t>
  </si>
  <si>
    <t>TR570274</t>
  </si>
  <si>
    <t>XT317891</t>
  </si>
  <si>
    <t>ALPPL2</t>
  </si>
  <si>
    <t>AAEL_AAEL000931</t>
  </si>
  <si>
    <t>AAEL_AAEL003286</t>
  </si>
  <si>
    <t>AAEL_AAEL003289</t>
  </si>
  <si>
    <t>AAEL_AAEL003297</t>
  </si>
  <si>
    <t>AAEL_AAEL003298</t>
  </si>
  <si>
    <t>AAEL_AAEL003309</t>
  </si>
  <si>
    <t>AAEL_AAEL003313</t>
  </si>
  <si>
    <t>AAEL_AAEL003905</t>
  </si>
  <si>
    <t>AAEL_AAEL009077</t>
  </si>
  <si>
    <t>AAEL_AAEL013330</t>
  </si>
  <si>
    <t>AAEL_AAEL014601</t>
  </si>
  <si>
    <t>AAEL_AAEL015070</t>
  </si>
  <si>
    <t>AGAP_AGAP004578</t>
  </si>
  <si>
    <t>AGAP_AGAP006400</t>
  </si>
  <si>
    <t>AGAP_AGAP011305</t>
  </si>
  <si>
    <t>AGAP_AGAP012634</t>
  </si>
  <si>
    <t>ALP1</t>
  </si>
  <si>
    <t>ALP2</t>
  </si>
  <si>
    <t>ALP4</t>
  </si>
  <si>
    <t>BF118432</t>
  </si>
  <si>
    <t>BF119115</t>
  </si>
  <si>
    <t>BF122768</t>
  </si>
  <si>
    <t>BF123329</t>
  </si>
  <si>
    <t>BF123330</t>
  </si>
  <si>
    <t>BF127813</t>
  </si>
  <si>
    <t>BF204783</t>
  </si>
  <si>
    <t>BF224062</t>
  </si>
  <si>
    <t>BF228282</t>
  </si>
  <si>
    <t>BF247849</t>
  </si>
  <si>
    <t>BF261117</t>
  </si>
  <si>
    <t>BF276561</t>
  </si>
  <si>
    <t>BF67331</t>
  </si>
  <si>
    <t>BF69531</t>
  </si>
  <si>
    <t>BF69535</t>
  </si>
  <si>
    <t>BF82636</t>
  </si>
  <si>
    <t>BF82992</t>
  </si>
  <si>
    <t>BF82993</t>
  </si>
  <si>
    <t>BF82994</t>
  </si>
  <si>
    <t>BF82996</t>
  </si>
  <si>
    <t>BF82997</t>
  </si>
  <si>
    <t>BMB008678</t>
  </si>
  <si>
    <t>BMB026932</t>
  </si>
  <si>
    <t>BMB033281</t>
  </si>
  <si>
    <t>CA124483</t>
  </si>
  <si>
    <t>CA149113</t>
  </si>
  <si>
    <t>CA172073</t>
  </si>
  <si>
    <t>CA176469</t>
  </si>
  <si>
    <t>CA218695</t>
  </si>
  <si>
    <t>CG10592</t>
  </si>
  <si>
    <t>CG16771</t>
  </si>
  <si>
    <t>CG1809</t>
  </si>
  <si>
    <t>CG3264</t>
  </si>
  <si>
    <t>CG3292</t>
  </si>
  <si>
    <t>CG8105</t>
  </si>
  <si>
    <t>CG8147-PB</t>
  </si>
  <si>
    <t>CI208098</t>
  </si>
  <si>
    <t>CI251263</t>
  </si>
  <si>
    <t>CI280214</t>
  </si>
  <si>
    <t>CI286121</t>
  </si>
  <si>
    <t>CI296732</t>
  </si>
  <si>
    <t>CI299435</t>
  </si>
  <si>
    <t>ENSAPMP00000008363</t>
  </si>
  <si>
    <t>ENSAPMP00000033694</t>
  </si>
  <si>
    <t>ENSBTAP00000016392</t>
  </si>
  <si>
    <t>ENSBTAP00000016406</t>
  </si>
  <si>
    <t>ENSCPOP00000006339</t>
  </si>
  <si>
    <t>ENSCPOP00000010993</t>
  </si>
  <si>
    <t>ENSDARP00000016216</t>
  </si>
  <si>
    <t>ENSDARP00000019098</t>
  </si>
  <si>
    <t>ENSDARP00000026103</t>
  </si>
  <si>
    <t>ENSDARP00000070354</t>
  </si>
  <si>
    <t>ENSDARP00000094232</t>
  </si>
  <si>
    <t>ENSDARP00000095231</t>
  </si>
  <si>
    <t>ENSEEUP00000013326</t>
  </si>
  <si>
    <t>ENSETEP00000015111</t>
  </si>
  <si>
    <t>ENSGACP00000006043</t>
  </si>
  <si>
    <t>ENSGACP00000006047</t>
  </si>
  <si>
    <t>ENSGACP00000011765</t>
  </si>
  <si>
    <t>ENSGACP00000011823</t>
  </si>
  <si>
    <t>ENSGALP00000039257</t>
  </si>
  <si>
    <t>ENSLAFP00000001531</t>
  </si>
  <si>
    <t>ENSMICP00000011029</t>
  </si>
  <si>
    <t>ENSMICP00000012696</t>
  </si>
  <si>
    <t>ENSMMUP00000002960</t>
  </si>
  <si>
    <t>ENSMMUP00000009167</t>
  </si>
  <si>
    <t>ENSMMUP00000022178</t>
  </si>
  <si>
    <t>ENSMMUP00000037415</t>
  </si>
  <si>
    <t>ENSMMUP00000037416</t>
  </si>
  <si>
    <t>ENSOPRP00000007422</t>
  </si>
  <si>
    <t>ENSOPRP00000009278</t>
  </si>
  <si>
    <t>ENSORLP00000008794</t>
  </si>
  <si>
    <t>ENSORLP00000008795</t>
  </si>
  <si>
    <t>ENSORLP00000011876</t>
  </si>
  <si>
    <t>ENSORLP00000011878</t>
  </si>
  <si>
    <t>ENSORLP00000021360</t>
  </si>
  <si>
    <t>ENSRNOP00000026294</t>
  </si>
  <si>
    <t>ENSSARP00000001983</t>
  </si>
  <si>
    <t>HR185068</t>
  </si>
  <si>
    <t>HR67985</t>
  </si>
  <si>
    <t>LG179711</t>
  </si>
  <si>
    <t>LG236474</t>
  </si>
  <si>
    <t>LOC101973915</t>
  </si>
  <si>
    <t>LOC101974480</t>
  </si>
  <si>
    <t>NV162264</t>
  </si>
  <si>
    <t>TR141989</t>
  </si>
  <si>
    <t>TR294303</t>
  </si>
  <si>
    <t>TR593561</t>
  </si>
  <si>
    <t>XT173764</t>
  </si>
  <si>
    <t>XT359219</t>
  </si>
  <si>
    <t>XT461600</t>
  </si>
  <si>
    <t>AAA19065.1</t>
  </si>
  <si>
    <t>AAEL005902-PB</t>
  </si>
  <si>
    <t>AAEL_AAEL005902</t>
  </si>
  <si>
    <t>BAF14317.1</t>
  </si>
  <si>
    <t>BF183788</t>
  </si>
  <si>
    <t>BF183809</t>
  </si>
  <si>
    <t>CA114708</t>
  </si>
  <si>
    <t>CI279794</t>
  </si>
  <si>
    <t>ENSAPMP00000008699</t>
  </si>
  <si>
    <t>ENSBTAP00000006860</t>
  </si>
  <si>
    <t>ENSCPOP00000002291</t>
  </si>
  <si>
    <t>ENSDARP00000094465</t>
  </si>
  <si>
    <t>ENSETEP00000004903</t>
  </si>
  <si>
    <t>ENSGACP00000018959</t>
  </si>
  <si>
    <t>ENSGACP00000018966</t>
  </si>
  <si>
    <t>ENSGALP00000011594</t>
  </si>
  <si>
    <t>ENSGALP00000039080</t>
  </si>
  <si>
    <t>ENSLAFP00000000874</t>
  </si>
  <si>
    <t>ENSMICP00000015210</t>
  </si>
  <si>
    <t>ENSMMUP00000008579</t>
  </si>
  <si>
    <t>ENSMODP00000006365</t>
  </si>
  <si>
    <t>ENSMUSP00000040267</t>
  </si>
  <si>
    <t>ENSMUSP00000111489</t>
  </si>
  <si>
    <t>ENSMUSP00000111490</t>
  </si>
  <si>
    <t>ENSMUSP00000111492</t>
  </si>
  <si>
    <t>ENSOANP00000001161</t>
  </si>
  <si>
    <t>ENSOANP00000001162</t>
  </si>
  <si>
    <t>ENSOCUP00000005390</t>
  </si>
  <si>
    <t>ENSOPRP00000012592</t>
  </si>
  <si>
    <t>ENSORLP00000025842</t>
  </si>
  <si>
    <t>ENSORLP00000025843</t>
  </si>
  <si>
    <t>ENSRNOP00000003541</t>
  </si>
  <si>
    <t>ENSRNOP00000038022</t>
  </si>
  <si>
    <t>ENSRNOP00000058191</t>
  </si>
  <si>
    <t>ENSSTOP00000001254</t>
  </si>
  <si>
    <t>ENSTBEP00000005192</t>
  </si>
  <si>
    <t>HR191365</t>
  </si>
  <si>
    <t>LG196246</t>
  </si>
  <si>
    <t>NV84933</t>
  </si>
  <si>
    <t>PPA188232</t>
  </si>
  <si>
    <t>PTA416891</t>
  </si>
  <si>
    <t>PTA826046</t>
  </si>
  <si>
    <t>TR574821</t>
  </si>
  <si>
    <t>XT179413</t>
  </si>
  <si>
    <t>AAA68780.1</t>
  </si>
  <si>
    <t>AAK93842.1</t>
  </si>
  <si>
    <t>AGAP_AGAP000020</t>
  </si>
  <si>
    <t>BF102326</t>
  </si>
  <si>
    <t>BF102329</t>
  </si>
  <si>
    <t>BF124263</t>
  </si>
  <si>
    <t>BF130026</t>
  </si>
  <si>
    <t>BF85584</t>
  </si>
  <si>
    <t>CA188527</t>
  </si>
  <si>
    <t>CA219894</t>
  </si>
  <si>
    <t>CG14299-PB</t>
  </si>
  <si>
    <t>CI295492</t>
  </si>
  <si>
    <t>ENSAPMP00000020001</t>
  </si>
  <si>
    <t>ENSAPMP00000023805</t>
  </si>
  <si>
    <t>ENSCPOP00000010896</t>
  </si>
  <si>
    <t>ENSDARP00000078079</t>
  </si>
  <si>
    <t>ENSDNOP00000011630</t>
  </si>
  <si>
    <t>ENSEEUP00000002498</t>
  </si>
  <si>
    <t>ENSETEP00000009348</t>
  </si>
  <si>
    <t>ENSFCAP00000009913</t>
  </si>
  <si>
    <t>ENSGACP00000012858</t>
  </si>
  <si>
    <t>ENSLAFP00000002061</t>
  </si>
  <si>
    <t>ENSMICP00000015939</t>
  </si>
  <si>
    <t>ENSMMUP00000004743</t>
  </si>
  <si>
    <t>ENSMMUP00000004745</t>
  </si>
  <si>
    <t>ENSMODP00000003864</t>
  </si>
  <si>
    <t>ENSOANP00000023149</t>
  </si>
  <si>
    <t>ENSOANP00000027551</t>
  </si>
  <si>
    <t>ENSOANP00000027742</t>
  </si>
  <si>
    <t>ENSOGAP00000007613</t>
  </si>
  <si>
    <t>ENSOPRP00000004411</t>
  </si>
  <si>
    <t>ENSORLP00000010819</t>
  </si>
  <si>
    <t>ENSP00000312490</t>
  </si>
  <si>
    <t>ENSRNOP00000022767</t>
  </si>
  <si>
    <t>ENSSARP00000006892</t>
  </si>
  <si>
    <t>ENSSTOP00000003256</t>
  </si>
  <si>
    <t>ENSTBEP00000002222</t>
  </si>
  <si>
    <t>HR192632</t>
  </si>
  <si>
    <t>LG228859</t>
  </si>
  <si>
    <t>NV248010</t>
  </si>
  <si>
    <t>NV248039</t>
  </si>
  <si>
    <t>TR291186</t>
  </si>
  <si>
    <t>U493_AEDAE</t>
  </si>
  <si>
    <t>XT454615</t>
  </si>
  <si>
    <t>AAC78211.1</t>
  </si>
  <si>
    <t>AAEL_AAEL007672</t>
  </si>
  <si>
    <t>AAEL_AAEL014072</t>
  </si>
  <si>
    <t>AGAP_AGAP002735</t>
  </si>
  <si>
    <t>AGAP_AGAP012229</t>
  </si>
  <si>
    <t>BAF22252.1</t>
  </si>
  <si>
    <t>BF123896</t>
  </si>
  <si>
    <t>BF125794</t>
  </si>
  <si>
    <t>BF220603</t>
  </si>
  <si>
    <t>BF260467</t>
  </si>
  <si>
    <t>BF280514</t>
  </si>
  <si>
    <t>BMB022772</t>
  </si>
  <si>
    <t>CA138964</t>
  </si>
  <si>
    <t>CA224752</t>
  </si>
  <si>
    <t>CA225096</t>
  </si>
  <si>
    <t>CA228212</t>
  </si>
  <si>
    <t>CAB04552.2</t>
  </si>
  <si>
    <t>CI272755</t>
  </si>
  <si>
    <t>CI297446</t>
  </si>
  <si>
    <t>ENSAPMP00000005981</t>
  </si>
  <si>
    <t>ENSAPMP00000009871</t>
  </si>
  <si>
    <t>ENSAPMP00000019679</t>
  </si>
  <si>
    <t>ENSAPMP00000019789</t>
  </si>
  <si>
    <t>ENSAPMP00000020449</t>
  </si>
  <si>
    <t>ENSAPMP00000022699</t>
  </si>
  <si>
    <t>ENSAPMP00000027330</t>
  </si>
  <si>
    <t>ENSAPMP00000033459</t>
  </si>
  <si>
    <t>ENSCPOP00000000899</t>
  </si>
  <si>
    <t>ENSCPOP00000001650</t>
  </si>
  <si>
    <t>ENSCPOP00000005892</t>
  </si>
  <si>
    <t>ENSCPOP00000010518</t>
  </si>
  <si>
    <t>ENSCPOP00000012331</t>
  </si>
  <si>
    <t>ENSDARP00000029877</t>
  </si>
  <si>
    <t>ENSDARP00000030282</t>
  </si>
  <si>
    <t>ENSDARP00000089902</t>
  </si>
  <si>
    <t>ENSDNOP00000009439</t>
  </si>
  <si>
    <t>ENSETEP00000012551</t>
  </si>
  <si>
    <t>ENSETEP00000014407</t>
  </si>
  <si>
    <t>ENSETEP00000016281</t>
  </si>
  <si>
    <t>ENSFCAP00000012014</t>
  </si>
  <si>
    <t>ENSGACP00000002833</t>
  </si>
  <si>
    <t>ENSGACP00000007863</t>
  </si>
  <si>
    <t>ENSGACP00000013042</t>
  </si>
  <si>
    <t>ENSGACP00000017301</t>
  </si>
  <si>
    <t>ENSGACP00000019702</t>
  </si>
  <si>
    <t>ENSGACP00000026977</t>
  </si>
  <si>
    <t>ENSGACP00000026978</t>
  </si>
  <si>
    <t>ENSGACP00000026979</t>
  </si>
  <si>
    <t>ENSGALP00000008060</t>
  </si>
  <si>
    <t>ENSLAFP00000004071</t>
  </si>
  <si>
    <t>ENSMICP00000000022</t>
  </si>
  <si>
    <t>ENSMICP00000001475</t>
  </si>
  <si>
    <t>ENSMICP00000008081</t>
  </si>
  <si>
    <t>ENSMICP00000015020</t>
  </si>
  <si>
    <t>ENSMMUP00000014290</t>
  </si>
  <si>
    <t>ENSMMUP00000026085</t>
  </si>
  <si>
    <t>ENSMMUP00000026086</t>
  </si>
  <si>
    <t>ENSMMUP00000030925</t>
  </si>
  <si>
    <t>ENSMMUP00000030926</t>
  </si>
  <si>
    <t>ENSMMUP00000035860</t>
  </si>
  <si>
    <t>ENSMMUP00000037543</t>
  </si>
  <si>
    <t>ENSMODP00000011971</t>
  </si>
  <si>
    <t>ENSMODP00000011978</t>
  </si>
  <si>
    <t>ENSMODP00000015210</t>
  </si>
  <si>
    <t>ENSMODP00000017666</t>
  </si>
  <si>
    <t>ENSMODP00000028742</t>
  </si>
  <si>
    <t>ENSMUSP00000025865</t>
  </si>
  <si>
    <t>ENSMUSP00000097551</t>
  </si>
  <si>
    <t>ENSMUSP00000109270</t>
  </si>
  <si>
    <t>ENSOANP00000001124</t>
  </si>
  <si>
    <t>ENSOANP00000009405</t>
  </si>
  <si>
    <t>ENSOGAP00000001038</t>
  </si>
  <si>
    <t>ENSOPRP00000006602</t>
  </si>
  <si>
    <t>ENSOPRP00000014936</t>
  </si>
  <si>
    <t>ENSORLP00000001403</t>
  </si>
  <si>
    <t>ENSORLP00000005128</t>
  </si>
  <si>
    <t>ENSORLP00000009350</t>
  </si>
  <si>
    <t>ENSORLP00000010755</t>
  </si>
  <si>
    <t>ENSORLP00000019177</t>
  </si>
  <si>
    <t>ENSORLP00000020926</t>
  </si>
  <si>
    <t>ENSP00000361799</t>
  </si>
  <si>
    <t>ENSP00000361810</t>
  </si>
  <si>
    <t>ENSP00000380136</t>
  </si>
  <si>
    <t>ENSRNOP00000028107</t>
  </si>
  <si>
    <t>ENSRNOP00000028110</t>
  </si>
  <si>
    <t>ENSRNOP00000029608</t>
  </si>
  <si>
    <t>ENSRNOP00000030198</t>
  </si>
  <si>
    <t>ENSRNOP00000036991</t>
  </si>
  <si>
    <t>ENSRNOP00000037279</t>
  </si>
  <si>
    <t>ENSRNOP00000039632</t>
  </si>
  <si>
    <t>ENSSARP00000010510</t>
  </si>
  <si>
    <t>ENSTBEP00000001544</t>
  </si>
  <si>
    <t>ENSTBEP00000010059</t>
  </si>
  <si>
    <t>ENSTBEP00000015132</t>
  </si>
  <si>
    <t>HR156566</t>
  </si>
  <si>
    <t>HR76642</t>
  </si>
  <si>
    <t>HR95818</t>
  </si>
  <si>
    <t>KAT6A</t>
  </si>
  <si>
    <t>KAT6B</t>
  </si>
  <si>
    <t>KAT7</t>
  </si>
  <si>
    <t>KAT8</t>
  </si>
  <si>
    <t>LG110219</t>
  </si>
  <si>
    <t>LG135618</t>
  </si>
  <si>
    <t>LG177514</t>
  </si>
  <si>
    <t>LG195151</t>
  </si>
  <si>
    <t>MYST2</t>
  </si>
  <si>
    <t>NV124260</t>
  </si>
  <si>
    <t>NV167841</t>
  </si>
  <si>
    <t>NV21019</t>
  </si>
  <si>
    <t>PPA111033</t>
  </si>
  <si>
    <t>PPA115486</t>
  </si>
  <si>
    <t>PTA559176</t>
  </si>
  <si>
    <t>PTA754644</t>
  </si>
  <si>
    <t>TR293498</t>
  </si>
  <si>
    <t>TR581303</t>
  </si>
  <si>
    <t>TR586833</t>
  </si>
  <si>
    <t>TR608491</t>
  </si>
  <si>
    <t>TR708234</t>
  </si>
  <si>
    <t>TR711114</t>
  </si>
  <si>
    <t>VC108163</t>
  </si>
  <si>
    <t>VC73914</t>
  </si>
  <si>
    <t>XT286056</t>
  </si>
  <si>
    <t>XT453736</t>
  </si>
  <si>
    <t>CHM</t>
  </si>
  <si>
    <t>ENOK</t>
  </si>
  <si>
    <t>KAT5A</t>
  </si>
  <si>
    <t>KAT7B</t>
  </si>
  <si>
    <t>MOF</t>
  </si>
  <si>
    <t>MST1</t>
  </si>
  <si>
    <t>AAEL007282-PB</t>
  </si>
  <si>
    <t>AAEL_AAEL000214</t>
  </si>
  <si>
    <t>AGAP_AGAP003023</t>
  </si>
  <si>
    <t>BAF14184.1</t>
  </si>
  <si>
    <t>BF123348</t>
  </si>
  <si>
    <t>BF270701</t>
  </si>
  <si>
    <t>BF280340</t>
  </si>
  <si>
    <t>BF289566</t>
  </si>
  <si>
    <t>BF82032</t>
  </si>
  <si>
    <t>CA101629</t>
  </si>
  <si>
    <t>CA133058</t>
  </si>
  <si>
    <t>CA150412</t>
  </si>
  <si>
    <t>CI289474</t>
  </si>
  <si>
    <t>ENSAPMP00000019212</t>
  </si>
  <si>
    <t>ENSAPMP00000020284</t>
  </si>
  <si>
    <t>ENSAPMP00000022951</t>
  </si>
  <si>
    <t>ENSAPMP00000030725</t>
  </si>
  <si>
    <t>ENSCPOP00000002308</t>
  </si>
  <si>
    <t>ENSCPOP00000003283</t>
  </si>
  <si>
    <t>ENSCPOP00000003347</t>
  </si>
  <si>
    <t>ENSCPOP00000008165</t>
  </si>
  <si>
    <t>ENSDARP00000088013</t>
  </si>
  <si>
    <t>ENSEEUP00000008400</t>
  </si>
  <si>
    <t>ENSEEUP00000013188</t>
  </si>
  <si>
    <t>ENSETEP00000003336</t>
  </si>
  <si>
    <t>ENSETEP00000006567</t>
  </si>
  <si>
    <t>ENSGACP00000004306</t>
  </si>
  <si>
    <t>ENSGACP00000004309</t>
  </si>
  <si>
    <t>ENSGACP00000013250</t>
  </si>
  <si>
    <t>ENSGACP00000013255</t>
  </si>
  <si>
    <t>ENSGACP00000013339</t>
  </si>
  <si>
    <t>ENSGACP00000014974</t>
  </si>
  <si>
    <t>ENSGACP00000023002</t>
  </si>
  <si>
    <t>ENSGACP00000023006</t>
  </si>
  <si>
    <t>ENSGACP00000023898</t>
  </si>
  <si>
    <t>ENSGACP00000023899</t>
  </si>
  <si>
    <t>ENSGALP00000003109</t>
  </si>
  <si>
    <t>ENSGALP00000020900</t>
  </si>
  <si>
    <t>ENSMICP00000001067</t>
  </si>
  <si>
    <t>ENSMICP00000013545</t>
  </si>
  <si>
    <t>ENSMMUP00000009890</t>
  </si>
  <si>
    <t>ENSMMUP00000013283</t>
  </si>
  <si>
    <t>ENSMMUP00000021567</t>
  </si>
  <si>
    <t>ENSMMUP00000021568</t>
  </si>
  <si>
    <t>ENSMMUP00000023702</t>
  </si>
  <si>
    <t>ENSMMUP00000027678</t>
  </si>
  <si>
    <t>ENSMODP00000005714</t>
  </si>
  <si>
    <t>ENSMODP00000015301</t>
  </si>
  <si>
    <t>ENSOANP00000003319</t>
  </si>
  <si>
    <t>ENSOANP00000009918</t>
  </si>
  <si>
    <t>ENSOANP00000009920</t>
  </si>
  <si>
    <t>ENSOANP00000025682</t>
  </si>
  <si>
    <t>ENSOGAP00000005146</t>
  </si>
  <si>
    <t>ENSOPRP00000009689</t>
  </si>
  <si>
    <t>ENSOPRP00000010182</t>
  </si>
  <si>
    <t>ENSOPRP00000010319</t>
  </si>
  <si>
    <t>ENSORLP00000008116</t>
  </si>
  <si>
    <t>ENSORLP00000015092</t>
  </si>
  <si>
    <t>ENSORLP00000017492</t>
  </si>
  <si>
    <t>ENSORLP00000022178</t>
  </si>
  <si>
    <t>ENSRNOP00000011458</t>
  </si>
  <si>
    <t>ENSSARP00000000140</t>
  </si>
  <si>
    <t>ENSSARP00000012355</t>
  </si>
  <si>
    <t>ENSTBEP00000007314</t>
  </si>
  <si>
    <t>ENSTBEP00000012975</t>
  </si>
  <si>
    <t>HR187018</t>
  </si>
  <si>
    <t>HR86965</t>
  </si>
  <si>
    <t>LG209143</t>
  </si>
  <si>
    <t>LG234244</t>
  </si>
  <si>
    <t>LOC102428786</t>
  </si>
  <si>
    <t>NV229729</t>
  </si>
  <si>
    <t>NV95934</t>
  </si>
  <si>
    <t>NV96025</t>
  </si>
  <si>
    <t>PPA105112</t>
  </si>
  <si>
    <t>PTA228094</t>
  </si>
  <si>
    <t>PTA563704</t>
  </si>
  <si>
    <t>ROP</t>
  </si>
  <si>
    <t>STXBP1</t>
  </si>
  <si>
    <t>STXBP2</t>
  </si>
  <si>
    <t>STXBP3</t>
  </si>
  <si>
    <t>TR593545</t>
  </si>
  <si>
    <t>TR622426</t>
  </si>
  <si>
    <t>TR707529</t>
  </si>
  <si>
    <t>TR739121</t>
  </si>
  <si>
    <t>TB927.3.2280</t>
  </si>
  <si>
    <t>VPS33B</t>
  </si>
  <si>
    <t>VPS45</t>
  </si>
  <si>
    <t>XT150377</t>
  </si>
  <si>
    <t>XT266384</t>
  </si>
  <si>
    <t>XT299545</t>
  </si>
  <si>
    <t>XT309425</t>
  </si>
  <si>
    <t>STXBP1A</t>
  </si>
  <si>
    <t>STXBP1B</t>
  </si>
  <si>
    <t>VPS33</t>
  </si>
  <si>
    <t>AAEL004351-PB</t>
  </si>
  <si>
    <t>AAEL004351-PC</t>
  </si>
  <si>
    <t>AGAP000627-PB</t>
  </si>
  <si>
    <t>AGAP000627-PC</t>
  </si>
  <si>
    <t>AAEL_AAEL007662</t>
  </si>
  <si>
    <t>AGAP_AGAP000627</t>
  </si>
  <si>
    <t>BAF04410.1</t>
  </si>
  <si>
    <t>BAF05286.1</t>
  </si>
  <si>
    <t>BAF08470.1</t>
  </si>
  <si>
    <t>BAF09379.1</t>
  </si>
  <si>
    <t>BAF10384.1</t>
  </si>
  <si>
    <t>BAF15223.1</t>
  </si>
  <si>
    <t>BAF18417.1</t>
  </si>
  <si>
    <t>BAF26761.1</t>
  </si>
  <si>
    <t>BF107521</t>
  </si>
  <si>
    <t>BF125993</t>
  </si>
  <si>
    <t>BF64360</t>
  </si>
  <si>
    <t>BMB017099</t>
  </si>
  <si>
    <t>CA125850</t>
  </si>
  <si>
    <t>CA171731</t>
  </si>
  <si>
    <t>CA202560</t>
  </si>
  <si>
    <t>CA20777</t>
  </si>
  <si>
    <t>CA208126</t>
  </si>
  <si>
    <t>CA225149</t>
  </si>
  <si>
    <t>CG2028-PC</t>
  </si>
  <si>
    <t>CI206448</t>
  </si>
  <si>
    <t>CI241703</t>
  </si>
  <si>
    <t>CI290796</t>
  </si>
  <si>
    <t>CSNK1A1</t>
  </si>
  <si>
    <t>CSNK1A1L</t>
  </si>
  <si>
    <t>CSNK1G1</t>
  </si>
  <si>
    <t>CSNK1G2</t>
  </si>
  <si>
    <t>CSNK1G3</t>
  </si>
  <si>
    <t>CTD-2116N17.1</t>
  </si>
  <si>
    <t>CKIALPHA</t>
  </si>
  <si>
    <t>ENSAPMP00000013517</t>
  </si>
  <si>
    <t>ENSBTAP00000009931</t>
  </si>
  <si>
    <t>ENSBTAP00000020316</t>
  </si>
  <si>
    <t>ENSBTAP00000026623</t>
  </si>
  <si>
    <t>ENSBTAP00000040522</t>
  </si>
  <si>
    <t>ENSCPOP00000000227</t>
  </si>
  <si>
    <t>ENSCPOP00000000957</t>
  </si>
  <si>
    <t>ENSCPOP00000005085</t>
  </si>
  <si>
    <t>ENSCPOP00000006887</t>
  </si>
  <si>
    <t>ENSCPOP00000009811</t>
  </si>
  <si>
    <t>ENSDARP00000027892</t>
  </si>
  <si>
    <t>ENSDARP00000052519</t>
  </si>
  <si>
    <t>ENSDARP00000069057</t>
  </si>
  <si>
    <t>ENSDARP00000069059</t>
  </si>
  <si>
    <t>ENSEEUP00000001937</t>
  </si>
  <si>
    <t>ENSEEUP00000011010</t>
  </si>
  <si>
    <t>ENSETEP00000008477</t>
  </si>
  <si>
    <t>ENSETEP00000009923</t>
  </si>
  <si>
    <t>ENSFCAP00000002588</t>
  </si>
  <si>
    <t>ENSGACP00000002853</t>
  </si>
  <si>
    <t>ENSGACP00000006027</t>
  </si>
  <si>
    <t>ENSGACP00000007129</t>
  </si>
  <si>
    <t>ENSGACP00000009803</t>
  </si>
  <si>
    <t>ENSGACP00000009825</t>
  </si>
  <si>
    <t>ENSGACP00000009828</t>
  </si>
  <si>
    <t>ENSGACP00000009836</t>
  </si>
  <si>
    <t>ENSGACP00000019359</t>
  </si>
  <si>
    <t>ENSGACP00000019361</t>
  </si>
  <si>
    <t>ENSGACP00000022504</t>
  </si>
  <si>
    <t>ENSGACP00000025886</t>
  </si>
  <si>
    <t>ENSGACP00000025888</t>
  </si>
  <si>
    <t>ENSGALP00000004278</t>
  </si>
  <si>
    <t>ENSGALP00000038166</t>
  </si>
  <si>
    <t>ENSGALP00000038169</t>
  </si>
  <si>
    <t>ENSGALP00000039481</t>
  </si>
  <si>
    <t>ENSGALP00000040232</t>
  </si>
  <si>
    <t>ENSGALP00000040233</t>
  </si>
  <si>
    <t>ENSGALP00000040234</t>
  </si>
  <si>
    <t>ENSLAFP00000005639</t>
  </si>
  <si>
    <t>ENSLAFP00000006524</t>
  </si>
  <si>
    <t>ENSMICP00000003062</t>
  </si>
  <si>
    <t>ENSMICP00000010536</t>
  </si>
  <si>
    <t>ENSMMUP00000002346</t>
  </si>
  <si>
    <t>ENSMMUP00000006638</t>
  </si>
  <si>
    <t>ENSMMUP00000008740</t>
  </si>
  <si>
    <t>ENSMMUP00000008742</t>
  </si>
  <si>
    <t>ENSMMUP00000013233</t>
  </si>
  <si>
    <t>ENSMMUP00000013234</t>
  </si>
  <si>
    <t>ENSMMUP00000024099</t>
  </si>
  <si>
    <t>ENSMMUP00000027811</t>
  </si>
  <si>
    <t>ENSMMUP00000033886</t>
  </si>
  <si>
    <t>ENSMMUP00000037008</t>
  </si>
  <si>
    <t>ENSMMUP00000037009</t>
  </si>
  <si>
    <t>ENSMODP00000004386</t>
  </si>
  <si>
    <t>ENSMODP00000004392</t>
  </si>
  <si>
    <t>ENSMODP00000036208</t>
  </si>
  <si>
    <t>ENSMODP00000037299</t>
  </si>
  <si>
    <t>ENSMODP00000037323</t>
  </si>
  <si>
    <t>ENSMODP00000038028</t>
  </si>
  <si>
    <t>ENSMUSP00000025469</t>
  </si>
  <si>
    <t>ENSMUSP00000078266</t>
  </si>
  <si>
    <t>ENSMUSP00000082561</t>
  </si>
  <si>
    <t>ENSMUSP00000094305</t>
  </si>
  <si>
    <t>ENSMUSP00000098016</t>
  </si>
  <si>
    <t>ENSOANP00000016737</t>
  </si>
  <si>
    <t>ENSOANP00000016738</t>
  </si>
  <si>
    <t>ENSOANP00000016741</t>
  </si>
  <si>
    <t>ENSOANP00000016743</t>
  </si>
  <si>
    <t>ENSOANP00000018308</t>
  </si>
  <si>
    <t>ENSOCUP00000001730</t>
  </si>
  <si>
    <t>ENSOCUP00000005766</t>
  </si>
  <si>
    <t>ENSOGAP00000000978</t>
  </si>
  <si>
    <t>ENSOGAP00000002462</t>
  </si>
  <si>
    <t>ENSOGAP00000013317</t>
  </si>
  <si>
    <t>ENSOPRP00000004772</t>
  </si>
  <si>
    <t>ENSOPRP00000014919</t>
  </si>
  <si>
    <t>ENSORLP00000018109</t>
  </si>
  <si>
    <t>ENSORLP00000021577</t>
  </si>
  <si>
    <t>ENSORLP00000025560</t>
  </si>
  <si>
    <t>ENSORLP00000025561</t>
  </si>
  <si>
    <t>ENSRNOP00000015178</t>
  </si>
  <si>
    <t>ENSRNOP00000017944</t>
  </si>
  <si>
    <t>ENSRNOP00000018008</t>
  </si>
  <si>
    <t>ENSRNOP00000018126</t>
  </si>
  <si>
    <t>ENSRNOP00000022391</t>
  </si>
  <si>
    <t>ENSRNOP00000022736</t>
  </si>
  <si>
    <t>ENSRNOP00000023302</t>
  </si>
  <si>
    <t>ENSRNOP00000037490</t>
  </si>
  <si>
    <t>ENSRNOP00000051516</t>
  </si>
  <si>
    <t>ENSRNOP00000051818</t>
  </si>
  <si>
    <t>ENSSARP00000000932</t>
  </si>
  <si>
    <t>ENSTBEP00000001907</t>
  </si>
  <si>
    <t>HR115704</t>
  </si>
  <si>
    <t>HR176975</t>
  </si>
  <si>
    <t>HR186278</t>
  </si>
  <si>
    <t>HR187461</t>
  </si>
  <si>
    <t>HR63866</t>
  </si>
  <si>
    <t>HR70877</t>
  </si>
  <si>
    <t>LG178639</t>
  </si>
  <si>
    <t>LG204147</t>
  </si>
  <si>
    <t>LG205749</t>
  </si>
  <si>
    <t>LOC100619142</t>
  </si>
  <si>
    <t>LOC102429287</t>
  </si>
  <si>
    <t>LOC102430370</t>
  </si>
  <si>
    <t>NV12115</t>
  </si>
  <si>
    <t>NV159193</t>
  </si>
  <si>
    <t>NV161273</t>
  </si>
  <si>
    <t>NV192152</t>
  </si>
  <si>
    <t>PPA141747</t>
  </si>
  <si>
    <t>PPA141762</t>
  </si>
  <si>
    <t>PPA154549</t>
  </si>
  <si>
    <t>PTA241440</t>
  </si>
  <si>
    <t>PTA260677</t>
  </si>
  <si>
    <t>PTA270996</t>
  </si>
  <si>
    <t>PTA415199</t>
  </si>
  <si>
    <t>PTA725863</t>
  </si>
  <si>
    <t>PTA803757</t>
  </si>
  <si>
    <t>PTA816074</t>
  </si>
  <si>
    <t>PTA819545</t>
  </si>
  <si>
    <t>PTA827589</t>
  </si>
  <si>
    <t>PTA831950</t>
  </si>
  <si>
    <t>PTA835886</t>
  </si>
  <si>
    <t>TR553298</t>
  </si>
  <si>
    <t>TR579694</t>
  </si>
  <si>
    <t>TR581014</t>
  </si>
  <si>
    <t>TR608360</t>
  </si>
  <si>
    <t>TR710103</t>
  </si>
  <si>
    <t>TR738856</t>
  </si>
  <si>
    <t>TB927.5.800</t>
  </si>
  <si>
    <t>VC67218</t>
  </si>
  <si>
    <t>VC83639</t>
  </si>
  <si>
    <t>XT146696</t>
  </si>
  <si>
    <t>XT163088</t>
  </si>
  <si>
    <t>XT457727</t>
  </si>
  <si>
    <t>XT475315</t>
  </si>
  <si>
    <t>CSNK1DA</t>
  </si>
  <si>
    <t>CSNK1E</t>
  </si>
  <si>
    <t>CSNK1G2B</t>
  </si>
  <si>
    <t>DCO</t>
  </si>
  <si>
    <t>GISH</t>
  </si>
  <si>
    <t>HHP1</t>
  </si>
  <si>
    <t>HHP2</t>
  </si>
  <si>
    <t>KIN-19</t>
  </si>
  <si>
    <t>BAF06671.1</t>
  </si>
  <si>
    <t>BAF07589.1</t>
  </si>
  <si>
    <t>BAF11626.1</t>
  </si>
  <si>
    <t>BAF12962.1</t>
  </si>
  <si>
    <t>BAF13638.1</t>
  </si>
  <si>
    <t>BAF17668.1</t>
  </si>
  <si>
    <t>BAF28903.1</t>
  </si>
  <si>
    <t>BF114843</t>
  </si>
  <si>
    <t>BF130017</t>
  </si>
  <si>
    <t>BF274231</t>
  </si>
  <si>
    <t>BF277443</t>
  </si>
  <si>
    <t>BMB009360</t>
  </si>
  <si>
    <t>BMB015438</t>
  </si>
  <si>
    <t>BMB016862</t>
  </si>
  <si>
    <t>BMB029128</t>
  </si>
  <si>
    <t>CA115950</t>
  </si>
  <si>
    <t>CA149823</t>
  </si>
  <si>
    <t>CA159224</t>
  </si>
  <si>
    <t>CG8937-PB</t>
  </si>
  <si>
    <t>CI205331</t>
  </si>
  <si>
    <t>CI284679</t>
  </si>
  <si>
    <t>ENSAPMP00000003923</t>
  </si>
  <si>
    <t>ENSAPMP00000004396</t>
  </si>
  <si>
    <t>ENSCPOP00000003760</t>
  </si>
  <si>
    <t>ENSCPOP00000011266</t>
  </si>
  <si>
    <t>ENSDARP00000004394</t>
  </si>
  <si>
    <t>ENSDARP00000045766</t>
  </si>
  <si>
    <t>ENSEEUP00000006999</t>
  </si>
  <si>
    <t>ENSEEUP00000011580</t>
  </si>
  <si>
    <t>ENSETEP00000007630</t>
  </si>
  <si>
    <t>ENSETEP00000008919</t>
  </si>
  <si>
    <t>ENSFCAP00000004166</t>
  </si>
  <si>
    <t>ENSGACP00000010056</t>
  </si>
  <si>
    <t>ENSGACP00000010066</t>
  </si>
  <si>
    <t>ENSGACP00000010471</t>
  </si>
  <si>
    <t>ENSGACP00000013930</t>
  </si>
  <si>
    <t>ENSGACP00000017251</t>
  </si>
  <si>
    <t>ENSGACP00000017253</t>
  </si>
  <si>
    <t>ENSGACP00000017254</t>
  </si>
  <si>
    <t>ENSGACP00000017262</t>
  </si>
  <si>
    <t>ENSGACP00000026579</t>
  </si>
  <si>
    <t>ENSGALP00000040138</t>
  </si>
  <si>
    <t>ENSLAFP00000014264</t>
  </si>
  <si>
    <t>ENSMICP00000002682</t>
  </si>
  <si>
    <t>ENSMICP00000002838</t>
  </si>
  <si>
    <t>ENSMICP00000004282</t>
  </si>
  <si>
    <t>ENSMLUP00000004437</t>
  </si>
  <si>
    <t>ENSMMUP00000006240</t>
  </si>
  <si>
    <t>ENSMMUP00000006906</t>
  </si>
  <si>
    <t>ENSMMUP00000008935</t>
  </si>
  <si>
    <t>ENSMMUP00000034050</t>
  </si>
  <si>
    <t>ENSMODP00000016048</t>
  </si>
  <si>
    <t>ENSMODP00000021207</t>
  </si>
  <si>
    <t>ENSMUSP00000073748</t>
  </si>
  <si>
    <t>ENSMUSP00000084589</t>
  </si>
  <si>
    <t>ENSMUSP00000106034</t>
  </si>
  <si>
    <t>ENSOANP00000008582</t>
  </si>
  <si>
    <t>ENSOANP00000015027</t>
  </si>
  <si>
    <t>ENSOANP00000020985</t>
  </si>
  <si>
    <t>ENSOANP00000022966</t>
  </si>
  <si>
    <t>ENSOCUP00000005591</t>
  </si>
  <si>
    <t>ENSOCUP00000007190</t>
  </si>
  <si>
    <t>ENSOGAP00000006586</t>
  </si>
  <si>
    <t>ENSOPRP00000013086</t>
  </si>
  <si>
    <t>ENSORLP00000000287</t>
  </si>
  <si>
    <t>ENSORLP00000006701</t>
  </si>
  <si>
    <t>ENSORLP00000007708</t>
  </si>
  <si>
    <t>ENSORLP00000008024</t>
  </si>
  <si>
    <t>ENSORLP00000008651</t>
  </si>
  <si>
    <t>ENSORLP00000016951</t>
  </si>
  <si>
    <t>ENSORLP00000016955</t>
  </si>
  <si>
    <t>ENSP00000372881</t>
  </si>
  <si>
    <t>ENSP00000375391</t>
  </si>
  <si>
    <t>ENSP00000375399</t>
  </si>
  <si>
    <t>ENSP00000376526</t>
  </si>
  <si>
    <t>ENSP00000378199</t>
  </si>
  <si>
    <t>ENSP00000382915</t>
  </si>
  <si>
    <t>ENSRNOP00000041523</t>
  </si>
  <si>
    <t>ENSRNOP00000048107</t>
  </si>
  <si>
    <t>ENSRNOP00000050605</t>
  </si>
  <si>
    <t>ENSRNOP00000056595</t>
  </si>
  <si>
    <t>ENSRNOP00000058593</t>
  </si>
  <si>
    <t>ENSSARP00000000147</t>
  </si>
  <si>
    <t>ENSSARP00000007138</t>
  </si>
  <si>
    <t>ENSSTOP00000004153</t>
  </si>
  <si>
    <t>ENSSTOP00000011793</t>
  </si>
  <si>
    <t>ENSTBEP00000010024</t>
  </si>
  <si>
    <t>F44E5.5</t>
  </si>
  <si>
    <t>HR186139</t>
  </si>
  <si>
    <t>HR186840</t>
  </si>
  <si>
    <t>HR192798</t>
  </si>
  <si>
    <t>HSPA1A</t>
  </si>
  <si>
    <t>HSPA1B</t>
  </si>
  <si>
    <t>HSPA1L</t>
  </si>
  <si>
    <t>HSPA2</t>
  </si>
  <si>
    <t>HSPA5</t>
  </si>
  <si>
    <t>HSPA6</t>
  </si>
  <si>
    <t>HSC70-2</t>
  </si>
  <si>
    <t>HSC70-4</t>
  </si>
  <si>
    <t>HSP68</t>
  </si>
  <si>
    <t>HSP70AA</t>
  </si>
  <si>
    <t>HSP70AB</t>
  </si>
  <si>
    <t>HSP70BA</t>
  </si>
  <si>
    <t>HSP70BB</t>
  </si>
  <si>
    <t>HSP70BBB</t>
  </si>
  <si>
    <t>HSP70BC</t>
  </si>
  <si>
    <t>LG177837</t>
  </si>
  <si>
    <t>LG181897</t>
  </si>
  <si>
    <t>LG190284</t>
  </si>
  <si>
    <t>LG198956</t>
  </si>
  <si>
    <t>LG205614</t>
  </si>
  <si>
    <t>LG209056</t>
  </si>
  <si>
    <t>LOC100011711</t>
  </si>
  <si>
    <t>LOC100015032</t>
  </si>
  <si>
    <t>LOC100023576</t>
  </si>
  <si>
    <t>LOC100023597</t>
  </si>
  <si>
    <t>LOC101091022</t>
  </si>
  <si>
    <t>LOC716633</t>
  </si>
  <si>
    <t>NV189485</t>
  </si>
  <si>
    <t>NV195315</t>
  </si>
  <si>
    <t>NV234533</t>
  </si>
  <si>
    <t>PPA158543</t>
  </si>
  <si>
    <t>PPA207434</t>
  </si>
  <si>
    <t>PPA219762</t>
  </si>
  <si>
    <t>PPA226216</t>
  </si>
  <si>
    <t>PPA228249</t>
  </si>
  <si>
    <t>PPA230273</t>
  </si>
  <si>
    <t>PPA58148</t>
  </si>
  <si>
    <t>PPA96217</t>
  </si>
  <si>
    <t>PTA280896</t>
  </si>
  <si>
    <t>PTA563887</t>
  </si>
  <si>
    <t>PTA563894</t>
  </si>
  <si>
    <t>PTA569578</t>
  </si>
  <si>
    <t>PTA570800</t>
  </si>
  <si>
    <t>PTA587191</t>
  </si>
  <si>
    <t>PTA587192</t>
  </si>
  <si>
    <t>PTA675629</t>
  </si>
  <si>
    <t>PTA711719</t>
  </si>
  <si>
    <t>PTA800179</t>
  </si>
  <si>
    <t>PTA822482</t>
  </si>
  <si>
    <t>PTA829431</t>
  </si>
  <si>
    <t>PTA832542</t>
  </si>
  <si>
    <t>SSA1</t>
  </si>
  <si>
    <t>SSA2</t>
  </si>
  <si>
    <t>SSA3</t>
  </si>
  <si>
    <t>SSA4</t>
  </si>
  <si>
    <t>TR292942</t>
  </si>
  <si>
    <t>TR591602</t>
  </si>
  <si>
    <t>TR611118</t>
  </si>
  <si>
    <t>TR740491</t>
  </si>
  <si>
    <t>TR749306</t>
  </si>
  <si>
    <t>TB11.01.3110</t>
  </si>
  <si>
    <t>VC104366</t>
  </si>
  <si>
    <t>VC79550</t>
  </si>
  <si>
    <t>XT174350</t>
  </si>
  <si>
    <t>XT280140</t>
  </si>
  <si>
    <t>XT287936</t>
  </si>
  <si>
    <t>XT361977</t>
  </si>
  <si>
    <t>XT372581</t>
  </si>
  <si>
    <t>XT456096</t>
  </si>
  <si>
    <t>XT458177</t>
  </si>
  <si>
    <t>HSC70</t>
  </si>
  <si>
    <t>HSP-70</t>
  </si>
  <si>
    <t>HSP70.1</t>
  </si>
  <si>
    <t>HSP70L</t>
  </si>
  <si>
    <t>SI:DKEY-4P15.3</t>
  </si>
  <si>
    <t>TR581498</t>
  </si>
  <si>
    <t>AAEL_AAEL006300</t>
  </si>
  <si>
    <t>BF104270</t>
  </si>
  <si>
    <t>BF225013</t>
  </si>
  <si>
    <t>CA158464</t>
  </si>
  <si>
    <t>ENSCPOP00000006552</t>
  </si>
  <si>
    <t>ENSCPOP00000011701</t>
  </si>
  <si>
    <t>ENSDARP00000070422</t>
  </si>
  <si>
    <t>ENSEEUP00000001983</t>
  </si>
  <si>
    <t>ENSEEUP00000002998</t>
  </si>
  <si>
    <t>ENSETEP00000007730</t>
  </si>
  <si>
    <t>ENSFCAP00000004187</t>
  </si>
  <si>
    <t>ENSGACP00000023013</t>
  </si>
  <si>
    <t>ENSGACP00000026672</t>
  </si>
  <si>
    <t>ENSGACP00000026673</t>
  </si>
  <si>
    <t>ENSGALP00000029583</t>
  </si>
  <si>
    <t>ENSLAFP00000009112</t>
  </si>
  <si>
    <t>ENSLAFP00000013519</t>
  </si>
  <si>
    <t>ENSMICP00000002759</t>
  </si>
  <si>
    <t>ENSMICP00000013224</t>
  </si>
  <si>
    <t>ENSMMUP00000001976</t>
  </si>
  <si>
    <t>ENSMMUP00000001978</t>
  </si>
  <si>
    <t>ENSMMUP00000013086</t>
  </si>
  <si>
    <t>ENSMMUP00000036607</t>
  </si>
  <si>
    <t>ENSMMUP00000036608</t>
  </si>
  <si>
    <t>ENSMMUP00000040841</t>
  </si>
  <si>
    <t>ENSMODP00000012926</t>
  </si>
  <si>
    <t>ENSMUSP00000106471</t>
  </si>
  <si>
    <t>ENSOANP00000004089</t>
  </si>
  <si>
    <t>ENSOANP00000004090</t>
  </si>
  <si>
    <t>ENSOANP00000010081</t>
  </si>
  <si>
    <t>ENSOANP00000010082</t>
  </si>
  <si>
    <t>ENSOANP00000024635</t>
  </si>
  <si>
    <t>ENSOANP00000024636</t>
  </si>
  <si>
    <t>ENSOPRP00000012308</t>
  </si>
  <si>
    <t>ENSORLP00000023184</t>
  </si>
  <si>
    <t>ENSP00000364081</t>
  </si>
  <si>
    <t>ENSSARP00000003776</t>
  </si>
  <si>
    <t>ENSSARP00000004255</t>
  </si>
  <si>
    <t>ENSTBEP00000006329</t>
  </si>
  <si>
    <t>LAMP1</t>
  </si>
  <si>
    <t>LG158322</t>
  </si>
  <si>
    <t>NV97739</t>
  </si>
  <si>
    <t>TR624732</t>
  </si>
  <si>
    <t>XT360851</t>
  </si>
  <si>
    <t>TANK</t>
  </si>
  <si>
    <t>AAEL_AAEL001765</t>
  </si>
  <si>
    <t>BMB013370</t>
  </si>
  <si>
    <t>CA217214</t>
  </si>
  <si>
    <t>CI206838</t>
  </si>
  <si>
    <t>ENSCPOP00000012409</t>
  </si>
  <si>
    <t>ENSEEUP00000010529</t>
  </si>
  <si>
    <t>ENSETEP00000005639</t>
  </si>
  <si>
    <t>ENSGACP00000024488</t>
  </si>
  <si>
    <t>ENSGALP00000014318</t>
  </si>
  <si>
    <t>ENSLAFP00000014821</t>
  </si>
  <si>
    <t>ENSMICP00000002147</t>
  </si>
  <si>
    <t>ENSMMUP00000013026</t>
  </si>
  <si>
    <t>ENSMMUP00000038874</t>
  </si>
  <si>
    <t>ENSOANP00000015404</t>
  </si>
  <si>
    <t>ENSOPRP00000010139</t>
  </si>
  <si>
    <t>ENSRNOP00000033628</t>
  </si>
  <si>
    <t>ENSSARP00000009839</t>
  </si>
  <si>
    <t>ENSTBEP00000006145</t>
  </si>
  <si>
    <t>HR192587</t>
  </si>
  <si>
    <t>NV241634</t>
  </si>
  <si>
    <t>PLEKHD1</t>
  </si>
  <si>
    <t>TR578370</t>
  </si>
  <si>
    <t>XT394122</t>
  </si>
  <si>
    <t>ENSCPOP00000001177</t>
  </si>
  <si>
    <t>ENSCPOP00000006894</t>
  </si>
  <si>
    <t>ENSEEUP00000014176</t>
  </si>
  <si>
    <t>ENSETEP00000002210</t>
  </si>
  <si>
    <t>ENSETEP00000011839</t>
  </si>
  <si>
    <t>ENSFCAP00000002937</t>
  </si>
  <si>
    <t>ENSFCAP00000009838</t>
  </si>
  <si>
    <t>ENSGACP00000016402</t>
  </si>
  <si>
    <t>ENSGACP00000018603</t>
  </si>
  <si>
    <t>ENSGACP00000022600</t>
  </si>
  <si>
    <t>ENSGALP00000013720</t>
  </si>
  <si>
    <t>ENSLAFP00000015058</t>
  </si>
  <si>
    <t>ENSMICP00000000787</t>
  </si>
  <si>
    <t>ENSMICP00000012935</t>
  </si>
  <si>
    <t>ENSMMUP00000014639</t>
  </si>
  <si>
    <t>ENSMMUP00000036854</t>
  </si>
  <si>
    <t>ENSMMUP00000036855</t>
  </si>
  <si>
    <t>ENSMODP00000007503</t>
  </si>
  <si>
    <t>ENSMODP00000034204</t>
  </si>
  <si>
    <t>ENSMODP00000037856</t>
  </si>
  <si>
    <t>ENSOPRP00000002832</t>
  </si>
  <si>
    <t>ENSOPRP00000008615</t>
  </si>
  <si>
    <t>ENSORLP00000001118</t>
  </si>
  <si>
    <t>ENSORLP00000012583</t>
  </si>
  <si>
    <t>ENSRNOP00000009725</t>
  </si>
  <si>
    <t>ENSSARP00000007738</t>
  </si>
  <si>
    <t>ENSTBEP00000012762</t>
  </si>
  <si>
    <t>MAPK8IP2</t>
  </si>
  <si>
    <t>TR551993</t>
  </si>
  <si>
    <t>TR578881</t>
  </si>
  <si>
    <t>XT297636</t>
  </si>
  <si>
    <t>XT407416</t>
  </si>
  <si>
    <t>BF63751</t>
  </si>
  <si>
    <t>CAF4</t>
  </si>
  <si>
    <t>ENSAPMP00000031266</t>
  </si>
  <si>
    <t>ENSCPOP00000011806</t>
  </si>
  <si>
    <t>ENSETEP00000012397</t>
  </si>
  <si>
    <t>ENSGACP00000027259</t>
  </si>
  <si>
    <t>ENSORLP00000003544</t>
  </si>
  <si>
    <t>ENSORLP00000003545</t>
  </si>
  <si>
    <t>NLE1</t>
  </si>
  <si>
    <t>NV242260</t>
  </si>
  <si>
    <t>AAEL_AAEL010238</t>
  </si>
  <si>
    <t>AAEL_AAEL015255</t>
  </si>
  <si>
    <t>BAF10474.1</t>
  </si>
  <si>
    <t>BAF12939.1</t>
  </si>
  <si>
    <t>BAF22436.1</t>
  </si>
  <si>
    <t>BAF29145.1</t>
  </si>
  <si>
    <t>BF216408</t>
  </si>
  <si>
    <t>BF249818</t>
  </si>
  <si>
    <t>CG3682-PD</t>
  </si>
  <si>
    <t>CI251063</t>
  </si>
  <si>
    <t>ENSAPMP00000000012</t>
  </si>
  <si>
    <t>ENSAPMP00000000013</t>
  </si>
  <si>
    <t>ENSAPMP00000000014</t>
  </si>
  <si>
    <t>ENSBTAP00000013087</t>
  </si>
  <si>
    <t>ENSCPOP00000001759</t>
  </si>
  <si>
    <t>ENSCPOP00000001989</t>
  </si>
  <si>
    <t>ENSCPOP00000006815</t>
  </si>
  <si>
    <t>ENSDARP00000031389</t>
  </si>
  <si>
    <t>ENSDARP00000041368</t>
  </si>
  <si>
    <t>ENSDARP00000072820</t>
  </si>
  <si>
    <t>ENSEEUP00000001103</t>
  </si>
  <si>
    <t>ENSFCAP00000006620</t>
  </si>
  <si>
    <t>ENSGACP00000016164</t>
  </si>
  <si>
    <t>ENSGACP00000017564</t>
  </si>
  <si>
    <t>ENSGACP00000023976</t>
  </si>
  <si>
    <t>ENSGALP00000001135</t>
  </si>
  <si>
    <t>ENSGALP00000024329</t>
  </si>
  <si>
    <t>ENSMMUP00000006923</t>
  </si>
  <si>
    <t>ENSMMUP00000010657</t>
  </si>
  <si>
    <t>ENSMMUP00000016376</t>
  </si>
  <si>
    <t>ENSMMUP00000039086</t>
  </si>
  <si>
    <t>ENSMMUP00000039088</t>
  </si>
  <si>
    <t>ENSMMUP00000039110</t>
  </si>
  <si>
    <t>ENSMODP00000003731</t>
  </si>
  <si>
    <t>ENSMODP00000023524</t>
  </si>
  <si>
    <t>ENSMODP00000023525</t>
  </si>
  <si>
    <t>ENSMUSP00000005768</t>
  </si>
  <si>
    <t>ENSMUSP00000102851</t>
  </si>
  <si>
    <t>ENSMUSP00000108292</t>
  </si>
  <si>
    <t>ENSOANP00000010067</t>
  </si>
  <si>
    <t>ENSOANP00000010068</t>
  </si>
  <si>
    <t>ENSOPRP00000000995</t>
  </si>
  <si>
    <t>ENSOPRP00000001711</t>
  </si>
  <si>
    <t>ENSOPRP00000009767</t>
  </si>
  <si>
    <t>ENSOPRP00000012934</t>
  </si>
  <si>
    <t>ENSORLP00000011646</t>
  </si>
  <si>
    <t>ENSORLP00000011954</t>
  </si>
  <si>
    <t>ENSORLP00000016819</t>
  </si>
  <si>
    <t>ENSORLP00000018454</t>
  </si>
  <si>
    <t>ENSORLP00000019194</t>
  </si>
  <si>
    <t>ENSP00000269554</t>
  </si>
  <si>
    <t>ENSP00000322356</t>
  </si>
  <si>
    <t>ENSP00000366505</t>
  </si>
  <si>
    <t>ENSP00000375503</t>
  </si>
  <si>
    <t>ENSRNOP00000020550</t>
  </si>
  <si>
    <t>ENSRNOP00000020594</t>
  </si>
  <si>
    <t>ENSRNOP00000027890</t>
  </si>
  <si>
    <t>ENSTBEP00000014583</t>
  </si>
  <si>
    <t>HR86660</t>
  </si>
  <si>
    <t>NV105451</t>
  </si>
  <si>
    <t>PIP4K2A</t>
  </si>
  <si>
    <t>PIP4K2B</t>
  </si>
  <si>
    <t>PIP5K1A</t>
  </si>
  <si>
    <t>PIP5K1B</t>
  </si>
  <si>
    <t>PIP5K1C</t>
  </si>
  <si>
    <t>PIP5K59B</t>
  </si>
  <si>
    <t>PTA178459</t>
  </si>
  <si>
    <t>PTA209734</t>
  </si>
  <si>
    <t>PTA247658</t>
  </si>
  <si>
    <t>PTA282262</t>
  </si>
  <si>
    <t>PTA410440</t>
  </si>
  <si>
    <t>PTA414108</t>
  </si>
  <si>
    <t>PTA548747</t>
  </si>
  <si>
    <t>PTA555053</t>
  </si>
  <si>
    <t>PTA582189</t>
  </si>
  <si>
    <t>PTA777034</t>
  </si>
  <si>
    <t>TR141061</t>
  </si>
  <si>
    <t>TR553387</t>
  </si>
  <si>
    <t>TR558744</t>
  </si>
  <si>
    <t>TR566986</t>
  </si>
  <si>
    <t>TR583437</t>
  </si>
  <si>
    <t>TR613719</t>
  </si>
  <si>
    <t>XT153487</t>
  </si>
  <si>
    <t>XT300615</t>
  </si>
  <si>
    <t>ITS3</t>
  </si>
  <si>
    <t>PIP5K1AB</t>
  </si>
  <si>
    <t>PIP5K1BA</t>
  </si>
  <si>
    <t>PIP5K1BB</t>
  </si>
  <si>
    <t>PIP5K1CA</t>
  </si>
  <si>
    <t>ENSMUSP00000070134</t>
  </si>
  <si>
    <t>TR617463</t>
  </si>
  <si>
    <t>XT360474</t>
  </si>
  <si>
    <t>ENSBTAP00000016554</t>
  </si>
  <si>
    <t>ENSCPOP00000012775</t>
  </si>
  <si>
    <t>ENSETEP00000016006</t>
  </si>
  <si>
    <t>ENSFCAP00000009672</t>
  </si>
  <si>
    <t>ENSLAFP00000006332</t>
  </si>
  <si>
    <t>ENSMICP00000007963</t>
  </si>
  <si>
    <t>ENSMMUP00000023310</t>
  </si>
  <si>
    <t>ENSMMUP00000023312</t>
  </si>
  <si>
    <t>ENSOANP00000024027</t>
  </si>
  <si>
    <t>ENSOPRP00000014190</t>
  </si>
  <si>
    <t>ENSP00000378662</t>
  </si>
  <si>
    <t>ENSSARP00000010273</t>
  </si>
  <si>
    <t>ENSSTOP00000003260</t>
  </si>
  <si>
    <t>ENSSTOP00000003769</t>
  </si>
  <si>
    <t>ENSSTOP00000006948</t>
  </si>
  <si>
    <t>ENSSTOP00000012494</t>
  </si>
  <si>
    <t>ENSTBEP00000005019</t>
  </si>
  <si>
    <t>BF215644</t>
  </si>
  <si>
    <t>BF64452</t>
  </si>
  <si>
    <t>BF66308</t>
  </si>
  <si>
    <t>BF68730</t>
  </si>
  <si>
    <t>CA124794</t>
  </si>
  <si>
    <t>ENSAPMP00000015960</t>
  </si>
  <si>
    <t>ENSBTAP00000009467</t>
  </si>
  <si>
    <t>ENSBTAP00000017678</t>
  </si>
  <si>
    <t>ENSCPOP00000006317</t>
  </si>
  <si>
    <t>ENSDNOP00000015364</t>
  </si>
  <si>
    <t>ENSEEUP00000001032</t>
  </si>
  <si>
    <t>ENSETEP00000001546</t>
  </si>
  <si>
    <t>ENSETEP00000015224</t>
  </si>
  <si>
    <t>ENSFCAP00000004503</t>
  </si>
  <si>
    <t>ENSFCAP00000012589</t>
  </si>
  <si>
    <t>ENSGACP00000008076</t>
  </si>
  <si>
    <t>ENSGACP00000008084</t>
  </si>
  <si>
    <t>ENSGALP00000019390</t>
  </si>
  <si>
    <t>ENSGALP00000023869</t>
  </si>
  <si>
    <t>ENSGALP00000027706</t>
  </si>
  <si>
    <t>ENSGALP00000036191</t>
  </si>
  <si>
    <t>ENSMICP00000002161</t>
  </si>
  <si>
    <t>ENSMICP00000007805</t>
  </si>
  <si>
    <t>ENSMLUP00000003884</t>
  </si>
  <si>
    <t>ENSMMUP00000002750</t>
  </si>
  <si>
    <t>ENSMMUP00000002751</t>
  </si>
  <si>
    <t>ENSMODP00000017204</t>
  </si>
  <si>
    <t>ENSMODP00000022640</t>
  </si>
  <si>
    <t>ENSMODP00000034217</t>
  </si>
  <si>
    <t>ENSMODP00000034220</t>
  </si>
  <si>
    <t>ENSOANP00000019705</t>
  </si>
  <si>
    <t>ENSOANP00000019706</t>
  </si>
  <si>
    <t>ENSOCUP00000010287</t>
  </si>
  <si>
    <t>ENSOGAP00000005761</t>
  </si>
  <si>
    <t>ENSOPRP00000012989</t>
  </si>
  <si>
    <t>ENSOPRP00000014906</t>
  </si>
  <si>
    <t>ENSORLP00000019776</t>
  </si>
  <si>
    <t>ENSP00000278951</t>
  </si>
  <si>
    <t>ENSSARP00000008993</t>
  </si>
  <si>
    <t>ENSSTOP00000005825</t>
  </si>
  <si>
    <t>ENSTBEP00000008526</t>
  </si>
  <si>
    <t>ENSTBEP00000013435</t>
  </si>
  <si>
    <t>LG228601</t>
  </si>
  <si>
    <t>SIDT1</t>
  </si>
  <si>
    <t>TR129527</t>
  </si>
  <si>
    <t>XT315728</t>
  </si>
  <si>
    <t>XT407624</t>
  </si>
  <si>
    <t>AGAP_AGAP006820</t>
  </si>
  <si>
    <t>BAF24067.1</t>
  </si>
  <si>
    <t>BF111584</t>
  </si>
  <si>
    <t>BF60314</t>
  </si>
  <si>
    <t>BF62718</t>
  </si>
  <si>
    <t>BF71133</t>
  </si>
  <si>
    <t>BF71134</t>
  </si>
  <si>
    <t>BF71138</t>
  </si>
  <si>
    <t>BF71139</t>
  </si>
  <si>
    <t>BF71143</t>
  </si>
  <si>
    <t>BF71152</t>
  </si>
  <si>
    <t>BF71349</t>
  </si>
  <si>
    <t>BF71351</t>
  </si>
  <si>
    <t>BF73982</t>
  </si>
  <si>
    <t>BF73989</t>
  </si>
  <si>
    <t>BF76865</t>
  </si>
  <si>
    <t>BF76866</t>
  </si>
  <si>
    <t>BF76867</t>
  </si>
  <si>
    <t>BF76868</t>
  </si>
  <si>
    <t>BF76872</t>
  </si>
  <si>
    <t>BF76877</t>
  </si>
  <si>
    <t>BF76881</t>
  </si>
  <si>
    <t>BF76883</t>
  </si>
  <si>
    <t>BF80346</t>
  </si>
  <si>
    <t>BF84931</t>
  </si>
  <si>
    <t>BF88408</t>
  </si>
  <si>
    <t>BF88414</t>
  </si>
  <si>
    <t>BF88932</t>
  </si>
  <si>
    <t>BF88936</t>
  </si>
  <si>
    <t>BF89645</t>
  </si>
  <si>
    <t>BF91392</t>
  </si>
  <si>
    <t>BF93702</t>
  </si>
  <si>
    <t>BF93703</t>
  </si>
  <si>
    <t>BF93704</t>
  </si>
  <si>
    <t>BF93705</t>
  </si>
  <si>
    <t>CA220978</t>
  </si>
  <si>
    <t>CI270669</t>
  </si>
  <si>
    <t>ENSCPOP00000002106</t>
  </si>
  <si>
    <t>ENSCPOP00000004401</t>
  </si>
  <si>
    <t>ENSDNOP00000013812</t>
  </si>
  <si>
    <t>ENSEEUP00000010055</t>
  </si>
  <si>
    <t>ENSEEUP00000012429</t>
  </si>
  <si>
    <t>ENSETEP00000000285</t>
  </si>
  <si>
    <t>ENSETEP00000013785</t>
  </si>
  <si>
    <t>ENSGACP00000002073</t>
  </si>
  <si>
    <t>ENSGACP00000013076</t>
  </si>
  <si>
    <t>ENSGACP00000013247</t>
  </si>
  <si>
    <t>ENSGALP00000036282</t>
  </si>
  <si>
    <t>ENSLAFP00000005518</t>
  </si>
  <si>
    <t>ENSMMUP00000004797</t>
  </si>
  <si>
    <t>ENSMMUP00000004798</t>
  </si>
  <si>
    <t>ENSMMUP00000030928</t>
  </si>
  <si>
    <t>ENSMMUP00000038757</t>
  </si>
  <si>
    <t>ENSMODP00000022681</t>
  </si>
  <si>
    <t>ENSMUSP00000103860</t>
  </si>
  <si>
    <t>ENSMUSP00000108149</t>
  </si>
  <si>
    <t>ENSOCUP00000005075</t>
  </si>
  <si>
    <t>ENSOPRP00000002222</t>
  </si>
  <si>
    <t>ENSOPRP00000010631</t>
  </si>
  <si>
    <t>ENSORLP00000009032</t>
  </si>
  <si>
    <t>ENSP00000372039</t>
  </si>
  <si>
    <t>ENSP00000376420</t>
  </si>
  <si>
    <t>ENSP00000379877</t>
  </si>
  <si>
    <t>ENSRNOP00000014030</t>
  </si>
  <si>
    <t>ENSTBEP00000004618</t>
  </si>
  <si>
    <t>LG209637</t>
  </si>
  <si>
    <t>LOC102435046</t>
  </si>
  <si>
    <t>LOC103690024</t>
  </si>
  <si>
    <t>NV179130</t>
  </si>
  <si>
    <t>PEX5L</t>
  </si>
  <si>
    <t>PPA190651</t>
  </si>
  <si>
    <t>PTA708236</t>
  </si>
  <si>
    <t>PTA837219</t>
  </si>
  <si>
    <t>TR581746</t>
  </si>
  <si>
    <t>TR623168</t>
  </si>
  <si>
    <t>XT303171</t>
  </si>
  <si>
    <t>XT459937</t>
  </si>
  <si>
    <t>PEX5LA</t>
  </si>
  <si>
    <t>AGAP007512-PB</t>
  </si>
  <si>
    <t>AAEL_AAEL009294</t>
  </si>
  <si>
    <t>AGAP_AGAP007512</t>
  </si>
  <si>
    <t>BF69754</t>
  </si>
  <si>
    <t>BF87115</t>
  </si>
  <si>
    <t>CA156264</t>
  </si>
  <si>
    <t>ENSBTAP00000009627</t>
  </si>
  <si>
    <t>ENSCPOP00000009546</t>
  </si>
  <si>
    <t>ENSDARP00000071546</t>
  </si>
  <si>
    <t>ENSDNOP00000001333</t>
  </si>
  <si>
    <t>ENSGACP00000013110</t>
  </si>
  <si>
    <t>ENSMMUP00000017300</t>
  </si>
  <si>
    <t>ENSMODP00000023536</t>
  </si>
  <si>
    <t>ENSOGAP00000003608</t>
  </si>
  <si>
    <t>ENSOPRP00000006628</t>
  </si>
  <si>
    <t>ENSORLP00000001556</t>
  </si>
  <si>
    <t>ENSP00000271657</t>
  </si>
  <si>
    <t>ENSP00000376511</t>
  </si>
  <si>
    <t>ENSRNOP00000028539</t>
  </si>
  <si>
    <t>ENSSARP00000000671</t>
  </si>
  <si>
    <t>ENSTBEP00000004291</t>
  </si>
  <si>
    <t>LG129853</t>
  </si>
  <si>
    <t>PI4KB</t>
  </si>
  <si>
    <t>PTA595372</t>
  </si>
  <si>
    <t>PTA763998</t>
  </si>
  <si>
    <t>TR585499</t>
  </si>
  <si>
    <t>TR739446</t>
  </si>
  <si>
    <t>FWD</t>
  </si>
  <si>
    <t>ENSETEP00000004816</t>
  </si>
  <si>
    <t>ENSMMUP00000006114</t>
  </si>
  <si>
    <t>ENSOANP00000003878</t>
  </si>
  <si>
    <t>ENSOPRP00000009359</t>
  </si>
  <si>
    <t>ENSRNOP00000002714</t>
  </si>
  <si>
    <t>AGAP_AGAP009928</t>
  </si>
  <si>
    <t>BMB012727</t>
  </si>
  <si>
    <t>AAEL014491-PB</t>
  </si>
  <si>
    <t>AAEL_AAEL005175</t>
  </si>
  <si>
    <t>AAEL_AAEL014491</t>
  </si>
  <si>
    <t>AAEL_AAEL014711</t>
  </si>
  <si>
    <t>AGAP_AGAP007636</t>
  </si>
  <si>
    <t>BAF03709.1</t>
  </si>
  <si>
    <t>BF109887</t>
  </si>
  <si>
    <t>BF209457</t>
  </si>
  <si>
    <t>BF94384</t>
  </si>
  <si>
    <t>BF97881</t>
  </si>
  <si>
    <t>BMB000583</t>
  </si>
  <si>
    <t>BMB014105</t>
  </si>
  <si>
    <t>CA177539</t>
  </si>
  <si>
    <t>CA223314</t>
  </si>
  <si>
    <t>ENSAPMP00000009007</t>
  </si>
  <si>
    <t>ENSAPMP00000009009</t>
  </si>
  <si>
    <t>ENSAPMP00000014223</t>
  </si>
  <si>
    <t>ENSAPMP00000014224</t>
  </si>
  <si>
    <t>ENSAPMP00000014225</t>
  </si>
  <si>
    <t>ENSAPMP00000017968</t>
  </si>
  <si>
    <t>ENSAPMP00000018373</t>
  </si>
  <si>
    <t>ENSAPMP00000027477</t>
  </si>
  <si>
    <t>ENSAPMP00000028521</t>
  </si>
  <si>
    <t>ENSAPMP00000029122</t>
  </si>
  <si>
    <t>ENSAPMP00000033650</t>
  </si>
  <si>
    <t>ENSCPOP00000005437</t>
  </si>
  <si>
    <t>ENSCPOP00000012195</t>
  </si>
  <si>
    <t>ENSCPOP00000014103</t>
  </si>
  <si>
    <t>ENSDARP00000081473</t>
  </si>
  <si>
    <t>ENSDNOP00000010481</t>
  </si>
  <si>
    <t>ENSDNOP00000012879</t>
  </si>
  <si>
    <t>ENSEEUP00000012115</t>
  </si>
  <si>
    <t>ENSEEUP00000013399</t>
  </si>
  <si>
    <t>ENSETEP00000003699</t>
  </si>
  <si>
    <t>ENSETEP00000004267</t>
  </si>
  <si>
    <t>ENSETEP00000008291</t>
  </si>
  <si>
    <t>ENSETEP00000010108</t>
  </si>
  <si>
    <t>ENSETEP00000013040</t>
  </si>
  <si>
    <t>ENSFCAP00000001463</t>
  </si>
  <si>
    <t>ENSFCAP00000003289</t>
  </si>
  <si>
    <t>ENSGACP00000005533</t>
  </si>
  <si>
    <t>ENSGACP00000009850</t>
  </si>
  <si>
    <t>ENSGACP00000010824</t>
  </si>
  <si>
    <t>ENSGACP00000014262</t>
  </si>
  <si>
    <t>ENSGACP00000017769</t>
  </si>
  <si>
    <t>ENSGACP00000021495</t>
  </si>
  <si>
    <t>ENSGACP00000021497</t>
  </si>
  <si>
    <t>ENSGACP00000022572</t>
  </si>
  <si>
    <t>ENSGACP00000022576</t>
  </si>
  <si>
    <t>ENSGACP00000022767</t>
  </si>
  <si>
    <t>ENSGALP00000002508</t>
  </si>
  <si>
    <t>ENSGALP00000005972</t>
  </si>
  <si>
    <t>ENSGALP00000036090</t>
  </si>
  <si>
    <t>ENSLAFP00000005254</t>
  </si>
  <si>
    <t>ENSLAFP00000006883</t>
  </si>
  <si>
    <t>ENSLAFP00000007871</t>
  </si>
  <si>
    <t>ENSMICP00000003165</t>
  </si>
  <si>
    <t>ENSMICP00000014737</t>
  </si>
  <si>
    <t>ENSMICP00000015149</t>
  </si>
  <si>
    <t>ENSMICP00000016005</t>
  </si>
  <si>
    <t>ENSMICP00000016125</t>
  </si>
  <si>
    <t>ENSMMUP00000005672</t>
  </si>
  <si>
    <t>ENSMMUP00000012160</t>
  </si>
  <si>
    <t>ENSMMUP00000012162</t>
  </si>
  <si>
    <t>ENSMMUP00000023100</t>
  </si>
  <si>
    <t>ENSMMUP00000024347</t>
  </si>
  <si>
    <t>ENSMMUP00000028538</t>
  </si>
  <si>
    <t>ENSMMUP00000031764</t>
  </si>
  <si>
    <t>ENSMMUP00000037941</t>
  </si>
  <si>
    <t>ENSMODP00000000809</t>
  </si>
  <si>
    <t>ENSMODP00000011121</t>
  </si>
  <si>
    <t>ENSMODP00000013054</t>
  </si>
  <si>
    <t>ENSMODP00000026820</t>
  </si>
  <si>
    <t>ENSMODP00000027948</t>
  </si>
  <si>
    <t>ENSMODP00000027949</t>
  </si>
  <si>
    <t>ENSMODP00000030726</t>
  </si>
  <si>
    <t>ENSMODP00000030728</t>
  </si>
  <si>
    <t>ENSMODP00000030732</t>
  </si>
  <si>
    <t>ENSMODP00000030738</t>
  </si>
  <si>
    <t>ENSMODP00000030740</t>
  </si>
  <si>
    <t>ENSMODP00000030743</t>
  </si>
  <si>
    <t>ENSMODP00000031735</t>
  </si>
  <si>
    <t>ENSMODP00000035374</t>
  </si>
  <si>
    <t>ENSMODP00000035375</t>
  </si>
  <si>
    <t>ENSMODP00000035381</t>
  </si>
  <si>
    <t>ENSMODP00000037358</t>
  </si>
  <si>
    <t>ENSMODP00000037362</t>
  </si>
  <si>
    <t>ENSMUSP00000039197</t>
  </si>
  <si>
    <t>ENSMUSP00000045044</t>
  </si>
  <si>
    <t>ENSMUSP00000053756</t>
  </si>
  <si>
    <t>ENSMUSP00000082868</t>
  </si>
  <si>
    <t>ENSMUSP00000105081</t>
  </si>
  <si>
    <t>ENSMUSP00000105083</t>
  </si>
  <si>
    <t>ENSOANP00000004255</t>
  </si>
  <si>
    <t>ENSOANP00000004258</t>
  </si>
  <si>
    <t>ENSOANP00000014191</t>
  </si>
  <si>
    <t>ENSOANP00000014192</t>
  </si>
  <si>
    <t>ENSOANP00000014193</t>
  </si>
  <si>
    <t>ENSOANP00000014194</t>
  </si>
  <si>
    <t>ENSOANP00000014195</t>
  </si>
  <si>
    <t>ENSOANP00000014198</t>
  </si>
  <si>
    <t>ENSOANP00000014199</t>
  </si>
  <si>
    <t>ENSOANP00000016806</t>
  </si>
  <si>
    <t>ENSOANP00000016807</t>
  </si>
  <si>
    <t>ENSOANP00000020654</t>
  </si>
  <si>
    <t>ENSOANP00000020655</t>
  </si>
  <si>
    <t>ENSOANP00000022615</t>
  </si>
  <si>
    <t>ENSOANP00000022616</t>
  </si>
  <si>
    <t>ENSOANP00000022617</t>
  </si>
  <si>
    <t>ENSOANP00000022618</t>
  </si>
  <si>
    <t>ENSOPRP00000007642</t>
  </si>
  <si>
    <t>ENSOPRP00000007732</t>
  </si>
  <si>
    <t>ENSOPRP00000008497</t>
  </si>
  <si>
    <t>ENSOPRP00000012162</t>
  </si>
  <si>
    <t>ENSOPRP00000015426</t>
  </si>
  <si>
    <t>ENSORLP00000001807</t>
  </si>
  <si>
    <t>ENSORLP00000002334</t>
  </si>
  <si>
    <t>ENSORLP00000014179</t>
  </si>
  <si>
    <t>ENSORLP00000014649</t>
  </si>
  <si>
    <t>ENSORLP00000020833</t>
  </si>
  <si>
    <t>ENSORLP00000021007</t>
  </si>
  <si>
    <t>ENSORLP00000021010</t>
  </si>
  <si>
    <t>ENSORLP00000021750</t>
  </si>
  <si>
    <t>ENSORLP00000022357</t>
  </si>
  <si>
    <t>ENSP00000362354</t>
  </si>
  <si>
    <t>ENSP00000362356</t>
  </si>
  <si>
    <t>ENSRNOP00000035585</t>
  </si>
  <si>
    <t>ENSRNOP00000043049</t>
  </si>
  <si>
    <t>ENSRNOP00000049705</t>
  </si>
  <si>
    <t>ENSSARP00000000210</t>
  </si>
  <si>
    <t>ENSSARP00000004421</t>
  </si>
  <si>
    <t>ENSSARP00000005579</t>
  </si>
  <si>
    <t>ENSSTOP00000005245</t>
  </si>
  <si>
    <t>ENSTBEP00000000558</t>
  </si>
  <si>
    <t>ENSTBEP00000007937</t>
  </si>
  <si>
    <t>ENSTBEP00000009048</t>
  </si>
  <si>
    <t>ENSTBEP00000010533</t>
  </si>
  <si>
    <t>ENSTBEP00000014639</t>
  </si>
  <si>
    <t>HR116136</t>
  </si>
  <si>
    <t>LG171454</t>
  </si>
  <si>
    <t>LG232221</t>
  </si>
  <si>
    <t>LOC100940579</t>
  </si>
  <si>
    <t>LPIN2</t>
  </si>
  <si>
    <t>LPIN3</t>
  </si>
  <si>
    <t>LPIN</t>
  </si>
  <si>
    <t>NV104010</t>
  </si>
  <si>
    <t>PPA152376</t>
  </si>
  <si>
    <t>PPA187128</t>
  </si>
  <si>
    <t>PPA188</t>
  </si>
  <si>
    <t>PPA221370</t>
  </si>
  <si>
    <t>PPA40393</t>
  </si>
  <si>
    <t>PPA64260</t>
  </si>
  <si>
    <t>PTA230742</t>
  </si>
  <si>
    <t>PTA667714</t>
  </si>
  <si>
    <t>PTA797843</t>
  </si>
  <si>
    <t>PTA803865</t>
  </si>
  <si>
    <t>SIN3</t>
  </si>
  <si>
    <t>TR139815</t>
  </si>
  <si>
    <t>TR564552</t>
  </si>
  <si>
    <t>TR575907</t>
  </si>
  <si>
    <t>TR579287</t>
  </si>
  <si>
    <t>TR583610</t>
  </si>
  <si>
    <t>TR601343</t>
  </si>
  <si>
    <t>TR707757</t>
  </si>
  <si>
    <t>TR715446</t>
  </si>
  <si>
    <t>VC56211</t>
  </si>
  <si>
    <t>XT328885</t>
  </si>
  <si>
    <t>XT373673</t>
  </si>
  <si>
    <t>XT379657</t>
  </si>
  <si>
    <t>XT467761</t>
  </si>
  <si>
    <t>LIPIN2</t>
  </si>
  <si>
    <t>PST2</t>
  </si>
  <si>
    <t>PST3</t>
  </si>
  <si>
    <t>SIN-3</t>
  </si>
  <si>
    <t>SIN3AB</t>
  </si>
  <si>
    <t>BAF18390.1</t>
  </si>
  <si>
    <t>ENSLAFP00000006115</t>
  </si>
  <si>
    <t>ENSCPOP00000010123</t>
  </si>
  <si>
    <t>ENSEEUP00000008030</t>
  </si>
  <si>
    <t>ENSETEP00000009141</t>
  </si>
  <si>
    <t>ENSFCAP00000013983</t>
  </si>
  <si>
    <t>ENSGACP00000016284</t>
  </si>
  <si>
    <t>ENSLAFP00000000728</t>
  </si>
  <si>
    <t>ENSMICP00000003096</t>
  </si>
  <si>
    <t>ENSMMUP00000019911</t>
  </si>
  <si>
    <t>ENSMMUP00000019912</t>
  </si>
  <si>
    <t>ENSMMUP00000035944</t>
  </si>
  <si>
    <t>ENSMUSP00000111743</t>
  </si>
  <si>
    <t>ENSOANP00000009196</t>
  </si>
  <si>
    <t>ENSOANP00000009197</t>
  </si>
  <si>
    <t>ENSOPRP00000004804</t>
  </si>
  <si>
    <t>ENSORLP00000004066</t>
  </si>
  <si>
    <t>ENSP00000332421</t>
  </si>
  <si>
    <t>ENSP00000339473</t>
  </si>
  <si>
    <t>ENSP00000344552</t>
  </si>
  <si>
    <t>ENSP00000363195</t>
  </si>
  <si>
    <t>ENSP00000363200</t>
  </si>
  <si>
    <t>ENSSARP00000009395</t>
  </si>
  <si>
    <t>ENSTBEP00000007285</t>
  </si>
  <si>
    <t>LG150991</t>
  </si>
  <si>
    <t>TR624333</t>
  </si>
  <si>
    <t>XT459230</t>
  </si>
  <si>
    <t>ENSCPOP00000002842</t>
  </si>
  <si>
    <t>ENSMMUP00000026820</t>
  </si>
  <si>
    <t>AAEL_AAEL000194</t>
  </si>
  <si>
    <t>AGAP_AGAP010801</t>
  </si>
  <si>
    <t>BAF12968.1</t>
  </si>
  <si>
    <t>BF257572</t>
  </si>
  <si>
    <t>BF92981</t>
  </si>
  <si>
    <t>CA184437</t>
  </si>
  <si>
    <t>CAA22108.1</t>
  </si>
  <si>
    <t>CG10260-PB</t>
  </si>
  <si>
    <t>CI261360</t>
  </si>
  <si>
    <t>CI269876</t>
  </si>
  <si>
    <t>CI270054</t>
  </si>
  <si>
    <t>ENSEEUP00000006301</t>
  </si>
  <si>
    <t>ENSETEP00000012333</t>
  </si>
  <si>
    <t>ENSGACP00000000459</t>
  </si>
  <si>
    <t>ENSGACP00000005603</t>
  </si>
  <si>
    <t>ENSLAFP00000002277</t>
  </si>
  <si>
    <t>ENSMICP00000010271</t>
  </si>
  <si>
    <t>ENSMMUP00000029182</t>
  </si>
  <si>
    <t>ENSMODP00000030263</t>
  </si>
  <si>
    <t>ENSOPRP00000002836</t>
  </si>
  <si>
    <t>ENSORLP00000000782</t>
  </si>
  <si>
    <t>ENSORLP00000002762</t>
  </si>
  <si>
    <t>ENSRNOP00000002549</t>
  </si>
  <si>
    <t>ENSSARP00000011912</t>
  </si>
  <si>
    <t>ENSTBEP00000010880</t>
  </si>
  <si>
    <t>ENSTBEP00000013040</t>
  </si>
  <si>
    <t>HR117066</t>
  </si>
  <si>
    <t>LG103639</t>
  </si>
  <si>
    <t>NV165173</t>
  </si>
  <si>
    <t>PI4KA</t>
  </si>
  <si>
    <t>PTA556445</t>
  </si>
  <si>
    <t>PTA557279</t>
  </si>
  <si>
    <t>TR559264</t>
  </si>
  <si>
    <t>TR709503</t>
  </si>
  <si>
    <t>TB927.3.4020</t>
  </si>
  <si>
    <t>XT306060</t>
  </si>
  <si>
    <t>PI4KAB</t>
  </si>
  <si>
    <t>BF124060</t>
  </si>
  <si>
    <t>BF135847</t>
  </si>
  <si>
    <t>CA172782</t>
  </si>
  <si>
    <t>ENSBTAP00000040782</t>
  </si>
  <si>
    <t>ENSCPOP00000010056</t>
  </si>
  <si>
    <t>ENSDARP00000052601</t>
  </si>
  <si>
    <t>ENSDNOP00000007405</t>
  </si>
  <si>
    <t>ENSEEUP00000005711</t>
  </si>
  <si>
    <t>ENSETEP00000010194</t>
  </si>
  <si>
    <t>ENSFCAP00000004299</t>
  </si>
  <si>
    <t>ENSGACP00000009251</t>
  </si>
  <si>
    <t>ENSGALP00000018335</t>
  </si>
  <si>
    <t>ENSLAFP00000004947</t>
  </si>
  <si>
    <t>ENSMICP00000014788</t>
  </si>
  <si>
    <t>ENSMMUP00000031317</t>
  </si>
  <si>
    <t>ENSMODP00000018439</t>
  </si>
  <si>
    <t>ENSMODP00000032538</t>
  </si>
  <si>
    <t>ENSMUSP00000092875</t>
  </si>
  <si>
    <t>ENSMUSP00000094912</t>
  </si>
  <si>
    <t>ENSOANP00000007917</t>
  </si>
  <si>
    <t>ENSOCUP00000014281</t>
  </si>
  <si>
    <t>ENSOPRP00000006951</t>
  </si>
  <si>
    <t>ENSORLP00000006040</t>
  </si>
  <si>
    <t>ENSRNOP00000058513</t>
  </si>
  <si>
    <t>ENSRNOP00000058514</t>
  </si>
  <si>
    <t>ENSSARP00000008814</t>
  </si>
  <si>
    <t>ENSSTOP00000014705</t>
  </si>
  <si>
    <t>ENSTBEP00000011787</t>
  </si>
  <si>
    <t>LG123794</t>
  </si>
  <si>
    <t>NV165490</t>
  </si>
  <si>
    <t>XT463045</t>
  </si>
  <si>
    <t>RBG-3</t>
  </si>
  <si>
    <t>AAEL006915-PB</t>
  </si>
  <si>
    <t>AAEL_AAEL006915</t>
  </si>
  <si>
    <t>BF114809</t>
  </si>
  <si>
    <t>BF126520</t>
  </si>
  <si>
    <t>BF87996</t>
  </si>
  <si>
    <t>BF89378</t>
  </si>
  <si>
    <t>BMB008202</t>
  </si>
  <si>
    <t>BMB024945</t>
  </si>
  <si>
    <t>CA21910</t>
  </si>
  <si>
    <t>ENSAPMP00000010473</t>
  </si>
  <si>
    <t>ENSAPMP00000012002</t>
  </si>
  <si>
    <t>ENSAPMP00000032182</t>
  </si>
  <si>
    <t>ENSBTAP00000014247</t>
  </si>
  <si>
    <t>ENSCPOP00000009366</t>
  </si>
  <si>
    <t>ENSCPOP00000012283</t>
  </si>
  <si>
    <t>ENSEEUP00000000040</t>
  </si>
  <si>
    <t>ENSEEUP00000009344</t>
  </si>
  <si>
    <t>ENSETEP00000009729</t>
  </si>
  <si>
    <t>ENSGACP00000012384</t>
  </si>
  <si>
    <t>ENSGACP00000012394</t>
  </si>
  <si>
    <t>ENSGACP00000016036</t>
  </si>
  <si>
    <t>ENSGACP00000016039</t>
  </si>
  <si>
    <t>ENSGACP00000017107</t>
  </si>
  <si>
    <t>ENSGALP00000003334</t>
  </si>
  <si>
    <t>ENSMICP00000002624</t>
  </si>
  <si>
    <t>ENSMMUP00000020305</t>
  </si>
  <si>
    <t>ENSMUSP00000031473</t>
  </si>
  <si>
    <t>ENSOANP00000003079</t>
  </si>
  <si>
    <t>ENSOANP00000016837</t>
  </si>
  <si>
    <t>ENSOPRP00000004847</t>
  </si>
  <si>
    <t>ENSORLP00000004219</t>
  </si>
  <si>
    <t>ENSORLP00000011980</t>
  </si>
  <si>
    <t>ENSORLP00000018876</t>
  </si>
  <si>
    <t>ENSP00000369121</t>
  </si>
  <si>
    <t>ENSTBEP00000014542</t>
  </si>
  <si>
    <t>LG190059</t>
  </si>
  <si>
    <t>LG203856</t>
  </si>
  <si>
    <t>NV124861</t>
  </si>
  <si>
    <t>TR608143</t>
  </si>
  <si>
    <t>TR708227</t>
  </si>
  <si>
    <t>TR733920</t>
  </si>
  <si>
    <t>XT155396</t>
  </si>
  <si>
    <t>XT306654</t>
  </si>
  <si>
    <t>XT306988</t>
  </si>
  <si>
    <t>ENSCPOP00000007224</t>
  </si>
  <si>
    <t>ENSCPOP00000011166</t>
  </si>
  <si>
    <t>ENSCPOP00000013485</t>
  </si>
  <si>
    <t>ENSDARP00000016294</t>
  </si>
  <si>
    <t>ENSEEUP00000004705</t>
  </si>
  <si>
    <t>ENSEEUP00000007902</t>
  </si>
  <si>
    <t>ENSETEP00000015022</t>
  </si>
  <si>
    <t>ENSGACP00000004476</t>
  </si>
  <si>
    <t>ENSGACP00000004479</t>
  </si>
  <si>
    <t>ENSGALP00000012434</t>
  </si>
  <si>
    <t>ENSGALP00000035445</t>
  </si>
  <si>
    <t>ENSLAFP00000002551</t>
  </si>
  <si>
    <t>ENSMICP00000002638</t>
  </si>
  <si>
    <t>ENSMICP00000014279</t>
  </si>
  <si>
    <t>ENSMMUP00000002800</t>
  </si>
  <si>
    <t>ENSMMUP00000002801</t>
  </si>
  <si>
    <t>ENSMMUP00000002805</t>
  </si>
  <si>
    <t>ENSMMUP00000006232</t>
  </si>
  <si>
    <t>ENSMMUP00000030933</t>
  </si>
  <si>
    <t>ENSMMUP00000030934</t>
  </si>
  <si>
    <t>ENSMMUP00000033708</t>
  </si>
  <si>
    <t>ENSMODP00000031288</t>
  </si>
  <si>
    <t>ENSMUSP00000108909</t>
  </si>
  <si>
    <t>ENSOANP00000024287</t>
  </si>
  <si>
    <t>ENSOANP00000024288</t>
  </si>
  <si>
    <t>ENSORLP00000016884</t>
  </si>
  <si>
    <t>ENSORLP00000016888</t>
  </si>
  <si>
    <t>ENSORLP00000017722</t>
  </si>
  <si>
    <t>ENSORLP00000019871</t>
  </si>
  <si>
    <t>ENSP00000377884</t>
  </si>
  <si>
    <t>ENSRNOP00000020087</t>
  </si>
  <si>
    <t>ENSRNOP00000034226</t>
  </si>
  <si>
    <t>ENSTBEP00000005074</t>
  </si>
  <si>
    <t>ENSTBEP00000015407</t>
  </si>
  <si>
    <t>MITF</t>
  </si>
  <si>
    <t>TFE3</t>
  </si>
  <si>
    <t>TR595185</t>
  </si>
  <si>
    <t>TFE3B</t>
  </si>
  <si>
    <t>ENSEEUP00000000075</t>
  </si>
  <si>
    <t>ENSETEP00000011131</t>
  </si>
  <si>
    <t>ENSFCAP00000014515</t>
  </si>
  <si>
    <t>ENSLAFP00000013827</t>
  </si>
  <si>
    <t>ENSMICP00000007837</t>
  </si>
  <si>
    <t>ENSMMUP00000021905</t>
  </si>
  <si>
    <t>ENSOCUP00000010330</t>
  </si>
  <si>
    <t>ENSOPRP00000015810</t>
  </si>
  <si>
    <t>ENSTBEP00000007183</t>
  </si>
  <si>
    <t>LG208992</t>
  </si>
  <si>
    <t>SPBC1734.07C</t>
  </si>
  <si>
    <t>ENSCPOP00000007467</t>
  </si>
  <si>
    <t>ENSCPOP00000008683</t>
  </si>
  <si>
    <t>ENSDARP00000057971</t>
  </si>
  <si>
    <t>ENSDNOP00000015180</t>
  </si>
  <si>
    <t>ENSEEUP00000005330</t>
  </si>
  <si>
    <t>ENSEEUP00000006852</t>
  </si>
  <si>
    <t>ENSEEUP00000009824</t>
  </si>
  <si>
    <t>ENSETEP00000014858</t>
  </si>
  <si>
    <t>ENSETEP00000015267</t>
  </si>
  <si>
    <t>ENSETEP00000016458</t>
  </si>
  <si>
    <t>ENSGACP00000022238</t>
  </si>
  <si>
    <t>ENSGACP00000022241</t>
  </si>
  <si>
    <t>ENSGACP00000022247</t>
  </si>
  <si>
    <t>ENSMICP00000000629</t>
  </si>
  <si>
    <t>ENSMICP00000016278</t>
  </si>
  <si>
    <t>ENSMMUP00000030117</t>
  </si>
  <si>
    <t>ENSMMUP00000033824</t>
  </si>
  <si>
    <t>ENSMMUP00000033826</t>
  </si>
  <si>
    <t>ENSMODP00000011530</t>
  </si>
  <si>
    <t>ENSMODP00000031371</t>
  </si>
  <si>
    <t>ENSMODP00000033824</t>
  </si>
  <si>
    <t>ENSMUSP00000020499</t>
  </si>
  <si>
    <t>ENSMUSP00000104495</t>
  </si>
  <si>
    <t>ENSMUSP00000111251</t>
  </si>
  <si>
    <t>ENSOANP00000008122</t>
  </si>
  <si>
    <t>ENSOANP00000008123</t>
  </si>
  <si>
    <t>ENSOANP00000008124</t>
  </si>
  <si>
    <t>ENSOANP00000018553</t>
  </si>
  <si>
    <t>ENSOANP00000018554</t>
  </si>
  <si>
    <t>ENSOPRP00000008405</t>
  </si>
  <si>
    <t>ENSORLP00000014167</t>
  </si>
  <si>
    <t>ENSP00000328507</t>
  </si>
  <si>
    <t>ENSSARP00000010884</t>
  </si>
  <si>
    <t>ENSTBEP00000004387</t>
  </si>
  <si>
    <t>ENSTBEP00000007905</t>
  </si>
  <si>
    <t>ENSTBEP00000008204</t>
  </si>
  <si>
    <t>LOC100029463</t>
  </si>
  <si>
    <t>LOC100029470</t>
  </si>
  <si>
    <t>SLC36A2</t>
  </si>
  <si>
    <t>SLC36A3</t>
  </si>
  <si>
    <t>XT296746</t>
  </si>
  <si>
    <t>XT387059</t>
  </si>
  <si>
    <t>CI203838</t>
  </si>
  <si>
    <t>ENSEEUP00000007846</t>
  </si>
  <si>
    <t>ENSETEP00000000006</t>
  </si>
  <si>
    <t>ENSP00000344876</t>
  </si>
  <si>
    <t>ENSTBEP00000001676</t>
  </si>
  <si>
    <t>NV194326</t>
  </si>
  <si>
    <t>AGAP_AGAP003359</t>
  </si>
  <si>
    <t>BF276913</t>
  </si>
  <si>
    <t>CA18044</t>
  </si>
  <si>
    <t>ENSCPOP00000003891</t>
  </si>
  <si>
    <t>ENSETEP00000001667</t>
  </si>
  <si>
    <t>ENSFCAP00000011043</t>
  </si>
  <si>
    <t>ENSGACP00000015119</t>
  </si>
  <si>
    <t>ENSMICP00000001746</t>
  </si>
  <si>
    <t>ENSMICP00000014028</t>
  </si>
  <si>
    <t>ENSMMUP00000005551</t>
  </si>
  <si>
    <t>ENSMODP00000011910</t>
  </si>
  <si>
    <t>ENSMODP00000016530</t>
  </si>
  <si>
    <t>ENSMODP00000032238</t>
  </si>
  <si>
    <t>ENSMODP00000032240</t>
  </si>
  <si>
    <t>ENSOPRP00000001217</t>
  </si>
  <si>
    <t>ENSSTOP00000013710</t>
  </si>
  <si>
    <t>ENSTBEP00000010936</t>
  </si>
  <si>
    <t>LG126968</t>
  </si>
  <si>
    <t>LG177167</t>
  </si>
  <si>
    <t>TB927.4.760</t>
  </si>
  <si>
    <t>XT348904</t>
  </si>
  <si>
    <t>XT456402</t>
  </si>
  <si>
    <t>ENSBTAP00000038294</t>
  </si>
  <si>
    <t>LOC100352107</t>
  </si>
  <si>
    <t>ARNT2</t>
  </si>
  <si>
    <t>ARNTL</t>
  </si>
  <si>
    <t>ARNTL2</t>
  </si>
  <si>
    <t>AAEL_AAEL010343</t>
  </si>
  <si>
    <t>AGAP_AGAP009748</t>
  </si>
  <si>
    <t>BF110703</t>
  </si>
  <si>
    <t>BF124387</t>
  </si>
  <si>
    <t>BMB012432</t>
  </si>
  <si>
    <t>CA180266</t>
  </si>
  <si>
    <t>CI250730</t>
  </si>
  <si>
    <t>ENSAPMP00000012536</t>
  </si>
  <si>
    <t>ENSAPMP00000012537</t>
  </si>
  <si>
    <t>ENSAPMP00000022857</t>
  </si>
  <si>
    <t>ENSBTAP00000016391</t>
  </si>
  <si>
    <t>ENSBTAP00000028592</t>
  </si>
  <si>
    <t>ENSCPOP00000007895</t>
  </si>
  <si>
    <t>ENSCPOP00000011702</t>
  </si>
  <si>
    <t>ENSCPOP00000013135</t>
  </si>
  <si>
    <t>ENSDARP00000075750</t>
  </si>
  <si>
    <t>ENSDARP00000089031</t>
  </si>
  <si>
    <t>ENSDARP00000090622</t>
  </si>
  <si>
    <t>ENSDNOP00000006425</t>
  </si>
  <si>
    <t>ENSEEUP00000006879</t>
  </si>
  <si>
    <t>ENSETEP00000001036</t>
  </si>
  <si>
    <t>ENSETEP00000006822</t>
  </si>
  <si>
    <t>ENSFCAP00000011998</t>
  </si>
  <si>
    <t>ENSGACP00000003194</t>
  </si>
  <si>
    <t>ENSGACP00000015458</t>
  </si>
  <si>
    <t>ENSGACP00000018426</t>
  </si>
  <si>
    <t>ENSGACP00000018427</t>
  </si>
  <si>
    <t>ENSGALP00000001093</t>
  </si>
  <si>
    <t>ENSGALP00000010384</t>
  </si>
  <si>
    <t>ENSGALP00000032095</t>
  </si>
  <si>
    <t>ENSGALP00000036568</t>
  </si>
  <si>
    <t>ENSLAFP00000009435</t>
  </si>
  <si>
    <t>ENSMICP00000001117</t>
  </si>
  <si>
    <t>ENSMICP00000005363</t>
  </si>
  <si>
    <t>ENSMICP00000006898</t>
  </si>
  <si>
    <t>ENSMICP00000014272</t>
  </si>
  <si>
    <t>ENSMMUP00000000731</t>
  </si>
  <si>
    <t>ENSMMUP00000000732</t>
  </si>
  <si>
    <t>ENSMMUP00000000734</t>
  </si>
  <si>
    <t>ENSMMUP00000012674</t>
  </si>
  <si>
    <t>ENSMMUP00000012676</t>
  </si>
  <si>
    <t>ENSMMUP00000012677</t>
  </si>
  <si>
    <t>ENSMMUP00000015183</t>
  </si>
  <si>
    <t>ENSMMUP00000015186</t>
  </si>
  <si>
    <t>ENSMMUP00000030596</t>
  </si>
  <si>
    <t>ENSMMUP00000030598</t>
  </si>
  <si>
    <t>ENSMMUP00000030600</t>
  </si>
  <si>
    <t>ENSMMUP00000036981</t>
  </si>
  <si>
    <t>ENSMMUP00000040061</t>
  </si>
  <si>
    <t>ENSMODP00000010841</t>
  </si>
  <si>
    <t>ENSMUSP00000015666</t>
  </si>
  <si>
    <t>ENSMUSP00000081753</t>
  </si>
  <si>
    <t>ENSMUSP00000102248</t>
  </si>
  <si>
    <t>ENSOANP00000007256</t>
  </si>
  <si>
    <t>ENSOANP00000007257</t>
  </si>
  <si>
    <t>ENSOPRP00000001795</t>
  </si>
  <si>
    <t>ENSOPRP00000004479</t>
  </si>
  <si>
    <t>ENSOPRP00000009500</t>
  </si>
  <si>
    <t>ENSORLP00000013228</t>
  </si>
  <si>
    <t>ENSORLP00000013730</t>
  </si>
  <si>
    <t>ENSORLP00000024118</t>
  </si>
  <si>
    <t>ENSORLP00000024120</t>
  </si>
  <si>
    <t>ENSORLP00000024240</t>
  </si>
  <si>
    <t>ENSP00000315637</t>
  </si>
  <si>
    <t>ENSP00000340289</t>
  </si>
  <si>
    <t>ENSP00000345426</t>
  </si>
  <si>
    <t>ENSP00000353172</t>
  </si>
  <si>
    <t>ENSP00000357971</t>
  </si>
  <si>
    <t>ENSP00000374358</t>
  </si>
  <si>
    <t>ENSP00000378190</t>
  </si>
  <si>
    <t>ENSRNOP00000019645</t>
  </si>
  <si>
    <t>ENSRNOP00000039053</t>
  </si>
  <si>
    <t>ENSRNOP00000039782</t>
  </si>
  <si>
    <t>ENSRNOP00000044280</t>
  </si>
  <si>
    <t>ENSRNOP00000048259</t>
  </si>
  <si>
    <t>ENSRNOP00000052005</t>
  </si>
  <si>
    <t>ENSSARP00000004999</t>
  </si>
  <si>
    <t>ENSSTOP00000003725</t>
  </si>
  <si>
    <t>ENSTBEP00000004286</t>
  </si>
  <si>
    <t>ENSTBEP00000013421</t>
  </si>
  <si>
    <t>ENSTBEP00000015136</t>
  </si>
  <si>
    <t>HR110615</t>
  </si>
  <si>
    <t>LG179263</t>
  </si>
  <si>
    <t>NV116698</t>
  </si>
  <si>
    <t>TR129795</t>
  </si>
  <si>
    <t>TR552230</t>
  </si>
  <si>
    <t>TR575244</t>
  </si>
  <si>
    <t>XT149220</t>
  </si>
  <si>
    <t>XT462871</t>
  </si>
  <si>
    <t>ARNTL1A</t>
  </si>
  <si>
    <t>ARNTL1B</t>
  </si>
  <si>
    <t>ENSDNOP00000000019</t>
  </si>
  <si>
    <t>ENSEEUP00000005442</t>
  </si>
  <si>
    <t>ENSETEP00000011979</t>
  </si>
  <si>
    <t>ENSGACP00000020452</t>
  </si>
  <si>
    <t>ENSMLUP00000014516</t>
  </si>
  <si>
    <t>ENSMMUP00000009706</t>
  </si>
  <si>
    <t>ENSMMUP00000011324</t>
  </si>
  <si>
    <t>ENSMMUP00000011325</t>
  </si>
  <si>
    <t>ENSMMUP00000011326</t>
  </si>
  <si>
    <t>ENSMMUP00000011328</t>
  </si>
  <si>
    <t>ENSMODP00000005986</t>
  </si>
  <si>
    <t>ENSMUSP00000106671</t>
  </si>
  <si>
    <t>ENSMUSP00000106673</t>
  </si>
  <si>
    <t>ENSMUSP00000106681</t>
  </si>
  <si>
    <t>ENSSARP00000001748</t>
  </si>
  <si>
    <t>ENSSARP00000002262</t>
  </si>
  <si>
    <t>ENSSTOP00000008471</t>
  </si>
  <si>
    <t>ENSTBEP00000004249</t>
  </si>
  <si>
    <t>ENSTBEP00000011227</t>
  </si>
  <si>
    <t>NGF</t>
  </si>
  <si>
    <t>NTF3</t>
  </si>
  <si>
    <t>TR707674</t>
  </si>
  <si>
    <t>XT174785</t>
  </si>
  <si>
    <t>AAF36079.1</t>
  </si>
  <si>
    <t>AAF36080.1</t>
  </si>
  <si>
    <t>AAEL_AAEL003952</t>
  </si>
  <si>
    <t>AAEL_AAEL003965</t>
  </si>
  <si>
    <t>AGAP_AGAP012068</t>
  </si>
  <si>
    <t>BF122588</t>
  </si>
  <si>
    <t>BF220046</t>
  </si>
  <si>
    <t>CA151195</t>
  </si>
  <si>
    <t>CA155770</t>
  </si>
  <si>
    <t>CA228346</t>
  </si>
  <si>
    <t>CI206216</t>
  </si>
  <si>
    <t>CI214759</t>
  </si>
  <si>
    <t>ENSAPMP00000006502</t>
  </si>
  <si>
    <t>ENSAPMP00000022799</t>
  </si>
  <si>
    <t>ENSAPMP00000023049</t>
  </si>
  <si>
    <t>ENSAPMP00000027625</t>
  </si>
  <si>
    <t>ENSAPMP00000030317</t>
  </si>
  <si>
    <t>ENSAPMP00000033142</t>
  </si>
  <si>
    <t>ENSAPMP00000034581</t>
  </si>
  <si>
    <t>ENSAPMP00000035920</t>
  </si>
  <si>
    <t>ENSBTAP00000011680</t>
  </si>
  <si>
    <t>ENSBTAP00000013509</t>
  </si>
  <si>
    <t>ENSCPOP00000000575</t>
  </si>
  <si>
    <t>ENSCPOP00000003578</t>
  </si>
  <si>
    <t>ENSCPOP00000003875</t>
  </si>
  <si>
    <t>ENSCPOP00000010595</t>
  </si>
  <si>
    <t>ENSDARP00000013018</t>
  </si>
  <si>
    <t>ENSDARP00000028094</t>
  </si>
  <si>
    <t>ENSDARP00000092449</t>
  </si>
  <si>
    <t>ENSDARP00000095872</t>
  </si>
  <si>
    <t>ENSEEUP00000009067</t>
  </si>
  <si>
    <t>ENSETEP00000006019</t>
  </si>
  <si>
    <t>ENSETEP00000014051</t>
  </si>
  <si>
    <t>ENSFCAP00000001335</t>
  </si>
  <si>
    <t>ENSGACP00000006306</t>
  </si>
  <si>
    <t>ENSGACP00000006349</t>
  </si>
  <si>
    <t>ENSGACP00000006352</t>
  </si>
  <si>
    <t>ENSGACP00000006374</t>
  </si>
  <si>
    <t>ENSGACP00000006565</t>
  </si>
  <si>
    <t>ENSGACP00000006572</t>
  </si>
  <si>
    <t>ENSGACP00000006578</t>
  </si>
  <si>
    <t>ENSGACP00000006936</t>
  </si>
  <si>
    <t>ENSGACP00000006949</t>
  </si>
  <si>
    <t>ENSGACP00000006956</t>
  </si>
  <si>
    <t>ENSGACP00000012988</t>
  </si>
  <si>
    <t>ENSGACP00000012994</t>
  </si>
  <si>
    <t>ENSGACP00000017561</t>
  </si>
  <si>
    <t>ENSGACP00000025130</t>
  </si>
  <si>
    <t>ENSGACP00000025528</t>
  </si>
  <si>
    <t>ENSGACP00000026120</t>
  </si>
  <si>
    <t>ENSGACP00000026123</t>
  </si>
  <si>
    <t>ENSGACP00000026126</t>
  </si>
  <si>
    <t>ENSGACP00000026345</t>
  </si>
  <si>
    <t>ENSGACP00000026396</t>
  </si>
  <si>
    <t>ENSGACP00000026402</t>
  </si>
  <si>
    <t>ENSGACP00000026409</t>
  </si>
  <si>
    <t>ENSGACP00000026411</t>
  </si>
  <si>
    <t>ENSGACP00000027377</t>
  </si>
  <si>
    <t>ENSGACP00000027485</t>
  </si>
  <si>
    <t>ENSGALP00000014720</t>
  </si>
  <si>
    <t>ENSGALP00000015225</t>
  </si>
  <si>
    <t>ENSGALP00000015272</t>
  </si>
  <si>
    <t>ENSLAFP00000001787</t>
  </si>
  <si>
    <t>ENSLAFP00000004680</t>
  </si>
  <si>
    <t>ENSMICP00000007847</t>
  </si>
  <si>
    <t>ENSMICP00000012703</t>
  </si>
  <si>
    <t>ENSMICP00000015115</t>
  </si>
  <si>
    <t>ENSMLUP00000003222</t>
  </si>
  <si>
    <t>ENSMMUP00000002049</t>
  </si>
  <si>
    <t>ENSMMUP00000002050</t>
  </si>
  <si>
    <t>ENSMMUP00000007740</t>
  </si>
  <si>
    <t>ENSMMUP00000014584</t>
  </si>
  <si>
    <t>ENSMMUP00000016912</t>
  </si>
  <si>
    <t>ENSMMUP00000017716</t>
  </si>
  <si>
    <t>ENSMMUP00000020074</t>
  </si>
  <si>
    <t>ENSMMUP00000023904</t>
  </si>
  <si>
    <t>ENSMMUP00000023905</t>
  </si>
  <si>
    <t>ENSMODP00000006269</t>
  </si>
  <si>
    <t>ENSMODP00000022330</t>
  </si>
  <si>
    <t>ENSMODP00000033340</t>
  </si>
  <si>
    <t>ENSMODP00000033341</t>
  </si>
  <si>
    <t>ENSMODP00000033344</t>
  </si>
  <si>
    <t>ENSMODP00000033347</t>
  </si>
  <si>
    <t>ENSMODP00000033348</t>
  </si>
  <si>
    <t>ENSMODP00000033350</t>
  </si>
  <si>
    <t>ENSMODP00000033353</t>
  </si>
  <si>
    <t>ENSMODP00000033355</t>
  </si>
  <si>
    <t>ENSMODP00000034788</t>
  </si>
  <si>
    <t>ENSMODP00000034790</t>
  </si>
  <si>
    <t>ENSMODP00000035204</t>
  </si>
  <si>
    <t>ENSMODP00000035211</t>
  </si>
  <si>
    <t>ENSMODP00000035232</t>
  </si>
  <si>
    <t>ENSMUSP00000075899</t>
  </si>
  <si>
    <t>ENSMUSP00000087482</t>
  </si>
  <si>
    <t>ENSMUSP00000106344</t>
  </si>
  <si>
    <t>ENSMUSP00000106347</t>
  </si>
  <si>
    <t>ENSOANP00000002295</t>
  </si>
  <si>
    <t>ENSOANP00000002296</t>
  </si>
  <si>
    <t>ENSOANP00000002306</t>
  </si>
  <si>
    <t>ENSOANP00000002307</t>
  </si>
  <si>
    <t>ENSOANP00000003809</t>
  </si>
  <si>
    <t>ENSOANP00000003810</t>
  </si>
  <si>
    <t>ENSOANP00000003811</t>
  </si>
  <si>
    <t>ENSOANP00000015622</t>
  </si>
  <si>
    <t>ENSOANP00000021667</t>
  </si>
  <si>
    <t>ENSOANP00000021668</t>
  </si>
  <si>
    <t>ENSOPRP00000015131</t>
  </si>
  <si>
    <t>ENSOPRP00000015556</t>
  </si>
  <si>
    <t>ENSOPRP00000015695</t>
  </si>
  <si>
    <t>ENSORLP00000002597</t>
  </si>
  <si>
    <t>ENSORLP00000008674</t>
  </si>
  <si>
    <t>ENSORLP00000008849</t>
  </si>
  <si>
    <t>ENSORLP00000008855</t>
  </si>
  <si>
    <t>ENSORLP00000014711</t>
  </si>
  <si>
    <t>ENSORLP00000014855</t>
  </si>
  <si>
    <t>ENSORLP00000015525</t>
  </si>
  <si>
    <t>ENSORLP00000018771</t>
  </si>
  <si>
    <t>ENSORLP00000022710</t>
  </si>
  <si>
    <t>ENSORLP00000024513</t>
  </si>
  <si>
    <t>ENSP00000354087</t>
  </si>
  <si>
    <t>ENSP00000355834</t>
  </si>
  <si>
    <t>ENSRNOP00000004727</t>
  </si>
  <si>
    <t>ENSRNOP00000011769</t>
  </si>
  <si>
    <t>ENSRNOP00000037477</t>
  </si>
  <si>
    <t>ENSRNOP00000044413</t>
  </si>
  <si>
    <t>ENSSARP00000007093</t>
  </si>
  <si>
    <t>ENSTBEP00000010279</t>
  </si>
  <si>
    <t>ENSTBEP00000012581</t>
  </si>
  <si>
    <t>ENSTBEP00000014838</t>
  </si>
  <si>
    <t>HR106710</t>
  </si>
  <si>
    <t>HR112487</t>
  </si>
  <si>
    <t>LG124076</t>
  </si>
  <si>
    <t>LG129270</t>
  </si>
  <si>
    <t>LG205978</t>
  </si>
  <si>
    <t>LG235955</t>
  </si>
  <si>
    <t>LOC798614</t>
  </si>
  <si>
    <t>NV191580</t>
  </si>
  <si>
    <t>TR561544</t>
  </si>
  <si>
    <t>TR568431</t>
  </si>
  <si>
    <t>TR571023</t>
  </si>
  <si>
    <t>TR586340</t>
  </si>
  <si>
    <t>TR612664</t>
  </si>
  <si>
    <t>TR612673</t>
  </si>
  <si>
    <t>TR713925</t>
  </si>
  <si>
    <t>TR740829</t>
  </si>
  <si>
    <t>TR741833</t>
  </si>
  <si>
    <t>TR753710</t>
  </si>
  <si>
    <t>TR753828</t>
  </si>
  <si>
    <t>XT152253</t>
  </si>
  <si>
    <t>XT153944</t>
  </si>
  <si>
    <t>XT360617</t>
  </si>
  <si>
    <t>XT372536</t>
  </si>
  <si>
    <t>XT383033</t>
  </si>
  <si>
    <t>XT469835</t>
  </si>
  <si>
    <t>XT471085</t>
  </si>
  <si>
    <t>CAPN2B</t>
  </si>
  <si>
    <t>CAPN3B</t>
  </si>
  <si>
    <t>BF129583</t>
  </si>
  <si>
    <t>BF214216</t>
  </si>
  <si>
    <t>CA167979</t>
  </si>
  <si>
    <t>CA174522</t>
  </si>
  <si>
    <t>ENSCPOP00000012818</t>
  </si>
  <si>
    <t>ENSDARP00000089743</t>
  </si>
  <si>
    <t>ENSEEUP00000008861</t>
  </si>
  <si>
    <t>ENSEEUP00000011820</t>
  </si>
  <si>
    <t>ENSETEP00000006554</t>
  </si>
  <si>
    <t>ENSETEP00000011135</t>
  </si>
  <si>
    <t>ENSFCAP00000009051</t>
  </si>
  <si>
    <t>ENSGACP00000007505</t>
  </si>
  <si>
    <t>ENSGALP00000014745</t>
  </si>
  <si>
    <t>ENSLAFP00000002861</t>
  </si>
  <si>
    <t>ENSLAFP00000003602</t>
  </si>
  <si>
    <t>ENSMICP00000003828</t>
  </si>
  <si>
    <t>ENSMICP00000011894</t>
  </si>
  <si>
    <t>ENSMICP00000015036</t>
  </si>
  <si>
    <t>ENSMMUP00000007741</t>
  </si>
  <si>
    <t>ENSMMUP00000008472</t>
  </si>
  <si>
    <t>ENSMMUP00000036637</t>
  </si>
  <si>
    <t>ENSMMUP00000037340</t>
  </si>
  <si>
    <t>ENSMODP00000031662</t>
  </si>
  <si>
    <t>ENSMODP00000031664</t>
  </si>
  <si>
    <t>ENSMODP00000031665</t>
  </si>
  <si>
    <t>ENSMODP00000031668</t>
  </si>
  <si>
    <t>ENSMODP00000034789</t>
  </si>
  <si>
    <t>ENSMODP00000035205</t>
  </si>
  <si>
    <t>ENSMODP00000035206</t>
  </si>
  <si>
    <t>ENSMODP00000035235</t>
  </si>
  <si>
    <t>ENSMUSP00000106631</t>
  </si>
  <si>
    <t>ENSOANP00000015579</t>
  </si>
  <si>
    <t>ENSOCUP00000003984</t>
  </si>
  <si>
    <t>ENSOPRP00000006476</t>
  </si>
  <si>
    <t>ENSOPRP00000009072</t>
  </si>
  <si>
    <t>ENSORLP00000010389</t>
  </si>
  <si>
    <t>ENSORLP00000023708</t>
  </si>
  <si>
    <t>ENSORLP00000023719</t>
  </si>
  <si>
    <t>ENSORLP00000025870</t>
  </si>
  <si>
    <t>ENSP00000338950</t>
  </si>
  <si>
    <t>ENSP00000348667</t>
  </si>
  <si>
    <t>ENSP00000355838</t>
  </si>
  <si>
    <t>ENSP00000380350</t>
  </si>
  <si>
    <t>ENSSARP00000009661</t>
  </si>
  <si>
    <t>ENSTBEP00000008415</t>
  </si>
  <si>
    <t>ENSTBEP00000014891</t>
  </si>
  <si>
    <t>ENSTBEP00000015406</t>
  </si>
  <si>
    <t>HR185955</t>
  </si>
  <si>
    <t>HR82463</t>
  </si>
  <si>
    <t>NV243450</t>
  </si>
  <si>
    <t>NV83057</t>
  </si>
  <si>
    <t>TR732941</t>
  </si>
  <si>
    <t>XT282958</t>
  </si>
  <si>
    <t>XT338699</t>
  </si>
  <si>
    <t>XT377457</t>
  </si>
  <si>
    <t>XT383076</t>
  </si>
  <si>
    <t>XT444383</t>
  </si>
  <si>
    <t>XT458554</t>
  </si>
  <si>
    <t>SI:CH211-202F3.3</t>
  </si>
  <si>
    <t>AAM15551.1</t>
  </si>
  <si>
    <t>AAV58887.1</t>
  </si>
  <si>
    <t>AAV58888.1</t>
  </si>
  <si>
    <t>AAEL_AAEL003963</t>
  </si>
  <si>
    <t>BF274511</t>
  </si>
  <si>
    <t>BMB027467</t>
  </si>
  <si>
    <t>ENSEEUP00000001051</t>
  </si>
  <si>
    <t>ENSEEUP00000014364</t>
  </si>
  <si>
    <t>ENSETEP00000004012</t>
  </si>
  <si>
    <t>ENSFCAP00000009909</t>
  </si>
  <si>
    <t>ENSGALP00000015269</t>
  </si>
  <si>
    <t>ENSLAFP00000001216</t>
  </si>
  <si>
    <t>ENSMICP00000003942</t>
  </si>
  <si>
    <t>ENSMICP00000015825</t>
  </si>
  <si>
    <t>ENSMUSP00000103901</t>
  </si>
  <si>
    <t>ENSOGAP00000011241</t>
  </si>
  <si>
    <t>TR131110</t>
  </si>
  <si>
    <t>TR565215</t>
  </si>
  <si>
    <t>CA182806</t>
  </si>
  <si>
    <t>ENSGALP00000014743</t>
  </si>
  <si>
    <t>ENSMMUP00000002059</t>
  </si>
  <si>
    <t>ENSMODP00000032873</t>
  </si>
  <si>
    <t>ENSOANP00000013102</t>
  </si>
  <si>
    <t>ENSOANP00000013103</t>
  </si>
  <si>
    <t>HR157317</t>
  </si>
  <si>
    <t>XT373061</t>
  </si>
  <si>
    <t>ENSCPOP00000000102</t>
  </si>
  <si>
    <t>ENSETEP00000006213</t>
  </si>
  <si>
    <t>ENSLAFP00000000690</t>
  </si>
  <si>
    <t>ENSMICP00000009339</t>
  </si>
  <si>
    <t>ENSMMUP00000000343</t>
  </si>
  <si>
    <t>ENSMMUP00000031646</t>
  </si>
  <si>
    <t>ENSOGAP00000006261</t>
  </si>
  <si>
    <t>ENSOPRP00000015118</t>
  </si>
  <si>
    <t>ENSRNOP00000002055</t>
  </si>
  <si>
    <t>ENSTBEP00000001880</t>
  </si>
  <si>
    <t>ENSEEUP00000007980</t>
  </si>
  <si>
    <t>AAC16993.1</t>
  </si>
  <si>
    <t>AAEL012094-PB</t>
  </si>
  <si>
    <t>AAEL_AAEL012094</t>
  </si>
  <si>
    <t>AGAP_AGAP005569</t>
  </si>
  <si>
    <t>BAF11239.1</t>
  </si>
  <si>
    <t>BAF13278.1</t>
  </si>
  <si>
    <t>BAF20666.1</t>
  </si>
  <si>
    <t>BF113587</t>
  </si>
  <si>
    <t>BF262877</t>
  </si>
  <si>
    <t>CA162678</t>
  </si>
  <si>
    <t>CI297237</t>
  </si>
  <si>
    <t>CKA1</t>
  </si>
  <si>
    <t>CKA2</t>
  </si>
  <si>
    <t>CSNK2A2</t>
  </si>
  <si>
    <t>ENSAPMP00000026452</t>
  </si>
  <si>
    <t>ENSAPMP00000032410</t>
  </si>
  <si>
    <t>ENSAPMP00000035224</t>
  </si>
  <si>
    <t>ENSBTAP00000016371</t>
  </si>
  <si>
    <t>ENSCPOP00000005167</t>
  </si>
  <si>
    <t>ENSCPOP00000007587</t>
  </si>
  <si>
    <t>ENSDARP00000056550</t>
  </si>
  <si>
    <t>ENSDNOP00000008858</t>
  </si>
  <si>
    <t>ENSEEUP00000000830</t>
  </si>
  <si>
    <t>ENSEEUP00000006407</t>
  </si>
  <si>
    <t>ENSETEP00000009494</t>
  </si>
  <si>
    <t>ENSFCAP00000002481</t>
  </si>
  <si>
    <t>ENSGACP00000004269</t>
  </si>
  <si>
    <t>ENSGACP00000010362</t>
  </si>
  <si>
    <t>ENSGACP00000010369</t>
  </si>
  <si>
    <t>ENSGACP00000015084</t>
  </si>
  <si>
    <t>ENSGACP00000020767</t>
  </si>
  <si>
    <t>ENSGACP00000020769</t>
  </si>
  <si>
    <t>ENSLAFP00000002609</t>
  </si>
  <si>
    <t>ENSLAFP00000011324</t>
  </si>
  <si>
    <t>ENSMICP00000007485</t>
  </si>
  <si>
    <t>ENSMMUP00000020899</t>
  </si>
  <si>
    <t>ENSMMUP00000037657</t>
  </si>
  <si>
    <t>ENSMMUP00000037659</t>
  </si>
  <si>
    <t>ENSMODP00000024357</t>
  </si>
  <si>
    <t>ENSOANP00000019186</t>
  </si>
  <si>
    <t>ENSOCUP00000012660</t>
  </si>
  <si>
    <t>ENSOPRP00000004722</t>
  </si>
  <si>
    <t>ENSOPRP00000010818</t>
  </si>
  <si>
    <t>ENSORLP00000000087</t>
  </si>
  <si>
    <t>ENSORLP00000008490</t>
  </si>
  <si>
    <t>ENSORLP00000008492</t>
  </si>
  <si>
    <t>ENSORLP00000015608</t>
  </si>
  <si>
    <t>ENSP00000371400</t>
  </si>
  <si>
    <t>ENSP00000383086</t>
  </si>
  <si>
    <t>ENSSARP00000002381</t>
  </si>
  <si>
    <t>ENSSARP00000002627</t>
  </si>
  <si>
    <t>ENSTBEP00000003657</t>
  </si>
  <si>
    <t>ENSTBEP00000012153</t>
  </si>
  <si>
    <t>HR166132</t>
  </si>
  <si>
    <t>HR90804</t>
  </si>
  <si>
    <t>LG184685</t>
  </si>
  <si>
    <t>NV166091</t>
  </si>
  <si>
    <t>PPA140287</t>
  </si>
  <si>
    <t>PPA145621</t>
  </si>
  <si>
    <t>PPA183198</t>
  </si>
  <si>
    <t>PPA218940</t>
  </si>
  <si>
    <t>PTA208891</t>
  </si>
  <si>
    <t>PTA414425</t>
  </si>
  <si>
    <t>PTA414670</t>
  </si>
  <si>
    <t>PTA716324</t>
  </si>
  <si>
    <t>TR573539</t>
  </si>
  <si>
    <t>TR576843</t>
  </si>
  <si>
    <t>TR740152</t>
  </si>
  <si>
    <t>TR748862</t>
  </si>
  <si>
    <t>TB09.211.4890</t>
  </si>
  <si>
    <t>TB927.2.2430</t>
  </si>
  <si>
    <t>VC109045</t>
  </si>
  <si>
    <t>VC83608</t>
  </si>
  <si>
    <t>VC84748</t>
  </si>
  <si>
    <t>XT190370</t>
  </si>
  <si>
    <t>XT448545</t>
  </si>
  <si>
    <t>CSNK2A2A</t>
  </si>
  <si>
    <t>CSNK2A2B</t>
  </si>
  <si>
    <t>ZGC:86598</t>
  </si>
  <si>
    <t>BF106030</t>
  </si>
  <si>
    <t>BF59924</t>
  </si>
  <si>
    <t>CA223599</t>
  </si>
  <si>
    <t>CI296560</t>
  </si>
  <si>
    <t>ENSAPMP00000004047</t>
  </si>
  <si>
    <t>ENSCPOP00000009689</t>
  </si>
  <si>
    <t>ENSDNOP00000014536</t>
  </si>
  <si>
    <t>ENSETEP00000012293</t>
  </si>
  <si>
    <t>ENSGACP00000003804</t>
  </si>
  <si>
    <t>ENSGACP00000003805</t>
  </si>
  <si>
    <t>ENSGACP00000010480</t>
  </si>
  <si>
    <t>ENSMMUP00000006997</t>
  </si>
  <si>
    <t>ENSMMUP00000006998</t>
  </si>
  <si>
    <t>ENSOPRP00000011080</t>
  </si>
  <si>
    <t>ENSORLP00000002594</t>
  </si>
  <si>
    <t>ENSORLP00000008637</t>
  </si>
  <si>
    <t>ENSP00000365025</t>
  </si>
  <si>
    <t>ENSP00000365026</t>
  </si>
  <si>
    <t>ENSP00000365035</t>
  </si>
  <si>
    <t>ENSP00000365040</t>
  </si>
  <si>
    <t>ENSP00000365046</t>
  </si>
  <si>
    <t>ENSP00000372919</t>
  </si>
  <si>
    <t>ENSP00000372923</t>
  </si>
  <si>
    <t>ENSP00000372925</t>
  </si>
  <si>
    <t>ENSP00000382980</t>
  </si>
  <si>
    <t>ENSP00000382984</t>
  </si>
  <si>
    <t>HR104986</t>
  </si>
  <si>
    <t>LG225993</t>
  </si>
  <si>
    <t>LOC100966880</t>
  </si>
  <si>
    <t>NV245041</t>
  </si>
  <si>
    <t>TR566379</t>
  </si>
  <si>
    <t>TR573541</t>
  </si>
  <si>
    <t>XT458170</t>
  </si>
  <si>
    <t>KIN-10</t>
  </si>
  <si>
    <t>AAEL_AAEL009637</t>
  </si>
  <si>
    <t>AGAP_AGAP004533</t>
  </si>
  <si>
    <t>BF199166</t>
  </si>
  <si>
    <t>BMB011691</t>
  </si>
  <si>
    <t>CA221292</t>
  </si>
  <si>
    <t>CI215762</t>
  </si>
  <si>
    <t>ENSBTAP00000016512</t>
  </si>
  <si>
    <t>ENSCPOP00000008194</t>
  </si>
  <si>
    <t>ENSDARP00000088034</t>
  </si>
  <si>
    <t>ENSDNOP00000008205</t>
  </si>
  <si>
    <t>ENSETEP00000013002</t>
  </si>
  <si>
    <t>ENSGACP00000013558</t>
  </si>
  <si>
    <t>ENSGACP00000021380</t>
  </si>
  <si>
    <t>ENSGACP00000021381</t>
  </si>
  <si>
    <t>ENSGACP00000021382</t>
  </si>
  <si>
    <t>ENSGACP00000021389</t>
  </si>
  <si>
    <t>ENSGALP00000026845</t>
  </si>
  <si>
    <t>ENSGALP00000035934</t>
  </si>
  <si>
    <t>ENSMICP00000001613</t>
  </si>
  <si>
    <t>ENSMMUP00000025247</t>
  </si>
  <si>
    <t>ENSOPRP00000000146</t>
  </si>
  <si>
    <t>ENSORLP00000013899</t>
  </si>
  <si>
    <t>ENSORLP00000021694</t>
  </si>
  <si>
    <t>ENSTBEP00000007464</t>
  </si>
  <si>
    <t>HR186015</t>
  </si>
  <si>
    <t>LG197490</t>
  </si>
  <si>
    <t>TR588062</t>
  </si>
  <si>
    <t>TR713399</t>
  </si>
  <si>
    <t>XT450965</t>
  </si>
  <si>
    <t>AGAP003277-PA</t>
  </si>
  <si>
    <t>ASPP_AEDAE</t>
  </si>
  <si>
    <t>BF114822</t>
  </si>
  <si>
    <t>BF125850</t>
  </si>
  <si>
    <t>BF271912</t>
  </si>
  <si>
    <t>BF282669</t>
  </si>
  <si>
    <t>BF74093</t>
  </si>
  <si>
    <t>BMB008297</t>
  </si>
  <si>
    <t>CA225009</t>
  </si>
  <si>
    <t>CI209163</t>
  </si>
  <si>
    <t>CI390859</t>
  </si>
  <si>
    <t>CI390862</t>
  </si>
  <si>
    <t>CTSE</t>
  </si>
  <si>
    <t>ENSAPMP00000004196</t>
  </si>
  <si>
    <t>ENSAPMP00000027297</t>
  </si>
  <si>
    <t>ENSAPMP00000029790</t>
  </si>
  <si>
    <t>ENSBTAP00000046216</t>
  </si>
  <si>
    <t>ENSCPOP00000007635</t>
  </si>
  <si>
    <t>ENSCPOP00000008547</t>
  </si>
  <si>
    <t>ENSCPOP00000011578</t>
  </si>
  <si>
    <t>ENSEEUP00000010624</t>
  </si>
  <si>
    <t>ENSEEUP00000012082</t>
  </si>
  <si>
    <t>ENSETEP00000013908</t>
  </si>
  <si>
    <t>ENSFCAP00000007246</t>
  </si>
  <si>
    <t>ENSGACP00000010788</t>
  </si>
  <si>
    <t>ENSGACP00000010800</t>
  </si>
  <si>
    <t>ENSGACP00000010805</t>
  </si>
  <si>
    <t>ENSGACP00000022781</t>
  </si>
  <si>
    <t>ENSGALP00000001138</t>
  </si>
  <si>
    <t>ENSLAFP00000014376</t>
  </si>
  <si>
    <t>ENSMICP00000001986</t>
  </si>
  <si>
    <t>ENSMLUP00000001146</t>
  </si>
  <si>
    <t>ENSMMUP00000005169</t>
  </si>
  <si>
    <t>ENSMMUP00000017602</t>
  </si>
  <si>
    <t>ENSMMUP00000028438</t>
  </si>
  <si>
    <t>ENSMMUP00000028439</t>
  </si>
  <si>
    <t>ENSMODP00000002051</t>
  </si>
  <si>
    <t>ENSMODP00000016089</t>
  </si>
  <si>
    <t>ENSMODP00000016131</t>
  </si>
  <si>
    <t>ENSMODP00000016132</t>
  </si>
  <si>
    <t>ENSMODP00000016133</t>
  </si>
  <si>
    <t>ENSMUSP00000008035</t>
  </si>
  <si>
    <t>ENSMUSP00000063904</t>
  </si>
  <si>
    <t>ENSMUSP00000107907</t>
  </si>
  <si>
    <t>ENSMUSP00000112235</t>
  </si>
  <si>
    <t>ENSOANP00000019806</t>
  </si>
  <si>
    <t>ENSOANP00000019807</t>
  </si>
  <si>
    <t>ENSOCUP00000005818</t>
  </si>
  <si>
    <t>ENSOCUP00000005822</t>
  </si>
  <si>
    <t>ENSOCUP00000006608</t>
  </si>
  <si>
    <t>ENSOCUP00000010074</t>
  </si>
  <si>
    <t>ENSOPRP00000000196</t>
  </si>
  <si>
    <t>ENSOPRP00000000333</t>
  </si>
  <si>
    <t>ENSOPRP00000003486</t>
  </si>
  <si>
    <t>ENSOPRP00000003510</t>
  </si>
  <si>
    <t>ENSOPRP00000003528</t>
  </si>
  <si>
    <t>ENSOPRP00000003545</t>
  </si>
  <si>
    <t>ENSOPRP00000012319</t>
  </si>
  <si>
    <t>ENSORLP00000000114</t>
  </si>
  <si>
    <t>ENSORLP00000016891</t>
  </si>
  <si>
    <t>ENSORLP00000016894</t>
  </si>
  <si>
    <t>ENSORLP00000021773</t>
  </si>
  <si>
    <t>ENSORLP00000021774</t>
  </si>
  <si>
    <t>ENSP00000253720</t>
  </si>
  <si>
    <t>ENSP00000354337</t>
  </si>
  <si>
    <t>ENSP00000356164</t>
  </si>
  <si>
    <t>ENSRNOP00000028293</t>
  </si>
  <si>
    <t>ENSRNOP00000029248</t>
  </si>
  <si>
    <t>ENSSARP00000004908</t>
  </si>
  <si>
    <t>ENSTBEP00000005610</t>
  </si>
  <si>
    <t>HR95592</t>
  </si>
  <si>
    <t>LG173095</t>
  </si>
  <si>
    <t>LOC100017009</t>
  </si>
  <si>
    <t>LOC100017048</t>
  </si>
  <si>
    <t>LOC100027327</t>
  </si>
  <si>
    <t>LOC100027345</t>
  </si>
  <si>
    <t>LOC100027389</t>
  </si>
  <si>
    <t>LOC100030263</t>
  </si>
  <si>
    <t>LOC100328620</t>
  </si>
  <si>
    <t>LOC100356402</t>
  </si>
  <si>
    <t>LOC417848</t>
  </si>
  <si>
    <t>NAPSA</t>
  </si>
  <si>
    <t>NV81470</t>
  </si>
  <si>
    <t>PAG1</t>
  </si>
  <si>
    <t>PAG15</t>
  </si>
  <si>
    <t>PAG16</t>
  </si>
  <si>
    <t>PAG18</t>
  </si>
  <si>
    <t>PAG3</t>
  </si>
  <si>
    <t>PAG8</t>
  </si>
  <si>
    <t>PGA3</t>
  </si>
  <si>
    <t>PGA4</t>
  </si>
  <si>
    <t>PGA5</t>
  </si>
  <si>
    <t>REN</t>
  </si>
  <si>
    <t>REN1</t>
  </si>
  <si>
    <t>TR702434</t>
  </si>
  <si>
    <t>TR702477</t>
  </si>
  <si>
    <t>TR748863</t>
  </si>
  <si>
    <t>XT152189</t>
  </si>
  <si>
    <t>XT153062</t>
  </si>
  <si>
    <t>XT177192</t>
  </si>
  <si>
    <t>XT268329</t>
  </si>
  <si>
    <t>XT301267</t>
  </si>
  <si>
    <t>XT373572</t>
  </si>
  <si>
    <t>XT373593</t>
  </si>
  <si>
    <t>XT373605</t>
  </si>
  <si>
    <t>XT457494</t>
  </si>
  <si>
    <t>XT470349</t>
  </si>
  <si>
    <t>ASP-4</t>
  </si>
  <si>
    <t>ZGC:63831</t>
  </si>
  <si>
    <t>4930486L24RIK</t>
  </si>
  <si>
    <t>AAEL_AAEL002833</t>
  </si>
  <si>
    <t>AGAP_AGAP011828</t>
  </si>
  <si>
    <t>BC051665</t>
  </si>
  <si>
    <t>CA128252</t>
  </si>
  <si>
    <t>CTS6</t>
  </si>
  <si>
    <t>CTS8</t>
  </si>
  <si>
    <t>CTSJ</t>
  </si>
  <si>
    <t>CTSLL3</t>
  </si>
  <si>
    <t>CTSM</t>
  </si>
  <si>
    <t>CTSQ</t>
  </si>
  <si>
    <t>CTSR</t>
  </si>
  <si>
    <t>ENSAPMP00000020165</t>
  </si>
  <si>
    <t>ENSBTAP00000036285</t>
  </si>
  <si>
    <t>ENSCPOP00000008278</t>
  </si>
  <si>
    <t>ENSDARP00000002509</t>
  </si>
  <si>
    <t>ENSDARP00000007127</t>
  </si>
  <si>
    <t>ENSDARP00000057236</t>
  </si>
  <si>
    <t>ENSEEUP00000003882</t>
  </si>
  <si>
    <t>ENSETEP00000006363</t>
  </si>
  <si>
    <t>ENSETEP00000006478</t>
  </si>
  <si>
    <t>ENSETEP00000016485</t>
  </si>
  <si>
    <t>ENSFCAP00000005300</t>
  </si>
  <si>
    <t>ENSGACP00000019249</t>
  </si>
  <si>
    <t>ENSLAFP00000000572</t>
  </si>
  <si>
    <t>ENSLAFP00000003982</t>
  </si>
  <si>
    <t>ENSMICP00000013588</t>
  </si>
  <si>
    <t>ENSMMUP00000018212</t>
  </si>
  <si>
    <t>ENSMMUP00000023174</t>
  </si>
  <si>
    <t>ENSMMUP00000030251</t>
  </si>
  <si>
    <t>ENSMMUP00000038922</t>
  </si>
  <si>
    <t>ENSMODP00000003454</t>
  </si>
  <si>
    <t>ENSMODP00000003514</t>
  </si>
  <si>
    <t>ENSMODP00000003699</t>
  </si>
  <si>
    <t>ENSMUSP00000105433</t>
  </si>
  <si>
    <t>ENSOANP00000000343</t>
  </si>
  <si>
    <t>ENSOANP00000000382</t>
  </si>
  <si>
    <t>ENSOANP00000000383</t>
  </si>
  <si>
    <t>ENSOGAP00000006466</t>
  </si>
  <si>
    <t>ENSOPRP00000000948</t>
  </si>
  <si>
    <t>ENSOPRP00000015451</t>
  </si>
  <si>
    <t>ENSORLP00000025760</t>
  </si>
  <si>
    <t>ENSP00000340470</t>
  </si>
  <si>
    <t>ENSSARP00000009074</t>
  </si>
  <si>
    <t>ENSTBEP00000012477</t>
  </si>
  <si>
    <t>ENSTBEP00000014258</t>
  </si>
  <si>
    <t>LOC100347623</t>
  </si>
  <si>
    <t>LOC101081715</t>
  </si>
  <si>
    <t>LOC101087880</t>
  </si>
  <si>
    <t>LOC102426649</t>
  </si>
  <si>
    <t>LOC102429543</t>
  </si>
  <si>
    <t>MGC114246</t>
  </si>
  <si>
    <t>MGC174857</t>
  </si>
  <si>
    <t>RGD1308751</t>
  </si>
  <si>
    <t>RGD1564827</t>
  </si>
  <si>
    <t>TR749011</t>
  </si>
  <si>
    <t>TESTIN</t>
  </si>
  <si>
    <t>XT273322</t>
  </si>
  <si>
    <t>WU:FA26C03</t>
  </si>
  <si>
    <t>E2F2</t>
  </si>
  <si>
    <t>E2F3</t>
  </si>
  <si>
    <t>ENSCPOP00000000148</t>
  </si>
  <si>
    <t>ENSCPOP00000001629</t>
  </si>
  <si>
    <t>ENSCPOP00000007851</t>
  </si>
  <si>
    <t>ENSEEUP00000009096</t>
  </si>
  <si>
    <t>ENSEEUP00000012203</t>
  </si>
  <si>
    <t>ENSETEP00000007910</t>
  </si>
  <si>
    <t>ENSETEP00000014264</t>
  </si>
  <si>
    <t>ENSFCAP00000004643</t>
  </si>
  <si>
    <t>ENSMICP00000006304</t>
  </si>
  <si>
    <t>ENSMLUP00000014006</t>
  </si>
  <si>
    <t>ENSMMUP00000015531</t>
  </si>
  <si>
    <t>ENSMMUP00000023224</t>
  </si>
  <si>
    <t>ENSMODP00000030944</t>
  </si>
  <si>
    <t>ENSMUSP00000105326</t>
  </si>
  <si>
    <t>ENSOPRP00000001356</t>
  </si>
  <si>
    <t>ENSOPRP00000004882</t>
  </si>
  <si>
    <t>ENSORLP00000001148</t>
  </si>
  <si>
    <t>ENSRNOP00000022414</t>
  </si>
  <si>
    <t>ENSSTOP00000002445</t>
  </si>
  <si>
    <t>ENSTBEP00000000145</t>
  </si>
  <si>
    <t>ENSTBEP00000014156</t>
  </si>
  <si>
    <t>XT295307</t>
  </si>
  <si>
    <t>XT315169</t>
  </si>
  <si>
    <t>ENSDNOP00000013032</t>
  </si>
  <si>
    <t>ENSEEUP00000012310</t>
  </si>
  <si>
    <t>ENSFCAP00000001368</t>
  </si>
  <si>
    <t>ENSMICP00000014602</t>
  </si>
  <si>
    <t>ENSOANP00000008039</t>
  </si>
  <si>
    <t>ENSOPRP00000010945</t>
  </si>
  <si>
    <t>AAB53869.1</t>
  </si>
  <si>
    <t>AAB53874.1</t>
  </si>
  <si>
    <t>AGAP_AGAP009623</t>
  </si>
  <si>
    <t>BAF07945.1</t>
  </si>
  <si>
    <t>BAF09262.1</t>
  </si>
  <si>
    <t>BAF15053.1</t>
  </si>
  <si>
    <t>BAF20223.1</t>
  </si>
  <si>
    <t>BAF22811.1</t>
  </si>
  <si>
    <t>BF124511</t>
  </si>
  <si>
    <t>BF124543</t>
  </si>
  <si>
    <t>BMB006175</t>
  </si>
  <si>
    <t>CA159125</t>
  </si>
  <si>
    <t>CG8893-PB</t>
  </si>
  <si>
    <t>CG9010</t>
  </si>
  <si>
    <t>ENSAPMP00000007510</t>
  </si>
  <si>
    <t>ENSAPMP00000020086</t>
  </si>
  <si>
    <t>ENSAPMP00000022295</t>
  </si>
  <si>
    <t>ENSAPMP00000023525</t>
  </si>
  <si>
    <t>ENSAPMP00000025636</t>
  </si>
  <si>
    <t>ENSAPMP00000026679</t>
  </si>
  <si>
    <t>ENSBTAP00000001135</t>
  </si>
  <si>
    <t>ENSBTAP00000024692</t>
  </si>
  <si>
    <t>ENSBTAP00000034260</t>
  </si>
  <si>
    <t>ENSBTAP00000040484</t>
  </si>
  <si>
    <t>ENSCPOP00000009590</t>
  </si>
  <si>
    <t>ENSEEUP00000010462</t>
  </si>
  <si>
    <t>ENSEEUP00000013205</t>
  </si>
  <si>
    <t>ENSETEP00000011151</t>
  </si>
  <si>
    <t>ENSFCAP00000005921</t>
  </si>
  <si>
    <t>ENSGACP00000007841</t>
  </si>
  <si>
    <t>ENSGACP00000007868</t>
  </si>
  <si>
    <t>ENSGACP00000007877</t>
  </si>
  <si>
    <t>ENSGACP00000007883</t>
  </si>
  <si>
    <t>ENSGACP00000013587</t>
  </si>
  <si>
    <t>ENSGACP00000024766</t>
  </si>
  <si>
    <t>ENSGACP00000024770</t>
  </si>
  <si>
    <t>ENSGALP00000036329</t>
  </si>
  <si>
    <t>ENSLAFP00000002327</t>
  </si>
  <si>
    <t>ENSMICP00000005981</t>
  </si>
  <si>
    <t>ENSMICP00000009928</t>
  </si>
  <si>
    <t>ENSMMUP00000007714</t>
  </si>
  <si>
    <t>ENSMMUP00000008494</t>
  </si>
  <si>
    <t>ENSMMUP00000011098</t>
  </si>
  <si>
    <t>ENSMMUP00000011175</t>
  </si>
  <si>
    <t>ENSMMUP00000017649</t>
  </si>
  <si>
    <t>ENSMMUP00000024513</t>
  </si>
  <si>
    <t>ENSMMUP00000024582</t>
  </si>
  <si>
    <t>ENSMMUP00000030989</t>
  </si>
  <si>
    <t>ENSMMUP00000036202</t>
  </si>
  <si>
    <t>ENSMODP00000012189</t>
  </si>
  <si>
    <t>ENSMODP00000016365</t>
  </si>
  <si>
    <t>ENSMODP00000022521</t>
  </si>
  <si>
    <t>ENSMODP00000023639</t>
  </si>
  <si>
    <t>ENSMODP00000037373</t>
  </si>
  <si>
    <t>ENSMUSP00000050698</t>
  </si>
  <si>
    <t>ENSMUSP00000073289</t>
  </si>
  <si>
    <t>ENSMUSP00000075954</t>
  </si>
  <si>
    <t>ENSMUSP00000091085</t>
  </si>
  <si>
    <t>ENSMUSP00000091210</t>
  </si>
  <si>
    <t>ENSMUSP00000091648</t>
  </si>
  <si>
    <t>ENSMUSP00000091727</t>
  </si>
  <si>
    <t>ENSMUSP00000092698</t>
  </si>
  <si>
    <t>ENSMUSP00000094250</t>
  </si>
  <si>
    <t>ENSMUSP00000100482</t>
  </si>
  <si>
    <t>ENSMUSP00000100550</t>
  </si>
  <si>
    <t>ENSMUSP00000100572</t>
  </si>
  <si>
    <t>ENSMUSP00000100606</t>
  </si>
  <si>
    <t>ENSMUSP00000100721</t>
  </si>
  <si>
    <t>ENSMUSP00000100794</t>
  </si>
  <si>
    <t>ENSMUSP00000101845</t>
  </si>
  <si>
    <t>ENSMUSP00000102051</t>
  </si>
  <si>
    <t>ENSMUSP00000102656</t>
  </si>
  <si>
    <t>ENSMUSP00000105217</t>
  </si>
  <si>
    <t>ENSMUSP00000105219</t>
  </si>
  <si>
    <t>ENSMUSP00000105224</t>
  </si>
  <si>
    <t>ENSMUSP00000108293</t>
  </si>
  <si>
    <t>ENSMUSP00000109473</t>
  </si>
  <si>
    <t>ENSMUSP00000110058</t>
  </si>
  <si>
    <t>ENSMUSP00000110991</t>
  </si>
  <si>
    <t>ENSMUSP00000111893</t>
  </si>
  <si>
    <t>ENSOGAP00000008953</t>
  </si>
  <si>
    <t>ENSOPRP00000011422</t>
  </si>
  <si>
    <t>ENSORLP00000007583</t>
  </si>
  <si>
    <t>ENSORLP00000015300</t>
  </si>
  <si>
    <t>ENSP00000380065</t>
  </si>
  <si>
    <t>ENSRNOP00000008094</t>
  </si>
  <si>
    <t>ENSRNOP00000008851</t>
  </si>
  <si>
    <t>ENSRNOP00000013168</t>
  </si>
  <si>
    <t>ENSRNOP00000023344</t>
  </si>
  <si>
    <t>ENSRNOP00000023363</t>
  </si>
  <si>
    <t>ENSRNOP00000031622</t>
  </si>
  <si>
    <t>ENSRNOP00000032687</t>
  </si>
  <si>
    <t>ENSRNOP00000033769</t>
  </si>
  <si>
    <t>ENSRNOP00000034808</t>
  </si>
  <si>
    <t>ENSRNOP00000035413</t>
  </si>
  <si>
    <t>ENSRNOP00000035891</t>
  </si>
  <si>
    <t>ENSRNOP00000039163</t>
  </si>
  <si>
    <t>ENSRNOP00000039618</t>
  </si>
  <si>
    <t>ENSRNOP00000039874</t>
  </si>
  <si>
    <t>ENSRNOP00000039917</t>
  </si>
  <si>
    <t>ENSRNOP00000040641</t>
  </si>
  <si>
    <t>ENSRNOP00000041240</t>
  </si>
  <si>
    <t>ENSRNOP00000041341</t>
  </si>
  <si>
    <t>ENSRNOP00000041672</t>
  </si>
  <si>
    <t>ENSRNOP00000042181</t>
  </si>
  <si>
    <t>ENSRNOP00000042853</t>
  </si>
  <si>
    <t>ENSRNOP00000042858</t>
  </si>
  <si>
    <t>ENSRNOP00000043166</t>
  </si>
  <si>
    <t>ENSRNOP00000043343</t>
  </si>
  <si>
    <t>ENSRNOP00000043447</t>
  </si>
  <si>
    <t>ENSRNOP00000043492</t>
  </si>
  <si>
    <t>ENSRNOP00000043651</t>
  </si>
  <si>
    <t>ENSRNOP00000044007</t>
  </si>
  <si>
    <t>ENSRNOP00000044249</t>
  </si>
  <si>
    <t>ENSRNOP00000044449</t>
  </si>
  <si>
    <t>ENSRNOP00000044853</t>
  </si>
  <si>
    <t>ENSRNOP00000045326</t>
  </si>
  <si>
    <t>ENSRNOP00000045570</t>
  </si>
  <si>
    <t>ENSRNOP00000046355</t>
  </si>
  <si>
    <t>ENSRNOP00000046649</t>
  </si>
  <si>
    <t>ENSRNOP00000046966</t>
  </si>
  <si>
    <t>ENSRNOP00000047451</t>
  </si>
  <si>
    <t>ENSRNOP00000047476</t>
  </si>
  <si>
    <t>ENSRNOP00000048022</t>
  </si>
  <si>
    <t>ENSRNOP00000048234</t>
  </si>
  <si>
    <t>ENSRNOP00000048249</t>
  </si>
  <si>
    <t>ENSRNOP00000048383</t>
  </si>
  <si>
    <t>ENSRNOP00000048537</t>
  </si>
  <si>
    <t>ENSRNOP00000049118</t>
  </si>
  <si>
    <t>ENSRNOP00000050213</t>
  </si>
  <si>
    <t>ENSRNOP00000050429</t>
  </si>
  <si>
    <t>ENSRNOP00000050628</t>
  </si>
  <si>
    <t>ENSRNOP00000051109</t>
  </si>
  <si>
    <t>ENSRNOP00000051443</t>
  </si>
  <si>
    <t>ENSRNOP00000053537</t>
  </si>
  <si>
    <t>ENSRNOP00000055701</t>
  </si>
  <si>
    <t>ENSRNOP00000055764</t>
  </si>
  <si>
    <t>ENSRNOP00000056314</t>
  </si>
  <si>
    <t>ENSRNOP00000057551</t>
  </si>
  <si>
    <t>ENSSTOP00000006574</t>
  </si>
  <si>
    <t>ENSTBEP00000001310</t>
  </si>
  <si>
    <t>ENSTBEP00000007457</t>
  </si>
  <si>
    <t>GAPDHS</t>
  </si>
  <si>
    <t>HR173646</t>
  </si>
  <si>
    <t>HR185520</t>
  </si>
  <si>
    <t>LG222542</t>
  </si>
  <si>
    <t>NV243086</t>
  </si>
  <si>
    <t>PPA109421</t>
  </si>
  <si>
    <t>PPA150010</t>
  </si>
  <si>
    <t>PPA150029</t>
  </si>
  <si>
    <t>PPA226280</t>
  </si>
  <si>
    <t>PTA226529</t>
  </si>
  <si>
    <t>PTA421269</t>
  </si>
  <si>
    <t>PTA575307</t>
  </si>
  <si>
    <t>PTA706905</t>
  </si>
  <si>
    <t>PTA728998</t>
  </si>
  <si>
    <t>PTA821843</t>
  </si>
  <si>
    <t>PTA832627</t>
  </si>
  <si>
    <t>TDH1</t>
  </si>
  <si>
    <t>TDH2</t>
  </si>
  <si>
    <t>TDH3</t>
  </si>
  <si>
    <t>TR299566</t>
  </si>
  <si>
    <t>TR302175</t>
  </si>
  <si>
    <t>TB10.6K15.3850</t>
  </si>
  <si>
    <t>VC83827</t>
  </si>
  <si>
    <t>XT460365</t>
  </si>
  <si>
    <t>GPD-1</t>
  </si>
  <si>
    <t>GPD-4</t>
  </si>
  <si>
    <t>GPD3</t>
  </si>
  <si>
    <t>ENSCPOP00000004161</t>
  </si>
  <si>
    <t>ENSDARP00000007188</t>
  </si>
  <si>
    <t>ENSFCAP00000011209</t>
  </si>
  <si>
    <t>ENSGACP00000009150</t>
  </si>
  <si>
    <t>ENSMMUP00000034092</t>
  </si>
  <si>
    <t>ENSMUSP00000102104</t>
  </si>
  <si>
    <t>ENSMUSP00000102106</t>
  </si>
  <si>
    <t>ENSOPRP00000011345</t>
  </si>
  <si>
    <t>ENSORLP00000019097</t>
  </si>
  <si>
    <t>ENSP00000376345</t>
  </si>
  <si>
    <t>ENSP00000376347</t>
  </si>
  <si>
    <t>ENSTBEP00000013618</t>
  </si>
  <si>
    <t>GRB2B</t>
  </si>
  <si>
    <t>BF208339</t>
  </si>
  <si>
    <t>BF208408</t>
  </si>
  <si>
    <t>CA72408</t>
  </si>
  <si>
    <t>ENSCPOP00000004781</t>
  </si>
  <si>
    <t>ENSCPOP00000012832</t>
  </si>
  <si>
    <t>ENSDARP00000010923</t>
  </si>
  <si>
    <t>ENSDARP00000021260</t>
  </si>
  <si>
    <t>ENSDARP00000047579</t>
  </si>
  <si>
    <t>ENSDARP00000060342</t>
  </si>
  <si>
    <t>ENSEEUP00000005414</t>
  </si>
  <si>
    <t>ENSETEP00000002106</t>
  </si>
  <si>
    <t>ENSFCAP00000012637</t>
  </si>
  <si>
    <t>ENSGACP00000011270</t>
  </si>
  <si>
    <t>ENSGACP00000015093</t>
  </si>
  <si>
    <t>ENSGACP00000017437</t>
  </si>
  <si>
    <t>ENSGALP00000036586</t>
  </si>
  <si>
    <t>ENSGALP00000036587</t>
  </si>
  <si>
    <t>ENSLAFP00000010336</t>
  </si>
  <si>
    <t>ENSLAFP00000011222</t>
  </si>
  <si>
    <t>ENSMICP00000002037</t>
  </si>
  <si>
    <t>ENSMICP00000002683</t>
  </si>
  <si>
    <t>ENSMMUP00000000302</t>
  </si>
  <si>
    <t>ENSMMUP00000000304</t>
  </si>
  <si>
    <t>ENSMMUP00000030706</t>
  </si>
  <si>
    <t>ENSMODP00000010904</t>
  </si>
  <si>
    <t>ENSMODP00000010908</t>
  </si>
  <si>
    <t>ENSMODP00000028408</t>
  </si>
  <si>
    <t>ENSMODP00000032386</t>
  </si>
  <si>
    <t>ENSMUSP00000106091</t>
  </si>
  <si>
    <t>ENSMUSP00000107892</t>
  </si>
  <si>
    <t>ENSOANP00000014474</t>
  </si>
  <si>
    <t>ENSOANP00000014475</t>
  </si>
  <si>
    <t>ENSOANP00000014476</t>
  </si>
  <si>
    <t>ENSOCUP00000012817</t>
  </si>
  <si>
    <t>ENSOPRP00000007103</t>
  </si>
  <si>
    <t>ENSOPRP00000009329</t>
  </si>
  <si>
    <t>ENSORLP00000002499</t>
  </si>
  <si>
    <t>ENSORLP00000002500</t>
  </si>
  <si>
    <t>ENSP00000244302</t>
  </si>
  <si>
    <t>ENSP00000341877</t>
  </si>
  <si>
    <t>ENSP00000378439</t>
  </si>
  <si>
    <t>ENSP00000378446</t>
  </si>
  <si>
    <t>ENSRNOP00000012105</t>
  </si>
  <si>
    <t>ENSRNOP00000033874</t>
  </si>
  <si>
    <t>ENSSARP00000010102</t>
  </si>
  <si>
    <t>ENSTBEP00000004027</t>
  </si>
  <si>
    <t>ENSTBEP00000010340</t>
  </si>
  <si>
    <t>EPAS1</t>
  </si>
  <si>
    <t>HIF3A</t>
  </si>
  <si>
    <t>TR587751</t>
  </si>
  <si>
    <t>TR609701</t>
  </si>
  <si>
    <t>TR739233</t>
  </si>
  <si>
    <t>XT151770</t>
  </si>
  <si>
    <t>XT310781</t>
  </si>
  <si>
    <t>EPAS1B</t>
  </si>
  <si>
    <t>HIF1AA</t>
  </si>
  <si>
    <t>CG10702</t>
  </si>
  <si>
    <t>ENSDARP00000043089</t>
  </si>
  <si>
    <t>ENSDARP00000093556</t>
  </si>
  <si>
    <t>ENSDNOP00000011902</t>
  </si>
  <si>
    <t>ENSGACP00000020294</t>
  </si>
  <si>
    <t>ENSMICP00000015383</t>
  </si>
  <si>
    <t>ENSMMUP00000031912</t>
  </si>
  <si>
    <t>ENSMMUP00000038680</t>
  </si>
  <si>
    <t>ENSMUSP00000103208</t>
  </si>
  <si>
    <t>ENSOANP00000006278</t>
  </si>
  <si>
    <t>ENSORLP00000022490</t>
  </si>
  <si>
    <t>EK1</t>
  </si>
  <si>
    <t>BF124878</t>
  </si>
  <si>
    <t>BF132514</t>
  </si>
  <si>
    <t>ENSBTAP00000008574</t>
  </si>
  <si>
    <t>ENSCPOP00000004880</t>
  </si>
  <si>
    <t>ENSCPOP00000006923</t>
  </si>
  <si>
    <t>ENSDARP00000022483</t>
  </si>
  <si>
    <t>ENSEEUP00000004673</t>
  </si>
  <si>
    <t>ENSETEP00000006068</t>
  </si>
  <si>
    <t>ENSETEP00000012306</t>
  </si>
  <si>
    <t>ENSGACP00000004670</t>
  </si>
  <si>
    <t>ENSGACP00000018656</t>
  </si>
  <si>
    <t>ENSGACP00000024720</t>
  </si>
  <si>
    <t>ENSGACP00000026964</t>
  </si>
  <si>
    <t>ENSGALP00000007937</t>
  </si>
  <si>
    <t>ENSGALP00000013147</t>
  </si>
  <si>
    <t>ENSGALP00000027143</t>
  </si>
  <si>
    <t>ENSGALP00000038506</t>
  </si>
  <si>
    <t>ENSLAFP00000014424</t>
  </si>
  <si>
    <t>ENSMMUP00000025189</t>
  </si>
  <si>
    <t>ENSMMUP00000028694</t>
  </si>
  <si>
    <t>ENSMMUP00000037491</t>
  </si>
  <si>
    <t>ENSMODP00000005943</t>
  </si>
  <si>
    <t>ENSMODP00000014386</t>
  </si>
  <si>
    <t>ENSMODP00000036763</t>
  </si>
  <si>
    <t>ENSMODP00000036770</t>
  </si>
  <si>
    <t>ENSMODP00000036775</t>
  </si>
  <si>
    <t>ENSOCUP00000006209</t>
  </si>
  <si>
    <t>ENSOGAP00000008814</t>
  </si>
  <si>
    <t>ENSOGAP00000013872</t>
  </si>
  <si>
    <t>ENSOPRP00000011198</t>
  </si>
  <si>
    <t>ENSORLP00000005045</t>
  </si>
  <si>
    <t>ENSORLP00000008450</t>
  </si>
  <si>
    <t>ENSORLP00000009818</t>
  </si>
  <si>
    <t>ENSORLP00000011817</t>
  </si>
  <si>
    <t>ENSORLP00000022516</t>
  </si>
  <si>
    <t>ENSRNOP00000025688</t>
  </si>
  <si>
    <t>ENSSARP00000000747</t>
  </si>
  <si>
    <t>LOC794738</t>
  </si>
  <si>
    <t>TR557429</t>
  </si>
  <si>
    <t>TR560050</t>
  </si>
  <si>
    <t>TR570818</t>
  </si>
  <si>
    <t>TR580311</t>
  </si>
  <si>
    <t>TR586174</t>
  </si>
  <si>
    <t>XT305484</t>
  </si>
  <si>
    <t>XT356159</t>
  </si>
  <si>
    <t>IRS2A</t>
  </si>
  <si>
    <t>SI:CH211-284E13.4</t>
  </si>
  <si>
    <t>AAK68365.1</t>
  </si>
  <si>
    <t>AAK68366.1</t>
  </si>
  <si>
    <t>AAM98028.1</t>
  </si>
  <si>
    <t>AAW30668.1</t>
  </si>
  <si>
    <t>AAW30669.1</t>
  </si>
  <si>
    <t>AAEL_AAEL003608</t>
  </si>
  <si>
    <t>AAEL_AAEL003837</t>
  </si>
  <si>
    <t>AAEL_AAEL014637</t>
  </si>
  <si>
    <t>AGAP_AGAP006475</t>
  </si>
  <si>
    <t>AGAP_AGAP010750</t>
  </si>
  <si>
    <t>BF100730</t>
  </si>
  <si>
    <t>BF70263</t>
  </si>
  <si>
    <t>BF91015</t>
  </si>
  <si>
    <t>BF91016</t>
  </si>
  <si>
    <t>BMB017809</t>
  </si>
  <si>
    <t>CA189051</t>
  </si>
  <si>
    <t>CA201920</t>
  </si>
  <si>
    <t>CA203606</t>
  </si>
  <si>
    <t>CA222687</t>
  </si>
  <si>
    <t>ENSAPMP00000010433</t>
  </si>
  <si>
    <t>ENSAPMP00000010436</t>
  </si>
  <si>
    <t>ENSAPMP00000010437</t>
  </si>
  <si>
    <t>ENSAPMP00000025116</t>
  </si>
  <si>
    <t>ENSAPMP00000029795</t>
  </si>
  <si>
    <t>ENSAPMP00000032594</t>
  </si>
  <si>
    <t>ENSAPMP00000033367</t>
  </si>
  <si>
    <t>ENSAPMP00000035598</t>
  </si>
  <si>
    <t>ENSBTAP00000009225</t>
  </si>
  <si>
    <t>ENSBTAP00000017625</t>
  </si>
  <si>
    <t>ENSBTAP00000027259</t>
  </si>
  <si>
    <t>ENSCPOP00000002826</t>
  </si>
  <si>
    <t>ENSCPOP00000004547</t>
  </si>
  <si>
    <t>ENSCPOP00000007144</t>
  </si>
  <si>
    <t>ENSCPOP00000011214</t>
  </si>
  <si>
    <t>ENSDARP00000024292</t>
  </si>
  <si>
    <t>ENSDARP00000046552</t>
  </si>
  <si>
    <t>ENSDARP00000061133</t>
  </si>
  <si>
    <t>ENSDARP00000082552</t>
  </si>
  <si>
    <t>ENSDARP00000082558</t>
  </si>
  <si>
    <t>ENSEEUP00000004479</t>
  </si>
  <si>
    <t>ENSEEUP00000005703</t>
  </si>
  <si>
    <t>ENSEEUP00000013414</t>
  </si>
  <si>
    <t>ENSETEP00000002128</t>
  </si>
  <si>
    <t>ENSETEP00000005937</t>
  </si>
  <si>
    <t>ENSETEP00000010085</t>
  </si>
  <si>
    <t>ENSETEP00000016512</t>
  </si>
  <si>
    <t>ENSFCAP00000002279</t>
  </si>
  <si>
    <t>ENSFCAP00000003990</t>
  </si>
  <si>
    <t>ENSGACP00000000328</t>
  </si>
  <si>
    <t>ENSGACP00000000845</t>
  </si>
  <si>
    <t>ENSGACP00000008037</t>
  </si>
  <si>
    <t>ENSGACP00000010568</t>
  </si>
  <si>
    <t>ENSGACP00000013431</t>
  </si>
  <si>
    <t>ENSGACP00000015473</t>
  </si>
  <si>
    <t>ENSGACP00000015790</t>
  </si>
  <si>
    <t>ENSGACP00000017134</t>
  </si>
  <si>
    <t>ENSGACP00000020213</t>
  </si>
  <si>
    <t>ENSGACP00000027327</t>
  </si>
  <si>
    <t>ENSGALP00000013490</t>
  </si>
  <si>
    <t>ENSGALP00000015783</t>
  </si>
  <si>
    <t>ENSGALP00000017561</t>
  </si>
  <si>
    <t>ENSGALP00000022744</t>
  </si>
  <si>
    <t>ENSGALP00000035439</t>
  </si>
  <si>
    <t>ENSGALP00000037134</t>
  </si>
  <si>
    <t>ENSLAFP00000002469</t>
  </si>
  <si>
    <t>ENSLAFP00000004771</t>
  </si>
  <si>
    <t>ENSLAFP00000005517</t>
  </si>
  <si>
    <t>ENSMICP00000004274</t>
  </si>
  <si>
    <t>ENSMICP00000005263</t>
  </si>
  <si>
    <t>ENSMICP00000008633</t>
  </si>
  <si>
    <t>ENSMICP00000014968</t>
  </si>
  <si>
    <t>ENSMLUP00000007108</t>
  </si>
  <si>
    <t>ENSMMUP00000001421</t>
  </si>
  <si>
    <t>ENSMMUP00000001423</t>
  </si>
  <si>
    <t>ENSMMUP00000016509</t>
  </si>
  <si>
    <t>ENSMMUP00000016510</t>
  </si>
  <si>
    <t>ENSMMUP00000016511</t>
  </si>
  <si>
    <t>ENSMMUP00000027245</t>
  </si>
  <si>
    <t>ENSMMUP00000030446</t>
  </si>
  <si>
    <t>ENSMMUP00000039666</t>
  </si>
  <si>
    <t>ENSMMUP00000040070</t>
  </si>
  <si>
    <t>ENSMODP00000005551</t>
  </si>
  <si>
    <t>ENSMODP00000005554</t>
  </si>
  <si>
    <t>ENSMODP00000009214</t>
  </si>
  <si>
    <t>ENSMODP00000016617</t>
  </si>
  <si>
    <t>ENSMODP00000026799</t>
  </si>
  <si>
    <t>ENSMODP00000031439</t>
  </si>
  <si>
    <t>ENSMODP00000033705</t>
  </si>
  <si>
    <t>ENSMODP00000033937</t>
  </si>
  <si>
    <t>ENSMODP00000035191</t>
  </si>
  <si>
    <t>ENSMODP00000035194</t>
  </si>
  <si>
    <t>ENSMODP00000035199</t>
  </si>
  <si>
    <t>ENSMODP00000035201</t>
  </si>
  <si>
    <t>ENSMODP00000035202</t>
  </si>
  <si>
    <t>ENSMUSP00000079503</t>
  </si>
  <si>
    <t>ENSMUSP00000107303</t>
  </si>
  <si>
    <t>ENSMUSP00000108830</t>
  </si>
  <si>
    <t>ENSMUSP00000108833</t>
  </si>
  <si>
    <t>ENSMUSP00000108834</t>
  </si>
  <si>
    <t>ENSOANP00000005976</t>
  </si>
  <si>
    <t>ENSOANP00000005977</t>
  </si>
  <si>
    <t>ENSOANP00000005978</t>
  </si>
  <si>
    <t>ENSOANP00000015098</t>
  </si>
  <si>
    <t>ENSOANP00000016315</t>
  </si>
  <si>
    <t>ENSOANP00000016317</t>
  </si>
  <si>
    <t>ENSOANP00000017849</t>
  </si>
  <si>
    <t>ENSOANP00000017850</t>
  </si>
  <si>
    <t>ENSOANP00000020317</t>
  </si>
  <si>
    <t>ENSOPRP00000000658</t>
  </si>
  <si>
    <t>ENSOPRP00000004058</t>
  </si>
  <si>
    <t>ENSOPRP00000008911</t>
  </si>
  <si>
    <t>ENSOPRP00000011428</t>
  </si>
  <si>
    <t>ENSORLP00000006585</t>
  </si>
  <si>
    <t>ENSORLP00000008001</t>
  </si>
  <si>
    <t>ENSORLP00000014246</t>
  </si>
  <si>
    <t>ENSORLP00000014248</t>
  </si>
  <si>
    <t>ENSORLP00000014249</t>
  </si>
  <si>
    <t>ENSORLP00000015946</t>
  </si>
  <si>
    <t>ENSORLP00000018255</t>
  </si>
  <si>
    <t>ENSORLP00000018258</t>
  </si>
  <si>
    <t>ENSORLP00000022370</t>
  </si>
  <si>
    <t>ENSORLP00000022924</t>
  </si>
  <si>
    <t>ENSORLP00000022994</t>
  </si>
  <si>
    <t>ENSP00000348047</t>
  </si>
  <si>
    <t>ENSP00000349029</t>
  </si>
  <si>
    <t>ENSP00000353174</t>
  </si>
  <si>
    <t>ENSP00000354254</t>
  </si>
  <si>
    <t>ENSP00000354735</t>
  </si>
  <si>
    <t>ENSP00000354852</t>
  </si>
  <si>
    <t>ENSP00000373884</t>
  </si>
  <si>
    <t>ENSRNOP00000002460</t>
  </si>
  <si>
    <t>ENSRNOP00000009288</t>
  </si>
  <si>
    <t>ENSRNOP00000011516</t>
  </si>
  <si>
    <t>ENSRNOP00000023601</t>
  </si>
  <si>
    <t>ENSRNOP00000031293</t>
  </si>
  <si>
    <t>ENSRNOP00000041223</t>
  </si>
  <si>
    <t>ENSRNOP00000043615</t>
  </si>
  <si>
    <t>ENSRNOP00000047905</t>
  </si>
  <si>
    <t>ENSSTOP00000000751</t>
  </si>
  <si>
    <t>ENSSTOP00000010812</t>
  </si>
  <si>
    <t>ENSTBEP00000000764</t>
  </si>
  <si>
    <t>ENSTBEP00000005742</t>
  </si>
  <si>
    <t>HR194356</t>
  </si>
  <si>
    <t>HR194357</t>
  </si>
  <si>
    <t>LG123762</t>
  </si>
  <si>
    <t>LG138352</t>
  </si>
  <si>
    <t>LG163525</t>
  </si>
  <si>
    <t>LG175913</t>
  </si>
  <si>
    <t>LG236387</t>
  </si>
  <si>
    <t>NV244707</t>
  </si>
  <si>
    <t>NV248767</t>
  </si>
  <si>
    <t>NV59</t>
  </si>
  <si>
    <t>RYR1</t>
  </si>
  <si>
    <t>RYR2</t>
  </si>
  <si>
    <t>RYR3</t>
  </si>
  <si>
    <t>RYR</t>
  </si>
  <si>
    <t>TR556368</t>
  </si>
  <si>
    <t>TR573277</t>
  </si>
  <si>
    <t>TR586813</t>
  </si>
  <si>
    <t>TR600995</t>
  </si>
  <si>
    <t>TR610656</t>
  </si>
  <si>
    <t>TR612885</t>
  </si>
  <si>
    <t>TR709597</t>
  </si>
  <si>
    <t>TR711552</t>
  </si>
  <si>
    <t>TR731495</t>
  </si>
  <si>
    <t>TR738987</t>
  </si>
  <si>
    <t>XT158565</t>
  </si>
  <si>
    <t>XT379709</t>
  </si>
  <si>
    <t>XT379782</t>
  </si>
  <si>
    <t>XT40010</t>
  </si>
  <si>
    <t>XT468452</t>
  </si>
  <si>
    <t>XT469327</t>
  </si>
  <si>
    <t>ITPR1A</t>
  </si>
  <si>
    <t>ITPR1B</t>
  </si>
  <si>
    <t>CA189050</t>
  </si>
  <si>
    <t>ENSMMUP00000031626</t>
  </si>
  <si>
    <t>ENSOANP00000021041</t>
  </si>
  <si>
    <t>ENSOANP00000025739</t>
  </si>
  <si>
    <t>ENSP00000242737</t>
  </si>
  <si>
    <t>HR162846</t>
  </si>
  <si>
    <t>HR83805</t>
  </si>
  <si>
    <t>TB927.8.2770</t>
  </si>
  <si>
    <t>ENSMICP00000014654</t>
  </si>
  <si>
    <t>ENSBTAP00000005279</t>
  </si>
  <si>
    <t>ENSETEP00000008620</t>
  </si>
  <si>
    <t>ENSGACP00000021469</t>
  </si>
  <si>
    <t>ENSGALP00000037246</t>
  </si>
  <si>
    <t>ENSMMUP00000040085</t>
  </si>
  <si>
    <t>ENSMUSP00000054270</t>
  </si>
  <si>
    <t>ENSORLP00000018223</t>
  </si>
  <si>
    <t>TR620006</t>
  </si>
  <si>
    <t>TR751061</t>
  </si>
  <si>
    <t>XT291634</t>
  </si>
  <si>
    <t>BF127500</t>
  </si>
  <si>
    <t>BF131476</t>
  </si>
  <si>
    <t>ENSBTAP00000044574</t>
  </si>
  <si>
    <t>ENSCPOP00000001922</t>
  </si>
  <si>
    <t>ENSCPOP00000003839</t>
  </si>
  <si>
    <t>ENSDNOP00000007599</t>
  </si>
  <si>
    <t>ENSEEUP00000010269</t>
  </si>
  <si>
    <t>ENSETEP00000001115</t>
  </si>
  <si>
    <t>ENSETEP00000011739</t>
  </si>
  <si>
    <t>ENSETEP00000015097</t>
  </si>
  <si>
    <t>ENSGACP00000005129</t>
  </si>
  <si>
    <t>ENSGACP00000005132</t>
  </si>
  <si>
    <t>ENSGACP00000005885</t>
  </si>
  <si>
    <t>ENSGACP00000005890</t>
  </si>
  <si>
    <t>ENSGALP00000015021</t>
  </si>
  <si>
    <t>ENSGALP00000019444</t>
  </si>
  <si>
    <t>ENSLAFP00000005792</t>
  </si>
  <si>
    <t>ENSLAFP00000013652</t>
  </si>
  <si>
    <t>ENSMICP00000008695</t>
  </si>
  <si>
    <t>ENSMICP00000013426</t>
  </si>
  <si>
    <t>ENSMLUP00000006890</t>
  </si>
  <si>
    <t>ENSMMUP00000002477</t>
  </si>
  <si>
    <t>ENSMMUP00000002479</t>
  </si>
  <si>
    <t>ENSMMUP00000024515</t>
  </si>
  <si>
    <t>ENSMMUP00000028888</t>
  </si>
  <si>
    <t>ENSMMUP00000028889</t>
  </si>
  <si>
    <t>ENSMMUP00000028890</t>
  </si>
  <si>
    <t>ENSMMUP00000034932</t>
  </si>
  <si>
    <t>ENSMODP00000012029</t>
  </si>
  <si>
    <t>ENSMODP00000032926</t>
  </si>
  <si>
    <t>ENSMODP00000032927</t>
  </si>
  <si>
    <t>ENSMUSP00000045244</t>
  </si>
  <si>
    <t>ENSMUSP00000103284</t>
  </si>
  <si>
    <t>ENSMUSP00000103285</t>
  </si>
  <si>
    <t>ENSMUSP00000103286</t>
  </si>
  <si>
    <t>ENSOANP00000013743</t>
  </si>
  <si>
    <t>ENSOANP00000013744</t>
  </si>
  <si>
    <t>ENSOCUP00000002727</t>
  </si>
  <si>
    <t>ENSOPRP00000003376</t>
  </si>
  <si>
    <t>ENSOPRP00000012703</t>
  </si>
  <si>
    <t>ENSORLP00000015446</t>
  </si>
  <si>
    <t>ENSORLP00000015450</t>
  </si>
  <si>
    <t>ENSORLP00000021980</t>
  </si>
  <si>
    <t>ENSRNOP00000012204</t>
  </si>
  <si>
    <t>ENSRNOP00000029771</t>
  </si>
  <si>
    <t>ENSSARP00000002509</t>
  </si>
  <si>
    <t>ENSSARP00000007202</t>
  </si>
  <si>
    <t>ENSSARP00000009848</t>
  </si>
  <si>
    <t>ENSTBEP00000001366</t>
  </si>
  <si>
    <t>ENSTBEP00000005394</t>
  </si>
  <si>
    <t>ENSTBEP00000008179</t>
  </si>
  <si>
    <t>NFE2L1</t>
  </si>
  <si>
    <t>NFE2L3</t>
  </si>
  <si>
    <t>TR555595</t>
  </si>
  <si>
    <t>TR621760</t>
  </si>
  <si>
    <t>XT149361</t>
  </si>
  <si>
    <t>XT365226</t>
  </si>
  <si>
    <t>BF210462</t>
  </si>
  <si>
    <t>CA181359</t>
  </si>
  <si>
    <t>CA220294</t>
  </si>
  <si>
    <t>CI269829</t>
  </si>
  <si>
    <t>ENSAPMP00000011860</t>
  </si>
  <si>
    <t>ENSAPMP00000011861</t>
  </si>
  <si>
    <t>ENSBTAP00000039579</t>
  </si>
  <si>
    <t>ENSCPOP00000004362</t>
  </si>
  <si>
    <t>ENSCPOP00000007014</t>
  </si>
  <si>
    <t>ENSCPOP00000009224</t>
  </si>
  <si>
    <t>ENSCPOP00000010485</t>
  </si>
  <si>
    <t>ENSDARP00000038675</t>
  </si>
  <si>
    <t>ENSDARP00000056498</t>
  </si>
  <si>
    <t>ENSDARP00000072751</t>
  </si>
  <si>
    <t>ENSDNOP00000015459</t>
  </si>
  <si>
    <t>ENSETEP00000001904</t>
  </si>
  <si>
    <t>ENSETEP00000002126</t>
  </si>
  <si>
    <t>ENSETEP00000006285</t>
  </si>
  <si>
    <t>ENSGACP00000001727</t>
  </si>
  <si>
    <t>ENSGACP00000001732</t>
  </si>
  <si>
    <t>ENSGACP00000022290</t>
  </si>
  <si>
    <t>ENSGACP00000026471</t>
  </si>
  <si>
    <t>ENSGACP00000026474</t>
  </si>
  <si>
    <t>ENSGALP00000009054</t>
  </si>
  <si>
    <t>ENSGALP00000012728</t>
  </si>
  <si>
    <t>ENSGALP00000020084</t>
  </si>
  <si>
    <t>ENSGALP00000036813</t>
  </si>
  <si>
    <t>ENSGALP00000039506</t>
  </si>
  <si>
    <t>ENSLAFP00000005721</t>
  </si>
  <si>
    <t>ENSLAFP00000007830</t>
  </si>
  <si>
    <t>ENSLAFP00000011303</t>
  </si>
  <si>
    <t>ENSMICP00000006364</t>
  </si>
  <si>
    <t>ENSMICP00000008076</t>
  </si>
  <si>
    <t>ENSMICP00000010802</t>
  </si>
  <si>
    <t>ENSMICP00000013219</t>
  </si>
  <si>
    <t>ENSMMUP00000003997</t>
  </si>
  <si>
    <t>ENSMMUP00000003998</t>
  </si>
  <si>
    <t>ENSMMUP00000004986</t>
  </si>
  <si>
    <t>ENSMMUP00000009730</t>
  </si>
  <si>
    <t>ENSMMUP00000014199</t>
  </si>
  <si>
    <t>ENSMMUP00000018596</t>
  </si>
  <si>
    <t>ENSMMUP00000034946</t>
  </si>
  <si>
    <t>ENSMMUP00000035698</t>
  </si>
  <si>
    <t>ENSMMUP00000037540</t>
  </si>
  <si>
    <t>ENSMUSP00000101882</t>
  </si>
  <si>
    <t>ENSMUSP00000101883</t>
  </si>
  <si>
    <t>ENSOANP00000019629</t>
  </si>
  <si>
    <t>ENSOANP00000019630</t>
  </si>
  <si>
    <t>ENSOANP00000028213</t>
  </si>
  <si>
    <t>ENSOPRP00000004807</t>
  </si>
  <si>
    <t>ENSOPRP00000006019</t>
  </si>
  <si>
    <t>ENSORLP00000001967</t>
  </si>
  <si>
    <t>ENSORLP00000003676</t>
  </si>
  <si>
    <t>ENSORLP00000008526</t>
  </si>
  <si>
    <t>ENSORLP00000013930</t>
  </si>
  <si>
    <t>ENSP00000337001</t>
  </si>
  <si>
    <t>ENSRNOP00000008192</t>
  </si>
  <si>
    <t>ENSRNOP00000039305</t>
  </si>
  <si>
    <t>ENSSARP00000003204</t>
  </si>
  <si>
    <t>ENSSARP00000010673</t>
  </si>
  <si>
    <t>ENSTBEP00000003080</t>
  </si>
  <si>
    <t>HR69490</t>
  </si>
  <si>
    <t>HR77620</t>
  </si>
  <si>
    <t>LG106471</t>
  </si>
  <si>
    <t>LG107626</t>
  </si>
  <si>
    <t>NFKB2</t>
  </si>
  <si>
    <t>NV174238</t>
  </si>
  <si>
    <t>REL1</t>
  </si>
  <si>
    <t>REL1A</t>
  </si>
  <si>
    <t>REL1B</t>
  </si>
  <si>
    <t>REL2</t>
  </si>
  <si>
    <t>RELA</t>
  </si>
  <si>
    <t>RELB</t>
  </si>
  <si>
    <t>TR617729</t>
  </si>
  <si>
    <t>TR620755</t>
  </si>
  <si>
    <t>XT151673</t>
  </si>
  <si>
    <t>XT267405</t>
  </si>
  <si>
    <t>XT289024</t>
  </si>
  <si>
    <t>XT332759</t>
  </si>
  <si>
    <t>XT380285</t>
  </si>
  <si>
    <t>DL</t>
  </si>
  <si>
    <t>ENSCPOP00000004911</t>
  </si>
  <si>
    <t>ENSEEUP00000001369</t>
  </si>
  <si>
    <t>ENSEEUP00000005186</t>
  </si>
  <si>
    <t>ENSETEP00000003297</t>
  </si>
  <si>
    <t>ENSGALP00000016343</t>
  </si>
  <si>
    <t>ENSMICP00000004010</t>
  </si>
  <si>
    <t>ENSMMUP00000026809</t>
  </si>
  <si>
    <t>ENSOANP00000011606</t>
  </si>
  <si>
    <t>ENSOANP00000011607</t>
  </si>
  <si>
    <t>ENSOANP00000027279</t>
  </si>
  <si>
    <t>ENSOPRP00000013313</t>
  </si>
  <si>
    <t>ENSSARP00000010336</t>
  </si>
  <si>
    <t>ENSTBEP00000010293</t>
  </si>
  <si>
    <t>ENSCPOP00000011870</t>
  </si>
  <si>
    <t>ENSFCAP00000002934</t>
  </si>
  <si>
    <t>ENSMICP00000007839</t>
  </si>
  <si>
    <t>ENSMMUP00000031126</t>
  </si>
  <si>
    <t>ENSMMUP00000031129</t>
  </si>
  <si>
    <t>ENSMUSP00000103909</t>
  </si>
  <si>
    <t>ENSOPRP00000004254</t>
  </si>
  <si>
    <t>ENSRNOP00000034477</t>
  </si>
  <si>
    <t>ENSSTOP00000005046</t>
  </si>
  <si>
    <t>ENSTBEP00000000715</t>
  </si>
  <si>
    <t>ENSBTAP00000035832</t>
  </si>
  <si>
    <t>ENSMICP00000012236</t>
  </si>
  <si>
    <t>ENSMMUP00000029868</t>
  </si>
  <si>
    <t>AAA68805.2</t>
  </si>
  <si>
    <t>AAL65775.1</t>
  </si>
  <si>
    <t>AAO61438.1</t>
  </si>
  <si>
    <t>AGAP002986-PA</t>
  </si>
  <si>
    <t>AAEL_AAEL000489</t>
  </si>
  <si>
    <t>AAEL_AAEL002594</t>
  </si>
  <si>
    <t>AAEL_AAEL007931</t>
  </si>
  <si>
    <t>AGAP_AGAP010874</t>
  </si>
  <si>
    <t>BF129352</t>
  </si>
  <si>
    <t>BF145378</t>
  </si>
  <si>
    <t>BMB025900</t>
  </si>
  <si>
    <t>CA219445</t>
  </si>
  <si>
    <t>CA222374</t>
  </si>
  <si>
    <t>CA223525</t>
  </si>
  <si>
    <t>CG10295-PD</t>
  </si>
  <si>
    <t>CI206217</t>
  </si>
  <si>
    <t>ENSAPMP00000012850</t>
  </si>
  <si>
    <t>ENSAPMP00000016160</t>
  </si>
  <si>
    <t>ENSAPMP00000016161</t>
  </si>
  <si>
    <t>ENSAPMP00000023212</t>
  </si>
  <si>
    <t>ENSAPMP00000032560</t>
  </si>
  <si>
    <t>ENSCPOP00000000144</t>
  </si>
  <si>
    <t>ENSCPOP00000000574</t>
  </si>
  <si>
    <t>ENSCPOP00000003767</t>
  </si>
  <si>
    <t>ENSCPOP00000006659</t>
  </si>
  <si>
    <t>ENSDARP00000006253</t>
  </si>
  <si>
    <t>ENSDARP00000042606</t>
  </si>
  <si>
    <t>ENSDARP00000092500</t>
  </si>
  <si>
    <t>ENSDARP00000094551</t>
  </si>
  <si>
    <t>ENSEEUP00000003804</t>
  </si>
  <si>
    <t>ENSEEUP00000005606</t>
  </si>
  <si>
    <t>ENSEEUP00000010941</t>
  </si>
  <si>
    <t>ENSETEP00000004077</t>
  </si>
  <si>
    <t>ENSETEP00000007074</t>
  </si>
  <si>
    <t>ENSETEP00000010199</t>
  </si>
  <si>
    <t>ENSETEP00000013396</t>
  </si>
  <si>
    <t>ENSFCAP00000010689</t>
  </si>
  <si>
    <t>ENSGACP00000008474</t>
  </si>
  <si>
    <t>ENSGACP00000008479</t>
  </si>
  <si>
    <t>ENSGACP00000014225</t>
  </si>
  <si>
    <t>ENSGACP00000014655</t>
  </si>
  <si>
    <t>ENSGACP00000016292</t>
  </si>
  <si>
    <t>ENSGACP00000016572</t>
  </si>
  <si>
    <t>ENSGACP00000017525</t>
  </si>
  <si>
    <t>ENSGACP00000027376</t>
  </si>
  <si>
    <t>ENSGALP00000013062</t>
  </si>
  <si>
    <t>ENSGALP00000023083</t>
  </si>
  <si>
    <t>ENSLAFP00000004674</t>
  </si>
  <si>
    <t>ENSLAFP00000005682</t>
  </si>
  <si>
    <t>ENSLAFP00000006798</t>
  </si>
  <si>
    <t>ENSLAFP00000009791</t>
  </si>
  <si>
    <t>ENSLAFP00000014924</t>
  </si>
  <si>
    <t>ENSMICP00000011517</t>
  </si>
  <si>
    <t>ENSMICP00000012721</t>
  </si>
  <si>
    <t>ENSMICP00000014009</t>
  </si>
  <si>
    <t>ENSMICP00000015091</t>
  </si>
  <si>
    <t>ENSMMUP00000001853</t>
  </si>
  <si>
    <t>ENSMMUP00000001854</t>
  </si>
  <si>
    <t>ENSMMUP00000004366</t>
  </si>
  <si>
    <t>ENSMMUP00000015786</t>
  </si>
  <si>
    <t>ENSMMUP00000017265</t>
  </si>
  <si>
    <t>ENSMMUP00000017270</t>
  </si>
  <si>
    <t>ENSMMUP00000024698</t>
  </si>
  <si>
    <t>ENSMODP00000006479</t>
  </si>
  <si>
    <t>ENSMODP00000016824</t>
  </si>
  <si>
    <t>ENSMODP00000028523</t>
  </si>
  <si>
    <t>ENSMODP00000031643</t>
  </si>
  <si>
    <t>ENSMODP00000032735</t>
  </si>
  <si>
    <t>ENSMODP00000032737</t>
  </si>
  <si>
    <t>ENSMODP00000037239</t>
  </si>
  <si>
    <t>ENSMUSP00000032823</t>
  </si>
  <si>
    <t>ENSMUSP00000064224</t>
  </si>
  <si>
    <t>ENSMUSP00000108484</t>
  </si>
  <si>
    <t>ENSMUSP00000108489</t>
  </si>
  <si>
    <t>ENSOANP00000013380</t>
  </si>
  <si>
    <t>ENSOANP00000013381</t>
  </si>
  <si>
    <t>ENSOANP00000013382</t>
  </si>
  <si>
    <t>ENSOANP00000014650</t>
  </si>
  <si>
    <t>ENSOANP00000015646</t>
  </si>
  <si>
    <t>ENSOANP00000015647</t>
  </si>
  <si>
    <t>ENSOANP00000015648</t>
  </si>
  <si>
    <t>ENSOANP00000015649</t>
  </si>
  <si>
    <t>ENSOANP00000015650</t>
  </si>
  <si>
    <t>ENSOANP00000015651</t>
  </si>
  <si>
    <t>ENSOCUP00000006085</t>
  </si>
  <si>
    <t>ENSOCUP00000009084</t>
  </si>
  <si>
    <t>ENSOPRP00000004012</t>
  </si>
  <si>
    <t>ENSOPRP00000006120</t>
  </si>
  <si>
    <t>ENSOPRP00000010171</t>
  </si>
  <si>
    <t>ENSORLP00000001860</t>
  </si>
  <si>
    <t>ENSORLP00000001862</t>
  </si>
  <si>
    <t>ENSORLP00000001865</t>
  </si>
  <si>
    <t>ENSORLP00000001935</t>
  </si>
  <si>
    <t>ENSORLP00000002321</t>
  </si>
  <si>
    <t>ENSORLP00000008803</t>
  </si>
  <si>
    <t>ENSORLP00000011994</t>
  </si>
  <si>
    <t>ENSORLP00000015479</t>
  </si>
  <si>
    <t>ENSORLP00000019737</t>
  </si>
  <si>
    <t>ENSORLP00000021372</t>
  </si>
  <si>
    <t>ENSP00000353625</t>
  </si>
  <si>
    <t>ENSP00000361080</t>
  </si>
  <si>
    <t>ENSP00000367679</t>
  </si>
  <si>
    <t>ENSRNOP00000029906</t>
  </si>
  <si>
    <t>ENSSARP00000003253</t>
  </si>
  <si>
    <t>ENSSARP00000005154</t>
  </si>
  <si>
    <t>ENSSARP00000007079</t>
  </si>
  <si>
    <t>ENSSTOP00000008494</t>
  </si>
  <si>
    <t>ENSSTOP00000011468</t>
  </si>
  <si>
    <t>ENSTBEP00000002981</t>
  </si>
  <si>
    <t>HR185904</t>
  </si>
  <si>
    <t>HR63652</t>
  </si>
  <si>
    <t>HR85598</t>
  </si>
  <si>
    <t>HR92246</t>
  </si>
  <si>
    <t>LG163457</t>
  </si>
  <si>
    <t>LG179393</t>
  </si>
  <si>
    <t>LOC100910732</t>
  </si>
  <si>
    <t>NV216329</t>
  </si>
  <si>
    <t>PAK2</t>
  </si>
  <si>
    <t>PAK3</t>
  </si>
  <si>
    <t>PAK4</t>
  </si>
  <si>
    <t>PAK7</t>
  </si>
  <si>
    <t>SKM1</t>
  </si>
  <si>
    <t>TR586316</t>
  </si>
  <si>
    <t>TR589683</t>
  </si>
  <si>
    <t>TR708687</t>
  </si>
  <si>
    <t>TR713203</t>
  </si>
  <si>
    <t>TR713837</t>
  </si>
  <si>
    <t>TR750868</t>
  </si>
  <si>
    <t>XT196917</t>
  </si>
  <si>
    <t>XT203318</t>
  </si>
  <si>
    <t>XT273540</t>
  </si>
  <si>
    <t>XT278668</t>
  </si>
  <si>
    <t>XT470343</t>
  </si>
  <si>
    <t>MBT</t>
  </si>
  <si>
    <t>PAK-2</t>
  </si>
  <si>
    <t>PAK2A</t>
  </si>
  <si>
    <t>PAK2B</t>
  </si>
  <si>
    <t>PAK6B</t>
  </si>
  <si>
    <t>SHK1</t>
  </si>
  <si>
    <t>SHK2</t>
  </si>
  <si>
    <t>AAEL_AAEL007284</t>
  </si>
  <si>
    <t>BAF06862.1</t>
  </si>
  <si>
    <t>BF125110</t>
  </si>
  <si>
    <t>BF126526</t>
  </si>
  <si>
    <t>BMB005632</t>
  </si>
  <si>
    <t>BMB015517</t>
  </si>
  <si>
    <t>CA131028</t>
  </si>
  <si>
    <t>CI251148</t>
  </si>
  <si>
    <t>CI297924</t>
  </si>
  <si>
    <t>ENSAPMP00000013049</t>
  </si>
  <si>
    <t>ENSCPOP00000003203</t>
  </si>
  <si>
    <t>ENSEEUP00000011282</t>
  </si>
  <si>
    <t>ENSFCAP00000001817</t>
  </si>
  <si>
    <t>ENSGACP00000011821</t>
  </si>
  <si>
    <t>ENSGACP00000011824</t>
  </si>
  <si>
    <t>ENSGACP00000012575</t>
  </si>
  <si>
    <t>ENSGACP00000023579</t>
  </si>
  <si>
    <t>ENSGACP00000026549</t>
  </si>
  <si>
    <t>ENSGACP00000026551</t>
  </si>
  <si>
    <t>ENSGALP00000010343</t>
  </si>
  <si>
    <t>ENSGALP00000035514</t>
  </si>
  <si>
    <t>ENSLAFP00000001708</t>
  </si>
  <si>
    <t>ENSLAFP00000013309</t>
  </si>
  <si>
    <t>ENSMICP00000015605</t>
  </si>
  <si>
    <t>ENSMMUP00000009490</t>
  </si>
  <si>
    <t>ENSMMUP00000015037</t>
  </si>
  <si>
    <t>ENSMMUP00000015038</t>
  </si>
  <si>
    <t>ENSMMUP00000018568</t>
  </si>
  <si>
    <t>ENSMMUP00000036322</t>
  </si>
  <si>
    <t>ENSMODP00000020800</t>
  </si>
  <si>
    <t>ENSMUSP00000111066</t>
  </si>
  <si>
    <t>ENSMUSP00000111067</t>
  </si>
  <si>
    <t>ENSMUSP00000111068</t>
  </si>
  <si>
    <t>ENSOANP00000003693</t>
  </si>
  <si>
    <t>ENSOANP00000024315</t>
  </si>
  <si>
    <t>ENSOANP00000024317</t>
  </si>
  <si>
    <t>ENSOANP00000024319</t>
  </si>
  <si>
    <t>ENSOPRP00000005880</t>
  </si>
  <si>
    <t>ENSORLP00000009714</t>
  </si>
  <si>
    <t>ENSORLP00000009715</t>
  </si>
  <si>
    <t>ENSORLP00000021137</t>
  </si>
  <si>
    <t>ENSORLP00000021139</t>
  </si>
  <si>
    <t>ENSP00000346895</t>
  </si>
  <si>
    <t>ENSP00000371763</t>
  </si>
  <si>
    <t>ENSP00000380360</t>
  </si>
  <si>
    <t>ENSP00000380363</t>
  </si>
  <si>
    <t>ENSRNOP00000008434</t>
  </si>
  <si>
    <t>ENSRNOP00000022279</t>
  </si>
  <si>
    <t>ENSSARP00000005486</t>
  </si>
  <si>
    <t>ENSSTOP00000011658</t>
  </si>
  <si>
    <t>ENSTBEP00000010267</t>
  </si>
  <si>
    <t>ENSTBEP00000014074</t>
  </si>
  <si>
    <t>HR63303</t>
  </si>
  <si>
    <t>LG111786</t>
  </si>
  <si>
    <t>LOC100018830</t>
  </si>
  <si>
    <t>NV84740</t>
  </si>
  <si>
    <t>PTA725163</t>
  </si>
  <si>
    <t>TR580108</t>
  </si>
  <si>
    <t>TR619025</t>
  </si>
  <si>
    <t>TR621588</t>
  </si>
  <si>
    <t>XT271492</t>
  </si>
  <si>
    <t>XT305846</t>
  </si>
  <si>
    <t>XT339319</t>
  </si>
  <si>
    <t>XT369211</t>
  </si>
  <si>
    <t>KSG1</t>
  </si>
  <si>
    <t>PDPK1A</t>
  </si>
  <si>
    <t>PDPK1B</t>
  </si>
  <si>
    <t>PRKCHA</t>
  </si>
  <si>
    <t>AAEL_AAEL004431</t>
  </si>
  <si>
    <t>BF276621</t>
  </si>
  <si>
    <t>BMB004276</t>
  </si>
  <si>
    <t>CA120912</t>
  </si>
  <si>
    <t>CA22409</t>
  </si>
  <si>
    <t>CA224536</t>
  </si>
  <si>
    <t>CA92139</t>
  </si>
  <si>
    <t>CA96569</t>
  </si>
  <si>
    <t>CI239326</t>
  </si>
  <si>
    <t>CI248571</t>
  </si>
  <si>
    <t>ENSAPMP00000011570</t>
  </si>
  <si>
    <t>ENSCPOP00000000405</t>
  </si>
  <si>
    <t>ENSCPOP00000000525</t>
  </si>
  <si>
    <t>ENSCPOP00000002007</t>
  </si>
  <si>
    <t>ENSCPOP00000004283</t>
  </si>
  <si>
    <t>ENSCPOP00000006425</t>
  </si>
  <si>
    <t>ENSCPOP00000007549</t>
  </si>
  <si>
    <t>ENSCPOP00000010320</t>
  </si>
  <si>
    <t>ENSCPOP00000013632</t>
  </si>
  <si>
    <t>ENSDARP00000059592</t>
  </si>
  <si>
    <t>ENSDARP00000076578</t>
  </si>
  <si>
    <t>ENSEEUP00000000559</t>
  </si>
  <si>
    <t>ENSEEUP00000005416</t>
  </si>
  <si>
    <t>ENSEEUP00000005646</t>
  </si>
  <si>
    <t>ENSEEUP00000008562</t>
  </si>
  <si>
    <t>ENSETEP00000004298</t>
  </si>
  <si>
    <t>ENSETEP00000005244</t>
  </si>
  <si>
    <t>ENSETEP00000008617</t>
  </si>
  <si>
    <t>ENSFCAP00000004616</t>
  </si>
  <si>
    <t>ENSGACP00000000627</t>
  </si>
  <si>
    <t>ENSGACP00000000628</t>
  </si>
  <si>
    <t>ENSGACP00000001589</t>
  </si>
  <si>
    <t>ENSGACP00000003325</t>
  </si>
  <si>
    <t>ENSGACP00000004577</t>
  </si>
  <si>
    <t>ENSGACP00000006201</t>
  </si>
  <si>
    <t>ENSGACP00000012434</t>
  </si>
  <si>
    <t>ENSGACP00000016558</t>
  </si>
  <si>
    <t>ENSGACP00000016860</t>
  </si>
  <si>
    <t>ENSGACP00000016865</t>
  </si>
  <si>
    <t>ENSGACP00000016871</t>
  </si>
  <si>
    <t>ENSGACP00000020124</t>
  </si>
  <si>
    <t>ENSGACP00000020164</t>
  </si>
  <si>
    <t>ENSGALP00000001828</t>
  </si>
  <si>
    <t>ENSGALP00000005944</t>
  </si>
  <si>
    <t>ENSGALP00000009308</t>
  </si>
  <si>
    <t>ENSGALP00000016765</t>
  </si>
  <si>
    <t>ENSGALP00000018326</t>
  </si>
  <si>
    <t>ENSGALP00000023217</t>
  </si>
  <si>
    <t>ENSGALP00000025951</t>
  </si>
  <si>
    <t>ENSGALP00000038232</t>
  </si>
  <si>
    <t>ENSLAFP00000001054</t>
  </si>
  <si>
    <t>ENSLAFP00000001518</t>
  </si>
  <si>
    <t>ENSLAFP00000003678</t>
  </si>
  <si>
    <t>ENSLAFP00000013733</t>
  </si>
  <si>
    <t>ENSMICP00000006473</t>
  </si>
  <si>
    <t>ENSMICP00000010792</t>
  </si>
  <si>
    <t>ENSMICP00000013829</t>
  </si>
  <si>
    <t>ENSMLUP00000005045</t>
  </si>
  <si>
    <t>ENSMMUP00000001322</t>
  </si>
  <si>
    <t>ENSMMUP00000007769</t>
  </si>
  <si>
    <t>ENSMMUP00000012592</t>
  </si>
  <si>
    <t>ENSMMUP00000016846</t>
  </si>
  <si>
    <t>ENSMMUP00000019262</t>
  </si>
  <si>
    <t>ENSMMUP00000019263</t>
  </si>
  <si>
    <t>ENSMMUP00000024112</t>
  </si>
  <si>
    <t>ENSMMUP00000024113</t>
  </si>
  <si>
    <t>ENSMMUP00000024116</t>
  </si>
  <si>
    <t>ENSMMUP00000031316</t>
  </si>
  <si>
    <t>ENSMMUP00000034319</t>
  </si>
  <si>
    <t>ENSMMUP00000038611</t>
  </si>
  <si>
    <t>ENSMMUP00000038613</t>
  </si>
  <si>
    <t>ENSMODP00000010117</t>
  </si>
  <si>
    <t>ENSMODP00000019699</t>
  </si>
  <si>
    <t>ENSMODP00000030715</t>
  </si>
  <si>
    <t>ENSMODP00000030716</t>
  </si>
  <si>
    <t>ENSMODP00000031754</t>
  </si>
  <si>
    <t>ENSMODP00000031755</t>
  </si>
  <si>
    <t>ENSMODP00000031756</t>
  </si>
  <si>
    <t>ENSMODP00000034865</t>
  </si>
  <si>
    <t>ENSMODP00000036006</t>
  </si>
  <si>
    <t>ENSMODP00000036011</t>
  </si>
  <si>
    <t>ENSMUSP00000017077</t>
  </si>
  <si>
    <t>ENSMUSP00000021320</t>
  </si>
  <si>
    <t>ENSMUSP00000030929</t>
  </si>
  <si>
    <t>ENSMUSP00000038409</t>
  </si>
  <si>
    <t>ENSMUSP00000047693</t>
  </si>
  <si>
    <t>ENSMUSP00000058524</t>
  </si>
  <si>
    <t>ENSMUSP00000064413</t>
  </si>
  <si>
    <t>ENSMUSP00000081123</t>
  </si>
  <si>
    <t>ENSMUSP00000101255</t>
  </si>
  <si>
    <t>ENSMUSP00000105088</t>
  </si>
  <si>
    <t>ENSMUSP00000105735</t>
  </si>
  <si>
    <t>ENSMUSP00000109374</t>
  </si>
  <si>
    <t>ENSMUSP00000109377</t>
  </si>
  <si>
    <t>ENSMUSP00000109379</t>
  </si>
  <si>
    <t>ENSOANP00000017692</t>
  </si>
  <si>
    <t>ENSOANP00000017693</t>
  </si>
  <si>
    <t>ENSOANP00000017953</t>
  </si>
  <si>
    <t>ENSOANP00000017954</t>
  </si>
  <si>
    <t>ENSOANP00000022624</t>
  </si>
  <si>
    <t>ENSOANP00000026973</t>
  </si>
  <si>
    <t>ENSOCUP00000007122</t>
  </si>
  <si>
    <t>ENSOCUP00000007997</t>
  </si>
  <si>
    <t>ENSOGAP00000006265</t>
  </si>
  <si>
    <t>ENSOPRP00000003321</t>
  </si>
  <si>
    <t>ENSOPRP00000005488</t>
  </si>
  <si>
    <t>ENSOPRP00000006923</t>
  </si>
  <si>
    <t>ENSOPRP00000007565</t>
  </si>
  <si>
    <t>ENSOPRP00000011368</t>
  </si>
  <si>
    <t>ENSOPRP00000013615</t>
  </si>
  <si>
    <t>ENSORLP00000004916</t>
  </si>
  <si>
    <t>ENSORLP00000011762</t>
  </si>
  <si>
    <t>ENSORLP00000012105</t>
  </si>
  <si>
    <t>ENSORLP00000012163</t>
  </si>
  <si>
    <t>ENSORLP00000012166</t>
  </si>
  <si>
    <t>ENSORLP00000012170</t>
  </si>
  <si>
    <t>ENSORLP00000016263</t>
  </si>
  <si>
    <t>ENSORLP00000018682</t>
  </si>
  <si>
    <t>ENSORLP00000018688</t>
  </si>
  <si>
    <t>ENSORLP00000019496</t>
  </si>
  <si>
    <t>ENSORLP00000020658</t>
  </si>
  <si>
    <t>ENSORLP00000025621</t>
  </si>
  <si>
    <t>ENSORLP00000025623</t>
  </si>
  <si>
    <t>ENSP00000232926</t>
  </si>
  <si>
    <t>ENSP00000251959</t>
  </si>
  <si>
    <t>ENSP00000285094</t>
  </si>
  <si>
    <t>ENSP00000313731</t>
  </si>
  <si>
    <t>ENSP00000334105</t>
  </si>
  <si>
    <t>ENSP00000341052</t>
  </si>
  <si>
    <t>ENSP00000352336</t>
  </si>
  <si>
    <t>ENSP00000362369</t>
  </si>
  <si>
    <t>ENSP00000367749</t>
  </si>
  <si>
    <t>ENSP00000367754</t>
  </si>
  <si>
    <t>ENSP00000379979</t>
  </si>
  <si>
    <t>ENSRNOP00000013280</t>
  </si>
  <si>
    <t>ENSRNOP00000018678</t>
  </si>
  <si>
    <t>ENSRNOP00000022234</t>
  </si>
  <si>
    <t>ENSRNOP00000022276</t>
  </si>
  <si>
    <t>ENSRNOP00000034579</t>
  </si>
  <si>
    <t>ENSRNOP00000054535</t>
  </si>
  <si>
    <t>ENSSARP00000003673</t>
  </si>
  <si>
    <t>ENSSARP00000004867</t>
  </si>
  <si>
    <t>ENSSTOP00000000668</t>
  </si>
  <si>
    <t>ENSTBEP00000002426</t>
  </si>
  <si>
    <t>ENSTBEP00000010259</t>
  </si>
  <si>
    <t>ENSTBEP00000010896</t>
  </si>
  <si>
    <t>ENSTBEP00000014277</t>
  </si>
  <si>
    <t>HR88112</t>
  </si>
  <si>
    <t>LG234838</t>
  </si>
  <si>
    <t>NV124290</t>
  </si>
  <si>
    <t>NV161360</t>
  </si>
  <si>
    <t>PLCB4</t>
  </si>
  <si>
    <t>PLCD1</t>
  </si>
  <si>
    <t>PLCD3</t>
  </si>
  <si>
    <t>PLCD4</t>
  </si>
  <si>
    <t>PLCG2</t>
  </si>
  <si>
    <t>PLCH1</t>
  </si>
  <si>
    <t>PLCH2</t>
  </si>
  <si>
    <t>PLCL1</t>
  </si>
  <si>
    <t>PLCL2</t>
  </si>
  <si>
    <t>TR557024</t>
  </si>
  <si>
    <t>TR560828</t>
  </si>
  <si>
    <t>TR562465</t>
  </si>
  <si>
    <t>TR577813</t>
  </si>
  <si>
    <t>TR578318</t>
  </si>
  <si>
    <t>TR601332</t>
  </si>
  <si>
    <t>TR711454</t>
  </si>
  <si>
    <t>TR714596</t>
  </si>
  <si>
    <t>TR743440</t>
  </si>
  <si>
    <t>TR744618</t>
  </si>
  <si>
    <t>TR744643</t>
  </si>
  <si>
    <t>XT157220</t>
  </si>
  <si>
    <t>XT165509</t>
  </si>
  <si>
    <t>XT315554</t>
  </si>
  <si>
    <t>XT351260</t>
  </si>
  <si>
    <t>XT426581</t>
  </si>
  <si>
    <t>XT468193</t>
  </si>
  <si>
    <t>PLCD3A</t>
  </si>
  <si>
    <t>PLCD4A</t>
  </si>
  <si>
    <t>PLCH2B</t>
  </si>
  <si>
    <t>AAK18957.1</t>
  </si>
  <si>
    <t>AAEL_AAEL004040</t>
  </si>
  <si>
    <t>AAEL_AAEL004288</t>
  </si>
  <si>
    <t>AAEL_AAEL013068</t>
  </si>
  <si>
    <t>AGAP_AGAP003779</t>
  </si>
  <si>
    <t>BAF05851.1</t>
  </si>
  <si>
    <t>BAF08214.1</t>
  </si>
  <si>
    <t>BAF10998.1</t>
  </si>
  <si>
    <t>BAF11583.1</t>
  </si>
  <si>
    <t>BAF13541.1</t>
  </si>
  <si>
    <t>BAF19840.1</t>
  </si>
  <si>
    <t>BAF24688.1</t>
  </si>
  <si>
    <t>BAF26492.1</t>
  </si>
  <si>
    <t>BF113834</t>
  </si>
  <si>
    <t>BF123893</t>
  </si>
  <si>
    <t>BF131576</t>
  </si>
  <si>
    <t>BF218264</t>
  </si>
  <si>
    <t>BF218328</t>
  </si>
  <si>
    <t>BF264576</t>
  </si>
  <si>
    <t>BF264587</t>
  </si>
  <si>
    <t>BMB022033</t>
  </si>
  <si>
    <t>CA150639</t>
  </si>
  <si>
    <t>CA154549</t>
  </si>
  <si>
    <t>CA174443</t>
  </si>
  <si>
    <t>CA182833</t>
  </si>
  <si>
    <t>CA227677</t>
  </si>
  <si>
    <t>CI219813</t>
  </si>
  <si>
    <t>CI225415</t>
  </si>
  <si>
    <t>CI230910</t>
  </si>
  <si>
    <t>CI264224</t>
  </si>
  <si>
    <t>CI287981</t>
  </si>
  <si>
    <t>CI296817</t>
  </si>
  <si>
    <t>ENSAPMP00000005770</t>
  </si>
  <si>
    <t>ENSBTAP00000014873</t>
  </si>
  <si>
    <t>ENSCPOP00000003556</t>
  </si>
  <si>
    <t>ENSCPOP00000004410</t>
  </si>
  <si>
    <t>ENSCPOP00000004646</t>
  </si>
  <si>
    <t>ENSCPOP00000004648</t>
  </si>
  <si>
    <t>ENSCPOP00000005137</t>
  </si>
  <si>
    <t>ENSCPOP00000010040</t>
  </si>
  <si>
    <t>ENSDARP00000020819</t>
  </si>
  <si>
    <t>ENSDARP00000062145</t>
  </si>
  <si>
    <t>ENSDARP00000064828</t>
  </si>
  <si>
    <t>ENSEEUP00000003181</t>
  </si>
  <si>
    <t>ENSEEUP00000006611</t>
  </si>
  <si>
    <t>ENSETEP00000006145</t>
  </si>
  <si>
    <t>ENSETEP00000014519</t>
  </si>
  <si>
    <t>ENSETEP00000014726</t>
  </si>
  <si>
    <t>ENSETEP00000015619</t>
  </si>
  <si>
    <t>ENSFCAP00000010010</t>
  </si>
  <si>
    <t>ENSGACP00000001376</t>
  </si>
  <si>
    <t>ENSGACP00000001380</t>
  </si>
  <si>
    <t>ENSGACP00000004731</t>
  </si>
  <si>
    <t>ENSGACP00000007227</t>
  </si>
  <si>
    <t>ENSGACP00000007237</t>
  </si>
  <si>
    <t>ENSGACP00000009804</t>
  </si>
  <si>
    <t>ENSGACP00000010813</t>
  </si>
  <si>
    <t>ENSGACP00000013643</t>
  </si>
  <si>
    <t>ENSGACP00000017831</t>
  </si>
  <si>
    <t>ENSGACP00000017909</t>
  </si>
  <si>
    <t>ENSGACP00000023990</t>
  </si>
  <si>
    <t>ENSGACP00000023994</t>
  </si>
  <si>
    <t>ENSGACP00000024324</t>
  </si>
  <si>
    <t>ENSGACP00000027615</t>
  </si>
  <si>
    <t>ENSGACP00000027616</t>
  </si>
  <si>
    <t>ENSGACP00000027617</t>
  </si>
  <si>
    <t>ENSLAFP00000014120</t>
  </si>
  <si>
    <t>ENSLAFP00000014987</t>
  </si>
  <si>
    <t>ENSMICP00000004523</t>
  </si>
  <si>
    <t>ENSMICP00000008312</t>
  </si>
  <si>
    <t>ENSMMUP00000001318</t>
  </si>
  <si>
    <t>ENSMMUP00000017139</t>
  </si>
  <si>
    <t>ENSMMUP00000017966</t>
  </si>
  <si>
    <t>ENSMMUP00000017967</t>
  </si>
  <si>
    <t>ENSMMUP00000022730</t>
  </si>
  <si>
    <t>ENSMMUP00000027059</t>
  </si>
  <si>
    <t>ENSMMUP00000027404</t>
  </si>
  <si>
    <t>ENSMMUP00000037646</t>
  </si>
  <si>
    <t>ENSMODP00000000016</t>
  </si>
  <si>
    <t>ENSMODP00000032053</t>
  </si>
  <si>
    <t>ENSMUSP00000109497</t>
  </si>
  <si>
    <t>ENSOANP00000007574</t>
  </si>
  <si>
    <t>ENSOANP00000007575</t>
  </si>
  <si>
    <t>ENSOANP00000007576</t>
  </si>
  <si>
    <t>ENSOANP00000020991</t>
  </si>
  <si>
    <t>ENSOANP00000021328</t>
  </si>
  <si>
    <t>ENSOANP00000026198</t>
  </si>
  <si>
    <t>ENSOGAP00000002225</t>
  </si>
  <si>
    <t>ENSOPRP00000006086</t>
  </si>
  <si>
    <t>ENSOPRP00000008922</t>
  </si>
  <si>
    <t>ENSOPRP00000014741</t>
  </si>
  <si>
    <t>ENSORLP00000001162</t>
  </si>
  <si>
    <t>ENSORLP00000002503</t>
  </si>
  <si>
    <t>ENSORLP00000007368</t>
  </si>
  <si>
    <t>ENSORLP00000015575</t>
  </si>
  <si>
    <t>ENSORLP00000016746</t>
  </si>
  <si>
    <t>ENSORLP00000019963</t>
  </si>
  <si>
    <t>ENSORLP00000021689</t>
  </si>
  <si>
    <t>ENSORLP00000023263</t>
  </si>
  <si>
    <t>ENSORLP00000024522</t>
  </si>
  <si>
    <t>ENSP00000380475</t>
  </si>
  <si>
    <t>ENSRNOP00000001711</t>
  </si>
  <si>
    <t>ENSRNOP00000049835</t>
  </si>
  <si>
    <t>ENSSARP00000004924</t>
  </si>
  <si>
    <t>ENSTBEP00000013416</t>
  </si>
  <si>
    <t>ENSTBEP00000013593</t>
  </si>
  <si>
    <t>ENSTBEP00000015134</t>
  </si>
  <si>
    <t>HR186046</t>
  </si>
  <si>
    <t>HR186595</t>
  </si>
  <si>
    <t>HR98479</t>
  </si>
  <si>
    <t>LG184125</t>
  </si>
  <si>
    <t>LG196510</t>
  </si>
  <si>
    <t>NV177129</t>
  </si>
  <si>
    <t>NV195622</t>
  </si>
  <si>
    <t>NV240980</t>
  </si>
  <si>
    <t>PPA109960</t>
  </si>
  <si>
    <t>PPA160451</t>
  </si>
  <si>
    <t>PPA165449</t>
  </si>
  <si>
    <t>PPA165450</t>
  </si>
  <si>
    <t>PPA169532</t>
  </si>
  <si>
    <t>PPA186751</t>
  </si>
  <si>
    <t>PPA187264</t>
  </si>
  <si>
    <t>PPA193894</t>
  </si>
  <si>
    <t>PPA199822</t>
  </si>
  <si>
    <t>PPA206051</t>
  </si>
  <si>
    <t>PPA207428</t>
  </si>
  <si>
    <t>PPA226377</t>
  </si>
  <si>
    <t>PPA95594</t>
  </si>
  <si>
    <t>PPH21</t>
  </si>
  <si>
    <t>PPH22</t>
  </si>
  <si>
    <t>PPP1CA</t>
  </si>
  <si>
    <t>PPP1CC</t>
  </si>
  <si>
    <t>PPP4C</t>
  </si>
  <si>
    <t>PPP6C</t>
  </si>
  <si>
    <t>PTA241398</t>
  </si>
  <si>
    <t>PTA547629</t>
  </si>
  <si>
    <t>PTA641133</t>
  </si>
  <si>
    <t>PTA657542</t>
  </si>
  <si>
    <t>PTA707577</t>
  </si>
  <si>
    <t>PTA712706</t>
  </si>
  <si>
    <t>PTA723198</t>
  </si>
  <si>
    <t>PTA728788</t>
  </si>
  <si>
    <t>PTA735121</t>
  </si>
  <si>
    <t>PTA819327</t>
  </si>
  <si>
    <t>PTA820157</t>
  </si>
  <si>
    <t>PTA822885</t>
  </si>
  <si>
    <t>PTA824629</t>
  </si>
  <si>
    <t>PTA833487</t>
  </si>
  <si>
    <t>PTA833898</t>
  </si>
  <si>
    <t>PP4-19C</t>
  </si>
  <si>
    <t>SIT4</t>
  </si>
  <si>
    <t>SPAC22H10.04</t>
  </si>
  <si>
    <t>SPBC26H8.05C</t>
  </si>
  <si>
    <t>TR569136</t>
  </si>
  <si>
    <t>TR607829</t>
  </si>
  <si>
    <t>TR708259</t>
  </si>
  <si>
    <t>TR708479</t>
  </si>
  <si>
    <t>TR749916</t>
  </si>
  <si>
    <t>TR753981</t>
  </si>
  <si>
    <t>TR754168</t>
  </si>
  <si>
    <t>TB11.01.3770</t>
  </si>
  <si>
    <t>TB11.01.8740</t>
  </si>
  <si>
    <t>TB927.3.1240</t>
  </si>
  <si>
    <t>VC106144</t>
  </si>
  <si>
    <t>VC109804</t>
  </si>
  <si>
    <t>VC80191</t>
  </si>
  <si>
    <t>VC97917</t>
  </si>
  <si>
    <t>XT168987</t>
  </si>
  <si>
    <t>XT179630</t>
  </si>
  <si>
    <t>XT279673</t>
  </si>
  <si>
    <t>XT290823</t>
  </si>
  <si>
    <t>XT478678</t>
  </si>
  <si>
    <t>PPA1</t>
  </si>
  <si>
    <t>PPA2</t>
  </si>
  <si>
    <t>PPE1</t>
  </si>
  <si>
    <t>PPH-4.1</t>
  </si>
  <si>
    <t>PPH-4.2</t>
  </si>
  <si>
    <t>PPP1CAA</t>
  </si>
  <si>
    <t>PPP1CAB</t>
  </si>
  <si>
    <t>PPP4CA</t>
  </si>
  <si>
    <t>BF219190</t>
  </si>
  <si>
    <t>CI289140</t>
  </si>
  <si>
    <t>LG200510</t>
  </si>
  <si>
    <t>PPV</t>
  </si>
  <si>
    <t>AAC46541.2</t>
  </si>
  <si>
    <t>AAEL_AAEL006977</t>
  </si>
  <si>
    <t>BAF24588.1</t>
  </si>
  <si>
    <t>BF119854</t>
  </si>
  <si>
    <t>BF123942</t>
  </si>
  <si>
    <t>BMB010374</t>
  </si>
  <si>
    <t>BMB010375</t>
  </si>
  <si>
    <t>BMB010376</t>
  </si>
  <si>
    <t>CA152474</t>
  </si>
  <si>
    <t>CI285990</t>
  </si>
  <si>
    <t>ENSAPMP00000020207</t>
  </si>
  <si>
    <t>ENSAPMP00000025281</t>
  </si>
  <si>
    <t>ENSBTAP00000024732</t>
  </si>
  <si>
    <t>ENSBTAP00000045581</t>
  </si>
  <si>
    <t>ENSCPOP00000007712</t>
  </si>
  <si>
    <t>ENSCPOP00000012069</t>
  </si>
  <si>
    <t>ENSDARP00000028164</t>
  </si>
  <si>
    <t>ENSDARP00000088159</t>
  </si>
  <si>
    <t>ENSDNOP00000005235</t>
  </si>
  <si>
    <t>ENSEEUP00000008737</t>
  </si>
  <si>
    <t>ENSETEP00000006983</t>
  </si>
  <si>
    <t>ENSETEP00000011439</t>
  </si>
  <si>
    <t>ENSFCAP00000014524</t>
  </si>
  <si>
    <t>ENSGACP00000012177</t>
  </si>
  <si>
    <t>ENSLAFP00000000231</t>
  </si>
  <si>
    <t>ENSLAFP00000014522</t>
  </si>
  <si>
    <t>ENSMICP00000011398</t>
  </si>
  <si>
    <t>ENSMICP00000014355</t>
  </si>
  <si>
    <t>ENSMMUP00000018398</t>
  </si>
  <si>
    <t>ENSMMUP00000028954</t>
  </si>
  <si>
    <t>ENSMODP00000031727</t>
  </si>
  <si>
    <t>ENSOANP00000023553</t>
  </si>
  <si>
    <t>ENSOCUP00000011133</t>
  </si>
  <si>
    <t>ENSOCUP00000014689</t>
  </si>
  <si>
    <t>ENSOGAP00000011334</t>
  </si>
  <si>
    <t>ENSOPRP00000001999</t>
  </si>
  <si>
    <t>ENSOPRP00000011454</t>
  </si>
  <si>
    <t>ENSORLP00000009339</t>
  </si>
  <si>
    <t>ENSP00000375668</t>
  </si>
  <si>
    <t>ENSRNOP00000014609</t>
  </si>
  <si>
    <t>ENSSARP00000002242</t>
  </si>
  <si>
    <t>ENSTBEP00000006230</t>
  </si>
  <si>
    <t>ENSTBEP00000013425</t>
  </si>
  <si>
    <t>HR191252</t>
  </si>
  <si>
    <t>HR64110</t>
  </si>
  <si>
    <t>LG219170</t>
  </si>
  <si>
    <t>NV237453</t>
  </si>
  <si>
    <t>PPA169067</t>
  </si>
  <si>
    <t>PPA194278</t>
  </si>
  <si>
    <t>PPA215631</t>
  </si>
  <si>
    <t>PTA723789</t>
  </si>
  <si>
    <t>PTA787280</t>
  </si>
  <si>
    <t>PTA832721</t>
  </si>
  <si>
    <t>TPD3</t>
  </si>
  <si>
    <t>TR619350</t>
  </si>
  <si>
    <t>TB927.1.1380</t>
  </si>
  <si>
    <t>VC83018</t>
  </si>
  <si>
    <t>XT158816</t>
  </si>
  <si>
    <t>XT364011</t>
  </si>
  <si>
    <t>XT364043</t>
  </si>
  <si>
    <t>PAA1</t>
  </si>
  <si>
    <t>AAEL014042-PB</t>
  </si>
  <si>
    <t>AAEL_AAEL014042</t>
  </si>
  <si>
    <t>BAF08247.1</t>
  </si>
  <si>
    <t>BAF19793.1</t>
  </si>
  <si>
    <t>BF137604</t>
  </si>
  <si>
    <t>BF84831</t>
  </si>
  <si>
    <t>BMB001993</t>
  </si>
  <si>
    <t>CA160144</t>
  </si>
  <si>
    <t>CDC55</t>
  </si>
  <si>
    <t>CI219204</t>
  </si>
  <si>
    <t>ENSAPMP00000013176</t>
  </si>
  <si>
    <t>ENSAPMP00000013177</t>
  </si>
  <si>
    <t>ENSAPMP00000035639</t>
  </si>
  <si>
    <t>ENSCPOP00000001572</t>
  </si>
  <si>
    <t>ENSCPOP00000002708</t>
  </si>
  <si>
    <t>ENSCPOP00000003014</t>
  </si>
  <si>
    <t>ENSDARP00000006813</t>
  </si>
  <si>
    <t>ENSDARP00000007602</t>
  </si>
  <si>
    <t>ENSDARP00000032005</t>
  </si>
  <si>
    <t>ENSDARP00000033554</t>
  </si>
  <si>
    <t>ENSDARP00000047903</t>
  </si>
  <si>
    <t>ENSEEUP00000012336</t>
  </si>
  <si>
    <t>ENSEEUP00000013935</t>
  </si>
  <si>
    <t>ENSETEP00000001106</t>
  </si>
  <si>
    <t>ENSETEP00000013007</t>
  </si>
  <si>
    <t>ENSFCAP00000005726</t>
  </si>
  <si>
    <t>ENSFCAP00000009343</t>
  </si>
  <si>
    <t>ENSGACP00000012585</t>
  </si>
  <si>
    <t>ENSGACP00000015004</t>
  </si>
  <si>
    <t>ENSGACP00000015016</t>
  </si>
  <si>
    <t>ENSGACP00000015021</t>
  </si>
  <si>
    <t>ENSGACP00000015030</t>
  </si>
  <si>
    <t>ENSGACP00000021180</t>
  </si>
  <si>
    <t>ENSGACP00000023615</t>
  </si>
  <si>
    <t>ENSGACP00000023996</t>
  </si>
  <si>
    <t>ENSGACP00000023998</t>
  </si>
  <si>
    <t>ENSGACP00000024380</t>
  </si>
  <si>
    <t>ENSGALP00000000313</t>
  </si>
  <si>
    <t>ENSGALP00000012221</t>
  </si>
  <si>
    <t>ENSLAFP00000011564</t>
  </si>
  <si>
    <t>ENSLAFP00000013175</t>
  </si>
  <si>
    <t>ENSMICP00000000521</t>
  </si>
  <si>
    <t>ENSMICP00000006777</t>
  </si>
  <si>
    <t>ENSMICP00000008527</t>
  </si>
  <si>
    <t>ENSMLUP00000014499</t>
  </si>
  <si>
    <t>ENSMMUP00000017621</t>
  </si>
  <si>
    <t>ENSMMUP00000017622</t>
  </si>
  <si>
    <t>ENSMMUP00000026954</t>
  </si>
  <si>
    <t>ENSMMUP00000026956</t>
  </si>
  <si>
    <t>ENSMMUP00000029534</t>
  </si>
  <si>
    <t>ENSMMUP00000031127</t>
  </si>
  <si>
    <t>ENSMMUP00000032175</t>
  </si>
  <si>
    <t>ENSMMUP00000033916</t>
  </si>
  <si>
    <t>ENSMODP00000024554</t>
  </si>
  <si>
    <t>ENSMUSP00000064425</t>
  </si>
  <si>
    <t>ENSMUSP00000089537</t>
  </si>
  <si>
    <t>ENSOANP00000019951</t>
  </si>
  <si>
    <t>ENSOANP00000019952</t>
  </si>
  <si>
    <t>ENSOPRP00000003629</t>
  </si>
  <si>
    <t>ENSOPRP00000005260</t>
  </si>
  <si>
    <t>ENSORLP00000004848</t>
  </si>
  <si>
    <t>ENSORLP00000006249</t>
  </si>
  <si>
    <t>ENSORLP00000007402</t>
  </si>
  <si>
    <t>ENSORLP00000009272</t>
  </si>
  <si>
    <t>ENSORLP00000015115</t>
  </si>
  <si>
    <t>ENSORLP00000015391</t>
  </si>
  <si>
    <t>ENSP00000319975</t>
  </si>
  <si>
    <t>ENSP00000372040</t>
  </si>
  <si>
    <t>ENSP00000381100</t>
  </si>
  <si>
    <t>ENSRNOP00000007293</t>
  </si>
  <si>
    <t>ENSRNOP00000025650</t>
  </si>
  <si>
    <t>ENSRNOP00000055280</t>
  </si>
  <si>
    <t>ENSSARP00000010084</t>
  </si>
  <si>
    <t>ENSSTOP00000005602</t>
  </si>
  <si>
    <t>ENSTBEP00000000330</t>
  </si>
  <si>
    <t>ENSTBEP00000010096</t>
  </si>
  <si>
    <t>HR108341</t>
  </si>
  <si>
    <t>HR95199</t>
  </si>
  <si>
    <t>LG191583</t>
  </si>
  <si>
    <t>NV192352</t>
  </si>
  <si>
    <t>PPA106810</t>
  </si>
  <si>
    <t>PPA107170</t>
  </si>
  <si>
    <t>PPA136568</t>
  </si>
  <si>
    <t>PPA149604</t>
  </si>
  <si>
    <t>PPA154437</t>
  </si>
  <si>
    <t>PPA191731</t>
  </si>
  <si>
    <t>PPA55373</t>
  </si>
  <si>
    <t>PTA260319</t>
  </si>
  <si>
    <t>PTA288951</t>
  </si>
  <si>
    <t>PTA416122</t>
  </si>
  <si>
    <t>PTA575190</t>
  </si>
  <si>
    <t>PTA597671</t>
  </si>
  <si>
    <t>TR571780</t>
  </si>
  <si>
    <t>TR581860</t>
  </si>
  <si>
    <t>TR612401</t>
  </si>
  <si>
    <t>TR714966</t>
  </si>
  <si>
    <t>TR734904</t>
  </si>
  <si>
    <t>TR741544</t>
  </si>
  <si>
    <t>VC73784</t>
  </si>
  <si>
    <t>XT101386</t>
  </si>
  <si>
    <t>XT151511</t>
  </si>
  <si>
    <t>XT292031</t>
  </si>
  <si>
    <t>XT456720</t>
  </si>
  <si>
    <t>PAB1</t>
  </si>
  <si>
    <t>PPP2R2CB</t>
  </si>
  <si>
    <t>AAK32946.3</t>
  </si>
  <si>
    <t>AAEL_AAEL013319</t>
  </si>
  <si>
    <t>BAF26764.1</t>
  </si>
  <si>
    <t>BF102460</t>
  </si>
  <si>
    <t>BF114554</t>
  </si>
  <si>
    <t>BF238708</t>
  </si>
  <si>
    <t>BF240911</t>
  </si>
  <si>
    <t>BF280116</t>
  </si>
  <si>
    <t>BF78531</t>
  </si>
  <si>
    <t>BMB008320</t>
  </si>
  <si>
    <t>CA161182</t>
  </si>
  <si>
    <t>CA225045</t>
  </si>
  <si>
    <t>CI203725</t>
  </si>
  <si>
    <t>CI272025</t>
  </si>
  <si>
    <t>CHRO.70554</t>
  </si>
  <si>
    <t>ENSAPMP00000013241</t>
  </si>
  <si>
    <t>ENSAPMP00000014281</t>
  </si>
  <si>
    <t>ENSAPMP00000019617</t>
  </si>
  <si>
    <t>ENSCPOP00000002354</t>
  </si>
  <si>
    <t>ENSCPOP00000004303</t>
  </si>
  <si>
    <t>ENSEEUP00000008859</t>
  </si>
  <si>
    <t>ENSETEP00000010711</t>
  </si>
  <si>
    <t>ENSFCAP00000009630</t>
  </si>
  <si>
    <t>ENSGACP00000002600</t>
  </si>
  <si>
    <t>ENSGACP00000002602</t>
  </si>
  <si>
    <t>ENSGACP00000014463</t>
  </si>
  <si>
    <t>ENSGACP00000014467</t>
  </si>
  <si>
    <t>ENSGACP00000016629</t>
  </si>
  <si>
    <t>ENSLAFP00000011278</t>
  </si>
  <si>
    <t>ENSMICP00000000417</t>
  </si>
  <si>
    <t>ENSMMUP00000001248</t>
  </si>
  <si>
    <t>ENSMMUP00000001249</t>
  </si>
  <si>
    <t>ENSMMUP00000004701</t>
  </si>
  <si>
    <t>ENSMMUP00000006775</t>
  </si>
  <si>
    <t>ENSMMUP00000026127</t>
  </si>
  <si>
    <t>ENSMODP00000000155</t>
  </si>
  <si>
    <t>ENSMODP00000023097</t>
  </si>
  <si>
    <t>ENSMODP00000037731</t>
  </si>
  <si>
    <t>ENSOANP00000005402</t>
  </si>
  <si>
    <t>ENSOANP00000010676</t>
  </si>
  <si>
    <t>ENSOANP00000010678</t>
  </si>
  <si>
    <t>ENSOANP00000022166</t>
  </si>
  <si>
    <t>ENSOPRP00000009993</t>
  </si>
  <si>
    <t>ENSOPRP00000013274</t>
  </si>
  <si>
    <t>ENSORLP00000013616</t>
  </si>
  <si>
    <t>ENSORLP00000014792</t>
  </si>
  <si>
    <t>ENSORLP00000022152</t>
  </si>
  <si>
    <t>ENSRNOP00000039595</t>
  </si>
  <si>
    <t>ENSSARP00000000198</t>
  </si>
  <si>
    <t>ENSSTOP00000013240</t>
  </si>
  <si>
    <t>ENSTBEP00000012289</t>
  </si>
  <si>
    <t>HR71294</t>
  </si>
  <si>
    <t>LG110627</t>
  </si>
  <si>
    <t>LG125808</t>
  </si>
  <si>
    <t>NV161077</t>
  </si>
  <si>
    <t>NV235854</t>
  </si>
  <si>
    <t>PPA104480</t>
  </si>
  <si>
    <t>PPA120802</t>
  </si>
  <si>
    <t>PPA193001</t>
  </si>
  <si>
    <t>PPA211123</t>
  </si>
  <si>
    <t>PPA235218</t>
  </si>
  <si>
    <t>PTA573723</t>
  </si>
  <si>
    <t>PTA806905</t>
  </si>
  <si>
    <t>PTA818733</t>
  </si>
  <si>
    <t>PTA830067</t>
  </si>
  <si>
    <t>TR555948</t>
  </si>
  <si>
    <t>TR589692</t>
  </si>
  <si>
    <t>TR616574</t>
  </si>
  <si>
    <t>VC42247</t>
  </si>
  <si>
    <t>XT384443</t>
  </si>
  <si>
    <t>XT453282</t>
  </si>
  <si>
    <t>XT467237</t>
  </si>
  <si>
    <t>AAK29984.1</t>
  </si>
  <si>
    <t>AAEL_AAEL001182</t>
  </si>
  <si>
    <t>BAF19079.1</t>
  </si>
  <si>
    <t>BF131942</t>
  </si>
  <si>
    <t>BMB014801</t>
  </si>
  <si>
    <t>CA185148</t>
  </si>
  <si>
    <t>CI236063</t>
  </si>
  <si>
    <t>ENSCPOP00000007463</t>
  </si>
  <si>
    <t>ENSDARP00000088671</t>
  </si>
  <si>
    <t>ENSDNOP00000003932</t>
  </si>
  <si>
    <t>ENSETEP00000004676</t>
  </si>
  <si>
    <t>ENSGACP00000024511</t>
  </si>
  <si>
    <t>ENSGACP00000024515</t>
  </si>
  <si>
    <t>ENSGALP00000002576</t>
  </si>
  <si>
    <t>ENSGALP00000022611</t>
  </si>
  <si>
    <t>ENSLAFP00000013872</t>
  </si>
  <si>
    <t>ENSMICP00000005411</t>
  </si>
  <si>
    <t>ENSMMUP00000003379</t>
  </si>
  <si>
    <t>ENSMMUP00000003380</t>
  </si>
  <si>
    <t>ENSMMUP00000003381</t>
  </si>
  <si>
    <t>ENSMMUP00000003382</t>
  </si>
  <si>
    <t>ENSMODP00000029525</t>
  </si>
  <si>
    <t>ENSMODP00000029526</t>
  </si>
  <si>
    <t>ENSMUSP00000109233</t>
  </si>
  <si>
    <t>ENSOANP00000013093</t>
  </si>
  <si>
    <t>ENSOGAP00000008121</t>
  </si>
  <si>
    <t>ENSORLP00000023470</t>
  </si>
  <si>
    <t>ENSP00000335200</t>
  </si>
  <si>
    <t>ENSTBEP00000010114</t>
  </si>
  <si>
    <t>HR163378</t>
  </si>
  <si>
    <t>LG224543</t>
  </si>
  <si>
    <t>NV175766</t>
  </si>
  <si>
    <t>PPA134361</t>
  </si>
  <si>
    <t>PPA145341</t>
  </si>
  <si>
    <t>PTA551596</t>
  </si>
  <si>
    <t>PTA760756</t>
  </si>
  <si>
    <t>RRD2</t>
  </si>
  <si>
    <t>SPAC1782.05</t>
  </si>
  <si>
    <t>TR743483</t>
  </si>
  <si>
    <t>VC104067</t>
  </si>
  <si>
    <t>XT289173</t>
  </si>
  <si>
    <t>AAEL_AAEL014031</t>
  </si>
  <si>
    <t>BAF13785.1</t>
  </si>
  <si>
    <t>BAF15044.1</t>
  </si>
  <si>
    <t>BAF21275.1</t>
  </si>
  <si>
    <t>BAF22798.1</t>
  </si>
  <si>
    <t>BF237518</t>
  </si>
  <si>
    <t>BF237525</t>
  </si>
  <si>
    <t>BF252487</t>
  </si>
  <si>
    <t>BF284583</t>
  </si>
  <si>
    <t>CA101991</t>
  </si>
  <si>
    <t>CA218791</t>
  </si>
  <si>
    <t>CG5643-PG</t>
  </si>
  <si>
    <t>CI270599</t>
  </si>
  <si>
    <t>CI298472</t>
  </si>
  <si>
    <t>ENSAPMP00000005262</t>
  </si>
  <si>
    <t>ENSAPMP00000014030</t>
  </si>
  <si>
    <t>ENSAPMP00000018930</t>
  </si>
  <si>
    <t>ENSCPOP00000000234</t>
  </si>
  <si>
    <t>ENSCPOP00000008367</t>
  </si>
  <si>
    <t>ENSCPOP00000009839</t>
  </si>
  <si>
    <t>ENSCPOP00000013745</t>
  </si>
  <si>
    <t>ENSDARP00000052780</t>
  </si>
  <si>
    <t>ENSDARP00000074128</t>
  </si>
  <si>
    <t>ENSDARP00000093469</t>
  </si>
  <si>
    <t>ENSDNOP00000010225</t>
  </si>
  <si>
    <t>ENSDNOP00000011974</t>
  </si>
  <si>
    <t>ENSEEUP00000002297</t>
  </si>
  <si>
    <t>ENSEEUP00000008561</t>
  </si>
  <si>
    <t>ENSETEP00000004185</t>
  </si>
  <si>
    <t>ENSETEP00000005165</t>
  </si>
  <si>
    <t>ENSETEP00000010683</t>
  </si>
  <si>
    <t>ENSETEP00000015636</t>
  </si>
  <si>
    <t>ENSFCAP00000009007</t>
  </si>
  <si>
    <t>ENSGACP00000012377</t>
  </si>
  <si>
    <t>ENSGACP00000012386</t>
  </si>
  <si>
    <t>ENSGACP00000013188</t>
  </si>
  <si>
    <t>ENSGACP00000014372</t>
  </si>
  <si>
    <t>ENSGACP00000014375</t>
  </si>
  <si>
    <t>ENSGACP00000016187</t>
  </si>
  <si>
    <t>ENSGACP00000016190</t>
  </si>
  <si>
    <t>ENSGACP00000017063</t>
  </si>
  <si>
    <t>ENSGACP00000026173</t>
  </si>
  <si>
    <t>ENSGALP00000013883</t>
  </si>
  <si>
    <t>ENSGALP00000018355</t>
  </si>
  <si>
    <t>ENSGALP00000019298</t>
  </si>
  <si>
    <t>ENSGALP00000036598</t>
  </si>
  <si>
    <t>ENSLAFP00000006763</t>
  </si>
  <si>
    <t>ENSLAFP00000008771</t>
  </si>
  <si>
    <t>ENSLAFP00000010185</t>
  </si>
  <si>
    <t>ENSMICP00000001149</t>
  </si>
  <si>
    <t>ENSMICP00000007514</t>
  </si>
  <si>
    <t>ENSMICP00000009457</t>
  </si>
  <si>
    <t>ENSMICP00000014076</t>
  </si>
  <si>
    <t>ENSMICP00000014703</t>
  </si>
  <si>
    <t>ENSMMUP00000000262</t>
  </si>
  <si>
    <t>ENSMMUP00000005305</t>
  </si>
  <si>
    <t>ENSMMUP00000006478</t>
  </si>
  <si>
    <t>ENSMMUP00000006479</t>
  </si>
  <si>
    <t>ENSMMUP00000010756</t>
  </si>
  <si>
    <t>ENSMMUP00000025998</t>
  </si>
  <si>
    <t>ENSMODP00000016583</t>
  </si>
  <si>
    <t>ENSMODP00000016586</t>
  </si>
  <si>
    <t>ENSMODP00000023724</t>
  </si>
  <si>
    <t>ENSMODP00000032364</t>
  </si>
  <si>
    <t>ENSMUSP00000066351</t>
  </si>
  <si>
    <t>ENSMUSP00000098861</t>
  </si>
  <si>
    <t>ENSMUSP00000106510</t>
  </si>
  <si>
    <t>ENSOANP00000009126</t>
  </si>
  <si>
    <t>ENSOANP00000009127</t>
  </si>
  <si>
    <t>ENSOANP00000013444</t>
  </si>
  <si>
    <t>ENSOANP00000013510</t>
  </si>
  <si>
    <t>ENSOANP00000013512</t>
  </si>
  <si>
    <t>ENSOANP00000014483</t>
  </si>
  <si>
    <t>ENSOANP00000014484</t>
  </si>
  <si>
    <t>ENSOCUP00000015094</t>
  </si>
  <si>
    <t>ENSOPRP00000002036</t>
  </si>
  <si>
    <t>ENSOPRP00000004768</t>
  </si>
  <si>
    <t>ENSOPRP00000007361</t>
  </si>
  <si>
    <t>ENSOPRP00000010422</t>
  </si>
  <si>
    <t>ENSOPRP00000011860</t>
  </si>
  <si>
    <t>ENSORLP00000003948</t>
  </si>
  <si>
    <t>ENSORLP00000006988</t>
  </si>
  <si>
    <t>ENSORLP00000015200</t>
  </si>
  <si>
    <t>ENSORLP00000018274</t>
  </si>
  <si>
    <t>ENSORLP00000018277</t>
  </si>
  <si>
    <t>ENSORLP00000021961</t>
  </si>
  <si>
    <t>ENSORLP00000021962</t>
  </si>
  <si>
    <t>ENSORLP00000021963</t>
  </si>
  <si>
    <t>ENSORLP00000022595</t>
  </si>
  <si>
    <t>ENSRNOP00000007596</t>
  </si>
  <si>
    <t>ENSRNOP00000050622</t>
  </si>
  <si>
    <t>ENSRNOP00000055577</t>
  </si>
  <si>
    <t>ENSSARP00000003056</t>
  </si>
  <si>
    <t>ENSSARP00000005192</t>
  </si>
  <si>
    <t>ENSSARP00000005414</t>
  </si>
  <si>
    <t>ENSSTOP00000002175</t>
  </si>
  <si>
    <t>ENSSTOP00000012161</t>
  </si>
  <si>
    <t>ENSTBEP00000007686</t>
  </si>
  <si>
    <t>ENSTBEP00000010252</t>
  </si>
  <si>
    <t>ENSTBEP00000012151</t>
  </si>
  <si>
    <t>HR187003</t>
  </si>
  <si>
    <t>HR76326</t>
  </si>
  <si>
    <t>HR83594</t>
  </si>
  <si>
    <t>HR98671</t>
  </si>
  <si>
    <t>LG133243</t>
  </si>
  <si>
    <t>LG201847</t>
  </si>
  <si>
    <t>NV159439</t>
  </si>
  <si>
    <t>NV220177</t>
  </si>
  <si>
    <t>PPA132819</t>
  </si>
  <si>
    <t>PPA140830</t>
  </si>
  <si>
    <t>PPA151591</t>
  </si>
  <si>
    <t>PPA165920</t>
  </si>
  <si>
    <t>PPA179181</t>
  </si>
  <si>
    <t>PPA185230</t>
  </si>
  <si>
    <t>PPA213005</t>
  </si>
  <si>
    <t>PTA230282</t>
  </si>
  <si>
    <t>PTA246709</t>
  </si>
  <si>
    <t>PTA258626</t>
  </si>
  <si>
    <t>PTA261736</t>
  </si>
  <si>
    <t>PTA420501</t>
  </si>
  <si>
    <t>PTA561822</t>
  </si>
  <si>
    <t>PTA565930</t>
  </si>
  <si>
    <t>PTA589495</t>
  </si>
  <si>
    <t>PTA711398</t>
  </si>
  <si>
    <t>PTA766577</t>
  </si>
  <si>
    <t>PTA835526</t>
  </si>
  <si>
    <t>RTS1</t>
  </si>
  <si>
    <t>TR581924</t>
  </si>
  <si>
    <t>TR587555</t>
  </si>
  <si>
    <t>TR607133</t>
  </si>
  <si>
    <t>TR708455</t>
  </si>
  <si>
    <t>TR708891</t>
  </si>
  <si>
    <t>TR712013</t>
  </si>
  <si>
    <t>VC107119</t>
  </si>
  <si>
    <t>XT148701</t>
  </si>
  <si>
    <t>XT174282</t>
  </si>
  <si>
    <t>XT180353</t>
  </si>
  <si>
    <t>XT351410</t>
  </si>
  <si>
    <t>PAR1</t>
  </si>
  <si>
    <t>PAR2</t>
  </si>
  <si>
    <t>ENSEEUP00000014222</t>
  </si>
  <si>
    <t>ENSP00000352225</t>
  </si>
  <si>
    <t>PTA668978</t>
  </si>
  <si>
    <t>BMB013109</t>
  </si>
  <si>
    <t>ENSEEUP00000004172</t>
  </si>
  <si>
    <t>ENSFCAP00000008282</t>
  </si>
  <si>
    <t>ENSLAFP00000014069</t>
  </si>
  <si>
    <t>ENSMMUP00000008080</t>
  </si>
  <si>
    <t>ENSOCUP00000009657</t>
  </si>
  <si>
    <t>ENSP00000334891</t>
  </si>
  <si>
    <t>ENSTBEP00000010204</t>
  </si>
  <si>
    <t>ENSFCAP00000013150</t>
  </si>
  <si>
    <t>ENSCPOP00000012494</t>
  </si>
  <si>
    <t>ENSCPOP00000014102</t>
  </si>
  <si>
    <t>ENSEEUP00000000920</t>
  </si>
  <si>
    <t>ENSETEP00000003751</t>
  </si>
  <si>
    <t>ENSETEP00000015521</t>
  </si>
  <si>
    <t>ENSGACP00000016747</t>
  </si>
  <si>
    <t>ENSGACP00000016750</t>
  </si>
  <si>
    <t>ENSLAFP00000004662</t>
  </si>
  <si>
    <t>ENSMICP00000011305</t>
  </si>
  <si>
    <t>ENSMMUP00000016028</t>
  </si>
  <si>
    <t>ENSMMUP00000026113</t>
  </si>
  <si>
    <t>ENSMODP00000028969</t>
  </si>
  <si>
    <t>ENSOPRP00000015523</t>
  </si>
  <si>
    <t>ENSORLP00000018432</t>
  </si>
  <si>
    <t>ENSORLP00000019470</t>
  </si>
  <si>
    <t>ENSORLP00000022999</t>
  </si>
  <si>
    <t>ENSSARP00000010422</t>
  </si>
  <si>
    <t>ENSSTOP00000013617</t>
  </si>
  <si>
    <t>PRKAB2</t>
  </si>
  <si>
    <t>TR588984</t>
  </si>
  <si>
    <t>TR597637</t>
  </si>
  <si>
    <t>TR716438</t>
  </si>
  <si>
    <t>XT291841</t>
  </si>
  <si>
    <t>XT296873</t>
  </si>
  <si>
    <t>PRKAB1B</t>
  </si>
  <si>
    <t>AAC26916.1</t>
  </si>
  <si>
    <t>AAC26917.1</t>
  </si>
  <si>
    <t>AGAP_AGAP012252</t>
  </si>
  <si>
    <t>BF275928</t>
  </si>
  <si>
    <t>CA114953</t>
  </si>
  <si>
    <t>CI250111</t>
  </si>
  <si>
    <t>ENSDARP00000020514</t>
  </si>
  <si>
    <t>ENSDNOP00000011607</t>
  </si>
  <si>
    <t>ENSEEUP00000003422</t>
  </si>
  <si>
    <t>ENSEEUP00000013634</t>
  </si>
  <si>
    <t>ENSETEP00000001371</t>
  </si>
  <si>
    <t>ENSETEP00000004013</t>
  </si>
  <si>
    <t>ENSGACP00000001008</t>
  </si>
  <si>
    <t>ENSGACP00000003676</t>
  </si>
  <si>
    <t>ENSGACP00000022412</t>
  </si>
  <si>
    <t>ENSGALP00000009663</t>
  </si>
  <si>
    <t>ENSGALP00000038526</t>
  </si>
  <si>
    <t>ENSLAFP00000000867</t>
  </si>
  <si>
    <t>ENSLAFP00000004124</t>
  </si>
  <si>
    <t>ENSLAFP00000004849</t>
  </si>
  <si>
    <t>ENSLAFP00000011959</t>
  </si>
  <si>
    <t>ENSMICP00000014305</t>
  </si>
  <si>
    <t>ENSMLUP00000014127</t>
  </si>
  <si>
    <t>ENSMMUP00000031469</t>
  </si>
  <si>
    <t>ENSMODP00000001110</t>
  </si>
  <si>
    <t>ENSMODP00000020067</t>
  </si>
  <si>
    <t>ENSMUSP00000041030</t>
  </si>
  <si>
    <t>ENSMUSP00000107823</t>
  </si>
  <si>
    <t>ENSOANP00000000520</t>
  </si>
  <si>
    <t>ENSOANP00000014905</t>
  </si>
  <si>
    <t>ENSOANP00000024316</t>
  </si>
  <si>
    <t>ENSOANP00000024318</t>
  </si>
  <si>
    <t>ENSOPRP00000010105</t>
  </si>
  <si>
    <t>ENSOPRP00000012060</t>
  </si>
  <si>
    <t>ENSOPRP00000014340</t>
  </si>
  <si>
    <t>ENSORLP00000001783</t>
  </si>
  <si>
    <t>ENSORLP00000009866</t>
  </si>
  <si>
    <t>ENSORLP00000009867</t>
  </si>
  <si>
    <t>ENSORLP00000009873</t>
  </si>
  <si>
    <t>ENSORLP00000021143</t>
  </si>
  <si>
    <t>ENSORLP00000025866</t>
  </si>
  <si>
    <t>ENSRNOP00000050007</t>
  </si>
  <si>
    <t>ENSSARP00000011332</t>
  </si>
  <si>
    <t>ENSTBEP00000002201</t>
  </si>
  <si>
    <t>HR157371</t>
  </si>
  <si>
    <t>HR64769</t>
  </si>
  <si>
    <t>HR67947</t>
  </si>
  <si>
    <t>HR86856</t>
  </si>
  <si>
    <t>LG116541</t>
  </si>
  <si>
    <t>NV124231</t>
  </si>
  <si>
    <t>NV202173</t>
  </si>
  <si>
    <t>NV31379</t>
  </si>
  <si>
    <t>PRKCI</t>
  </si>
  <si>
    <t>PRKCZ</t>
  </si>
  <si>
    <t>TR129623</t>
  </si>
  <si>
    <t>TR559830</t>
  </si>
  <si>
    <t>TR709171</t>
  </si>
  <si>
    <t>TR709742</t>
  </si>
  <si>
    <t>XT165732</t>
  </si>
  <si>
    <t>XT310852</t>
  </si>
  <si>
    <t>PRKCDA</t>
  </si>
  <si>
    <t>PRKCHB</t>
  </si>
  <si>
    <t>CG10261-PA</t>
  </si>
  <si>
    <t>CG10261-PC</t>
  </si>
  <si>
    <t>ENSGACP00000017234</t>
  </si>
  <si>
    <t>ENSSARP00000003278</t>
  </si>
  <si>
    <t>HR165840</t>
  </si>
  <si>
    <t>TR557740</t>
  </si>
  <si>
    <t>AAEL_AAEL002885</t>
  </si>
  <si>
    <t>BF113650</t>
  </si>
  <si>
    <t>BF57451</t>
  </si>
  <si>
    <t>BMB001113</t>
  </si>
  <si>
    <t>CA213310</t>
  </si>
  <si>
    <t>CG10261-PB</t>
  </si>
  <si>
    <t>CG10261-PD</t>
  </si>
  <si>
    <t>CG10261-PE</t>
  </si>
  <si>
    <t>CG10261-PF</t>
  </si>
  <si>
    <t>CI260455</t>
  </si>
  <si>
    <t>ENSBTAP00000014106</t>
  </si>
  <si>
    <t>ENSCPOP00000012482</t>
  </si>
  <si>
    <t>ENSCPOP00000013713</t>
  </si>
  <si>
    <t>ENSDNOP00000011478</t>
  </si>
  <si>
    <t>ENSEEUP00000004893</t>
  </si>
  <si>
    <t>ENSEEUP00000008365</t>
  </si>
  <si>
    <t>ENSETEP00000008564</t>
  </si>
  <si>
    <t>ENSETEP00000013887</t>
  </si>
  <si>
    <t>ENSETEP00000015379</t>
  </si>
  <si>
    <t>ENSGACP00000003670</t>
  </si>
  <si>
    <t>ENSLAFP00000008667</t>
  </si>
  <si>
    <t>ENSMICP00000009938</t>
  </si>
  <si>
    <t>ENSMMUP00000036323</t>
  </si>
  <si>
    <t>ENSMODP00000013344</t>
  </si>
  <si>
    <t>ENSMODP00000026151</t>
  </si>
  <si>
    <t>ENSMODP00000027414</t>
  </si>
  <si>
    <t>ENSMUSP00000100035</t>
  </si>
  <si>
    <t>ENSMUSP00000110503</t>
  </si>
  <si>
    <t>ENSOANP00000006564</t>
  </si>
  <si>
    <t>ENSOANP00000006565</t>
  </si>
  <si>
    <t>ENSOANP00000014472</t>
  </si>
  <si>
    <t>ENSOANP00000014473</t>
  </si>
  <si>
    <t>ENSOCUP00000009329</t>
  </si>
  <si>
    <t>ENSOPRP00000002826</t>
  </si>
  <si>
    <t>ENSOPRP00000007087</t>
  </si>
  <si>
    <t>ENSORLP00000021084</t>
  </si>
  <si>
    <t>ENSSARP00000007127</t>
  </si>
  <si>
    <t>ENSSARP00000012848</t>
  </si>
  <si>
    <t>ENSSTOP00000008114</t>
  </si>
  <si>
    <t>HR186826</t>
  </si>
  <si>
    <t>LG124219</t>
  </si>
  <si>
    <t>XT291610</t>
  </si>
  <si>
    <t>XT466855</t>
  </si>
  <si>
    <t>ENSOANP00000014904</t>
  </si>
  <si>
    <t>ENSTBEP00000005860</t>
  </si>
  <si>
    <t>AAA79341.1</t>
  </si>
  <si>
    <t>ENSBTAP00000031475</t>
  </si>
  <si>
    <t>ENSLAFP00000001356</t>
  </si>
  <si>
    <t>ENSMICP00000010412</t>
  </si>
  <si>
    <t>ENSOPRP00000012814</t>
  </si>
  <si>
    <t>ENSOPRP00000014238</t>
  </si>
  <si>
    <t>ENSORLP00000022487</t>
  </si>
  <si>
    <t>ENSSTOP00000002501</t>
  </si>
  <si>
    <t>ENSTBEP00000011279</t>
  </si>
  <si>
    <t>ENSCPOP00000010971</t>
  </si>
  <si>
    <t>ENSETEP00000007945</t>
  </si>
  <si>
    <t>ENSGACP00000005752</t>
  </si>
  <si>
    <t>ENSLAFP00000015597</t>
  </si>
  <si>
    <t>ENSMICP00000003014</t>
  </si>
  <si>
    <t>ENSMLUP00000003199</t>
  </si>
  <si>
    <t>ENSMODP00000019090</t>
  </si>
  <si>
    <t>ENSMODP00000025088</t>
  </si>
  <si>
    <t>ENSMODP00000028915</t>
  </si>
  <si>
    <t>ENSOANP00000006229</t>
  </si>
  <si>
    <t>ENSOANP00000006230</t>
  </si>
  <si>
    <t>ENSOANP00000006231</t>
  </si>
  <si>
    <t>ENSORLP00000015562</t>
  </si>
  <si>
    <t>ENSP00000341954</t>
  </si>
  <si>
    <t>ENSP00000368453</t>
  </si>
  <si>
    <t>XT451373</t>
  </si>
  <si>
    <t>XT464388</t>
  </si>
  <si>
    <t>ENSCPOP00000012359</t>
  </si>
  <si>
    <t>ENSEEUP00000007722</t>
  </si>
  <si>
    <t>ENSETEP00000001572</t>
  </si>
  <si>
    <t>ENSETEP00000014308</t>
  </si>
  <si>
    <t>ENSFCAP00000011132</t>
  </si>
  <si>
    <t>ENSGALP00000012361</t>
  </si>
  <si>
    <t>ENSGALP00000014454</t>
  </si>
  <si>
    <t>ENSGALP00000015110</t>
  </si>
  <si>
    <t>ENSLAFP00000011256</t>
  </si>
  <si>
    <t>ENSLAFP00000014641</t>
  </si>
  <si>
    <t>ENSMICP00000011353</t>
  </si>
  <si>
    <t>ENSMMUP00000003229</t>
  </si>
  <si>
    <t>ENSMMUP00000003230</t>
  </si>
  <si>
    <t>ENSMMUP00000003231</t>
  </si>
  <si>
    <t>ENSMMUP00000016040</t>
  </si>
  <si>
    <t>ENSMUSP00000073877</t>
  </si>
  <si>
    <t>ENSMUSP00000078234</t>
  </si>
  <si>
    <t>ENSMUSP00000090629</t>
  </si>
  <si>
    <t>ENSMUSP00000104334</t>
  </si>
  <si>
    <t>ENSOANP00000018449</t>
  </si>
  <si>
    <t>ENSOANP00000018454</t>
  </si>
  <si>
    <t>ENSOGAP00000009312</t>
  </si>
  <si>
    <t>ENSOPRP00000001435</t>
  </si>
  <si>
    <t>ENSOPRP00000009616</t>
  </si>
  <si>
    <t>ENSOPRP00000011338</t>
  </si>
  <si>
    <t>ENSORLP00000003605</t>
  </si>
  <si>
    <t>ENSORLP00000003613</t>
  </si>
  <si>
    <t>ENSORLP00000003616</t>
  </si>
  <si>
    <t>ENSORLP00000016274</t>
  </si>
  <si>
    <t>ENSRNOP00000041964</t>
  </si>
  <si>
    <t>ENSRNOP00000048832</t>
  </si>
  <si>
    <t>ENSSTOP00000005814</t>
  </si>
  <si>
    <t>ENSTBEP00000006419</t>
  </si>
  <si>
    <t>ENSTBEP00000007694</t>
  </si>
  <si>
    <t>MINK1</t>
  </si>
  <si>
    <t>MYO3A</t>
  </si>
  <si>
    <t>SLK</t>
  </si>
  <si>
    <t>AAEL_AAEL008739</t>
  </si>
  <si>
    <t>CI244975</t>
  </si>
  <si>
    <t>ENSAPMP00000020119</t>
  </si>
  <si>
    <t>ENSAPMP00000021483</t>
  </si>
  <si>
    <t>ENSAPMP00000030383</t>
  </si>
  <si>
    <t>ENSAPMP00000035718</t>
  </si>
  <si>
    <t>ENSBTAP00000015489</t>
  </si>
  <si>
    <t>ENSBTAP00000021391</t>
  </si>
  <si>
    <t>ENSCPOP00000005877</t>
  </si>
  <si>
    <t>ENSDARP00000074928</t>
  </si>
  <si>
    <t>ENSDARP00000083719</t>
  </si>
  <si>
    <t>ENSEEUP00000011452</t>
  </si>
  <si>
    <t>ENSEEUP00000013573</t>
  </si>
  <si>
    <t>ENSETEP00000004093</t>
  </si>
  <si>
    <t>ENSETEP00000010842</t>
  </si>
  <si>
    <t>ENSETEP00000011466</t>
  </si>
  <si>
    <t>ENSFCAP00000003880</t>
  </si>
  <si>
    <t>ENSGACP00000015271</t>
  </si>
  <si>
    <t>ENSGACP00000015982</t>
  </si>
  <si>
    <t>ENSGACP00000021815</t>
  </si>
  <si>
    <t>ENSGACP00000022158</t>
  </si>
  <si>
    <t>ENSGALP00000008011</t>
  </si>
  <si>
    <t>ENSGALP00000017365</t>
  </si>
  <si>
    <t>ENSLAFP00000008287</t>
  </si>
  <si>
    <t>ENSLAFP00000011312</t>
  </si>
  <si>
    <t>ENSMICP00000007225</t>
  </si>
  <si>
    <t>ENSMICP00000011485</t>
  </si>
  <si>
    <t>ENSMMUP00000000662</t>
  </si>
  <si>
    <t>ENSMMUP00000008657</t>
  </si>
  <si>
    <t>ENSMMUP00000008658</t>
  </si>
  <si>
    <t>ENSMMUP00000026786</t>
  </si>
  <si>
    <t>ENSMMUP00000032033</t>
  </si>
  <si>
    <t>ENSMMUP00000032034</t>
  </si>
  <si>
    <t>ENSMMUP00000038912</t>
  </si>
  <si>
    <t>ENSMODP00000021389</t>
  </si>
  <si>
    <t>ENSMUSP00000020564</t>
  </si>
  <si>
    <t>ENSMUSP00000035361</t>
  </si>
  <si>
    <t>ENSMUSP00000103040</t>
  </si>
  <si>
    <t>ENSOANP00000011120</t>
  </si>
  <si>
    <t>ENSOANP00000011121</t>
  </si>
  <si>
    <t>ENSOANP00000011123</t>
  </si>
  <si>
    <t>ENSOPRP00000000319</t>
  </si>
  <si>
    <t>ENSOPRP00000013735</t>
  </si>
  <si>
    <t>ENSOPRP00000015390</t>
  </si>
  <si>
    <t>ENSORLP00000007238</t>
  </si>
  <si>
    <t>ENSORLP00000012223</t>
  </si>
  <si>
    <t>ENSORLP00000021050</t>
  </si>
  <si>
    <t>ENSP00000357426</t>
  </si>
  <si>
    <t>ENSP00000357432</t>
  </si>
  <si>
    <t>ENSSTOP00000000314</t>
  </si>
  <si>
    <t>ENSTBEP00000002854</t>
  </si>
  <si>
    <t>ENSTBEP00000006598</t>
  </si>
  <si>
    <t>ENSTBEP00000008273</t>
  </si>
  <si>
    <t>NV90669</t>
  </si>
  <si>
    <t>SHC2</t>
  </si>
  <si>
    <t>SHC3</t>
  </si>
  <si>
    <t>SHC4</t>
  </si>
  <si>
    <t>TR591518</t>
  </si>
  <si>
    <t>XT171084</t>
  </si>
  <si>
    <t>XT299201</t>
  </si>
  <si>
    <t>XT471749</t>
  </si>
  <si>
    <t>AAC46756.2</t>
  </si>
  <si>
    <t>AAD14755.2</t>
  </si>
  <si>
    <t>AAEL003402-PB</t>
  </si>
  <si>
    <t>AAEL003402-PC</t>
  </si>
  <si>
    <t>ABV23483.1</t>
  </si>
  <si>
    <t>AAEL_AAEL002413</t>
  </si>
  <si>
    <t>AAEL_AAEL003402</t>
  </si>
  <si>
    <t>AAEL_AAEL006375</t>
  </si>
  <si>
    <t>AAEL_AAEL006380</t>
  </si>
  <si>
    <t>AAEL_AAEL006381</t>
  </si>
  <si>
    <t>AAEL_AAEL009111</t>
  </si>
  <si>
    <t>AAEL_AAEL013717</t>
  </si>
  <si>
    <t>AGAP_AGAP004054</t>
  </si>
  <si>
    <t>AGAP_AGAP008096</t>
  </si>
  <si>
    <t>AGAP_AGAP008487</t>
  </si>
  <si>
    <t>AGAP_AGAP011940</t>
  </si>
  <si>
    <t>BF101365</t>
  </si>
  <si>
    <t>BF215923</t>
  </si>
  <si>
    <t>BF243533</t>
  </si>
  <si>
    <t>BF268545</t>
  </si>
  <si>
    <t>BF67999</t>
  </si>
  <si>
    <t>BF76421</t>
  </si>
  <si>
    <t>BF83608</t>
  </si>
  <si>
    <t>BF87841</t>
  </si>
  <si>
    <t>BF96697</t>
  </si>
  <si>
    <t>CA128553</t>
  </si>
  <si>
    <t>CA175042</t>
  </si>
  <si>
    <t>CA198156</t>
  </si>
  <si>
    <t>CA206548</t>
  </si>
  <si>
    <t>CA207669</t>
  </si>
  <si>
    <t>CA213629</t>
  </si>
  <si>
    <t>CA222101</t>
  </si>
  <si>
    <t>CI261746</t>
  </si>
  <si>
    <t>CI262247</t>
  </si>
  <si>
    <t>CI291452</t>
  </si>
  <si>
    <t>CI294368</t>
  </si>
  <si>
    <t>ENSAPMP00000011763</t>
  </si>
  <si>
    <t>ENSAPMP00000025594</t>
  </si>
  <si>
    <t>ENSAPMP00000030326</t>
  </si>
  <si>
    <t>ENSCPOP00000001978</t>
  </si>
  <si>
    <t>ENSCPOP00000007875</t>
  </si>
  <si>
    <t>ENSCPOP00000012662</t>
  </si>
  <si>
    <t>ENSDARP00000015973</t>
  </si>
  <si>
    <t>ENSEEUP00000008142</t>
  </si>
  <si>
    <t>ENSETEP00000000700</t>
  </si>
  <si>
    <t>ENSETEP00000002772</t>
  </si>
  <si>
    <t>ENSGACP00000016011</t>
  </si>
  <si>
    <t>ENSGACP00000016016</t>
  </si>
  <si>
    <t>ENSGACP00000018365</t>
  </si>
  <si>
    <t>ENSGACP00000027235</t>
  </si>
  <si>
    <t>ENSLAFP00000008991</t>
  </si>
  <si>
    <t>ENSMICP00000001909</t>
  </si>
  <si>
    <t>ENSMICP00000008911</t>
  </si>
  <si>
    <t>ENSMICP00000010096</t>
  </si>
  <si>
    <t>ENSMMUP00000010135</t>
  </si>
  <si>
    <t>ENSMMUP00000010141</t>
  </si>
  <si>
    <t>ENSMODP00000013456</t>
  </si>
  <si>
    <t>ENSMODP00000032056</t>
  </si>
  <si>
    <t>ENSMODP00000032057</t>
  </si>
  <si>
    <t>ENSMODP00000032060</t>
  </si>
  <si>
    <t>ENSOANP00000017823</t>
  </si>
  <si>
    <t>ENSOANP00000018926</t>
  </si>
  <si>
    <t>ENSOPRP00000002111</t>
  </si>
  <si>
    <t>ENSOPRP00000007194</t>
  </si>
  <si>
    <t>ENSORLP00000013508</t>
  </si>
  <si>
    <t>ENSORLP00000017968</t>
  </si>
  <si>
    <t>ENSP00000299397</t>
  </si>
  <si>
    <t>ENSP00000349203</t>
  </si>
  <si>
    <t>ENSSARP00000011140</t>
  </si>
  <si>
    <t>ENSSARP00000011394</t>
  </si>
  <si>
    <t>ENSTBEP00000007459</t>
  </si>
  <si>
    <t>HR77714</t>
  </si>
  <si>
    <t>LG112062</t>
  </si>
  <si>
    <t>LG131784</t>
  </si>
  <si>
    <t>LG213890</t>
  </si>
  <si>
    <t>LG92630</t>
  </si>
  <si>
    <t>NV40552</t>
  </si>
  <si>
    <t>SMPDL3A</t>
  </si>
  <si>
    <t>TR554629</t>
  </si>
  <si>
    <t>TR555831</t>
  </si>
  <si>
    <t>TR736704</t>
  </si>
  <si>
    <t>XT173325</t>
  </si>
  <si>
    <t>XT378839</t>
  </si>
  <si>
    <t>XT427494</t>
  </si>
  <si>
    <t>ASM-2</t>
  </si>
  <si>
    <t>BF113999</t>
  </si>
  <si>
    <t>ENSCPOP00000000331</t>
  </si>
  <si>
    <t>ENSETEP00000013300</t>
  </si>
  <si>
    <t>ENSGACP00000011912</t>
  </si>
  <si>
    <t>ENSGACP00000011926</t>
  </si>
  <si>
    <t>ENSGACP00000011932</t>
  </si>
  <si>
    <t>ENSLAFP00000006160</t>
  </si>
  <si>
    <t>ENSOANP00000000986</t>
  </si>
  <si>
    <t>ENSOANP00000000987</t>
  </si>
  <si>
    <t>ENSOPRP00000004414</t>
  </si>
  <si>
    <t>ENSORLP00000016613</t>
  </si>
  <si>
    <t>ENSTBEP00000001811</t>
  </si>
  <si>
    <t>NV236349</t>
  </si>
  <si>
    <t>TR714323</t>
  </si>
  <si>
    <t>XT451340</t>
  </si>
  <si>
    <t>AAF39972.5</t>
  </si>
  <si>
    <t>ARHGEF4</t>
  </si>
  <si>
    <t>ARHGEF9</t>
  </si>
  <si>
    <t>AAEL_AAEL001165</t>
  </si>
  <si>
    <t>AGAP_AGAP009180</t>
  </si>
  <si>
    <t>BF113623</t>
  </si>
  <si>
    <t>BF275769</t>
  </si>
  <si>
    <t>CA226962</t>
  </si>
  <si>
    <t>ENSAPMP00000017294</t>
  </si>
  <si>
    <t>ENSAPMP00000017468</t>
  </si>
  <si>
    <t>ENSAPMP00000022513</t>
  </si>
  <si>
    <t>ENSAPMP00000029639</t>
  </si>
  <si>
    <t>ENSBTAP00000007299</t>
  </si>
  <si>
    <t>ENSCPOP00000002266</t>
  </si>
  <si>
    <t>ENSCPOP00000003187</t>
  </si>
  <si>
    <t>ENSCPOP00000003633</t>
  </si>
  <si>
    <t>ENSCPOP00000009593</t>
  </si>
  <si>
    <t>ENSCPOP00000013659</t>
  </si>
  <si>
    <t>ENSDARP00000062268</t>
  </si>
  <si>
    <t>ENSEEUP00000000663</t>
  </si>
  <si>
    <t>ENSEEUP00000005538</t>
  </si>
  <si>
    <t>ENSEEUP00000006357</t>
  </si>
  <si>
    <t>ENSEEUP00000009543</t>
  </si>
  <si>
    <t>ENSETEP00000002747</t>
  </si>
  <si>
    <t>ENSETEP00000004446</t>
  </si>
  <si>
    <t>ENSFCAP00000000278</t>
  </si>
  <si>
    <t>ENSGACP00000000134</t>
  </si>
  <si>
    <t>ENSGACP00000000136</t>
  </si>
  <si>
    <t>ENSGACP00000015610</t>
  </si>
  <si>
    <t>ENSGACP00000015613</t>
  </si>
  <si>
    <t>ENSGACP00000024499</t>
  </si>
  <si>
    <t>ENSGACP00000026443</t>
  </si>
  <si>
    <t>ENSGACP00000026446</t>
  </si>
  <si>
    <t>ENSGALP00000003426</t>
  </si>
  <si>
    <t>ENSGALP00000007516</t>
  </si>
  <si>
    <t>ENSGALP00000020023</t>
  </si>
  <si>
    <t>ENSGALP00000021567</t>
  </si>
  <si>
    <t>ENSGALP00000027600</t>
  </si>
  <si>
    <t>ENSLAFP00000007400</t>
  </si>
  <si>
    <t>ENSLAFP00000008853</t>
  </si>
  <si>
    <t>ENSMICP00000001158</t>
  </si>
  <si>
    <t>ENSMICP00000004870</t>
  </si>
  <si>
    <t>ENSMICP00000006495</t>
  </si>
  <si>
    <t>ENSMICP00000016003</t>
  </si>
  <si>
    <t>ENSMMUP00000009792</t>
  </si>
  <si>
    <t>ENSMMUP00000009793</t>
  </si>
  <si>
    <t>ENSMMUP00000014844</t>
  </si>
  <si>
    <t>ENSMMUP00000014845</t>
  </si>
  <si>
    <t>ENSMMUP00000021335</t>
  </si>
  <si>
    <t>ENSMMUP00000021538</t>
  </si>
  <si>
    <t>ENSMMUP00000021540</t>
  </si>
  <si>
    <t>ENSMMUP00000027088</t>
  </si>
  <si>
    <t>ENSMMUP00000029769</t>
  </si>
  <si>
    <t>ENSMMUP00000036593</t>
  </si>
  <si>
    <t>ENSMODP00000010600</t>
  </si>
  <si>
    <t>ENSMODP00000014808</t>
  </si>
  <si>
    <t>ENSMODP00000026067</t>
  </si>
  <si>
    <t>ENSMUSP00000085403</t>
  </si>
  <si>
    <t>ENSMUSP00000109503</t>
  </si>
  <si>
    <t>ENSMUSP00000109512</t>
  </si>
  <si>
    <t>ENSMUSP00000109513</t>
  </si>
  <si>
    <t>ENSMUSP00000109514</t>
  </si>
  <si>
    <t>ENSMUSP00000109516</t>
  </si>
  <si>
    <t>ENSOANP00000012271</t>
  </si>
  <si>
    <t>ENSOANP00000012272</t>
  </si>
  <si>
    <t>ENSOANP00000014392</t>
  </si>
  <si>
    <t>ENSOANP00000020360</t>
  </si>
  <si>
    <t>ENSOANP00000020361</t>
  </si>
  <si>
    <t>ENSOANP00000022040</t>
  </si>
  <si>
    <t>ENSOANP00000023573</t>
  </si>
  <si>
    <t>ENSOCUP00000006785</t>
  </si>
  <si>
    <t>ENSOPRP00000004402</t>
  </si>
  <si>
    <t>ENSOPRP00000009416</t>
  </si>
  <si>
    <t>ENSORLP00000010450</t>
  </si>
  <si>
    <t>ENSORLP00000010451</t>
  </si>
  <si>
    <t>ENSORLP00000011459</t>
  </si>
  <si>
    <t>ENSORLP00000020662</t>
  </si>
  <si>
    <t>ENSORLP00000024271</t>
  </si>
  <si>
    <t>ENSORLP00000024711</t>
  </si>
  <si>
    <t>ENSP00000263879</t>
  </si>
  <si>
    <t>ENSP00000356501</t>
  </si>
  <si>
    <t>ENSP00000364004</t>
  </si>
  <si>
    <t>ENSP00000364012</t>
  </si>
  <si>
    <t>ENSP00000376680</t>
  </si>
  <si>
    <t>ENSRNOP00000003196</t>
  </si>
  <si>
    <t>ENSRNOP00000010299</t>
  </si>
  <si>
    <t>ENSRNOP00000034616</t>
  </si>
  <si>
    <t>ENSRNOP00000049324</t>
  </si>
  <si>
    <t>ENSRNOP00000058691</t>
  </si>
  <si>
    <t>ENSSARP00000004020</t>
  </si>
  <si>
    <t>ENSSARP00000008065</t>
  </si>
  <si>
    <t>ENSSTOP00000000179</t>
  </si>
  <si>
    <t>ENSSTOP00000004054</t>
  </si>
  <si>
    <t>ENSSTOP00000010649</t>
  </si>
  <si>
    <t>ENSTBEP00000008883</t>
  </si>
  <si>
    <t>ENSTBEP00000011912</t>
  </si>
  <si>
    <t>HR84957</t>
  </si>
  <si>
    <t>LG210797</t>
  </si>
  <si>
    <t>NV104769</t>
  </si>
  <si>
    <t>RGL1</t>
  </si>
  <si>
    <t>SOS2</t>
  </si>
  <si>
    <t>SPATA13</t>
  </si>
  <si>
    <t>TR567602</t>
  </si>
  <si>
    <t>TR584931</t>
  </si>
  <si>
    <t>TR599270</t>
  </si>
  <si>
    <t>TR712222</t>
  </si>
  <si>
    <t>XT198508</t>
  </si>
  <si>
    <t>XT305421</t>
  </si>
  <si>
    <t>XT370786</t>
  </si>
  <si>
    <t>XT456610</t>
  </si>
  <si>
    <t>XT464376</t>
  </si>
  <si>
    <t>BF68992</t>
  </si>
  <si>
    <t>ENSCPOP00000002039</t>
  </si>
  <si>
    <t>ENSEEUP00000003251</t>
  </si>
  <si>
    <t>ENSETEP00000001873</t>
  </si>
  <si>
    <t>ENSLAFP00000015543</t>
  </si>
  <si>
    <t>ENSMICP00000003006</t>
  </si>
  <si>
    <t>ENSMMUP00000026496</t>
  </si>
  <si>
    <t>ENSMODP00000024498</t>
  </si>
  <si>
    <t>ENSMODP00000030322</t>
  </si>
  <si>
    <t>ENSMODP00000030325</t>
  </si>
  <si>
    <t>ENSOANP00000001756</t>
  </si>
  <si>
    <t>ENSOANP00000001757</t>
  </si>
  <si>
    <t>ENSOPRP00000006417</t>
  </si>
  <si>
    <t>ENSTBEP00000014039</t>
  </si>
  <si>
    <t>AAEL003877-PB</t>
  </si>
  <si>
    <t>AAM22069.2</t>
  </si>
  <si>
    <t>AAEL_AAEL000795</t>
  </si>
  <si>
    <t>AAEL_AAEL003877</t>
  </si>
  <si>
    <t>AGAP_AGAP001971</t>
  </si>
  <si>
    <t>BAF07894.1</t>
  </si>
  <si>
    <t>BAF15871.1</t>
  </si>
  <si>
    <t>BAF20292.1</t>
  </si>
  <si>
    <t>BF113894</t>
  </si>
  <si>
    <t>BF131116</t>
  </si>
  <si>
    <t>BMB006530</t>
  </si>
  <si>
    <t>CA162204</t>
  </si>
  <si>
    <t>CA186294</t>
  </si>
  <si>
    <t>CA192594</t>
  </si>
  <si>
    <t>ENSAPMP00000007770</t>
  </si>
  <si>
    <t>ENSAPMP00000019917</t>
  </si>
  <si>
    <t>ENSAPMP00000024426</t>
  </si>
  <si>
    <t>ENSAPMP00000027187</t>
  </si>
  <si>
    <t>ENSAPMP00000028992</t>
  </si>
  <si>
    <t>ENSAPMP00000031690</t>
  </si>
  <si>
    <t>ENSAPMP00000034041</t>
  </si>
  <si>
    <t>ENSAPMP00000035922</t>
  </si>
  <si>
    <t>ENSDARP00000030819</t>
  </si>
  <si>
    <t>ENSDARP00000088354</t>
  </si>
  <si>
    <t>ENSDARP00000089879</t>
  </si>
  <si>
    <t>ENSFCAP00000013526</t>
  </si>
  <si>
    <t>ENSGACP00000026768</t>
  </si>
  <si>
    <t>ENSGACP00000026769</t>
  </si>
  <si>
    <t>ENSGALP00000038736</t>
  </si>
  <si>
    <t>ENSMICP00000006531</t>
  </si>
  <si>
    <t>ENSMMUP00000035171</t>
  </si>
  <si>
    <t>ENSMMUP00000038410</t>
  </si>
  <si>
    <t>ENSMMUP00000038412</t>
  </si>
  <si>
    <t>ENSMODP00000020484</t>
  </si>
  <si>
    <t>ENSMUSP00000088927</t>
  </si>
  <si>
    <t>ENSMUSP00000104347</t>
  </si>
  <si>
    <t>ENSOANP00000007953</t>
  </si>
  <si>
    <t>ENSOANP00000020067</t>
  </si>
  <si>
    <t>ENSOCUP00000001111</t>
  </si>
  <si>
    <t>ENSOGAP00000005801</t>
  </si>
  <si>
    <t>ENSOPRP00000001771</t>
  </si>
  <si>
    <t>ENSORLP00000001478</t>
  </si>
  <si>
    <t>ENSORLP00000015065</t>
  </si>
  <si>
    <t>ENSRNOP00000043934</t>
  </si>
  <si>
    <t>ENSRNOP00000055259</t>
  </si>
  <si>
    <t>HR193870</t>
  </si>
  <si>
    <t>LG162671</t>
  </si>
  <si>
    <t>LG233138</t>
  </si>
  <si>
    <t>LG234561</t>
  </si>
  <si>
    <t>NV217764</t>
  </si>
  <si>
    <t>NV217964</t>
  </si>
  <si>
    <t>PPA159993</t>
  </si>
  <si>
    <t>PPA199042</t>
  </si>
  <si>
    <t>PPA203944</t>
  </si>
  <si>
    <t>PPA208425</t>
  </si>
  <si>
    <t>PPA222215</t>
  </si>
  <si>
    <t>PPA232280</t>
  </si>
  <si>
    <t>PPA80683</t>
  </si>
  <si>
    <t>PPA88869</t>
  </si>
  <si>
    <t>PTA552893</t>
  </si>
  <si>
    <t>PTA555369</t>
  </si>
  <si>
    <t>PTA571493</t>
  </si>
  <si>
    <t>PTA589416</t>
  </si>
  <si>
    <t>PTA679519</t>
  </si>
  <si>
    <t>PTA727584</t>
  </si>
  <si>
    <t>PTA794626</t>
  </si>
  <si>
    <t>PTA815396</t>
  </si>
  <si>
    <t>PTA829282</t>
  </si>
  <si>
    <t>PTA834126</t>
  </si>
  <si>
    <t>TB11.01.1680</t>
  </si>
  <si>
    <t>UBI4</t>
  </si>
  <si>
    <t>VC75856</t>
  </si>
  <si>
    <t>ENSMICP00000009315</t>
  </si>
  <si>
    <t>ENSMLUP00000010161</t>
  </si>
  <si>
    <t>ENSMMUP00000026578</t>
  </si>
  <si>
    <t>ENSMODP00000011031</t>
  </si>
  <si>
    <t>ENSFCAP00000000705</t>
  </si>
  <si>
    <t>ENSLAFP00000014752</t>
  </si>
  <si>
    <t>ENSMICP00000001943</t>
  </si>
  <si>
    <t>ENSMLUP00000009770</t>
  </si>
  <si>
    <t>ENSOCUP00000009383</t>
  </si>
  <si>
    <t>ENSOPRP00000004442</t>
  </si>
  <si>
    <t>ENSTBEP00000006134</t>
  </si>
  <si>
    <t>ENSMLUP00000003614</t>
  </si>
  <si>
    <t>ENSCPOP00000009726</t>
  </si>
  <si>
    <t>ENSDNOP00000011731</t>
  </si>
  <si>
    <t>ENSEEUP00000001239</t>
  </si>
  <si>
    <t>ENSFCAP00000008586</t>
  </si>
  <si>
    <t>ENSGACP00000020946</t>
  </si>
  <si>
    <t>ENSGACP00000020947</t>
  </si>
  <si>
    <t>ENSGALP00000005055</t>
  </si>
  <si>
    <t>ENSLAFP00000005276</t>
  </si>
  <si>
    <t>ENSMICP00000007005</t>
  </si>
  <si>
    <t>ENSMMUP00000007768</t>
  </si>
  <si>
    <t>ENSMMUP00000032373</t>
  </si>
  <si>
    <t>ENSOPRP00000013736</t>
  </si>
  <si>
    <t>ENSORLP00000011074</t>
  </si>
  <si>
    <t>ENSSARP00000007455</t>
  </si>
  <si>
    <t>TR611351</t>
  </si>
  <si>
    <t>XT357031</t>
  </si>
  <si>
    <t>AAEL_AAEL002471</t>
  </si>
  <si>
    <t>BAF04203.1</t>
  </si>
  <si>
    <t>BAF04383.1</t>
  </si>
  <si>
    <t>BAF04523.1</t>
  </si>
  <si>
    <t>BAF04808.1</t>
  </si>
  <si>
    <t>BAF04953.1</t>
  </si>
  <si>
    <t>BAF06371.1</t>
  </si>
  <si>
    <t>BAF06374.1</t>
  </si>
  <si>
    <t>BAF07240.1</t>
  </si>
  <si>
    <t>BAF08857.1</t>
  </si>
  <si>
    <t>BAF09809.1</t>
  </si>
  <si>
    <t>BAF12393.1</t>
  </si>
  <si>
    <t>BAF14306.1</t>
  </si>
  <si>
    <t>BAF15898.1</t>
  </si>
  <si>
    <t>BAF15900.1</t>
  </si>
  <si>
    <t>BAF15903.1</t>
  </si>
  <si>
    <t>BAF15904.1</t>
  </si>
  <si>
    <t>BAF15910.1</t>
  </si>
  <si>
    <t>BAF16855.1</t>
  </si>
  <si>
    <t>BAF21785.1</t>
  </si>
  <si>
    <t>BAF21803.1</t>
  </si>
  <si>
    <t>BAF21855.1</t>
  </si>
  <si>
    <t>BAF22497.1</t>
  </si>
  <si>
    <t>BAF25936.1</t>
  </si>
  <si>
    <t>BAF26039.1</t>
  </si>
  <si>
    <t>BAF26040.1</t>
  </si>
  <si>
    <t>BF108561</t>
  </si>
  <si>
    <t>BMB008549</t>
  </si>
  <si>
    <t>CA219991</t>
  </si>
  <si>
    <t>ENSCPOP00000004671</t>
  </si>
  <si>
    <t>ENSDNOP00000000747</t>
  </si>
  <si>
    <t>ENSEEUP00000003219</t>
  </si>
  <si>
    <t>ENSETEP00000012563</t>
  </si>
  <si>
    <t>ENSFCAP00000013566</t>
  </si>
  <si>
    <t>ENSGACP00000017178</t>
  </si>
  <si>
    <t>ENSGALP00000036418</t>
  </si>
  <si>
    <t>ENSGALP00000036419</t>
  </si>
  <si>
    <t>ENSLAFP00000001996</t>
  </si>
  <si>
    <t>ENSLAFP00000008430</t>
  </si>
  <si>
    <t>ENSMICP00000009681</t>
  </si>
  <si>
    <t>ENSMMUP00000011125</t>
  </si>
  <si>
    <t>ENSMMUP00000022394</t>
  </si>
  <si>
    <t>ENSMODP00000000298</t>
  </si>
  <si>
    <t>ENSMODP00000025387</t>
  </si>
  <si>
    <t>ENSMODP00000034761</t>
  </si>
  <si>
    <t>ENSOANP00000023544</t>
  </si>
  <si>
    <t>ENSOANP00000023545</t>
  </si>
  <si>
    <t>ENSOPRP00000005274</t>
  </si>
  <si>
    <t>ENSORLP00000021561</t>
  </si>
  <si>
    <t>ENSORLP00000021875</t>
  </si>
  <si>
    <t>ENSSARP00000001196</t>
  </si>
  <si>
    <t>ENSTBEP00000000709</t>
  </si>
  <si>
    <t>ENSTBEP00000002897</t>
  </si>
  <si>
    <t>ENSTBEP00000005372</t>
  </si>
  <si>
    <t>PPA124326</t>
  </si>
  <si>
    <t>PPA135047</t>
  </si>
  <si>
    <t>PPA135049</t>
  </si>
  <si>
    <t>PPA139759</t>
  </si>
  <si>
    <t>PPA155699</t>
  </si>
  <si>
    <t>PPA155710</t>
  </si>
  <si>
    <t>PPA195649</t>
  </si>
  <si>
    <t>PPA212824</t>
  </si>
  <si>
    <t>PPA216841</t>
  </si>
  <si>
    <t>PPA43847</t>
  </si>
  <si>
    <t>PPA44647</t>
  </si>
  <si>
    <t>PPA51429</t>
  </si>
  <si>
    <t>PTA171587</t>
  </si>
  <si>
    <t>PTA175077</t>
  </si>
  <si>
    <t>PTA179726</t>
  </si>
  <si>
    <t>PTA196789</t>
  </si>
  <si>
    <t>PTA196813</t>
  </si>
  <si>
    <t>PTA196833</t>
  </si>
  <si>
    <t>PTA196844</t>
  </si>
  <si>
    <t>PTA196871</t>
  </si>
  <si>
    <t>PTA196884</t>
  </si>
  <si>
    <t>PTA196887</t>
  </si>
  <si>
    <t>PTA196892</t>
  </si>
  <si>
    <t>PTA196926</t>
  </si>
  <si>
    <t>PTA196932</t>
  </si>
  <si>
    <t>PTA196945</t>
  </si>
  <si>
    <t>PTA196956</t>
  </si>
  <si>
    <t>PTA196965</t>
  </si>
  <si>
    <t>PTA197470</t>
  </si>
  <si>
    <t>PTA199040</t>
  </si>
  <si>
    <t>PTA199494</t>
  </si>
  <si>
    <t>PTA229338</t>
  </si>
  <si>
    <t>PTA229357</t>
  </si>
  <si>
    <t>PTA229610</t>
  </si>
  <si>
    <t>PTA229616</t>
  </si>
  <si>
    <t>PTA232142</t>
  </si>
  <si>
    <t>PTA232148</t>
  </si>
  <si>
    <t>PTA232171</t>
  </si>
  <si>
    <t>PTA232188</t>
  </si>
  <si>
    <t>PTA232238</t>
  </si>
  <si>
    <t>PTA232263</t>
  </si>
  <si>
    <t>PTA232274</t>
  </si>
  <si>
    <t>PTA232279</t>
  </si>
  <si>
    <t>PTA233876</t>
  </si>
  <si>
    <t>PTA233934</t>
  </si>
  <si>
    <t>PTA233938</t>
  </si>
  <si>
    <t>PTA234254</t>
  </si>
  <si>
    <t>PTA234255</t>
  </si>
  <si>
    <t>PTA234264</t>
  </si>
  <si>
    <t>PTA234274</t>
  </si>
  <si>
    <t>PTA234295</t>
  </si>
  <si>
    <t>PTA234312</t>
  </si>
  <si>
    <t>PTA234329</t>
  </si>
  <si>
    <t>PTA234727</t>
  </si>
  <si>
    <t>PTA234734</t>
  </si>
  <si>
    <t>PTA235106</t>
  </si>
  <si>
    <t>PTA235116</t>
  </si>
  <si>
    <t>PTA235145</t>
  </si>
  <si>
    <t>PTA235478</t>
  </si>
  <si>
    <t>PTA239825</t>
  </si>
  <si>
    <t>PTA242401</t>
  </si>
  <si>
    <t>PTA242701</t>
  </si>
  <si>
    <t>PTA250483</t>
  </si>
  <si>
    <t>PTA250493</t>
  </si>
  <si>
    <t>PTA264456</t>
  </si>
  <si>
    <t>PTA266297</t>
  </si>
  <si>
    <t>PTA268897</t>
  </si>
  <si>
    <t>PTA268902</t>
  </si>
  <si>
    <t>PTA268913</t>
  </si>
  <si>
    <t>PTA268944</t>
  </si>
  <si>
    <t>PTA268962</t>
  </si>
  <si>
    <t>PTA268975</t>
  </si>
  <si>
    <t>PTA268982</t>
  </si>
  <si>
    <t>PTA275942</t>
  </si>
  <si>
    <t>PTA276612</t>
  </si>
  <si>
    <t>PTA277678</t>
  </si>
  <si>
    <t>PTA279290</t>
  </si>
  <si>
    <t>PTA279298</t>
  </si>
  <si>
    <t>PTA280584</t>
  </si>
  <si>
    <t>PTA280593</t>
  </si>
  <si>
    <t>PTA280614</t>
  </si>
  <si>
    <t>PTA281265</t>
  </si>
  <si>
    <t>PTA282738</t>
  </si>
  <si>
    <t>PTA282817</t>
  </si>
  <si>
    <t>PTA282821</t>
  </si>
  <si>
    <t>PTA283860</t>
  </si>
  <si>
    <t>PTA285990</t>
  </si>
  <si>
    <t>PTA286171</t>
  </si>
  <si>
    <t>PTA291016</t>
  </si>
  <si>
    <t>PTA293099</t>
  </si>
  <si>
    <t>PTA296231</t>
  </si>
  <si>
    <t>PTA298388</t>
  </si>
  <si>
    <t>PTA413040</t>
  </si>
  <si>
    <t>PTA413806</t>
  </si>
  <si>
    <t>PTA418713</t>
  </si>
  <si>
    <t>PTA420586</t>
  </si>
  <si>
    <t>PTA555393</t>
  </si>
  <si>
    <t>PTA555410</t>
  </si>
  <si>
    <t>PTA568229</t>
  </si>
  <si>
    <t>PTA568235</t>
  </si>
  <si>
    <t>PTA568244</t>
  </si>
  <si>
    <t>PTA568346</t>
  </si>
  <si>
    <t>PTA568350</t>
  </si>
  <si>
    <t>PTA568364</t>
  </si>
  <si>
    <t>PTA568367</t>
  </si>
  <si>
    <t>PTA568368</t>
  </si>
  <si>
    <t>PTA568992</t>
  </si>
  <si>
    <t>PTA574562</t>
  </si>
  <si>
    <t>PTA580022</t>
  </si>
  <si>
    <t>PTA582034</t>
  </si>
  <si>
    <t>PTA582044</t>
  </si>
  <si>
    <t>PTA582053</t>
  </si>
  <si>
    <t>PTA582060</t>
  </si>
  <si>
    <t>PTA585507</t>
  </si>
  <si>
    <t>PTA585947</t>
  </si>
  <si>
    <t>PTA587847</t>
  </si>
  <si>
    <t>PTA588615</t>
  </si>
  <si>
    <t>PTA588708</t>
  </si>
  <si>
    <t>PTA588988</t>
  </si>
  <si>
    <t>PTA589645</t>
  </si>
  <si>
    <t>PTA597582</t>
  </si>
  <si>
    <t>PTA713593</t>
  </si>
  <si>
    <t>PTA721159</t>
  </si>
  <si>
    <t>PTA727616</t>
  </si>
  <si>
    <t>PTA748131</t>
  </si>
  <si>
    <t>PTA758490</t>
  </si>
  <si>
    <t>PTA758500</t>
  </si>
  <si>
    <t>PTA758525</t>
  </si>
  <si>
    <t>PTA758535</t>
  </si>
  <si>
    <t>PTA762305</t>
  </si>
  <si>
    <t>PTA768802</t>
  </si>
  <si>
    <t>PTA768806</t>
  </si>
  <si>
    <t>PTA771096</t>
  </si>
  <si>
    <t>PTA771112</t>
  </si>
  <si>
    <t>PTA771206</t>
  </si>
  <si>
    <t>PTA771207</t>
  </si>
  <si>
    <t>PTA771920</t>
  </si>
  <si>
    <t>PTA784864</t>
  </si>
  <si>
    <t>PTA784881</t>
  </si>
  <si>
    <t>PTA788150</t>
  </si>
  <si>
    <t>PTA790201</t>
  </si>
  <si>
    <t>PTA791044</t>
  </si>
  <si>
    <t>PTA800357</t>
  </si>
  <si>
    <t>PTA800362</t>
  </si>
  <si>
    <t>PTA802804</t>
  </si>
  <si>
    <t>PTA807069</t>
  </si>
  <si>
    <t>PTA828783</t>
  </si>
  <si>
    <t>PTA828936</t>
  </si>
  <si>
    <t>PTA830129</t>
  </si>
  <si>
    <t>TR621941</t>
  </si>
  <si>
    <t>VC64912</t>
  </si>
  <si>
    <t>XT466723</t>
  </si>
  <si>
    <t>AAEL_AAEL008462</t>
  </si>
  <si>
    <t>AGAP_AGAP000161</t>
  </si>
  <si>
    <t>BF283069</t>
  </si>
  <si>
    <t>ENSAPMP00000024685</t>
  </si>
  <si>
    <t>ENSAPMP00000032265</t>
  </si>
  <si>
    <t>ENSMMUP00000019879</t>
  </si>
  <si>
    <t>ENSSARP00000007837</t>
  </si>
  <si>
    <t>ENSTBEP00000001371</t>
  </si>
  <si>
    <t>ENSTBEP00000012650</t>
  </si>
  <si>
    <t>HR107104</t>
  </si>
  <si>
    <t>PPA208374</t>
  </si>
  <si>
    <t>G</t>
  </si>
  <si>
    <t>ENSLAFP00000007870</t>
  </si>
  <si>
    <t>ENSMMUP00000018954</t>
  </si>
  <si>
    <t>ENSOANP00000003984</t>
  </si>
  <si>
    <t>ENSOANP00000016565</t>
  </si>
  <si>
    <t>ENSOPRP00000008294</t>
  </si>
  <si>
    <t>ENSORLP00000004804</t>
  </si>
  <si>
    <t>BAF15456.1</t>
  </si>
  <si>
    <t>ENSCPOP00000004354</t>
  </si>
  <si>
    <t>ENSCPOP00000011121</t>
  </si>
  <si>
    <t>ENSDARP00000073556</t>
  </si>
  <si>
    <t>ENSDNOP00000013995</t>
  </si>
  <si>
    <t>ENSEEUP00000000213</t>
  </si>
  <si>
    <t>ENSEEUP00000014196</t>
  </si>
  <si>
    <t>ENSETEP00000011457</t>
  </si>
  <si>
    <t>ENSFCAP00000000401</t>
  </si>
  <si>
    <t>ENSGACP00000005719</t>
  </si>
  <si>
    <t>ENSGACP00000018706</t>
  </si>
  <si>
    <t>ENSGALP00000000966</t>
  </si>
  <si>
    <t>ENSLAFP00000004492</t>
  </si>
  <si>
    <t>ENSMICP00000003547</t>
  </si>
  <si>
    <t>ENSMICP00000004125</t>
  </si>
  <si>
    <t>ENSMICP00000014370</t>
  </si>
  <si>
    <t>ENSMMUP00000008957</t>
  </si>
  <si>
    <t>ENSMMUP00000010332</t>
  </si>
  <si>
    <t>ENSMMUP00000024083</t>
  </si>
  <si>
    <t>ENSMMUP00000034307</t>
  </si>
  <si>
    <t>ENSMODP00000021763</t>
  </si>
  <si>
    <t>ENSMODP00000032251</t>
  </si>
  <si>
    <t>ENSOPRP00000011391</t>
  </si>
  <si>
    <t>ENSORLP00000005737</t>
  </si>
  <si>
    <t>ENSORLP00000017703</t>
  </si>
  <si>
    <t>ENSP00000342059</t>
  </si>
  <si>
    <t>ENSP00000366125</t>
  </si>
  <si>
    <t>ENSSARP00000005327</t>
  </si>
  <si>
    <t>ENSTBEP00000010735</t>
  </si>
  <si>
    <t>MAP3K6</t>
  </si>
  <si>
    <t>TR555593</t>
  </si>
  <si>
    <t>TR562740</t>
  </si>
  <si>
    <t>XT453548</t>
  </si>
  <si>
    <t>ENSCPOP00000006809</t>
  </si>
  <si>
    <t>ENSEEUP00000002316</t>
  </si>
  <si>
    <t>ENSETEP00000001817</t>
  </si>
  <si>
    <t>ENSFCAP00000009899</t>
  </si>
  <si>
    <t>ENSMICP00000006842</t>
  </si>
  <si>
    <t>ENSMMUP00000001088</t>
  </si>
  <si>
    <t>ENSOANP00000014822</t>
  </si>
  <si>
    <t>ENSOPRP00000015467</t>
  </si>
  <si>
    <t>ENSSARP00000012588</t>
  </si>
  <si>
    <t>ENSTBEP00000010275</t>
  </si>
  <si>
    <t>AAEL_AAEL005424</t>
  </si>
  <si>
    <t>AAEL_AAEL008591</t>
  </si>
  <si>
    <t>AAEL_AAEL013953</t>
  </si>
  <si>
    <t>AGAP_AGAP003645</t>
  </si>
  <si>
    <t>AGAP_AGAP008362</t>
  </si>
  <si>
    <t>AGAP_AGAP009641</t>
  </si>
  <si>
    <t>AGAP_AGAP011142</t>
  </si>
  <si>
    <t>BF128581</t>
  </si>
  <si>
    <t>BF203117</t>
  </si>
  <si>
    <t>BF207414</t>
  </si>
  <si>
    <t>BF244943</t>
  </si>
  <si>
    <t>BF251224</t>
  </si>
  <si>
    <t>BF58921</t>
  </si>
  <si>
    <t>BF75954</t>
  </si>
  <si>
    <t>BF86834</t>
  </si>
  <si>
    <t>BF99607</t>
  </si>
  <si>
    <t>BF99939</t>
  </si>
  <si>
    <t>BMB007440</t>
  </si>
  <si>
    <t>CA121014</t>
  </si>
  <si>
    <t>CA158890</t>
  </si>
  <si>
    <t>CA164360</t>
  </si>
  <si>
    <t>CA183893</t>
  </si>
  <si>
    <t>CI208607</t>
  </si>
  <si>
    <t>CI260912</t>
  </si>
  <si>
    <t>CI291400</t>
  </si>
  <si>
    <t>CI293462</t>
  </si>
  <si>
    <t>ENSAPMP00000003055</t>
  </si>
  <si>
    <t>ENSAPMP00000003056</t>
  </si>
  <si>
    <t>ENSAPMP00000003831</t>
  </si>
  <si>
    <t>ENSAPMP00000003833</t>
  </si>
  <si>
    <t>ENSAPMP00000007947</t>
  </si>
  <si>
    <t>ENSAPMP00000024767</t>
  </si>
  <si>
    <t>ENSAPMP00000033734</t>
  </si>
  <si>
    <t>ENSBTAP00000006928</t>
  </si>
  <si>
    <t>ENSBTAP00000011402</t>
  </si>
  <si>
    <t>ENSCPOP00000001347</t>
  </si>
  <si>
    <t>ENSCPOP00000001969</t>
  </si>
  <si>
    <t>ENSCPOP00000004038</t>
  </si>
  <si>
    <t>ENSCPOP00000004185</t>
  </si>
  <si>
    <t>ENSCPOP00000005249</t>
  </si>
  <si>
    <t>ENSCPOP00000006653</t>
  </si>
  <si>
    <t>ENSCPOP00000007174</t>
  </si>
  <si>
    <t>ENSCPOP00000010022</t>
  </si>
  <si>
    <t>ENSCPOP00000010023</t>
  </si>
  <si>
    <t>ENSCPOP00000010062</t>
  </si>
  <si>
    <t>ENSDARP00000040128</t>
  </si>
  <si>
    <t>ENSDARP00000043814</t>
  </si>
  <si>
    <t>ENSDARP00000083483</t>
  </si>
  <si>
    <t>ENSEEUP00000004348</t>
  </si>
  <si>
    <t>ENSEEUP00000012512</t>
  </si>
  <si>
    <t>ENSEEUP00000012726</t>
  </si>
  <si>
    <t>ENSEEUP00000014211</t>
  </si>
  <si>
    <t>ENSETEP00000015734</t>
  </si>
  <si>
    <t>ENSGACP00000009749</t>
  </si>
  <si>
    <t>ENSGACP00000009760</t>
  </si>
  <si>
    <t>ENSGACP00000013175</t>
  </si>
  <si>
    <t>ENSGACP00000013183</t>
  </si>
  <si>
    <t>ENSGACP00000015680</t>
  </si>
  <si>
    <t>ENSGACP00000015684</t>
  </si>
  <si>
    <t>ENSGACP00000019772</t>
  </si>
  <si>
    <t>ENSGACP00000019774</t>
  </si>
  <si>
    <t>ENSGACP00000019777</t>
  </si>
  <si>
    <t>ENSGACP00000021294</t>
  </si>
  <si>
    <t>ENSGACP00000021723</t>
  </si>
  <si>
    <t>ENSGACP00000021726</t>
  </si>
  <si>
    <t>ENSGACP00000022434</t>
  </si>
  <si>
    <t>ENSGACP00000023385</t>
  </si>
  <si>
    <t>ENSGACP00000025753</t>
  </si>
  <si>
    <t>ENSGALP00000010048</t>
  </si>
  <si>
    <t>ENSGALP00000017930</t>
  </si>
  <si>
    <t>ENSGALP00000020375</t>
  </si>
  <si>
    <t>ENSGALP00000023342</t>
  </si>
  <si>
    <t>ENSGALP00000028876</t>
  </si>
  <si>
    <t>ENSLAFP00000015010</t>
  </si>
  <si>
    <t>ENSMICP00000000557</t>
  </si>
  <si>
    <t>ENSMICP00000008704</t>
  </si>
  <si>
    <t>ENSMMUP00000003696</t>
  </si>
  <si>
    <t>ENSMMUP00000003697</t>
  </si>
  <si>
    <t>ENSMMUP00000003698</t>
  </si>
  <si>
    <t>ENSMMUP00000003699</t>
  </si>
  <si>
    <t>ENSMMUP00000006905</t>
  </si>
  <si>
    <t>ENSMMUP00000008505</t>
  </si>
  <si>
    <t>ENSMMUP00000015644</t>
  </si>
  <si>
    <t>ENSMMUP00000020763</t>
  </si>
  <si>
    <t>ENSMMUP00000023260</t>
  </si>
  <si>
    <t>ENSMMUP00000023470</t>
  </si>
  <si>
    <t>ENSMMUP00000026256</t>
  </si>
  <si>
    <t>ENSMODP00000000139</t>
  </si>
  <si>
    <t>ENSMODP00000001017</t>
  </si>
  <si>
    <t>ENSMODP00000005087</t>
  </si>
  <si>
    <t>ENSMODP00000025695</t>
  </si>
  <si>
    <t>ENSMODP00000026469</t>
  </si>
  <si>
    <t>ENSMUSP00000031089</t>
  </si>
  <si>
    <t>ENSMUSP00000068965</t>
  </si>
  <si>
    <t>ENSMUSP00000098753</t>
  </si>
  <si>
    <t>ENSMUSP00000107565</t>
  </si>
  <si>
    <t>ENSMUSP00000108997</t>
  </si>
  <si>
    <t>ENSOANP00000001432</t>
  </si>
  <si>
    <t>ENSOANP00000001433</t>
  </si>
  <si>
    <t>ENSOANP00000014908</t>
  </si>
  <si>
    <t>ENSOANP00000014909</t>
  </si>
  <si>
    <t>ENSOANP00000016377</t>
  </si>
  <si>
    <t>ENSOANP00000016378</t>
  </si>
  <si>
    <t>ENSOANP00000021492</t>
  </si>
  <si>
    <t>ENSOANP00000022079</t>
  </si>
  <si>
    <t>ENSOCUP00000003259</t>
  </si>
  <si>
    <t>ENSOPRP00000002769</t>
  </si>
  <si>
    <t>ENSOPRP00000006910</t>
  </si>
  <si>
    <t>ENSORLP00000000268</t>
  </si>
  <si>
    <t>ENSORLP00000003841</t>
  </si>
  <si>
    <t>ENSORLP00000004762</t>
  </si>
  <si>
    <t>ENSORLP00000006955</t>
  </si>
  <si>
    <t>ENSORLP00000009587</t>
  </si>
  <si>
    <t>ENSORLP00000016478</t>
  </si>
  <si>
    <t>ENSORLP00000017543</t>
  </si>
  <si>
    <t>ENSORLP00000018814</t>
  </si>
  <si>
    <t>ENSP00000352716</t>
  </si>
  <si>
    <t>ENSP00000371355</t>
  </si>
  <si>
    <t>ENSP00000371358</t>
  </si>
  <si>
    <t>ENSRNOP00000037981</t>
  </si>
  <si>
    <t>ENSRNOP00000044859</t>
  </si>
  <si>
    <t>ENSSARP00000001639</t>
  </si>
  <si>
    <t>ENSSARP00000001941</t>
  </si>
  <si>
    <t>ENSSARP00000007669</t>
  </si>
  <si>
    <t>ENSSARP00000012236</t>
  </si>
  <si>
    <t>ENSTBEP00000000805</t>
  </si>
  <si>
    <t>ENSTBEP00000002066</t>
  </si>
  <si>
    <t>ENSTBEP00000008638</t>
  </si>
  <si>
    <t>ENSTBEP00000014737</t>
  </si>
  <si>
    <t>HR75143</t>
  </si>
  <si>
    <t>HR98278</t>
  </si>
  <si>
    <t>KLHDB_AEDAE</t>
  </si>
  <si>
    <t>KLHDB_ANOGA</t>
  </si>
  <si>
    <t>KLHL1</t>
  </si>
  <si>
    <t>KLHL12</t>
  </si>
  <si>
    <t>KLHL17</t>
  </si>
  <si>
    <t>KLHL18</t>
  </si>
  <si>
    <t>KLHL2</t>
  </si>
  <si>
    <t>KLHL20</t>
  </si>
  <si>
    <t>KLHL28</t>
  </si>
  <si>
    <t>KLHL3</t>
  </si>
  <si>
    <t>KLHL4</t>
  </si>
  <si>
    <t>KLHL5</t>
  </si>
  <si>
    <t>KLHL8</t>
  </si>
  <si>
    <t>LG143089</t>
  </si>
  <si>
    <t>LG157498</t>
  </si>
  <si>
    <t>LG162307</t>
  </si>
  <si>
    <t>LG205955</t>
  </si>
  <si>
    <t>LG211219</t>
  </si>
  <si>
    <t>NV158213</t>
  </si>
  <si>
    <t>NV161317</t>
  </si>
  <si>
    <t>NV165358</t>
  </si>
  <si>
    <t>NV176107</t>
  </si>
  <si>
    <t>NV195679</t>
  </si>
  <si>
    <t>NV237867</t>
  </si>
  <si>
    <t>NV87067</t>
  </si>
  <si>
    <t>TR130763</t>
  </si>
  <si>
    <t>TR559354</t>
  </si>
  <si>
    <t>TR580873</t>
  </si>
  <si>
    <t>TR596724</t>
  </si>
  <si>
    <t>TR603989</t>
  </si>
  <si>
    <t>TR607572</t>
  </si>
  <si>
    <t>TR619807</t>
  </si>
  <si>
    <t>TR708115</t>
  </si>
  <si>
    <t>TR737239</t>
  </si>
  <si>
    <t>TR742784</t>
  </si>
  <si>
    <t>XT181088</t>
  </si>
  <si>
    <t>XT199168</t>
  </si>
  <si>
    <t>XT204067</t>
  </si>
  <si>
    <t>XT281661</t>
  </si>
  <si>
    <t>XT298845</t>
  </si>
  <si>
    <t>XT391695</t>
  </si>
  <si>
    <t>XT393161</t>
  </si>
  <si>
    <t>XT465187</t>
  </si>
  <si>
    <t>DBO</t>
  </si>
  <si>
    <t>KEAP1A</t>
  </si>
  <si>
    <t>KEL</t>
  </si>
  <si>
    <t>AAK85444.3</t>
  </si>
  <si>
    <t>AGAP004505-PA</t>
  </si>
  <si>
    <t>AAEL_AAEL013724</t>
  </si>
  <si>
    <t>BAF09246.1</t>
  </si>
  <si>
    <t>BF232098</t>
  </si>
  <si>
    <t>BF67993</t>
  </si>
  <si>
    <t>CA158900</t>
  </si>
  <si>
    <t>CI280010</t>
  </si>
  <si>
    <t>ENSAPMP00000002026</t>
  </si>
  <si>
    <t>ENSAPMP00000020242</t>
  </si>
  <si>
    <t>ENSAPMP00000034762</t>
  </si>
  <si>
    <t>ENSCPOP00000002985</t>
  </si>
  <si>
    <t>ENSDARP00000000877</t>
  </si>
  <si>
    <t>ENSGACP00000011179</t>
  </si>
  <si>
    <t>ENSGALP00000015108</t>
  </si>
  <si>
    <t>ENSLAFP00000002729</t>
  </si>
  <si>
    <t>ENSMICP00000000199</t>
  </si>
  <si>
    <t>ENSMMUP00000010630</t>
  </si>
  <si>
    <t>ENSMUSP00000110834</t>
  </si>
  <si>
    <t>ENSOANP00000001979</t>
  </si>
  <si>
    <t>ENSOANP00000001980</t>
  </si>
  <si>
    <t>ENSOPRP00000001168</t>
  </si>
  <si>
    <t>ENSORLP00000009368</t>
  </si>
  <si>
    <t>ENSSARP00000006870</t>
  </si>
  <si>
    <t>HR160268</t>
  </si>
  <si>
    <t>LG135529</t>
  </si>
  <si>
    <t>LOC100356602</t>
  </si>
  <si>
    <t>NV109335</t>
  </si>
  <si>
    <t>PPA147457</t>
  </si>
  <si>
    <t>TR608202</t>
  </si>
  <si>
    <t>XT463061</t>
  </si>
  <si>
    <t>TEL2</t>
  </si>
  <si>
    <t>ENSMICP00000008771</t>
  </si>
  <si>
    <t>AAA19242.2</t>
  </si>
  <si>
    <t>AAZ82849.1</t>
  </si>
  <si>
    <t>AGAP002250-PA</t>
  </si>
  <si>
    <t>AAEL_AAEL010804</t>
  </si>
  <si>
    <t>BAF04259.1</t>
  </si>
  <si>
    <t>BAF04706.1</t>
  </si>
  <si>
    <t>BAF05173.1</t>
  </si>
  <si>
    <t>BAF16492.1</t>
  </si>
  <si>
    <t>BAF19938.1</t>
  </si>
  <si>
    <t>BAF27520.1</t>
  </si>
  <si>
    <t>CA120696</t>
  </si>
  <si>
    <t>CAMKK1</t>
  </si>
  <si>
    <t>CG17698</t>
  </si>
  <si>
    <t>CG17698-PB</t>
  </si>
  <si>
    <t>CG17698-PC</t>
  </si>
  <si>
    <t>CI238700</t>
  </si>
  <si>
    <t>ENSAPMP00000016527</t>
  </si>
  <si>
    <t>ENSAPMP00000019574</t>
  </si>
  <si>
    <t>ENSAPMP00000022999</t>
  </si>
  <si>
    <t>ENSAPMP00000028910</t>
  </si>
  <si>
    <t>ENSCPOP00000006676</t>
  </si>
  <si>
    <t>ENSCPOP00000006719</t>
  </si>
  <si>
    <t>ENSDARP00000013851</t>
  </si>
  <si>
    <t>ENSEEUP00000006439</t>
  </si>
  <si>
    <t>ENSEEUP00000009031</t>
  </si>
  <si>
    <t>ENSFCAP00000011551</t>
  </si>
  <si>
    <t>ENSGACP00000001370</t>
  </si>
  <si>
    <t>ENSGACP00000014884</t>
  </si>
  <si>
    <t>ENSGACP00000014886</t>
  </si>
  <si>
    <t>ENSGACP00000023161</t>
  </si>
  <si>
    <t>ENSGACP00000023162</t>
  </si>
  <si>
    <t>ENSGACP00000026725</t>
  </si>
  <si>
    <t>ENSGALP00000002465</t>
  </si>
  <si>
    <t>ENSLAFP00000014624</t>
  </si>
  <si>
    <t>ENSMICP00000001799</t>
  </si>
  <si>
    <t>ENSMICP00000001809</t>
  </si>
  <si>
    <t>ENSMMUP00000026658</t>
  </si>
  <si>
    <t>ENSMMUP00000026659</t>
  </si>
  <si>
    <t>ENSMMUP00000038496</t>
  </si>
  <si>
    <t>ENSMMUP00000038497</t>
  </si>
  <si>
    <t>ENSMMUP00000038498</t>
  </si>
  <si>
    <t>ENSMODP00000015049</t>
  </si>
  <si>
    <t>ENSMODP00000025661</t>
  </si>
  <si>
    <t>ENSMODP00000025662</t>
  </si>
  <si>
    <t>ENSMUSP00000048135</t>
  </si>
  <si>
    <t>ENSMUSP00000083401</t>
  </si>
  <si>
    <t>ENSMUSP00000099598</t>
  </si>
  <si>
    <t>ENSMUSP00000107296</t>
  </si>
  <si>
    <t>ENSOANP00000004361</t>
  </si>
  <si>
    <t>ENSOANP00000004362</t>
  </si>
  <si>
    <t>ENSOANP00000004363</t>
  </si>
  <si>
    <t>ENSOANP00000021618</t>
  </si>
  <si>
    <t>ENSOGAP00000007898</t>
  </si>
  <si>
    <t>ENSOPRP00000012993</t>
  </si>
  <si>
    <t>ENSOPRP00000015466</t>
  </si>
  <si>
    <t>ENSORLP00000005425</t>
  </si>
  <si>
    <t>ENSORLP00000013252</t>
  </si>
  <si>
    <t>ENSORLP00000014700</t>
  </si>
  <si>
    <t>ENSP00000353636</t>
  </si>
  <si>
    <t>ENSP00000371190</t>
  </si>
  <si>
    <t>ENSRNOP00000001773</t>
  </si>
  <si>
    <t>ENSRNOP00000001778</t>
  </si>
  <si>
    <t>ENSRNOP00000040623</t>
  </si>
  <si>
    <t>ENSRNOP00000053314</t>
  </si>
  <si>
    <t>ENSSARP00000008231</t>
  </si>
  <si>
    <t>ENSTBEP00000001534</t>
  </si>
  <si>
    <t>ENSTBEP00000007181</t>
  </si>
  <si>
    <t>HR67876</t>
  </si>
  <si>
    <t>LG104050</t>
  </si>
  <si>
    <t>NV171810</t>
  </si>
  <si>
    <t>PPA221343</t>
  </si>
  <si>
    <t>PTA235280</t>
  </si>
  <si>
    <t>PTA239966</t>
  </si>
  <si>
    <t>PTA280429</t>
  </si>
  <si>
    <t>PTA413548</t>
  </si>
  <si>
    <t>PTA560599</t>
  </si>
  <si>
    <t>PTA660765</t>
  </si>
  <si>
    <t>PTA665387</t>
  </si>
  <si>
    <t>PTA736564</t>
  </si>
  <si>
    <t>PTA739038</t>
  </si>
  <si>
    <t>PTA800443</t>
  </si>
  <si>
    <t>TR555191</t>
  </si>
  <si>
    <t>TR575749</t>
  </si>
  <si>
    <t>TR606578</t>
  </si>
  <si>
    <t>TB927.8.870</t>
  </si>
  <si>
    <t>XT197459</t>
  </si>
  <si>
    <t>XT362594</t>
  </si>
  <si>
    <t>CAMKK1A</t>
  </si>
  <si>
    <t>BF74930</t>
  </si>
  <si>
    <t>CA62348</t>
  </si>
  <si>
    <t>ENSGACP00000012963</t>
  </si>
  <si>
    <t>ENSGACP00000027126</t>
  </si>
  <si>
    <t>ENSSARP00000002441</t>
  </si>
  <si>
    <t>HR176981</t>
  </si>
  <si>
    <t>HR85816</t>
  </si>
  <si>
    <t>ENSCPOP00000011250</t>
  </si>
  <si>
    <t>ENSGACP00000019924</t>
  </si>
  <si>
    <t>ENSGALP00000013512</t>
  </si>
  <si>
    <t>ENSGALP00000039144</t>
  </si>
  <si>
    <t>ENSLAFP00000011923</t>
  </si>
  <si>
    <t>ENSMICP00000011884</t>
  </si>
  <si>
    <t>ENSMMUP00000020510</t>
  </si>
  <si>
    <t>ENSMMUP00000020511</t>
  </si>
  <si>
    <t>ENSMMUP00000020513</t>
  </si>
  <si>
    <t>ENSMMUP00000020516</t>
  </si>
  <si>
    <t>ENSMMUP00000020518</t>
  </si>
  <si>
    <t>ENSOANP00000019367</t>
  </si>
  <si>
    <t>ENSOANP00000019500</t>
  </si>
  <si>
    <t>ENSOANP00000019501</t>
  </si>
  <si>
    <t>ENSOPRP00000005698</t>
  </si>
  <si>
    <t>ENSORLP00000019680</t>
  </si>
  <si>
    <t>ENSP00000349556</t>
  </si>
  <si>
    <t>ENSP00000375842</t>
  </si>
  <si>
    <t>ENSP00000375843</t>
  </si>
  <si>
    <t>LOC102442724</t>
  </si>
  <si>
    <t>TR604501</t>
  </si>
  <si>
    <t>XT273728</t>
  </si>
  <si>
    <t>AAEL_AAEL001144</t>
  </si>
  <si>
    <t>BAF12991.1</t>
  </si>
  <si>
    <t>BAF16314.1</t>
  </si>
  <si>
    <t>BF254577</t>
  </si>
  <si>
    <t>BF261991</t>
  </si>
  <si>
    <t>BF268910</t>
  </si>
  <si>
    <t>BMB016950</t>
  </si>
  <si>
    <t>CA183936</t>
  </si>
  <si>
    <t>CA91738</t>
  </si>
  <si>
    <t>CI294527</t>
  </si>
  <si>
    <t>CI376320</t>
  </si>
  <si>
    <t>ENSAPMP00000013603</t>
  </si>
  <si>
    <t>ENSCPOP00000001448</t>
  </si>
  <si>
    <t>ENSCPOP00000005723</t>
  </si>
  <si>
    <t>ENSDNOP00000006089</t>
  </si>
  <si>
    <t>ENSEEUP00000008932</t>
  </si>
  <si>
    <t>ENSETEP00000006820</t>
  </si>
  <si>
    <t>ENSETEP00000009330</t>
  </si>
  <si>
    <t>ENSGACP00000007118</t>
  </si>
  <si>
    <t>ENSGACP00000013524</t>
  </si>
  <si>
    <t>ENSGACP00000020257</t>
  </si>
  <si>
    <t>ENSGALP00000021297</t>
  </si>
  <si>
    <t>ENSLAFP00000008647</t>
  </si>
  <si>
    <t>ENSMICP00000000204</t>
  </si>
  <si>
    <t>ENSMICP00000000703</t>
  </si>
  <si>
    <t>ENSMMUP00000019057</t>
  </si>
  <si>
    <t>ENSMMUP00000019058</t>
  </si>
  <si>
    <t>ENSMMUP00000020746</t>
  </si>
  <si>
    <t>ENSMODP00000022359</t>
  </si>
  <si>
    <t>ENSMODP00000022361</t>
  </si>
  <si>
    <t>ENSOANP00000016347</t>
  </si>
  <si>
    <t>ENSOANP00000016350</t>
  </si>
  <si>
    <t>ENSOANP00000016758</t>
  </si>
  <si>
    <t>ENSOPRP00000002040</t>
  </si>
  <si>
    <t>ENSOPRP00000003547</t>
  </si>
  <si>
    <t>ENSORLP00000005773</t>
  </si>
  <si>
    <t>ENSORLP00000022674</t>
  </si>
  <si>
    <t>ENSP00000258449</t>
  </si>
  <si>
    <t>ENSRNOP00000010718</t>
  </si>
  <si>
    <t>ENSSARP00000011923</t>
  </si>
  <si>
    <t>ENSSTOP00000007957</t>
  </si>
  <si>
    <t>ENSSTOP00000012874</t>
  </si>
  <si>
    <t>HR165201</t>
  </si>
  <si>
    <t>LG135703</t>
  </si>
  <si>
    <t>LG200189</t>
  </si>
  <si>
    <t>NV184615</t>
  </si>
  <si>
    <t>NV235773</t>
  </si>
  <si>
    <t>PPA181900</t>
  </si>
  <si>
    <t>PTA711924</t>
  </si>
  <si>
    <t>PTA836608</t>
  </si>
  <si>
    <t>TGFBRAP1</t>
  </si>
  <si>
    <t>TR613104</t>
  </si>
  <si>
    <t>TR618761</t>
  </si>
  <si>
    <t>XT314894</t>
  </si>
  <si>
    <t>XT459907</t>
  </si>
  <si>
    <t>VAM6</t>
  </si>
  <si>
    <t>ENSAPMP00000004771</t>
  </si>
  <si>
    <t>ENSFCAP00000011479</t>
  </si>
  <si>
    <t>ENSLAFP00000007775</t>
  </si>
  <si>
    <t>ENSOCUP00000008540</t>
  </si>
  <si>
    <t>ENSSARP00000005057</t>
  </si>
  <si>
    <t>AAEL005472-PB</t>
  </si>
  <si>
    <t>AAEL_AAEL005472</t>
  </si>
  <si>
    <t>CA220858</t>
  </si>
  <si>
    <t>ENSCPOP00000014051</t>
  </si>
  <si>
    <t>ENSDARP00000043111</t>
  </si>
  <si>
    <t>ENSEEUP00000004623</t>
  </si>
  <si>
    <t>ENSETEP00000001611</t>
  </si>
  <si>
    <t>ENSGACP00000002238</t>
  </si>
  <si>
    <t>ENSLAFP00000008417</t>
  </si>
  <si>
    <t>ENSMICP00000009966</t>
  </si>
  <si>
    <t>ENSMMUP00000008757</t>
  </si>
  <si>
    <t>ENSOANP00000010786</t>
  </si>
  <si>
    <t>ENSOPRP00000005889</t>
  </si>
  <si>
    <t>ENSORLP00000019455</t>
  </si>
  <si>
    <t>ENSSARP00000010553</t>
  </si>
  <si>
    <t>ENSSTOP00000013401</t>
  </si>
  <si>
    <t>HR190937</t>
  </si>
  <si>
    <t>LG138889</t>
  </si>
  <si>
    <t>NV161976</t>
  </si>
  <si>
    <t>TR562914</t>
  </si>
  <si>
    <t>XT413133</t>
  </si>
  <si>
    <t>ENSDARP00000073451</t>
  </si>
  <si>
    <t>ENSGACP00000016635</t>
  </si>
  <si>
    <t>ENSLAFP00000007540</t>
  </si>
  <si>
    <t>ENSMICP00000011433</t>
  </si>
  <si>
    <t>ENSMMUP00000012534</t>
  </si>
  <si>
    <t>ENSORLP00000006432</t>
  </si>
  <si>
    <t>ENSRNOP00000027040</t>
  </si>
  <si>
    <t>ENSSARP00000009774</t>
  </si>
  <si>
    <t>TR583332</t>
  </si>
  <si>
    <t>XT182539</t>
  </si>
  <si>
    <t>AAA81388.3</t>
  </si>
  <si>
    <t>ABO16455.1</t>
  </si>
  <si>
    <t>AAEL_AAEL001157</t>
  </si>
  <si>
    <t>BAF14127.1</t>
  </si>
  <si>
    <t>BF125598</t>
  </si>
  <si>
    <t>BF126188</t>
  </si>
  <si>
    <t>BMB000700</t>
  </si>
  <si>
    <t>CA174173</t>
  </si>
  <si>
    <t>CAB76026.1</t>
  </si>
  <si>
    <t>CG18028-PB</t>
  </si>
  <si>
    <t>CI226211</t>
  </si>
  <si>
    <t>CI253556</t>
  </si>
  <si>
    <t>ENSCPOP00000005539</t>
  </si>
  <si>
    <t>ENSDNOP00000005198</t>
  </si>
  <si>
    <t>ENSEEUP00000003626</t>
  </si>
  <si>
    <t>ENSETEP00000004455</t>
  </si>
  <si>
    <t>ENSGACP00000005822</t>
  </si>
  <si>
    <t>ENSGACP00000005828</t>
  </si>
  <si>
    <t>ENSGALP00000036654</t>
  </si>
  <si>
    <t>ENSLAFP00000013414</t>
  </si>
  <si>
    <t>ENSMICP00000004596</t>
  </si>
  <si>
    <t>ENSMMUP00000013130</t>
  </si>
  <si>
    <t>ENSMMUP00000013131</t>
  </si>
  <si>
    <t>ENSMODP00000015795</t>
  </si>
  <si>
    <t>ENSOANP00000008615</t>
  </si>
  <si>
    <t>ENSOANP00000008616</t>
  </si>
  <si>
    <t>ENSOPRP00000014207</t>
  </si>
  <si>
    <t>ENSORLP00000014602</t>
  </si>
  <si>
    <t>ENSORLP00000014604</t>
  </si>
  <si>
    <t>ENSRNOP00000017640</t>
  </si>
  <si>
    <t>ENSSARP00000006863</t>
  </si>
  <si>
    <t>ENSTBEP00000005331</t>
  </si>
  <si>
    <t>HR105502</t>
  </si>
  <si>
    <t>LG126722</t>
  </si>
  <si>
    <t>NV184544</t>
  </si>
  <si>
    <t>PTA181203</t>
  </si>
  <si>
    <t>PTA833340</t>
  </si>
  <si>
    <t>TR583636</t>
  </si>
  <si>
    <t>TB927.6.2770</t>
  </si>
  <si>
    <t>XT449903</t>
  </si>
  <si>
    <t>BF279796</t>
  </si>
  <si>
    <t>ENSETEP00000008242</t>
  </si>
  <si>
    <t>ENSFCAP00000007850</t>
  </si>
  <si>
    <t>ENSGACP00000012546</t>
  </si>
  <si>
    <t>ENSGALP00000040311</t>
  </si>
  <si>
    <t>ENSLAFP00000010615</t>
  </si>
  <si>
    <t>ENSMICP00000011698</t>
  </si>
  <si>
    <t>ENSMMUP00000035507</t>
  </si>
  <si>
    <t>ENSOANP00000004447</t>
  </si>
  <si>
    <t>ENSOANP00000004448</t>
  </si>
  <si>
    <t>ENSOPRP00000009661</t>
  </si>
  <si>
    <t>ENSORLP00000004354</t>
  </si>
  <si>
    <t>ENSTBEP00000002377</t>
  </si>
  <si>
    <t>TR608445</t>
  </si>
  <si>
    <t>XT207557</t>
  </si>
  <si>
    <t>AAEL_AAEL002852</t>
  </si>
  <si>
    <t>LOC101439253</t>
  </si>
  <si>
    <t>TB09.211.3350</t>
  </si>
  <si>
    <t>ENSGACP00000022309</t>
  </si>
  <si>
    <t>ENSGALP00000012868</t>
  </si>
  <si>
    <t>ENSORLP00000002688</t>
  </si>
  <si>
    <t>AGAP_AGAP001036</t>
  </si>
  <si>
    <t>AGAP_AGAP011438</t>
  </si>
  <si>
    <t>VC107342</t>
  </si>
  <si>
    <t>AAEL_AAEL009466</t>
  </si>
  <si>
    <t>BF286497</t>
  </si>
  <si>
    <t>BMB021763</t>
  </si>
  <si>
    <t>ENSCPOP00000012472</t>
  </si>
  <si>
    <t>ENSGACP00000020728</t>
  </si>
  <si>
    <t>ENSGACP00000024370</t>
  </si>
  <si>
    <t>ENSGACP00000024372</t>
  </si>
  <si>
    <t>ENSGACP00000025526</t>
  </si>
  <si>
    <t>ENSGACP00000025527</t>
  </si>
  <si>
    <t>ENSGALP00000007458</t>
  </si>
  <si>
    <t>ENSMICP00000016067</t>
  </si>
  <si>
    <t>ENSMMUP00000007563</t>
  </si>
  <si>
    <t>ENSMMUP00000013269</t>
  </si>
  <si>
    <t>ENSMODP00000007932</t>
  </si>
  <si>
    <t>ENSMODP00000029566</t>
  </si>
  <si>
    <t>ENSMODP00000029571</t>
  </si>
  <si>
    <t>ENSMUSP00000105442</t>
  </si>
  <si>
    <t>ENSMUSP00000105443</t>
  </si>
  <si>
    <t>ENSOANP00000012866</t>
  </si>
  <si>
    <t>ENSOANP00000012867</t>
  </si>
  <si>
    <t>ENSOANP00000014526</t>
  </si>
  <si>
    <t>ENSOANP00000014527</t>
  </si>
  <si>
    <t>ENSORLP00000000477</t>
  </si>
  <si>
    <t>ENSORLP00000006142</t>
  </si>
  <si>
    <t>ENSORLP00000015954</t>
  </si>
  <si>
    <t>ENSORLP00000020419</t>
  </si>
  <si>
    <t>ENSRNOP00000035426</t>
  </si>
  <si>
    <t>ENSRNOP00000056799</t>
  </si>
  <si>
    <t>ENSSARP00000004897</t>
  </si>
  <si>
    <t>ENSSTOP00000006553</t>
  </si>
  <si>
    <t>LG109468</t>
  </si>
  <si>
    <t>NV98367</t>
  </si>
  <si>
    <t>PKN1</t>
  </si>
  <si>
    <t>PKN3</t>
  </si>
  <si>
    <t>TR594824</t>
  </si>
  <si>
    <t>TR603780</t>
  </si>
  <si>
    <t>XT340480</t>
  </si>
  <si>
    <t>XT398684</t>
  </si>
  <si>
    <t>PKN1A</t>
  </si>
  <si>
    <t>AAEL004586-PB</t>
  </si>
  <si>
    <t>AAEL_AAEL002528</t>
  </si>
  <si>
    <t>AAEL_AAEL004586</t>
  </si>
  <si>
    <t>AGAP_AGAP006511</t>
  </si>
  <si>
    <t>BF110155</t>
  </si>
  <si>
    <t>BF217516</t>
  </si>
  <si>
    <t>BMB011694</t>
  </si>
  <si>
    <t>CG1770-PA</t>
  </si>
  <si>
    <t>CG1770-PC</t>
  </si>
  <si>
    <t>ENSCPOP00000006985</t>
  </si>
  <si>
    <t>ENSCPOP00000012920</t>
  </si>
  <si>
    <t>ENSETEP00000006883</t>
  </si>
  <si>
    <t>ENSFCAP00000012982</t>
  </si>
  <si>
    <t>ENSGACP00000009568</t>
  </si>
  <si>
    <t>ENSGACP00000012045</t>
  </si>
  <si>
    <t>ENSGACP00000012052</t>
  </si>
  <si>
    <t>ENSLAFP00000004079</t>
  </si>
  <si>
    <t>ENSMICP00000002393</t>
  </si>
  <si>
    <t>ENSMICP00000008193</t>
  </si>
  <si>
    <t>ENSMMUP00000007984</t>
  </si>
  <si>
    <t>ENSMUSP00000078339</t>
  </si>
  <si>
    <t>ENSOPRP00000000780</t>
  </si>
  <si>
    <t>ENSORLP00000020522</t>
  </si>
  <si>
    <t>ENSORLP00000021872</t>
  </si>
  <si>
    <t>ENSORLP00000022529</t>
  </si>
  <si>
    <t>HDAC1</t>
  </si>
  <si>
    <t>HDAC2</t>
  </si>
  <si>
    <t>HR194553</t>
  </si>
  <si>
    <t>HDAC1L</t>
  </si>
  <si>
    <t>PPA150213</t>
  </si>
  <si>
    <t>RPD3</t>
  </si>
  <si>
    <t>TR556159</t>
  </si>
  <si>
    <t>TR560548</t>
  </si>
  <si>
    <t>TR623393</t>
  </si>
  <si>
    <t>XT455238</t>
  </si>
  <si>
    <t>ENSSARP00000009890</t>
  </si>
  <si>
    <t>PPA192380</t>
  </si>
  <si>
    <t>AAEL_AAEL003476</t>
  </si>
  <si>
    <t>ENSAPMP00000013629</t>
  </si>
  <si>
    <t>ENSAPMP00000013631</t>
  </si>
  <si>
    <t>ENSAPMP00000017164</t>
  </si>
  <si>
    <t>ENSAPMP00000027548</t>
  </si>
  <si>
    <t>ENSGACP00000027127</t>
  </si>
  <si>
    <t>BMB036770</t>
  </si>
  <si>
    <t>ENSCPOP00000004825</t>
  </si>
  <si>
    <t>ENSGACP00000000474</t>
  </si>
  <si>
    <t>ENSGACP00000003994</t>
  </si>
  <si>
    <t>ENSGACP00000007871</t>
  </si>
  <si>
    <t>ENSGACP00000014370</t>
  </si>
  <si>
    <t>ENSGACP00000021731</t>
  </si>
  <si>
    <t>ENSLAFP00000005081</t>
  </si>
  <si>
    <t>ENSMMUP00000029355</t>
  </si>
  <si>
    <t>ENSMODP00000024251</t>
  </si>
  <si>
    <t>ENSMODP00000024253</t>
  </si>
  <si>
    <t>ENSMODP00000025347</t>
  </si>
  <si>
    <t>ENSMUSP00000109505</t>
  </si>
  <si>
    <t>ENSOANP00000002562</t>
  </si>
  <si>
    <t>ENSOANP00000002563</t>
  </si>
  <si>
    <t>ENSOPRP00000004519</t>
  </si>
  <si>
    <t>ENSORLP00000000930</t>
  </si>
  <si>
    <t>ENSORLP00000000932</t>
  </si>
  <si>
    <t>ENSORLP00000003975</t>
  </si>
  <si>
    <t>ENSORLP00000003976</t>
  </si>
  <si>
    <t>ENSORLP00000010235</t>
  </si>
  <si>
    <t>ENSORLP00000010918</t>
  </si>
  <si>
    <t>ENSORLP00000015742</t>
  </si>
  <si>
    <t>ENSORLP00000025580</t>
  </si>
  <si>
    <t>ENSP00000337281</t>
  </si>
  <si>
    <t>ENSP00000378224</t>
  </si>
  <si>
    <t>ENSRNOP00000018794</t>
  </si>
  <si>
    <t>ENSRNOP00000019087</t>
  </si>
  <si>
    <t>ENSRNOP00000030985</t>
  </si>
  <si>
    <t>ENSSARP00000003913</t>
  </si>
  <si>
    <t>ENSSTOP00000010158</t>
  </si>
  <si>
    <t>ENSTBEP00000014746</t>
  </si>
  <si>
    <t>LOC558859</t>
  </si>
  <si>
    <t>RASGRF1</t>
  </si>
  <si>
    <t>RASGRF2</t>
  </si>
  <si>
    <t>TR291594</t>
  </si>
  <si>
    <t>TR557594</t>
  </si>
  <si>
    <t>TR588728</t>
  </si>
  <si>
    <t>TR708020</t>
  </si>
  <si>
    <t>TR709506</t>
  </si>
  <si>
    <t>XT450183</t>
  </si>
  <si>
    <t>RASGRF2B</t>
  </si>
  <si>
    <t>AGAP_AGAP011768</t>
  </si>
  <si>
    <t>CG6033-PE</t>
  </si>
  <si>
    <t>LOC100169346</t>
  </si>
  <si>
    <t>CA165495</t>
  </si>
  <si>
    <t>CA17807</t>
  </si>
  <si>
    <t>CA95613</t>
  </si>
  <si>
    <t>CG6692-PB</t>
  </si>
  <si>
    <t>CI213965</t>
  </si>
  <si>
    <t>ENSAPMP00000032105</t>
  </si>
  <si>
    <t>ENSAPMP00000034574</t>
  </si>
  <si>
    <t>HR185160</t>
  </si>
  <si>
    <t>HR185163</t>
  </si>
  <si>
    <t>HR96079</t>
  </si>
  <si>
    <t>LG204652</t>
  </si>
  <si>
    <t>NV180651</t>
  </si>
  <si>
    <t>NV181181</t>
  </si>
  <si>
    <t>NV190019</t>
  </si>
  <si>
    <t>AAO12402.1</t>
  </si>
  <si>
    <t>AGAP_AGAP012066</t>
  </si>
  <si>
    <t>BF126449</t>
  </si>
  <si>
    <t>BF174202</t>
  </si>
  <si>
    <t>BF213643</t>
  </si>
  <si>
    <t>CA97820</t>
  </si>
  <si>
    <t>CA98040</t>
  </si>
  <si>
    <t>ENSDARP00000090154</t>
  </si>
  <si>
    <t>ZGC:162184</t>
  </si>
  <si>
    <t>BMB034004</t>
  </si>
  <si>
    <t>CA165421</t>
  </si>
  <si>
    <t>AAK82904.1</t>
  </si>
  <si>
    <t>AAK82905.1</t>
  </si>
  <si>
    <t>ABC71807.1</t>
  </si>
  <si>
    <t>ABC71808.1</t>
  </si>
  <si>
    <t>AAEL_AAEL010021</t>
  </si>
  <si>
    <t>AAEL_AAEL013826</t>
  </si>
  <si>
    <t>AGAP_AGAP001471</t>
  </si>
  <si>
    <t>AGAP_AGAP003618</t>
  </si>
  <si>
    <t>AGAP_AGAP005521</t>
  </si>
  <si>
    <t>BAF04160.1</t>
  </si>
  <si>
    <t>BAF17929.1</t>
  </si>
  <si>
    <t>BF61235</t>
  </si>
  <si>
    <t>BMB007255</t>
  </si>
  <si>
    <t>BMB007646</t>
  </si>
  <si>
    <t>CA164045</t>
  </si>
  <si>
    <t>CA224671</t>
  </si>
  <si>
    <t>CBK1</t>
  </si>
  <si>
    <t>CI216897</t>
  </si>
  <si>
    <t>CI230022</t>
  </si>
  <si>
    <t>ENSBTAP00000014776</t>
  </si>
  <si>
    <t>ENSBTAP00000040835</t>
  </si>
  <si>
    <t>ENSCPOP00000004034</t>
  </si>
  <si>
    <t>ENSDARP00000003152</t>
  </si>
  <si>
    <t>ENSDARP00000066891</t>
  </si>
  <si>
    <t>ENSDNOP00000008045</t>
  </si>
  <si>
    <t>ENSEEUP00000002325</t>
  </si>
  <si>
    <t>ENSEEUP00000006784</t>
  </si>
  <si>
    <t>ENSEEUP00000010551</t>
  </si>
  <si>
    <t>ENSETEP00000002226</t>
  </si>
  <si>
    <t>ENSETEP00000005133</t>
  </si>
  <si>
    <t>ENSETEP00000008733</t>
  </si>
  <si>
    <t>ENSFCAP00000010329</t>
  </si>
  <si>
    <t>ENSGACP00000001820</t>
  </si>
  <si>
    <t>ENSGACP00000004713</t>
  </si>
  <si>
    <t>ENSGACP00000009527</t>
  </si>
  <si>
    <t>ENSGACP00000009532</t>
  </si>
  <si>
    <t>ENSGACP00000009538</t>
  </si>
  <si>
    <t>ENSGACP00000025818</t>
  </si>
  <si>
    <t>ENSGALP00000000720</t>
  </si>
  <si>
    <t>ENSGALP00000027619</t>
  </si>
  <si>
    <t>ENSGALP00000027620</t>
  </si>
  <si>
    <t>ENSGALP00000036571</t>
  </si>
  <si>
    <t>ENSGALP00000036572</t>
  </si>
  <si>
    <t>ENSLAFP00000007701</t>
  </si>
  <si>
    <t>ENSMICP00000003922</t>
  </si>
  <si>
    <t>ENSMMUP00000012865</t>
  </si>
  <si>
    <t>ENSMMUP00000027072</t>
  </si>
  <si>
    <t>ENSMMUP00000030594</t>
  </si>
  <si>
    <t>ENSMMUP00000033193</t>
  </si>
  <si>
    <t>ENSMODP00000029285</t>
  </si>
  <si>
    <t>ENSMODP00000029288</t>
  </si>
  <si>
    <t>ENSMODP00000033417</t>
  </si>
  <si>
    <t>ENSMUSP00000041915</t>
  </si>
  <si>
    <t>ENSOANP00000001701</t>
  </si>
  <si>
    <t>ENSOANP00000001702</t>
  </si>
  <si>
    <t>ENSOANP00000006506</t>
  </si>
  <si>
    <t>ENSOCUP00000013897</t>
  </si>
  <si>
    <t>ENSOPRP00000000649</t>
  </si>
  <si>
    <t>ENSOPRP00000007156</t>
  </si>
  <si>
    <t>ENSOPRP00000008352</t>
  </si>
  <si>
    <t>ENSORLP00000012000</t>
  </si>
  <si>
    <t>ENSORLP00000012006</t>
  </si>
  <si>
    <t>ENSORLP00000016529</t>
  </si>
  <si>
    <t>ENSORLP00000016534</t>
  </si>
  <si>
    <t>ENSORLP00000021178</t>
  </si>
  <si>
    <t>ENSORLP00000022058</t>
  </si>
  <si>
    <t>ENSORLP00000022059</t>
  </si>
  <si>
    <t>ENSRNOP00000014031</t>
  </si>
  <si>
    <t>ENSRNOP00000055967</t>
  </si>
  <si>
    <t>ENSSARP00000001378</t>
  </si>
  <si>
    <t>ENSSARP00000007749</t>
  </si>
  <si>
    <t>ENSTBEP00000011565</t>
  </si>
  <si>
    <t>ENSTBEP00000013394</t>
  </si>
  <si>
    <t>HR93606</t>
  </si>
  <si>
    <t>HR98141</t>
  </si>
  <si>
    <t>LATS1</t>
  </si>
  <si>
    <t>LATS2</t>
  </si>
  <si>
    <t>LG169498</t>
  </si>
  <si>
    <t>LG183748</t>
  </si>
  <si>
    <t>NV100066</t>
  </si>
  <si>
    <t>NV120850</t>
  </si>
  <si>
    <t>PPA117953</t>
  </si>
  <si>
    <t>PPA118072</t>
  </si>
  <si>
    <t>PPA131231</t>
  </si>
  <si>
    <t>PPA159314</t>
  </si>
  <si>
    <t>PPA165339</t>
  </si>
  <si>
    <t>PPA165372</t>
  </si>
  <si>
    <t>PPA229854</t>
  </si>
  <si>
    <t>PTA233090</t>
  </si>
  <si>
    <t>PTA754158</t>
  </si>
  <si>
    <t>PTA761359</t>
  </si>
  <si>
    <t>PTA763217</t>
  </si>
  <si>
    <t>PTA766459</t>
  </si>
  <si>
    <t>PTA768862</t>
  </si>
  <si>
    <t>PTA802064</t>
  </si>
  <si>
    <t>PTA816476</t>
  </si>
  <si>
    <t>PTA826800</t>
  </si>
  <si>
    <t>STK38</t>
  </si>
  <si>
    <t>STK38L</t>
  </si>
  <si>
    <t>TR131888</t>
  </si>
  <si>
    <t>TR568513</t>
  </si>
  <si>
    <t>TR612974</t>
  </si>
  <si>
    <t>TR714779</t>
  </si>
  <si>
    <t>VC83219</t>
  </si>
  <si>
    <t>XT151050</t>
  </si>
  <si>
    <t>XT394245</t>
  </si>
  <si>
    <t>XT461633</t>
  </si>
  <si>
    <t>ORB6</t>
  </si>
  <si>
    <t>STK38A</t>
  </si>
  <si>
    <t>TRC</t>
  </si>
  <si>
    <t>WTS</t>
  </si>
  <si>
    <t>BMB013787</t>
  </si>
  <si>
    <t>ENSAPMP00000009543</t>
  </si>
  <si>
    <t>ENSAPMP00000009545</t>
  </si>
  <si>
    <t>TR612077</t>
  </si>
  <si>
    <t>AGAP_AGAP001513</t>
  </si>
  <si>
    <t>AGAP_AGAP012550</t>
  </si>
  <si>
    <t>CA164103</t>
  </si>
  <si>
    <t>CI270387</t>
  </si>
  <si>
    <t>ENSAPMP00000030913</t>
  </si>
  <si>
    <t>ENSCPOP00000010131</t>
  </si>
  <si>
    <t>ENSCPOP00000010902</t>
  </si>
  <si>
    <t>ENSETEP00000002143</t>
  </si>
  <si>
    <t>ENSGALP00000003563</t>
  </si>
  <si>
    <t>ENSMMUP00000010571</t>
  </si>
  <si>
    <t>ENSMMUP00000010572</t>
  </si>
  <si>
    <t>ENSOPRP00000004921</t>
  </si>
  <si>
    <t>KLHL13</t>
  </si>
  <si>
    <t>KLHL24</t>
  </si>
  <si>
    <t>NV88501</t>
  </si>
  <si>
    <t>XT347105</t>
  </si>
  <si>
    <t>AAM98017.2</t>
  </si>
  <si>
    <t>BF85282</t>
  </si>
  <si>
    <t>ENSETEP00000015894</t>
  </si>
  <si>
    <t>ENSFCAP00000001616</t>
  </si>
  <si>
    <t>ENSGACP00000004956</t>
  </si>
  <si>
    <t>ENSGACP00000004959</t>
  </si>
  <si>
    <t>ENSGACP00000017740</t>
  </si>
  <si>
    <t>ENSGALP00000014016</t>
  </si>
  <si>
    <t>ENSLAFP00000004298</t>
  </si>
  <si>
    <t>ENSLAFP00000013931</t>
  </si>
  <si>
    <t>ENSMICP00000007454</t>
  </si>
  <si>
    <t>ENSMMUP00000030573</t>
  </si>
  <si>
    <t>ENSMODP00000006918</t>
  </si>
  <si>
    <t>ENSMUSP00000110405</t>
  </si>
  <si>
    <t>ENSMUSP00000110406</t>
  </si>
  <si>
    <t>ENSOPRP00000003241</t>
  </si>
  <si>
    <t>ENSOPRP00000003271</t>
  </si>
  <si>
    <t>ENSORLP00000020176</t>
  </si>
  <si>
    <t>ENSSTOP00000007361</t>
  </si>
  <si>
    <t>ENSTBEP00000004888</t>
  </si>
  <si>
    <t>XT176774</t>
  </si>
  <si>
    <t>P38C</t>
  </si>
  <si>
    <t>AGAP002941-PA</t>
  </si>
  <si>
    <t>AAEL_AAEL001097</t>
  </si>
  <si>
    <t>AAEL_AAEL011013</t>
  </si>
  <si>
    <t>AGAP_AGAP000773</t>
  </si>
  <si>
    <t>BF265033</t>
  </si>
  <si>
    <t>CA165634</t>
  </si>
  <si>
    <t>CG7951-PA</t>
  </si>
  <si>
    <t>CG7951-PB</t>
  </si>
  <si>
    <t>CI391556</t>
  </si>
  <si>
    <t>CLOCK</t>
  </si>
  <si>
    <t>ENSAPMP00000022785</t>
  </si>
  <si>
    <t>ENSAPMP00000027279</t>
  </si>
  <si>
    <t>ENSCPOP00000002250</t>
  </si>
  <si>
    <t>ENSCPOP00000006291</t>
  </si>
  <si>
    <t>ENSCPOP00000012604</t>
  </si>
  <si>
    <t>ENSDARP00000014024</t>
  </si>
  <si>
    <t>ENSDARP00000092285</t>
  </si>
  <si>
    <t>ENSEEUP00000005993</t>
  </si>
  <si>
    <t>ENSFCAP00000005521</t>
  </si>
  <si>
    <t>ENSGACP00000012519</t>
  </si>
  <si>
    <t>ENSGACP00000012522</t>
  </si>
  <si>
    <t>ENSGACP00000018687</t>
  </si>
  <si>
    <t>ENSGACP00000026630</t>
  </si>
  <si>
    <t>ENSGALP00000027029</t>
  </si>
  <si>
    <t>ENSGALP00000036747</t>
  </si>
  <si>
    <t>ENSLAFP00000000102</t>
  </si>
  <si>
    <t>ENSLAFP00000005534</t>
  </si>
  <si>
    <t>ENSMICP00000000553</t>
  </si>
  <si>
    <t>ENSMICP00000008058</t>
  </si>
  <si>
    <t>ENSMICP00000012007</t>
  </si>
  <si>
    <t>ENSMICP00000014626</t>
  </si>
  <si>
    <t>ENSMMUP00000002568</t>
  </si>
  <si>
    <t>ENSMMUP00000012926</t>
  </si>
  <si>
    <t>ENSMMUP00000012928</t>
  </si>
  <si>
    <t>ENSMMUP00000019482</t>
  </si>
  <si>
    <t>ENSMMUP00000019483</t>
  </si>
  <si>
    <t>ENSMMUP00000019484</t>
  </si>
  <si>
    <t>ENSMMUP00000020420</t>
  </si>
  <si>
    <t>ENSMMUP00000029336</t>
  </si>
  <si>
    <t>ENSMODP00000026275</t>
  </si>
  <si>
    <t>ENSMUSP00000021396</t>
  </si>
  <si>
    <t>ENSMUSP00000031148</t>
  </si>
  <si>
    <t>ENSMUSP00000109127</t>
  </si>
  <si>
    <t>ENSOANP00000006027</t>
  </si>
  <si>
    <t>ENSOANP00000014241</t>
  </si>
  <si>
    <t>ENSOANP00000015501</t>
  </si>
  <si>
    <t>ENSOGAP00000012986</t>
  </si>
  <si>
    <t>ENSOPRP00000012017</t>
  </si>
  <si>
    <t>ENSORLP00000006804</t>
  </si>
  <si>
    <t>ENSORLP00000011820</t>
  </si>
  <si>
    <t>ENSORLP00000022628</t>
  </si>
  <si>
    <t>ENSP00000253050</t>
  </si>
  <si>
    <t>ENSRNOP00000002294</t>
  </si>
  <si>
    <t>ENSRNOP00000051156</t>
  </si>
  <si>
    <t>ENSSARP00000000378</t>
  </si>
  <si>
    <t>ENSTBEP00000010433</t>
  </si>
  <si>
    <t>ENSTBEP00000013948</t>
  </si>
  <si>
    <t>LG106747</t>
  </si>
  <si>
    <t>LG127403</t>
  </si>
  <si>
    <t>LG133221</t>
  </si>
  <si>
    <t>NPAS1</t>
  </si>
  <si>
    <t>NPAS2</t>
  </si>
  <si>
    <t>NPAS3</t>
  </si>
  <si>
    <t>SIM1</t>
  </si>
  <si>
    <t>SIM2</t>
  </si>
  <si>
    <t>TR586427</t>
  </si>
  <si>
    <t>TR606534</t>
  </si>
  <si>
    <t>XT266380</t>
  </si>
  <si>
    <t>XT471327</t>
  </si>
  <si>
    <t>SIM</t>
  </si>
  <si>
    <t>SIM1A</t>
  </si>
  <si>
    <t>SIM1B</t>
  </si>
  <si>
    <t>AAEL_AAEL007412</t>
  </si>
  <si>
    <t>BF69356</t>
  </si>
  <si>
    <t>ENSMMUP00000033072</t>
  </si>
  <si>
    <t>CG32052-PB</t>
  </si>
  <si>
    <t>CG5671-PF</t>
  </si>
  <si>
    <t>ENSETEP00000000967</t>
  </si>
  <si>
    <t>ENSMICP00000015910</t>
  </si>
  <si>
    <t>ENSTBEP00000002610</t>
  </si>
  <si>
    <t>ENSTBEP00000008186</t>
  </si>
  <si>
    <t>TR554074</t>
  </si>
  <si>
    <t>XT179121</t>
  </si>
  <si>
    <t>XT463972</t>
  </si>
  <si>
    <t>CG14895-PB</t>
  </si>
  <si>
    <t>CLA4</t>
  </si>
  <si>
    <t>ENSGACP00000018211</t>
  </si>
  <si>
    <t>ENSMICP00000006992</t>
  </si>
  <si>
    <t>ENSMMUP00000017266</t>
  </si>
  <si>
    <t>ENSMMUP00000033845</t>
  </si>
  <si>
    <t>ENSOPRP00000006318</t>
  </si>
  <si>
    <t>ENSORLP00000019738</t>
  </si>
  <si>
    <t>ENSTBEP00000002625</t>
  </si>
  <si>
    <t>LG105396</t>
  </si>
  <si>
    <t>TR708874</t>
  </si>
  <si>
    <t>XT197972</t>
  </si>
  <si>
    <t>MAX-2</t>
  </si>
  <si>
    <t>CG10104</t>
  </si>
  <si>
    <t>ENSCPOP00000001547</t>
  </si>
  <si>
    <t>ENSDARP00000014856</t>
  </si>
  <si>
    <t>ENSETEP00000005374</t>
  </si>
  <si>
    <t>ENSGACP00000002185</t>
  </si>
  <si>
    <t>ENSGACP00000002187</t>
  </si>
  <si>
    <t>ENSGACP00000021641</t>
  </si>
  <si>
    <t>ENSGALP00000011918</t>
  </si>
  <si>
    <t>ENSLAFP00000005570</t>
  </si>
  <si>
    <t>ENSMICP00000001837</t>
  </si>
  <si>
    <t>ENSMMUP00000010833</t>
  </si>
  <si>
    <t>ENSMMUP00000010841</t>
  </si>
  <si>
    <t>ENSMMUP00000010846</t>
  </si>
  <si>
    <t>ENSMMUP00000010849</t>
  </si>
  <si>
    <t>ENSMODP00000010138</t>
  </si>
  <si>
    <t>ENSMODP00000010139</t>
  </si>
  <si>
    <t>ENSOANP00000009622</t>
  </si>
  <si>
    <t>ENSOANP00000009623</t>
  </si>
  <si>
    <t>ENSOPRP00000001545</t>
  </si>
  <si>
    <t>ENSORLP00000005728</t>
  </si>
  <si>
    <t>ENSORLP00000005730</t>
  </si>
  <si>
    <t>ENSORLP00000012124</t>
  </si>
  <si>
    <t>ENSRNOP00000055639</t>
  </si>
  <si>
    <t>ENSRNOP00000055641</t>
  </si>
  <si>
    <t>ENSSARP00000002256</t>
  </si>
  <si>
    <t>ENSSTOP00000012402</t>
  </si>
  <si>
    <t>ENSTBEP00000013970</t>
  </si>
  <si>
    <t>TR562138</t>
  </si>
  <si>
    <t>TR736088</t>
  </si>
  <si>
    <t>BAF16574.1</t>
  </si>
  <si>
    <t>BMB011075</t>
  </si>
  <si>
    <t>ENSETEP00000012739</t>
  </si>
  <si>
    <t>ENSMICP00000001305</t>
  </si>
  <si>
    <t>ENSTBEP00000008656</t>
  </si>
  <si>
    <t>HR191272</t>
  </si>
  <si>
    <t>PPA89210</t>
  </si>
  <si>
    <t>PTA804805</t>
  </si>
  <si>
    <t>PTA811180</t>
  </si>
  <si>
    <t>ENSCPOP00000007531</t>
  </si>
  <si>
    <t>ENSETEP00000007829</t>
  </si>
  <si>
    <t>ENSGACP00000024740</t>
  </si>
  <si>
    <t>ENSGALP00000019707</t>
  </si>
  <si>
    <t>ENSMICP00000001897</t>
  </si>
  <si>
    <t>ENSMMUP00000020452</t>
  </si>
  <si>
    <t>ENSMMUP00000034888</t>
  </si>
  <si>
    <t>ENSOANP00000014804</t>
  </si>
  <si>
    <t>ENSORLP00000011802</t>
  </si>
  <si>
    <t>ENSSARP00000000382</t>
  </si>
  <si>
    <t>ENSCPOP00000008676</t>
  </si>
  <si>
    <t>ENSEEUP00000008631</t>
  </si>
  <si>
    <t>ENSETEP00000001296</t>
  </si>
  <si>
    <t>ENSSTOP00000012958</t>
  </si>
  <si>
    <t>ENSTBEP00000007156</t>
  </si>
  <si>
    <t>ENSBTAP00000044889</t>
  </si>
  <si>
    <t>ENSCPOP00000008729</t>
  </si>
  <si>
    <t>ENSEEUP00000013730</t>
  </si>
  <si>
    <t>ENSETEP00000004540</t>
  </si>
  <si>
    <t>ENSLAFP00000001580</t>
  </si>
  <si>
    <t>ENSMICP00000002105</t>
  </si>
  <si>
    <t>ENSMMUP00000028405</t>
  </si>
  <si>
    <t>ENSMMUP00000028406</t>
  </si>
  <si>
    <t>ENSMMUP00000040092</t>
  </si>
  <si>
    <t>ENSMMUP00000040093</t>
  </si>
  <si>
    <t>ENSMODP00000037292</t>
  </si>
  <si>
    <t>ENSOANP00000011944</t>
  </si>
  <si>
    <t>ENSOANP00000011945</t>
  </si>
  <si>
    <t>ENSOPRP00000003991</t>
  </si>
  <si>
    <t>ENSP00000325593</t>
  </si>
  <si>
    <t>ENSRNOP00000042434</t>
  </si>
  <si>
    <t>ENSSARP00000007862</t>
  </si>
  <si>
    <t>ENSSTOP00000010559</t>
  </si>
  <si>
    <t>ENSTBEP00000006624</t>
  </si>
  <si>
    <t>XT309572</t>
  </si>
  <si>
    <t>XT309732</t>
  </si>
  <si>
    <t>AAB53823.2</t>
  </si>
  <si>
    <t>AAEL_AAEL010559</t>
  </si>
  <si>
    <t>BF105238</t>
  </si>
  <si>
    <t>BF212848</t>
  </si>
  <si>
    <t>BMB015622</t>
  </si>
  <si>
    <t>BMB015623</t>
  </si>
  <si>
    <t>CA168734</t>
  </si>
  <si>
    <t>CI291369</t>
  </si>
  <si>
    <t>ENSCPOP00000003253</t>
  </si>
  <si>
    <t>ENSEEUP00000002973</t>
  </si>
  <si>
    <t>ENSETEP00000012954</t>
  </si>
  <si>
    <t>ENSFCAP00000001690</t>
  </si>
  <si>
    <t>ENSGACP00000020293</t>
  </si>
  <si>
    <t>ENSGACP00000020300</t>
  </si>
  <si>
    <t>ENSGALP00000023353</t>
  </si>
  <si>
    <t>ENSLAFP00000005803</t>
  </si>
  <si>
    <t>ENSMICP00000015121</t>
  </si>
  <si>
    <t>ENSMMUP00000006887</t>
  </si>
  <si>
    <t>ENSMMUP00000006888</t>
  </si>
  <si>
    <t>ENSMMUP00000037597</t>
  </si>
  <si>
    <t>ENSMMUP00000037598</t>
  </si>
  <si>
    <t>ENSMODP00000006602</t>
  </si>
  <si>
    <t>ENSMUSP00000105900</t>
  </si>
  <si>
    <t>ENSMUSP00000105903</t>
  </si>
  <si>
    <t>ENSOPRP00000008876</t>
  </si>
  <si>
    <t>ENSP00000369808</t>
  </si>
  <si>
    <t>ENSSARP00000011866</t>
  </si>
  <si>
    <t>ENSTBEP00000011179</t>
  </si>
  <si>
    <t>HR106217</t>
  </si>
  <si>
    <t>LG115951</t>
  </si>
  <si>
    <t>NV228040</t>
  </si>
  <si>
    <t>PPA194753</t>
  </si>
  <si>
    <t>PTA754365</t>
  </si>
  <si>
    <t>PTA761155</t>
  </si>
  <si>
    <t>TR551776</t>
  </si>
  <si>
    <t>TB10.389.0480</t>
  </si>
  <si>
    <t>VC105988</t>
  </si>
  <si>
    <t>XT296147</t>
  </si>
  <si>
    <t>ENSCPOP00000012317</t>
  </si>
  <si>
    <t>ENSEEUP00000003289</t>
  </si>
  <si>
    <t>ENSETEP00000015014</t>
  </si>
  <si>
    <t>ENSLAFP00000001901</t>
  </si>
  <si>
    <t>ENSMMUP00000025976</t>
  </si>
  <si>
    <t>ENSMODP00000017574</t>
  </si>
  <si>
    <t>ENSMUSP00000103810</t>
  </si>
  <si>
    <t>ENSOPRP00000001523</t>
  </si>
  <si>
    <t>ENSP00000252985</t>
  </si>
  <si>
    <t>ENSTBEP00000005399</t>
  </si>
  <si>
    <t>ENSCPOP00000004320</t>
  </si>
  <si>
    <t>ENSFCAP00000004683</t>
  </si>
  <si>
    <t>ENSMICP00000011222</t>
  </si>
  <si>
    <t>ENSMMUP00000004631</t>
  </si>
  <si>
    <t>ENSMMUP00000004632</t>
  </si>
  <si>
    <t>ENSMODP00000028933</t>
  </si>
  <si>
    <t>ENSOANP00000013097</t>
  </si>
  <si>
    <t>ENSOCUP00000014410</t>
  </si>
  <si>
    <t>ENSOPRP00000011120</t>
  </si>
  <si>
    <t>ENSTBEP00000013802</t>
  </si>
  <si>
    <t>LOC101427514</t>
  </si>
  <si>
    <t>LOC103347097</t>
  </si>
  <si>
    <t>ENSEEUP00000003715</t>
  </si>
  <si>
    <t>ENSETEP00000006177</t>
  </si>
  <si>
    <t>ENSFCAP00000000774</t>
  </si>
  <si>
    <t>ENSGACP00000012951</t>
  </si>
  <si>
    <t>ENSMUSP00000067344</t>
  </si>
  <si>
    <t>ENSOPRP00000008508</t>
  </si>
  <si>
    <t>ENSSARP00000008135</t>
  </si>
  <si>
    <t>AAK39618.1</t>
  </si>
  <si>
    <t>AAEL003887-PB</t>
  </si>
  <si>
    <t>AAEL_AAEL003887</t>
  </si>
  <si>
    <t>AGAP_AGAP002665</t>
  </si>
  <si>
    <t>BAF14523.1</t>
  </si>
  <si>
    <t>BF127553</t>
  </si>
  <si>
    <t>BF198934</t>
  </si>
  <si>
    <t>CA218778</t>
  </si>
  <si>
    <t>CAB09996.3</t>
  </si>
  <si>
    <t>CI260122</t>
  </si>
  <si>
    <t>ENSAPMP00000010949</t>
  </si>
  <si>
    <t>ENSAPMP00000010950</t>
  </si>
  <si>
    <t>ENSAPMP00000024186</t>
  </si>
  <si>
    <t>ENSAPMP00000030636</t>
  </si>
  <si>
    <t>ENSCPOP00000005817</t>
  </si>
  <si>
    <t>ENSEEUP00000004935</t>
  </si>
  <si>
    <t>ENSEEUP00000005819</t>
  </si>
  <si>
    <t>ENSETEP00000010418</t>
  </si>
  <si>
    <t>ENSGACP00000017148</t>
  </si>
  <si>
    <t>ENSGACP00000026572</t>
  </si>
  <si>
    <t>ENSGACP00000026573</t>
  </si>
  <si>
    <t>ENSGALP00000000392</t>
  </si>
  <si>
    <t>ENSLAFP00000015570</t>
  </si>
  <si>
    <t>ENSMICP00000002469</t>
  </si>
  <si>
    <t>ENSMICP00000009113</t>
  </si>
  <si>
    <t>ENSMMUP00000019091</t>
  </si>
  <si>
    <t>ENSMMUP00000019510</t>
  </si>
  <si>
    <t>ENSOANP00000001062</t>
  </si>
  <si>
    <t>ENSOPRP00000000733</t>
  </si>
  <si>
    <t>ENSOPRP00000014865</t>
  </si>
  <si>
    <t>ENSORLP00000023302</t>
  </si>
  <si>
    <t>ENSP00000300793</t>
  </si>
  <si>
    <t>ENSRNOP00000014330</t>
  </si>
  <si>
    <t>ENSTBEP00000009097</t>
  </si>
  <si>
    <t>HR102934</t>
  </si>
  <si>
    <t>LG182193</t>
  </si>
  <si>
    <t>NV208259</t>
  </si>
  <si>
    <t>NV208260</t>
  </si>
  <si>
    <t>PEP5</t>
  </si>
  <si>
    <t>PPA185907</t>
  </si>
  <si>
    <t>PTA247000</t>
  </si>
  <si>
    <t>TR593131</t>
  </si>
  <si>
    <t>TR601254</t>
  </si>
  <si>
    <t>TB927.8.7200</t>
  </si>
  <si>
    <t>VPS11</t>
  </si>
  <si>
    <t>VPS18</t>
  </si>
  <si>
    <t>XT191490</t>
  </si>
  <si>
    <t>XT450110</t>
  </si>
  <si>
    <t>AAEL000564-PB</t>
  </si>
  <si>
    <t>AAF60423.3</t>
  </si>
  <si>
    <t>AGAP005341-PB</t>
  </si>
  <si>
    <t>AAEL_AAEL000564</t>
  </si>
  <si>
    <t>AAEL_AAEL003083</t>
  </si>
  <si>
    <t>AAEL_AAEL005367</t>
  </si>
  <si>
    <t>AGAP_AGAP001604</t>
  </si>
  <si>
    <t>AGAP_AGAP005341</t>
  </si>
  <si>
    <t>AGAP_AGAP009563</t>
  </si>
  <si>
    <t>BF121921</t>
  </si>
  <si>
    <t>BF125555</t>
  </si>
  <si>
    <t>BF128725</t>
  </si>
  <si>
    <t>BF219160</t>
  </si>
  <si>
    <t>BF235625</t>
  </si>
  <si>
    <t>CA154749</t>
  </si>
  <si>
    <t>CA168491</t>
  </si>
  <si>
    <t>CA222026</t>
  </si>
  <si>
    <t>CG3530</t>
  </si>
  <si>
    <t>CG3632</t>
  </si>
  <si>
    <t>CI224536</t>
  </si>
  <si>
    <t>CI260933</t>
  </si>
  <si>
    <t>ENSAPMP00000003569</t>
  </si>
  <si>
    <t>ENSAPMP00000003570</t>
  </si>
  <si>
    <t>ENSBTAP00000013694</t>
  </si>
  <si>
    <t>ENSBTAP00000029454</t>
  </si>
  <si>
    <t>ENSBTAP00000046933</t>
  </si>
  <si>
    <t>ENSCPOP00000000794</t>
  </si>
  <si>
    <t>ENSCPOP00000002224</t>
  </si>
  <si>
    <t>ENSCPOP00000003101</t>
  </si>
  <si>
    <t>ENSCPOP00000004248</t>
  </si>
  <si>
    <t>ENSCPOP00000004914</t>
  </si>
  <si>
    <t>ENSCPOP00000004919</t>
  </si>
  <si>
    <t>ENSCPOP00000006550</t>
  </si>
  <si>
    <t>ENSCPOP00000007646</t>
  </si>
  <si>
    <t>ENSCPOP00000010324</t>
  </si>
  <si>
    <t>ENSDARP00000054696</t>
  </si>
  <si>
    <t>ENSDARP00000086032</t>
  </si>
  <si>
    <t>ENSDARP00000086034</t>
  </si>
  <si>
    <t>ENSDARP00000091142</t>
  </si>
  <si>
    <t>ENSDARP00000094071</t>
  </si>
  <si>
    <t>ENSDNOP00000001086</t>
  </si>
  <si>
    <t>ENSDNOP00000010417</t>
  </si>
  <si>
    <t>ENSEEUP00000000511</t>
  </si>
  <si>
    <t>ENSEEUP00000007420</t>
  </si>
  <si>
    <t>ENSEEUP00000008085</t>
  </si>
  <si>
    <t>ENSEEUP00000008598</t>
  </si>
  <si>
    <t>ENSEEUP00000008946</t>
  </si>
  <si>
    <t>ENSETEP00000000701</t>
  </si>
  <si>
    <t>ENSETEP00000000805</t>
  </si>
  <si>
    <t>ENSETEP00000003511</t>
  </si>
  <si>
    <t>ENSETEP00000015451</t>
  </si>
  <si>
    <t>ENSFCAP00000004141</t>
  </si>
  <si>
    <t>ENSGACP00000000969</t>
  </si>
  <si>
    <t>ENSGACP00000000973</t>
  </si>
  <si>
    <t>ENSGACP00000003150</t>
  </si>
  <si>
    <t>ENSGACP00000014380</t>
  </si>
  <si>
    <t>ENSGACP00000017883</t>
  </si>
  <si>
    <t>ENSGACP00000021747</t>
  </si>
  <si>
    <t>ENSGACP00000024591</t>
  </si>
  <si>
    <t>ENSGACP00000025602</t>
  </si>
  <si>
    <t>ENSGACP00000026741</t>
  </si>
  <si>
    <t>ENSGACP00000026933</t>
  </si>
  <si>
    <t>ENSGALP00000001554</t>
  </si>
  <si>
    <t>ENSGALP00000022149</t>
  </si>
  <si>
    <t>ENSLAFP00000002811</t>
  </si>
  <si>
    <t>ENSLAFP00000005349</t>
  </si>
  <si>
    <t>ENSLAFP00000007223</t>
  </si>
  <si>
    <t>ENSMICP00000001562</t>
  </si>
  <si>
    <t>ENSMICP00000002619</t>
  </si>
  <si>
    <t>ENSMICP00000008550</t>
  </si>
  <si>
    <t>ENSMICP00000015491</t>
  </si>
  <si>
    <t>ENSMLUP00000007116</t>
  </si>
  <si>
    <t>ENSMLUP00000012407</t>
  </si>
  <si>
    <t>ENSMMUP00000002499</t>
  </si>
  <si>
    <t>ENSMMUP00000012070</t>
  </si>
  <si>
    <t>ENSMMUP00000019430</t>
  </si>
  <si>
    <t>ENSMMUP00000019431</t>
  </si>
  <si>
    <t>ENSMMUP00000021826</t>
  </si>
  <si>
    <t>ENSMMUP00000021827</t>
  </si>
  <si>
    <t>ENSMMUP00000024224</t>
  </si>
  <si>
    <t>ENSMMUP00000029271</t>
  </si>
  <si>
    <t>ENSMMUP00000029273</t>
  </si>
  <si>
    <t>ENSMMUP00000029446</t>
  </si>
  <si>
    <t>ENSMMUP00000036470</t>
  </si>
  <si>
    <t>ENSMMUP00000036472</t>
  </si>
  <si>
    <t>ENSMODP00000011324</t>
  </si>
  <si>
    <t>ENSMODP00000018373</t>
  </si>
  <si>
    <t>ENSMODP00000018374</t>
  </si>
  <si>
    <t>ENSMODP00000023989</t>
  </si>
  <si>
    <t>ENSMODP00000029483</t>
  </si>
  <si>
    <t>ENSMODP00000029484</t>
  </si>
  <si>
    <t>ENSMODP00000034374</t>
  </si>
  <si>
    <t>ENSMUSP00000033700</t>
  </si>
  <si>
    <t>ENSMUSP00000043367</t>
  </si>
  <si>
    <t>ENSMUSP00000049079</t>
  </si>
  <si>
    <t>ENSMUSP00000090478</t>
  </si>
  <si>
    <t>ENSMUSP00000091068</t>
  </si>
  <si>
    <t>ENSMUSP00000099041</t>
  </si>
  <si>
    <t>ENSMUSP00000110248</t>
  </si>
  <si>
    <t>ENSMUSP00000110249</t>
  </si>
  <si>
    <t>ENSMUSP00000110268</t>
  </si>
  <si>
    <t>ENSMUSP00000111316</t>
  </si>
  <si>
    <t>ENSOANP00000005642</t>
  </si>
  <si>
    <t>ENSOANP00000009324</t>
  </si>
  <si>
    <t>ENSOANP00000013495</t>
  </si>
  <si>
    <t>ENSOANP00000013496</t>
  </si>
  <si>
    <t>ENSOANP00000014395</t>
  </si>
  <si>
    <t>ENSOANP00000014396</t>
  </si>
  <si>
    <t>ENSOANP00000014397</t>
  </si>
  <si>
    <t>ENSOANP00000016640</t>
  </si>
  <si>
    <t>ENSOANP00000018430</t>
  </si>
  <si>
    <t>ENSOANP00000026144</t>
  </si>
  <si>
    <t>ENSOPRP00000014371</t>
  </si>
  <si>
    <t>ENSORLP00000008676</t>
  </si>
  <si>
    <t>ENSORLP00000009035</t>
  </si>
  <si>
    <t>ENSORLP00000010693</t>
  </si>
  <si>
    <t>ENSORLP00000012633</t>
  </si>
  <si>
    <t>ENSORLP00000012634</t>
  </si>
  <si>
    <t>ENSORLP00000013666</t>
  </si>
  <si>
    <t>ENSORLP00000014090</t>
  </si>
  <si>
    <t>ENSORLP00000014093</t>
  </si>
  <si>
    <t>ENSORLP00000020040</t>
  </si>
  <si>
    <t>ENSORLP00000020533</t>
  </si>
  <si>
    <t>ENSORLP00000025534</t>
  </si>
  <si>
    <t>ENSORLP00000025535</t>
  </si>
  <si>
    <t>ENSP00000376915</t>
  </si>
  <si>
    <t>ENSP00000377526</t>
  </si>
  <si>
    <t>ENSP00000381171</t>
  </si>
  <si>
    <t>ENSRNOP00000003401</t>
  </si>
  <si>
    <t>ENSRNOP00000009609</t>
  </si>
  <si>
    <t>ENSRNOP00000015625</t>
  </si>
  <si>
    <t>ENSRNOP00000018036</t>
  </si>
  <si>
    <t>ENSRNOP00000043794</t>
  </si>
  <si>
    <t>ENSSARP00000001131</t>
  </si>
  <si>
    <t>ENSSARP00000002446</t>
  </si>
  <si>
    <t>ENSSARP00000002884</t>
  </si>
  <si>
    <t>ENSSARP00000011538</t>
  </si>
  <si>
    <t>ENSSTOP00000001390</t>
  </si>
  <si>
    <t>ENSTBEP00000006182</t>
  </si>
  <si>
    <t>ENSTBEP00000006298</t>
  </si>
  <si>
    <t>ENSTBEP00000007354</t>
  </si>
  <si>
    <t>ENSTBEP00000011215</t>
  </si>
  <si>
    <t>HR188680</t>
  </si>
  <si>
    <t>LG125960</t>
  </si>
  <si>
    <t>LG129928</t>
  </si>
  <si>
    <t>LG168891</t>
  </si>
  <si>
    <t>LG81473</t>
  </si>
  <si>
    <t>MTM1</t>
  </si>
  <si>
    <t>MTMR1</t>
  </si>
  <si>
    <t>MTMR2</t>
  </si>
  <si>
    <t>MTMR3</t>
  </si>
  <si>
    <t>MTMR4</t>
  </si>
  <si>
    <t>MTMR6</t>
  </si>
  <si>
    <t>MTMR7</t>
  </si>
  <si>
    <t>MTMR8</t>
  </si>
  <si>
    <t>MTMR9</t>
  </si>
  <si>
    <t>NV20426</t>
  </si>
  <si>
    <t>NV235730</t>
  </si>
  <si>
    <t>NV241000</t>
  </si>
  <si>
    <t>SBF1</t>
  </si>
  <si>
    <t>SBF2</t>
  </si>
  <si>
    <t>TR574007</t>
  </si>
  <si>
    <t>TR574008</t>
  </si>
  <si>
    <t>TR586343</t>
  </si>
  <si>
    <t>TR588274</t>
  </si>
  <si>
    <t>TR597261</t>
  </si>
  <si>
    <t>TR603649</t>
  </si>
  <si>
    <t>TR734997</t>
  </si>
  <si>
    <t>TR735072</t>
  </si>
  <si>
    <t>XT155168</t>
  </si>
  <si>
    <t>XT328255</t>
  </si>
  <si>
    <t>XT330861</t>
  </si>
  <si>
    <t>XT336996</t>
  </si>
  <si>
    <t>XT341019</t>
  </si>
  <si>
    <t>XT391795</t>
  </si>
  <si>
    <t>XT450972</t>
  </si>
  <si>
    <t>XT452219</t>
  </si>
  <si>
    <t>XT459246</t>
  </si>
  <si>
    <t>MTM</t>
  </si>
  <si>
    <t>MTMR1A</t>
  </si>
  <si>
    <t>MTMR1B</t>
  </si>
  <si>
    <t>MTMR7A</t>
  </si>
  <si>
    <t>AAK68581.1</t>
  </si>
  <si>
    <t>AAM15623.1</t>
  </si>
  <si>
    <t>AAB37997.1</t>
  </si>
  <si>
    <t>AAK73899.1</t>
  </si>
  <si>
    <t>AAO91674.1</t>
  </si>
  <si>
    <t>AAO91675.1</t>
  </si>
  <si>
    <t>AAO91676.1</t>
  </si>
  <si>
    <t>AAO91677.1</t>
  </si>
  <si>
    <t>AAO91678.1</t>
  </si>
  <si>
    <t>AAV34785.1</t>
  </si>
  <si>
    <t>ENSMUSP00000099219</t>
  </si>
  <si>
    <t>AAB37089.2</t>
  </si>
  <si>
    <t>AAC17755.1</t>
  </si>
  <si>
    <t>AAG00057.1</t>
  </si>
  <si>
    <t>AAK68200.1</t>
  </si>
  <si>
    <t>ABB51171.1</t>
  </si>
  <si>
    <t>AAEL_AAEL003179</t>
  </si>
  <si>
    <t>BAF24889.1</t>
  </si>
  <si>
    <t>BF115583</t>
  </si>
  <si>
    <t>BF117306</t>
  </si>
  <si>
    <t>BF126240</t>
  </si>
  <si>
    <t>BF286896</t>
  </si>
  <si>
    <t>BMB002543</t>
  </si>
  <si>
    <t>CA173477</t>
  </si>
  <si>
    <t>CA219758</t>
  </si>
  <si>
    <t>CAB63498.1</t>
  </si>
  <si>
    <t>CI248658</t>
  </si>
  <si>
    <t>ENSAPMP00000017662</t>
  </si>
  <si>
    <t>ENSAPMP00000032772</t>
  </si>
  <si>
    <t>ENSAPMP00000035279</t>
  </si>
  <si>
    <t>ENSCPOP00000002466</t>
  </si>
  <si>
    <t>ENSCPOP00000005213</t>
  </si>
  <si>
    <t>ENSDARP00000067265</t>
  </si>
  <si>
    <t>ENSEEUP00000001289</t>
  </si>
  <si>
    <t>ENSETEP00000006004</t>
  </si>
  <si>
    <t>ENSETEP00000014277</t>
  </si>
  <si>
    <t>ENSGACP00000006490</t>
  </si>
  <si>
    <t>ENSGACP00000006508</t>
  </si>
  <si>
    <t>ENSGACP00000006529</t>
  </si>
  <si>
    <t>ENSGACP00000017987</t>
  </si>
  <si>
    <t>ENSGACP00000022578</t>
  </si>
  <si>
    <t>ENSGACP00000026134</t>
  </si>
  <si>
    <t>ENSMICP00000011732</t>
  </si>
  <si>
    <t>ENSMMUP00000004045</t>
  </si>
  <si>
    <t>ENSMMUP00000014046</t>
  </si>
  <si>
    <t>ENSMMUP00000014047</t>
  </si>
  <si>
    <t>ENSMMUP00000018613</t>
  </si>
  <si>
    <t>ENSMODP00000011375</t>
  </si>
  <si>
    <t>ENSMUSP00000045365</t>
  </si>
  <si>
    <t>ENSMUSP00000082373</t>
  </si>
  <si>
    <t>ENSMUSP00000103469</t>
  </si>
  <si>
    <t>ENSMUSP00000103470</t>
  </si>
  <si>
    <t>ENSMUSP00000103471</t>
  </si>
  <si>
    <t>ENSMUSP00000103473</t>
  </si>
  <si>
    <t>ENSOANP00000008251</t>
  </si>
  <si>
    <t>ENSOANP00000017880</t>
  </si>
  <si>
    <t>ENSOPRP00000001852</t>
  </si>
  <si>
    <t>ENSOPRP00000006798</t>
  </si>
  <si>
    <t>ENSORLP00000001018</t>
  </si>
  <si>
    <t>ENSORLP00000018687</t>
  </si>
  <si>
    <t>ENSORLP00000018690</t>
  </si>
  <si>
    <t>ENSORLP00000020053</t>
  </si>
  <si>
    <t>ENSORLP00000021497</t>
  </si>
  <si>
    <t>ENSORLP00000021499</t>
  </si>
  <si>
    <t>ENSP00000246789</t>
  </si>
  <si>
    <t>ENSP00000329586</t>
  </si>
  <si>
    <t>ENSP00000375723</t>
  </si>
  <si>
    <t>ENSRNOP00000006878</t>
  </si>
  <si>
    <t>ENSRNOP00000027761</t>
  </si>
  <si>
    <t>ENSSARP00000007605</t>
  </si>
  <si>
    <t>HMT1</t>
  </si>
  <si>
    <t>HR157853</t>
  </si>
  <si>
    <t>LG108121</t>
  </si>
  <si>
    <t>LG177209</t>
  </si>
  <si>
    <t>NV176908</t>
  </si>
  <si>
    <t>NV179399</t>
  </si>
  <si>
    <t>PPA56390</t>
  </si>
  <si>
    <t>PPA57235</t>
  </si>
  <si>
    <t>PRMT3</t>
  </si>
  <si>
    <t>PRMT8</t>
  </si>
  <si>
    <t>PTA418476</t>
  </si>
  <si>
    <t>PTA828212</t>
  </si>
  <si>
    <t>TR618406</t>
  </si>
  <si>
    <t>TR711776</t>
  </si>
  <si>
    <t>TR716097</t>
  </si>
  <si>
    <t>TB927.1.4690</t>
  </si>
  <si>
    <t>VC56214</t>
  </si>
  <si>
    <t>XT177742</t>
  </si>
  <si>
    <t>XT459026</t>
  </si>
  <si>
    <t>PRMT8B</t>
  </si>
  <si>
    <t>ENSAPMP00000009959</t>
  </si>
  <si>
    <t>ENSMUSP00000106493</t>
  </si>
  <si>
    <t>ENSOANP00000004808</t>
  </si>
  <si>
    <t>ENSOANP00000004809</t>
  </si>
  <si>
    <t>HR171441</t>
  </si>
  <si>
    <t>ENSDARP00000023307</t>
  </si>
  <si>
    <t>ENSMODP00000019363</t>
  </si>
  <si>
    <t>ENSOANP00000013104</t>
  </si>
  <si>
    <t>TR738437</t>
  </si>
  <si>
    <t>XT373194</t>
  </si>
  <si>
    <t>BAF11572.1</t>
  </si>
  <si>
    <t>BAF21658.1</t>
  </si>
  <si>
    <t>BAF26959.1</t>
  </si>
  <si>
    <t>PPA112172</t>
  </si>
  <si>
    <t>PPA120719</t>
  </si>
  <si>
    <t>PPA136878</t>
  </si>
  <si>
    <t>PPA15857</t>
  </si>
  <si>
    <t>PPA169082</t>
  </si>
  <si>
    <t>PPA192587</t>
  </si>
  <si>
    <t>PPA194302</t>
  </si>
  <si>
    <t>PPA57418</t>
  </si>
  <si>
    <t>PTA414992</t>
  </si>
  <si>
    <t>PTA568473</t>
  </si>
  <si>
    <t>PTA590138</t>
  </si>
  <si>
    <t>PTA828703</t>
  </si>
  <si>
    <t>PTA831273</t>
  </si>
  <si>
    <t>PTA833036</t>
  </si>
  <si>
    <t>ENSCPOP00000013844</t>
  </si>
  <si>
    <t>ENSMLUP00000000550</t>
  </si>
  <si>
    <t>ENSTBEP00000004559</t>
  </si>
  <si>
    <t>RABGEF1</t>
  </si>
  <si>
    <t>AAF60660.2</t>
  </si>
  <si>
    <t>ABJ99062.1</t>
  </si>
  <si>
    <t>AFG3</t>
  </si>
  <si>
    <t>AFG3L2</t>
  </si>
  <si>
    <t>AAEL_AAEL008565</t>
  </si>
  <si>
    <t>AAEL_AAEL009721</t>
  </si>
  <si>
    <t>AAEL_AAEL010241</t>
  </si>
  <si>
    <t>AAEL_AAEL013841</t>
  </si>
  <si>
    <t>AFG3L1</t>
  </si>
  <si>
    <t>AGAP_AGAP000560</t>
  </si>
  <si>
    <t>AGAP_AGAP006949</t>
  </si>
  <si>
    <t>AGAP_AGAP009973</t>
  </si>
  <si>
    <t>BAF05298.1</t>
  </si>
  <si>
    <t>BAF05299.1</t>
  </si>
  <si>
    <t>BAF06688.1</t>
  </si>
  <si>
    <t>BAF09498.1</t>
  </si>
  <si>
    <t>BAF17659.1</t>
  </si>
  <si>
    <t>BAF20235.1</t>
  </si>
  <si>
    <t>BAF20539.1</t>
  </si>
  <si>
    <t>BF234261</t>
  </si>
  <si>
    <t>BF234866</t>
  </si>
  <si>
    <t>BF276636</t>
  </si>
  <si>
    <t>BF276642</t>
  </si>
  <si>
    <t>BF68628</t>
  </si>
  <si>
    <t>BMB035475</t>
  </si>
  <si>
    <t>CA150049</t>
  </si>
  <si>
    <t>CA157429</t>
  </si>
  <si>
    <t>CA177529</t>
  </si>
  <si>
    <t>CG2658</t>
  </si>
  <si>
    <t>CG3499</t>
  </si>
  <si>
    <t>CG6512</t>
  </si>
  <si>
    <t>CI250577</t>
  </si>
  <si>
    <t>CI270592</t>
  </si>
  <si>
    <t>CI287805</t>
  </si>
  <si>
    <t>ENSAPMP00000010411</t>
  </si>
  <si>
    <t>ENSAPMP00000017492</t>
  </si>
  <si>
    <t>ENSAPMP00000019432</t>
  </si>
  <si>
    <t>ENSAPMP00000023784</t>
  </si>
  <si>
    <t>ENSCPOP00000001028</t>
  </si>
  <si>
    <t>ENSCPOP00000002810</t>
  </si>
  <si>
    <t>ENSEEUP00000000809</t>
  </si>
  <si>
    <t>ENSEEUP00000001186</t>
  </si>
  <si>
    <t>ENSEEUP00000007021</t>
  </si>
  <si>
    <t>ENSEEUP00000014278</t>
  </si>
  <si>
    <t>ENSFCAP00000003076</t>
  </si>
  <si>
    <t>ENSGACP00000001944</t>
  </si>
  <si>
    <t>ENSGACP00000011241</t>
  </si>
  <si>
    <t>ENSGACP00000020374</t>
  </si>
  <si>
    <t>ENSGACP00000021653</t>
  </si>
  <si>
    <t>ENSGALP00000016620</t>
  </si>
  <si>
    <t>ENSGALP00000022434</t>
  </si>
  <si>
    <t>ENSGALP00000037650</t>
  </si>
  <si>
    <t>ENSLAFP00000003383</t>
  </si>
  <si>
    <t>ENSMICP00000000115</t>
  </si>
  <si>
    <t>ENSMICP00000007457</t>
  </si>
  <si>
    <t>ENSMICP00000012732</t>
  </si>
  <si>
    <t>ENSMMUP00000000529</t>
  </si>
  <si>
    <t>ENSMMUP00000021544</t>
  </si>
  <si>
    <t>ENSMMUP00000027808</t>
  </si>
  <si>
    <t>ENSMMUP00000030641</t>
  </si>
  <si>
    <t>ENSMODP00000028328</t>
  </si>
  <si>
    <t>ENSMODP00000033138</t>
  </si>
  <si>
    <t>ENSMUSP00000104499</t>
  </si>
  <si>
    <t>ENSOANP00000003724</t>
  </si>
  <si>
    <t>ENSOANP00000003725</t>
  </si>
  <si>
    <t>ENSOANP00000009614</t>
  </si>
  <si>
    <t>ENSOANP00000009615</t>
  </si>
  <si>
    <t>ENSOPRP00000001819</t>
  </si>
  <si>
    <t>ENSOPRP00000010924</t>
  </si>
  <si>
    <t>ENSOPRP00000015361</t>
  </si>
  <si>
    <t>ENSORLP00000000966</t>
  </si>
  <si>
    <t>ENSORLP00000007153</t>
  </si>
  <si>
    <t>ENSORLP00000007154</t>
  </si>
  <si>
    <t>ENSORLP00000008735</t>
  </si>
  <si>
    <t>ENSORLP00000011849</t>
  </si>
  <si>
    <t>ENSORLP00000012023</t>
  </si>
  <si>
    <t>ENSORLP00000016057</t>
  </si>
  <si>
    <t>ENSRNOP00000020548</t>
  </si>
  <si>
    <t>ENSSARP00000010964</t>
  </si>
  <si>
    <t>ENSTBEP00000000878</t>
  </si>
  <si>
    <t>HR65229</t>
  </si>
  <si>
    <t>HR69215</t>
  </si>
  <si>
    <t>HR75552</t>
  </si>
  <si>
    <t>LG127065</t>
  </si>
  <si>
    <t>LG133988</t>
  </si>
  <si>
    <t>LG212528</t>
  </si>
  <si>
    <t>LOC100027703</t>
  </si>
  <si>
    <t>LOC100079933</t>
  </si>
  <si>
    <t>LOC100910779</t>
  </si>
  <si>
    <t>NV107005</t>
  </si>
  <si>
    <t>NV158178</t>
  </si>
  <si>
    <t>NV175455</t>
  </si>
  <si>
    <t>PPA114201</t>
  </si>
  <si>
    <t>PPA114467</t>
  </si>
  <si>
    <t>PPA123373</t>
  </si>
  <si>
    <t>PPA135234</t>
  </si>
  <si>
    <t>PPA141471</t>
  </si>
  <si>
    <t>PPA167719</t>
  </si>
  <si>
    <t>PPA172360</t>
  </si>
  <si>
    <t>PPA174890</t>
  </si>
  <si>
    <t>PPA175333</t>
  </si>
  <si>
    <t>PPA177441</t>
  </si>
  <si>
    <t>PPA180010</t>
  </si>
  <si>
    <t>PPA187682</t>
  </si>
  <si>
    <t>PPA192442</t>
  </si>
  <si>
    <t>PPA202568</t>
  </si>
  <si>
    <t>PPA227865</t>
  </si>
  <si>
    <t>PTA172394</t>
  </si>
  <si>
    <t>PTA203401</t>
  </si>
  <si>
    <t>PTA206625</t>
  </si>
  <si>
    <t>PTA246151</t>
  </si>
  <si>
    <t>PTA251115</t>
  </si>
  <si>
    <t>PTA273866</t>
  </si>
  <si>
    <t>PTA284497</t>
  </si>
  <si>
    <t>PTA410970</t>
  </si>
  <si>
    <t>PTA413838</t>
  </si>
  <si>
    <t>PTA415750</t>
  </si>
  <si>
    <t>PTA585288</t>
  </si>
  <si>
    <t>PTA778519</t>
  </si>
  <si>
    <t>PTA804555</t>
  </si>
  <si>
    <t>PTA808632</t>
  </si>
  <si>
    <t>PTA823192</t>
  </si>
  <si>
    <t>PTA828819</t>
  </si>
  <si>
    <t>SPCC965.04C</t>
  </si>
  <si>
    <t>SPG7</t>
  </si>
  <si>
    <t>TR149927</t>
  </si>
  <si>
    <t>TR299531</t>
  </si>
  <si>
    <t>TR556685</t>
  </si>
  <si>
    <t>TR578937</t>
  </si>
  <si>
    <t>TR623419</t>
  </si>
  <si>
    <t>TR739087</t>
  </si>
  <si>
    <t>TB10.05.0230</t>
  </si>
  <si>
    <t>TB10.61.0110</t>
  </si>
  <si>
    <t>TB10.6K15.3030</t>
  </si>
  <si>
    <t>TB927.4.3300</t>
  </si>
  <si>
    <t>VC105496</t>
  </si>
  <si>
    <t>VC74350</t>
  </si>
  <si>
    <t>VC80122</t>
  </si>
  <si>
    <t>VC83523</t>
  </si>
  <si>
    <t>XT149641</t>
  </si>
  <si>
    <t>XT208451</t>
  </si>
  <si>
    <t>XT450438</t>
  </si>
  <si>
    <t>XT475724</t>
  </si>
  <si>
    <t>YME1L1</t>
  </si>
  <si>
    <t>YTA12</t>
  </si>
  <si>
    <t>ENSMICP00000015715</t>
  </si>
  <si>
    <t>ENSMUSP00000098647</t>
  </si>
  <si>
    <t>ENSORLP00000011217</t>
  </si>
  <si>
    <t>VC92158</t>
  </si>
  <si>
    <t>AAEL_AAEL008637</t>
  </si>
  <si>
    <t>AGAP_AGAP004780</t>
  </si>
  <si>
    <t>BAF09269.1</t>
  </si>
  <si>
    <t>BAF15061.1</t>
  </si>
  <si>
    <t>CA177254</t>
  </si>
  <si>
    <t>CDK12</t>
  </si>
  <si>
    <t>CDK13</t>
  </si>
  <si>
    <t>CI244375</t>
  </si>
  <si>
    <t>ENSCPOP00000007545</t>
  </si>
  <si>
    <t>ENSCPOP00000008917</t>
  </si>
  <si>
    <t>ENSGACP00000006587</t>
  </si>
  <si>
    <t>ENSGACP00000006853</t>
  </si>
  <si>
    <t>ENSGACP00000006859</t>
  </si>
  <si>
    <t>ENSGACP00000006868</t>
  </si>
  <si>
    <t>ENSGALP00000020098</t>
  </si>
  <si>
    <t>ENSLAFP00000009568</t>
  </si>
  <si>
    <t>ENSMICP00000006997</t>
  </si>
  <si>
    <t>ENSMICP00000009570</t>
  </si>
  <si>
    <t>ENSMMUP00000023739</t>
  </si>
  <si>
    <t>ENSMMUP00000028126</t>
  </si>
  <si>
    <t>ENSMUSP00000090409</t>
  </si>
  <si>
    <t>ENSOANP00000006585</t>
  </si>
  <si>
    <t>ENSOPRP00000000023</t>
  </si>
  <si>
    <t>ENSORLP00000000238</t>
  </si>
  <si>
    <t>ENSORLP00000004297</t>
  </si>
  <si>
    <t>ENSP00000300647</t>
  </si>
  <si>
    <t>ENSRNOP00000018431</t>
  </si>
  <si>
    <t>ENSTBEP00000004397</t>
  </si>
  <si>
    <t>LG173111</t>
  </si>
  <si>
    <t>LOC102417283</t>
  </si>
  <si>
    <t>PPA112137</t>
  </si>
  <si>
    <t>PPA135647</t>
  </si>
  <si>
    <t>PPA170206</t>
  </si>
  <si>
    <t>TR565013</t>
  </si>
  <si>
    <t>TR618684</t>
  </si>
  <si>
    <t>VC60205</t>
  </si>
  <si>
    <t>XT396559</t>
  </si>
  <si>
    <t>XT477512</t>
  </si>
  <si>
    <t>VC117751</t>
  </si>
  <si>
    <t>AAA81688.1</t>
  </si>
  <si>
    <t>AAA96068.1</t>
  </si>
  <si>
    <t>AAO21384.1</t>
  </si>
  <si>
    <t>BAF11059.1</t>
  </si>
  <si>
    <t>BAF11060.1</t>
  </si>
  <si>
    <t>BAF11061.1</t>
  </si>
  <si>
    <t>BAF11062.1</t>
  </si>
  <si>
    <t>BF110563</t>
  </si>
  <si>
    <t>BF113805</t>
  </si>
  <si>
    <t>BF115591</t>
  </si>
  <si>
    <t>BF122567</t>
  </si>
  <si>
    <t>BF126207</t>
  </si>
  <si>
    <t>BF130608</t>
  </si>
  <si>
    <t>BF58879</t>
  </si>
  <si>
    <t>BF91258</t>
  </si>
  <si>
    <t>BMB004811</t>
  </si>
  <si>
    <t>BMB015183</t>
  </si>
  <si>
    <t>CA148876</t>
  </si>
  <si>
    <t>CG8280-PB</t>
  </si>
  <si>
    <t>CI262792</t>
  </si>
  <si>
    <t>CI296143</t>
  </si>
  <si>
    <t>ENSAPMP00000010108</t>
  </si>
  <si>
    <t>ENSAPMP00000015649</t>
  </si>
  <si>
    <t>ENSBTAP00000017825</t>
  </si>
  <si>
    <t>ENSBTAP00000040983</t>
  </si>
  <si>
    <t>ENSBTAP00000047147</t>
  </si>
  <si>
    <t>ENSCPOP00000003669</t>
  </si>
  <si>
    <t>ENSDARP00000002751</t>
  </si>
  <si>
    <t>ENSDARP00000029296</t>
  </si>
  <si>
    <t>ENSEEUP00000000301</t>
  </si>
  <si>
    <t>ENSEEUP00000012404</t>
  </si>
  <si>
    <t>ENSETEP00000001479</t>
  </si>
  <si>
    <t>ENSETEP00000001945</t>
  </si>
  <si>
    <t>ENSETEP00000003473</t>
  </si>
  <si>
    <t>ENSETEP00000004099</t>
  </si>
  <si>
    <t>ENSETEP00000007579</t>
  </si>
  <si>
    <t>ENSETEP00000007913</t>
  </si>
  <si>
    <t>ENSETEP00000011801</t>
  </si>
  <si>
    <t>ENSETEP00000014369</t>
  </si>
  <si>
    <t>ENSETEP00000014825</t>
  </si>
  <si>
    <t>ENSFCAP00000008271</t>
  </si>
  <si>
    <t>ENSGACP00000002824</t>
  </si>
  <si>
    <t>ENSGACP00000002832</t>
  </si>
  <si>
    <t>ENSGACP00000002883</t>
  </si>
  <si>
    <t>ENSGACP00000005971</t>
  </si>
  <si>
    <t>ENSGACP00000005979</t>
  </si>
  <si>
    <t>ENSGACP00000005981</t>
  </si>
  <si>
    <t>ENSGACP00000014608</t>
  </si>
  <si>
    <t>ENSGACP00000023903</t>
  </si>
  <si>
    <t>ENSGALP00000009371</t>
  </si>
  <si>
    <t>ENSGALP00000022592</t>
  </si>
  <si>
    <t>ENSGALP00000025606</t>
  </si>
  <si>
    <t>ENSLAFP00000003342</t>
  </si>
  <si>
    <t>ENSLAFP00000005804</t>
  </si>
  <si>
    <t>ENSMICP00000003969</t>
  </si>
  <si>
    <t>ENSMICP00000004210</t>
  </si>
  <si>
    <t>ENSMICP00000006474</t>
  </si>
  <si>
    <t>ENSMICP00000007981</t>
  </si>
  <si>
    <t>ENSMICP00000013964</t>
  </si>
  <si>
    <t>ENSMICP00000016110</t>
  </si>
  <si>
    <t>ENSMMUP00000001613</t>
  </si>
  <si>
    <t>ENSMMUP00000003019</t>
  </si>
  <si>
    <t>ENSMMUP00000005467</t>
  </si>
  <si>
    <t>ENSMMUP00000006386</t>
  </si>
  <si>
    <t>ENSMMUP00000006423</t>
  </si>
  <si>
    <t>ENSMMUP00000006451</t>
  </si>
  <si>
    <t>ENSMMUP00000014115</t>
  </si>
  <si>
    <t>ENSMMUP00000014507</t>
  </si>
  <si>
    <t>ENSMMUP00000028010</t>
  </si>
  <si>
    <t>ENSMMUP00000029651</t>
  </si>
  <si>
    <t>ENSMMUP00000033423</t>
  </si>
  <si>
    <t>ENSMMUP00000036921</t>
  </si>
  <si>
    <t>ENSMMUP00000038276</t>
  </si>
  <si>
    <t>ENSMODP00000030006</t>
  </si>
  <si>
    <t>ENSMODP00000030021</t>
  </si>
  <si>
    <t>ENSMODP00000030025</t>
  </si>
  <si>
    <t>ENSOANP00000004281</t>
  </si>
  <si>
    <t>ENSOANP00000007773</t>
  </si>
  <si>
    <t>ENSOANP00000019110</t>
  </si>
  <si>
    <t>ENSOANP00000021812</t>
  </si>
  <si>
    <t>ENSOANP00000025303</t>
  </si>
  <si>
    <t>ENSOCUP00000000734</t>
  </si>
  <si>
    <t>ENSOCUP00000011221</t>
  </si>
  <si>
    <t>ENSOGAP00000001530</t>
  </si>
  <si>
    <t>ENSOGAP00000004030</t>
  </si>
  <si>
    <t>ENSOGAP00000008208</t>
  </si>
  <si>
    <t>ENSOPRP00000005468</t>
  </si>
  <si>
    <t>ENSOPRP00000015235</t>
  </si>
  <si>
    <t>ENSORLP00000002804</t>
  </si>
  <si>
    <t>ENSORLP00000009506</t>
  </si>
  <si>
    <t>ENSORLP00000009543</t>
  </si>
  <si>
    <t>ENSORLP00000023779</t>
  </si>
  <si>
    <t>ENSP00000298049</t>
  </si>
  <si>
    <t>ENSRNOP00000017180</t>
  </si>
  <si>
    <t>ENSRNOP00000020291</t>
  </si>
  <si>
    <t>ENSRNOP00000038718</t>
  </si>
  <si>
    <t>ENSRNOP00000038745</t>
  </si>
  <si>
    <t>ENSRNOP00000052076</t>
  </si>
  <si>
    <t>ENSSARP00000002743</t>
  </si>
  <si>
    <t>ENSSARP00000006121</t>
  </si>
  <si>
    <t>ENSTBEP00000010517</t>
  </si>
  <si>
    <t>GSPT1</t>
  </si>
  <si>
    <t>HBS1L</t>
  </si>
  <si>
    <t>HR100373</t>
  </si>
  <si>
    <t>LG239271</t>
  </si>
  <si>
    <t>NV247215</t>
  </si>
  <si>
    <t>PPA104509</t>
  </si>
  <si>
    <t>PPA158894</t>
  </si>
  <si>
    <t>PPA158916</t>
  </si>
  <si>
    <t>PPA163704</t>
  </si>
  <si>
    <t>PPA174589</t>
  </si>
  <si>
    <t>PPA182696</t>
  </si>
  <si>
    <t>PPA210098</t>
  </si>
  <si>
    <t>PPA212963</t>
  </si>
  <si>
    <t>PPA76520</t>
  </si>
  <si>
    <t>PTA256777</t>
  </si>
  <si>
    <t>PTA567566</t>
  </si>
  <si>
    <t>PTA655943</t>
  </si>
  <si>
    <t>PTA655949</t>
  </si>
  <si>
    <t>PTA659836</t>
  </si>
  <si>
    <t>PTA659840</t>
  </si>
  <si>
    <t>PTA674089</t>
  </si>
  <si>
    <t>PTA675976</t>
  </si>
  <si>
    <t>PTA720367</t>
  </si>
  <si>
    <t>TEF1</t>
  </si>
  <si>
    <t>TEF2</t>
  </si>
  <si>
    <t>TR132376</t>
  </si>
  <si>
    <t>TR583694</t>
  </si>
  <si>
    <t>TR601283</t>
  </si>
  <si>
    <t>TR752831</t>
  </si>
  <si>
    <t>TR752832</t>
  </si>
  <si>
    <t>TB10.70.5670</t>
  </si>
  <si>
    <t>TB10.70.5680</t>
  </si>
  <si>
    <t>XT149469</t>
  </si>
  <si>
    <t>XT294071</t>
  </si>
  <si>
    <t>XT294908</t>
  </si>
  <si>
    <t>XT296069</t>
  </si>
  <si>
    <t>XT297538</t>
  </si>
  <si>
    <t>EF1A-A</t>
  </si>
  <si>
    <t>EF1A-C</t>
  </si>
  <si>
    <t>SI:DKEY-37O8.1</t>
  </si>
  <si>
    <t>TEF102</t>
  </si>
  <si>
    <t>5430421N21RIK</t>
  </si>
  <si>
    <t>DES</t>
  </si>
  <si>
    <t>ENSBTAP00000009478</t>
  </si>
  <si>
    <t>ENSCPOP00000000951</t>
  </si>
  <si>
    <t>ENSCPOP00000002376</t>
  </si>
  <si>
    <t>ENSDARP00000070628</t>
  </si>
  <si>
    <t>ENSDARP00000075666</t>
  </si>
  <si>
    <t>ENSDARP00000075770</t>
  </si>
  <si>
    <t>ENSDNOP00000003289</t>
  </si>
  <si>
    <t>ENSDNOP00000004303</t>
  </si>
  <si>
    <t>ENSEEUP00000001090</t>
  </si>
  <si>
    <t>ENSEEUP00000001141</t>
  </si>
  <si>
    <t>ENSEEUP00000004413</t>
  </si>
  <si>
    <t>ENSEEUP00000006647</t>
  </si>
  <si>
    <t>ENSEEUP00000007085</t>
  </si>
  <si>
    <t>ENSEEUP00000008582</t>
  </si>
  <si>
    <t>ENSEEUP00000011035</t>
  </si>
  <si>
    <t>ENSEEUP00000012998</t>
  </si>
  <si>
    <t>ENSEEUP00000013894</t>
  </si>
  <si>
    <t>ENSETEP00000000045</t>
  </si>
  <si>
    <t>ENSETEP00000002953</t>
  </si>
  <si>
    <t>ENSETEP00000002956</t>
  </si>
  <si>
    <t>ENSETEP00000006418</t>
  </si>
  <si>
    <t>ENSETEP00000006421</t>
  </si>
  <si>
    <t>ENSFCAP00000000268</t>
  </si>
  <si>
    <t>ENSGACP00000004979</t>
  </si>
  <si>
    <t>ENSGACP00000008444</t>
  </si>
  <si>
    <t>ENSGACP00000008449</t>
  </si>
  <si>
    <t>ENSGACP00000012958</t>
  </si>
  <si>
    <t>ENSGACP00000022678</t>
  </si>
  <si>
    <t>ENSGALP00000016651</t>
  </si>
  <si>
    <t>ENSGALP00000030597</t>
  </si>
  <si>
    <t>ENSGALP00000037512</t>
  </si>
  <si>
    <t>ENSLAFP00000001043</t>
  </si>
  <si>
    <t>ENSLAFP00000005924</t>
  </si>
  <si>
    <t>ENSLAFP00000013351</t>
  </si>
  <si>
    <t>ENSMICP00000001994</t>
  </si>
  <si>
    <t>ENSMICP00000001996</t>
  </si>
  <si>
    <t>ENSMICP00000002002</t>
  </si>
  <si>
    <t>ENSMICP00000002009</t>
  </si>
  <si>
    <t>ENSMICP00000002013</t>
  </si>
  <si>
    <t>ENSMICP00000002023</t>
  </si>
  <si>
    <t>ENSMICP00000002038</t>
  </si>
  <si>
    <t>ENSMICP00000010529</t>
  </si>
  <si>
    <t>ENSMICP00000015140</t>
  </si>
  <si>
    <t>ENSMICP00000015365</t>
  </si>
  <si>
    <t>ENSMMUP00000002883</t>
  </si>
  <si>
    <t>ENSMMUP00000003320</t>
  </si>
  <si>
    <t>ENSMMUP00000004823</t>
  </si>
  <si>
    <t>ENSMMUP00000017225</t>
  </si>
  <si>
    <t>ENSMMUP00000018916</t>
  </si>
  <si>
    <t>ENSMMUP00000019643</t>
  </si>
  <si>
    <t>ENSMMUP00000023575</t>
  </si>
  <si>
    <t>ENSMMUP00000023954</t>
  </si>
  <si>
    <t>ENSMMUP00000023955</t>
  </si>
  <si>
    <t>ENSMMUP00000023960</t>
  </si>
  <si>
    <t>ENSMMUP00000039611</t>
  </si>
  <si>
    <t>ENSMODP00000026186</t>
  </si>
  <si>
    <t>ENSMODP00000026187</t>
  </si>
  <si>
    <t>ENSMODP00000026188</t>
  </si>
  <si>
    <t>ENSMODP00000026189</t>
  </si>
  <si>
    <t>ENSMODP00000026190</t>
  </si>
  <si>
    <t>ENSMODP00000026192</t>
  </si>
  <si>
    <t>ENSMODP00000026193</t>
  </si>
  <si>
    <t>ENSMODP00000026194</t>
  </si>
  <si>
    <t>ENSMODP00000026195</t>
  </si>
  <si>
    <t>ENSMODP00000027275</t>
  </si>
  <si>
    <t>ENSMODP00000027276</t>
  </si>
  <si>
    <t>ENSMODP00000027280</t>
  </si>
  <si>
    <t>ENSMODP00000027281</t>
  </si>
  <si>
    <t>ENSMUSP00000079053</t>
  </si>
  <si>
    <t>ENSMUSP00000097759</t>
  </si>
  <si>
    <t>ENSMUSP00000104510</t>
  </si>
  <si>
    <t>ENSMUSP00000104524</t>
  </si>
  <si>
    <t>ENSOANP00000011064</t>
  </si>
  <si>
    <t>ENSOANP00000019914</t>
  </si>
  <si>
    <t>ENSOANP00000019915</t>
  </si>
  <si>
    <t>ENSOANP00000019916</t>
  </si>
  <si>
    <t>ENSOANP00000019918</t>
  </si>
  <si>
    <t>ENSOANP00000019919</t>
  </si>
  <si>
    <t>ENSOANP00000019921</t>
  </si>
  <si>
    <t>ENSOANP00000019924</t>
  </si>
  <si>
    <t>ENSOANP00000019925</t>
  </si>
  <si>
    <t>ENSOANP00000019928</t>
  </si>
  <si>
    <t>ENSOANP00000019930</t>
  </si>
  <si>
    <t>ENSOANP00000019934</t>
  </si>
  <si>
    <t>ENSOANP00000019935</t>
  </si>
  <si>
    <t>ENSOANP00000019938</t>
  </si>
  <si>
    <t>ENSOANP00000019939</t>
  </si>
  <si>
    <t>ENSOCUP00000002271</t>
  </si>
  <si>
    <t>ENSOCUP00000002275</t>
  </si>
  <si>
    <t>ENSOCUP00000002279</t>
  </si>
  <si>
    <t>ENSOGAP00000010464</t>
  </si>
  <si>
    <t>ENSOGAP00000010468</t>
  </si>
  <si>
    <t>ENSOPRP00000007973</t>
  </si>
  <si>
    <t>ENSOPRP00000007998</t>
  </si>
  <si>
    <t>ENSOPRP00000008012</t>
  </si>
  <si>
    <t>ENSOPRP00000008024</t>
  </si>
  <si>
    <t>ENSOPRP00000008036</t>
  </si>
  <si>
    <t>ENSOPRP00000008077</t>
  </si>
  <si>
    <t>ENSOPRP00000008137</t>
  </si>
  <si>
    <t>ENSOPRP00000008156</t>
  </si>
  <si>
    <t>ENSOPRP00000010095</t>
  </si>
  <si>
    <t>ENSOPRP00000011596</t>
  </si>
  <si>
    <t>ENSOPRP00000014932</t>
  </si>
  <si>
    <t>ENSORLP00000000872</t>
  </si>
  <si>
    <t>ENSORLP00000001670</t>
  </si>
  <si>
    <t>ENSORLP00000001725</t>
  </si>
  <si>
    <t>ENSORLP00000001728</t>
  </si>
  <si>
    <t>ENSORLP00000002912</t>
  </si>
  <si>
    <t>ENSORLP00000022291</t>
  </si>
  <si>
    <t>ENSP00000257935</t>
  </si>
  <si>
    <t>ENSP00000293525</t>
  </si>
  <si>
    <t>ENSP00000293774</t>
  </si>
  <si>
    <t>ENSP00000312206</t>
  </si>
  <si>
    <t>ENSP00000366189</t>
  </si>
  <si>
    <t>ENSP00000374039</t>
  </si>
  <si>
    <t>ENSRNOP00000002214</t>
  </si>
  <si>
    <t>ENSRNOP00000003948</t>
  </si>
  <si>
    <t>ENSRNOP00000010660</t>
  </si>
  <si>
    <t>ENSRNOP00000011222</t>
  </si>
  <si>
    <t>ENSRNOP00000012943</t>
  </si>
  <si>
    <t>ENSRNOP00000032622</t>
  </si>
  <si>
    <t>ENSRNOP00000039183</t>
  </si>
  <si>
    <t>ENSSARP00000002376</t>
  </si>
  <si>
    <t>ENSSARP00000003754</t>
  </si>
  <si>
    <t>ENSSARP00000005859</t>
  </si>
  <si>
    <t>ENSSARP00000009582</t>
  </si>
  <si>
    <t>ENSSTOP00000006869</t>
  </si>
  <si>
    <t>ENSSTOP00000006891</t>
  </si>
  <si>
    <t>ENSTBEP00000000122</t>
  </si>
  <si>
    <t>ENSTBEP00000000350</t>
  </si>
  <si>
    <t>ENSTBEP00000000404</t>
  </si>
  <si>
    <t>ENSTBEP00000003210</t>
  </si>
  <si>
    <t>ENSTBEP00000004169</t>
  </si>
  <si>
    <t>ENSTBEP00000010272</t>
  </si>
  <si>
    <t>KRT3</t>
  </si>
  <si>
    <t>KRT4</t>
  </si>
  <si>
    <t>KRT5</t>
  </si>
  <si>
    <t>KRT6A</t>
  </si>
  <si>
    <t>KRT6B</t>
  </si>
  <si>
    <t>KRT6C</t>
  </si>
  <si>
    <t>KRT7</t>
  </si>
  <si>
    <t>KRT71</t>
  </si>
  <si>
    <t>KRT72</t>
  </si>
  <si>
    <t>KRT73</t>
  </si>
  <si>
    <t>KRT74</t>
  </si>
  <si>
    <t>KRT75</t>
  </si>
  <si>
    <t>KRT76</t>
  </si>
  <si>
    <t>KRT79</t>
  </si>
  <si>
    <t>KRT8</t>
  </si>
  <si>
    <t>KRT81</t>
  </si>
  <si>
    <t>KRT82</t>
  </si>
  <si>
    <t>KRT83</t>
  </si>
  <si>
    <t>KRT84</t>
  </si>
  <si>
    <t>KRT85</t>
  </si>
  <si>
    <t>KRT86</t>
  </si>
  <si>
    <t>KRT90</t>
  </si>
  <si>
    <t>LOC100009847</t>
  </si>
  <si>
    <t>LOC100346099</t>
  </si>
  <si>
    <t>LOC100350988</t>
  </si>
  <si>
    <t>LOC100352658</t>
  </si>
  <si>
    <t>LOC100958269</t>
  </si>
  <si>
    <t>LOC101098967</t>
  </si>
  <si>
    <t>LOC101099222</t>
  </si>
  <si>
    <t>LOC101100226</t>
  </si>
  <si>
    <t>LOC102432122</t>
  </si>
  <si>
    <t>LOC102432449</t>
  </si>
  <si>
    <t>LOC102433381</t>
  </si>
  <si>
    <t>LOC102433686</t>
  </si>
  <si>
    <t>LOC102436902</t>
  </si>
  <si>
    <t>LOC697931</t>
  </si>
  <si>
    <t>LOC698320</t>
  </si>
  <si>
    <t>LOC699452</t>
  </si>
  <si>
    <t>TR564420</t>
  </si>
  <si>
    <t>TR572338</t>
  </si>
  <si>
    <t>TR613829</t>
  </si>
  <si>
    <t>TR710761</t>
  </si>
  <si>
    <t>TR714807</t>
  </si>
  <si>
    <t>VIM</t>
  </si>
  <si>
    <t>XT275213</t>
  </si>
  <si>
    <t>XT275240</t>
  </si>
  <si>
    <t>XT375081</t>
  </si>
  <si>
    <t>XT452964</t>
  </si>
  <si>
    <t>XT82198</t>
  </si>
  <si>
    <t>DESMA</t>
  </si>
  <si>
    <t>DESMB</t>
  </si>
  <si>
    <t>VIML</t>
  </si>
  <si>
    <t>AAB71307.1</t>
  </si>
  <si>
    <t>AAK68454.1</t>
  </si>
  <si>
    <t>AAEL_AAEL007687</t>
  </si>
  <si>
    <t>AAEL_AAEL012016</t>
  </si>
  <si>
    <t>AAEL_AAEL012833</t>
  </si>
  <si>
    <t>AGAP_AGAP004882</t>
  </si>
  <si>
    <t>AGAP_AGAP009919</t>
  </si>
  <si>
    <t>AGAP_AGAP010029</t>
  </si>
  <si>
    <t>BAF09018.1</t>
  </si>
  <si>
    <t>BAF09879.1</t>
  </si>
  <si>
    <t>BAF10313.1</t>
  </si>
  <si>
    <t>BAF11406.1</t>
  </si>
  <si>
    <t>BAF16669.1</t>
  </si>
  <si>
    <t>BAF19815.1</t>
  </si>
  <si>
    <t>BAF20136.1</t>
  </si>
  <si>
    <t>BAF24052.1</t>
  </si>
  <si>
    <t>BAF24381.1</t>
  </si>
  <si>
    <t>BAF25820.1</t>
  </si>
  <si>
    <t>BAF25954.1</t>
  </si>
  <si>
    <t>BAF27742.1</t>
  </si>
  <si>
    <t>BAF29311.1</t>
  </si>
  <si>
    <t>BF105034</t>
  </si>
  <si>
    <t>BF120160</t>
  </si>
  <si>
    <t>BF277886</t>
  </si>
  <si>
    <t>BF284104</t>
  </si>
  <si>
    <t>BF286243</t>
  </si>
  <si>
    <t>BF76377</t>
  </si>
  <si>
    <t>CA127061</t>
  </si>
  <si>
    <t>CA170344</t>
  </si>
  <si>
    <t>CA172435</t>
  </si>
  <si>
    <t>CA180051</t>
  </si>
  <si>
    <t>CI241925</t>
  </si>
  <si>
    <t>CI261955</t>
  </si>
  <si>
    <t>CI286968</t>
  </si>
  <si>
    <t>CI290523</t>
  </si>
  <si>
    <t>EMP70</t>
  </si>
  <si>
    <t>ENSCPOP00000002107</t>
  </si>
  <si>
    <t>ENSCPOP00000005764</t>
  </si>
  <si>
    <t>ENSCPOP00000007560</t>
  </si>
  <si>
    <t>ENSCPOP00000013329</t>
  </si>
  <si>
    <t>ENSEEUP00000003053</t>
  </si>
  <si>
    <t>ENSEEUP00000003399</t>
  </si>
  <si>
    <t>ENSEEUP00000010392</t>
  </si>
  <si>
    <t>ENSETEP00000007096</t>
  </si>
  <si>
    <t>ENSETEP00000011613</t>
  </si>
  <si>
    <t>ENSFCAP00000005187</t>
  </si>
  <si>
    <t>ENSGACP00000002947</t>
  </si>
  <si>
    <t>ENSGACP00000003114</t>
  </si>
  <si>
    <t>ENSGACP00000003120</t>
  </si>
  <si>
    <t>ENSGACP00000004093</t>
  </si>
  <si>
    <t>ENSGACP00000004098</t>
  </si>
  <si>
    <t>ENSGACP00000004840</t>
  </si>
  <si>
    <t>ENSGACP00000004849</t>
  </si>
  <si>
    <t>ENSGACP00000022761</t>
  </si>
  <si>
    <t>ENSGACP00000022763</t>
  </si>
  <si>
    <t>ENSGALP00000008863</t>
  </si>
  <si>
    <t>ENSLAFP00000013311</t>
  </si>
  <si>
    <t>ENSMICP00000001568</t>
  </si>
  <si>
    <t>ENSMICP00000013926</t>
  </si>
  <si>
    <t>ENSMICP00000014521</t>
  </si>
  <si>
    <t>ENSMMUP00000016405</t>
  </si>
  <si>
    <t>ENSMMUP00000022928</t>
  </si>
  <si>
    <t>ENSMMUP00000025694</t>
  </si>
  <si>
    <t>ENSMMUP00000037693</t>
  </si>
  <si>
    <t>ENSMMUP00000037694</t>
  </si>
  <si>
    <t>ENSMODP00000017554</t>
  </si>
  <si>
    <t>ENSMODP00000030171</t>
  </si>
  <si>
    <t>ENSMODP00000030172</t>
  </si>
  <si>
    <t>ENSMUSP00000066958</t>
  </si>
  <si>
    <t>ENSMUSP00000097868</t>
  </si>
  <si>
    <t>ENSMUSP00000105420</t>
  </si>
  <si>
    <t>ENSOANP00000011140</t>
  </si>
  <si>
    <t>ENSOANP00000018204</t>
  </si>
  <si>
    <t>ENSOANP00000018485</t>
  </si>
  <si>
    <t>ENSOANP00000018486</t>
  </si>
  <si>
    <t>ENSOCUP00000000632</t>
  </si>
  <si>
    <t>ENSOPRP00000005907</t>
  </si>
  <si>
    <t>ENSOPRP00000015204</t>
  </si>
  <si>
    <t>ENSORLP00000002081</t>
  </si>
  <si>
    <t>ENSORLP00000002917</t>
  </si>
  <si>
    <t>ENSORLP00000008019</t>
  </si>
  <si>
    <t>ENSORLP00000017941</t>
  </si>
  <si>
    <t>ENSP00000364952</t>
  </si>
  <si>
    <t>ENSRNOP00000012769</t>
  </si>
  <si>
    <t>ENSRNOP00000054249</t>
  </si>
  <si>
    <t>ENSSARP00000000580</t>
  </si>
  <si>
    <t>ENSSARP00000000923</t>
  </si>
  <si>
    <t>ENSSTOP00000002070</t>
  </si>
  <si>
    <t>ENSSTOP00000002182</t>
  </si>
  <si>
    <t>ENSTBEP00000004597</t>
  </si>
  <si>
    <t>ENSTBEP00000004653</t>
  </si>
  <si>
    <t>GM364</t>
  </si>
  <si>
    <t>HR157541</t>
  </si>
  <si>
    <t>HR184872</t>
  </si>
  <si>
    <t>HR186484</t>
  </si>
  <si>
    <t>HR190496</t>
  </si>
  <si>
    <t>HR66664</t>
  </si>
  <si>
    <t>LG126388</t>
  </si>
  <si>
    <t>LG174735</t>
  </si>
  <si>
    <t>LG196341</t>
  </si>
  <si>
    <t>LG211611</t>
  </si>
  <si>
    <t>LOC100010349</t>
  </si>
  <si>
    <t>LOC422249</t>
  </si>
  <si>
    <t>LOC509946</t>
  </si>
  <si>
    <t>LOC558202</t>
  </si>
  <si>
    <t>NV188125</t>
  </si>
  <si>
    <t>NV235286</t>
  </si>
  <si>
    <t>NV240907</t>
  </si>
  <si>
    <t>NV89916</t>
  </si>
  <si>
    <t>PPA118338</t>
  </si>
  <si>
    <t>PPA126736</t>
  </si>
  <si>
    <t>PPA130518</t>
  </si>
  <si>
    <t>PPA137752</t>
  </si>
  <si>
    <t>PPA152691</t>
  </si>
  <si>
    <t>PPA174286</t>
  </si>
  <si>
    <t>PPA189803</t>
  </si>
  <si>
    <t>PPA193055</t>
  </si>
  <si>
    <t>PPA201825</t>
  </si>
  <si>
    <t>PPA204219</t>
  </si>
  <si>
    <t>PPA216379</t>
  </si>
  <si>
    <t>PPA227713</t>
  </si>
  <si>
    <t>PPA78674</t>
  </si>
  <si>
    <t>PTA279432</t>
  </si>
  <si>
    <t>PTA289338</t>
  </si>
  <si>
    <t>PTA409286</t>
  </si>
  <si>
    <t>PTA414129</t>
  </si>
  <si>
    <t>PTA416220</t>
  </si>
  <si>
    <t>PTA421484</t>
  </si>
  <si>
    <t>PTA561994</t>
  </si>
  <si>
    <t>PTA569372</t>
  </si>
  <si>
    <t>PTA578289</t>
  </si>
  <si>
    <t>PTA578742</t>
  </si>
  <si>
    <t>PTA584468</t>
  </si>
  <si>
    <t>PTA592757</t>
  </si>
  <si>
    <t>PTA592879</t>
  </si>
  <si>
    <t>PTA594980</t>
  </si>
  <si>
    <t>PTA648231</t>
  </si>
  <si>
    <t>PTA717701</t>
  </si>
  <si>
    <t>PTA732530</t>
  </si>
  <si>
    <t>PTA748196</t>
  </si>
  <si>
    <t>SPBC1105.08</t>
  </si>
  <si>
    <t>TM9SF2</t>
  </si>
  <si>
    <t>TM9SF3</t>
  </si>
  <si>
    <t>TM9SF4</t>
  </si>
  <si>
    <t>TMN2</t>
  </si>
  <si>
    <t>TR558264</t>
  </si>
  <si>
    <t>TR575095</t>
  </si>
  <si>
    <t>TR588663</t>
  </si>
  <si>
    <t>TR754198</t>
  </si>
  <si>
    <t>TB927.3.4190</t>
  </si>
  <si>
    <t>TB927.8.1940</t>
  </si>
  <si>
    <t>VC109575</t>
  </si>
  <si>
    <t>VC110022</t>
  </si>
  <si>
    <t>VC72231</t>
  </si>
  <si>
    <t>VC75353</t>
  </si>
  <si>
    <t>VC77298</t>
  </si>
  <si>
    <t>XT167993</t>
  </si>
  <si>
    <t>XT200926</t>
  </si>
  <si>
    <t>XT375201</t>
  </si>
  <si>
    <t>XT381772</t>
  </si>
  <si>
    <t>XT449716</t>
  </si>
  <si>
    <t>ZK858.6</t>
  </si>
  <si>
    <t>ENSCPOP00000007410</t>
  </si>
  <si>
    <t>ENSEEUP00000006321</t>
  </si>
  <si>
    <t>ENSETEP00000004381</t>
  </si>
  <si>
    <t>ENSETEP00000007140</t>
  </si>
  <si>
    <t>ENSGALP00000025894</t>
  </si>
  <si>
    <t>ENSMICP00000005606</t>
  </si>
  <si>
    <t>ENSMMUP00000021317</t>
  </si>
  <si>
    <t>ENSSARP00000009137</t>
  </si>
  <si>
    <t>ENSTBEP00000015129</t>
  </si>
  <si>
    <t>AURKA</t>
  </si>
  <si>
    <t>AURKB</t>
  </si>
  <si>
    <t>BF110776</t>
  </si>
  <si>
    <t>BF57871</t>
  </si>
  <si>
    <t>BF72288</t>
  </si>
  <si>
    <t>CA177486</t>
  </si>
  <si>
    <t>CI246234</t>
  </si>
  <si>
    <t>ENSBTAP00000017297</t>
  </si>
  <si>
    <t>ENSCPOP00000003421</t>
  </si>
  <si>
    <t>ENSCPOP00000005974</t>
  </si>
  <si>
    <t>ENSDNOP00000002152</t>
  </si>
  <si>
    <t>ENSGACP00000008417</t>
  </si>
  <si>
    <t>ENSGACP00000008424</t>
  </si>
  <si>
    <t>ENSGACP00000008428</t>
  </si>
  <si>
    <t>ENSGACP00000019342</t>
  </si>
  <si>
    <t>ENSMICP00000008845</t>
  </si>
  <si>
    <t>ENSMMUP00000000091</t>
  </si>
  <si>
    <t>ENSMMUP00000017030</t>
  </si>
  <si>
    <t>ENSMMUP00000038148</t>
  </si>
  <si>
    <t>ENSMODP00000029135</t>
  </si>
  <si>
    <t>ENSMUSP00000104767</t>
  </si>
  <si>
    <t>ENSOANP00000018879</t>
  </si>
  <si>
    <t>ENSOANP00000018880</t>
  </si>
  <si>
    <t>ENSOPRP00000007885</t>
  </si>
  <si>
    <t>ENSOPRP00000009644</t>
  </si>
  <si>
    <t>ENSOPRP00000015492</t>
  </si>
  <si>
    <t>ENSORLP00000017969</t>
  </si>
  <si>
    <t>ENSP00000379245</t>
  </si>
  <si>
    <t>ENSP00000379247</t>
  </si>
  <si>
    <t>HR107367</t>
  </si>
  <si>
    <t>LG124656</t>
  </si>
  <si>
    <t>LG230621</t>
  </si>
  <si>
    <t>NV104383</t>
  </si>
  <si>
    <t>NV230469</t>
  </si>
  <si>
    <t>TR142709</t>
  </si>
  <si>
    <t>TR596156</t>
  </si>
  <si>
    <t>XT188131</t>
  </si>
  <si>
    <t>XT315806</t>
  </si>
  <si>
    <t>XT360597</t>
  </si>
  <si>
    <t>ABHD5</t>
  </si>
  <si>
    <t>ACLY</t>
  </si>
  <si>
    <t>ACP2</t>
  </si>
  <si>
    <t>ACSL1</t>
  </si>
  <si>
    <t>ADIPOQ</t>
  </si>
  <si>
    <t>AGT</t>
  </si>
  <si>
    <t>AGER</t>
  </si>
  <si>
    <t>AGTR1</t>
  </si>
  <si>
    <t>AGTR2</t>
  </si>
  <si>
    <t>ALB</t>
  </si>
  <si>
    <t>AMFR</t>
  </si>
  <si>
    <t>ANXA7</t>
  </si>
  <si>
    <t>APOL1</t>
  </si>
  <si>
    <t>APOL6</t>
  </si>
  <si>
    <t>APP</t>
  </si>
  <si>
    <t>ARSA</t>
  </si>
  <si>
    <t>ARSB</t>
  </si>
  <si>
    <t>ATP13A2</t>
  </si>
  <si>
    <t>BAD</t>
  </si>
  <si>
    <t>BAG6</t>
  </si>
  <si>
    <t>BAIAP2</t>
  </si>
  <si>
    <t>BAX</t>
  </si>
  <si>
    <t>BBC3</t>
  </si>
  <si>
    <t>BCKDHA</t>
  </si>
  <si>
    <t>BCL2L11</t>
  </si>
  <si>
    <t>BIRC2</t>
  </si>
  <si>
    <t>BIRC5</t>
  </si>
  <si>
    <t>BIRC6</t>
  </si>
  <si>
    <t>BMF</t>
  </si>
  <si>
    <t>BNIP3L</t>
  </si>
  <si>
    <t>BOK</t>
  </si>
  <si>
    <t>BRCA1</t>
  </si>
  <si>
    <t>BST2</t>
  </si>
  <si>
    <t>C19orf12</t>
  </si>
  <si>
    <t>C9orf72</t>
  </si>
  <si>
    <t>CAMK4</t>
  </si>
  <si>
    <t>CAMP</t>
  </si>
  <si>
    <t>CASP1</t>
  </si>
  <si>
    <t>CASP2</t>
  </si>
  <si>
    <t>CASP8</t>
  </si>
  <si>
    <t>CASP9</t>
  </si>
  <si>
    <t>CAST</t>
  </si>
  <si>
    <t>CAT</t>
  </si>
  <si>
    <t>CATSPER4</t>
  </si>
  <si>
    <t>CCL2</t>
  </si>
  <si>
    <t>CCND1</t>
  </si>
  <si>
    <t>CD38</t>
  </si>
  <si>
    <t>CD4</t>
  </si>
  <si>
    <t>CDKN1A</t>
  </si>
  <si>
    <t>CDKN2D</t>
  </si>
  <si>
    <t>CEBPB</t>
  </si>
  <si>
    <t>CFLAR</t>
  </si>
  <si>
    <t>CHEK1</t>
  </si>
  <si>
    <t>CHMP2A</t>
  </si>
  <si>
    <t>CHMP2B</t>
  </si>
  <si>
    <t>CHMP3</t>
  </si>
  <si>
    <t>CHMP4A</t>
  </si>
  <si>
    <t>CHMP4B</t>
  </si>
  <si>
    <t>CHMP4C</t>
  </si>
  <si>
    <t>CHMP6</t>
  </si>
  <si>
    <t>CHRND</t>
  </si>
  <si>
    <t>CISD1</t>
  </si>
  <si>
    <t>CISD2</t>
  </si>
  <si>
    <t>CLEC11A</t>
  </si>
  <si>
    <t>CLEC12A</t>
  </si>
  <si>
    <t>CLN3</t>
  </si>
  <si>
    <t>COPZ1</t>
  </si>
  <si>
    <t>COX5A</t>
  </si>
  <si>
    <t>CSF2</t>
  </si>
  <si>
    <t>CSHL1</t>
  </si>
  <si>
    <t>CTNNB1</t>
  </si>
  <si>
    <t>CXCL12</t>
  </si>
  <si>
    <t>CXCR3</t>
  </si>
  <si>
    <t>CXCR4</t>
  </si>
  <si>
    <t>CYB5A</t>
  </si>
  <si>
    <t>CYBB</t>
  </si>
  <si>
    <t>DACT1</t>
  </si>
  <si>
    <t>DAP</t>
  </si>
  <si>
    <t>DAP3</t>
  </si>
  <si>
    <t>DCN</t>
  </si>
  <si>
    <t>DDIT3</t>
  </si>
  <si>
    <t>DENND3</t>
  </si>
  <si>
    <t>DICER1</t>
  </si>
  <si>
    <t>DNAJA3</t>
  </si>
  <si>
    <t>DRAM1</t>
  </si>
  <si>
    <t>DUSP4</t>
  </si>
  <si>
    <t>DVL2</t>
  </si>
  <si>
    <t>EEF2</t>
  </si>
  <si>
    <t>EEF2K</t>
  </si>
  <si>
    <t>EIF2B1</t>
  </si>
  <si>
    <t>EIF4G1</t>
  </si>
  <si>
    <t>EIF4G2</t>
  </si>
  <si>
    <t>ENG</t>
  </si>
  <si>
    <t>EP300</t>
  </si>
  <si>
    <t>EPM2A</t>
  </si>
  <si>
    <t>EPO</t>
  </si>
  <si>
    <t>ERBIN</t>
  </si>
  <si>
    <t>ERFE</t>
  </si>
  <si>
    <t>FADD</t>
  </si>
  <si>
    <t>FAS</t>
  </si>
  <si>
    <t>FBXL2</t>
  </si>
  <si>
    <t>FBXL20</t>
  </si>
  <si>
    <t>FBXO7</t>
  </si>
  <si>
    <t>Fbxw7as1</t>
  </si>
  <si>
    <t>FLCN</t>
  </si>
  <si>
    <t>FLT3LG</t>
  </si>
  <si>
    <t>FN1</t>
  </si>
  <si>
    <t>GAA</t>
  </si>
  <si>
    <t>GAB1</t>
  </si>
  <si>
    <t>GABBR2</t>
  </si>
  <si>
    <t>GATA4</t>
  </si>
  <si>
    <t>GFER</t>
  </si>
  <si>
    <t>GHRL</t>
  </si>
  <si>
    <t>GJA4</t>
  </si>
  <si>
    <t>Gm21596/Hmgb1</t>
  </si>
  <si>
    <t>GNAI3</t>
  </si>
  <si>
    <t>GNRH2</t>
  </si>
  <si>
    <t>GOLGA2</t>
  </si>
  <si>
    <t>GPR18</t>
  </si>
  <si>
    <t>GPR182</t>
  </si>
  <si>
    <t>GPR37</t>
  </si>
  <si>
    <t>GRID2</t>
  </si>
  <si>
    <t>GRP</t>
  </si>
  <si>
    <t>GSK3B</t>
  </si>
  <si>
    <t>GTF2IRD2/GTF2IRD2B</t>
  </si>
  <si>
    <t>HERC1</t>
  </si>
  <si>
    <t>HGS</t>
  </si>
  <si>
    <t>HIVEP2</t>
  </si>
  <si>
    <t>HMGB1</t>
  </si>
  <si>
    <t>HMOX1</t>
  </si>
  <si>
    <t>HSF1</t>
  </si>
  <si>
    <t>HSP90AA1</t>
  </si>
  <si>
    <t>HSPB8</t>
  </si>
  <si>
    <t>HSPG2</t>
  </si>
  <si>
    <t>HTR2B</t>
  </si>
  <si>
    <t>HTT</t>
  </si>
  <si>
    <t>ICMT</t>
  </si>
  <si>
    <t>IDO1</t>
  </si>
  <si>
    <t>IFNG</t>
  </si>
  <si>
    <t>IFNGR1</t>
  </si>
  <si>
    <t>IGF1</t>
  </si>
  <si>
    <t>IKBKG</t>
  </si>
  <si>
    <t>IL11</t>
  </si>
  <si>
    <t>IL17A</t>
  </si>
  <si>
    <t>IL1B</t>
  </si>
  <si>
    <t>IL2</t>
  </si>
  <si>
    <t>IL24</t>
  </si>
  <si>
    <t>IL3</t>
  </si>
  <si>
    <t>IL33</t>
  </si>
  <si>
    <t>IL6</t>
  </si>
  <si>
    <t>Ins1</t>
  </si>
  <si>
    <t>ITGB4</t>
  </si>
  <si>
    <t>KDM4A</t>
  </si>
  <si>
    <t>KDR</t>
  </si>
  <si>
    <t>KIAA1524</t>
  </si>
  <si>
    <t>KIF25</t>
  </si>
  <si>
    <t>KIF5C</t>
  </si>
  <si>
    <t>KRT18</t>
  </si>
  <si>
    <t>LACRT</t>
  </si>
  <si>
    <t>LAMP3</t>
  </si>
  <si>
    <t>LAPTM4B</t>
  </si>
  <si>
    <t>LARP1</t>
  </si>
  <si>
    <t>LEP</t>
  </si>
  <si>
    <t>LEPR</t>
  </si>
  <si>
    <t>LETM1</t>
  </si>
  <si>
    <t>LMX1B</t>
  </si>
  <si>
    <t>LOC102724788/PRODH</t>
  </si>
  <si>
    <t>LRRK2</t>
  </si>
  <si>
    <t>LZTS1</t>
  </si>
  <si>
    <t>MAF1</t>
  </si>
  <si>
    <t>MAP1S</t>
  </si>
  <si>
    <t>Map3k7</t>
  </si>
  <si>
    <t>MAPT</t>
  </si>
  <si>
    <t>MBOAT4</t>
  </si>
  <si>
    <t>MCL1</t>
  </si>
  <si>
    <t>MCOLN1</t>
  </si>
  <si>
    <t>MCOLN3</t>
  </si>
  <si>
    <t>MDM2</t>
  </si>
  <si>
    <t>MEFV</t>
  </si>
  <si>
    <t>MEGF10</t>
  </si>
  <si>
    <t>MET</t>
  </si>
  <si>
    <t>MFSD8</t>
  </si>
  <si>
    <t>MID2</t>
  </si>
  <si>
    <t>MMP10</t>
  </si>
  <si>
    <t>Mt3</t>
  </si>
  <si>
    <t>MTDH</t>
  </si>
  <si>
    <t>MVB12A</t>
  </si>
  <si>
    <t>MYC</t>
  </si>
  <si>
    <t>MYL3</t>
  </si>
  <si>
    <t>MYOCD</t>
  </si>
  <si>
    <t>NACC1</t>
  </si>
  <si>
    <t>NAF1</t>
  </si>
  <si>
    <t>NAMPT</t>
  </si>
  <si>
    <t>NCF1</t>
  </si>
  <si>
    <t>NCR3</t>
  </si>
  <si>
    <t>NDRG1</t>
  </si>
  <si>
    <t>NEU3</t>
  </si>
  <si>
    <t>NHLRC1</t>
  </si>
  <si>
    <t>NLRC4</t>
  </si>
  <si>
    <t>NLRX1</t>
  </si>
  <si>
    <t>NOS1</t>
  </si>
  <si>
    <t>NOS2</t>
  </si>
  <si>
    <t>NOS3</t>
  </si>
  <si>
    <t>NPC1</t>
  </si>
  <si>
    <t>NQO1</t>
  </si>
  <si>
    <t>NR1D1</t>
  </si>
  <si>
    <t>NRBP2</t>
  </si>
  <si>
    <t>NUPR1</t>
  </si>
  <si>
    <t>OCRL</t>
  </si>
  <si>
    <t>OPTN</t>
  </si>
  <si>
    <t>OSTM1</t>
  </si>
  <si>
    <t>PAFAH1B2</t>
  </si>
  <si>
    <t>PCGF1</t>
  </si>
  <si>
    <t>PDK2</t>
  </si>
  <si>
    <t>PDK4</t>
  </si>
  <si>
    <t>PIK3R1</t>
  </si>
  <si>
    <t>PIK3R2</t>
  </si>
  <si>
    <t>PIM2</t>
  </si>
  <si>
    <t>PIP4K2C</t>
  </si>
  <si>
    <t>PKM</t>
  </si>
  <si>
    <t>PLA2G4A</t>
  </si>
  <si>
    <t>PLCE1</t>
  </si>
  <si>
    <t>PLEKHF1</t>
  </si>
  <si>
    <t>PLG</t>
  </si>
  <si>
    <t>PLK2</t>
  </si>
  <si>
    <t>POLDIP2</t>
  </si>
  <si>
    <t>POLG</t>
  </si>
  <si>
    <t>PPARG</t>
  </si>
  <si>
    <t>PPFIA4</t>
  </si>
  <si>
    <t>PRKD1</t>
  </si>
  <si>
    <t>PRNP</t>
  </si>
  <si>
    <t>PSAP</t>
  </si>
  <si>
    <t>PSEN1</t>
  </si>
  <si>
    <t>PTGER2</t>
  </si>
  <si>
    <t>PTPN22</t>
  </si>
  <si>
    <t>PYCARD</t>
  </si>
  <si>
    <t>QSOX1</t>
  </si>
  <si>
    <t>RAB11A</t>
  </si>
  <si>
    <t>RAC3</t>
  </si>
  <si>
    <t>RALGAPB</t>
  </si>
  <si>
    <t>RAPGEF3</t>
  </si>
  <si>
    <t>RASD2</t>
  </si>
  <si>
    <t>RASIP1</t>
  </si>
  <si>
    <t>RB1</t>
  </si>
  <si>
    <t>RNASEL</t>
  </si>
  <si>
    <t>RNF152</t>
  </si>
  <si>
    <t>RNF5</t>
  </si>
  <si>
    <t>RNF7</t>
  </si>
  <si>
    <t>ROCK1</t>
  </si>
  <si>
    <t>ROCK2</t>
  </si>
  <si>
    <t>S100A8</t>
  </si>
  <si>
    <t>S100A9</t>
  </si>
  <si>
    <t>S1PR3</t>
  </si>
  <si>
    <t>SCD</t>
  </si>
  <si>
    <t>SDHB</t>
  </si>
  <si>
    <t>SERPINA1</t>
  </si>
  <si>
    <t>SERPINH1</t>
  </si>
  <si>
    <t>SGSM2</t>
  </si>
  <si>
    <t>SH3BP4</t>
  </si>
  <si>
    <t>SIRT2</t>
  </si>
  <si>
    <t>SIRT6</t>
  </si>
  <si>
    <t>SLC33A1</t>
  </si>
  <si>
    <t>SMAD2</t>
  </si>
  <si>
    <t>SMAD4</t>
  </si>
  <si>
    <t>SMYD3</t>
  </si>
  <si>
    <t>SNAI1</t>
  </si>
  <si>
    <t>SNCA</t>
  </si>
  <si>
    <t>SNF8</t>
  </si>
  <si>
    <t>SNRPE</t>
  </si>
  <si>
    <t>SOAT1</t>
  </si>
  <si>
    <t>SOGA1</t>
  </si>
  <si>
    <t>SORCS2</t>
  </si>
  <si>
    <t>SOX2</t>
  </si>
  <si>
    <t>SPHK1</t>
  </si>
  <si>
    <t>SPP1</t>
  </si>
  <si>
    <t>SPTLC1</t>
  </si>
  <si>
    <t>SPTLC2</t>
  </si>
  <si>
    <t>SPTSSA</t>
  </si>
  <si>
    <t>SREBF2</t>
  </si>
  <si>
    <t>SRPX</t>
  </si>
  <si>
    <t>STAM</t>
  </si>
  <si>
    <t>STAM2</t>
  </si>
  <si>
    <t>STAT1</t>
  </si>
  <si>
    <t>STIM1</t>
  </si>
  <si>
    <t>STUB1</t>
  </si>
  <si>
    <t>SUPT5H</t>
  </si>
  <si>
    <t>SVIP</t>
  </si>
  <si>
    <t>SYNPO2</t>
  </si>
  <si>
    <t>TAB2</t>
  </si>
  <si>
    <t>TAB3</t>
  </si>
  <si>
    <t>TACR2</t>
  </si>
  <si>
    <t>TAS1R3</t>
  </si>
  <si>
    <t>TBC1D10A</t>
  </si>
  <si>
    <t>TBC1D10B</t>
  </si>
  <si>
    <t>TBC1D10C</t>
  </si>
  <si>
    <t>TBC1D16</t>
  </si>
  <si>
    <t>TBC1D17</t>
  </si>
  <si>
    <t>TBC1D9</t>
  </si>
  <si>
    <t>TBC1D9B</t>
  </si>
  <si>
    <t>TCHP</t>
  </si>
  <si>
    <t>TCIRG1</t>
  </si>
  <si>
    <t>TGFB1</t>
  </si>
  <si>
    <t>THBS2</t>
  </si>
  <si>
    <t>THPO</t>
  </si>
  <si>
    <t>TICAM1</t>
  </si>
  <si>
    <t>TICAM2</t>
  </si>
  <si>
    <t>TLR1</t>
  </si>
  <si>
    <t>TLR3</t>
  </si>
  <si>
    <t>TLR4</t>
  </si>
  <si>
    <t>TLR5</t>
  </si>
  <si>
    <t>TLR6</t>
  </si>
  <si>
    <t>TLR7</t>
  </si>
  <si>
    <t>TLR9</t>
  </si>
  <si>
    <t>TMBIM6</t>
  </si>
  <si>
    <t>TMEM59</t>
  </si>
  <si>
    <t>TNF</t>
  </si>
  <si>
    <t>TNFRSF10B</t>
  </si>
  <si>
    <t>TNFSF10</t>
  </si>
  <si>
    <t>TOP1MT</t>
  </si>
  <si>
    <t>TP53</t>
  </si>
  <si>
    <t>TP53INP1</t>
  </si>
  <si>
    <t>TP63</t>
  </si>
  <si>
    <t>TP73</t>
  </si>
  <si>
    <t>TPCN1</t>
  </si>
  <si>
    <t>TPCN2</t>
  </si>
  <si>
    <t>TRIB3</t>
  </si>
  <si>
    <t>TRIM13</t>
  </si>
  <si>
    <t>TRIM17</t>
  </si>
  <si>
    <t>TRIM21</t>
  </si>
  <si>
    <t>TRIM22</t>
  </si>
  <si>
    <t>TRIM5</t>
  </si>
  <si>
    <t>TRIM65</t>
  </si>
  <si>
    <t>TRIM8</t>
  </si>
  <si>
    <t>TSG101</t>
  </si>
  <si>
    <t>TUFM</t>
  </si>
  <si>
    <t>UBASH3B</t>
  </si>
  <si>
    <t>UBQLN1</t>
  </si>
  <si>
    <t>UBR4</t>
  </si>
  <si>
    <t>UCP2</t>
  </si>
  <si>
    <t>USP10</t>
  </si>
  <si>
    <t>USP13</t>
  </si>
  <si>
    <t>USP19</t>
  </si>
  <si>
    <t>USP30</t>
  </si>
  <si>
    <t>USP33</t>
  </si>
  <si>
    <t>VPS25</t>
  </si>
  <si>
    <t>VPS28</t>
  </si>
  <si>
    <t>VPS36</t>
  </si>
  <si>
    <t>VPS37A</t>
  </si>
  <si>
    <t>VPS37B</t>
  </si>
  <si>
    <t>VPS37C</t>
  </si>
  <si>
    <t>VPS37D</t>
  </si>
  <si>
    <t>VPS51</t>
  </si>
  <si>
    <t>VTI1A</t>
  </si>
  <si>
    <t>WASHC1</t>
  </si>
  <si>
    <t>WDR24</t>
  </si>
  <si>
    <t>WDR6</t>
  </si>
  <si>
    <t>XBP1</t>
  </si>
  <si>
    <t>XPO1</t>
  </si>
  <si>
    <t>YWHAQ</t>
  </si>
  <si>
    <t>ZBTB24</t>
  </si>
  <si>
    <t>ZC3H12A</t>
  </si>
  <si>
    <t>ZKSCAN3</t>
  </si>
  <si>
    <t>ATF6</t>
  </si>
  <si>
    <t>ATIC</t>
  </si>
  <si>
    <t>BAK1</t>
  </si>
  <si>
    <t>BID</t>
  </si>
  <si>
    <t>BNIP1</t>
  </si>
  <si>
    <t>C12orf44</t>
  </si>
  <si>
    <t>C17orf88</t>
  </si>
  <si>
    <t>CANX</t>
  </si>
  <si>
    <t>CASP4</t>
  </si>
  <si>
    <t>CCR2</t>
  </si>
  <si>
    <t>CD46</t>
  </si>
  <si>
    <t>CTSL1</t>
  </si>
  <si>
    <t>CX3CL1</t>
  </si>
  <si>
    <t>DLC1</t>
  </si>
  <si>
    <t>DNAJB1</t>
  </si>
  <si>
    <t>DNAJB9</t>
  </si>
  <si>
    <t>EDEM1</t>
  </si>
  <si>
    <t>ERO1L</t>
  </si>
  <si>
    <t>FAM48A</t>
  </si>
  <si>
    <t>FKBP1B</t>
  </si>
  <si>
    <t>GNB2L1</t>
  </si>
  <si>
    <t>GRID1</t>
  </si>
  <si>
    <t>HSP90AB1</t>
  </si>
  <si>
    <t>ITGA3</t>
  </si>
  <si>
    <t>ITGA6</t>
  </si>
  <si>
    <t>ITGB1</t>
  </si>
  <si>
    <t>KIAA0652</t>
  </si>
  <si>
    <t>KIAA0831</t>
  </si>
  <si>
    <t>KIF5B</t>
  </si>
  <si>
    <t>MBTPS2</t>
  </si>
  <si>
    <t>NCKAP1</t>
  </si>
  <si>
    <t>NKX2-3</t>
  </si>
  <si>
    <t>NRG1</t>
  </si>
  <si>
    <t>NRG2</t>
  </si>
  <si>
    <t>NRG3</t>
  </si>
  <si>
    <t>P4HB</t>
  </si>
  <si>
    <t>PARP1</t>
  </si>
  <si>
    <t>PEA15</t>
  </si>
  <si>
    <t>PELP1</t>
  </si>
  <si>
    <t>PEX14</t>
  </si>
  <si>
    <t>PEX3</t>
  </si>
  <si>
    <t>PPP1R15A</t>
  </si>
  <si>
    <t>PRKAR1A</t>
  </si>
  <si>
    <t>PTK6</t>
  </si>
  <si>
    <t>RAB24</t>
  </si>
  <si>
    <t>RAC1</t>
  </si>
  <si>
    <t>SPNS1</t>
  </si>
  <si>
    <t>ST13</t>
  </si>
  <si>
    <t>TMEM49</t>
  </si>
  <si>
    <t>TUSC1</t>
  </si>
  <si>
    <t>VEGFA</t>
  </si>
  <si>
    <t>WDR45L</t>
  </si>
  <si>
    <t>Nqo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9324"/>
  <sheetViews>
    <sheetView topLeftCell="A19285" workbookViewId="0">
      <selection activeCell="A1" sqref="A1:A19324"/>
    </sheetView>
  </sheetViews>
  <sheetFormatPr defaultColWidth="9" defaultRowHeight="14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1" t="s">
        <v>1066</v>
      </c>
    </row>
    <row r="1068" spans="1:1">
      <c r="A1068" s="1" t="s">
        <v>1067</v>
      </c>
    </row>
    <row r="1069" spans="1:1">
      <c r="A1069" s="1" t="s">
        <v>1068</v>
      </c>
    </row>
    <row r="1070" spans="1:1">
      <c r="A1070" s="1" t="s">
        <v>1069</v>
      </c>
    </row>
    <row r="1071" spans="1:1">
      <c r="A1071" s="1" t="s">
        <v>1070</v>
      </c>
    </row>
    <row r="1072" spans="1:1">
      <c r="A1072" s="1" t="s">
        <v>1071</v>
      </c>
    </row>
    <row r="1073" spans="1:1">
      <c r="A1073" s="1" t="s">
        <v>1072</v>
      </c>
    </row>
    <row r="1074" spans="1:1">
      <c r="A1074" s="1" t="s">
        <v>1073</v>
      </c>
    </row>
    <row r="1075" spans="1:1">
      <c r="A1075" s="1" t="s">
        <v>1074</v>
      </c>
    </row>
    <row r="1076" spans="1:1">
      <c r="A1076" s="1" t="s">
        <v>1075</v>
      </c>
    </row>
    <row r="1077" spans="1:1">
      <c r="A1077" s="1" t="s">
        <v>1076</v>
      </c>
    </row>
    <row r="1078" spans="1:1">
      <c r="A1078" s="1" t="s">
        <v>1077</v>
      </c>
    </row>
    <row r="1079" spans="1:1">
      <c r="A1079" s="1" t="s">
        <v>1078</v>
      </c>
    </row>
    <row r="1080" spans="1:1">
      <c r="A1080" s="1" t="s">
        <v>1079</v>
      </c>
    </row>
    <row r="1081" spans="1:1">
      <c r="A1081" s="1" t="s">
        <v>1080</v>
      </c>
    </row>
    <row r="1082" spans="1:1">
      <c r="A1082" s="1" t="s">
        <v>1081</v>
      </c>
    </row>
    <row r="1083" spans="1:1">
      <c r="A1083" s="1" t="s">
        <v>1082</v>
      </c>
    </row>
    <row r="1084" spans="1:1">
      <c r="A1084" s="1" t="s">
        <v>1083</v>
      </c>
    </row>
    <row r="1085" spans="1:1">
      <c r="A1085" s="1" t="s">
        <v>1084</v>
      </c>
    </row>
    <row r="1086" spans="1:1">
      <c r="A1086" s="1" t="s">
        <v>1085</v>
      </c>
    </row>
    <row r="1087" spans="1:1">
      <c r="A1087" s="1" t="s">
        <v>1086</v>
      </c>
    </row>
    <row r="1088" spans="1:1">
      <c r="A1088" s="1" t="s">
        <v>1087</v>
      </c>
    </row>
    <row r="1089" spans="1:1">
      <c r="A1089" s="1" t="s">
        <v>1088</v>
      </c>
    </row>
    <row r="1090" spans="1:1">
      <c r="A1090" s="1" t="s">
        <v>1089</v>
      </c>
    </row>
    <row r="1091" spans="1:1">
      <c r="A1091" s="1" t="s">
        <v>1090</v>
      </c>
    </row>
    <row r="1092" spans="1:1">
      <c r="A1092" s="1" t="s">
        <v>1091</v>
      </c>
    </row>
    <row r="1093" spans="1:1">
      <c r="A1093" s="1" t="s">
        <v>1092</v>
      </c>
    </row>
    <row r="1094" spans="1:1">
      <c r="A1094" s="1" t="s">
        <v>1093</v>
      </c>
    </row>
    <row r="1095" spans="1:1">
      <c r="A1095" s="1" t="s">
        <v>1094</v>
      </c>
    </row>
    <row r="1096" spans="1:1">
      <c r="A1096" s="1" t="s">
        <v>1095</v>
      </c>
    </row>
    <row r="1097" spans="1:1">
      <c r="A1097" s="1" t="s">
        <v>1096</v>
      </c>
    </row>
    <row r="1098" spans="1:1">
      <c r="A1098" s="1" t="s">
        <v>1097</v>
      </c>
    </row>
    <row r="1099" spans="1:1">
      <c r="A1099" s="1" t="s">
        <v>1098</v>
      </c>
    </row>
    <row r="1100" spans="1:1">
      <c r="A1100" s="1" t="s">
        <v>1099</v>
      </c>
    </row>
    <row r="1101" spans="1:1">
      <c r="A1101" s="1" t="s">
        <v>1100</v>
      </c>
    </row>
    <row r="1102" spans="1:1">
      <c r="A1102" s="1" t="s">
        <v>1101</v>
      </c>
    </row>
    <row r="1103" spans="1:1">
      <c r="A1103" s="1" t="s">
        <v>1102</v>
      </c>
    </row>
    <row r="1104" spans="1:1">
      <c r="A1104" s="1" t="s">
        <v>1103</v>
      </c>
    </row>
    <row r="1105" spans="1:1">
      <c r="A1105" s="1" t="s">
        <v>1104</v>
      </c>
    </row>
    <row r="1106" spans="1:1">
      <c r="A1106" s="1" t="s">
        <v>1105</v>
      </c>
    </row>
    <row r="1107" spans="1:1">
      <c r="A1107" s="1" t="s">
        <v>1106</v>
      </c>
    </row>
    <row r="1108" spans="1:1">
      <c r="A1108" s="1" t="s">
        <v>1107</v>
      </c>
    </row>
    <row r="1109" spans="1:1">
      <c r="A1109" s="1" t="s">
        <v>1108</v>
      </c>
    </row>
    <row r="1110" spans="1:1">
      <c r="A1110" s="1" t="s">
        <v>1109</v>
      </c>
    </row>
    <row r="1111" spans="1:1">
      <c r="A1111" s="1" t="s">
        <v>1110</v>
      </c>
    </row>
    <row r="1112" spans="1:1">
      <c r="A1112" s="1" t="s">
        <v>1111</v>
      </c>
    </row>
    <row r="1113" spans="1:1">
      <c r="A1113" s="1" t="s">
        <v>1112</v>
      </c>
    </row>
    <row r="1114" spans="1:1">
      <c r="A1114" s="1" t="s">
        <v>1113</v>
      </c>
    </row>
    <row r="1115" spans="1:1">
      <c r="A1115" s="1" t="s">
        <v>1114</v>
      </c>
    </row>
    <row r="1116" spans="1:1">
      <c r="A1116" s="1" t="s">
        <v>1115</v>
      </c>
    </row>
    <row r="1117" spans="1:1">
      <c r="A1117" s="1" t="s">
        <v>1116</v>
      </c>
    </row>
    <row r="1118" spans="1:1">
      <c r="A1118" s="1" t="s">
        <v>1117</v>
      </c>
    </row>
    <row r="1119" spans="1:1">
      <c r="A1119" s="1" t="s">
        <v>1118</v>
      </c>
    </row>
    <row r="1120" spans="1:1">
      <c r="A1120" s="1" t="s">
        <v>1119</v>
      </c>
    </row>
    <row r="1121" spans="1:1">
      <c r="A1121" s="1" t="s">
        <v>1120</v>
      </c>
    </row>
    <row r="1122" spans="1:1">
      <c r="A1122" s="1" t="s">
        <v>1121</v>
      </c>
    </row>
    <row r="1123" spans="1:1">
      <c r="A1123" s="1" t="s">
        <v>1122</v>
      </c>
    </row>
    <row r="1124" spans="1:1">
      <c r="A1124" s="1" t="s">
        <v>1123</v>
      </c>
    </row>
    <row r="1125" spans="1:1">
      <c r="A1125" s="1" t="s">
        <v>1124</v>
      </c>
    </row>
    <row r="1126" spans="1:1">
      <c r="A1126" s="1" t="s">
        <v>1125</v>
      </c>
    </row>
    <row r="1127" spans="1:1">
      <c r="A1127" s="1" t="s">
        <v>1126</v>
      </c>
    </row>
    <row r="1128" spans="1:1">
      <c r="A1128" s="1" t="s">
        <v>1127</v>
      </c>
    </row>
    <row r="1129" spans="1:1">
      <c r="A1129" s="1" t="s">
        <v>1128</v>
      </c>
    </row>
    <row r="1130" spans="1:1">
      <c r="A1130" s="1" t="s">
        <v>1129</v>
      </c>
    </row>
    <row r="1131" spans="1:1">
      <c r="A1131" s="1" t="s">
        <v>1130</v>
      </c>
    </row>
    <row r="1132" spans="1:1">
      <c r="A1132" s="1" t="s">
        <v>1131</v>
      </c>
    </row>
    <row r="1133" spans="1:1">
      <c r="A1133" s="1" t="s">
        <v>1132</v>
      </c>
    </row>
    <row r="1134" spans="1:1">
      <c r="A1134" s="1" t="s">
        <v>1133</v>
      </c>
    </row>
    <row r="1135" spans="1:1">
      <c r="A1135" s="1" t="s">
        <v>1134</v>
      </c>
    </row>
    <row r="1136" spans="1:1">
      <c r="A1136" s="1" t="s">
        <v>1135</v>
      </c>
    </row>
    <row r="1137" spans="1:1">
      <c r="A1137" s="1" t="s">
        <v>1136</v>
      </c>
    </row>
    <row r="1138" spans="1:1">
      <c r="A1138" s="1" t="s">
        <v>1137</v>
      </c>
    </row>
    <row r="1139" spans="1:1">
      <c r="A1139" s="1" t="s">
        <v>1138</v>
      </c>
    </row>
    <row r="1140" spans="1:1">
      <c r="A1140" s="1" t="s">
        <v>1139</v>
      </c>
    </row>
    <row r="1141" spans="1:1">
      <c r="A1141" s="1" t="s">
        <v>1140</v>
      </c>
    </row>
    <row r="1142" spans="1:1">
      <c r="A1142" s="1" t="s">
        <v>1141</v>
      </c>
    </row>
    <row r="1143" spans="1:1">
      <c r="A1143" s="1" t="s">
        <v>1142</v>
      </c>
    </row>
    <row r="1144" spans="1:1">
      <c r="A1144" s="1" t="s">
        <v>1143</v>
      </c>
    </row>
    <row r="1145" spans="1:1">
      <c r="A1145" s="1" t="s">
        <v>1144</v>
      </c>
    </row>
    <row r="1146" spans="1:1">
      <c r="A1146" s="1" t="s">
        <v>1145</v>
      </c>
    </row>
    <row r="1147" spans="1:1">
      <c r="A1147" s="1" t="s">
        <v>1146</v>
      </c>
    </row>
    <row r="1148" spans="1:1">
      <c r="A1148" s="1" t="s">
        <v>1147</v>
      </c>
    </row>
    <row r="1149" spans="1:1">
      <c r="A1149" s="1" t="s">
        <v>1148</v>
      </c>
    </row>
    <row r="1150" spans="1:1">
      <c r="A1150" s="1" t="s">
        <v>1149</v>
      </c>
    </row>
    <row r="1151" spans="1:1">
      <c r="A1151" s="1" t="s">
        <v>1150</v>
      </c>
    </row>
    <row r="1152" spans="1:1">
      <c r="A1152" s="1" t="s">
        <v>1151</v>
      </c>
    </row>
    <row r="1153" spans="1:1">
      <c r="A1153" s="1" t="s">
        <v>1152</v>
      </c>
    </row>
    <row r="1154" spans="1:1">
      <c r="A1154" s="1" t="s">
        <v>1153</v>
      </c>
    </row>
    <row r="1155" spans="1:1">
      <c r="A1155" s="1" t="s">
        <v>1154</v>
      </c>
    </row>
    <row r="1156" spans="1:1">
      <c r="A1156" s="1" t="s">
        <v>1155</v>
      </c>
    </row>
    <row r="1157" spans="1:1">
      <c r="A1157" s="1" t="s">
        <v>1156</v>
      </c>
    </row>
    <row r="1158" spans="1:1">
      <c r="A1158" s="1" t="s">
        <v>1157</v>
      </c>
    </row>
    <row r="1159" spans="1:1">
      <c r="A1159" s="1" t="s">
        <v>1158</v>
      </c>
    </row>
    <row r="1160" spans="1:1">
      <c r="A1160" s="1" t="s">
        <v>1159</v>
      </c>
    </row>
    <row r="1161" spans="1:1">
      <c r="A1161" s="1" t="s">
        <v>1160</v>
      </c>
    </row>
    <row r="1162" spans="1:1">
      <c r="A1162" s="1" t="s">
        <v>1161</v>
      </c>
    </row>
    <row r="1163" spans="1:1">
      <c r="A1163" s="1" t="s">
        <v>1162</v>
      </c>
    </row>
    <row r="1164" spans="1:1">
      <c r="A1164" s="1" t="s">
        <v>1163</v>
      </c>
    </row>
    <row r="1165" spans="1:1">
      <c r="A1165" s="1" t="s">
        <v>1164</v>
      </c>
    </row>
    <row r="1166" spans="1:1">
      <c r="A1166" s="1" t="s">
        <v>1165</v>
      </c>
    </row>
    <row r="1167" spans="1:1">
      <c r="A1167" s="1" t="s">
        <v>1166</v>
      </c>
    </row>
    <row r="1168" spans="1:1">
      <c r="A1168" s="1" t="s">
        <v>1167</v>
      </c>
    </row>
    <row r="1169" spans="1:1">
      <c r="A1169" s="1" t="s">
        <v>1168</v>
      </c>
    </row>
    <row r="1170" spans="1:1">
      <c r="A1170" s="1" t="s">
        <v>1169</v>
      </c>
    </row>
    <row r="1171" spans="1:1">
      <c r="A1171" s="1" t="s">
        <v>1170</v>
      </c>
    </row>
    <row r="1172" spans="1:1">
      <c r="A1172" s="1" t="s">
        <v>1171</v>
      </c>
    </row>
    <row r="1173" spans="1:1">
      <c r="A1173" s="1" t="s">
        <v>1172</v>
      </c>
    </row>
    <row r="1174" spans="1:1">
      <c r="A1174" s="1" t="s">
        <v>1173</v>
      </c>
    </row>
    <row r="1175" spans="1:1">
      <c r="A1175" s="1" t="s">
        <v>1174</v>
      </c>
    </row>
    <row r="1176" spans="1:1">
      <c r="A1176" s="1" t="s">
        <v>1175</v>
      </c>
    </row>
    <row r="1177" spans="1:1">
      <c r="A1177" s="1" t="s">
        <v>1176</v>
      </c>
    </row>
    <row r="1178" spans="1:1">
      <c r="A1178" s="1" t="s">
        <v>1177</v>
      </c>
    </row>
    <row r="1179" spans="1:1">
      <c r="A1179" s="1" t="s">
        <v>1178</v>
      </c>
    </row>
    <row r="1180" spans="1:1">
      <c r="A1180" s="1" t="s">
        <v>1179</v>
      </c>
    </row>
    <row r="1181" spans="1:1">
      <c r="A1181" s="1" t="s">
        <v>1180</v>
      </c>
    </row>
    <row r="1182" spans="1:1">
      <c r="A1182" s="1" t="s">
        <v>1181</v>
      </c>
    </row>
    <row r="1183" spans="1:1">
      <c r="A1183" s="1" t="s">
        <v>1182</v>
      </c>
    </row>
    <row r="1184" spans="1:1">
      <c r="A1184" s="1" t="s">
        <v>1183</v>
      </c>
    </row>
    <row r="1185" spans="1:1">
      <c r="A1185" s="1" t="s">
        <v>1184</v>
      </c>
    </row>
    <row r="1186" spans="1:1">
      <c r="A1186" s="1" t="s">
        <v>1185</v>
      </c>
    </row>
    <row r="1187" spans="1:1">
      <c r="A1187" s="1" t="s">
        <v>1186</v>
      </c>
    </row>
    <row r="1188" spans="1:1">
      <c r="A1188" s="1" t="s">
        <v>1187</v>
      </c>
    </row>
    <row r="1189" spans="1:1">
      <c r="A1189" s="1" t="s">
        <v>1188</v>
      </c>
    </row>
    <row r="1190" spans="1:1">
      <c r="A1190" s="1" t="s">
        <v>1189</v>
      </c>
    </row>
    <row r="1191" spans="1:1">
      <c r="A1191" s="1" t="s">
        <v>1190</v>
      </c>
    </row>
    <row r="1192" spans="1:1">
      <c r="A1192" s="1" t="s">
        <v>1191</v>
      </c>
    </row>
    <row r="1193" spans="1:1">
      <c r="A1193" s="1" t="s">
        <v>1192</v>
      </c>
    </row>
    <row r="1194" spans="1:1">
      <c r="A1194" s="1" t="s">
        <v>1193</v>
      </c>
    </row>
    <row r="1195" spans="1:1">
      <c r="A1195" s="1" t="s">
        <v>1194</v>
      </c>
    </row>
    <row r="1196" spans="1:1">
      <c r="A1196" s="1" t="s">
        <v>1195</v>
      </c>
    </row>
    <row r="1197" spans="1:1">
      <c r="A1197" s="1" t="s">
        <v>1196</v>
      </c>
    </row>
    <row r="1198" spans="1:1">
      <c r="A1198" s="1" t="s">
        <v>1197</v>
      </c>
    </row>
    <row r="1199" spans="1:1">
      <c r="A1199" s="1" t="s">
        <v>1198</v>
      </c>
    </row>
    <row r="1200" spans="1:1">
      <c r="A1200" s="1" t="s">
        <v>1199</v>
      </c>
    </row>
    <row r="1201" spans="1:1">
      <c r="A1201" s="1" t="s">
        <v>1200</v>
      </c>
    </row>
    <row r="1202" spans="1:1">
      <c r="A1202" s="1" t="s">
        <v>1201</v>
      </c>
    </row>
    <row r="1203" spans="1:1">
      <c r="A1203" s="1" t="s">
        <v>1202</v>
      </c>
    </row>
    <row r="1204" spans="1:1">
      <c r="A1204" s="1" t="s">
        <v>1203</v>
      </c>
    </row>
    <row r="1205" spans="1:1">
      <c r="A1205" s="1" t="s">
        <v>1204</v>
      </c>
    </row>
    <row r="1206" spans="1:1">
      <c r="A1206" s="1" t="s">
        <v>1205</v>
      </c>
    </row>
    <row r="1207" spans="1:1">
      <c r="A1207" s="1" t="s">
        <v>1206</v>
      </c>
    </row>
    <row r="1208" spans="1:1">
      <c r="A1208" s="1" t="s">
        <v>1207</v>
      </c>
    </row>
    <row r="1209" spans="1:1">
      <c r="A1209" s="1" t="s">
        <v>1208</v>
      </c>
    </row>
    <row r="1210" spans="1:1">
      <c r="A1210" s="1" t="s">
        <v>1209</v>
      </c>
    </row>
    <row r="1211" spans="1:1">
      <c r="A1211" s="1" t="s">
        <v>1210</v>
      </c>
    </row>
    <row r="1212" spans="1:1">
      <c r="A1212" s="1" t="s">
        <v>1211</v>
      </c>
    </row>
    <row r="1213" spans="1:1">
      <c r="A1213" s="1" t="s">
        <v>1212</v>
      </c>
    </row>
    <row r="1214" spans="1:1">
      <c r="A1214" s="1" t="s">
        <v>1213</v>
      </c>
    </row>
    <row r="1215" spans="1:1">
      <c r="A1215" s="1" t="s">
        <v>1214</v>
      </c>
    </row>
    <row r="1216" spans="1:1">
      <c r="A1216" s="1" t="s">
        <v>1215</v>
      </c>
    </row>
    <row r="1217" spans="1:1">
      <c r="A1217" s="1" t="s">
        <v>1216</v>
      </c>
    </row>
    <row r="1218" spans="1:1">
      <c r="A1218" s="1" t="s">
        <v>1217</v>
      </c>
    </row>
    <row r="1219" spans="1:1">
      <c r="A1219" s="1" t="s">
        <v>1218</v>
      </c>
    </row>
    <row r="1220" spans="1:1">
      <c r="A1220" s="1" t="s">
        <v>1219</v>
      </c>
    </row>
    <row r="1221" spans="1:1">
      <c r="A1221" s="1" t="s">
        <v>1220</v>
      </c>
    </row>
    <row r="1222" spans="1:1">
      <c r="A1222" s="1" t="s">
        <v>1221</v>
      </c>
    </row>
    <row r="1223" spans="1:1">
      <c r="A1223" s="1" t="s">
        <v>1222</v>
      </c>
    </row>
    <row r="1224" spans="1:1">
      <c r="A1224" s="1" t="s">
        <v>1223</v>
      </c>
    </row>
    <row r="1225" spans="1:1">
      <c r="A1225" s="1" t="s">
        <v>1224</v>
      </c>
    </row>
    <row r="1226" spans="1:1">
      <c r="A1226" s="1" t="s">
        <v>1225</v>
      </c>
    </row>
    <row r="1227" spans="1:1">
      <c r="A1227" s="1" t="s">
        <v>1226</v>
      </c>
    </row>
    <row r="1228" spans="1:1">
      <c r="A1228" s="1" t="s">
        <v>1227</v>
      </c>
    </row>
    <row r="1229" spans="1:1">
      <c r="A1229" s="1" t="s">
        <v>1228</v>
      </c>
    </row>
    <row r="1230" spans="1:1">
      <c r="A1230" s="1" t="s">
        <v>1229</v>
      </c>
    </row>
    <row r="1231" spans="1:1">
      <c r="A1231" s="1" t="s">
        <v>1230</v>
      </c>
    </row>
    <row r="1232" spans="1:1">
      <c r="A1232" s="1" t="s">
        <v>1231</v>
      </c>
    </row>
    <row r="1233" spans="1:1">
      <c r="A1233" s="1" t="s">
        <v>1232</v>
      </c>
    </row>
    <row r="1234" spans="1:1">
      <c r="A1234" s="1" t="s">
        <v>1233</v>
      </c>
    </row>
    <row r="1235" spans="1:1">
      <c r="A1235" s="1" t="s">
        <v>1234</v>
      </c>
    </row>
    <row r="1236" spans="1:1">
      <c r="A1236" s="1" t="s">
        <v>1235</v>
      </c>
    </row>
    <row r="1237" spans="1:1">
      <c r="A1237" s="1" t="s">
        <v>1236</v>
      </c>
    </row>
    <row r="1238" spans="1:1">
      <c r="A1238" s="1" t="s">
        <v>1237</v>
      </c>
    </row>
    <row r="1239" spans="1:1">
      <c r="A1239" s="1" t="s">
        <v>1238</v>
      </c>
    </row>
    <row r="1240" spans="1:1">
      <c r="A1240" s="1" t="s">
        <v>1239</v>
      </c>
    </row>
    <row r="1241" spans="1:1">
      <c r="A1241" s="1" t="s">
        <v>1240</v>
      </c>
    </row>
    <row r="1242" spans="1:1">
      <c r="A1242" s="1" t="s">
        <v>1241</v>
      </c>
    </row>
    <row r="1243" spans="1:1">
      <c r="A1243" s="1" t="s">
        <v>1242</v>
      </c>
    </row>
    <row r="1244" spans="1:1">
      <c r="A1244" s="1" t="s">
        <v>1243</v>
      </c>
    </row>
    <row r="1245" spans="1:1">
      <c r="A1245" s="1" t="s">
        <v>1244</v>
      </c>
    </row>
    <row r="1246" spans="1:1">
      <c r="A1246" s="1" t="s">
        <v>1245</v>
      </c>
    </row>
    <row r="1247" spans="1:1">
      <c r="A1247" s="1" t="s">
        <v>1246</v>
      </c>
    </row>
    <row r="1248" spans="1:1">
      <c r="A1248" s="1" t="s">
        <v>1247</v>
      </c>
    </row>
    <row r="1249" spans="1:1">
      <c r="A1249" s="1" t="s">
        <v>1248</v>
      </c>
    </row>
    <row r="1250" spans="1:1">
      <c r="A1250" s="1" t="s">
        <v>1249</v>
      </c>
    </row>
    <row r="1251" spans="1:1">
      <c r="A1251" s="1" t="s">
        <v>1250</v>
      </c>
    </row>
    <row r="1252" spans="1:1">
      <c r="A1252" s="1" t="s">
        <v>1251</v>
      </c>
    </row>
    <row r="1253" spans="1:1">
      <c r="A1253" s="1" t="s">
        <v>1252</v>
      </c>
    </row>
    <row r="1254" spans="1:1">
      <c r="A1254" s="1" t="s">
        <v>1253</v>
      </c>
    </row>
    <row r="1255" spans="1:1">
      <c r="A1255" s="1" t="s">
        <v>1254</v>
      </c>
    </row>
    <row r="1256" spans="1:1">
      <c r="A1256" s="1" t="s">
        <v>1255</v>
      </c>
    </row>
    <row r="1257" spans="1:1">
      <c r="A1257" s="1" t="s">
        <v>1256</v>
      </c>
    </row>
    <row r="1258" spans="1:1">
      <c r="A1258" s="1" t="s">
        <v>1257</v>
      </c>
    </row>
    <row r="1259" spans="1:1">
      <c r="A1259" s="1" t="s">
        <v>1258</v>
      </c>
    </row>
    <row r="1260" spans="1:1">
      <c r="A1260" s="1" t="s">
        <v>1259</v>
      </c>
    </row>
    <row r="1261" spans="1:1">
      <c r="A1261" s="1" t="s">
        <v>1260</v>
      </c>
    </row>
    <row r="1262" spans="1:1">
      <c r="A1262" s="1" t="s">
        <v>1261</v>
      </c>
    </row>
    <row r="1263" spans="1:1">
      <c r="A1263" s="1" t="s">
        <v>1262</v>
      </c>
    </row>
    <row r="1264" spans="1:1">
      <c r="A1264" s="1" t="s">
        <v>1263</v>
      </c>
    </row>
    <row r="1265" spans="1:1">
      <c r="A1265" s="1" t="s">
        <v>1264</v>
      </c>
    </row>
    <row r="1266" spans="1:1">
      <c r="A1266" s="1" t="s">
        <v>1265</v>
      </c>
    </row>
    <row r="1267" spans="1:1">
      <c r="A1267" s="1" t="s">
        <v>1266</v>
      </c>
    </row>
    <row r="1268" spans="1:1">
      <c r="A1268" s="1" t="s">
        <v>1267</v>
      </c>
    </row>
    <row r="1269" spans="1:1">
      <c r="A1269" s="1" t="s">
        <v>1268</v>
      </c>
    </row>
    <row r="1270" spans="1:1">
      <c r="A1270" s="1" t="s">
        <v>1269</v>
      </c>
    </row>
    <row r="1271" spans="1:1">
      <c r="A1271" s="1" t="s">
        <v>1270</v>
      </c>
    </row>
    <row r="1272" spans="1:1">
      <c r="A1272" s="1" t="s">
        <v>1271</v>
      </c>
    </row>
    <row r="1273" spans="1:1">
      <c r="A1273" s="1" t="s">
        <v>1272</v>
      </c>
    </row>
    <row r="1274" spans="1:1">
      <c r="A1274" s="1" t="s">
        <v>1273</v>
      </c>
    </row>
    <row r="1275" spans="1:1">
      <c r="A1275" s="1" t="s">
        <v>1274</v>
      </c>
    </row>
    <row r="1276" spans="1:1">
      <c r="A1276" s="1" t="s">
        <v>1275</v>
      </c>
    </row>
    <row r="1277" spans="1:1">
      <c r="A1277" s="1" t="s">
        <v>1276</v>
      </c>
    </row>
    <row r="1278" spans="1:1">
      <c r="A1278" s="1" t="s">
        <v>1277</v>
      </c>
    </row>
    <row r="1279" spans="1:1">
      <c r="A1279" s="1" t="s">
        <v>1278</v>
      </c>
    </row>
    <row r="1280" spans="1:1">
      <c r="A1280" s="1" t="s">
        <v>1279</v>
      </c>
    </row>
    <row r="1281" spans="1:1">
      <c r="A1281" s="1" t="s">
        <v>1280</v>
      </c>
    </row>
    <row r="1282" spans="1:1">
      <c r="A1282" s="1" t="s">
        <v>1281</v>
      </c>
    </row>
    <row r="1283" spans="1:1">
      <c r="A1283" s="1" t="s">
        <v>1282</v>
      </c>
    </row>
    <row r="1284" spans="1:1">
      <c r="A1284" s="1" t="s">
        <v>1283</v>
      </c>
    </row>
    <row r="1285" spans="1:1">
      <c r="A1285" s="1" t="s">
        <v>1284</v>
      </c>
    </row>
    <row r="1286" spans="1:1">
      <c r="A1286" s="1" t="s">
        <v>1285</v>
      </c>
    </row>
    <row r="1287" spans="1:1">
      <c r="A1287" s="1" t="s">
        <v>1286</v>
      </c>
    </row>
    <row r="1288" spans="1:1">
      <c r="A1288" s="1" t="s">
        <v>1287</v>
      </c>
    </row>
    <row r="1289" spans="1:1">
      <c r="A1289" s="1" t="s">
        <v>1288</v>
      </c>
    </row>
    <row r="1290" spans="1:1">
      <c r="A1290" s="1" t="s">
        <v>1289</v>
      </c>
    </row>
    <row r="1291" spans="1:1">
      <c r="A1291" s="1" t="s">
        <v>1290</v>
      </c>
    </row>
    <row r="1292" spans="1:1">
      <c r="A1292" s="1" t="s">
        <v>1291</v>
      </c>
    </row>
    <row r="1293" spans="1:1">
      <c r="A1293" s="1" t="s">
        <v>1292</v>
      </c>
    </row>
    <row r="1294" spans="1:1">
      <c r="A1294" s="1" t="s">
        <v>1293</v>
      </c>
    </row>
    <row r="1295" spans="1:1">
      <c r="A1295" s="1" t="s">
        <v>1294</v>
      </c>
    </row>
    <row r="1296" spans="1:1">
      <c r="A1296" s="1" t="s">
        <v>1295</v>
      </c>
    </row>
    <row r="1297" spans="1:1">
      <c r="A1297" s="1" t="s">
        <v>1296</v>
      </c>
    </row>
    <row r="1298" spans="1:1">
      <c r="A1298" s="1" t="s">
        <v>1297</v>
      </c>
    </row>
    <row r="1299" spans="1:1">
      <c r="A1299" s="1" t="s">
        <v>1298</v>
      </c>
    </row>
    <row r="1300" spans="1:1">
      <c r="A1300" s="1" t="s">
        <v>1299</v>
      </c>
    </row>
    <row r="1301" spans="1:1">
      <c r="A1301" s="1" t="s">
        <v>1300</v>
      </c>
    </row>
    <row r="1302" spans="1:1">
      <c r="A1302" s="1" t="s">
        <v>1301</v>
      </c>
    </row>
    <row r="1303" spans="1:1">
      <c r="A1303" s="1" t="s">
        <v>1302</v>
      </c>
    </row>
    <row r="1304" spans="1:1">
      <c r="A1304" s="1" t="s">
        <v>1303</v>
      </c>
    </row>
    <row r="1305" spans="1:1">
      <c r="A1305" s="1" t="s">
        <v>1304</v>
      </c>
    </row>
    <row r="1306" spans="1:1">
      <c r="A1306" s="1" t="s">
        <v>1305</v>
      </c>
    </row>
    <row r="1307" spans="1:1">
      <c r="A1307" s="1" t="s">
        <v>1306</v>
      </c>
    </row>
    <row r="1308" spans="1:1">
      <c r="A1308" s="1" t="s">
        <v>1307</v>
      </c>
    </row>
    <row r="1309" spans="1:1">
      <c r="A1309" s="1" t="s">
        <v>1308</v>
      </c>
    </row>
    <row r="1310" spans="1:1">
      <c r="A1310" s="1" t="s">
        <v>1309</v>
      </c>
    </row>
    <row r="1311" spans="1:1">
      <c r="A1311" s="1" t="s">
        <v>1310</v>
      </c>
    </row>
    <row r="1312" spans="1:1">
      <c r="A1312" s="1" t="s">
        <v>1311</v>
      </c>
    </row>
    <row r="1313" spans="1:1">
      <c r="A1313" s="1" t="s">
        <v>1312</v>
      </c>
    </row>
    <row r="1314" spans="1:1">
      <c r="A1314" s="1" t="s">
        <v>1313</v>
      </c>
    </row>
    <row r="1315" spans="1:1">
      <c r="A1315" s="1" t="s">
        <v>1314</v>
      </c>
    </row>
    <row r="1316" spans="1:1">
      <c r="A1316" s="1" t="s">
        <v>1315</v>
      </c>
    </row>
    <row r="1317" spans="1:1">
      <c r="A1317" s="1" t="s">
        <v>1316</v>
      </c>
    </row>
    <row r="1318" spans="1:1">
      <c r="A1318" s="1" t="s">
        <v>1317</v>
      </c>
    </row>
    <row r="1319" spans="1:1">
      <c r="A1319" s="1" t="s">
        <v>1318</v>
      </c>
    </row>
    <row r="1320" spans="1:1">
      <c r="A1320" s="1" t="s">
        <v>1319</v>
      </c>
    </row>
    <row r="1321" spans="1:1">
      <c r="A1321" s="1" t="s">
        <v>1320</v>
      </c>
    </row>
    <row r="1322" spans="1:1">
      <c r="A1322" s="1" t="s">
        <v>1321</v>
      </c>
    </row>
    <row r="1323" spans="1:1">
      <c r="A1323" s="1" t="s">
        <v>1322</v>
      </c>
    </row>
    <row r="1324" spans="1:1">
      <c r="A1324" s="1" t="s">
        <v>1323</v>
      </c>
    </row>
    <row r="1325" spans="1:1">
      <c r="A1325" s="1" t="s">
        <v>1324</v>
      </c>
    </row>
    <row r="1326" spans="1:1">
      <c r="A1326" s="1" t="s">
        <v>1325</v>
      </c>
    </row>
    <row r="1327" spans="1:1">
      <c r="A1327" s="1" t="s">
        <v>1326</v>
      </c>
    </row>
    <row r="1328" spans="1:1">
      <c r="A1328" s="1" t="s">
        <v>1327</v>
      </c>
    </row>
    <row r="1329" spans="1:1">
      <c r="A1329" s="1" t="s">
        <v>1328</v>
      </c>
    </row>
    <row r="1330" spans="1:1">
      <c r="A1330" s="1" t="s">
        <v>1329</v>
      </c>
    </row>
    <row r="1331" spans="1:1">
      <c r="A1331" s="1" t="s">
        <v>1330</v>
      </c>
    </row>
    <row r="1332" spans="1:1">
      <c r="A1332" s="1" t="s">
        <v>1331</v>
      </c>
    </row>
    <row r="1333" spans="1:1">
      <c r="A1333" s="1" t="s">
        <v>1332</v>
      </c>
    </row>
    <row r="1334" spans="1:1">
      <c r="A1334" s="1" t="s">
        <v>1333</v>
      </c>
    </row>
    <row r="1335" spans="1:1">
      <c r="A1335" s="1" t="s">
        <v>1334</v>
      </c>
    </row>
    <row r="1336" spans="1:1">
      <c r="A1336" s="1" t="s">
        <v>1335</v>
      </c>
    </row>
    <row r="1337" spans="1:1">
      <c r="A1337" s="1" t="s">
        <v>1336</v>
      </c>
    </row>
    <row r="1338" spans="1:1">
      <c r="A1338" s="1" t="s">
        <v>1337</v>
      </c>
    </row>
    <row r="1339" spans="1:1">
      <c r="A1339" s="1" t="s">
        <v>1338</v>
      </c>
    </row>
    <row r="1340" spans="1:1">
      <c r="A1340" s="1" t="s">
        <v>1339</v>
      </c>
    </row>
    <row r="1341" spans="1:1">
      <c r="A1341" s="1" t="s">
        <v>1340</v>
      </c>
    </row>
    <row r="1342" spans="1:1">
      <c r="A1342" s="1" t="s">
        <v>1341</v>
      </c>
    </row>
    <row r="1343" spans="1:1">
      <c r="A1343" s="1" t="s">
        <v>1342</v>
      </c>
    </row>
    <row r="1344" spans="1:1">
      <c r="A1344" s="1" t="s">
        <v>1343</v>
      </c>
    </row>
    <row r="1345" spans="1:1">
      <c r="A1345" s="1" t="s">
        <v>1344</v>
      </c>
    </row>
    <row r="1346" spans="1:1">
      <c r="A1346" s="1" t="s">
        <v>1345</v>
      </c>
    </row>
    <row r="1347" spans="1:1">
      <c r="A1347" s="1" t="s">
        <v>1346</v>
      </c>
    </row>
    <row r="1348" spans="1:1">
      <c r="A1348" s="1" t="s">
        <v>1347</v>
      </c>
    </row>
    <row r="1349" spans="1:1">
      <c r="A1349" s="1" t="s">
        <v>1348</v>
      </c>
    </row>
    <row r="1350" spans="1:1">
      <c r="A1350" s="1" t="s">
        <v>1349</v>
      </c>
    </row>
    <row r="1351" spans="1:1">
      <c r="A1351" s="1" t="s">
        <v>1350</v>
      </c>
    </row>
    <row r="1352" spans="1:1">
      <c r="A1352" s="1" t="s">
        <v>1351</v>
      </c>
    </row>
    <row r="1353" spans="1:1">
      <c r="A1353" s="1" t="s">
        <v>1352</v>
      </c>
    </row>
    <row r="1354" spans="1:1">
      <c r="A1354" s="1" t="s">
        <v>1353</v>
      </c>
    </row>
    <row r="1355" spans="1:1">
      <c r="A1355" s="1" t="s">
        <v>1354</v>
      </c>
    </row>
    <row r="1356" spans="1:1">
      <c r="A1356" s="1" t="s">
        <v>1355</v>
      </c>
    </row>
    <row r="1357" spans="1:1">
      <c r="A1357" s="1" t="s">
        <v>1356</v>
      </c>
    </row>
    <row r="1358" spans="1:1">
      <c r="A1358" s="1" t="s">
        <v>1357</v>
      </c>
    </row>
    <row r="1359" spans="1:1">
      <c r="A1359" s="1" t="s">
        <v>1358</v>
      </c>
    </row>
    <row r="1360" spans="1:1">
      <c r="A1360" s="1" t="s">
        <v>1359</v>
      </c>
    </row>
    <row r="1361" spans="1:1">
      <c r="A1361" s="1" t="s">
        <v>1360</v>
      </c>
    </row>
    <row r="1362" spans="1:1">
      <c r="A1362" s="1" t="s">
        <v>1361</v>
      </c>
    </row>
    <row r="1363" spans="1:1">
      <c r="A1363" s="1" t="s">
        <v>1362</v>
      </c>
    </row>
    <row r="1364" spans="1:1">
      <c r="A1364" s="1" t="s">
        <v>1363</v>
      </c>
    </row>
    <row r="1365" spans="1:1">
      <c r="A1365" s="1" t="s">
        <v>1364</v>
      </c>
    </row>
    <row r="1366" spans="1:1">
      <c r="A1366" s="1" t="s">
        <v>1365</v>
      </c>
    </row>
    <row r="1367" spans="1:1">
      <c r="A1367" s="1" t="s">
        <v>1366</v>
      </c>
    </row>
    <row r="1368" spans="1:1">
      <c r="A1368" s="1" t="s">
        <v>1367</v>
      </c>
    </row>
    <row r="1369" spans="1:1">
      <c r="A1369" s="1" t="s">
        <v>1368</v>
      </c>
    </row>
    <row r="1370" spans="1:1">
      <c r="A1370" s="1" t="s">
        <v>1369</v>
      </c>
    </row>
    <row r="1371" spans="1:1">
      <c r="A1371" s="1" t="s">
        <v>1370</v>
      </c>
    </row>
    <row r="1372" spans="1:1">
      <c r="A1372" s="1" t="s">
        <v>1371</v>
      </c>
    </row>
    <row r="1373" spans="1:1">
      <c r="A1373" s="1" t="s">
        <v>1372</v>
      </c>
    </row>
    <row r="1374" spans="1:1">
      <c r="A1374" s="1" t="s">
        <v>1373</v>
      </c>
    </row>
    <row r="1375" spans="1:1">
      <c r="A1375" s="1" t="s">
        <v>1374</v>
      </c>
    </row>
    <row r="1376" spans="1:1">
      <c r="A1376" s="1" t="s">
        <v>1375</v>
      </c>
    </row>
    <row r="1377" spans="1:1">
      <c r="A1377" s="1" t="s">
        <v>1376</v>
      </c>
    </row>
    <row r="1378" spans="1:1">
      <c r="A1378" s="1" t="s">
        <v>1377</v>
      </c>
    </row>
    <row r="1379" spans="1:1">
      <c r="A1379" s="1" t="s">
        <v>1378</v>
      </c>
    </row>
    <row r="1380" spans="1:1">
      <c r="A1380" s="1" t="s">
        <v>1379</v>
      </c>
    </row>
    <row r="1381" spans="1:1">
      <c r="A1381" s="1" t="s">
        <v>1380</v>
      </c>
    </row>
    <row r="1382" spans="1:1">
      <c r="A1382" s="1" t="s">
        <v>1381</v>
      </c>
    </row>
    <row r="1383" spans="1:1">
      <c r="A1383" s="1" t="s">
        <v>1382</v>
      </c>
    </row>
    <row r="1384" spans="1:1">
      <c r="A1384" s="1" t="s">
        <v>1383</v>
      </c>
    </row>
    <row r="1385" spans="1:1">
      <c r="A1385" s="1" t="s">
        <v>1384</v>
      </c>
    </row>
    <row r="1386" spans="1:1">
      <c r="A1386" s="1" t="s">
        <v>1385</v>
      </c>
    </row>
    <row r="1387" spans="1:1">
      <c r="A1387" s="1" t="s">
        <v>1386</v>
      </c>
    </row>
    <row r="1388" spans="1:1">
      <c r="A1388" s="1" t="s">
        <v>1387</v>
      </c>
    </row>
    <row r="1389" spans="1:1">
      <c r="A1389" s="1" t="s">
        <v>1388</v>
      </c>
    </row>
    <row r="1390" spans="1:1">
      <c r="A1390" s="1" t="s">
        <v>1389</v>
      </c>
    </row>
    <row r="1391" spans="1:1">
      <c r="A1391" s="1" t="s">
        <v>1390</v>
      </c>
    </row>
    <row r="1392" spans="1:1">
      <c r="A1392" s="1" t="s">
        <v>1391</v>
      </c>
    </row>
    <row r="1393" spans="1:1">
      <c r="A1393" s="1" t="s">
        <v>1392</v>
      </c>
    </row>
    <row r="1394" spans="1:1">
      <c r="A1394" s="1" t="s">
        <v>1393</v>
      </c>
    </row>
    <row r="1395" spans="1:1">
      <c r="A1395" s="1" t="s">
        <v>1394</v>
      </c>
    </row>
    <row r="1396" spans="1:1">
      <c r="A1396" s="1" t="s">
        <v>1395</v>
      </c>
    </row>
    <row r="1397" spans="1:1">
      <c r="A1397" s="1" t="s">
        <v>1396</v>
      </c>
    </row>
    <row r="1398" spans="1:1">
      <c r="A1398" s="1" t="s">
        <v>1397</v>
      </c>
    </row>
    <row r="1399" spans="1:1">
      <c r="A1399" s="1" t="s">
        <v>1398</v>
      </c>
    </row>
    <row r="1400" spans="1:1">
      <c r="A1400" s="1" t="s">
        <v>1399</v>
      </c>
    </row>
    <row r="1401" spans="1:1">
      <c r="A1401" s="1" t="s">
        <v>1400</v>
      </c>
    </row>
    <row r="1402" spans="1:1">
      <c r="A1402" s="1" t="s">
        <v>1401</v>
      </c>
    </row>
    <row r="1403" spans="1:1">
      <c r="A1403" s="1" t="s">
        <v>1402</v>
      </c>
    </row>
    <row r="1404" spans="1:1">
      <c r="A1404" s="1" t="s">
        <v>1403</v>
      </c>
    </row>
    <row r="1405" spans="1:1">
      <c r="A1405" s="1" t="s">
        <v>1404</v>
      </c>
    </row>
    <row r="1406" spans="1:1">
      <c r="A1406" s="1" t="s">
        <v>1405</v>
      </c>
    </row>
    <row r="1407" spans="1:1">
      <c r="A1407" s="1" t="s">
        <v>1406</v>
      </c>
    </row>
    <row r="1408" spans="1:1">
      <c r="A1408" s="1" t="s">
        <v>1407</v>
      </c>
    </row>
    <row r="1409" spans="1:1">
      <c r="A1409" s="1" t="s">
        <v>1408</v>
      </c>
    </row>
    <row r="1410" spans="1:1">
      <c r="A1410" s="1" t="s">
        <v>1409</v>
      </c>
    </row>
    <row r="1411" spans="1:1">
      <c r="A1411" s="1" t="s">
        <v>1410</v>
      </c>
    </row>
    <row r="1412" spans="1:1">
      <c r="A1412" s="1" t="s">
        <v>1411</v>
      </c>
    </row>
    <row r="1413" spans="1:1">
      <c r="A1413" s="1" t="s">
        <v>1412</v>
      </c>
    </row>
    <row r="1414" spans="1:1">
      <c r="A1414" s="1" t="s">
        <v>1413</v>
      </c>
    </row>
    <row r="1415" spans="1:1">
      <c r="A1415" s="1" t="s">
        <v>1414</v>
      </c>
    </row>
    <row r="1416" spans="1:1">
      <c r="A1416" s="1" t="s">
        <v>1415</v>
      </c>
    </row>
    <row r="1417" spans="1:1">
      <c r="A1417" s="1" t="s">
        <v>1416</v>
      </c>
    </row>
    <row r="1418" spans="1:1">
      <c r="A1418" s="1" t="s">
        <v>1417</v>
      </c>
    </row>
    <row r="1419" spans="1:1">
      <c r="A1419" s="1" t="s">
        <v>1418</v>
      </c>
    </row>
    <row r="1420" spans="1:1">
      <c r="A1420" s="1" t="s">
        <v>1419</v>
      </c>
    </row>
    <row r="1421" spans="1:1">
      <c r="A1421" s="1" t="s">
        <v>1420</v>
      </c>
    </row>
    <row r="1422" spans="1:1">
      <c r="A1422" s="1" t="s">
        <v>1421</v>
      </c>
    </row>
    <row r="1423" spans="1:1">
      <c r="A1423" s="1" t="s">
        <v>1422</v>
      </c>
    </row>
    <row r="1424" spans="1:1">
      <c r="A1424" s="1" t="s">
        <v>1423</v>
      </c>
    </row>
    <row r="1425" spans="1:1">
      <c r="A1425" s="1" t="s">
        <v>1424</v>
      </c>
    </row>
    <row r="1426" spans="1:1">
      <c r="A1426" s="1" t="s">
        <v>1425</v>
      </c>
    </row>
    <row r="1427" spans="1:1">
      <c r="A1427" s="1" t="s">
        <v>1426</v>
      </c>
    </row>
    <row r="1428" spans="1:1">
      <c r="A1428" s="1" t="s">
        <v>1427</v>
      </c>
    </row>
    <row r="1429" spans="1:1">
      <c r="A1429" s="1" t="s">
        <v>1428</v>
      </c>
    </row>
    <row r="1430" spans="1:1">
      <c r="A1430" s="1" t="s">
        <v>1429</v>
      </c>
    </row>
    <row r="1431" spans="1:1">
      <c r="A1431" s="1" t="s">
        <v>1430</v>
      </c>
    </row>
    <row r="1432" spans="1:1">
      <c r="A1432" s="1" t="s">
        <v>1431</v>
      </c>
    </row>
    <row r="1433" spans="1:1">
      <c r="A1433" s="1" t="s">
        <v>1432</v>
      </c>
    </row>
    <row r="1434" spans="1:1">
      <c r="A1434" s="1" t="s">
        <v>1433</v>
      </c>
    </row>
    <row r="1435" spans="1:1">
      <c r="A1435" s="1" t="s">
        <v>1434</v>
      </c>
    </row>
    <row r="1436" spans="1:1">
      <c r="A1436" s="1" t="s">
        <v>1435</v>
      </c>
    </row>
    <row r="1437" spans="1:1">
      <c r="A1437" s="1" t="s">
        <v>1436</v>
      </c>
    </row>
    <row r="1438" spans="1:1">
      <c r="A1438" s="1" t="s">
        <v>1437</v>
      </c>
    </row>
    <row r="1439" spans="1:1">
      <c r="A1439" s="1" t="s">
        <v>1438</v>
      </c>
    </row>
    <row r="1440" spans="1:1">
      <c r="A1440" s="1" t="s">
        <v>1439</v>
      </c>
    </row>
    <row r="1441" spans="1:1">
      <c r="A1441" s="1" t="s">
        <v>1440</v>
      </c>
    </row>
    <row r="1442" spans="1:1">
      <c r="A1442" s="1" t="s">
        <v>1441</v>
      </c>
    </row>
    <row r="1443" spans="1:1">
      <c r="A1443" s="1" t="s">
        <v>1442</v>
      </c>
    </row>
    <row r="1444" spans="1:1">
      <c r="A1444" s="1" t="s">
        <v>1443</v>
      </c>
    </row>
    <row r="1445" spans="1:1">
      <c r="A1445" s="1" t="s">
        <v>1444</v>
      </c>
    </row>
    <row r="1446" spans="1:1">
      <c r="A1446" s="1" t="s">
        <v>1445</v>
      </c>
    </row>
    <row r="1447" spans="1:1">
      <c r="A1447" s="1" t="s">
        <v>1446</v>
      </c>
    </row>
    <row r="1448" spans="1:1">
      <c r="A1448" s="1" t="s">
        <v>1447</v>
      </c>
    </row>
    <row r="1449" spans="1:1">
      <c r="A1449" s="1" t="s">
        <v>1448</v>
      </c>
    </row>
    <row r="1450" spans="1:1">
      <c r="A1450" s="1" t="s">
        <v>1449</v>
      </c>
    </row>
    <row r="1451" spans="1:1">
      <c r="A1451" s="1" t="s">
        <v>1450</v>
      </c>
    </row>
    <row r="1452" spans="1:1">
      <c r="A1452" s="1" t="s">
        <v>1451</v>
      </c>
    </row>
    <row r="1453" spans="1:1">
      <c r="A1453" s="1" t="s">
        <v>1452</v>
      </c>
    </row>
    <row r="1454" spans="1:1">
      <c r="A1454" s="1" t="s">
        <v>1453</v>
      </c>
    </row>
    <row r="1455" spans="1:1">
      <c r="A1455" s="1" t="s">
        <v>1454</v>
      </c>
    </row>
    <row r="1456" spans="1:1">
      <c r="A1456" s="1" t="s">
        <v>1455</v>
      </c>
    </row>
    <row r="1457" spans="1:1">
      <c r="A1457" s="1" t="s">
        <v>1456</v>
      </c>
    </row>
    <row r="1458" spans="1:1">
      <c r="A1458" s="1" t="s">
        <v>1457</v>
      </c>
    </row>
    <row r="1459" spans="1:1">
      <c r="A1459" s="1" t="s">
        <v>1458</v>
      </c>
    </row>
    <row r="1460" spans="1:1">
      <c r="A1460" s="1" t="s">
        <v>1459</v>
      </c>
    </row>
    <row r="1461" spans="1:1">
      <c r="A1461" s="1" t="s">
        <v>1460</v>
      </c>
    </row>
    <row r="1462" spans="1:1">
      <c r="A1462" s="1" t="s">
        <v>1461</v>
      </c>
    </row>
    <row r="1463" spans="1:1">
      <c r="A1463" s="1" t="s">
        <v>1462</v>
      </c>
    </row>
    <row r="1464" spans="1:1">
      <c r="A1464" s="1" t="s">
        <v>1463</v>
      </c>
    </row>
    <row r="1465" spans="1:1">
      <c r="A1465" s="1" t="s">
        <v>1464</v>
      </c>
    </row>
    <row r="1466" spans="1:1">
      <c r="A1466" s="1" t="s">
        <v>1465</v>
      </c>
    </row>
    <row r="1467" spans="1:1">
      <c r="A1467" s="1" t="s">
        <v>1466</v>
      </c>
    </row>
    <row r="1468" spans="1:1">
      <c r="A1468" s="1" t="s">
        <v>1467</v>
      </c>
    </row>
    <row r="1469" spans="1:1">
      <c r="A1469" s="1" t="s">
        <v>1468</v>
      </c>
    </row>
    <row r="1470" spans="1:1">
      <c r="A1470" s="1" t="s">
        <v>1469</v>
      </c>
    </row>
    <row r="1471" spans="1:1">
      <c r="A1471" s="1" t="s">
        <v>1470</v>
      </c>
    </row>
    <row r="1472" spans="1:1">
      <c r="A1472" s="1" t="s">
        <v>1471</v>
      </c>
    </row>
    <row r="1473" spans="1:1">
      <c r="A1473" s="1" t="s">
        <v>1472</v>
      </c>
    </row>
    <row r="1474" spans="1:1">
      <c r="A1474" s="1" t="s">
        <v>1473</v>
      </c>
    </row>
    <row r="1475" spans="1:1">
      <c r="A1475" s="1" t="s">
        <v>1474</v>
      </c>
    </row>
    <row r="1476" spans="1:1">
      <c r="A1476" s="1" t="s">
        <v>1475</v>
      </c>
    </row>
    <row r="1477" spans="1:1">
      <c r="A1477" s="1" t="s">
        <v>1476</v>
      </c>
    </row>
    <row r="1478" spans="1:1">
      <c r="A1478" s="1" t="s">
        <v>1477</v>
      </c>
    </row>
    <row r="1479" spans="1:1">
      <c r="A1479" s="1" t="s">
        <v>1478</v>
      </c>
    </row>
    <row r="1480" spans="1:1">
      <c r="A1480" s="1" t="s">
        <v>1479</v>
      </c>
    </row>
    <row r="1481" spans="1:1">
      <c r="A1481" s="1" t="s">
        <v>1480</v>
      </c>
    </row>
    <row r="1482" spans="1:1">
      <c r="A1482" s="1" t="s">
        <v>1481</v>
      </c>
    </row>
    <row r="1483" spans="1:1">
      <c r="A1483" s="1" t="s">
        <v>1482</v>
      </c>
    </row>
    <row r="1484" spans="1:1">
      <c r="A1484" s="1" t="s">
        <v>1483</v>
      </c>
    </row>
    <row r="1485" spans="1:1">
      <c r="A1485" s="1" t="s">
        <v>1484</v>
      </c>
    </row>
    <row r="1486" spans="1:1">
      <c r="A1486" s="1" t="s">
        <v>1485</v>
      </c>
    </row>
    <row r="1487" spans="1:1">
      <c r="A1487" s="1" t="s">
        <v>1486</v>
      </c>
    </row>
    <row r="1488" spans="1:1">
      <c r="A1488" s="1" t="s">
        <v>1487</v>
      </c>
    </row>
    <row r="1489" spans="1:1">
      <c r="A1489" s="1" t="s">
        <v>1488</v>
      </c>
    </row>
    <row r="1490" spans="1:1">
      <c r="A1490" s="1" t="s">
        <v>1489</v>
      </c>
    </row>
    <row r="1491" spans="1:1">
      <c r="A1491" s="1" t="s">
        <v>1490</v>
      </c>
    </row>
    <row r="1492" spans="1:1">
      <c r="A1492" s="1" t="s">
        <v>1491</v>
      </c>
    </row>
    <row r="1493" spans="1:1">
      <c r="A1493" s="1" t="s">
        <v>1492</v>
      </c>
    </row>
    <row r="1494" spans="1:1">
      <c r="A1494" s="1" t="s">
        <v>1493</v>
      </c>
    </row>
    <row r="1495" spans="1:1">
      <c r="A1495" s="1" t="s">
        <v>1494</v>
      </c>
    </row>
    <row r="1496" spans="1:1">
      <c r="A1496" s="1" t="s">
        <v>1495</v>
      </c>
    </row>
    <row r="1497" spans="1:1">
      <c r="A1497" s="1" t="s">
        <v>1496</v>
      </c>
    </row>
    <row r="1498" spans="1:1">
      <c r="A1498" s="1" t="s">
        <v>1497</v>
      </c>
    </row>
    <row r="1499" spans="1:1">
      <c r="A1499" s="1" t="s">
        <v>1498</v>
      </c>
    </row>
    <row r="1500" spans="1:1">
      <c r="A1500" s="1" t="s">
        <v>1499</v>
      </c>
    </row>
    <row r="1501" spans="1:1">
      <c r="A1501" s="1" t="s">
        <v>1500</v>
      </c>
    </row>
    <row r="1502" spans="1:1">
      <c r="A1502" s="1" t="s">
        <v>1501</v>
      </c>
    </row>
    <row r="1503" spans="1:1">
      <c r="A1503" s="1" t="s">
        <v>1502</v>
      </c>
    </row>
    <row r="1504" spans="1:1">
      <c r="A1504" s="1" t="s">
        <v>1503</v>
      </c>
    </row>
    <row r="1505" spans="1:1">
      <c r="A1505" s="1" t="s">
        <v>1504</v>
      </c>
    </row>
    <row r="1506" spans="1:1">
      <c r="A1506" s="1" t="s">
        <v>1505</v>
      </c>
    </row>
    <row r="1507" spans="1:1">
      <c r="A1507" s="1" t="s">
        <v>1506</v>
      </c>
    </row>
    <row r="1508" spans="1:1">
      <c r="A1508" s="1" t="s">
        <v>1507</v>
      </c>
    </row>
    <row r="1509" spans="1:1">
      <c r="A1509" s="1" t="s">
        <v>1508</v>
      </c>
    </row>
    <row r="1510" spans="1:1">
      <c r="A1510" s="1" t="s">
        <v>1509</v>
      </c>
    </row>
    <row r="1511" spans="1:1">
      <c r="A1511" s="1" t="s">
        <v>1510</v>
      </c>
    </row>
    <row r="1512" spans="1:1">
      <c r="A1512" s="1" t="s">
        <v>1511</v>
      </c>
    </row>
    <row r="1513" spans="1:1">
      <c r="A1513" s="1" t="s">
        <v>1512</v>
      </c>
    </row>
    <row r="1514" spans="1:1">
      <c r="A1514" s="1" t="s">
        <v>1513</v>
      </c>
    </row>
    <row r="1515" spans="1:1">
      <c r="A1515" s="1" t="s">
        <v>1514</v>
      </c>
    </row>
    <row r="1516" spans="1:1">
      <c r="A1516" s="1" t="s">
        <v>1515</v>
      </c>
    </row>
    <row r="1517" spans="1:1">
      <c r="A1517" s="1" t="s">
        <v>1516</v>
      </c>
    </row>
    <row r="1518" spans="1:1">
      <c r="A1518" s="1" t="s">
        <v>1517</v>
      </c>
    </row>
    <row r="1519" spans="1:1">
      <c r="A1519" s="1" t="s">
        <v>1518</v>
      </c>
    </row>
    <row r="1520" spans="1:1">
      <c r="A1520" s="1" t="s">
        <v>1519</v>
      </c>
    </row>
    <row r="1521" spans="1:1">
      <c r="A1521" s="1" t="s">
        <v>1520</v>
      </c>
    </row>
    <row r="1522" spans="1:1">
      <c r="A1522" s="1" t="s">
        <v>1521</v>
      </c>
    </row>
    <row r="1523" spans="1:1">
      <c r="A1523" s="1" t="s">
        <v>1522</v>
      </c>
    </row>
    <row r="1524" spans="1:1">
      <c r="A1524" s="1" t="s">
        <v>1523</v>
      </c>
    </row>
    <row r="1525" spans="1:1">
      <c r="A1525" s="1" t="s">
        <v>1524</v>
      </c>
    </row>
    <row r="1526" spans="1:1">
      <c r="A1526" s="1" t="s">
        <v>1525</v>
      </c>
    </row>
    <row r="1527" spans="1:1">
      <c r="A1527" s="1" t="s">
        <v>1526</v>
      </c>
    </row>
    <row r="1528" spans="1:1">
      <c r="A1528" s="1" t="s">
        <v>1527</v>
      </c>
    </row>
    <row r="1529" spans="1:1">
      <c r="A1529" s="1" t="s">
        <v>1528</v>
      </c>
    </row>
    <row r="1530" spans="1:1">
      <c r="A1530" s="1" t="s">
        <v>1529</v>
      </c>
    </row>
    <row r="1531" spans="1:1">
      <c r="A1531" s="1" t="s">
        <v>1530</v>
      </c>
    </row>
    <row r="1532" spans="1:1">
      <c r="A1532" s="1" t="s">
        <v>1531</v>
      </c>
    </row>
    <row r="1533" spans="1:1">
      <c r="A1533" s="1" t="s">
        <v>1532</v>
      </c>
    </row>
    <row r="1534" spans="1:1">
      <c r="A1534" s="1" t="s">
        <v>1533</v>
      </c>
    </row>
    <row r="1535" spans="1:1">
      <c r="A1535" s="1" t="s">
        <v>1534</v>
      </c>
    </row>
    <row r="1536" spans="1:1">
      <c r="A1536" s="1" t="s">
        <v>1535</v>
      </c>
    </row>
    <row r="1537" spans="1:1">
      <c r="A1537" s="1" t="s">
        <v>1536</v>
      </c>
    </row>
    <row r="1538" spans="1:1">
      <c r="A1538" s="1" t="s">
        <v>1537</v>
      </c>
    </row>
    <row r="1539" spans="1:1">
      <c r="A1539" s="1" t="s">
        <v>1538</v>
      </c>
    </row>
    <row r="1540" spans="1:1">
      <c r="A1540" s="1" t="s">
        <v>1539</v>
      </c>
    </row>
    <row r="1541" spans="1:1">
      <c r="A1541" s="1" t="s">
        <v>1540</v>
      </c>
    </row>
    <row r="1542" spans="1:1">
      <c r="A1542" s="1" t="s">
        <v>1541</v>
      </c>
    </row>
    <row r="1543" spans="1:1">
      <c r="A1543" s="1" t="s">
        <v>1542</v>
      </c>
    </row>
    <row r="1544" spans="1:1">
      <c r="A1544" s="1" t="s">
        <v>1543</v>
      </c>
    </row>
    <row r="1545" spans="1:1">
      <c r="A1545" s="1" t="s">
        <v>1544</v>
      </c>
    </row>
    <row r="1546" spans="1:1">
      <c r="A1546" s="1" t="s">
        <v>1545</v>
      </c>
    </row>
    <row r="1547" spans="1:1">
      <c r="A1547" s="1" t="s">
        <v>1546</v>
      </c>
    </row>
    <row r="1548" spans="1:1">
      <c r="A1548" s="1" t="s">
        <v>1547</v>
      </c>
    </row>
    <row r="1549" spans="1:1">
      <c r="A1549" s="1" t="s">
        <v>1548</v>
      </c>
    </row>
    <row r="1550" spans="1:1">
      <c r="A1550" s="1" t="s">
        <v>1549</v>
      </c>
    </row>
    <row r="1551" spans="1:1">
      <c r="A1551" s="1" t="s">
        <v>1550</v>
      </c>
    </row>
    <row r="1552" spans="1:1">
      <c r="A1552" s="1" t="s">
        <v>1551</v>
      </c>
    </row>
    <row r="1553" spans="1:1">
      <c r="A1553" s="1" t="s">
        <v>1552</v>
      </c>
    </row>
    <row r="1554" spans="1:1">
      <c r="A1554" s="1" t="s">
        <v>1553</v>
      </c>
    </row>
    <row r="1555" spans="1:1">
      <c r="A1555" s="1" t="s">
        <v>1554</v>
      </c>
    </row>
    <row r="1556" spans="1:1">
      <c r="A1556" s="1" t="s">
        <v>1555</v>
      </c>
    </row>
    <row r="1557" spans="1:1">
      <c r="A1557" s="1" t="s">
        <v>1556</v>
      </c>
    </row>
    <row r="1558" spans="1:1">
      <c r="A1558" s="1" t="s">
        <v>1557</v>
      </c>
    </row>
    <row r="1559" spans="1:1">
      <c r="A1559" s="1" t="s">
        <v>1558</v>
      </c>
    </row>
    <row r="1560" spans="1:1">
      <c r="A1560" s="1" t="s">
        <v>1559</v>
      </c>
    </row>
    <row r="1561" spans="1:1">
      <c r="A1561" s="1" t="s">
        <v>1560</v>
      </c>
    </row>
    <row r="1562" spans="1:1">
      <c r="A1562" s="1" t="s">
        <v>1561</v>
      </c>
    </row>
    <row r="1563" spans="1:1">
      <c r="A1563" s="1" t="s">
        <v>1562</v>
      </c>
    </row>
    <row r="1564" spans="1:1">
      <c r="A1564" s="1" t="s">
        <v>1563</v>
      </c>
    </row>
    <row r="1565" spans="1:1">
      <c r="A1565" s="1" t="s">
        <v>1564</v>
      </c>
    </row>
    <row r="1566" spans="1:1">
      <c r="A1566" s="1" t="s">
        <v>1565</v>
      </c>
    </row>
    <row r="1567" spans="1:1">
      <c r="A1567" s="1" t="s">
        <v>1566</v>
      </c>
    </row>
    <row r="1568" spans="1:1">
      <c r="A1568" s="1" t="s">
        <v>1567</v>
      </c>
    </row>
    <row r="1569" spans="1:1">
      <c r="A1569" s="1" t="s">
        <v>1568</v>
      </c>
    </row>
    <row r="1570" spans="1:1">
      <c r="A1570" s="1" t="s">
        <v>1569</v>
      </c>
    </row>
    <row r="1571" spans="1:1">
      <c r="A1571" s="1" t="s">
        <v>1570</v>
      </c>
    </row>
    <row r="1572" spans="1:1">
      <c r="A1572" s="1" t="s">
        <v>1571</v>
      </c>
    </row>
    <row r="1573" spans="1:1">
      <c r="A1573" s="1" t="s">
        <v>1572</v>
      </c>
    </row>
    <row r="1574" spans="1:1">
      <c r="A1574" s="1" t="s">
        <v>1573</v>
      </c>
    </row>
    <row r="1575" spans="1:1">
      <c r="A1575" s="1" t="s">
        <v>1574</v>
      </c>
    </row>
    <row r="1576" spans="1:1">
      <c r="A1576" s="1" t="s">
        <v>1575</v>
      </c>
    </row>
    <row r="1577" spans="1:1">
      <c r="A1577" s="1" t="s">
        <v>1576</v>
      </c>
    </row>
    <row r="1578" spans="1:1">
      <c r="A1578" s="1" t="s">
        <v>1577</v>
      </c>
    </row>
    <row r="1579" spans="1:1">
      <c r="A1579" s="1" t="s">
        <v>1578</v>
      </c>
    </row>
    <row r="1580" spans="1:1">
      <c r="A1580" s="1" t="s">
        <v>1579</v>
      </c>
    </row>
    <row r="1581" spans="1:1">
      <c r="A1581" s="1" t="s">
        <v>1580</v>
      </c>
    </row>
    <row r="1582" spans="1:1">
      <c r="A1582" s="1" t="s">
        <v>1581</v>
      </c>
    </row>
    <row r="1583" spans="1:1">
      <c r="A1583" s="1" t="s">
        <v>1582</v>
      </c>
    </row>
    <row r="1584" spans="1:1">
      <c r="A1584" s="1" t="s">
        <v>1583</v>
      </c>
    </row>
    <row r="1585" spans="1:1">
      <c r="A1585" s="1" t="s">
        <v>1584</v>
      </c>
    </row>
    <row r="1586" spans="1:1">
      <c r="A1586" s="1" t="s">
        <v>1585</v>
      </c>
    </row>
    <row r="1587" spans="1:1">
      <c r="A1587" s="1" t="s">
        <v>1586</v>
      </c>
    </row>
    <row r="1588" spans="1:1">
      <c r="A1588" s="1" t="s">
        <v>1587</v>
      </c>
    </row>
    <row r="1589" spans="1:1">
      <c r="A1589" s="1" t="s">
        <v>1588</v>
      </c>
    </row>
    <row r="1590" spans="1:1">
      <c r="A1590" s="1" t="s">
        <v>1589</v>
      </c>
    </row>
    <row r="1591" spans="1:1">
      <c r="A1591" s="1" t="s">
        <v>1590</v>
      </c>
    </row>
    <row r="1592" spans="1:1">
      <c r="A1592" s="1" t="s">
        <v>1591</v>
      </c>
    </row>
    <row r="1593" spans="1:1">
      <c r="A1593" s="1" t="s">
        <v>1592</v>
      </c>
    </row>
    <row r="1594" spans="1:1">
      <c r="A1594" s="1" t="s">
        <v>1593</v>
      </c>
    </row>
    <row r="1595" spans="1:1">
      <c r="A1595" s="1" t="s">
        <v>1594</v>
      </c>
    </row>
    <row r="1596" spans="1:1">
      <c r="A1596" s="1" t="s">
        <v>1595</v>
      </c>
    </row>
    <row r="1597" spans="1:1">
      <c r="A1597" s="1" t="s">
        <v>1596</v>
      </c>
    </row>
    <row r="1598" spans="1:1">
      <c r="A1598" s="1" t="s">
        <v>1597</v>
      </c>
    </row>
    <row r="1599" spans="1:1">
      <c r="A1599" s="1" t="s">
        <v>1598</v>
      </c>
    </row>
    <row r="1600" spans="1:1">
      <c r="A1600" s="1" t="s">
        <v>1599</v>
      </c>
    </row>
    <row r="1601" spans="1:1">
      <c r="A1601" s="1" t="s">
        <v>1600</v>
      </c>
    </row>
    <row r="1602" spans="1:1">
      <c r="A1602" s="1" t="s">
        <v>1601</v>
      </c>
    </row>
    <row r="1603" spans="1:1">
      <c r="A1603" s="1" t="s">
        <v>1602</v>
      </c>
    </row>
    <row r="1604" spans="1:1">
      <c r="A1604" s="1" t="s">
        <v>1603</v>
      </c>
    </row>
    <row r="1605" spans="1:1">
      <c r="A1605" s="1" t="s">
        <v>1604</v>
      </c>
    </row>
    <row r="1606" spans="1:1">
      <c r="A1606" s="1" t="s">
        <v>1605</v>
      </c>
    </row>
    <row r="1607" spans="1:1">
      <c r="A1607" s="1" t="s">
        <v>1606</v>
      </c>
    </row>
    <row r="1608" spans="1:1">
      <c r="A1608" s="1" t="s">
        <v>1607</v>
      </c>
    </row>
    <row r="1609" spans="1:1">
      <c r="A1609" s="1" t="s">
        <v>1608</v>
      </c>
    </row>
    <row r="1610" spans="1:1">
      <c r="A1610" s="1" t="s">
        <v>1609</v>
      </c>
    </row>
    <row r="1611" spans="1:1">
      <c r="A1611" s="1" t="s">
        <v>1610</v>
      </c>
    </row>
    <row r="1612" spans="1:1">
      <c r="A1612" s="1" t="s">
        <v>1611</v>
      </c>
    </row>
    <row r="1613" spans="1:1">
      <c r="A1613" s="1" t="s">
        <v>1612</v>
      </c>
    </row>
    <row r="1614" spans="1:1">
      <c r="A1614" s="1" t="s">
        <v>1613</v>
      </c>
    </row>
    <row r="1615" spans="1:1">
      <c r="A1615" s="1" t="s">
        <v>1614</v>
      </c>
    </row>
    <row r="1616" spans="1:1">
      <c r="A1616" s="1" t="s">
        <v>1615</v>
      </c>
    </row>
    <row r="1617" spans="1:1">
      <c r="A1617" s="1" t="s">
        <v>1616</v>
      </c>
    </row>
    <row r="1618" spans="1:1">
      <c r="A1618" s="1" t="s">
        <v>1617</v>
      </c>
    </row>
    <row r="1619" spans="1:1">
      <c r="A1619" s="1" t="s">
        <v>1618</v>
      </c>
    </row>
    <row r="1620" spans="1:1">
      <c r="A1620" s="1" t="s">
        <v>1619</v>
      </c>
    </row>
    <row r="1621" spans="1:1">
      <c r="A1621" s="1" t="s">
        <v>1620</v>
      </c>
    </row>
    <row r="1622" spans="1:1">
      <c r="A1622" s="1" t="s">
        <v>1621</v>
      </c>
    </row>
    <row r="1623" spans="1:1">
      <c r="A1623" s="1" t="s">
        <v>1622</v>
      </c>
    </row>
    <row r="1624" spans="1:1">
      <c r="A1624" s="1" t="s">
        <v>1623</v>
      </c>
    </row>
    <row r="1625" spans="1:1">
      <c r="A1625" s="1" t="s">
        <v>1624</v>
      </c>
    </row>
    <row r="1626" spans="1:1">
      <c r="A1626" s="1" t="s">
        <v>1625</v>
      </c>
    </row>
    <row r="1627" spans="1:1">
      <c r="A1627" s="1" t="s">
        <v>1626</v>
      </c>
    </row>
    <row r="1628" spans="1:1">
      <c r="A1628" s="1" t="s">
        <v>1627</v>
      </c>
    </row>
    <row r="1629" spans="1:1">
      <c r="A1629" s="1" t="s">
        <v>1628</v>
      </c>
    </row>
    <row r="1630" spans="1:1">
      <c r="A1630" s="1" t="s">
        <v>1629</v>
      </c>
    </row>
    <row r="1631" spans="1:1">
      <c r="A1631" s="1" t="s">
        <v>1630</v>
      </c>
    </row>
    <row r="1632" spans="1:1">
      <c r="A1632" s="1" t="s">
        <v>1631</v>
      </c>
    </row>
    <row r="1633" spans="1:1">
      <c r="A1633" s="1" t="s">
        <v>1632</v>
      </c>
    </row>
    <row r="1634" spans="1:1">
      <c r="A1634" s="1" t="s">
        <v>1633</v>
      </c>
    </row>
    <row r="1635" spans="1:1">
      <c r="A1635" s="1" t="s">
        <v>1634</v>
      </c>
    </row>
    <row r="1636" spans="1:1">
      <c r="A1636" s="1" t="s">
        <v>1635</v>
      </c>
    </row>
    <row r="1637" spans="1:1">
      <c r="A1637" s="1" t="s">
        <v>1636</v>
      </c>
    </row>
    <row r="1638" spans="1:1">
      <c r="A1638" s="1" t="s">
        <v>1637</v>
      </c>
    </row>
    <row r="1639" spans="1:1">
      <c r="A1639" s="1" t="s">
        <v>1638</v>
      </c>
    </row>
    <row r="1640" spans="1:1">
      <c r="A1640" s="1" t="s">
        <v>1639</v>
      </c>
    </row>
    <row r="1641" spans="1:1">
      <c r="A1641" s="1" t="s">
        <v>1640</v>
      </c>
    </row>
    <row r="1642" spans="1:1">
      <c r="A1642" s="1" t="s">
        <v>1641</v>
      </c>
    </row>
    <row r="1643" spans="1:1">
      <c r="A1643" s="1" t="s">
        <v>1642</v>
      </c>
    </row>
    <row r="1644" spans="1:1">
      <c r="A1644" s="1" t="s">
        <v>1643</v>
      </c>
    </row>
    <row r="1645" spans="1:1">
      <c r="A1645" s="1" t="s">
        <v>1644</v>
      </c>
    </row>
    <row r="1646" spans="1:1">
      <c r="A1646" s="1" t="s">
        <v>1645</v>
      </c>
    </row>
    <row r="1647" spans="1:1">
      <c r="A1647" s="1" t="s">
        <v>1646</v>
      </c>
    </row>
    <row r="1648" spans="1:1">
      <c r="A1648" s="1" t="s">
        <v>1647</v>
      </c>
    </row>
    <row r="1649" spans="1:1">
      <c r="A1649" s="1" t="s">
        <v>1648</v>
      </c>
    </row>
    <row r="1650" spans="1:1">
      <c r="A1650" s="1" t="s">
        <v>1649</v>
      </c>
    </row>
    <row r="1651" spans="1:1">
      <c r="A1651" s="1" t="s">
        <v>1650</v>
      </c>
    </row>
    <row r="1652" spans="1:1">
      <c r="A1652" s="1" t="s">
        <v>1651</v>
      </c>
    </row>
    <row r="1653" spans="1:1">
      <c r="A1653" s="1" t="s">
        <v>1652</v>
      </c>
    </row>
    <row r="1654" spans="1:1">
      <c r="A1654" s="1" t="s">
        <v>1653</v>
      </c>
    </row>
    <row r="1655" spans="1:1">
      <c r="A1655" s="1" t="s">
        <v>1654</v>
      </c>
    </row>
    <row r="1656" spans="1:1">
      <c r="A1656" s="1" t="s">
        <v>1655</v>
      </c>
    </row>
    <row r="1657" spans="1:1">
      <c r="A1657" s="1" t="s">
        <v>1656</v>
      </c>
    </row>
    <row r="1658" spans="1:1">
      <c r="A1658" s="1" t="s">
        <v>1657</v>
      </c>
    </row>
    <row r="1659" spans="1:1">
      <c r="A1659" s="1" t="s">
        <v>1658</v>
      </c>
    </row>
    <row r="1660" spans="1:1">
      <c r="A1660" s="1" t="s">
        <v>1659</v>
      </c>
    </row>
    <row r="1661" spans="1:1">
      <c r="A1661" s="1" t="s">
        <v>1660</v>
      </c>
    </row>
    <row r="1662" spans="1:1">
      <c r="A1662" s="1" t="s">
        <v>1661</v>
      </c>
    </row>
    <row r="1663" spans="1:1">
      <c r="A1663" s="1" t="s">
        <v>1662</v>
      </c>
    </row>
    <row r="1664" spans="1:1">
      <c r="A1664" s="1" t="s">
        <v>1663</v>
      </c>
    </row>
    <row r="1665" spans="1:1">
      <c r="A1665" s="1" t="s">
        <v>1664</v>
      </c>
    </row>
    <row r="1666" spans="1:1">
      <c r="A1666" s="1" t="s">
        <v>1665</v>
      </c>
    </row>
    <row r="1667" spans="1:1">
      <c r="A1667" s="1" t="s">
        <v>1666</v>
      </c>
    </row>
    <row r="1668" spans="1:1">
      <c r="A1668" s="1" t="s">
        <v>1667</v>
      </c>
    </row>
    <row r="1669" spans="1:1">
      <c r="A1669" s="1" t="s">
        <v>1668</v>
      </c>
    </row>
    <row r="1670" spans="1:1">
      <c r="A1670" s="1" t="s">
        <v>1669</v>
      </c>
    </row>
    <row r="1671" spans="1:1">
      <c r="A1671" s="1" t="s">
        <v>1670</v>
      </c>
    </row>
    <row r="1672" spans="1:1">
      <c r="A1672" s="1" t="s">
        <v>1671</v>
      </c>
    </row>
    <row r="1673" spans="1:1">
      <c r="A1673" s="1" t="s">
        <v>1672</v>
      </c>
    </row>
    <row r="1674" spans="1:1">
      <c r="A1674" s="1" t="s">
        <v>1673</v>
      </c>
    </row>
    <row r="1675" spans="1:1">
      <c r="A1675" s="1" t="s">
        <v>1674</v>
      </c>
    </row>
    <row r="1676" spans="1:1">
      <c r="A1676" s="1" t="s">
        <v>1675</v>
      </c>
    </row>
    <row r="1677" spans="1:1">
      <c r="A1677" s="1" t="s">
        <v>1676</v>
      </c>
    </row>
    <row r="1678" spans="1:1">
      <c r="A1678" s="1" t="s">
        <v>1677</v>
      </c>
    </row>
    <row r="1679" spans="1:1">
      <c r="A1679" s="1" t="s">
        <v>1678</v>
      </c>
    </row>
    <row r="1680" spans="1:1">
      <c r="A1680" s="1" t="s">
        <v>1679</v>
      </c>
    </row>
    <row r="1681" spans="1:1">
      <c r="A1681" s="1" t="s">
        <v>1680</v>
      </c>
    </row>
    <row r="1682" spans="1:1">
      <c r="A1682" s="1" t="s">
        <v>1681</v>
      </c>
    </row>
    <row r="1683" spans="1:1">
      <c r="A1683" s="1" t="s">
        <v>1682</v>
      </c>
    </row>
    <row r="1684" spans="1:1">
      <c r="A1684" s="1" t="s">
        <v>1683</v>
      </c>
    </row>
    <row r="1685" spans="1:1">
      <c r="A1685" s="1" t="s">
        <v>1684</v>
      </c>
    </row>
    <row r="1686" spans="1:1">
      <c r="A1686" s="1" t="s">
        <v>1685</v>
      </c>
    </row>
    <row r="1687" spans="1:1">
      <c r="A1687" s="1" t="s">
        <v>1686</v>
      </c>
    </row>
    <row r="1688" spans="1:1">
      <c r="A1688" s="1" t="s">
        <v>1687</v>
      </c>
    </row>
    <row r="1689" spans="1:1">
      <c r="A1689" s="1" t="s">
        <v>1688</v>
      </c>
    </row>
    <row r="1690" spans="1:1">
      <c r="A1690" s="1" t="s">
        <v>1689</v>
      </c>
    </row>
    <row r="1691" spans="1:1">
      <c r="A1691" s="1" t="s">
        <v>1690</v>
      </c>
    </row>
    <row r="1692" spans="1:1">
      <c r="A1692" s="1" t="s">
        <v>1691</v>
      </c>
    </row>
    <row r="1693" spans="1:1">
      <c r="A1693" s="1" t="s">
        <v>1692</v>
      </c>
    </row>
    <row r="1694" spans="1:1">
      <c r="A1694" s="1" t="s">
        <v>1693</v>
      </c>
    </row>
    <row r="1695" spans="1:1">
      <c r="A1695" s="1" t="s">
        <v>1694</v>
      </c>
    </row>
    <row r="1696" spans="1:1">
      <c r="A1696" s="1" t="s">
        <v>1695</v>
      </c>
    </row>
    <row r="1697" spans="1:1">
      <c r="A1697" s="1" t="s">
        <v>1696</v>
      </c>
    </row>
    <row r="1698" spans="1:1">
      <c r="A1698" s="1" t="s">
        <v>1697</v>
      </c>
    </row>
    <row r="1699" spans="1:1">
      <c r="A1699" s="1" t="s">
        <v>1698</v>
      </c>
    </row>
    <row r="1700" spans="1:1">
      <c r="A1700" s="1" t="s">
        <v>1699</v>
      </c>
    </row>
    <row r="1701" spans="1:1">
      <c r="A1701" s="1" t="s">
        <v>1700</v>
      </c>
    </row>
    <row r="1702" spans="1:1">
      <c r="A1702" s="1" t="s">
        <v>1701</v>
      </c>
    </row>
    <row r="1703" spans="1:1">
      <c r="A1703" s="1" t="s">
        <v>1702</v>
      </c>
    </row>
    <row r="1704" spans="1:1">
      <c r="A1704" s="1" t="s">
        <v>1703</v>
      </c>
    </row>
    <row r="1705" spans="1:1">
      <c r="A1705" s="1" t="s">
        <v>1704</v>
      </c>
    </row>
    <row r="1706" spans="1:1">
      <c r="A1706" s="1" t="s">
        <v>1705</v>
      </c>
    </row>
    <row r="1707" spans="1:1">
      <c r="A1707" s="1" t="s">
        <v>1706</v>
      </c>
    </row>
    <row r="1708" spans="1:1">
      <c r="A1708" s="1" t="s">
        <v>1707</v>
      </c>
    </row>
    <row r="1709" spans="1:1">
      <c r="A1709" s="1" t="s">
        <v>1708</v>
      </c>
    </row>
    <row r="1710" spans="1:1">
      <c r="A1710" s="1" t="s">
        <v>1709</v>
      </c>
    </row>
    <row r="1711" spans="1:1">
      <c r="A1711" s="1" t="s">
        <v>1710</v>
      </c>
    </row>
    <row r="1712" spans="1:1">
      <c r="A1712" s="1" t="s">
        <v>1711</v>
      </c>
    </row>
    <row r="1713" spans="1:1">
      <c r="A1713" s="1" t="s">
        <v>1712</v>
      </c>
    </row>
    <row r="1714" spans="1:1">
      <c r="A1714" s="1" t="s">
        <v>1713</v>
      </c>
    </row>
    <row r="1715" spans="1:1">
      <c r="A1715" s="1" t="s">
        <v>1714</v>
      </c>
    </row>
    <row r="1716" spans="1:1">
      <c r="A1716" s="1" t="s">
        <v>1715</v>
      </c>
    </row>
    <row r="1717" spans="1:1">
      <c r="A1717" s="1" t="s">
        <v>1716</v>
      </c>
    </row>
    <row r="1718" spans="1:1">
      <c r="A1718" s="1" t="s">
        <v>1717</v>
      </c>
    </row>
    <row r="1719" spans="1:1">
      <c r="A1719" s="1" t="s">
        <v>1718</v>
      </c>
    </row>
    <row r="1720" spans="1:1">
      <c r="A1720" s="1" t="s">
        <v>1719</v>
      </c>
    </row>
    <row r="1721" spans="1:1">
      <c r="A1721" s="1" t="s">
        <v>1720</v>
      </c>
    </row>
    <row r="1722" spans="1:1">
      <c r="A1722" s="1" t="s">
        <v>1721</v>
      </c>
    </row>
    <row r="1723" spans="1:1">
      <c r="A1723" s="1" t="s">
        <v>1722</v>
      </c>
    </row>
    <row r="1724" spans="1:1">
      <c r="A1724" s="1" t="s">
        <v>1723</v>
      </c>
    </row>
    <row r="1725" spans="1:1">
      <c r="A1725" s="1" t="s">
        <v>1724</v>
      </c>
    </row>
    <row r="1726" spans="1:1">
      <c r="A1726" s="1" t="s">
        <v>1725</v>
      </c>
    </row>
    <row r="1727" spans="1:1">
      <c r="A1727" s="1" t="s">
        <v>1726</v>
      </c>
    </row>
    <row r="1728" spans="1:1">
      <c r="A1728" s="1" t="s">
        <v>1727</v>
      </c>
    </row>
    <row r="1729" spans="1:1">
      <c r="A1729" s="1" t="s">
        <v>1728</v>
      </c>
    </row>
    <row r="1730" spans="1:1">
      <c r="A1730" s="1" t="s">
        <v>1729</v>
      </c>
    </row>
    <row r="1731" spans="1:1">
      <c r="A1731" s="1" t="s">
        <v>1730</v>
      </c>
    </row>
    <row r="1732" spans="1:1">
      <c r="A1732" s="1" t="s">
        <v>1731</v>
      </c>
    </row>
    <row r="1733" spans="1:1">
      <c r="A1733" s="1" t="s">
        <v>1732</v>
      </c>
    </row>
    <row r="1734" spans="1:1">
      <c r="A1734" s="1" t="s">
        <v>1733</v>
      </c>
    </row>
    <row r="1735" spans="1:1">
      <c r="A1735" s="1" t="s">
        <v>1734</v>
      </c>
    </row>
    <row r="1736" spans="1:1">
      <c r="A1736" s="1" t="s">
        <v>1735</v>
      </c>
    </row>
    <row r="1737" spans="1:1">
      <c r="A1737" s="1" t="s">
        <v>1736</v>
      </c>
    </row>
    <row r="1738" spans="1:1">
      <c r="A1738" s="1" t="s">
        <v>1737</v>
      </c>
    </row>
    <row r="1739" spans="1:1">
      <c r="A1739" s="1" t="s">
        <v>1738</v>
      </c>
    </row>
    <row r="1740" spans="1:1">
      <c r="A1740" s="1" t="s">
        <v>1739</v>
      </c>
    </row>
    <row r="1741" spans="1:1">
      <c r="A1741" s="1" t="s">
        <v>1740</v>
      </c>
    </row>
    <row r="1742" spans="1:1">
      <c r="A1742" s="1" t="s">
        <v>1741</v>
      </c>
    </row>
    <row r="1743" spans="1:1">
      <c r="A1743" s="1" t="s">
        <v>1742</v>
      </c>
    </row>
    <row r="1744" spans="1:1">
      <c r="A1744" s="1" t="s">
        <v>1743</v>
      </c>
    </row>
    <row r="1745" spans="1:1">
      <c r="A1745" s="1" t="s">
        <v>1744</v>
      </c>
    </row>
    <row r="1746" spans="1:1">
      <c r="A1746" s="1" t="s">
        <v>1745</v>
      </c>
    </row>
    <row r="1747" spans="1:1">
      <c r="A1747" s="1" t="s">
        <v>1746</v>
      </c>
    </row>
    <row r="1748" spans="1:1">
      <c r="A1748" s="1" t="s">
        <v>1747</v>
      </c>
    </row>
    <row r="1749" spans="1:1">
      <c r="A1749" s="1" t="s">
        <v>1748</v>
      </c>
    </row>
    <row r="1750" spans="1:1">
      <c r="A1750" s="1" t="s">
        <v>1749</v>
      </c>
    </row>
    <row r="1751" spans="1:1">
      <c r="A1751" s="1" t="s">
        <v>1750</v>
      </c>
    </row>
    <row r="1752" spans="1:1">
      <c r="A1752" s="1" t="s">
        <v>1751</v>
      </c>
    </row>
    <row r="1753" spans="1:1">
      <c r="A1753" s="1" t="s">
        <v>1752</v>
      </c>
    </row>
    <row r="1754" spans="1:1">
      <c r="A1754" s="1" t="s">
        <v>1753</v>
      </c>
    </row>
    <row r="1755" spans="1:1">
      <c r="A1755" s="1" t="s">
        <v>1754</v>
      </c>
    </row>
    <row r="1756" spans="1:1">
      <c r="A1756" s="1" t="s">
        <v>1755</v>
      </c>
    </row>
    <row r="1757" spans="1:1">
      <c r="A1757" s="1" t="s">
        <v>1756</v>
      </c>
    </row>
    <row r="1758" spans="1:1">
      <c r="A1758" s="1" t="s">
        <v>1757</v>
      </c>
    </row>
    <row r="1759" spans="1:1">
      <c r="A1759" s="1" t="s">
        <v>1758</v>
      </c>
    </row>
    <row r="1760" spans="1:1">
      <c r="A1760" s="1" t="s">
        <v>1759</v>
      </c>
    </row>
    <row r="1761" spans="1:1">
      <c r="A1761" s="1" t="s">
        <v>1760</v>
      </c>
    </row>
    <row r="1762" spans="1:1">
      <c r="A1762" s="1" t="s">
        <v>1761</v>
      </c>
    </row>
    <row r="1763" spans="1:1">
      <c r="A1763" s="1" t="s">
        <v>1762</v>
      </c>
    </row>
    <row r="1764" spans="1:1">
      <c r="A1764" s="1" t="s">
        <v>1763</v>
      </c>
    </row>
    <row r="1765" spans="1:1">
      <c r="A1765" s="1" t="s">
        <v>1764</v>
      </c>
    </row>
    <row r="1766" spans="1:1">
      <c r="A1766" s="1" t="s">
        <v>1765</v>
      </c>
    </row>
    <row r="1767" spans="1:1">
      <c r="A1767" s="1" t="s">
        <v>1766</v>
      </c>
    </row>
    <row r="1768" spans="1:1">
      <c r="A1768" s="1" t="s">
        <v>1767</v>
      </c>
    </row>
    <row r="1769" spans="1:1">
      <c r="A1769" s="1" t="s">
        <v>1768</v>
      </c>
    </row>
    <row r="1770" spans="1:1">
      <c r="A1770" s="1" t="s">
        <v>1769</v>
      </c>
    </row>
    <row r="1771" spans="1:1">
      <c r="A1771" s="1" t="s">
        <v>1770</v>
      </c>
    </row>
    <row r="1772" spans="1:1">
      <c r="A1772" s="1" t="s">
        <v>1771</v>
      </c>
    </row>
    <row r="1773" spans="1:1">
      <c r="A1773" s="1" t="s">
        <v>1772</v>
      </c>
    </row>
    <row r="1774" spans="1:1">
      <c r="A1774" s="1" t="s">
        <v>1773</v>
      </c>
    </row>
    <row r="1775" spans="1:1">
      <c r="A1775" s="1" t="s">
        <v>1774</v>
      </c>
    </row>
    <row r="1776" spans="1:1">
      <c r="A1776" s="1" t="s">
        <v>1775</v>
      </c>
    </row>
    <row r="1777" spans="1:1">
      <c r="A1777" s="1" t="s">
        <v>1776</v>
      </c>
    </row>
    <row r="1778" spans="1:1">
      <c r="A1778" s="1" t="s">
        <v>1777</v>
      </c>
    </row>
    <row r="1779" spans="1:1">
      <c r="A1779" s="1" t="s">
        <v>1778</v>
      </c>
    </row>
    <row r="1780" spans="1:1">
      <c r="A1780" s="1" t="s">
        <v>1779</v>
      </c>
    </row>
    <row r="1781" spans="1:1">
      <c r="A1781" s="1" t="s">
        <v>1780</v>
      </c>
    </row>
    <row r="1782" spans="1:1">
      <c r="A1782" s="1" t="s">
        <v>1781</v>
      </c>
    </row>
    <row r="1783" spans="1:1">
      <c r="A1783" s="1" t="s">
        <v>1782</v>
      </c>
    </row>
    <row r="1784" spans="1:1">
      <c r="A1784" s="1" t="s">
        <v>1783</v>
      </c>
    </row>
    <row r="1785" spans="1:1">
      <c r="A1785" s="1" t="s">
        <v>1784</v>
      </c>
    </row>
    <row r="1786" spans="1:1">
      <c r="A1786" s="1" t="s">
        <v>1785</v>
      </c>
    </row>
    <row r="1787" spans="1:1">
      <c r="A1787" s="1" t="s">
        <v>1786</v>
      </c>
    </row>
    <row r="1788" spans="1:1">
      <c r="A1788" s="1" t="s">
        <v>1787</v>
      </c>
    </row>
    <row r="1789" spans="1:1">
      <c r="A1789" s="1" t="s">
        <v>1788</v>
      </c>
    </row>
    <row r="1790" spans="1:1">
      <c r="A1790" s="1" t="s">
        <v>1789</v>
      </c>
    </row>
    <row r="1791" spans="1:1">
      <c r="A1791" s="1" t="s">
        <v>1790</v>
      </c>
    </row>
    <row r="1792" spans="1:1">
      <c r="A1792" s="1" t="s">
        <v>1791</v>
      </c>
    </row>
    <row r="1793" spans="1:1">
      <c r="A1793" s="1" t="s">
        <v>1792</v>
      </c>
    </row>
    <row r="1794" spans="1:1">
      <c r="A1794" s="1" t="s">
        <v>1793</v>
      </c>
    </row>
    <row r="1795" spans="1:1">
      <c r="A1795" s="1" t="s">
        <v>1794</v>
      </c>
    </row>
    <row r="1796" spans="1:1">
      <c r="A1796" s="1" t="s">
        <v>1795</v>
      </c>
    </row>
    <row r="1797" spans="1:1">
      <c r="A1797" s="1" t="s">
        <v>1796</v>
      </c>
    </row>
    <row r="1798" spans="1:1">
      <c r="A1798" s="1" t="s">
        <v>1797</v>
      </c>
    </row>
    <row r="1799" spans="1:1">
      <c r="A1799" s="1" t="s">
        <v>1798</v>
      </c>
    </row>
    <row r="1800" spans="1:1">
      <c r="A1800" s="1" t="s">
        <v>1799</v>
      </c>
    </row>
    <row r="1801" spans="1:1">
      <c r="A1801" s="1" t="s">
        <v>1800</v>
      </c>
    </row>
    <row r="1802" spans="1:1">
      <c r="A1802" s="1" t="s">
        <v>1801</v>
      </c>
    </row>
    <row r="1803" spans="1:1">
      <c r="A1803" s="1" t="s">
        <v>1802</v>
      </c>
    </row>
    <row r="1804" spans="1:1">
      <c r="A1804" s="1" t="s">
        <v>1803</v>
      </c>
    </row>
    <row r="1805" spans="1:1">
      <c r="A1805" s="1" t="s">
        <v>1804</v>
      </c>
    </row>
    <row r="1806" spans="1:1">
      <c r="A1806" s="1" t="s">
        <v>1805</v>
      </c>
    </row>
    <row r="1807" spans="1:1">
      <c r="A1807" s="1" t="s">
        <v>1806</v>
      </c>
    </row>
    <row r="1808" spans="1:1">
      <c r="A1808" s="1" t="s">
        <v>1807</v>
      </c>
    </row>
    <row r="1809" spans="1:1">
      <c r="A1809" s="1" t="s">
        <v>1808</v>
      </c>
    </row>
    <row r="1810" spans="1:1">
      <c r="A1810" s="1" t="s">
        <v>1809</v>
      </c>
    </row>
    <row r="1811" spans="1:1">
      <c r="A1811" s="1" t="s">
        <v>1810</v>
      </c>
    </row>
    <row r="1812" spans="1:1">
      <c r="A1812" s="1" t="s">
        <v>1811</v>
      </c>
    </row>
    <row r="1813" spans="1:1">
      <c r="A1813" s="1" t="s">
        <v>1812</v>
      </c>
    </row>
    <row r="1814" spans="1:1">
      <c r="A1814" s="1" t="s">
        <v>1813</v>
      </c>
    </row>
    <row r="1815" spans="1:1">
      <c r="A1815" s="1" t="s">
        <v>1814</v>
      </c>
    </row>
    <row r="1816" spans="1:1">
      <c r="A1816" s="1" t="s">
        <v>1815</v>
      </c>
    </row>
    <row r="1817" spans="1:1">
      <c r="A1817" s="1" t="s">
        <v>1816</v>
      </c>
    </row>
    <row r="1818" spans="1:1">
      <c r="A1818" s="1" t="s">
        <v>1817</v>
      </c>
    </row>
    <row r="1819" spans="1:1">
      <c r="A1819" s="1" t="s">
        <v>1818</v>
      </c>
    </row>
    <row r="1820" spans="1:1">
      <c r="A1820" s="1" t="s">
        <v>1819</v>
      </c>
    </row>
    <row r="1821" spans="1:1">
      <c r="A1821" s="1" t="s">
        <v>1820</v>
      </c>
    </row>
    <row r="1822" spans="1:1">
      <c r="A1822" s="1" t="s">
        <v>1821</v>
      </c>
    </row>
    <row r="1823" spans="1:1">
      <c r="A1823" s="1" t="s">
        <v>1822</v>
      </c>
    </row>
    <row r="1824" spans="1:1">
      <c r="A1824" s="1" t="s">
        <v>1823</v>
      </c>
    </row>
    <row r="1825" spans="1:1">
      <c r="A1825" s="1" t="s">
        <v>1824</v>
      </c>
    </row>
    <row r="1826" spans="1:1">
      <c r="A1826" s="1" t="s">
        <v>1825</v>
      </c>
    </row>
    <row r="1827" spans="1:1">
      <c r="A1827" s="1" t="s">
        <v>1826</v>
      </c>
    </row>
    <row r="1828" spans="1:1">
      <c r="A1828" s="1" t="s">
        <v>1827</v>
      </c>
    </row>
    <row r="1829" spans="1:1">
      <c r="A1829" s="1" t="s">
        <v>1828</v>
      </c>
    </row>
    <row r="1830" spans="1:1">
      <c r="A1830" s="1" t="s">
        <v>1829</v>
      </c>
    </row>
    <row r="1831" spans="1:1">
      <c r="A1831" s="1" t="s">
        <v>1830</v>
      </c>
    </row>
    <row r="1832" spans="1:1">
      <c r="A1832" s="1" t="s">
        <v>1831</v>
      </c>
    </row>
    <row r="1833" spans="1:1">
      <c r="A1833" s="1" t="s">
        <v>1832</v>
      </c>
    </row>
    <row r="1834" spans="1:1">
      <c r="A1834" s="1" t="s">
        <v>1833</v>
      </c>
    </row>
    <row r="1835" spans="1:1">
      <c r="A1835" s="1" t="s">
        <v>1834</v>
      </c>
    </row>
    <row r="1836" spans="1:1">
      <c r="A1836" s="1" t="s">
        <v>1835</v>
      </c>
    </row>
    <row r="1837" spans="1:1">
      <c r="A1837" s="1" t="s">
        <v>1836</v>
      </c>
    </row>
    <row r="1838" spans="1:1">
      <c r="A1838" s="1" t="s">
        <v>1837</v>
      </c>
    </row>
    <row r="1839" spans="1:1">
      <c r="A1839" s="1" t="s">
        <v>1838</v>
      </c>
    </row>
    <row r="1840" spans="1:1">
      <c r="A1840" s="1" t="s">
        <v>1839</v>
      </c>
    </row>
    <row r="1841" spans="1:1">
      <c r="A1841" s="1" t="s">
        <v>1840</v>
      </c>
    </row>
    <row r="1842" spans="1:1">
      <c r="A1842" s="1" t="s">
        <v>1841</v>
      </c>
    </row>
    <row r="1843" spans="1:1">
      <c r="A1843" s="1" t="s">
        <v>1842</v>
      </c>
    </row>
    <row r="1844" spans="1:1">
      <c r="A1844" s="1" t="s">
        <v>1843</v>
      </c>
    </row>
    <row r="1845" spans="1:1">
      <c r="A1845" s="1" t="s">
        <v>1844</v>
      </c>
    </row>
    <row r="1846" spans="1:1">
      <c r="A1846" s="1" t="s">
        <v>1845</v>
      </c>
    </row>
    <row r="1847" spans="1:1">
      <c r="A1847" s="1" t="s">
        <v>1846</v>
      </c>
    </row>
    <row r="1848" spans="1:1">
      <c r="A1848" s="1" t="s">
        <v>1847</v>
      </c>
    </row>
    <row r="1849" spans="1:1">
      <c r="A1849" s="1" t="s">
        <v>1848</v>
      </c>
    </row>
    <row r="1850" spans="1:1">
      <c r="A1850" s="1" t="s">
        <v>1849</v>
      </c>
    </row>
    <row r="1851" spans="1:1">
      <c r="A1851" s="1" t="s">
        <v>1850</v>
      </c>
    </row>
    <row r="1852" spans="1:1">
      <c r="A1852" s="1" t="s">
        <v>1851</v>
      </c>
    </row>
    <row r="1853" spans="1:1">
      <c r="A1853" s="1" t="s">
        <v>1852</v>
      </c>
    </row>
    <row r="1854" spans="1:1">
      <c r="A1854" s="1" t="s">
        <v>1853</v>
      </c>
    </row>
    <row r="1855" spans="1:1">
      <c r="A1855" s="1" t="s">
        <v>1854</v>
      </c>
    </row>
    <row r="1856" spans="1:1">
      <c r="A1856" s="1" t="s">
        <v>1855</v>
      </c>
    </row>
    <row r="1857" spans="1:1">
      <c r="A1857" s="1" t="s">
        <v>1856</v>
      </c>
    </row>
    <row r="1858" spans="1:1">
      <c r="A1858" s="1" t="s">
        <v>1857</v>
      </c>
    </row>
    <row r="1859" spans="1:1">
      <c r="A1859" s="1" t="s">
        <v>1858</v>
      </c>
    </row>
    <row r="1860" spans="1:1">
      <c r="A1860" s="1" t="s">
        <v>1859</v>
      </c>
    </row>
    <row r="1861" spans="1:1">
      <c r="A1861" s="1" t="s">
        <v>1860</v>
      </c>
    </row>
    <row r="1862" spans="1:1">
      <c r="A1862" s="1" t="s">
        <v>1861</v>
      </c>
    </row>
    <row r="1863" spans="1:1">
      <c r="A1863" s="1" t="s">
        <v>1862</v>
      </c>
    </row>
    <row r="1864" spans="1:1">
      <c r="A1864" s="1" t="s">
        <v>1863</v>
      </c>
    </row>
    <row r="1865" spans="1:1">
      <c r="A1865" s="1" t="s">
        <v>1864</v>
      </c>
    </row>
    <row r="1866" spans="1:1">
      <c r="A1866" s="1" t="s">
        <v>1865</v>
      </c>
    </row>
    <row r="1867" spans="1:1">
      <c r="A1867" s="1" t="s">
        <v>1866</v>
      </c>
    </row>
    <row r="1868" spans="1:1">
      <c r="A1868" s="1" t="s">
        <v>1867</v>
      </c>
    </row>
    <row r="1869" spans="1:1">
      <c r="A1869" s="1" t="s">
        <v>1868</v>
      </c>
    </row>
    <row r="1870" spans="1:1">
      <c r="A1870" s="1" t="s">
        <v>1869</v>
      </c>
    </row>
    <row r="1871" spans="1:1">
      <c r="A1871" s="1" t="s">
        <v>1870</v>
      </c>
    </row>
    <row r="1872" spans="1:1">
      <c r="A1872" s="1" t="s">
        <v>1871</v>
      </c>
    </row>
    <row r="1873" spans="1:1">
      <c r="A1873" s="1" t="s">
        <v>1872</v>
      </c>
    </row>
    <row r="1874" spans="1:1">
      <c r="A1874" s="1" t="s">
        <v>1873</v>
      </c>
    </row>
    <row r="1875" spans="1:1">
      <c r="A1875" s="1" t="s">
        <v>1874</v>
      </c>
    </row>
    <row r="1876" spans="1:1">
      <c r="A1876" s="1" t="s">
        <v>1875</v>
      </c>
    </row>
    <row r="1877" spans="1:1">
      <c r="A1877" s="1" t="s">
        <v>1876</v>
      </c>
    </row>
    <row r="1878" spans="1:1">
      <c r="A1878" s="1" t="s">
        <v>1877</v>
      </c>
    </row>
    <row r="1879" spans="1:1">
      <c r="A1879" s="1" t="s">
        <v>1878</v>
      </c>
    </row>
    <row r="1880" spans="1:1">
      <c r="A1880" s="1" t="s">
        <v>1879</v>
      </c>
    </row>
    <row r="1881" spans="1:1">
      <c r="A1881" s="1" t="s">
        <v>1880</v>
      </c>
    </row>
    <row r="1882" spans="1:1">
      <c r="A1882" s="1" t="s">
        <v>1881</v>
      </c>
    </row>
    <row r="1883" spans="1:1">
      <c r="A1883" s="1" t="s">
        <v>1882</v>
      </c>
    </row>
    <row r="1884" spans="1:1">
      <c r="A1884" s="1" t="s">
        <v>1883</v>
      </c>
    </row>
    <row r="1885" spans="1:1">
      <c r="A1885" s="1" t="s">
        <v>1884</v>
      </c>
    </row>
    <row r="1886" spans="1:1">
      <c r="A1886" s="1" t="s">
        <v>1885</v>
      </c>
    </row>
    <row r="1887" spans="1:1">
      <c r="A1887" s="1" t="s">
        <v>1886</v>
      </c>
    </row>
    <row r="1888" spans="1:1">
      <c r="A1888" s="1" t="s">
        <v>1887</v>
      </c>
    </row>
    <row r="1889" spans="1:1">
      <c r="A1889" s="1" t="s">
        <v>1888</v>
      </c>
    </row>
    <row r="1890" spans="1:1">
      <c r="A1890" s="1" t="s">
        <v>1889</v>
      </c>
    </row>
    <row r="1891" spans="1:1">
      <c r="A1891" s="1" t="s">
        <v>1890</v>
      </c>
    </row>
    <row r="1892" spans="1:1">
      <c r="A1892" s="1" t="s">
        <v>1891</v>
      </c>
    </row>
    <row r="1893" spans="1:1">
      <c r="A1893" s="1" t="s">
        <v>1892</v>
      </c>
    </row>
    <row r="1894" spans="1:1">
      <c r="A1894" s="1" t="s">
        <v>1893</v>
      </c>
    </row>
    <row r="1895" spans="1:1">
      <c r="A1895" s="1" t="s">
        <v>1894</v>
      </c>
    </row>
    <row r="1896" spans="1:1">
      <c r="A1896" s="1" t="s">
        <v>1895</v>
      </c>
    </row>
    <row r="1897" spans="1:1">
      <c r="A1897" s="1" t="s">
        <v>1896</v>
      </c>
    </row>
    <row r="1898" spans="1:1">
      <c r="A1898" s="1" t="s">
        <v>1897</v>
      </c>
    </row>
    <row r="1899" spans="1:1">
      <c r="A1899" s="1" t="s">
        <v>1898</v>
      </c>
    </row>
    <row r="1900" spans="1:1">
      <c r="A1900" s="1" t="s">
        <v>1899</v>
      </c>
    </row>
    <row r="1901" spans="1:1">
      <c r="A1901" s="1" t="s">
        <v>1900</v>
      </c>
    </row>
    <row r="1902" spans="1:1">
      <c r="A1902" s="1" t="s">
        <v>1901</v>
      </c>
    </row>
    <row r="1903" spans="1:1">
      <c r="A1903" s="1" t="s">
        <v>1902</v>
      </c>
    </row>
    <row r="1904" spans="1:1">
      <c r="A1904" s="1" t="s">
        <v>1903</v>
      </c>
    </row>
    <row r="1905" spans="1:1">
      <c r="A1905" s="1" t="s">
        <v>1904</v>
      </c>
    </row>
    <row r="1906" spans="1:1">
      <c r="A1906" s="1" t="s">
        <v>1905</v>
      </c>
    </row>
    <row r="1907" spans="1:1">
      <c r="A1907" s="1" t="s">
        <v>1906</v>
      </c>
    </row>
    <row r="1908" spans="1:1">
      <c r="A1908" s="1" t="s">
        <v>1907</v>
      </c>
    </row>
    <row r="1909" spans="1:1">
      <c r="A1909" s="1" t="s">
        <v>1908</v>
      </c>
    </row>
    <row r="1910" spans="1:1">
      <c r="A1910" s="1" t="s">
        <v>1909</v>
      </c>
    </row>
    <row r="1911" spans="1:1">
      <c r="A1911" s="1" t="s">
        <v>1910</v>
      </c>
    </row>
    <row r="1912" spans="1:1">
      <c r="A1912" s="1" t="s">
        <v>1911</v>
      </c>
    </row>
    <row r="1913" spans="1:1">
      <c r="A1913" s="1" t="s">
        <v>1912</v>
      </c>
    </row>
    <row r="1914" spans="1:1">
      <c r="A1914" s="1" t="s">
        <v>1913</v>
      </c>
    </row>
    <row r="1915" spans="1:1">
      <c r="A1915" s="1" t="s">
        <v>1914</v>
      </c>
    </row>
    <row r="1916" spans="1:1">
      <c r="A1916" s="1" t="s">
        <v>1915</v>
      </c>
    </row>
    <row r="1917" spans="1:1">
      <c r="A1917" s="1" t="s">
        <v>1916</v>
      </c>
    </row>
    <row r="1918" spans="1:1">
      <c r="A1918" s="1" t="s">
        <v>1917</v>
      </c>
    </row>
    <row r="1919" spans="1:1">
      <c r="A1919" s="1" t="s">
        <v>1918</v>
      </c>
    </row>
    <row r="1920" spans="1:1">
      <c r="A1920" s="1" t="s">
        <v>1919</v>
      </c>
    </row>
    <row r="1921" spans="1:1">
      <c r="A1921" s="1" t="s">
        <v>1920</v>
      </c>
    </row>
    <row r="1922" spans="1:1">
      <c r="A1922" s="1" t="s">
        <v>1921</v>
      </c>
    </row>
    <row r="1923" spans="1:1">
      <c r="A1923" s="1" t="s">
        <v>1922</v>
      </c>
    </row>
    <row r="1924" spans="1:1">
      <c r="A1924" s="1" t="s">
        <v>1923</v>
      </c>
    </row>
    <row r="1925" spans="1:1">
      <c r="A1925" s="1" t="s">
        <v>1924</v>
      </c>
    </row>
    <row r="1926" spans="1:1">
      <c r="A1926" s="1" t="s">
        <v>1925</v>
      </c>
    </row>
    <row r="1927" spans="1:1">
      <c r="A1927" s="1" t="s">
        <v>1926</v>
      </c>
    </row>
    <row r="1928" spans="1:1">
      <c r="A1928" s="1" t="s">
        <v>1927</v>
      </c>
    </row>
    <row r="1929" spans="1:1">
      <c r="A1929" s="1" t="s">
        <v>1928</v>
      </c>
    </row>
    <row r="1930" spans="1:1">
      <c r="A1930" s="1" t="s">
        <v>1929</v>
      </c>
    </row>
    <row r="1931" spans="1:1">
      <c r="A1931" s="1" t="s">
        <v>1930</v>
      </c>
    </row>
    <row r="1932" spans="1:1">
      <c r="A1932" s="1" t="s">
        <v>1931</v>
      </c>
    </row>
    <row r="1933" spans="1:1">
      <c r="A1933" s="1" t="s">
        <v>1932</v>
      </c>
    </row>
    <row r="1934" spans="1:1">
      <c r="A1934" s="1" t="s">
        <v>1933</v>
      </c>
    </row>
    <row r="1935" spans="1:1">
      <c r="A1935" s="1" t="s">
        <v>1934</v>
      </c>
    </row>
    <row r="1936" spans="1:1">
      <c r="A1936" s="1" t="s">
        <v>1935</v>
      </c>
    </row>
    <row r="1937" spans="1:1">
      <c r="A1937" s="1" t="s">
        <v>1936</v>
      </c>
    </row>
    <row r="1938" spans="1:1">
      <c r="A1938" s="1" t="s">
        <v>1937</v>
      </c>
    </row>
    <row r="1939" spans="1:1">
      <c r="A1939" s="1" t="s">
        <v>1938</v>
      </c>
    </row>
    <row r="1940" spans="1:1">
      <c r="A1940" s="1" t="s">
        <v>1939</v>
      </c>
    </row>
    <row r="1941" spans="1:1">
      <c r="A1941" s="1" t="s">
        <v>1940</v>
      </c>
    </row>
    <row r="1942" spans="1:1">
      <c r="A1942" s="1" t="s">
        <v>1941</v>
      </c>
    </row>
    <row r="1943" spans="1:1">
      <c r="A1943" s="1" t="s">
        <v>1942</v>
      </c>
    </row>
    <row r="1944" spans="1:1">
      <c r="A1944" s="1" t="s">
        <v>1943</v>
      </c>
    </row>
    <row r="1945" spans="1:1">
      <c r="A1945" s="1" t="s">
        <v>1944</v>
      </c>
    </row>
    <row r="1946" spans="1:1">
      <c r="A1946" s="1" t="s">
        <v>1945</v>
      </c>
    </row>
    <row r="1947" spans="1:1">
      <c r="A1947" s="1" t="s">
        <v>1946</v>
      </c>
    </row>
    <row r="1948" spans="1:1">
      <c r="A1948" s="1" t="s">
        <v>1947</v>
      </c>
    </row>
    <row r="1949" spans="1:1">
      <c r="A1949" s="1" t="s">
        <v>1948</v>
      </c>
    </row>
    <row r="1950" spans="1:1">
      <c r="A1950" s="1" t="s">
        <v>1949</v>
      </c>
    </row>
    <row r="1951" spans="1:1">
      <c r="A1951" s="1" t="s">
        <v>1950</v>
      </c>
    </row>
    <row r="1952" spans="1:1">
      <c r="A1952" s="1" t="s">
        <v>1951</v>
      </c>
    </row>
    <row r="1953" spans="1:1">
      <c r="A1953" s="1" t="s">
        <v>1952</v>
      </c>
    </row>
    <row r="1954" spans="1:1">
      <c r="A1954" s="1" t="s">
        <v>1953</v>
      </c>
    </row>
    <row r="1955" spans="1:1">
      <c r="A1955" s="1" t="s">
        <v>1954</v>
      </c>
    </row>
    <row r="1956" spans="1:1">
      <c r="A1956" s="1" t="s">
        <v>1955</v>
      </c>
    </row>
    <row r="1957" spans="1:1">
      <c r="A1957" s="1" t="s">
        <v>1956</v>
      </c>
    </row>
    <row r="1958" spans="1:1">
      <c r="A1958" s="1" t="s">
        <v>1957</v>
      </c>
    </row>
    <row r="1959" spans="1:1">
      <c r="A1959" s="1" t="s">
        <v>1958</v>
      </c>
    </row>
    <row r="1960" spans="1:1">
      <c r="A1960" s="1" t="s">
        <v>1959</v>
      </c>
    </row>
    <row r="1961" spans="1:1">
      <c r="A1961" s="1" t="s">
        <v>1960</v>
      </c>
    </row>
    <row r="1962" spans="1:1">
      <c r="A1962" s="1" t="s">
        <v>1961</v>
      </c>
    </row>
    <row r="1963" spans="1:1">
      <c r="A1963" s="1" t="s">
        <v>1962</v>
      </c>
    </row>
    <row r="1964" spans="1:1">
      <c r="A1964" s="1" t="s">
        <v>1963</v>
      </c>
    </row>
    <row r="1965" spans="1:1">
      <c r="A1965" s="1" t="s">
        <v>1964</v>
      </c>
    </row>
    <row r="1966" spans="1:1">
      <c r="A1966" s="1" t="s">
        <v>1965</v>
      </c>
    </row>
    <row r="1967" spans="1:1">
      <c r="A1967" s="1" t="s">
        <v>1966</v>
      </c>
    </row>
    <row r="1968" spans="1:1">
      <c r="A1968" s="1" t="s">
        <v>1967</v>
      </c>
    </row>
    <row r="1969" spans="1:1">
      <c r="A1969" s="1" t="s">
        <v>1968</v>
      </c>
    </row>
    <row r="1970" spans="1:1">
      <c r="A1970" s="1" t="s">
        <v>1969</v>
      </c>
    </row>
    <row r="1971" spans="1:1">
      <c r="A1971" s="1" t="s">
        <v>1970</v>
      </c>
    </row>
    <row r="1972" spans="1:1">
      <c r="A1972" s="1" t="s">
        <v>1971</v>
      </c>
    </row>
    <row r="1973" spans="1:1">
      <c r="A1973" s="1" t="s">
        <v>1972</v>
      </c>
    </row>
    <row r="1974" spans="1:1">
      <c r="A1974" s="1" t="s">
        <v>1973</v>
      </c>
    </row>
    <row r="1975" spans="1:1">
      <c r="A1975" s="1" t="s">
        <v>1974</v>
      </c>
    </row>
    <row r="1976" spans="1:1">
      <c r="A1976" s="1" t="s">
        <v>1975</v>
      </c>
    </row>
    <row r="1977" spans="1:1">
      <c r="A1977" s="1" t="s">
        <v>1976</v>
      </c>
    </row>
    <row r="1978" spans="1:1">
      <c r="A1978" s="1" t="s">
        <v>1977</v>
      </c>
    </row>
    <row r="1979" spans="1:1">
      <c r="A1979" s="1" t="s">
        <v>1978</v>
      </c>
    </row>
    <row r="1980" spans="1:1">
      <c r="A1980" s="1" t="s">
        <v>1979</v>
      </c>
    </row>
    <row r="1981" spans="1:1">
      <c r="A1981" s="1" t="s">
        <v>1980</v>
      </c>
    </row>
    <row r="1982" spans="1:1">
      <c r="A1982" s="1" t="s">
        <v>1981</v>
      </c>
    </row>
    <row r="1983" spans="1:1">
      <c r="A1983" s="1" t="s">
        <v>1982</v>
      </c>
    </row>
    <row r="1984" spans="1:1">
      <c r="A1984" s="1" t="s">
        <v>1983</v>
      </c>
    </row>
    <row r="1985" spans="1:1">
      <c r="A1985" s="1" t="s">
        <v>1984</v>
      </c>
    </row>
    <row r="1986" spans="1:1">
      <c r="A1986" s="1" t="s">
        <v>1985</v>
      </c>
    </row>
    <row r="1987" spans="1:1">
      <c r="A1987" s="1" t="s">
        <v>1986</v>
      </c>
    </row>
    <row r="1988" spans="1:1">
      <c r="A1988" s="1" t="s">
        <v>1987</v>
      </c>
    </row>
    <row r="1989" spans="1:1">
      <c r="A1989" s="1" t="s">
        <v>1988</v>
      </c>
    </row>
    <row r="1990" spans="1:1">
      <c r="A1990" s="1" t="s">
        <v>1989</v>
      </c>
    </row>
    <row r="1991" spans="1:1">
      <c r="A1991" s="1" t="s">
        <v>1990</v>
      </c>
    </row>
    <row r="1992" spans="1:1">
      <c r="A1992" s="1" t="s">
        <v>1991</v>
      </c>
    </row>
    <row r="1993" spans="1:1">
      <c r="A1993" s="1" t="s">
        <v>1992</v>
      </c>
    </row>
    <row r="1994" spans="1:1">
      <c r="A1994" s="1" t="s">
        <v>1993</v>
      </c>
    </row>
    <row r="1995" spans="1:1">
      <c r="A1995" s="1" t="s">
        <v>1994</v>
      </c>
    </row>
    <row r="1996" spans="1:1">
      <c r="A1996" s="1" t="s">
        <v>1995</v>
      </c>
    </row>
    <row r="1997" spans="1:1">
      <c r="A1997" s="1" t="s">
        <v>1996</v>
      </c>
    </row>
    <row r="1998" spans="1:1">
      <c r="A1998" s="1" t="s">
        <v>1997</v>
      </c>
    </row>
    <row r="1999" spans="1:1">
      <c r="A1999" s="1" t="s">
        <v>1998</v>
      </c>
    </row>
    <row r="2000" spans="1:1">
      <c r="A2000" s="1" t="s">
        <v>1999</v>
      </c>
    </row>
    <row r="2001" spans="1:1">
      <c r="A2001" s="1" t="s">
        <v>2000</v>
      </c>
    </row>
    <row r="2002" spans="1:1">
      <c r="A2002" s="1" t="s">
        <v>2001</v>
      </c>
    </row>
    <row r="2003" spans="1:1">
      <c r="A2003" s="1" t="s">
        <v>2002</v>
      </c>
    </row>
    <row r="2004" spans="1:1">
      <c r="A2004" s="1" t="s">
        <v>2003</v>
      </c>
    </row>
    <row r="2005" spans="1:1">
      <c r="A2005" s="1" t="s">
        <v>2004</v>
      </c>
    </row>
    <row r="2006" spans="1:1">
      <c r="A2006" s="1" t="s">
        <v>2005</v>
      </c>
    </row>
    <row r="2007" spans="1:1">
      <c r="A2007" s="1" t="s">
        <v>2006</v>
      </c>
    </row>
    <row r="2008" spans="1:1">
      <c r="A2008" s="1" t="s">
        <v>2007</v>
      </c>
    </row>
    <row r="2009" spans="1:1">
      <c r="A2009" s="1" t="s">
        <v>2008</v>
      </c>
    </row>
    <row r="2010" spans="1:1">
      <c r="A2010" s="1" t="s">
        <v>2009</v>
      </c>
    </row>
    <row r="2011" spans="1:1">
      <c r="A2011" s="1" t="s">
        <v>2010</v>
      </c>
    </row>
    <row r="2012" spans="1:1">
      <c r="A2012" s="1" t="s">
        <v>2011</v>
      </c>
    </row>
    <row r="2013" spans="1:1">
      <c r="A2013" s="1" t="s">
        <v>2012</v>
      </c>
    </row>
    <row r="2014" spans="1:1">
      <c r="A2014" s="1" t="s">
        <v>2013</v>
      </c>
    </row>
    <row r="2015" spans="1:1">
      <c r="A2015" s="1" t="s">
        <v>2014</v>
      </c>
    </row>
    <row r="2016" spans="1:1">
      <c r="A2016" s="1" t="s">
        <v>2015</v>
      </c>
    </row>
    <row r="2017" spans="1:1">
      <c r="A2017" s="1" t="s">
        <v>2016</v>
      </c>
    </row>
    <row r="2018" spans="1:1">
      <c r="A2018" s="1" t="s">
        <v>2017</v>
      </c>
    </row>
    <row r="2019" spans="1:1">
      <c r="A2019" s="1" t="s">
        <v>2018</v>
      </c>
    </row>
    <row r="2020" spans="1:1">
      <c r="A2020" s="1" t="s">
        <v>2019</v>
      </c>
    </row>
    <row r="2021" spans="1:1">
      <c r="A2021" s="1" t="s">
        <v>2020</v>
      </c>
    </row>
    <row r="2022" spans="1:1">
      <c r="A2022" s="1" t="s">
        <v>2021</v>
      </c>
    </row>
    <row r="2023" spans="1:1">
      <c r="A2023" s="1" t="s">
        <v>2022</v>
      </c>
    </row>
    <row r="2024" spans="1:1">
      <c r="A2024" s="1" t="s">
        <v>2023</v>
      </c>
    </row>
    <row r="2025" spans="1:1">
      <c r="A2025" s="1" t="s">
        <v>2024</v>
      </c>
    </row>
    <row r="2026" spans="1:1">
      <c r="A2026" s="1" t="s">
        <v>2025</v>
      </c>
    </row>
    <row r="2027" spans="1:1">
      <c r="A2027" s="1" t="s">
        <v>2026</v>
      </c>
    </row>
    <row r="2028" spans="1:1">
      <c r="A2028" s="1" t="s">
        <v>2027</v>
      </c>
    </row>
    <row r="2029" spans="1:1">
      <c r="A2029" s="1" t="s">
        <v>2028</v>
      </c>
    </row>
    <row r="2030" spans="1:1">
      <c r="A2030" s="1" t="s">
        <v>2029</v>
      </c>
    </row>
    <row r="2031" spans="1:1">
      <c r="A2031" s="1" t="s">
        <v>2030</v>
      </c>
    </row>
    <row r="2032" spans="1:1">
      <c r="A2032" s="1" t="s">
        <v>2031</v>
      </c>
    </row>
    <row r="2033" spans="1:1">
      <c r="A2033" s="1" t="s">
        <v>2032</v>
      </c>
    </row>
    <row r="2034" spans="1:1">
      <c r="A2034" s="1" t="s">
        <v>2033</v>
      </c>
    </row>
    <row r="2035" spans="1:1">
      <c r="A2035" s="1" t="s">
        <v>2034</v>
      </c>
    </row>
    <row r="2036" spans="1:1">
      <c r="A2036" s="1" t="s">
        <v>2035</v>
      </c>
    </row>
    <row r="2037" spans="1:1">
      <c r="A2037" s="1" t="s">
        <v>2036</v>
      </c>
    </row>
    <row r="2038" spans="1:1">
      <c r="A2038" s="1" t="s">
        <v>2037</v>
      </c>
    </row>
    <row r="2039" spans="1:1">
      <c r="A2039" s="1" t="s">
        <v>2038</v>
      </c>
    </row>
    <row r="2040" spans="1:1">
      <c r="A2040" s="1" t="s">
        <v>2039</v>
      </c>
    </row>
    <row r="2041" spans="1:1">
      <c r="A2041" s="1" t="s">
        <v>2040</v>
      </c>
    </row>
    <row r="2042" spans="1:1">
      <c r="A2042" s="1" t="s">
        <v>2041</v>
      </c>
    </row>
    <row r="2043" spans="1:1">
      <c r="A2043" s="1" t="s">
        <v>2042</v>
      </c>
    </row>
    <row r="2044" spans="1:1">
      <c r="A2044" s="1" t="s">
        <v>2043</v>
      </c>
    </row>
    <row r="2045" spans="1:1">
      <c r="A2045" s="1" t="s">
        <v>2044</v>
      </c>
    </row>
    <row r="2046" spans="1:1">
      <c r="A2046" s="1" t="s">
        <v>2045</v>
      </c>
    </row>
    <row r="2047" spans="1:1">
      <c r="A2047" s="1" t="s">
        <v>2046</v>
      </c>
    </row>
    <row r="2048" spans="1:1">
      <c r="A2048" s="1" t="s">
        <v>2047</v>
      </c>
    </row>
    <row r="2049" spans="1:1">
      <c r="A2049" s="1" t="s">
        <v>2048</v>
      </c>
    </row>
    <row r="2050" spans="1:1">
      <c r="A2050" s="1" t="s">
        <v>2049</v>
      </c>
    </row>
    <row r="2051" spans="1:1">
      <c r="A2051" s="1" t="s">
        <v>2050</v>
      </c>
    </row>
    <row r="2052" spans="1:1">
      <c r="A2052" s="1" t="s">
        <v>2051</v>
      </c>
    </row>
    <row r="2053" spans="1:1">
      <c r="A2053" s="1" t="s">
        <v>2052</v>
      </c>
    </row>
    <row r="2054" spans="1:1">
      <c r="A2054" s="1" t="s">
        <v>2053</v>
      </c>
    </row>
    <row r="2055" spans="1:1">
      <c r="A2055" s="1" t="s">
        <v>2054</v>
      </c>
    </row>
    <row r="2056" spans="1:1">
      <c r="A2056" s="1" t="s">
        <v>2055</v>
      </c>
    </row>
    <row r="2057" spans="1:1">
      <c r="A2057" s="1" t="s">
        <v>2056</v>
      </c>
    </row>
    <row r="2058" spans="1:1">
      <c r="A2058" s="1" t="s">
        <v>2057</v>
      </c>
    </row>
    <row r="2059" spans="1:1">
      <c r="A2059" s="1" t="s">
        <v>2058</v>
      </c>
    </row>
    <row r="2060" spans="1:1">
      <c r="A2060" s="1" t="s">
        <v>2059</v>
      </c>
    </row>
    <row r="2061" spans="1:1">
      <c r="A2061" s="1" t="s">
        <v>2060</v>
      </c>
    </row>
    <row r="2062" spans="1:1">
      <c r="A2062" s="1" t="s">
        <v>2061</v>
      </c>
    </row>
    <row r="2063" spans="1:1">
      <c r="A2063" s="1" t="s">
        <v>2062</v>
      </c>
    </row>
    <row r="2064" spans="1:1">
      <c r="A2064" s="1" t="s">
        <v>2063</v>
      </c>
    </row>
    <row r="2065" spans="1:1">
      <c r="A2065" s="1" t="s">
        <v>2064</v>
      </c>
    </row>
    <row r="2066" spans="1:1">
      <c r="A2066" s="1" t="s">
        <v>2065</v>
      </c>
    </row>
    <row r="2067" spans="1:1">
      <c r="A2067" s="1" t="s">
        <v>2066</v>
      </c>
    </row>
    <row r="2068" spans="1:1">
      <c r="A2068" s="1" t="s">
        <v>2067</v>
      </c>
    </row>
    <row r="2069" spans="1:1">
      <c r="A2069" s="1" t="s">
        <v>2068</v>
      </c>
    </row>
    <row r="2070" spans="1:1">
      <c r="A2070" s="1" t="s">
        <v>2069</v>
      </c>
    </row>
    <row r="2071" spans="1:1">
      <c r="A2071" s="1" t="s">
        <v>2070</v>
      </c>
    </row>
    <row r="2072" spans="1:1">
      <c r="A2072" s="1" t="s">
        <v>2071</v>
      </c>
    </row>
    <row r="2073" spans="1:1">
      <c r="A2073" s="1" t="s">
        <v>2072</v>
      </c>
    </row>
    <row r="2074" spans="1:1">
      <c r="A2074" s="1" t="s">
        <v>2073</v>
      </c>
    </row>
    <row r="2075" spans="1:1">
      <c r="A2075" s="1" t="s">
        <v>2074</v>
      </c>
    </row>
    <row r="2076" spans="1:1">
      <c r="A2076" s="1" t="s">
        <v>2075</v>
      </c>
    </row>
    <row r="2077" spans="1:1">
      <c r="A2077" s="1" t="s">
        <v>2076</v>
      </c>
    </row>
    <row r="2078" spans="1:1">
      <c r="A2078" s="1" t="s">
        <v>2077</v>
      </c>
    </row>
    <row r="2079" spans="1:1">
      <c r="A2079" s="1" t="s">
        <v>2078</v>
      </c>
    </row>
    <row r="2080" spans="1:1">
      <c r="A2080" s="1" t="s">
        <v>2079</v>
      </c>
    </row>
    <row r="2081" spans="1:1">
      <c r="A2081" s="1" t="s">
        <v>2080</v>
      </c>
    </row>
    <row r="2082" spans="1:1">
      <c r="A2082" s="1" t="s">
        <v>2081</v>
      </c>
    </row>
    <row r="2083" spans="1:1">
      <c r="A2083" s="1" t="s">
        <v>2082</v>
      </c>
    </row>
    <row r="2084" spans="1:1">
      <c r="A2084" s="1" t="s">
        <v>2083</v>
      </c>
    </row>
    <row r="2085" spans="1:1">
      <c r="A2085" s="1" t="s">
        <v>2084</v>
      </c>
    </row>
    <row r="2086" spans="1:1">
      <c r="A2086" s="1" t="s">
        <v>2085</v>
      </c>
    </row>
    <row r="2087" spans="1:1">
      <c r="A2087" s="1" t="s">
        <v>2086</v>
      </c>
    </row>
    <row r="2088" spans="1:1">
      <c r="A2088" s="1" t="s">
        <v>2087</v>
      </c>
    </row>
    <row r="2089" spans="1:1">
      <c r="A2089" s="1" t="s">
        <v>2088</v>
      </c>
    </row>
    <row r="2090" spans="1:1">
      <c r="A2090" s="1" t="s">
        <v>2089</v>
      </c>
    </row>
    <row r="2091" spans="1:1">
      <c r="A2091" s="1" t="s">
        <v>2090</v>
      </c>
    </row>
    <row r="2092" spans="1:1">
      <c r="A2092" s="1" t="s">
        <v>2091</v>
      </c>
    </row>
    <row r="2093" spans="1:1">
      <c r="A2093" s="1" t="s">
        <v>2092</v>
      </c>
    </row>
    <row r="2094" spans="1:1">
      <c r="A2094" s="1" t="s">
        <v>2093</v>
      </c>
    </row>
    <row r="2095" spans="1:1">
      <c r="A2095" s="1" t="s">
        <v>2094</v>
      </c>
    </row>
    <row r="2096" spans="1:1">
      <c r="A2096" s="1" t="s">
        <v>2095</v>
      </c>
    </row>
    <row r="2097" spans="1:1">
      <c r="A2097" s="1" t="s">
        <v>2096</v>
      </c>
    </row>
    <row r="2098" spans="1:1">
      <c r="A2098" s="1" t="s">
        <v>2097</v>
      </c>
    </row>
    <row r="2099" spans="1:1">
      <c r="A2099" s="1" t="s">
        <v>2098</v>
      </c>
    </row>
    <row r="2100" spans="1:1">
      <c r="A2100" s="1" t="s">
        <v>2099</v>
      </c>
    </row>
    <row r="2101" spans="1:1">
      <c r="A2101" s="1" t="s">
        <v>2100</v>
      </c>
    </row>
    <row r="2102" spans="1:1">
      <c r="A2102" s="1" t="s">
        <v>2101</v>
      </c>
    </row>
    <row r="2103" spans="1:1">
      <c r="A2103" s="1" t="s">
        <v>2102</v>
      </c>
    </row>
    <row r="2104" spans="1:1">
      <c r="A2104" s="1" t="s">
        <v>2103</v>
      </c>
    </row>
    <row r="2105" spans="1:1">
      <c r="A2105" s="1" t="s">
        <v>2104</v>
      </c>
    </row>
    <row r="2106" spans="1:1">
      <c r="A2106" s="1" t="s">
        <v>2105</v>
      </c>
    </row>
    <row r="2107" spans="1:1">
      <c r="A2107" s="1" t="s">
        <v>2106</v>
      </c>
    </row>
    <row r="2108" spans="1:1">
      <c r="A2108" s="1" t="s">
        <v>2107</v>
      </c>
    </row>
    <row r="2109" spans="1:1">
      <c r="A2109" s="1" t="s">
        <v>2108</v>
      </c>
    </row>
    <row r="2110" spans="1:1">
      <c r="A2110" s="1" t="s">
        <v>2109</v>
      </c>
    </row>
    <row r="2111" spans="1:1">
      <c r="A2111" s="1" t="s">
        <v>2110</v>
      </c>
    </row>
    <row r="2112" spans="1:1">
      <c r="A2112" s="1" t="s">
        <v>2111</v>
      </c>
    </row>
    <row r="2113" spans="1:1">
      <c r="A2113" s="1" t="s">
        <v>2112</v>
      </c>
    </row>
    <row r="2114" spans="1:1">
      <c r="A2114" s="1" t="s">
        <v>2113</v>
      </c>
    </row>
    <row r="2115" spans="1:1">
      <c r="A2115" s="1" t="s">
        <v>2114</v>
      </c>
    </row>
    <row r="2116" spans="1:1">
      <c r="A2116" s="1" t="s">
        <v>2115</v>
      </c>
    </row>
    <row r="2117" spans="1:1">
      <c r="A2117" s="1" t="s">
        <v>2116</v>
      </c>
    </row>
    <row r="2118" spans="1:1">
      <c r="A2118" s="1" t="s">
        <v>2117</v>
      </c>
    </row>
    <row r="2119" spans="1:1">
      <c r="A2119" s="1" t="s">
        <v>2118</v>
      </c>
    </row>
    <row r="2120" spans="1:1">
      <c r="A2120" s="1" t="s">
        <v>2119</v>
      </c>
    </row>
    <row r="2121" spans="1:1">
      <c r="A2121" s="1" t="s">
        <v>2120</v>
      </c>
    </row>
    <row r="2122" spans="1:1">
      <c r="A2122" s="1" t="s">
        <v>2121</v>
      </c>
    </row>
    <row r="2123" spans="1:1">
      <c r="A2123" s="1" t="s">
        <v>2122</v>
      </c>
    </row>
    <row r="2124" spans="1:1">
      <c r="A2124" s="1" t="s">
        <v>2123</v>
      </c>
    </row>
    <row r="2125" spans="1:1">
      <c r="A2125" s="1" t="s">
        <v>2124</v>
      </c>
    </row>
    <row r="2126" spans="1:1">
      <c r="A2126" s="1" t="s">
        <v>2125</v>
      </c>
    </row>
    <row r="2127" spans="1:1">
      <c r="A2127" s="1" t="s">
        <v>2126</v>
      </c>
    </row>
    <row r="2128" spans="1:1">
      <c r="A2128" s="1" t="s">
        <v>2127</v>
      </c>
    </row>
    <row r="2129" spans="1:1">
      <c r="A2129" s="1" t="s">
        <v>2128</v>
      </c>
    </row>
    <row r="2130" spans="1:1">
      <c r="A2130" s="1" t="s">
        <v>2129</v>
      </c>
    </row>
    <row r="2131" spans="1:1">
      <c r="A2131" s="1" t="s">
        <v>2130</v>
      </c>
    </row>
    <row r="2132" spans="1:1">
      <c r="A2132" s="1" t="s">
        <v>2131</v>
      </c>
    </row>
    <row r="2133" spans="1:1">
      <c r="A2133" s="1" t="s">
        <v>2132</v>
      </c>
    </row>
    <row r="2134" spans="1:1">
      <c r="A2134" s="1" t="s">
        <v>2133</v>
      </c>
    </row>
    <row r="2135" spans="1:1">
      <c r="A2135" s="1" t="s">
        <v>2134</v>
      </c>
    </row>
    <row r="2136" spans="1:1">
      <c r="A2136" s="1" t="s">
        <v>2135</v>
      </c>
    </row>
    <row r="2137" spans="1:1">
      <c r="A2137" s="1" t="s">
        <v>2136</v>
      </c>
    </row>
    <row r="2138" spans="1:1">
      <c r="A2138" s="1" t="s">
        <v>2137</v>
      </c>
    </row>
    <row r="2139" spans="1:1">
      <c r="A2139" s="1" t="s">
        <v>2138</v>
      </c>
    </row>
    <row r="2140" spans="1:1">
      <c r="A2140" s="1" t="s">
        <v>2139</v>
      </c>
    </row>
    <row r="2141" spans="1:1">
      <c r="A2141" s="1" t="s">
        <v>2140</v>
      </c>
    </row>
    <row r="2142" spans="1:1">
      <c r="A2142" s="1" t="s">
        <v>2141</v>
      </c>
    </row>
    <row r="2143" spans="1:1">
      <c r="A2143" s="1" t="s">
        <v>2142</v>
      </c>
    </row>
    <row r="2144" spans="1:1">
      <c r="A2144" s="1" t="s">
        <v>2143</v>
      </c>
    </row>
    <row r="2145" spans="1:1">
      <c r="A2145" s="1" t="s">
        <v>2144</v>
      </c>
    </row>
    <row r="2146" spans="1:1">
      <c r="A2146" s="1" t="s">
        <v>2145</v>
      </c>
    </row>
    <row r="2147" spans="1:1">
      <c r="A2147" s="1" t="s">
        <v>2146</v>
      </c>
    </row>
    <row r="2148" spans="1:1">
      <c r="A2148" s="1" t="s">
        <v>2147</v>
      </c>
    </row>
    <row r="2149" spans="1:1">
      <c r="A2149" s="1" t="s">
        <v>2148</v>
      </c>
    </row>
    <row r="2150" spans="1:1">
      <c r="A2150" s="1" t="s">
        <v>2149</v>
      </c>
    </row>
    <row r="2151" spans="1:1">
      <c r="A2151" s="1" t="s">
        <v>2150</v>
      </c>
    </row>
    <row r="2152" spans="1:1">
      <c r="A2152" s="1" t="s">
        <v>2151</v>
      </c>
    </row>
    <row r="2153" spans="1:1">
      <c r="A2153" s="1" t="s">
        <v>2152</v>
      </c>
    </row>
    <row r="2154" spans="1:1">
      <c r="A2154" s="1" t="s">
        <v>2153</v>
      </c>
    </row>
    <row r="2155" spans="1:1">
      <c r="A2155" s="1" t="s">
        <v>2154</v>
      </c>
    </row>
    <row r="2156" spans="1:1">
      <c r="A2156" s="1" t="s">
        <v>2155</v>
      </c>
    </row>
    <row r="2157" spans="1:1">
      <c r="A2157" s="1" t="s">
        <v>2156</v>
      </c>
    </row>
    <row r="2158" spans="1:1">
      <c r="A2158" s="1" t="s">
        <v>2157</v>
      </c>
    </row>
    <row r="2159" spans="1:1">
      <c r="A2159" s="1" t="s">
        <v>2158</v>
      </c>
    </row>
    <row r="2160" spans="1:1">
      <c r="A2160" s="1" t="s">
        <v>2159</v>
      </c>
    </row>
    <row r="2161" spans="1:1">
      <c r="A2161" s="1" t="s">
        <v>2160</v>
      </c>
    </row>
    <row r="2162" spans="1:1">
      <c r="A2162" s="1" t="s">
        <v>2161</v>
      </c>
    </row>
    <row r="2163" spans="1:1">
      <c r="A2163" s="1" t="s">
        <v>2162</v>
      </c>
    </row>
    <row r="2164" spans="1:1">
      <c r="A2164" s="1" t="s">
        <v>2163</v>
      </c>
    </row>
    <row r="2165" spans="1:1">
      <c r="A2165" s="1" t="s">
        <v>2164</v>
      </c>
    </row>
    <row r="2166" spans="1:1">
      <c r="A2166" s="1" t="s">
        <v>2165</v>
      </c>
    </row>
    <row r="2167" spans="1:1">
      <c r="A2167" s="1" t="s">
        <v>2166</v>
      </c>
    </row>
    <row r="2168" spans="1:1">
      <c r="A2168" s="1" t="s">
        <v>2167</v>
      </c>
    </row>
    <row r="2169" spans="1:1">
      <c r="A2169" s="1" t="s">
        <v>2168</v>
      </c>
    </row>
    <row r="2170" spans="1:1">
      <c r="A2170" s="1" t="s">
        <v>2169</v>
      </c>
    </row>
    <row r="2171" spans="1:1">
      <c r="A2171" s="1" t="s">
        <v>2170</v>
      </c>
    </row>
    <row r="2172" spans="1:1">
      <c r="A2172" s="1" t="s">
        <v>2171</v>
      </c>
    </row>
    <row r="2173" spans="1:1">
      <c r="A2173" s="1" t="s">
        <v>2172</v>
      </c>
    </row>
    <row r="2174" spans="1:1">
      <c r="A2174" s="1" t="s">
        <v>2173</v>
      </c>
    </row>
    <row r="2175" spans="1:1">
      <c r="A2175" s="1" t="s">
        <v>2174</v>
      </c>
    </row>
    <row r="2176" spans="1:1">
      <c r="A2176" s="1" t="s">
        <v>2175</v>
      </c>
    </row>
    <row r="2177" spans="1:1">
      <c r="A2177" s="1" t="s">
        <v>2176</v>
      </c>
    </row>
    <row r="2178" spans="1:1">
      <c r="A2178" s="1" t="s">
        <v>2177</v>
      </c>
    </row>
    <row r="2179" spans="1:1">
      <c r="A2179" s="1" t="s">
        <v>2178</v>
      </c>
    </row>
    <row r="2180" spans="1:1">
      <c r="A2180" s="1" t="s">
        <v>2179</v>
      </c>
    </row>
    <row r="2181" spans="1:1">
      <c r="A2181" s="1" t="s">
        <v>2180</v>
      </c>
    </row>
    <row r="2182" spans="1:1">
      <c r="A2182" s="1" t="s">
        <v>2181</v>
      </c>
    </row>
    <row r="2183" spans="1:1">
      <c r="A2183" s="1" t="s">
        <v>2182</v>
      </c>
    </row>
    <row r="2184" spans="1:1">
      <c r="A2184" s="1" t="s">
        <v>2183</v>
      </c>
    </row>
    <row r="2185" spans="1:1">
      <c r="A2185" s="1" t="s">
        <v>2184</v>
      </c>
    </row>
    <row r="2186" spans="1:1">
      <c r="A2186" s="1" t="s">
        <v>2185</v>
      </c>
    </row>
    <row r="2187" spans="1:1">
      <c r="A2187" s="1" t="s">
        <v>2186</v>
      </c>
    </row>
    <row r="2188" spans="1:1">
      <c r="A2188" s="1" t="s">
        <v>2187</v>
      </c>
    </row>
    <row r="2189" spans="1:1">
      <c r="A2189" s="1" t="s">
        <v>2188</v>
      </c>
    </row>
    <row r="2190" spans="1:1">
      <c r="A2190" s="1" t="s">
        <v>2189</v>
      </c>
    </row>
    <row r="2191" spans="1:1">
      <c r="A2191" s="1" t="s">
        <v>2190</v>
      </c>
    </row>
    <row r="2192" spans="1:1">
      <c r="A2192" s="1" t="s">
        <v>2191</v>
      </c>
    </row>
    <row r="2193" spans="1:1">
      <c r="A2193" s="1" t="s">
        <v>2192</v>
      </c>
    </row>
    <row r="2194" spans="1:1">
      <c r="A2194" s="1" t="s">
        <v>2193</v>
      </c>
    </row>
    <row r="2195" spans="1:1">
      <c r="A2195" s="1" t="s">
        <v>2194</v>
      </c>
    </row>
    <row r="2196" spans="1:1">
      <c r="A2196" s="1" t="s">
        <v>2195</v>
      </c>
    </row>
    <row r="2197" spans="1:1">
      <c r="A2197" s="1" t="s">
        <v>2196</v>
      </c>
    </row>
    <row r="2198" spans="1:1">
      <c r="A2198" s="1" t="s">
        <v>2197</v>
      </c>
    </row>
    <row r="2199" spans="1:1">
      <c r="A2199" s="1" t="s">
        <v>2198</v>
      </c>
    </row>
    <row r="2200" spans="1:1">
      <c r="A2200" s="1" t="s">
        <v>2199</v>
      </c>
    </row>
    <row r="2201" spans="1:1">
      <c r="A2201" s="1" t="s">
        <v>2200</v>
      </c>
    </row>
    <row r="2202" spans="1:1">
      <c r="A2202" s="1" t="s">
        <v>2201</v>
      </c>
    </row>
    <row r="2203" spans="1:1">
      <c r="A2203" s="1" t="s">
        <v>2202</v>
      </c>
    </row>
    <row r="2204" spans="1:1">
      <c r="A2204" s="1" t="s">
        <v>2203</v>
      </c>
    </row>
    <row r="2205" spans="1:1">
      <c r="A2205" s="1" t="s">
        <v>2204</v>
      </c>
    </row>
    <row r="2206" spans="1:1">
      <c r="A2206" s="1" t="s">
        <v>2205</v>
      </c>
    </row>
    <row r="2207" spans="1:1">
      <c r="A2207" s="1" t="s">
        <v>2206</v>
      </c>
    </row>
    <row r="2208" spans="1:1">
      <c r="A2208" s="1" t="s">
        <v>2207</v>
      </c>
    </row>
    <row r="2209" spans="1:1">
      <c r="A2209" s="1" t="s">
        <v>2208</v>
      </c>
    </row>
    <row r="2210" spans="1:1">
      <c r="A2210" s="1" t="s">
        <v>2209</v>
      </c>
    </row>
    <row r="2211" spans="1:1">
      <c r="A2211" s="1" t="s">
        <v>2210</v>
      </c>
    </row>
    <row r="2212" spans="1:1">
      <c r="A2212" s="1" t="s">
        <v>2211</v>
      </c>
    </row>
    <row r="2213" spans="1:1">
      <c r="A2213" s="1" t="s">
        <v>2212</v>
      </c>
    </row>
    <row r="2214" spans="1:1">
      <c r="A2214" s="1" t="s">
        <v>2213</v>
      </c>
    </row>
    <row r="2215" spans="1:1">
      <c r="A2215" s="1" t="s">
        <v>2214</v>
      </c>
    </row>
    <row r="2216" spans="1:1">
      <c r="A2216" s="1" t="s">
        <v>2215</v>
      </c>
    </row>
    <row r="2217" spans="1:1">
      <c r="A2217" s="1" t="s">
        <v>2216</v>
      </c>
    </row>
    <row r="2218" spans="1:1">
      <c r="A2218" s="1" t="s">
        <v>2217</v>
      </c>
    </row>
    <row r="2219" spans="1:1">
      <c r="A2219" s="1" t="s">
        <v>2218</v>
      </c>
    </row>
    <row r="2220" spans="1:1">
      <c r="A2220" s="1" t="s">
        <v>2219</v>
      </c>
    </row>
    <row r="2221" spans="1:1">
      <c r="A2221" s="1" t="s">
        <v>2220</v>
      </c>
    </row>
    <row r="2222" spans="1:1">
      <c r="A2222" s="1" t="s">
        <v>2221</v>
      </c>
    </row>
    <row r="2223" spans="1:1">
      <c r="A2223" s="1" t="s">
        <v>2222</v>
      </c>
    </row>
    <row r="2224" spans="1:1">
      <c r="A2224" s="1" t="s">
        <v>2223</v>
      </c>
    </row>
    <row r="2225" spans="1:1">
      <c r="A2225" s="1" t="s">
        <v>2224</v>
      </c>
    </row>
    <row r="2226" spans="1:1">
      <c r="A2226" s="1" t="s">
        <v>2225</v>
      </c>
    </row>
    <row r="2227" spans="1:1">
      <c r="A2227" s="1" t="s">
        <v>2226</v>
      </c>
    </row>
    <row r="2228" spans="1:1">
      <c r="A2228" s="1" t="s">
        <v>2227</v>
      </c>
    </row>
    <row r="2229" spans="1:1">
      <c r="A2229" s="1" t="s">
        <v>2228</v>
      </c>
    </row>
    <row r="2230" spans="1:1">
      <c r="A2230" s="1" t="s">
        <v>2229</v>
      </c>
    </row>
    <row r="2231" spans="1:1">
      <c r="A2231" s="1" t="s">
        <v>2230</v>
      </c>
    </row>
    <row r="2232" spans="1:1">
      <c r="A2232" s="1" t="s">
        <v>2231</v>
      </c>
    </row>
    <row r="2233" spans="1:1">
      <c r="A2233" s="1" t="s">
        <v>2232</v>
      </c>
    </row>
    <row r="2234" spans="1:1">
      <c r="A2234" s="1" t="s">
        <v>2233</v>
      </c>
    </row>
    <row r="2235" spans="1:1">
      <c r="A2235" s="1" t="s">
        <v>2234</v>
      </c>
    </row>
    <row r="2236" spans="1:1">
      <c r="A2236" s="1" t="s">
        <v>2235</v>
      </c>
    </row>
    <row r="2237" spans="1:1">
      <c r="A2237" s="1" t="s">
        <v>2236</v>
      </c>
    </row>
    <row r="2238" spans="1:1">
      <c r="A2238" s="1" t="s">
        <v>2237</v>
      </c>
    </row>
    <row r="2239" spans="1:1">
      <c r="A2239" s="1" t="s">
        <v>2238</v>
      </c>
    </row>
    <row r="2240" spans="1:1">
      <c r="A2240" s="1" t="s">
        <v>2239</v>
      </c>
    </row>
    <row r="2241" spans="1:1">
      <c r="A2241" s="1" t="s">
        <v>2240</v>
      </c>
    </row>
    <row r="2242" spans="1:1">
      <c r="A2242" s="1" t="s">
        <v>2241</v>
      </c>
    </row>
    <row r="2243" spans="1:1">
      <c r="A2243" s="1" t="s">
        <v>2242</v>
      </c>
    </row>
    <row r="2244" spans="1:1">
      <c r="A2244" s="1" t="s">
        <v>2243</v>
      </c>
    </row>
    <row r="2245" spans="1:1">
      <c r="A2245" s="1" t="s">
        <v>2244</v>
      </c>
    </row>
    <row r="2246" spans="1:1">
      <c r="A2246" s="1" t="s">
        <v>2245</v>
      </c>
    </row>
    <row r="2247" spans="1:1">
      <c r="A2247" s="1" t="s">
        <v>2246</v>
      </c>
    </row>
    <row r="2248" spans="1:1">
      <c r="A2248" s="1" t="s">
        <v>2247</v>
      </c>
    </row>
    <row r="2249" spans="1:1">
      <c r="A2249" s="1" t="s">
        <v>2248</v>
      </c>
    </row>
    <row r="2250" spans="1:1">
      <c r="A2250" s="1" t="s">
        <v>2249</v>
      </c>
    </row>
    <row r="2251" spans="1:1">
      <c r="A2251" s="1" t="s">
        <v>2250</v>
      </c>
    </row>
    <row r="2252" spans="1:1">
      <c r="A2252" s="1" t="s">
        <v>2251</v>
      </c>
    </row>
    <row r="2253" spans="1:1">
      <c r="A2253" s="1" t="s">
        <v>2252</v>
      </c>
    </row>
    <row r="2254" spans="1:1">
      <c r="A2254" s="1" t="s">
        <v>2253</v>
      </c>
    </row>
    <row r="2255" spans="1:1">
      <c r="A2255" s="1" t="s">
        <v>2254</v>
      </c>
    </row>
    <row r="2256" spans="1:1">
      <c r="A2256" s="1" t="s">
        <v>2255</v>
      </c>
    </row>
    <row r="2257" spans="1:1">
      <c r="A2257" s="1" t="s">
        <v>2256</v>
      </c>
    </row>
    <row r="2258" spans="1:1">
      <c r="A2258" s="1" t="s">
        <v>2257</v>
      </c>
    </row>
    <row r="2259" spans="1:1">
      <c r="A2259" s="1" t="s">
        <v>2258</v>
      </c>
    </row>
    <row r="2260" spans="1:1">
      <c r="A2260" s="1" t="s">
        <v>2259</v>
      </c>
    </row>
    <row r="2261" spans="1:1">
      <c r="A2261" s="1" t="s">
        <v>2260</v>
      </c>
    </row>
    <row r="2262" spans="1:1">
      <c r="A2262" s="1" t="s">
        <v>2261</v>
      </c>
    </row>
    <row r="2263" spans="1:1">
      <c r="A2263" s="1" t="s">
        <v>2262</v>
      </c>
    </row>
    <row r="2264" spans="1:1">
      <c r="A2264" s="1" t="s">
        <v>2263</v>
      </c>
    </row>
    <row r="2265" spans="1:1">
      <c r="A2265" s="1" t="s">
        <v>2264</v>
      </c>
    </row>
    <row r="2266" spans="1:1">
      <c r="A2266" s="1" t="s">
        <v>2265</v>
      </c>
    </row>
    <row r="2267" spans="1:1">
      <c r="A2267" s="1" t="s">
        <v>2266</v>
      </c>
    </row>
    <row r="2268" spans="1:1">
      <c r="A2268" s="1" t="s">
        <v>2267</v>
      </c>
    </row>
    <row r="2269" spans="1:1">
      <c r="A2269" s="1" t="s">
        <v>2268</v>
      </c>
    </row>
    <row r="2270" spans="1:1">
      <c r="A2270" s="1" t="s">
        <v>2269</v>
      </c>
    </row>
    <row r="2271" spans="1:1">
      <c r="A2271" s="1" t="s">
        <v>2270</v>
      </c>
    </row>
    <row r="2272" spans="1:1">
      <c r="A2272" s="1" t="s">
        <v>2271</v>
      </c>
    </row>
    <row r="2273" spans="1:1">
      <c r="A2273" s="1" t="s">
        <v>2272</v>
      </c>
    </row>
    <row r="2274" spans="1:1">
      <c r="A2274" s="1" t="s">
        <v>2273</v>
      </c>
    </row>
    <row r="2275" spans="1:1">
      <c r="A2275" s="1" t="s">
        <v>2274</v>
      </c>
    </row>
    <row r="2276" spans="1:1">
      <c r="A2276" s="1" t="s">
        <v>2275</v>
      </c>
    </row>
    <row r="2277" spans="1:1">
      <c r="A2277" s="1" t="s">
        <v>2276</v>
      </c>
    </row>
    <row r="2278" spans="1:1">
      <c r="A2278" s="1" t="s">
        <v>2277</v>
      </c>
    </row>
    <row r="2279" spans="1:1">
      <c r="A2279" s="1" t="s">
        <v>2278</v>
      </c>
    </row>
    <row r="2280" spans="1:1">
      <c r="A2280" s="1" t="s">
        <v>2279</v>
      </c>
    </row>
    <row r="2281" spans="1:1">
      <c r="A2281" s="1" t="s">
        <v>2280</v>
      </c>
    </row>
    <row r="2282" spans="1:1">
      <c r="A2282" s="1" t="s">
        <v>2281</v>
      </c>
    </row>
    <row r="2283" spans="1:1">
      <c r="A2283" s="1" t="s">
        <v>2282</v>
      </c>
    </row>
    <row r="2284" spans="1:1">
      <c r="A2284" s="1" t="s">
        <v>2283</v>
      </c>
    </row>
    <row r="2285" spans="1:1">
      <c r="A2285" s="1" t="s">
        <v>2284</v>
      </c>
    </row>
    <row r="2286" spans="1:1">
      <c r="A2286" s="1" t="s">
        <v>2285</v>
      </c>
    </row>
    <row r="2287" spans="1:1">
      <c r="A2287" s="1" t="s">
        <v>2286</v>
      </c>
    </row>
    <row r="2288" spans="1:1">
      <c r="A2288" s="1" t="s">
        <v>2287</v>
      </c>
    </row>
    <row r="2289" spans="1:1">
      <c r="A2289" s="1" t="s">
        <v>2288</v>
      </c>
    </row>
    <row r="2290" spans="1:1">
      <c r="A2290" s="1" t="s">
        <v>2289</v>
      </c>
    </row>
    <row r="2291" spans="1:1">
      <c r="A2291" s="1" t="s">
        <v>2290</v>
      </c>
    </row>
    <row r="2292" spans="1:1">
      <c r="A2292" s="1" t="s">
        <v>2291</v>
      </c>
    </row>
    <row r="2293" spans="1:1">
      <c r="A2293" s="1" t="s">
        <v>2292</v>
      </c>
    </row>
    <row r="2294" spans="1:1">
      <c r="A2294" s="1" t="s">
        <v>2293</v>
      </c>
    </row>
    <row r="2295" spans="1:1">
      <c r="A2295" s="1" t="s">
        <v>2294</v>
      </c>
    </row>
    <row r="2296" spans="1:1">
      <c r="A2296" s="1" t="s">
        <v>2295</v>
      </c>
    </row>
    <row r="2297" spans="1:1">
      <c r="A2297" s="1" t="s">
        <v>2296</v>
      </c>
    </row>
    <row r="2298" spans="1:1">
      <c r="A2298" s="1" t="s">
        <v>2297</v>
      </c>
    </row>
    <row r="2299" spans="1:1">
      <c r="A2299" s="1" t="s">
        <v>2298</v>
      </c>
    </row>
    <row r="2300" spans="1:1">
      <c r="A2300" s="1" t="s">
        <v>2299</v>
      </c>
    </row>
    <row r="2301" spans="1:1">
      <c r="A2301" s="1" t="s">
        <v>2300</v>
      </c>
    </row>
    <row r="2302" spans="1:1">
      <c r="A2302" s="1" t="s">
        <v>2301</v>
      </c>
    </row>
    <row r="2303" spans="1:1">
      <c r="A2303" s="1" t="s">
        <v>2302</v>
      </c>
    </row>
    <row r="2304" spans="1:1">
      <c r="A2304" s="1" t="s">
        <v>2303</v>
      </c>
    </row>
    <row r="2305" spans="1:1">
      <c r="A2305" s="1" t="s">
        <v>2304</v>
      </c>
    </row>
    <row r="2306" spans="1:1">
      <c r="A2306" s="1" t="s">
        <v>2305</v>
      </c>
    </row>
    <row r="2307" spans="1:1">
      <c r="A2307" s="1" t="s">
        <v>2306</v>
      </c>
    </row>
    <row r="2308" spans="1:1">
      <c r="A2308" s="1" t="s">
        <v>2307</v>
      </c>
    </row>
    <row r="2309" spans="1:1">
      <c r="A2309" s="1" t="s">
        <v>2308</v>
      </c>
    </row>
    <row r="2310" spans="1:1">
      <c r="A2310" s="1" t="s">
        <v>2309</v>
      </c>
    </row>
    <row r="2311" spans="1:1">
      <c r="A2311" s="1" t="s">
        <v>2310</v>
      </c>
    </row>
    <row r="2312" spans="1:1">
      <c r="A2312" s="1" t="s">
        <v>2311</v>
      </c>
    </row>
    <row r="2313" spans="1:1">
      <c r="A2313" s="1" t="s">
        <v>2312</v>
      </c>
    </row>
    <row r="2314" spans="1:1">
      <c r="A2314" s="1" t="s">
        <v>2313</v>
      </c>
    </row>
    <row r="2315" spans="1:1">
      <c r="A2315" s="1" t="s">
        <v>2314</v>
      </c>
    </row>
    <row r="2316" spans="1:1">
      <c r="A2316" s="1" t="s">
        <v>2315</v>
      </c>
    </row>
    <row r="2317" spans="1:1">
      <c r="A2317" s="1" t="s">
        <v>2316</v>
      </c>
    </row>
    <row r="2318" spans="1:1">
      <c r="A2318" s="1" t="s">
        <v>2317</v>
      </c>
    </row>
    <row r="2319" spans="1:1">
      <c r="A2319" s="1" t="s">
        <v>2318</v>
      </c>
    </row>
    <row r="2320" spans="1:1">
      <c r="A2320" s="1" t="s">
        <v>2319</v>
      </c>
    </row>
    <row r="2321" spans="1:1">
      <c r="A2321" s="1" t="s">
        <v>2320</v>
      </c>
    </row>
    <row r="2322" spans="1:1">
      <c r="A2322" s="1" t="s">
        <v>2321</v>
      </c>
    </row>
    <row r="2323" spans="1:1">
      <c r="A2323" s="1" t="s">
        <v>2322</v>
      </c>
    </row>
    <row r="2324" spans="1:1">
      <c r="A2324" s="1" t="s">
        <v>2323</v>
      </c>
    </row>
    <row r="2325" spans="1:1">
      <c r="A2325" s="1" t="s">
        <v>2324</v>
      </c>
    </row>
    <row r="2326" spans="1:1">
      <c r="A2326" s="1" t="s">
        <v>2325</v>
      </c>
    </row>
    <row r="2327" spans="1:1">
      <c r="A2327" s="1" t="s">
        <v>2326</v>
      </c>
    </row>
    <row r="2328" spans="1:1">
      <c r="A2328" s="1" t="s">
        <v>2327</v>
      </c>
    </row>
    <row r="2329" spans="1:1">
      <c r="A2329" s="1" t="s">
        <v>2328</v>
      </c>
    </row>
    <row r="2330" spans="1:1">
      <c r="A2330" s="1" t="s">
        <v>2329</v>
      </c>
    </row>
    <row r="2331" spans="1:1">
      <c r="A2331" s="1" t="s">
        <v>2330</v>
      </c>
    </row>
    <row r="2332" spans="1:1">
      <c r="A2332" s="1" t="s">
        <v>2331</v>
      </c>
    </row>
    <row r="2333" spans="1:1">
      <c r="A2333" s="1" t="s">
        <v>2332</v>
      </c>
    </row>
    <row r="2334" spans="1:1">
      <c r="A2334" s="1" t="s">
        <v>2333</v>
      </c>
    </row>
    <row r="2335" spans="1:1">
      <c r="A2335" s="1" t="s">
        <v>2334</v>
      </c>
    </row>
    <row r="2336" spans="1:1">
      <c r="A2336" s="1" t="s">
        <v>2335</v>
      </c>
    </row>
    <row r="2337" spans="1:1">
      <c r="A2337" s="1" t="s">
        <v>2336</v>
      </c>
    </row>
    <row r="2338" spans="1:1">
      <c r="A2338" s="1" t="s">
        <v>2337</v>
      </c>
    </row>
    <row r="2339" spans="1:1">
      <c r="A2339" s="1" t="s">
        <v>2338</v>
      </c>
    </row>
    <row r="2340" spans="1:1">
      <c r="A2340" s="1" t="s">
        <v>2339</v>
      </c>
    </row>
    <row r="2341" spans="1:1">
      <c r="A2341" s="1" t="s">
        <v>2340</v>
      </c>
    </row>
    <row r="2342" spans="1:1">
      <c r="A2342" s="1" t="s">
        <v>2341</v>
      </c>
    </row>
    <row r="2343" spans="1:1">
      <c r="A2343" s="1" t="s">
        <v>2342</v>
      </c>
    </row>
    <row r="2344" spans="1:1">
      <c r="A2344" s="1" t="s">
        <v>2343</v>
      </c>
    </row>
    <row r="2345" spans="1:1">
      <c r="A2345" s="1" t="s">
        <v>2344</v>
      </c>
    </row>
    <row r="2346" spans="1:1">
      <c r="A2346" s="1" t="s">
        <v>2345</v>
      </c>
    </row>
    <row r="2347" spans="1:1">
      <c r="A2347" s="1" t="s">
        <v>2346</v>
      </c>
    </row>
    <row r="2348" spans="1:1">
      <c r="A2348" s="1" t="s">
        <v>2347</v>
      </c>
    </row>
    <row r="2349" spans="1:1">
      <c r="A2349" s="1" t="s">
        <v>2348</v>
      </c>
    </row>
    <row r="2350" spans="1:1">
      <c r="A2350" s="1" t="s">
        <v>2349</v>
      </c>
    </row>
    <row r="2351" spans="1:1">
      <c r="A2351" s="1" t="s">
        <v>2350</v>
      </c>
    </row>
    <row r="2352" spans="1:1">
      <c r="A2352" s="1" t="s">
        <v>2351</v>
      </c>
    </row>
    <row r="2353" spans="1:1">
      <c r="A2353" s="1" t="s">
        <v>2352</v>
      </c>
    </row>
    <row r="2354" spans="1:1">
      <c r="A2354" s="1" t="s">
        <v>2353</v>
      </c>
    </row>
    <row r="2355" spans="1:1">
      <c r="A2355" s="1" t="s">
        <v>2354</v>
      </c>
    </row>
    <row r="2356" spans="1:1">
      <c r="A2356" s="1" t="s">
        <v>2355</v>
      </c>
    </row>
    <row r="2357" spans="1:1">
      <c r="A2357" s="1" t="s">
        <v>2356</v>
      </c>
    </row>
    <row r="2358" spans="1:1">
      <c r="A2358" s="1" t="s">
        <v>2357</v>
      </c>
    </row>
    <row r="2359" spans="1:1">
      <c r="A2359" s="1" t="s">
        <v>2358</v>
      </c>
    </row>
    <row r="2360" spans="1:1">
      <c r="A2360" s="1" t="s">
        <v>2359</v>
      </c>
    </row>
    <row r="2361" spans="1:1">
      <c r="A2361" s="1" t="s">
        <v>2360</v>
      </c>
    </row>
    <row r="2362" spans="1:1">
      <c r="A2362" s="1" t="s">
        <v>2361</v>
      </c>
    </row>
    <row r="2363" spans="1:1">
      <c r="A2363" s="1" t="s">
        <v>2362</v>
      </c>
    </row>
    <row r="2364" spans="1:1">
      <c r="A2364" s="1" t="s">
        <v>2363</v>
      </c>
    </row>
    <row r="2365" spans="1:1">
      <c r="A2365" s="1" t="s">
        <v>2364</v>
      </c>
    </row>
    <row r="2366" spans="1:1">
      <c r="A2366" s="1" t="s">
        <v>2365</v>
      </c>
    </row>
    <row r="2367" spans="1:1">
      <c r="A2367" s="1" t="s">
        <v>2366</v>
      </c>
    </row>
    <row r="2368" spans="1:1">
      <c r="A2368" s="1" t="s">
        <v>2367</v>
      </c>
    </row>
    <row r="2369" spans="1:1">
      <c r="A2369" s="1" t="s">
        <v>2368</v>
      </c>
    </row>
    <row r="2370" spans="1:1">
      <c r="A2370" s="1" t="s">
        <v>2369</v>
      </c>
    </row>
    <row r="2371" spans="1:1">
      <c r="A2371" s="1" t="s">
        <v>2370</v>
      </c>
    </row>
    <row r="2372" spans="1:1">
      <c r="A2372" s="1" t="s">
        <v>2371</v>
      </c>
    </row>
    <row r="2373" spans="1:1">
      <c r="A2373" s="1" t="s">
        <v>2372</v>
      </c>
    </row>
    <row r="2374" spans="1:1">
      <c r="A2374" s="1" t="s">
        <v>2373</v>
      </c>
    </row>
    <row r="2375" spans="1:1">
      <c r="A2375" s="1" t="s">
        <v>2374</v>
      </c>
    </row>
    <row r="2376" spans="1:1">
      <c r="A2376" s="1" t="s">
        <v>2375</v>
      </c>
    </row>
    <row r="2377" spans="1:1">
      <c r="A2377" s="1" t="s">
        <v>2376</v>
      </c>
    </row>
    <row r="2378" spans="1:1">
      <c r="A2378" s="1" t="s">
        <v>2377</v>
      </c>
    </row>
    <row r="2379" spans="1:1">
      <c r="A2379" s="1" t="s">
        <v>2378</v>
      </c>
    </row>
    <row r="2380" spans="1:1">
      <c r="A2380" s="1" t="s">
        <v>2379</v>
      </c>
    </row>
    <row r="2381" spans="1:1">
      <c r="A2381" s="1" t="s">
        <v>2380</v>
      </c>
    </row>
    <row r="2382" spans="1:1">
      <c r="A2382" s="1" t="s">
        <v>2381</v>
      </c>
    </row>
    <row r="2383" spans="1:1">
      <c r="A2383" s="1" t="s">
        <v>2382</v>
      </c>
    </row>
    <row r="2384" spans="1:1">
      <c r="A2384" s="1" t="s">
        <v>2383</v>
      </c>
    </row>
    <row r="2385" spans="1:1">
      <c r="A2385" s="1" t="s">
        <v>2384</v>
      </c>
    </row>
    <row r="2386" spans="1:1">
      <c r="A2386" s="1" t="s">
        <v>2385</v>
      </c>
    </row>
    <row r="2387" spans="1:1">
      <c r="A2387" s="1" t="s">
        <v>2386</v>
      </c>
    </row>
    <row r="2388" spans="1:1">
      <c r="A2388" s="1" t="s">
        <v>2387</v>
      </c>
    </row>
    <row r="2389" spans="1:1">
      <c r="A2389" s="1" t="s">
        <v>2388</v>
      </c>
    </row>
    <row r="2390" spans="1:1">
      <c r="A2390" s="1" t="s">
        <v>2389</v>
      </c>
    </row>
    <row r="2391" spans="1:1">
      <c r="A2391" s="1" t="s">
        <v>2390</v>
      </c>
    </row>
    <row r="2392" spans="1:1">
      <c r="A2392" s="1" t="s">
        <v>2391</v>
      </c>
    </row>
    <row r="2393" spans="1:1">
      <c r="A2393" s="1" t="s">
        <v>2392</v>
      </c>
    </row>
    <row r="2394" spans="1:1">
      <c r="A2394" s="1" t="s">
        <v>2393</v>
      </c>
    </row>
    <row r="2395" spans="1:1">
      <c r="A2395" s="1" t="s">
        <v>2394</v>
      </c>
    </row>
    <row r="2396" spans="1:1">
      <c r="A2396" s="1" t="s">
        <v>2395</v>
      </c>
    </row>
    <row r="2397" spans="1:1">
      <c r="A2397" s="1" t="s">
        <v>2396</v>
      </c>
    </row>
    <row r="2398" spans="1:1">
      <c r="A2398" s="1" t="s">
        <v>2397</v>
      </c>
    </row>
    <row r="2399" spans="1:1">
      <c r="A2399" s="1" t="s">
        <v>2398</v>
      </c>
    </row>
    <row r="2400" spans="1:1">
      <c r="A2400" s="1" t="s">
        <v>2399</v>
      </c>
    </row>
    <row r="2401" spans="1:1">
      <c r="A2401" s="1" t="s">
        <v>2400</v>
      </c>
    </row>
    <row r="2402" spans="1:1">
      <c r="A2402" s="1" t="s">
        <v>2401</v>
      </c>
    </row>
    <row r="2403" spans="1:1">
      <c r="A2403" s="1" t="s">
        <v>2402</v>
      </c>
    </row>
    <row r="2404" spans="1:1">
      <c r="A2404" s="1" t="s">
        <v>2403</v>
      </c>
    </row>
    <row r="2405" spans="1:1">
      <c r="A2405" s="1" t="s">
        <v>2404</v>
      </c>
    </row>
    <row r="2406" spans="1:1">
      <c r="A2406" s="1" t="s">
        <v>2405</v>
      </c>
    </row>
    <row r="2407" spans="1:1">
      <c r="A2407" s="1" t="s">
        <v>2406</v>
      </c>
    </row>
    <row r="2408" spans="1:1">
      <c r="A2408" s="1" t="s">
        <v>2407</v>
      </c>
    </row>
    <row r="2409" spans="1:1">
      <c r="A2409" s="1" t="s">
        <v>2408</v>
      </c>
    </row>
    <row r="2410" spans="1:1">
      <c r="A2410" s="1" t="s">
        <v>2409</v>
      </c>
    </row>
    <row r="2411" spans="1:1">
      <c r="A2411" s="1" t="s">
        <v>2410</v>
      </c>
    </row>
    <row r="2412" spans="1:1">
      <c r="A2412" s="1" t="s">
        <v>2411</v>
      </c>
    </row>
    <row r="2413" spans="1:1">
      <c r="A2413" s="1" t="s">
        <v>2412</v>
      </c>
    </row>
    <row r="2414" spans="1:1">
      <c r="A2414" s="1" t="s">
        <v>2413</v>
      </c>
    </row>
    <row r="2415" spans="1:1">
      <c r="A2415" s="1" t="s">
        <v>2414</v>
      </c>
    </row>
    <row r="2416" spans="1:1">
      <c r="A2416" s="1" t="s">
        <v>2415</v>
      </c>
    </row>
    <row r="2417" spans="1:1">
      <c r="A2417" s="1" t="s">
        <v>2416</v>
      </c>
    </row>
    <row r="2418" spans="1:1">
      <c r="A2418" s="1" t="s">
        <v>2417</v>
      </c>
    </row>
    <row r="2419" spans="1:1">
      <c r="A2419" s="1" t="s">
        <v>2418</v>
      </c>
    </row>
    <row r="2420" spans="1:1">
      <c r="A2420" s="1" t="s">
        <v>2419</v>
      </c>
    </row>
    <row r="2421" spans="1:1">
      <c r="A2421" s="1" t="s">
        <v>2420</v>
      </c>
    </row>
    <row r="2422" spans="1:1">
      <c r="A2422" s="1" t="s">
        <v>2421</v>
      </c>
    </row>
    <row r="2423" spans="1:1">
      <c r="A2423" s="1" t="s">
        <v>2422</v>
      </c>
    </row>
    <row r="2424" spans="1:1">
      <c r="A2424" s="1" t="s">
        <v>2423</v>
      </c>
    </row>
    <row r="2425" spans="1:1">
      <c r="A2425" s="1" t="s">
        <v>2424</v>
      </c>
    </row>
    <row r="2426" spans="1:1">
      <c r="A2426" s="1" t="s">
        <v>2425</v>
      </c>
    </row>
    <row r="2427" spans="1:1">
      <c r="A2427" s="1" t="s">
        <v>2426</v>
      </c>
    </row>
    <row r="2428" spans="1:1">
      <c r="A2428" s="1" t="s">
        <v>2427</v>
      </c>
    </row>
    <row r="2429" spans="1:1">
      <c r="A2429" s="1" t="s">
        <v>2428</v>
      </c>
    </row>
    <row r="2430" spans="1:1">
      <c r="A2430" s="1" t="s">
        <v>2429</v>
      </c>
    </row>
    <row r="2431" spans="1:1">
      <c r="A2431" s="1" t="s">
        <v>2430</v>
      </c>
    </row>
    <row r="2432" spans="1:1">
      <c r="A2432" s="1" t="s">
        <v>2431</v>
      </c>
    </row>
    <row r="2433" spans="1:1">
      <c r="A2433" s="1" t="s">
        <v>2432</v>
      </c>
    </row>
    <row r="2434" spans="1:1">
      <c r="A2434" s="1" t="s">
        <v>2433</v>
      </c>
    </row>
    <row r="2435" spans="1:1">
      <c r="A2435" s="1" t="s">
        <v>2434</v>
      </c>
    </row>
    <row r="2436" spans="1:1">
      <c r="A2436" s="1" t="s">
        <v>2435</v>
      </c>
    </row>
    <row r="2437" spans="1:1">
      <c r="A2437" s="1" t="s">
        <v>2436</v>
      </c>
    </row>
    <row r="2438" spans="1:1">
      <c r="A2438" s="1" t="s">
        <v>2437</v>
      </c>
    </row>
    <row r="2439" spans="1:1">
      <c r="A2439" s="1" t="s">
        <v>2438</v>
      </c>
    </row>
    <row r="2440" spans="1:1">
      <c r="A2440" s="1" t="s">
        <v>2439</v>
      </c>
    </row>
    <row r="2441" spans="1:1">
      <c r="A2441" s="1" t="s">
        <v>2440</v>
      </c>
    </row>
    <row r="2442" spans="1:1">
      <c r="A2442" s="1" t="s">
        <v>2441</v>
      </c>
    </row>
    <row r="2443" spans="1:1">
      <c r="A2443" s="1" t="s">
        <v>2442</v>
      </c>
    </row>
    <row r="2444" spans="1:1">
      <c r="A2444" s="1" t="s">
        <v>2443</v>
      </c>
    </row>
    <row r="2445" spans="1:1">
      <c r="A2445" s="1" t="s">
        <v>2444</v>
      </c>
    </row>
    <row r="2446" spans="1:1">
      <c r="A2446" s="1" t="s">
        <v>2445</v>
      </c>
    </row>
    <row r="2447" spans="1:1">
      <c r="A2447" s="1" t="s">
        <v>2446</v>
      </c>
    </row>
    <row r="2448" spans="1:1">
      <c r="A2448" s="1" t="s">
        <v>2447</v>
      </c>
    </row>
    <row r="2449" spans="1:1">
      <c r="A2449" s="1" t="s">
        <v>2448</v>
      </c>
    </row>
    <row r="2450" spans="1:1">
      <c r="A2450" s="1" t="s">
        <v>2449</v>
      </c>
    </row>
    <row r="2451" spans="1:1">
      <c r="A2451" s="1" t="s">
        <v>2450</v>
      </c>
    </row>
    <row r="2452" spans="1:1">
      <c r="A2452" s="1" t="s">
        <v>2451</v>
      </c>
    </row>
    <row r="2453" spans="1:1">
      <c r="A2453" s="1" t="s">
        <v>2452</v>
      </c>
    </row>
    <row r="2454" spans="1:1">
      <c r="A2454" s="1" t="s">
        <v>2453</v>
      </c>
    </row>
    <row r="2455" spans="1:1">
      <c r="A2455" s="1" t="s">
        <v>2454</v>
      </c>
    </row>
    <row r="2456" spans="1:1">
      <c r="A2456" s="1" t="s">
        <v>2455</v>
      </c>
    </row>
    <row r="2457" spans="1:1">
      <c r="A2457" s="1" t="s">
        <v>2456</v>
      </c>
    </row>
    <row r="2458" spans="1:1">
      <c r="A2458" s="1" t="s">
        <v>2457</v>
      </c>
    </row>
    <row r="2459" spans="1:1">
      <c r="A2459" s="1" t="s">
        <v>2458</v>
      </c>
    </row>
    <row r="2460" spans="1:1">
      <c r="A2460" s="1" t="s">
        <v>2459</v>
      </c>
    </row>
    <row r="2461" spans="1:1">
      <c r="A2461" s="1" t="s">
        <v>2460</v>
      </c>
    </row>
    <row r="2462" spans="1:1">
      <c r="A2462" s="1" t="s">
        <v>2461</v>
      </c>
    </row>
    <row r="2463" spans="1:1">
      <c r="A2463" s="1" t="s">
        <v>2462</v>
      </c>
    </row>
    <row r="2464" spans="1:1">
      <c r="A2464" s="1" t="s">
        <v>2463</v>
      </c>
    </row>
    <row r="2465" spans="1:1">
      <c r="A2465" s="1" t="s">
        <v>2464</v>
      </c>
    </row>
    <row r="2466" spans="1:1">
      <c r="A2466" s="1" t="s">
        <v>2465</v>
      </c>
    </row>
    <row r="2467" spans="1:1">
      <c r="A2467" s="1" t="s">
        <v>2466</v>
      </c>
    </row>
    <row r="2468" spans="1:1">
      <c r="A2468" s="1" t="s">
        <v>2467</v>
      </c>
    </row>
    <row r="2469" spans="1:1">
      <c r="A2469" s="1" t="s">
        <v>2468</v>
      </c>
    </row>
    <row r="2470" spans="1:1">
      <c r="A2470" s="1" t="s">
        <v>2469</v>
      </c>
    </row>
    <row r="2471" spans="1:1">
      <c r="A2471" s="1" t="s">
        <v>2470</v>
      </c>
    </row>
    <row r="2472" spans="1:1">
      <c r="A2472" s="1" t="s">
        <v>2471</v>
      </c>
    </row>
    <row r="2473" spans="1:1">
      <c r="A2473" s="1" t="s">
        <v>2472</v>
      </c>
    </row>
    <row r="2474" spans="1:1">
      <c r="A2474" s="1" t="s">
        <v>2473</v>
      </c>
    </row>
    <row r="2475" spans="1:1">
      <c r="A2475" s="1" t="s">
        <v>2474</v>
      </c>
    </row>
    <row r="2476" spans="1:1">
      <c r="A2476" s="1" t="s">
        <v>2475</v>
      </c>
    </row>
    <row r="2477" spans="1:1">
      <c r="A2477" s="1" t="s">
        <v>2476</v>
      </c>
    </row>
    <row r="2478" spans="1:1">
      <c r="A2478" s="1" t="s">
        <v>2477</v>
      </c>
    </row>
    <row r="2479" spans="1:1">
      <c r="A2479" s="1" t="s">
        <v>2478</v>
      </c>
    </row>
    <row r="2480" spans="1:1">
      <c r="A2480" s="1" t="s">
        <v>2479</v>
      </c>
    </row>
    <row r="2481" spans="1:1">
      <c r="A2481" s="1" t="s">
        <v>2480</v>
      </c>
    </row>
    <row r="2482" spans="1:1">
      <c r="A2482" s="1" t="s">
        <v>2481</v>
      </c>
    </row>
    <row r="2483" spans="1:1">
      <c r="A2483" s="1" t="s">
        <v>2482</v>
      </c>
    </row>
    <row r="2484" spans="1:1">
      <c r="A2484" s="1" t="s">
        <v>2483</v>
      </c>
    </row>
    <row r="2485" spans="1:1">
      <c r="A2485" s="1" t="s">
        <v>2484</v>
      </c>
    </row>
    <row r="2486" spans="1:1">
      <c r="A2486" s="1" t="s">
        <v>2485</v>
      </c>
    </row>
    <row r="2487" spans="1:1">
      <c r="A2487" s="1" t="s">
        <v>2486</v>
      </c>
    </row>
    <row r="2488" spans="1:1">
      <c r="A2488" s="1" t="s">
        <v>2487</v>
      </c>
    </row>
    <row r="2489" spans="1:1">
      <c r="A2489" s="1" t="s">
        <v>2488</v>
      </c>
    </row>
    <row r="2490" spans="1:1">
      <c r="A2490" s="1" t="s">
        <v>2489</v>
      </c>
    </row>
    <row r="2491" spans="1:1">
      <c r="A2491" s="1" t="s">
        <v>2490</v>
      </c>
    </row>
    <row r="2492" spans="1:1">
      <c r="A2492" s="1" t="s">
        <v>2491</v>
      </c>
    </row>
    <row r="2493" spans="1:1">
      <c r="A2493" s="1" t="s">
        <v>2492</v>
      </c>
    </row>
    <row r="2494" spans="1:1">
      <c r="A2494" s="1" t="s">
        <v>2493</v>
      </c>
    </row>
    <row r="2495" spans="1:1">
      <c r="A2495" s="1" t="s">
        <v>2494</v>
      </c>
    </row>
    <row r="2496" spans="1:1">
      <c r="A2496" s="1" t="s">
        <v>2495</v>
      </c>
    </row>
    <row r="2497" spans="1:1">
      <c r="A2497" s="1" t="s">
        <v>2496</v>
      </c>
    </row>
    <row r="2498" spans="1:1">
      <c r="A2498" s="1" t="s">
        <v>2497</v>
      </c>
    </row>
    <row r="2499" spans="1:1">
      <c r="A2499" s="1" t="s">
        <v>2498</v>
      </c>
    </row>
    <row r="2500" spans="1:1">
      <c r="A2500" s="1" t="s">
        <v>2499</v>
      </c>
    </row>
    <row r="2501" spans="1:1">
      <c r="A2501" s="1" t="s">
        <v>2500</v>
      </c>
    </row>
    <row r="2502" spans="1:1">
      <c r="A2502" s="1" t="s">
        <v>2501</v>
      </c>
    </row>
    <row r="2503" spans="1:1">
      <c r="A2503" s="1" t="s">
        <v>2502</v>
      </c>
    </row>
    <row r="2504" spans="1:1">
      <c r="A2504" s="1" t="s">
        <v>2503</v>
      </c>
    </row>
    <row r="2505" spans="1:1">
      <c r="A2505" s="1" t="s">
        <v>2504</v>
      </c>
    </row>
    <row r="2506" spans="1:1">
      <c r="A2506" s="1" t="s">
        <v>2505</v>
      </c>
    </row>
    <row r="2507" spans="1:1">
      <c r="A2507" s="1" t="s">
        <v>2506</v>
      </c>
    </row>
    <row r="2508" spans="1:1">
      <c r="A2508" s="1" t="s">
        <v>2507</v>
      </c>
    </row>
    <row r="2509" spans="1:1">
      <c r="A2509" s="1" t="s">
        <v>2508</v>
      </c>
    </row>
    <row r="2510" spans="1:1">
      <c r="A2510" s="1" t="s">
        <v>2509</v>
      </c>
    </row>
    <row r="2511" spans="1:1">
      <c r="A2511" s="1" t="s">
        <v>2510</v>
      </c>
    </row>
    <row r="2512" spans="1:1">
      <c r="A2512" s="1" t="s">
        <v>2511</v>
      </c>
    </row>
    <row r="2513" spans="1:1">
      <c r="A2513" s="1" t="s">
        <v>2512</v>
      </c>
    </row>
    <row r="2514" spans="1:1">
      <c r="A2514" s="1" t="s">
        <v>2513</v>
      </c>
    </row>
    <row r="2515" spans="1:1">
      <c r="A2515" s="1" t="s">
        <v>2514</v>
      </c>
    </row>
    <row r="2516" spans="1:1">
      <c r="A2516" s="1" t="s">
        <v>2515</v>
      </c>
    </row>
    <row r="2517" spans="1:1">
      <c r="A2517" s="1" t="s">
        <v>2516</v>
      </c>
    </row>
    <row r="2518" spans="1:1">
      <c r="A2518" s="1" t="s">
        <v>2517</v>
      </c>
    </row>
    <row r="2519" spans="1:1">
      <c r="A2519" s="1" t="s">
        <v>2518</v>
      </c>
    </row>
    <row r="2520" spans="1:1">
      <c r="A2520" s="1" t="s">
        <v>2519</v>
      </c>
    </row>
    <row r="2521" spans="1:1">
      <c r="A2521" s="1" t="s">
        <v>2520</v>
      </c>
    </row>
    <row r="2522" spans="1:1">
      <c r="A2522" s="1" t="s">
        <v>2521</v>
      </c>
    </row>
    <row r="2523" spans="1:1">
      <c r="A2523" s="1" t="s">
        <v>2522</v>
      </c>
    </row>
    <row r="2524" spans="1:1">
      <c r="A2524" s="1" t="s">
        <v>2523</v>
      </c>
    </row>
    <row r="2525" spans="1:1">
      <c r="A2525" s="1" t="s">
        <v>2524</v>
      </c>
    </row>
    <row r="2526" spans="1:1">
      <c r="A2526" s="1" t="s">
        <v>2525</v>
      </c>
    </row>
    <row r="2527" spans="1:1">
      <c r="A2527" s="1" t="s">
        <v>2526</v>
      </c>
    </row>
    <row r="2528" spans="1:1">
      <c r="A2528" s="1" t="s">
        <v>2527</v>
      </c>
    </row>
    <row r="2529" spans="1:1">
      <c r="A2529" s="1" t="s">
        <v>2528</v>
      </c>
    </row>
    <row r="2530" spans="1:1">
      <c r="A2530" s="1" t="s">
        <v>2529</v>
      </c>
    </row>
    <row r="2531" spans="1:1">
      <c r="A2531" s="1" t="s">
        <v>2530</v>
      </c>
    </row>
    <row r="2532" spans="1:1">
      <c r="A2532" s="1" t="s">
        <v>2531</v>
      </c>
    </row>
    <row r="2533" spans="1:1">
      <c r="A2533" s="1" t="s">
        <v>2532</v>
      </c>
    </row>
    <row r="2534" spans="1:1">
      <c r="A2534" s="1" t="s">
        <v>2533</v>
      </c>
    </row>
    <row r="2535" spans="1:1">
      <c r="A2535" s="1" t="s">
        <v>2534</v>
      </c>
    </row>
    <row r="2536" spans="1:1">
      <c r="A2536" s="1" t="s">
        <v>2535</v>
      </c>
    </row>
    <row r="2537" spans="1:1">
      <c r="A2537" s="1" t="s">
        <v>2536</v>
      </c>
    </row>
    <row r="2538" spans="1:1">
      <c r="A2538" s="1" t="s">
        <v>2537</v>
      </c>
    </row>
    <row r="2539" spans="1:1">
      <c r="A2539" s="1" t="s">
        <v>2538</v>
      </c>
    </row>
    <row r="2540" spans="1:1">
      <c r="A2540" s="1" t="s">
        <v>2539</v>
      </c>
    </row>
    <row r="2541" spans="1:1">
      <c r="A2541" s="1" t="s">
        <v>2540</v>
      </c>
    </row>
    <row r="2542" spans="1:1">
      <c r="A2542" s="1" t="s">
        <v>2541</v>
      </c>
    </row>
    <row r="2543" spans="1:1">
      <c r="A2543" s="1" t="s">
        <v>2542</v>
      </c>
    </row>
    <row r="2544" spans="1:1">
      <c r="A2544" s="1" t="s">
        <v>2543</v>
      </c>
    </row>
    <row r="2545" spans="1:1">
      <c r="A2545" s="1" t="s">
        <v>2544</v>
      </c>
    </row>
    <row r="2546" spans="1:1">
      <c r="A2546" s="1" t="s">
        <v>2545</v>
      </c>
    </row>
    <row r="2547" spans="1:1">
      <c r="A2547" s="1" t="s">
        <v>2546</v>
      </c>
    </row>
    <row r="2548" spans="1:1">
      <c r="A2548" s="1" t="s">
        <v>2547</v>
      </c>
    </row>
    <row r="2549" spans="1:1">
      <c r="A2549" s="1" t="s">
        <v>2548</v>
      </c>
    </row>
    <row r="2550" spans="1:1">
      <c r="A2550" s="1" t="s">
        <v>2549</v>
      </c>
    </row>
    <row r="2551" spans="1:1">
      <c r="A2551" s="1" t="s">
        <v>2550</v>
      </c>
    </row>
    <row r="2552" spans="1:1">
      <c r="A2552" s="1" t="s">
        <v>2551</v>
      </c>
    </row>
    <row r="2553" spans="1:1">
      <c r="A2553" s="1" t="s">
        <v>2552</v>
      </c>
    </row>
    <row r="2554" spans="1:1">
      <c r="A2554" s="1" t="s">
        <v>2553</v>
      </c>
    </row>
    <row r="2555" spans="1:1">
      <c r="A2555" s="1" t="s">
        <v>2554</v>
      </c>
    </row>
    <row r="2556" spans="1:1">
      <c r="A2556" s="1" t="s">
        <v>2555</v>
      </c>
    </row>
    <row r="2557" spans="1:1">
      <c r="A2557" s="1" t="s">
        <v>2556</v>
      </c>
    </row>
    <row r="2558" spans="1:1">
      <c r="A2558" s="1" t="s">
        <v>2557</v>
      </c>
    </row>
    <row r="2559" spans="1:1">
      <c r="A2559" s="1" t="s">
        <v>2558</v>
      </c>
    </row>
    <row r="2560" spans="1:1">
      <c r="A2560" s="1" t="s">
        <v>2559</v>
      </c>
    </row>
    <row r="2561" spans="1:1">
      <c r="A2561" s="1" t="s">
        <v>2560</v>
      </c>
    </row>
    <row r="2562" spans="1:1">
      <c r="A2562" s="1" t="s">
        <v>2561</v>
      </c>
    </row>
    <row r="2563" spans="1:1">
      <c r="A2563" s="1" t="s">
        <v>2562</v>
      </c>
    </row>
    <row r="2564" spans="1:1">
      <c r="A2564" s="1" t="s">
        <v>2563</v>
      </c>
    </row>
    <row r="2565" spans="1:1">
      <c r="A2565" s="1" t="s">
        <v>2564</v>
      </c>
    </row>
    <row r="2566" spans="1:1">
      <c r="A2566" s="1" t="s">
        <v>2565</v>
      </c>
    </row>
    <row r="2567" spans="1:1">
      <c r="A2567" s="1" t="s">
        <v>2566</v>
      </c>
    </row>
    <row r="2568" spans="1:1">
      <c r="A2568" s="1" t="s">
        <v>2567</v>
      </c>
    </row>
    <row r="2569" spans="1:1">
      <c r="A2569" s="1" t="s">
        <v>2568</v>
      </c>
    </row>
    <row r="2570" spans="1:1">
      <c r="A2570" s="1" t="s">
        <v>2569</v>
      </c>
    </row>
    <row r="2571" spans="1:1">
      <c r="A2571" s="1" t="s">
        <v>2570</v>
      </c>
    </row>
    <row r="2572" spans="1:1">
      <c r="A2572" s="1" t="s">
        <v>2571</v>
      </c>
    </row>
    <row r="2573" spans="1:1">
      <c r="A2573" s="1" t="s">
        <v>2572</v>
      </c>
    </row>
    <row r="2574" spans="1:1">
      <c r="A2574" s="1" t="s">
        <v>2573</v>
      </c>
    </row>
    <row r="2575" spans="1:1">
      <c r="A2575" s="1" t="s">
        <v>2574</v>
      </c>
    </row>
    <row r="2576" spans="1:1">
      <c r="A2576" s="1" t="s">
        <v>2575</v>
      </c>
    </row>
    <row r="2577" spans="1:1">
      <c r="A2577" s="1" t="s">
        <v>2576</v>
      </c>
    </row>
    <row r="2578" spans="1:1">
      <c r="A2578" s="1" t="s">
        <v>2577</v>
      </c>
    </row>
    <row r="2579" spans="1:1">
      <c r="A2579" s="1" t="s">
        <v>2578</v>
      </c>
    </row>
    <row r="2580" spans="1:1">
      <c r="A2580" s="1" t="s">
        <v>2579</v>
      </c>
    </row>
    <row r="2581" spans="1:1">
      <c r="A2581" s="1" t="s">
        <v>2580</v>
      </c>
    </row>
    <row r="2582" spans="1:1">
      <c r="A2582" s="1" t="s">
        <v>2581</v>
      </c>
    </row>
    <row r="2583" spans="1:1">
      <c r="A2583" s="1" t="s">
        <v>2582</v>
      </c>
    </row>
    <row r="2584" spans="1:1">
      <c r="A2584" s="1" t="s">
        <v>2583</v>
      </c>
    </row>
    <row r="2585" spans="1:1">
      <c r="A2585" s="1" t="s">
        <v>2584</v>
      </c>
    </row>
    <row r="2586" spans="1:1">
      <c r="A2586" s="1" t="s">
        <v>2585</v>
      </c>
    </row>
    <row r="2587" spans="1:1">
      <c r="A2587" s="1" t="s">
        <v>2586</v>
      </c>
    </row>
    <row r="2588" spans="1:1">
      <c r="A2588" s="1" t="s">
        <v>2587</v>
      </c>
    </row>
    <row r="2589" spans="1:1">
      <c r="A2589" s="1" t="s">
        <v>2588</v>
      </c>
    </row>
    <row r="2590" spans="1:1">
      <c r="A2590" s="1" t="s">
        <v>2589</v>
      </c>
    </row>
    <row r="2591" spans="1:1">
      <c r="A2591" s="1" t="s">
        <v>2590</v>
      </c>
    </row>
    <row r="2592" spans="1:1">
      <c r="A2592" s="1" t="s">
        <v>2591</v>
      </c>
    </row>
    <row r="2593" spans="1:1">
      <c r="A2593" s="1" t="s">
        <v>2592</v>
      </c>
    </row>
    <row r="2594" spans="1:1">
      <c r="A2594" s="1" t="s">
        <v>2593</v>
      </c>
    </row>
    <row r="2595" spans="1:1">
      <c r="A2595" s="1" t="s">
        <v>2594</v>
      </c>
    </row>
    <row r="2596" spans="1:1">
      <c r="A2596" s="1" t="s">
        <v>2595</v>
      </c>
    </row>
    <row r="2597" spans="1:1">
      <c r="A2597" s="1" t="s">
        <v>2596</v>
      </c>
    </row>
    <row r="2598" spans="1:1">
      <c r="A2598" s="1" t="s">
        <v>2597</v>
      </c>
    </row>
    <row r="2599" spans="1:1">
      <c r="A2599" s="1" t="s">
        <v>2598</v>
      </c>
    </row>
    <row r="2600" spans="1:1">
      <c r="A2600" s="1" t="s">
        <v>2599</v>
      </c>
    </row>
    <row r="2601" spans="1:1">
      <c r="A2601" s="1" t="s">
        <v>2600</v>
      </c>
    </row>
    <row r="2602" spans="1:1">
      <c r="A2602" s="1" t="s">
        <v>2601</v>
      </c>
    </row>
    <row r="2603" spans="1:1">
      <c r="A2603" s="1" t="s">
        <v>2602</v>
      </c>
    </row>
    <row r="2604" spans="1:1">
      <c r="A2604" s="1" t="s">
        <v>2603</v>
      </c>
    </row>
    <row r="2605" spans="1:1">
      <c r="A2605" s="1" t="s">
        <v>2604</v>
      </c>
    </row>
    <row r="2606" spans="1:1">
      <c r="A2606" s="1" t="s">
        <v>2605</v>
      </c>
    </row>
    <row r="2607" spans="1:1">
      <c r="A2607" s="1" t="s">
        <v>2606</v>
      </c>
    </row>
    <row r="2608" spans="1:1">
      <c r="A2608" s="1" t="s">
        <v>2607</v>
      </c>
    </row>
    <row r="2609" spans="1:1">
      <c r="A2609" s="1" t="s">
        <v>2608</v>
      </c>
    </row>
    <row r="2610" spans="1:1">
      <c r="A2610" s="1" t="s">
        <v>2609</v>
      </c>
    </row>
    <row r="2611" spans="1:1">
      <c r="A2611" s="1" t="s">
        <v>2610</v>
      </c>
    </row>
    <row r="2612" spans="1:1">
      <c r="A2612" s="1" t="s">
        <v>2611</v>
      </c>
    </row>
    <row r="2613" spans="1:1">
      <c r="A2613" s="1" t="s">
        <v>2612</v>
      </c>
    </row>
    <row r="2614" spans="1:1">
      <c r="A2614" s="1" t="s">
        <v>2613</v>
      </c>
    </row>
    <row r="2615" spans="1:1">
      <c r="A2615" s="1" t="s">
        <v>2614</v>
      </c>
    </row>
    <row r="2616" spans="1:1">
      <c r="A2616" s="1" t="s">
        <v>2615</v>
      </c>
    </row>
    <row r="2617" spans="1:1">
      <c r="A2617" s="1" t="s">
        <v>2616</v>
      </c>
    </row>
    <row r="2618" spans="1:1">
      <c r="A2618" s="1" t="s">
        <v>2617</v>
      </c>
    </row>
    <row r="2619" spans="1:1">
      <c r="A2619" s="1" t="s">
        <v>2618</v>
      </c>
    </row>
    <row r="2620" spans="1:1">
      <c r="A2620" s="1" t="s">
        <v>2619</v>
      </c>
    </row>
    <row r="2621" spans="1:1">
      <c r="A2621" s="1" t="s">
        <v>2620</v>
      </c>
    </row>
    <row r="2622" spans="1:1">
      <c r="A2622" s="1" t="s">
        <v>2621</v>
      </c>
    </row>
    <row r="2623" spans="1:1">
      <c r="A2623" s="1" t="s">
        <v>2622</v>
      </c>
    </row>
    <row r="2624" spans="1:1">
      <c r="A2624" s="1" t="s">
        <v>2623</v>
      </c>
    </row>
    <row r="2625" spans="1:1">
      <c r="A2625" s="1" t="s">
        <v>2624</v>
      </c>
    </row>
    <row r="2626" spans="1:1">
      <c r="A2626" s="1" t="s">
        <v>2625</v>
      </c>
    </row>
    <row r="2627" spans="1:1">
      <c r="A2627" s="1" t="s">
        <v>2626</v>
      </c>
    </row>
    <row r="2628" spans="1:1">
      <c r="A2628" s="1" t="s">
        <v>2627</v>
      </c>
    </row>
    <row r="2629" spans="1:1">
      <c r="A2629" s="1" t="s">
        <v>2628</v>
      </c>
    </row>
    <row r="2630" spans="1:1">
      <c r="A2630" s="1" t="s">
        <v>2629</v>
      </c>
    </row>
    <row r="2631" spans="1:1">
      <c r="A2631" s="1" t="s">
        <v>2630</v>
      </c>
    </row>
    <row r="2632" spans="1:1">
      <c r="A2632" s="1" t="s">
        <v>2631</v>
      </c>
    </row>
    <row r="2633" spans="1:1">
      <c r="A2633" s="1" t="s">
        <v>2632</v>
      </c>
    </row>
    <row r="2634" spans="1:1">
      <c r="A2634" s="1" t="s">
        <v>2633</v>
      </c>
    </row>
    <row r="2635" spans="1:1">
      <c r="A2635" s="1" t="s">
        <v>2634</v>
      </c>
    </row>
    <row r="2636" spans="1:1">
      <c r="A2636" s="1" t="s">
        <v>2635</v>
      </c>
    </row>
    <row r="2637" spans="1:1">
      <c r="A2637" s="1" t="s">
        <v>2636</v>
      </c>
    </row>
    <row r="2638" spans="1:1">
      <c r="A2638" s="1" t="s">
        <v>2637</v>
      </c>
    </row>
    <row r="2639" spans="1:1">
      <c r="A2639" s="1" t="s">
        <v>2638</v>
      </c>
    </row>
    <row r="2640" spans="1:1">
      <c r="A2640" s="1" t="s">
        <v>2639</v>
      </c>
    </row>
    <row r="2641" spans="1:1">
      <c r="A2641" s="1" t="s">
        <v>2640</v>
      </c>
    </row>
    <row r="2642" spans="1:1">
      <c r="A2642" s="1" t="s">
        <v>2641</v>
      </c>
    </row>
    <row r="2643" spans="1:1">
      <c r="A2643" s="1" t="s">
        <v>2642</v>
      </c>
    </row>
    <row r="2644" spans="1:1">
      <c r="A2644" s="1" t="s">
        <v>2643</v>
      </c>
    </row>
    <row r="2645" spans="1:1">
      <c r="A2645" s="1" t="s">
        <v>2644</v>
      </c>
    </row>
    <row r="2646" spans="1:1">
      <c r="A2646" s="1" t="s">
        <v>2645</v>
      </c>
    </row>
    <row r="2647" spans="1:1">
      <c r="A2647" s="1" t="s">
        <v>2646</v>
      </c>
    </row>
    <row r="2648" spans="1:1">
      <c r="A2648" s="1" t="s">
        <v>2647</v>
      </c>
    </row>
    <row r="2649" spans="1:1">
      <c r="A2649" s="1" t="s">
        <v>2648</v>
      </c>
    </row>
    <row r="2650" spans="1:1">
      <c r="A2650" s="1" t="s">
        <v>2649</v>
      </c>
    </row>
    <row r="2651" spans="1:1">
      <c r="A2651" s="1" t="s">
        <v>2650</v>
      </c>
    </row>
    <row r="2652" spans="1:1">
      <c r="A2652" s="1" t="s">
        <v>2651</v>
      </c>
    </row>
    <row r="2653" spans="1:1">
      <c r="A2653" s="1" t="s">
        <v>2652</v>
      </c>
    </row>
    <row r="2654" spans="1:1">
      <c r="A2654" s="1" t="s">
        <v>2653</v>
      </c>
    </row>
    <row r="2655" spans="1:1">
      <c r="A2655" s="1" t="s">
        <v>2654</v>
      </c>
    </row>
    <row r="2656" spans="1:1">
      <c r="A2656" s="1" t="s">
        <v>2655</v>
      </c>
    </row>
    <row r="2657" spans="1:1">
      <c r="A2657" s="1" t="s">
        <v>2656</v>
      </c>
    </row>
    <row r="2658" spans="1:1">
      <c r="A2658" s="1" t="s">
        <v>2657</v>
      </c>
    </row>
    <row r="2659" spans="1:1">
      <c r="A2659" s="1" t="s">
        <v>2658</v>
      </c>
    </row>
    <row r="2660" spans="1:1">
      <c r="A2660" s="1" t="s">
        <v>2659</v>
      </c>
    </row>
    <row r="2661" spans="1:1">
      <c r="A2661" s="1" t="s">
        <v>2660</v>
      </c>
    </row>
    <row r="2662" spans="1:1">
      <c r="A2662" s="1" t="s">
        <v>2661</v>
      </c>
    </row>
    <row r="2663" spans="1:1">
      <c r="A2663" s="1" t="s">
        <v>2662</v>
      </c>
    </row>
    <row r="2664" spans="1:1">
      <c r="A2664" s="1" t="s">
        <v>2663</v>
      </c>
    </row>
    <row r="2665" spans="1:1">
      <c r="A2665" s="1" t="s">
        <v>2664</v>
      </c>
    </row>
    <row r="2666" spans="1:1">
      <c r="A2666" s="1" t="s">
        <v>2665</v>
      </c>
    </row>
    <row r="2667" spans="1:1">
      <c r="A2667" s="1" t="s">
        <v>2666</v>
      </c>
    </row>
    <row r="2668" spans="1:1">
      <c r="A2668" s="1" t="s">
        <v>2667</v>
      </c>
    </row>
    <row r="2669" spans="1:1">
      <c r="A2669" s="1" t="s">
        <v>2668</v>
      </c>
    </row>
    <row r="2670" spans="1:1">
      <c r="A2670" s="1" t="s">
        <v>2669</v>
      </c>
    </row>
    <row r="2671" spans="1:1">
      <c r="A2671" s="1" t="s">
        <v>2670</v>
      </c>
    </row>
    <row r="2672" spans="1:1">
      <c r="A2672" s="1" t="s">
        <v>2671</v>
      </c>
    </row>
    <row r="2673" spans="1:1">
      <c r="A2673" s="1" t="s">
        <v>2672</v>
      </c>
    </row>
    <row r="2674" spans="1:1">
      <c r="A2674" s="1" t="s">
        <v>2673</v>
      </c>
    </row>
    <row r="2675" spans="1:1">
      <c r="A2675" s="1" t="s">
        <v>2674</v>
      </c>
    </row>
    <row r="2676" spans="1:1">
      <c r="A2676" s="1" t="s">
        <v>2675</v>
      </c>
    </row>
    <row r="2677" spans="1:1">
      <c r="A2677" s="1" t="s">
        <v>2676</v>
      </c>
    </row>
    <row r="2678" spans="1:1">
      <c r="A2678" s="1" t="s">
        <v>2677</v>
      </c>
    </row>
    <row r="2679" spans="1:1">
      <c r="A2679" s="1" t="s">
        <v>2678</v>
      </c>
    </row>
    <row r="2680" spans="1:1">
      <c r="A2680" s="1" t="s">
        <v>2679</v>
      </c>
    </row>
    <row r="2681" spans="1:1">
      <c r="A2681" s="1" t="s">
        <v>2680</v>
      </c>
    </row>
    <row r="2682" spans="1:1">
      <c r="A2682" s="1" t="s">
        <v>2681</v>
      </c>
    </row>
    <row r="2683" spans="1:1">
      <c r="A2683" s="1" t="s">
        <v>2682</v>
      </c>
    </row>
    <row r="2684" spans="1:1">
      <c r="A2684" s="1" t="s">
        <v>2683</v>
      </c>
    </row>
    <row r="2685" spans="1:1">
      <c r="A2685" s="1" t="s">
        <v>2684</v>
      </c>
    </row>
    <row r="2686" spans="1:1">
      <c r="A2686" s="1" t="s">
        <v>2685</v>
      </c>
    </row>
    <row r="2687" spans="1:1">
      <c r="A2687" s="1" t="s">
        <v>2686</v>
      </c>
    </row>
    <row r="2688" spans="1:1">
      <c r="A2688" s="1" t="s">
        <v>2687</v>
      </c>
    </row>
    <row r="2689" spans="1:1">
      <c r="A2689" s="1" t="s">
        <v>2688</v>
      </c>
    </row>
    <row r="2690" spans="1:1">
      <c r="A2690" s="1" t="s">
        <v>2689</v>
      </c>
    </row>
    <row r="2691" spans="1:1">
      <c r="A2691" s="1" t="s">
        <v>2690</v>
      </c>
    </row>
    <row r="2692" spans="1:1">
      <c r="A2692" s="1" t="s">
        <v>2691</v>
      </c>
    </row>
    <row r="2693" spans="1:1">
      <c r="A2693" s="1" t="s">
        <v>2692</v>
      </c>
    </row>
    <row r="2694" spans="1:1">
      <c r="A2694" s="1" t="s">
        <v>2693</v>
      </c>
    </row>
    <row r="2695" spans="1:1">
      <c r="A2695" s="1" t="s">
        <v>2694</v>
      </c>
    </row>
    <row r="2696" spans="1:1">
      <c r="A2696" s="1" t="s">
        <v>2695</v>
      </c>
    </row>
    <row r="2697" spans="1:1">
      <c r="A2697" s="1" t="s">
        <v>2696</v>
      </c>
    </row>
    <row r="2698" spans="1:1">
      <c r="A2698" s="1" t="s">
        <v>2697</v>
      </c>
    </row>
    <row r="2699" spans="1:1">
      <c r="A2699" s="1" t="s">
        <v>2698</v>
      </c>
    </row>
    <row r="2700" spans="1:1">
      <c r="A2700" s="1" t="s">
        <v>2699</v>
      </c>
    </row>
    <row r="2701" spans="1:1">
      <c r="A2701" s="1" t="s">
        <v>2700</v>
      </c>
    </row>
    <row r="2702" spans="1:1">
      <c r="A2702" s="1" t="s">
        <v>2701</v>
      </c>
    </row>
    <row r="2703" spans="1:1">
      <c r="A2703" s="1" t="s">
        <v>2702</v>
      </c>
    </row>
    <row r="2704" spans="1:1">
      <c r="A2704" s="1" t="s">
        <v>2703</v>
      </c>
    </row>
    <row r="2705" spans="1:1">
      <c r="A2705" s="1" t="s">
        <v>2704</v>
      </c>
    </row>
    <row r="2706" spans="1:1">
      <c r="A2706" s="1" t="s">
        <v>2705</v>
      </c>
    </row>
    <row r="2707" spans="1:1">
      <c r="A2707" s="1" t="s">
        <v>2706</v>
      </c>
    </row>
    <row r="2708" spans="1:1">
      <c r="A2708" s="1" t="s">
        <v>2707</v>
      </c>
    </row>
    <row r="2709" spans="1:1">
      <c r="A2709" s="1" t="s">
        <v>2708</v>
      </c>
    </row>
    <row r="2710" spans="1:1">
      <c r="A2710" s="1" t="s">
        <v>2709</v>
      </c>
    </row>
    <row r="2711" spans="1:1">
      <c r="A2711" s="1" t="s">
        <v>2710</v>
      </c>
    </row>
    <row r="2712" spans="1:1">
      <c r="A2712" s="1" t="s">
        <v>2711</v>
      </c>
    </row>
    <row r="2713" spans="1:1">
      <c r="A2713" s="1" t="s">
        <v>2712</v>
      </c>
    </row>
    <row r="2714" spans="1:1">
      <c r="A2714" s="1" t="s">
        <v>2713</v>
      </c>
    </row>
    <row r="2715" spans="1:1">
      <c r="A2715" s="1" t="s">
        <v>2714</v>
      </c>
    </row>
    <row r="2716" spans="1:1">
      <c r="A2716" s="1" t="s">
        <v>2715</v>
      </c>
    </row>
    <row r="2717" spans="1:1">
      <c r="A2717" s="1" t="s">
        <v>2716</v>
      </c>
    </row>
    <row r="2718" spans="1:1">
      <c r="A2718" s="1" t="s">
        <v>2717</v>
      </c>
    </row>
    <row r="2719" spans="1:1">
      <c r="A2719" s="1" t="s">
        <v>2718</v>
      </c>
    </row>
    <row r="2720" spans="1:1">
      <c r="A2720" s="1" t="s">
        <v>2719</v>
      </c>
    </row>
    <row r="2721" spans="1:1">
      <c r="A2721" s="1" t="s">
        <v>2720</v>
      </c>
    </row>
    <row r="2722" spans="1:1">
      <c r="A2722" s="1" t="s">
        <v>2721</v>
      </c>
    </row>
    <row r="2723" spans="1:1">
      <c r="A2723" s="1" t="s">
        <v>2722</v>
      </c>
    </row>
    <row r="2724" spans="1:1">
      <c r="A2724" s="1" t="s">
        <v>2723</v>
      </c>
    </row>
    <row r="2725" spans="1:1">
      <c r="A2725" s="1" t="s">
        <v>2724</v>
      </c>
    </row>
    <row r="2726" spans="1:1">
      <c r="A2726" s="1" t="s">
        <v>2725</v>
      </c>
    </row>
    <row r="2727" spans="1:1">
      <c r="A2727" s="1" t="s">
        <v>2726</v>
      </c>
    </row>
    <row r="2728" spans="1:1">
      <c r="A2728" s="1" t="s">
        <v>2727</v>
      </c>
    </row>
    <row r="2729" spans="1:1">
      <c r="A2729" s="1" t="s">
        <v>2728</v>
      </c>
    </row>
    <row r="2730" spans="1:1">
      <c r="A2730" s="1" t="s">
        <v>2729</v>
      </c>
    </row>
    <row r="2731" spans="1:1">
      <c r="A2731" s="1" t="s">
        <v>2730</v>
      </c>
    </row>
    <row r="2732" spans="1:1">
      <c r="A2732" s="1" t="s">
        <v>2731</v>
      </c>
    </row>
    <row r="2733" spans="1:1">
      <c r="A2733" s="1" t="s">
        <v>2732</v>
      </c>
    </row>
    <row r="2734" spans="1:1">
      <c r="A2734" s="1" t="s">
        <v>2733</v>
      </c>
    </row>
    <row r="2735" spans="1:1">
      <c r="A2735" s="1" t="s">
        <v>2734</v>
      </c>
    </row>
    <row r="2736" spans="1:1">
      <c r="A2736" s="1" t="s">
        <v>2735</v>
      </c>
    </row>
    <row r="2737" spans="1:1">
      <c r="A2737" s="1" t="s">
        <v>2736</v>
      </c>
    </row>
    <row r="2738" spans="1:1">
      <c r="A2738" s="1" t="s">
        <v>2737</v>
      </c>
    </row>
    <row r="2739" spans="1:1">
      <c r="A2739" s="1" t="s">
        <v>2738</v>
      </c>
    </row>
    <row r="2740" spans="1:1">
      <c r="A2740" s="1" t="s">
        <v>2739</v>
      </c>
    </row>
    <row r="2741" spans="1:1">
      <c r="A2741" s="1" t="s">
        <v>2740</v>
      </c>
    </row>
    <row r="2742" spans="1:1">
      <c r="A2742" s="1" t="s">
        <v>2741</v>
      </c>
    </row>
    <row r="2743" spans="1:1">
      <c r="A2743" s="1" t="s">
        <v>2742</v>
      </c>
    </row>
    <row r="2744" spans="1:1">
      <c r="A2744" s="1" t="s">
        <v>2743</v>
      </c>
    </row>
    <row r="2745" spans="1:1">
      <c r="A2745" s="1" t="s">
        <v>2744</v>
      </c>
    </row>
    <row r="2746" spans="1:1">
      <c r="A2746" s="1" t="s">
        <v>2745</v>
      </c>
    </row>
    <row r="2747" spans="1:1">
      <c r="A2747" s="1" t="s">
        <v>2746</v>
      </c>
    </row>
    <row r="2748" spans="1:1">
      <c r="A2748" s="1" t="s">
        <v>2747</v>
      </c>
    </row>
    <row r="2749" spans="1:1">
      <c r="A2749" s="1" t="s">
        <v>2748</v>
      </c>
    </row>
    <row r="2750" spans="1:1">
      <c r="A2750" s="1" t="s">
        <v>2749</v>
      </c>
    </row>
    <row r="2751" spans="1:1">
      <c r="A2751" s="1" t="s">
        <v>2750</v>
      </c>
    </row>
    <row r="2752" spans="1:1">
      <c r="A2752" s="1" t="s">
        <v>2751</v>
      </c>
    </row>
    <row r="2753" spans="1:1">
      <c r="A2753" s="1" t="s">
        <v>2752</v>
      </c>
    </row>
    <row r="2754" spans="1:1">
      <c r="A2754" s="1" t="s">
        <v>2753</v>
      </c>
    </row>
    <row r="2755" spans="1:1">
      <c r="A2755" s="1" t="s">
        <v>2754</v>
      </c>
    </row>
    <row r="2756" spans="1:1">
      <c r="A2756" s="1" t="s">
        <v>2755</v>
      </c>
    </row>
    <row r="2757" spans="1:1">
      <c r="A2757" s="1" t="s">
        <v>2756</v>
      </c>
    </row>
    <row r="2758" spans="1:1">
      <c r="A2758" s="1" t="s">
        <v>2757</v>
      </c>
    </row>
    <row r="2759" spans="1:1">
      <c r="A2759" s="1" t="s">
        <v>2758</v>
      </c>
    </row>
    <row r="2760" spans="1:1">
      <c r="A2760" s="1" t="s">
        <v>2759</v>
      </c>
    </row>
    <row r="2761" spans="1:1">
      <c r="A2761" s="1" t="s">
        <v>2760</v>
      </c>
    </row>
    <row r="2762" spans="1:1">
      <c r="A2762" s="1" t="s">
        <v>2761</v>
      </c>
    </row>
    <row r="2763" spans="1:1">
      <c r="A2763" s="1" t="s">
        <v>2762</v>
      </c>
    </row>
    <row r="2764" spans="1:1">
      <c r="A2764" s="1" t="s">
        <v>2763</v>
      </c>
    </row>
    <row r="2765" spans="1:1">
      <c r="A2765" s="1" t="s">
        <v>2764</v>
      </c>
    </row>
    <row r="2766" spans="1:1">
      <c r="A2766" s="1" t="s">
        <v>2765</v>
      </c>
    </row>
    <row r="2767" spans="1:1">
      <c r="A2767" s="1" t="s">
        <v>2766</v>
      </c>
    </row>
    <row r="2768" spans="1:1">
      <c r="A2768" s="1" t="s">
        <v>2767</v>
      </c>
    </row>
    <row r="2769" spans="1:1">
      <c r="A2769" s="1" t="s">
        <v>2768</v>
      </c>
    </row>
    <row r="2770" spans="1:1">
      <c r="A2770" s="1" t="s">
        <v>2769</v>
      </c>
    </row>
    <row r="2771" spans="1:1">
      <c r="A2771" s="1" t="s">
        <v>2770</v>
      </c>
    </row>
    <row r="2772" spans="1:1">
      <c r="A2772" s="1" t="s">
        <v>2771</v>
      </c>
    </row>
    <row r="2773" spans="1:1">
      <c r="A2773" s="1" t="s">
        <v>2772</v>
      </c>
    </row>
    <row r="2774" spans="1:1">
      <c r="A2774" s="1" t="s">
        <v>2773</v>
      </c>
    </row>
    <row r="2775" spans="1:1">
      <c r="A2775" s="1" t="s">
        <v>2774</v>
      </c>
    </row>
    <row r="2776" spans="1:1">
      <c r="A2776" s="1" t="s">
        <v>2775</v>
      </c>
    </row>
    <row r="2777" spans="1:1">
      <c r="A2777" s="1" t="s">
        <v>2776</v>
      </c>
    </row>
    <row r="2778" spans="1:1">
      <c r="A2778" s="1" t="s">
        <v>2777</v>
      </c>
    </row>
    <row r="2779" spans="1:1">
      <c r="A2779" s="1" t="s">
        <v>2778</v>
      </c>
    </row>
    <row r="2780" spans="1:1">
      <c r="A2780" s="1" t="s">
        <v>2779</v>
      </c>
    </row>
    <row r="2781" spans="1:1">
      <c r="A2781" s="1" t="s">
        <v>2780</v>
      </c>
    </row>
    <row r="2782" spans="1:1">
      <c r="A2782" s="1" t="s">
        <v>2781</v>
      </c>
    </row>
    <row r="2783" spans="1:1">
      <c r="A2783" s="1" t="s">
        <v>2782</v>
      </c>
    </row>
    <row r="2784" spans="1:1">
      <c r="A2784" s="1" t="s">
        <v>2783</v>
      </c>
    </row>
    <row r="2785" spans="1:1">
      <c r="A2785" s="1" t="s">
        <v>2784</v>
      </c>
    </row>
    <row r="2786" spans="1:1">
      <c r="A2786" s="1" t="s">
        <v>2785</v>
      </c>
    </row>
    <row r="2787" spans="1:1">
      <c r="A2787" s="1" t="s">
        <v>2786</v>
      </c>
    </row>
    <row r="2788" spans="1:1">
      <c r="A2788" s="1" t="s">
        <v>2787</v>
      </c>
    </row>
    <row r="2789" spans="1:1">
      <c r="A2789" s="1" t="s">
        <v>2788</v>
      </c>
    </row>
    <row r="2790" spans="1:1">
      <c r="A2790" s="1" t="s">
        <v>2789</v>
      </c>
    </row>
    <row r="2791" spans="1:1">
      <c r="A2791" s="1" t="s">
        <v>2790</v>
      </c>
    </row>
    <row r="2792" spans="1:1">
      <c r="A2792" s="1" t="s">
        <v>2791</v>
      </c>
    </row>
    <row r="2793" spans="1:1">
      <c r="A2793" s="1" t="s">
        <v>2792</v>
      </c>
    </row>
    <row r="2794" spans="1:1">
      <c r="A2794" s="1" t="s">
        <v>2793</v>
      </c>
    </row>
    <row r="2795" spans="1:1">
      <c r="A2795" s="1" t="s">
        <v>2794</v>
      </c>
    </row>
    <row r="2796" spans="1:1">
      <c r="A2796" s="1" t="s">
        <v>2795</v>
      </c>
    </row>
    <row r="2797" spans="1:1">
      <c r="A2797" s="1" t="s">
        <v>2796</v>
      </c>
    </row>
    <row r="2798" spans="1:1">
      <c r="A2798" s="1" t="s">
        <v>2797</v>
      </c>
    </row>
    <row r="2799" spans="1:1">
      <c r="A2799" s="1" t="s">
        <v>2798</v>
      </c>
    </row>
    <row r="2800" spans="1:1">
      <c r="A2800" s="1" t="s">
        <v>2799</v>
      </c>
    </row>
    <row r="2801" spans="1:1">
      <c r="A2801" s="1" t="s">
        <v>2800</v>
      </c>
    </row>
    <row r="2802" spans="1:1">
      <c r="A2802" s="1" t="s">
        <v>2801</v>
      </c>
    </row>
    <row r="2803" spans="1:1">
      <c r="A2803" s="1" t="s">
        <v>2802</v>
      </c>
    </row>
    <row r="2804" spans="1:1">
      <c r="A2804" s="1" t="s">
        <v>2803</v>
      </c>
    </row>
    <row r="2805" spans="1:1">
      <c r="A2805" s="1" t="s">
        <v>2804</v>
      </c>
    </row>
    <row r="2806" spans="1:1">
      <c r="A2806" s="1" t="s">
        <v>2805</v>
      </c>
    </row>
    <row r="2807" spans="1:1">
      <c r="A2807" s="1" t="s">
        <v>2806</v>
      </c>
    </row>
    <row r="2808" spans="1:1">
      <c r="A2808" s="1" t="s">
        <v>2807</v>
      </c>
    </row>
    <row r="2809" spans="1:1">
      <c r="A2809" s="1" t="s">
        <v>2808</v>
      </c>
    </row>
    <row r="2810" spans="1:1">
      <c r="A2810" s="1" t="s">
        <v>2809</v>
      </c>
    </row>
    <row r="2811" spans="1:1">
      <c r="A2811" s="1" t="s">
        <v>2810</v>
      </c>
    </row>
    <row r="2812" spans="1:1">
      <c r="A2812" s="1" t="s">
        <v>2811</v>
      </c>
    </row>
    <row r="2813" spans="1:1">
      <c r="A2813" s="1" t="s">
        <v>2812</v>
      </c>
    </row>
    <row r="2814" spans="1:1">
      <c r="A2814" s="1" t="s">
        <v>2813</v>
      </c>
    </row>
    <row r="2815" spans="1:1">
      <c r="A2815" s="1" t="s">
        <v>2814</v>
      </c>
    </row>
    <row r="2816" spans="1:1">
      <c r="A2816" s="1" t="s">
        <v>2815</v>
      </c>
    </row>
    <row r="2817" spans="1:1">
      <c r="A2817" s="1" t="s">
        <v>2816</v>
      </c>
    </row>
    <row r="2818" spans="1:1">
      <c r="A2818" s="1" t="s">
        <v>2817</v>
      </c>
    </row>
    <row r="2819" spans="1:1">
      <c r="A2819" s="1" t="s">
        <v>2818</v>
      </c>
    </row>
    <row r="2820" spans="1:1">
      <c r="A2820" s="1" t="s">
        <v>2819</v>
      </c>
    </row>
    <row r="2821" spans="1:1">
      <c r="A2821" s="1" t="s">
        <v>2820</v>
      </c>
    </row>
    <row r="2822" spans="1:1">
      <c r="A2822" s="1" t="s">
        <v>2821</v>
      </c>
    </row>
    <row r="2823" spans="1:1">
      <c r="A2823" s="1" t="s">
        <v>2822</v>
      </c>
    </row>
    <row r="2824" spans="1:1">
      <c r="A2824" s="1" t="s">
        <v>2823</v>
      </c>
    </row>
    <row r="2825" spans="1:1">
      <c r="A2825" s="1" t="s">
        <v>2824</v>
      </c>
    </row>
    <row r="2826" spans="1:1">
      <c r="A2826" s="1" t="s">
        <v>2825</v>
      </c>
    </row>
    <row r="2827" spans="1:1">
      <c r="A2827" s="1" t="s">
        <v>2826</v>
      </c>
    </row>
    <row r="2828" spans="1:1">
      <c r="A2828" s="1" t="s">
        <v>2827</v>
      </c>
    </row>
    <row r="2829" spans="1:1">
      <c r="A2829" s="1" t="s">
        <v>2828</v>
      </c>
    </row>
    <row r="2830" spans="1:1">
      <c r="A2830" s="1" t="s">
        <v>2829</v>
      </c>
    </row>
    <row r="2831" spans="1:1">
      <c r="A2831" s="1" t="s">
        <v>2830</v>
      </c>
    </row>
    <row r="2832" spans="1:1">
      <c r="A2832" s="1" t="s">
        <v>2831</v>
      </c>
    </row>
    <row r="2833" spans="1:1">
      <c r="A2833" s="1" t="s">
        <v>2832</v>
      </c>
    </row>
    <row r="2834" spans="1:1">
      <c r="A2834" s="1" t="s">
        <v>2833</v>
      </c>
    </row>
    <row r="2835" spans="1:1">
      <c r="A2835" s="1" t="s">
        <v>2834</v>
      </c>
    </row>
    <row r="2836" spans="1:1">
      <c r="A2836" s="1" t="s">
        <v>2835</v>
      </c>
    </row>
    <row r="2837" spans="1:1">
      <c r="A2837" s="1" t="s">
        <v>2836</v>
      </c>
    </row>
    <row r="2838" spans="1:1">
      <c r="A2838" s="1" t="s">
        <v>2837</v>
      </c>
    </row>
    <row r="2839" spans="1:1">
      <c r="A2839" s="1" t="s">
        <v>2838</v>
      </c>
    </row>
    <row r="2840" spans="1:1">
      <c r="A2840" s="1" t="s">
        <v>2839</v>
      </c>
    </row>
    <row r="2841" spans="1:1">
      <c r="A2841" s="1" t="s">
        <v>2840</v>
      </c>
    </row>
    <row r="2842" spans="1:1">
      <c r="A2842" s="1" t="s">
        <v>2841</v>
      </c>
    </row>
    <row r="2843" spans="1:1">
      <c r="A2843" s="1" t="s">
        <v>2842</v>
      </c>
    </row>
    <row r="2844" spans="1:1">
      <c r="A2844" s="1" t="s">
        <v>2843</v>
      </c>
    </row>
    <row r="2845" spans="1:1">
      <c r="A2845" s="1" t="s">
        <v>2844</v>
      </c>
    </row>
    <row r="2846" spans="1:1">
      <c r="A2846" s="1" t="s">
        <v>2845</v>
      </c>
    </row>
    <row r="2847" spans="1:1">
      <c r="A2847" s="1" t="s">
        <v>2846</v>
      </c>
    </row>
    <row r="2848" spans="1:1">
      <c r="A2848" s="1" t="s">
        <v>2847</v>
      </c>
    </row>
    <row r="2849" spans="1:1">
      <c r="A2849" s="1" t="s">
        <v>2848</v>
      </c>
    </row>
    <row r="2850" spans="1:1">
      <c r="A2850" s="1" t="s">
        <v>2849</v>
      </c>
    </row>
    <row r="2851" spans="1:1">
      <c r="A2851" s="1" t="s">
        <v>2850</v>
      </c>
    </row>
    <row r="2852" spans="1:1">
      <c r="A2852" s="1" t="s">
        <v>2851</v>
      </c>
    </row>
    <row r="2853" spans="1:1">
      <c r="A2853" s="1" t="s">
        <v>2852</v>
      </c>
    </row>
    <row r="2854" spans="1:1">
      <c r="A2854" s="1" t="s">
        <v>2853</v>
      </c>
    </row>
    <row r="2855" spans="1:1">
      <c r="A2855" s="1" t="s">
        <v>2854</v>
      </c>
    </row>
    <row r="2856" spans="1:1">
      <c r="A2856" s="1" t="s">
        <v>2855</v>
      </c>
    </row>
    <row r="2857" spans="1:1">
      <c r="A2857" s="1" t="s">
        <v>2856</v>
      </c>
    </row>
    <row r="2858" spans="1:1">
      <c r="A2858" s="1" t="s">
        <v>2857</v>
      </c>
    </row>
    <row r="2859" spans="1:1">
      <c r="A2859" s="1" t="s">
        <v>2858</v>
      </c>
    </row>
    <row r="2860" spans="1:1">
      <c r="A2860" s="1" t="s">
        <v>2859</v>
      </c>
    </row>
    <row r="2861" spans="1:1">
      <c r="A2861" s="1" t="s">
        <v>2860</v>
      </c>
    </row>
    <row r="2862" spans="1:1">
      <c r="A2862" s="1" t="s">
        <v>2861</v>
      </c>
    </row>
    <row r="2863" spans="1:1">
      <c r="A2863" s="1" t="s">
        <v>2862</v>
      </c>
    </row>
    <row r="2864" spans="1:1">
      <c r="A2864" s="1" t="s">
        <v>2863</v>
      </c>
    </row>
    <row r="2865" spans="1:1">
      <c r="A2865" s="1" t="s">
        <v>2864</v>
      </c>
    </row>
    <row r="2866" spans="1:1">
      <c r="A2866" s="1" t="s">
        <v>2865</v>
      </c>
    </row>
    <row r="2867" spans="1:1">
      <c r="A2867" s="1" t="s">
        <v>2866</v>
      </c>
    </row>
    <row r="2868" spans="1:1">
      <c r="A2868" s="1" t="s">
        <v>2867</v>
      </c>
    </row>
    <row r="2869" spans="1:1">
      <c r="A2869" s="1" t="s">
        <v>2868</v>
      </c>
    </row>
    <row r="2870" spans="1:1">
      <c r="A2870" s="1" t="s">
        <v>2869</v>
      </c>
    </row>
    <row r="2871" spans="1:1">
      <c r="A2871" s="1" t="s">
        <v>2870</v>
      </c>
    </row>
    <row r="2872" spans="1:1">
      <c r="A2872" s="1" t="s">
        <v>2871</v>
      </c>
    </row>
    <row r="2873" spans="1:1">
      <c r="A2873" s="1" t="s">
        <v>2872</v>
      </c>
    </row>
    <row r="2874" spans="1:1">
      <c r="A2874" s="1" t="s">
        <v>2873</v>
      </c>
    </row>
    <row r="2875" spans="1:1">
      <c r="A2875" s="1" t="s">
        <v>2874</v>
      </c>
    </row>
    <row r="2876" spans="1:1">
      <c r="A2876" s="1" t="s">
        <v>2875</v>
      </c>
    </row>
    <row r="2877" spans="1:1">
      <c r="A2877" s="1" t="s">
        <v>2876</v>
      </c>
    </row>
    <row r="2878" spans="1:1">
      <c r="A2878" s="1" t="s">
        <v>2877</v>
      </c>
    </row>
    <row r="2879" spans="1:1">
      <c r="A2879" s="1" t="s">
        <v>2878</v>
      </c>
    </row>
    <row r="2880" spans="1:1">
      <c r="A2880" s="1" t="s">
        <v>2879</v>
      </c>
    </row>
    <row r="2881" spans="1:1">
      <c r="A2881" s="1" t="s">
        <v>2880</v>
      </c>
    </row>
    <row r="2882" spans="1:1">
      <c r="A2882" s="1" t="s">
        <v>2881</v>
      </c>
    </row>
    <row r="2883" spans="1:1">
      <c r="A2883" s="1" t="s">
        <v>2882</v>
      </c>
    </row>
    <row r="2884" spans="1:1">
      <c r="A2884" s="1" t="s">
        <v>2883</v>
      </c>
    </row>
    <row r="2885" spans="1:1">
      <c r="A2885" s="1" t="s">
        <v>2884</v>
      </c>
    </row>
    <row r="2886" spans="1:1">
      <c r="A2886" s="1" t="s">
        <v>2885</v>
      </c>
    </row>
    <row r="2887" spans="1:1">
      <c r="A2887" s="1" t="s">
        <v>2886</v>
      </c>
    </row>
    <row r="2888" spans="1:1">
      <c r="A2888" s="1" t="s">
        <v>2887</v>
      </c>
    </row>
    <row r="2889" spans="1:1">
      <c r="A2889" s="1" t="s">
        <v>2888</v>
      </c>
    </row>
    <row r="2890" spans="1:1">
      <c r="A2890" s="1" t="s">
        <v>2889</v>
      </c>
    </row>
    <row r="2891" spans="1:1">
      <c r="A2891" s="1" t="s">
        <v>2890</v>
      </c>
    </row>
    <row r="2892" spans="1:1">
      <c r="A2892" s="1" t="s">
        <v>2891</v>
      </c>
    </row>
    <row r="2893" spans="1:1">
      <c r="A2893" s="1" t="s">
        <v>2892</v>
      </c>
    </row>
    <row r="2894" spans="1:1">
      <c r="A2894" s="1" t="s">
        <v>2893</v>
      </c>
    </row>
    <row r="2895" spans="1:1">
      <c r="A2895" s="1" t="s">
        <v>2894</v>
      </c>
    </row>
    <row r="2896" spans="1:1">
      <c r="A2896" s="1" t="s">
        <v>2895</v>
      </c>
    </row>
    <row r="2897" spans="1:1">
      <c r="A2897" s="1" t="s">
        <v>2896</v>
      </c>
    </row>
    <row r="2898" spans="1:1">
      <c r="A2898" s="1" t="s">
        <v>2897</v>
      </c>
    </row>
    <row r="2899" spans="1:1">
      <c r="A2899" s="1" t="s">
        <v>2898</v>
      </c>
    </row>
    <row r="2900" spans="1:1">
      <c r="A2900" s="1" t="s">
        <v>2899</v>
      </c>
    </row>
    <row r="2901" spans="1:1">
      <c r="A2901" s="1" t="s">
        <v>2900</v>
      </c>
    </row>
    <row r="2902" spans="1:1">
      <c r="A2902" s="1" t="s">
        <v>2901</v>
      </c>
    </row>
    <row r="2903" spans="1:1">
      <c r="A2903" s="1" t="s">
        <v>2902</v>
      </c>
    </row>
    <row r="2904" spans="1:1">
      <c r="A2904" s="1" t="s">
        <v>2903</v>
      </c>
    </row>
    <row r="2905" spans="1:1">
      <c r="A2905" s="1" t="s">
        <v>2904</v>
      </c>
    </row>
    <row r="2906" spans="1:1">
      <c r="A2906" s="1" t="s">
        <v>2905</v>
      </c>
    </row>
    <row r="2907" spans="1:1">
      <c r="A2907" s="1" t="s">
        <v>2906</v>
      </c>
    </row>
    <row r="2908" spans="1:1">
      <c r="A2908" s="1" t="s">
        <v>2907</v>
      </c>
    </row>
    <row r="2909" spans="1:1">
      <c r="A2909" s="1" t="s">
        <v>2908</v>
      </c>
    </row>
    <row r="2910" spans="1:1">
      <c r="A2910" s="1" t="s">
        <v>2909</v>
      </c>
    </row>
    <row r="2911" spans="1:1">
      <c r="A2911" s="1" t="s">
        <v>2910</v>
      </c>
    </row>
    <row r="2912" spans="1:1">
      <c r="A2912" s="1" t="s">
        <v>2911</v>
      </c>
    </row>
    <row r="2913" spans="1:1">
      <c r="A2913" s="1" t="s">
        <v>2912</v>
      </c>
    </row>
    <row r="2914" spans="1:1">
      <c r="A2914" s="1" t="s">
        <v>2913</v>
      </c>
    </row>
    <row r="2915" spans="1:1">
      <c r="A2915" s="1" t="s">
        <v>2914</v>
      </c>
    </row>
    <row r="2916" spans="1:1">
      <c r="A2916" s="1" t="s">
        <v>2915</v>
      </c>
    </row>
    <row r="2917" spans="1:1">
      <c r="A2917" s="1" t="s">
        <v>2916</v>
      </c>
    </row>
    <row r="2918" spans="1:1">
      <c r="A2918" s="1" t="s">
        <v>2917</v>
      </c>
    </row>
    <row r="2919" spans="1:1">
      <c r="A2919" s="1" t="s">
        <v>2918</v>
      </c>
    </row>
    <row r="2920" spans="1:1">
      <c r="A2920" s="1" t="s">
        <v>2919</v>
      </c>
    </row>
    <row r="2921" spans="1:1">
      <c r="A2921" s="1" t="s">
        <v>2920</v>
      </c>
    </row>
    <row r="2922" spans="1:1">
      <c r="A2922" s="1" t="s">
        <v>2921</v>
      </c>
    </row>
    <row r="2923" spans="1:1">
      <c r="A2923" s="1" t="s">
        <v>2922</v>
      </c>
    </row>
    <row r="2924" spans="1:1">
      <c r="A2924" s="1" t="s">
        <v>2923</v>
      </c>
    </row>
    <row r="2925" spans="1:1">
      <c r="A2925" s="1" t="s">
        <v>2924</v>
      </c>
    </row>
    <row r="2926" spans="1:1">
      <c r="A2926" s="1" t="s">
        <v>2925</v>
      </c>
    </row>
    <row r="2927" spans="1:1">
      <c r="A2927" s="1" t="s">
        <v>2926</v>
      </c>
    </row>
    <row r="2928" spans="1:1">
      <c r="A2928" s="1" t="s">
        <v>2927</v>
      </c>
    </row>
    <row r="2929" spans="1:1">
      <c r="A2929" s="1" t="s">
        <v>2928</v>
      </c>
    </row>
    <row r="2930" spans="1:1">
      <c r="A2930" s="1" t="s">
        <v>2929</v>
      </c>
    </row>
    <row r="2931" spans="1:1">
      <c r="A2931" s="1" t="s">
        <v>2930</v>
      </c>
    </row>
    <row r="2932" spans="1:1">
      <c r="A2932" s="1" t="s">
        <v>2931</v>
      </c>
    </row>
    <row r="2933" spans="1:1">
      <c r="A2933" s="1" t="s">
        <v>2932</v>
      </c>
    </row>
    <row r="2934" spans="1:1">
      <c r="A2934" s="1" t="s">
        <v>2933</v>
      </c>
    </row>
    <row r="2935" spans="1:1">
      <c r="A2935" s="1" t="s">
        <v>2934</v>
      </c>
    </row>
    <row r="2936" spans="1:1">
      <c r="A2936" s="1" t="s">
        <v>2935</v>
      </c>
    </row>
    <row r="2937" spans="1:1">
      <c r="A2937" s="1" t="s">
        <v>2936</v>
      </c>
    </row>
    <row r="2938" spans="1:1">
      <c r="A2938" s="1" t="s">
        <v>2937</v>
      </c>
    </row>
    <row r="2939" spans="1:1">
      <c r="A2939" s="1" t="s">
        <v>2938</v>
      </c>
    </row>
    <row r="2940" spans="1:1">
      <c r="A2940" s="1" t="s">
        <v>2939</v>
      </c>
    </row>
    <row r="2941" spans="1:1">
      <c r="A2941" s="1" t="s">
        <v>2940</v>
      </c>
    </row>
    <row r="2942" spans="1:1">
      <c r="A2942" s="1" t="s">
        <v>2941</v>
      </c>
    </row>
    <row r="2943" spans="1:1">
      <c r="A2943" s="1" t="s">
        <v>2942</v>
      </c>
    </row>
    <row r="2944" spans="1:1">
      <c r="A2944" s="1" t="s">
        <v>2943</v>
      </c>
    </row>
    <row r="2945" spans="1:1">
      <c r="A2945" s="1" t="s">
        <v>2944</v>
      </c>
    </row>
    <row r="2946" spans="1:1">
      <c r="A2946" s="1" t="s">
        <v>2945</v>
      </c>
    </row>
    <row r="2947" spans="1:1">
      <c r="A2947" s="1" t="s">
        <v>2946</v>
      </c>
    </row>
    <row r="2948" spans="1:1">
      <c r="A2948" s="1" t="s">
        <v>2947</v>
      </c>
    </row>
    <row r="2949" spans="1:1">
      <c r="A2949" s="1" t="s">
        <v>2948</v>
      </c>
    </row>
    <row r="2950" spans="1:1">
      <c r="A2950" s="1" t="s">
        <v>2949</v>
      </c>
    </row>
    <row r="2951" spans="1:1">
      <c r="A2951" s="1" t="s">
        <v>2950</v>
      </c>
    </row>
    <row r="2952" spans="1:1">
      <c r="A2952" s="1" t="s">
        <v>2951</v>
      </c>
    </row>
    <row r="2953" spans="1:1">
      <c r="A2953" s="1" t="s">
        <v>2952</v>
      </c>
    </row>
    <row r="2954" spans="1:1">
      <c r="A2954" s="1" t="s">
        <v>2953</v>
      </c>
    </row>
    <row r="2955" spans="1:1">
      <c r="A2955" s="1" t="s">
        <v>2954</v>
      </c>
    </row>
    <row r="2956" spans="1:1">
      <c r="A2956" s="1" t="s">
        <v>2955</v>
      </c>
    </row>
    <row r="2957" spans="1:1">
      <c r="A2957" s="1" t="s">
        <v>2956</v>
      </c>
    </row>
    <row r="2958" spans="1:1">
      <c r="A2958" s="1" t="s">
        <v>2957</v>
      </c>
    </row>
    <row r="2959" spans="1:1">
      <c r="A2959" s="1" t="s">
        <v>2958</v>
      </c>
    </row>
    <row r="2960" spans="1:1">
      <c r="A2960" s="1" t="s">
        <v>2959</v>
      </c>
    </row>
    <row r="2961" spans="1:1">
      <c r="A2961" s="1" t="s">
        <v>2960</v>
      </c>
    </row>
    <row r="2962" spans="1:1">
      <c r="A2962" s="1" t="s">
        <v>2961</v>
      </c>
    </row>
    <row r="2963" spans="1:1">
      <c r="A2963" s="1" t="s">
        <v>2962</v>
      </c>
    </row>
    <row r="2964" spans="1:1">
      <c r="A2964" s="1" t="s">
        <v>2963</v>
      </c>
    </row>
    <row r="2965" spans="1:1">
      <c r="A2965" s="1" t="s">
        <v>2964</v>
      </c>
    </row>
    <row r="2966" spans="1:1">
      <c r="A2966" s="1" t="s">
        <v>2965</v>
      </c>
    </row>
    <row r="2967" spans="1:1">
      <c r="A2967" s="1" t="s">
        <v>2966</v>
      </c>
    </row>
    <row r="2968" spans="1:1">
      <c r="A2968" s="1" t="s">
        <v>2967</v>
      </c>
    </row>
    <row r="2969" spans="1:1">
      <c r="A2969" s="1" t="s">
        <v>2968</v>
      </c>
    </row>
    <row r="2970" spans="1:1">
      <c r="A2970" s="1" t="s">
        <v>2969</v>
      </c>
    </row>
    <row r="2971" spans="1:1">
      <c r="A2971" s="1" t="s">
        <v>2970</v>
      </c>
    </row>
    <row r="2972" spans="1:1">
      <c r="A2972" s="1" t="s">
        <v>2971</v>
      </c>
    </row>
    <row r="2973" spans="1:1">
      <c r="A2973" s="1" t="s">
        <v>2972</v>
      </c>
    </row>
    <row r="2974" spans="1:1">
      <c r="A2974" s="1" t="s">
        <v>2973</v>
      </c>
    </row>
    <row r="2975" spans="1:1">
      <c r="A2975" s="1" t="s">
        <v>2974</v>
      </c>
    </row>
    <row r="2976" spans="1:1">
      <c r="A2976" s="1" t="s">
        <v>2975</v>
      </c>
    </row>
    <row r="2977" spans="1:1">
      <c r="A2977" s="1" t="s">
        <v>2976</v>
      </c>
    </row>
    <row r="2978" spans="1:1">
      <c r="A2978" s="1" t="s">
        <v>2977</v>
      </c>
    </row>
    <row r="2979" spans="1:1">
      <c r="A2979" s="1" t="s">
        <v>2978</v>
      </c>
    </row>
    <row r="2980" spans="1:1">
      <c r="A2980" s="1" t="s">
        <v>2979</v>
      </c>
    </row>
    <row r="2981" spans="1:1">
      <c r="A2981" s="1" t="s">
        <v>2980</v>
      </c>
    </row>
    <row r="2982" spans="1:1">
      <c r="A2982" s="1" t="s">
        <v>2981</v>
      </c>
    </row>
    <row r="2983" spans="1:1">
      <c r="A2983" s="1" t="s">
        <v>2982</v>
      </c>
    </row>
    <row r="2984" spans="1:1">
      <c r="A2984" s="1" t="s">
        <v>2983</v>
      </c>
    </row>
    <row r="2985" spans="1:1">
      <c r="A2985" s="1" t="s">
        <v>2984</v>
      </c>
    </row>
    <row r="2986" spans="1:1">
      <c r="A2986" s="1" t="s">
        <v>2985</v>
      </c>
    </row>
    <row r="2987" spans="1:1">
      <c r="A2987" s="1" t="s">
        <v>2986</v>
      </c>
    </row>
    <row r="2988" spans="1:1">
      <c r="A2988" s="1" t="s">
        <v>2987</v>
      </c>
    </row>
    <row r="2989" spans="1:1">
      <c r="A2989" s="1" t="s">
        <v>2988</v>
      </c>
    </row>
    <row r="2990" spans="1:1">
      <c r="A2990" s="1" t="s">
        <v>2989</v>
      </c>
    </row>
    <row r="2991" spans="1:1">
      <c r="A2991" s="1" t="s">
        <v>2990</v>
      </c>
    </row>
    <row r="2992" spans="1:1">
      <c r="A2992" s="1" t="s">
        <v>2991</v>
      </c>
    </row>
    <row r="2993" spans="1:1">
      <c r="A2993" s="1" t="s">
        <v>2992</v>
      </c>
    </row>
    <row r="2994" spans="1:1">
      <c r="A2994" s="1" t="s">
        <v>2993</v>
      </c>
    </row>
    <row r="2995" spans="1:1">
      <c r="A2995" s="1" t="s">
        <v>2994</v>
      </c>
    </row>
    <row r="2996" spans="1:1">
      <c r="A2996" s="1" t="s">
        <v>2995</v>
      </c>
    </row>
    <row r="2997" spans="1:1">
      <c r="A2997" s="1" t="s">
        <v>2996</v>
      </c>
    </row>
    <row r="2998" spans="1:1">
      <c r="A2998" s="1" t="s">
        <v>2997</v>
      </c>
    </row>
    <row r="2999" spans="1:1">
      <c r="A2999" s="1" t="s">
        <v>2998</v>
      </c>
    </row>
    <row r="3000" spans="1:1">
      <c r="A3000" s="1" t="s">
        <v>2999</v>
      </c>
    </row>
    <row r="3001" spans="1:1">
      <c r="A3001" s="1" t="s">
        <v>3000</v>
      </c>
    </row>
    <row r="3002" spans="1:1">
      <c r="A3002" s="1" t="s">
        <v>3001</v>
      </c>
    </row>
    <row r="3003" spans="1:1">
      <c r="A3003" s="1" t="s">
        <v>3002</v>
      </c>
    </row>
    <row r="3004" spans="1:1">
      <c r="A3004" s="1" t="s">
        <v>3003</v>
      </c>
    </row>
    <row r="3005" spans="1:1">
      <c r="A3005" s="1" t="s">
        <v>3004</v>
      </c>
    </row>
    <row r="3006" spans="1:1">
      <c r="A3006" s="1" t="s">
        <v>3005</v>
      </c>
    </row>
    <row r="3007" spans="1:1">
      <c r="A3007" s="1" t="s">
        <v>3006</v>
      </c>
    </row>
    <row r="3008" spans="1:1">
      <c r="A3008" s="1" t="s">
        <v>3007</v>
      </c>
    </row>
    <row r="3009" spans="1:1">
      <c r="A3009" s="1" t="s">
        <v>3008</v>
      </c>
    </row>
    <row r="3010" spans="1:1">
      <c r="A3010" s="1" t="s">
        <v>3009</v>
      </c>
    </row>
    <row r="3011" spans="1:1">
      <c r="A3011" s="1" t="s">
        <v>3010</v>
      </c>
    </row>
    <row r="3012" spans="1:1">
      <c r="A3012" s="1" t="s">
        <v>3011</v>
      </c>
    </row>
    <row r="3013" spans="1:1">
      <c r="A3013" s="1" t="s">
        <v>3012</v>
      </c>
    </row>
    <row r="3014" spans="1:1">
      <c r="A3014" s="1" t="s">
        <v>3013</v>
      </c>
    </row>
    <row r="3015" spans="1:1">
      <c r="A3015" s="1" t="s">
        <v>3014</v>
      </c>
    </row>
    <row r="3016" spans="1:1">
      <c r="A3016" s="1" t="s">
        <v>3015</v>
      </c>
    </row>
    <row r="3017" spans="1:1">
      <c r="A3017" s="1" t="s">
        <v>3016</v>
      </c>
    </row>
    <row r="3018" spans="1:1">
      <c r="A3018" s="1" t="s">
        <v>3017</v>
      </c>
    </row>
    <row r="3019" spans="1:1">
      <c r="A3019" s="1" t="s">
        <v>3018</v>
      </c>
    </row>
    <row r="3020" spans="1:1">
      <c r="A3020" s="1" t="s">
        <v>3019</v>
      </c>
    </row>
    <row r="3021" spans="1:1">
      <c r="A3021" s="1" t="s">
        <v>3020</v>
      </c>
    </row>
    <row r="3022" spans="1:1">
      <c r="A3022" s="1" t="s">
        <v>3021</v>
      </c>
    </row>
    <row r="3023" spans="1:1">
      <c r="A3023" s="1" t="s">
        <v>3022</v>
      </c>
    </row>
    <row r="3024" spans="1:1">
      <c r="A3024" s="1" t="s">
        <v>3023</v>
      </c>
    </row>
    <row r="3025" spans="1:1">
      <c r="A3025" s="1" t="s">
        <v>3024</v>
      </c>
    </row>
    <row r="3026" spans="1:1">
      <c r="A3026" s="1" t="s">
        <v>3025</v>
      </c>
    </row>
    <row r="3027" spans="1:1">
      <c r="A3027" s="1" t="s">
        <v>3026</v>
      </c>
    </row>
    <row r="3028" spans="1:1">
      <c r="A3028" s="1" t="s">
        <v>3027</v>
      </c>
    </row>
    <row r="3029" spans="1:1">
      <c r="A3029" s="1" t="s">
        <v>3028</v>
      </c>
    </row>
    <row r="3030" spans="1:1">
      <c r="A3030" s="1" t="s">
        <v>3029</v>
      </c>
    </row>
    <row r="3031" spans="1:1">
      <c r="A3031" s="1" t="s">
        <v>3030</v>
      </c>
    </row>
    <row r="3032" spans="1:1">
      <c r="A3032" s="1" t="s">
        <v>3031</v>
      </c>
    </row>
    <row r="3033" spans="1:1">
      <c r="A3033" s="1" t="s">
        <v>3032</v>
      </c>
    </row>
    <row r="3034" spans="1:1">
      <c r="A3034" s="1" t="s">
        <v>3033</v>
      </c>
    </row>
    <row r="3035" spans="1:1">
      <c r="A3035" s="1" t="s">
        <v>3034</v>
      </c>
    </row>
    <row r="3036" spans="1:1">
      <c r="A3036" s="1" t="s">
        <v>3035</v>
      </c>
    </row>
    <row r="3037" spans="1:1">
      <c r="A3037" s="1" t="s">
        <v>3036</v>
      </c>
    </row>
    <row r="3038" spans="1:1">
      <c r="A3038" s="1" t="s">
        <v>3037</v>
      </c>
    </row>
    <row r="3039" spans="1:1">
      <c r="A3039" s="1" t="s">
        <v>3038</v>
      </c>
    </row>
    <row r="3040" spans="1:1">
      <c r="A3040" s="1" t="s">
        <v>3039</v>
      </c>
    </row>
    <row r="3041" spans="1:1">
      <c r="A3041" s="1" t="s">
        <v>3040</v>
      </c>
    </row>
    <row r="3042" spans="1:1">
      <c r="A3042" s="1" t="s">
        <v>3041</v>
      </c>
    </row>
    <row r="3043" spans="1:1">
      <c r="A3043" s="1" t="s">
        <v>3042</v>
      </c>
    </row>
    <row r="3044" spans="1:1">
      <c r="A3044" s="1" t="s">
        <v>3043</v>
      </c>
    </row>
    <row r="3045" spans="1:1">
      <c r="A3045" s="1" t="s">
        <v>3044</v>
      </c>
    </row>
    <row r="3046" spans="1:1">
      <c r="A3046" s="1" t="s">
        <v>3045</v>
      </c>
    </row>
    <row r="3047" spans="1:1">
      <c r="A3047" s="1" t="s">
        <v>3046</v>
      </c>
    </row>
    <row r="3048" spans="1:1">
      <c r="A3048" s="1" t="s">
        <v>3047</v>
      </c>
    </row>
    <row r="3049" spans="1:1">
      <c r="A3049" s="1" t="s">
        <v>3048</v>
      </c>
    </row>
    <row r="3050" spans="1:1">
      <c r="A3050" s="1" t="s">
        <v>3049</v>
      </c>
    </row>
    <row r="3051" spans="1:1">
      <c r="A3051" s="1" t="s">
        <v>3050</v>
      </c>
    </row>
    <row r="3052" spans="1:1">
      <c r="A3052" s="1" t="s">
        <v>3051</v>
      </c>
    </row>
    <row r="3053" spans="1:1">
      <c r="A3053" s="1" t="s">
        <v>3052</v>
      </c>
    </row>
    <row r="3054" spans="1:1">
      <c r="A3054" s="1" t="s">
        <v>3053</v>
      </c>
    </row>
    <row r="3055" spans="1:1">
      <c r="A3055" s="1" t="s">
        <v>3054</v>
      </c>
    </row>
    <row r="3056" spans="1:1">
      <c r="A3056" s="1" t="s">
        <v>3055</v>
      </c>
    </row>
    <row r="3057" spans="1:1">
      <c r="A3057" s="1" t="s">
        <v>3056</v>
      </c>
    </row>
    <row r="3058" spans="1:1">
      <c r="A3058" s="1" t="s">
        <v>3057</v>
      </c>
    </row>
    <row r="3059" spans="1:1">
      <c r="A3059" s="1" t="s">
        <v>3058</v>
      </c>
    </row>
    <row r="3060" spans="1:1">
      <c r="A3060" s="1" t="s">
        <v>3059</v>
      </c>
    </row>
    <row r="3061" spans="1:1">
      <c r="A3061" s="1" t="s">
        <v>3060</v>
      </c>
    </row>
    <row r="3062" spans="1:1">
      <c r="A3062" s="1" t="s">
        <v>3061</v>
      </c>
    </row>
    <row r="3063" spans="1:1">
      <c r="A3063" s="1" t="s">
        <v>3062</v>
      </c>
    </row>
    <row r="3064" spans="1:1">
      <c r="A3064" s="1" t="s">
        <v>3063</v>
      </c>
    </row>
    <row r="3065" spans="1:1">
      <c r="A3065" s="1" t="s">
        <v>3064</v>
      </c>
    </row>
    <row r="3066" spans="1:1">
      <c r="A3066" s="1" t="s">
        <v>3065</v>
      </c>
    </row>
    <row r="3067" spans="1:1">
      <c r="A3067" s="1" t="s">
        <v>3066</v>
      </c>
    </row>
    <row r="3068" spans="1:1">
      <c r="A3068" s="1" t="s">
        <v>3067</v>
      </c>
    </row>
    <row r="3069" spans="1:1">
      <c r="A3069" s="1" t="s">
        <v>3068</v>
      </c>
    </row>
    <row r="3070" spans="1:1">
      <c r="A3070" s="1" t="s">
        <v>3069</v>
      </c>
    </row>
    <row r="3071" spans="1:1">
      <c r="A3071" s="1" t="s">
        <v>3070</v>
      </c>
    </row>
    <row r="3072" spans="1:1">
      <c r="A3072" s="1" t="s">
        <v>3071</v>
      </c>
    </row>
    <row r="3073" spans="1:1">
      <c r="A3073" s="1" t="s">
        <v>3072</v>
      </c>
    </row>
    <row r="3074" spans="1:1">
      <c r="A3074" s="1" t="s">
        <v>3073</v>
      </c>
    </row>
    <row r="3075" spans="1:1">
      <c r="A3075" s="1" t="s">
        <v>3074</v>
      </c>
    </row>
    <row r="3076" spans="1:1">
      <c r="A3076" s="1" t="s">
        <v>3075</v>
      </c>
    </row>
    <row r="3077" spans="1:1">
      <c r="A3077" s="1" t="s">
        <v>3076</v>
      </c>
    </row>
    <row r="3078" spans="1:1">
      <c r="A3078" s="1" t="s">
        <v>3077</v>
      </c>
    </row>
    <row r="3079" spans="1:1">
      <c r="A3079" s="1" t="s">
        <v>3078</v>
      </c>
    </row>
    <row r="3080" spans="1:1">
      <c r="A3080" s="1" t="s">
        <v>3079</v>
      </c>
    </row>
    <row r="3081" spans="1:1">
      <c r="A3081" s="1" t="s">
        <v>3080</v>
      </c>
    </row>
    <row r="3082" spans="1:1">
      <c r="A3082" s="1" t="s">
        <v>3081</v>
      </c>
    </row>
    <row r="3083" spans="1:1">
      <c r="A3083" s="1" t="s">
        <v>3082</v>
      </c>
    </row>
    <row r="3084" spans="1:1">
      <c r="A3084" s="1" t="s">
        <v>3083</v>
      </c>
    </row>
    <row r="3085" spans="1:1">
      <c r="A3085" s="1" t="s">
        <v>3084</v>
      </c>
    </row>
    <row r="3086" spans="1:1">
      <c r="A3086" s="1" t="s">
        <v>3085</v>
      </c>
    </row>
    <row r="3087" spans="1:1">
      <c r="A3087" s="1" t="s">
        <v>3086</v>
      </c>
    </row>
    <row r="3088" spans="1:1">
      <c r="A3088" s="1" t="s">
        <v>3087</v>
      </c>
    </row>
    <row r="3089" spans="1:1">
      <c r="A3089" s="1" t="s">
        <v>3088</v>
      </c>
    </row>
    <row r="3090" spans="1:1">
      <c r="A3090" s="1" t="s">
        <v>3089</v>
      </c>
    </row>
    <row r="3091" spans="1:1">
      <c r="A3091" s="1" t="s">
        <v>3090</v>
      </c>
    </row>
    <row r="3092" spans="1:1">
      <c r="A3092" s="1" t="s">
        <v>3091</v>
      </c>
    </row>
    <row r="3093" spans="1:1">
      <c r="A3093" s="1" t="s">
        <v>3092</v>
      </c>
    </row>
    <row r="3094" spans="1:1">
      <c r="A3094" s="1" t="s">
        <v>3093</v>
      </c>
    </row>
    <row r="3095" spans="1:1">
      <c r="A3095" s="1" t="s">
        <v>3094</v>
      </c>
    </row>
    <row r="3096" spans="1:1">
      <c r="A3096" s="1" t="s">
        <v>3095</v>
      </c>
    </row>
    <row r="3097" spans="1:1">
      <c r="A3097" s="1" t="s">
        <v>3096</v>
      </c>
    </row>
    <row r="3098" spans="1:1">
      <c r="A3098" s="1" t="s">
        <v>3097</v>
      </c>
    </row>
    <row r="3099" spans="1:1">
      <c r="A3099" s="1" t="s">
        <v>3098</v>
      </c>
    </row>
    <row r="3100" spans="1:1">
      <c r="A3100" s="1" t="s">
        <v>3099</v>
      </c>
    </row>
    <row r="3101" spans="1:1">
      <c r="A3101" s="1" t="s">
        <v>3100</v>
      </c>
    </row>
    <row r="3102" spans="1:1">
      <c r="A3102" s="1" t="s">
        <v>3101</v>
      </c>
    </row>
    <row r="3103" spans="1:1">
      <c r="A3103" s="1" t="s">
        <v>3102</v>
      </c>
    </row>
    <row r="3104" spans="1:1">
      <c r="A3104" s="1" t="s">
        <v>3103</v>
      </c>
    </row>
    <row r="3105" spans="1:1">
      <c r="A3105" s="1" t="s">
        <v>3104</v>
      </c>
    </row>
    <row r="3106" spans="1:1">
      <c r="A3106" s="1" t="s">
        <v>3105</v>
      </c>
    </row>
    <row r="3107" spans="1:1">
      <c r="A3107" s="1" t="s">
        <v>3106</v>
      </c>
    </row>
    <row r="3108" spans="1:1">
      <c r="A3108" s="1" t="s">
        <v>3107</v>
      </c>
    </row>
    <row r="3109" spans="1:1">
      <c r="A3109" s="1" t="s">
        <v>3108</v>
      </c>
    </row>
    <row r="3110" spans="1:1">
      <c r="A3110" s="1" t="s">
        <v>3109</v>
      </c>
    </row>
    <row r="3111" spans="1:1">
      <c r="A3111" s="1" t="s">
        <v>3110</v>
      </c>
    </row>
    <row r="3112" spans="1:1">
      <c r="A3112" s="1" t="s">
        <v>3111</v>
      </c>
    </row>
    <row r="3113" spans="1:1">
      <c r="A3113" s="1" t="s">
        <v>3112</v>
      </c>
    </row>
    <row r="3114" spans="1:1">
      <c r="A3114" s="1" t="s">
        <v>3113</v>
      </c>
    </row>
    <row r="3115" spans="1:1">
      <c r="A3115" s="1" t="s">
        <v>3114</v>
      </c>
    </row>
    <row r="3116" spans="1:1">
      <c r="A3116" s="1" t="s">
        <v>3115</v>
      </c>
    </row>
    <row r="3117" spans="1:1">
      <c r="A3117" s="1" t="s">
        <v>3116</v>
      </c>
    </row>
    <row r="3118" spans="1:1">
      <c r="A3118" s="1" t="s">
        <v>3117</v>
      </c>
    </row>
    <row r="3119" spans="1:1">
      <c r="A3119" s="1" t="s">
        <v>3118</v>
      </c>
    </row>
    <row r="3120" spans="1:1">
      <c r="A3120" s="1" t="s">
        <v>3119</v>
      </c>
    </row>
    <row r="3121" spans="1:1">
      <c r="A3121" s="1" t="s">
        <v>3120</v>
      </c>
    </row>
    <row r="3122" spans="1:1">
      <c r="A3122" s="1" t="s">
        <v>3121</v>
      </c>
    </row>
    <row r="3123" spans="1:1">
      <c r="A3123" s="1" t="s">
        <v>3122</v>
      </c>
    </row>
    <row r="3124" spans="1:1">
      <c r="A3124" s="1" t="s">
        <v>3123</v>
      </c>
    </row>
    <row r="3125" spans="1:1">
      <c r="A3125" s="1" t="s">
        <v>3124</v>
      </c>
    </row>
    <row r="3126" spans="1:1">
      <c r="A3126" s="1" t="s">
        <v>3125</v>
      </c>
    </row>
    <row r="3127" spans="1:1">
      <c r="A3127" s="1" t="s">
        <v>3126</v>
      </c>
    </row>
    <row r="3128" spans="1:1">
      <c r="A3128" s="1" t="s">
        <v>3127</v>
      </c>
    </row>
    <row r="3129" spans="1:1">
      <c r="A3129" s="1" t="s">
        <v>3128</v>
      </c>
    </row>
    <row r="3130" spans="1:1">
      <c r="A3130" s="1" t="s">
        <v>3129</v>
      </c>
    </row>
    <row r="3131" spans="1:1">
      <c r="A3131" s="1" t="s">
        <v>3130</v>
      </c>
    </row>
    <row r="3132" spans="1:1">
      <c r="A3132" s="1" t="s">
        <v>3131</v>
      </c>
    </row>
    <row r="3133" spans="1:1">
      <c r="A3133" s="1" t="s">
        <v>3132</v>
      </c>
    </row>
    <row r="3134" spans="1:1">
      <c r="A3134" s="1" t="s">
        <v>3133</v>
      </c>
    </row>
    <row r="3135" spans="1:1">
      <c r="A3135" s="1" t="s">
        <v>3134</v>
      </c>
    </row>
    <row r="3136" spans="1:1">
      <c r="A3136" s="1" t="s">
        <v>3135</v>
      </c>
    </row>
    <row r="3137" spans="1:1">
      <c r="A3137" s="1" t="s">
        <v>3136</v>
      </c>
    </row>
    <row r="3138" spans="1:1">
      <c r="A3138" s="1" t="s">
        <v>3137</v>
      </c>
    </row>
    <row r="3139" spans="1:1">
      <c r="A3139" s="1" t="s">
        <v>3138</v>
      </c>
    </row>
    <row r="3140" spans="1:1">
      <c r="A3140" s="1" t="s">
        <v>3139</v>
      </c>
    </row>
    <row r="3141" spans="1:1">
      <c r="A3141" s="1" t="s">
        <v>3140</v>
      </c>
    </row>
    <row r="3142" spans="1:1">
      <c r="A3142" s="1" t="s">
        <v>3141</v>
      </c>
    </row>
    <row r="3143" spans="1:1">
      <c r="A3143" s="1" t="s">
        <v>3142</v>
      </c>
    </row>
    <row r="3144" spans="1:1">
      <c r="A3144" s="1" t="s">
        <v>3143</v>
      </c>
    </row>
    <row r="3145" spans="1:1">
      <c r="A3145" s="1" t="s">
        <v>3144</v>
      </c>
    </row>
    <row r="3146" spans="1:1">
      <c r="A3146" s="1" t="s">
        <v>3145</v>
      </c>
    </row>
    <row r="3147" spans="1:1">
      <c r="A3147" s="1" t="s">
        <v>3146</v>
      </c>
    </row>
    <row r="3148" spans="1:1">
      <c r="A3148" s="1" t="s">
        <v>3147</v>
      </c>
    </row>
    <row r="3149" spans="1:1">
      <c r="A3149" s="1" t="s">
        <v>3148</v>
      </c>
    </row>
    <row r="3150" spans="1:1">
      <c r="A3150" s="1" t="s">
        <v>3149</v>
      </c>
    </row>
    <row r="3151" spans="1:1">
      <c r="A3151" s="1" t="s">
        <v>3150</v>
      </c>
    </row>
    <row r="3152" spans="1:1">
      <c r="A3152" s="1" t="s">
        <v>3151</v>
      </c>
    </row>
    <row r="3153" spans="1:1">
      <c r="A3153" s="1" t="s">
        <v>3152</v>
      </c>
    </row>
    <row r="3154" spans="1:1">
      <c r="A3154" s="1" t="s">
        <v>3153</v>
      </c>
    </row>
    <row r="3155" spans="1:1">
      <c r="A3155" s="1" t="s">
        <v>3154</v>
      </c>
    </row>
    <row r="3156" spans="1:1">
      <c r="A3156" s="1" t="s">
        <v>3155</v>
      </c>
    </row>
    <row r="3157" spans="1:1">
      <c r="A3157" s="1" t="s">
        <v>3156</v>
      </c>
    </row>
    <row r="3158" spans="1:1">
      <c r="A3158" s="1" t="s">
        <v>3157</v>
      </c>
    </row>
    <row r="3159" spans="1:1">
      <c r="A3159" s="1" t="s">
        <v>3158</v>
      </c>
    </row>
    <row r="3160" spans="1:1">
      <c r="A3160" s="1" t="s">
        <v>3159</v>
      </c>
    </row>
    <row r="3161" spans="1:1">
      <c r="A3161" s="1" t="s">
        <v>3160</v>
      </c>
    </row>
    <row r="3162" spans="1:1">
      <c r="A3162" s="1" t="s">
        <v>3161</v>
      </c>
    </row>
    <row r="3163" spans="1:1">
      <c r="A3163" s="1" t="s">
        <v>3162</v>
      </c>
    </row>
    <row r="3164" spans="1:1">
      <c r="A3164" s="1" t="s">
        <v>3163</v>
      </c>
    </row>
    <row r="3165" spans="1:1">
      <c r="A3165" s="1" t="s">
        <v>3164</v>
      </c>
    </row>
    <row r="3166" spans="1:1">
      <c r="A3166" s="1" t="s">
        <v>3165</v>
      </c>
    </row>
    <row r="3167" spans="1:1">
      <c r="A3167" s="1" t="s">
        <v>3166</v>
      </c>
    </row>
    <row r="3168" spans="1:1">
      <c r="A3168" s="1" t="s">
        <v>3167</v>
      </c>
    </row>
    <row r="3169" spans="1:1">
      <c r="A3169" s="1" t="s">
        <v>3168</v>
      </c>
    </row>
    <row r="3170" spans="1:1">
      <c r="A3170" s="1" t="s">
        <v>3169</v>
      </c>
    </row>
    <row r="3171" spans="1:1">
      <c r="A3171" s="1" t="s">
        <v>3170</v>
      </c>
    </row>
    <row r="3172" spans="1:1">
      <c r="A3172" s="1" t="s">
        <v>3171</v>
      </c>
    </row>
    <row r="3173" spans="1:1">
      <c r="A3173" s="1" t="s">
        <v>3172</v>
      </c>
    </row>
    <row r="3174" spans="1:1">
      <c r="A3174" s="1" t="s">
        <v>3173</v>
      </c>
    </row>
    <row r="3175" spans="1:1">
      <c r="A3175" s="1" t="s">
        <v>3174</v>
      </c>
    </row>
    <row r="3176" spans="1:1">
      <c r="A3176" s="1" t="s">
        <v>3175</v>
      </c>
    </row>
    <row r="3177" spans="1:1">
      <c r="A3177" s="1" t="s">
        <v>3176</v>
      </c>
    </row>
    <row r="3178" spans="1:1">
      <c r="A3178" s="1" t="s">
        <v>3177</v>
      </c>
    </row>
    <row r="3179" spans="1:1">
      <c r="A3179" s="1" t="s">
        <v>3178</v>
      </c>
    </row>
    <row r="3180" spans="1:1">
      <c r="A3180" s="1" t="s">
        <v>3179</v>
      </c>
    </row>
    <row r="3181" spans="1:1">
      <c r="A3181" s="1" t="s">
        <v>3180</v>
      </c>
    </row>
    <row r="3182" spans="1:1">
      <c r="A3182" s="1" t="s">
        <v>3181</v>
      </c>
    </row>
    <row r="3183" spans="1:1">
      <c r="A3183" s="1" t="s">
        <v>3182</v>
      </c>
    </row>
    <row r="3184" spans="1:1">
      <c r="A3184" s="1" t="s">
        <v>3183</v>
      </c>
    </row>
    <row r="3185" spans="1:1">
      <c r="A3185" s="1" t="s">
        <v>3184</v>
      </c>
    </row>
    <row r="3186" spans="1:1">
      <c r="A3186" s="1" t="s">
        <v>3185</v>
      </c>
    </row>
    <row r="3187" spans="1:1">
      <c r="A3187" s="1" t="s">
        <v>3186</v>
      </c>
    </row>
    <row r="3188" spans="1:1">
      <c r="A3188" s="1" t="s">
        <v>3187</v>
      </c>
    </row>
    <row r="3189" spans="1:1">
      <c r="A3189" s="1" t="s">
        <v>3188</v>
      </c>
    </row>
    <row r="3190" spans="1:1">
      <c r="A3190" s="1" t="s">
        <v>3189</v>
      </c>
    </row>
    <row r="3191" spans="1:1">
      <c r="A3191" s="1" t="s">
        <v>3190</v>
      </c>
    </row>
    <row r="3192" spans="1:1">
      <c r="A3192" s="1" t="s">
        <v>3191</v>
      </c>
    </row>
    <row r="3193" spans="1:1">
      <c r="A3193" s="1" t="s">
        <v>3192</v>
      </c>
    </row>
    <row r="3194" spans="1:1">
      <c r="A3194" s="1" t="s">
        <v>3193</v>
      </c>
    </row>
    <row r="3195" spans="1:1">
      <c r="A3195" s="1" t="s">
        <v>3194</v>
      </c>
    </row>
    <row r="3196" spans="1:1">
      <c r="A3196" s="1" t="s">
        <v>3195</v>
      </c>
    </row>
    <row r="3197" spans="1:1">
      <c r="A3197" s="1" t="s">
        <v>3196</v>
      </c>
    </row>
    <row r="3198" spans="1:1">
      <c r="A3198" s="1" t="s">
        <v>3197</v>
      </c>
    </row>
    <row r="3199" spans="1:1">
      <c r="A3199" s="1" t="s">
        <v>3198</v>
      </c>
    </row>
    <row r="3200" spans="1:1">
      <c r="A3200" s="1" t="s">
        <v>3199</v>
      </c>
    </row>
    <row r="3201" spans="1:1">
      <c r="A3201" s="1" t="s">
        <v>3200</v>
      </c>
    </row>
    <row r="3202" spans="1:1">
      <c r="A3202" s="1" t="s">
        <v>3201</v>
      </c>
    </row>
    <row r="3203" spans="1:1">
      <c r="A3203" s="1" t="s">
        <v>3202</v>
      </c>
    </row>
    <row r="3204" spans="1:1">
      <c r="A3204" s="1" t="s">
        <v>3203</v>
      </c>
    </row>
    <row r="3205" spans="1:1">
      <c r="A3205" s="1" t="s">
        <v>3204</v>
      </c>
    </row>
    <row r="3206" spans="1:1">
      <c r="A3206" s="1" t="s">
        <v>3205</v>
      </c>
    </row>
    <row r="3207" spans="1:1">
      <c r="A3207" s="1" t="s">
        <v>3206</v>
      </c>
    </row>
    <row r="3208" spans="1:1">
      <c r="A3208" s="1" t="s">
        <v>3207</v>
      </c>
    </row>
    <row r="3209" spans="1:1">
      <c r="A3209" s="1" t="s">
        <v>3208</v>
      </c>
    </row>
    <row r="3210" spans="1:1">
      <c r="A3210" s="1" t="s">
        <v>3209</v>
      </c>
    </row>
    <row r="3211" spans="1:1">
      <c r="A3211" s="1" t="s">
        <v>3210</v>
      </c>
    </row>
    <row r="3212" spans="1:1">
      <c r="A3212" s="1" t="s">
        <v>3211</v>
      </c>
    </row>
    <row r="3213" spans="1:1">
      <c r="A3213" s="1" t="s">
        <v>3212</v>
      </c>
    </row>
    <row r="3214" spans="1:1">
      <c r="A3214" s="1" t="s">
        <v>3213</v>
      </c>
    </row>
    <row r="3215" spans="1:1">
      <c r="A3215" s="1" t="s">
        <v>3214</v>
      </c>
    </row>
    <row r="3216" spans="1:1">
      <c r="A3216" s="1" t="s">
        <v>3215</v>
      </c>
    </row>
    <row r="3217" spans="1:1">
      <c r="A3217" s="1" t="s">
        <v>3216</v>
      </c>
    </row>
    <row r="3218" spans="1:1">
      <c r="A3218" s="1" t="s">
        <v>3217</v>
      </c>
    </row>
    <row r="3219" spans="1:1">
      <c r="A3219" s="1" t="s">
        <v>3218</v>
      </c>
    </row>
    <row r="3220" spans="1:1">
      <c r="A3220" s="1" t="s">
        <v>3219</v>
      </c>
    </row>
    <row r="3221" spans="1:1">
      <c r="A3221" s="1" t="s">
        <v>3220</v>
      </c>
    </row>
    <row r="3222" spans="1:1">
      <c r="A3222" s="1" t="s">
        <v>3221</v>
      </c>
    </row>
    <row r="3223" spans="1:1">
      <c r="A3223" s="1" t="s">
        <v>3222</v>
      </c>
    </row>
    <row r="3224" spans="1:1">
      <c r="A3224" s="1" t="s">
        <v>3223</v>
      </c>
    </row>
    <row r="3225" spans="1:1">
      <c r="A3225" s="1" t="s">
        <v>3224</v>
      </c>
    </row>
    <row r="3226" spans="1:1">
      <c r="A3226" s="1" t="s">
        <v>3225</v>
      </c>
    </row>
    <row r="3227" spans="1:1">
      <c r="A3227" s="1" t="s">
        <v>3226</v>
      </c>
    </row>
    <row r="3228" spans="1:1">
      <c r="A3228" s="1" t="s">
        <v>3227</v>
      </c>
    </row>
    <row r="3229" spans="1:1">
      <c r="A3229" s="1" t="s">
        <v>3228</v>
      </c>
    </row>
    <row r="3230" spans="1:1">
      <c r="A3230" s="1" t="s">
        <v>3229</v>
      </c>
    </row>
    <row r="3231" spans="1:1">
      <c r="A3231" s="1" t="s">
        <v>3230</v>
      </c>
    </row>
    <row r="3232" spans="1:1">
      <c r="A3232" s="1" t="s">
        <v>3231</v>
      </c>
    </row>
    <row r="3233" spans="1:1">
      <c r="A3233" s="1" t="s">
        <v>3232</v>
      </c>
    </row>
    <row r="3234" spans="1:1">
      <c r="A3234" s="1" t="s">
        <v>3233</v>
      </c>
    </row>
    <row r="3235" spans="1:1">
      <c r="A3235" s="1" t="s">
        <v>3234</v>
      </c>
    </row>
    <row r="3236" spans="1:1">
      <c r="A3236" s="1" t="s">
        <v>3235</v>
      </c>
    </row>
    <row r="3237" spans="1:1">
      <c r="A3237" s="1" t="s">
        <v>3236</v>
      </c>
    </row>
    <row r="3238" spans="1:1">
      <c r="A3238" s="1" t="s">
        <v>3237</v>
      </c>
    </row>
    <row r="3239" spans="1:1">
      <c r="A3239" s="1" t="s">
        <v>3238</v>
      </c>
    </row>
    <row r="3240" spans="1:1">
      <c r="A3240" s="1" t="s">
        <v>3239</v>
      </c>
    </row>
    <row r="3241" spans="1:1">
      <c r="A3241" s="1" t="s">
        <v>3240</v>
      </c>
    </row>
    <row r="3242" spans="1:1">
      <c r="A3242" s="1" t="s">
        <v>3241</v>
      </c>
    </row>
    <row r="3243" spans="1:1">
      <c r="A3243" s="1" t="s">
        <v>3242</v>
      </c>
    </row>
    <row r="3244" spans="1:1">
      <c r="A3244" s="1" t="s">
        <v>3243</v>
      </c>
    </row>
    <row r="3245" spans="1:1">
      <c r="A3245" s="1" t="s">
        <v>3244</v>
      </c>
    </row>
    <row r="3246" spans="1:1">
      <c r="A3246" s="1" t="s">
        <v>3245</v>
      </c>
    </row>
    <row r="3247" spans="1:1">
      <c r="A3247" s="1" t="s">
        <v>3246</v>
      </c>
    </row>
    <row r="3248" spans="1:1">
      <c r="A3248" s="1" t="s">
        <v>3247</v>
      </c>
    </row>
    <row r="3249" spans="1:1">
      <c r="A3249" s="1" t="s">
        <v>3248</v>
      </c>
    </row>
    <row r="3250" spans="1:1">
      <c r="A3250" s="1" t="s">
        <v>3249</v>
      </c>
    </row>
    <row r="3251" spans="1:1">
      <c r="A3251" s="1" t="s">
        <v>3250</v>
      </c>
    </row>
    <row r="3252" spans="1:1">
      <c r="A3252" s="1" t="s">
        <v>3251</v>
      </c>
    </row>
    <row r="3253" spans="1:1">
      <c r="A3253" s="1" t="s">
        <v>3252</v>
      </c>
    </row>
    <row r="3254" spans="1:1">
      <c r="A3254" s="1" t="s">
        <v>3253</v>
      </c>
    </row>
    <row r="3255" spans="1:1">
      <c r="A3255" s="1" t="s">
        <v>3254</v>
      </c>
    </row>
    <row r="3256" spans="1:1">
      <c r="A3256" s="1" t="s">
        <v>3255</v>
      </c>
    </row>
    <row r="3257" spans="1:1">
      <c r="A3257" s="1" t="s">
        <v>3256</v>
      </c>
    </row>
    <row r="3258" spans="1:1">
      <c r="A3258" s="1" t="s">
        <v>3257</v>
      </c>
    </row>
    <row r="3259" spans="1:1">
      <c r="A3259" s="1" t="s">
        <v>3258</v>
      </c>
    </row>
    <row r="3260" spans="1:1">
      <c r="A3260" s="1" t="s">
        <v>3259</v>
      </c>
    </row>
    <row r="3261" spans="1:1">
      <c r="A3261" s="1" t="s">
        <v>3260</v>
      </c>
    </row>
    <row r="3262" spans="1:1">
      <c r="A3262" s="1" t="s">
        <v>3261</v>
      </c>
    </row>
    <row r="3263" spans="1:1">
      <c r="A3263" s="1" t="s">
        <v>3262</v>
      </c>
    </row>
    <row r="3264" spans="1:1">
      <c r="A3264" s="1" t="s">
        <v>3263</v>
      </c>
    </row>
    <row r="3265" spans="1:1">
      <c r="A3265" s="1" t="s">
        <v>3264</v>
      </c>
    </row>
    <row r="3266" spans="1:1">
      <c r="A3266" s="1" t="s">
        <v>3265</v>
      </c>
    </row>
    <row r="3267" spans="1:1">
      <c r="A3267" s="1" t="s">
        <v>3266</v>
      </c>
    </row>
    <row r="3268" spans="1:1">
      <c r="A3268" s="1" t="s">
        <v>3267</v>
      </c>
    </row>
    <row r="3269" spans="1:1">
      <c r="A3269" s="1" t="s">
        <v>3268</v>
      </c>
    </row>
    <row r="3270" spans="1:1">
      <c r="A3270" s="1" t="s">
        <v>3269</v>
      </c>
    </row>
    <row r="3271" spans="1:1">
      <c r="A3271" s="1" t="s">
        <v>3270</v>
      </c>
    </row>
    <row r="3272" spans="1:1">
      <c r="A3272" s="1" t="s">
        <v>3271</v>
      </c>
    </row>
    <row r="3273" spans="1:1">
      <c r="A3273" s="1" t="s">
        <v>3272</v>
      </c>
    </row>
    <row r="3274" spans="1:1">
      <c r="A3274" s="1" t="s">
        <v>3273</v>
      </c>
    </row>
    <row r="3275" spans="1:1">
      <c r="A3275" s="1" t="s">
        <v>3274</v>
      </c>
    </row>
    <row r="3276" spans="1:1">
      <c r="A3276" s="1" t="s">
        <v>3275</v>
      </c>
    </row>
    <row r="3277" spans="1:1">
      <c r="A3277" s="1" t="s">
        <v>3276</v>
      </c>
    </row>
    <row r="3278" spans="1:1">
      <c r="A3278" s="1" t="s">
        <v>3277</v>
      </c>
    </row>
    <row r="3279" spans="1:1">
      <c r="A3279" s="1" t="s">
        <v>3278</v>
      </c>
    </row>
    <row r="3280" spans="1:1">
      <c r="A3280" s="1" t="s">
        <v>3279</v>
      </c>
    </row>
    <row r="3281" spans="1:1">
      <c r="A3281" s="1" t="s">
        <v>3280</v>
      </c>
    </row>
    <row r="3282" spans="1:1">
      <c r="A3282" s="1" t="s">
        <v>3281</v>
      </c>
    </row>
    <row r="3283" spans="1:1">
      <c r="A3283" s="1" t="s">
        <v>3282</v>
      </c>
    </row>
    <row r="3284" spans="1:1">
      <c r="A3284" s="1" t="s">
        <v>3283</v>
      </c>
    </row>
    <row r="3285" spans="1:1">
      <c r="A3285" s="1" t="s">
        <v>3284</v>
      </c>
    </row>
    <row r="3286" spans="1:1">
      <c r="A3286" s="1" t="s">
        <v>3285</v>
      </c>
    </row>
    <row r="3287" spans="1:1">
      <c r="A3287" s="1" t="s">
        <v>3286</v>
      </c>
    </row>
    <row r="3288" spans="1:1">
      <c r="A3288" s="1" t="s">
        <v>3287</v>
      </c>
    </row>
    <row r="3289" spans="1:1">
      <c r="A3289" s="1" t="s">
        <v>3288</v>
      </c>
    </row>
    <row r="3290" spans="1:1">
      <c r="A3290" s="1" t="s">
        <v>3289</v>
      </c>
    </row>
    <row r="3291" spans="1:1">
      <c r="A3291" s="1" t="s">
        <v>3290</v>
      </c>
    </row>
    <row r="3292" spans="1:1">
      <c r="A3292" s="1" t="s">
        <v>3291</v>
      </c>
    </row>
    <row r="3293" spans="1:1">
      <c r="A3293" s="1" t="s">
        <v>3292</v>
      </c>
    </row>
    <row r="3294" spans="1:1">
      <c r="A3294" s="1" t="s">
        <v>3293</v>
      </c>
    </row>
    <row r="3295" spans="1:1">
      <c r="A3295" s="1" t="s">
        <v>3294</v>
      </c>
    </row>
    <row r="3296" spans="1:1">
      <c r="A3296" s="1" t="s">
        <v>3295</v>
      </c>
    </row>
    <row r="3297" spans="1:1">
      <c r="A3297" s="1" t="s">
        <v>3296</v>
      </c>
    </row>
    <row r="3298" spans="1:1">
      <c r="A3298" s="1" t="s">
        <v>3297</v>
      </c>
    </row>
    <row r="3299" spans="1:1">
      <c r="A3299" s="1" t="s">
        <v>3298</v>
      </c>
    </row>
    <row r="3300" spans="1:1">
      <c r="A3300" s="1" t="s">
        <v>3299</v>
      </c>
    </row>
    <row r="3301" spans="1:1">
      <c r="A3301" s="1" t="s">
        <v>3300</v>
      </c>
    </row>
    <row r="3302" spans="1:1">
      <c r="A3302" s="1" t="s">
        <v>3301</v>
      </c>
    </row>
    <row r="3303" spans="1:1">
      <c r="A3303" s="1" t="s">
        <v>3302</v>
      </c>
    </row>
    <row r="3304" spans="1:1">
      <c r="A3304" s="1" t="s">
        <v>3303</v>
      </c>
    </row>
    <row r="3305" spans="1:1">
      <c r="A3305" s="1" t="s">
        <v>3304</v>
      </c>
    </row>
    <row r="3306" spans="1:1">
      <c r="A3306" s="1" t="s">
        <v>3305</v>
      </c>
    </row>
    <row r="3307" spans="1:1">
      <c r="A3307" s="1" t="s">
        <v>3306</v>
      </c>
    </row>
    <row r="3308" spans="1:1">
      <c r="A3308" s="1" t="s">
        <v>3307</v>
      </c>
    </row>
    <row r="3309" spans="1:1">
      <c r="A3309" s="1" t="s">
        <v>3308</v>
      </c>
    </row>
    <row r="3310" spans="1:1">
      <c r="A3310" s="1" t="s">
        <v>3309</v>
      </c>
    </row>
    <row r="3311" spans="1:1">
      <c r="A3311" s="1" t="s">
        <v>3310</v>
      </c>
    </row>
    <row r="3312" spans="1:1">
      <c r="A3312" s="1" t="s">
        <v>3311</v>
      </c>
    </row>
    <row r="3313" spans="1:1">
      <c r="A3313" s="1" t="s">
        <v>3312</v>
      </c>
    </row>
    <row r="3314" spans="1:1">
      <c r="A3314" s="1" t="s">
        <v>3313</v>
      </c>
    </row>
    <row r="3315" spans="1:1">
      <c r="A3315" s="1" t="s">
        <v>3314</v>
      </c>
    </row>
    <row r="3316" spans="1:1">
      <c r="A3316" s="1" t="s">
        <v>3315</v>
      </c>
    </row>
    <row r="3317" spans="1:1">
      <c r="A3317" s="1" t="s">
        <v>3316</v>
      </c>
    </row>
    <row r="3318" spans="1:1">
      <c r="A3318" s="1" t="s">
        <v>3317</v>
      </c>
    </row>
    <row r="3319" spans="1:1">
      <c r="A3319" s="1" t="s">
        <v>3318</v>
      </c>
    </row>
    <row r="3320" spans="1:1">
      <c r="A3320" s="1" t="s">
        <v>3319</v>
      </c>
    </row>
    <row r="3321" spans="1:1">
      <c r="A3321" s="1" t="s">
        <v>3320</v>
      </c>
    </row>
    <row r="3322" spans="1:1">
      <c r="A3322" s="1" t="s">
        <v>3321</v>
      </c>
    </row>
    <row r="3323" spans="1:1">
      <c r="A3323" s="1" t="s">
        <v>3322</v>
      </c>
    </row>
    <row r="3324" spans="1:1">
      <c r="A3324" s="1" t="s">
        <v>3323</v>
      </c>
    </row>
    <row r="3325" spans="1:1">
      <c r="A3325" s="1" t="s">
        <v>3324</v>
      </c>
    </row>
    <row r="3326" spans="1:1">
      <c r="A3326" s="1" t="s">
        <v>3325</v>
      </c>
    </row>
    <row r="3327" spans="1:1">
      <c r="A3327" s="1" t="s">
        <v>3326</v>
      </c>
    </row>
    <row r="3328" spans="1:1">
      <c r="A3328" s="1" t="s">
        <v>3327</v>
      </c>
    </row>
    <row r="3329" spans="1:1">
      <c r="A3329" s="1" t="s">
        <v>3328</v>
      </c>
    </row>
    <row r="3330" spans="1:1">
      <c r="A3330" s="1" t="s">
        <v>3329</v>
      </c>
    </row>
    <row r="3331" spans="1:1">
      <c r="A3331" s="1" t="s">
        <v>3330</v>
      </c>
    </row>
    <row r="3332" spans="1:1">
      <c r="A3332" s="1" t="s">
        <v>3331</v>
      </c>
    </row>
    <row r="3333" spans="1:1">
      <c r="A3333" s="1" t="s">
        <v>3332</v>
      </c>
    </row>
    <row r="3334" spans="1:1">
      <c r="A3334" s="1" t="s">
        <v>3333</v>
      </c>
    </row>
    <row r="3335" spans="1:1">
      <c r="A3335" s="1" t="s">
        <v>3334</v>
      </c>
    </row>
    <row r="3336" spans="1:1">
      <c r="A3336" s="1" t="s">
        <v>3335</v>
      </c>
    </row>
    <row r="3337" spans="1:1">
      <c r="A3337" s="1" t="s">
        <v>3336</v>
      </c>
    </row>
    <row r="3338" spans="1:1">
      <c r="A3338" s="1" t="s">
        <v>3337</v>
      </c>
    </row>
    <row r="3339" spans="1:1">
      <c r="A3339" s="1" t="s">
        <v>3338</v>
      </c>
    </row>
    <row r="3340" spans="1:1">
      <c r="A3340" s="1" t="s">
        <v>3339</v>
      </c>
    </row>
    <row r="3341" spans="1:1">
      <c r="A3341" s="1" t="s">
        <v>3340</v>
      </c>
    </row>
    <row r="3342" spans="1:1">
      <c r="A3342" s="1" t="s">
        <v>3341</v>
      </c>
    </row>
    <row r="3343" spans="1:1">
      <c r="A3343" s="1" t="s">
        <v>3342</v>
      </c>
    </row>
    <row r="3344" spans="1:1">
      <c r="A3344" s="1" t="s">
        <v>3343</v>
      </c>
    </row>
    <row r="3345" spans="1:1">
      <c r="A3345" s="1" t="s">
        <v>3344</v>
      </c>
    </row>
    <row r="3346" spans="1:1">
      <c r="A3346" s="1" t="s">
        <v>3345</v>
      </c>
    </row>
    <row r="3347" spans="1:1">
      <c r="A3347" s="1" t="s">
        <v>3346</v>
      </c>
    </row>
    <row r="3348" spans="1:1">
      <c r="A3348" s="1" t="s">
        <v>3347</v>
      </c>
    </row>
    <row r="3349" spans="1:1">
      <c r="A3349" s="1" t="s">
        <v>3348</v>
      </c>
    </row>
    <row r="3350" spans="1:1">
      <c r="A3350" s="1" t="s">
        <v>3349</v>
      </c>
    </row>
    <row r="3351" spans="1:1">
      <c r="A3351" s="1" t="s">
        <v>3350</v>
      </c>
    </row>
    <row r="3352" spans="1:1">
      <c r="A3352" s="1" t="s">
        <v>3351</v>
      </c>
    </row>
    <row r="3353" spans="1:1">
      <c r="A3353" s="1" t="s">
        <v>3352</v>
      </c>
    </row>
    <row r="3354" spans="1:1">
      <c r="A3354" s="1" t="s">
        <v>3353</v>
      </c>
    </row>
    <row r="3355" spans="1:1">
      <c r="A3355" s="1" t="s">
        <v>3354</v>
      </c>
    </row>
    <row r="3356" spans="1:1">
      <c r="A3356" s="1" t="s">
        <v>3355</v>
      </c>
    </row>
    <row r="3357" spans="1:1">
      <c r="A3357" s="1" t="s">
        <v>3356</v>
      </c>
    </row>
    <row r="3358" spans="1:1">
      <c r="A3358" s="1" t="s">
        <v>3357</v>
      </c>
    </row>
    <row r="3359" spans="1:1">
      <c r="A3359" s="1" t="s">
        <v>3358</v>
      </c>
    </row>
    <row r="3360" spans="1:1">
      <c r="A3360" s="1" t="s">
        <v>3359</v>
      </c>
    </row>
    <row r="3361" spans="1:1">
      <c r="A3361" s="1" t="s">
        <v>3360</v>
      </c>
    </row>
    <row r="3362" spans="1:1">
      <c r="A3362" s="1" t="s">
        <v>3361</v>
      </c>
    </row>
    <row r="3363" spans="1:1">
      <c r="A3363" s="1" t="s">
        <v>3362</v>
      </c>
    </row>
    <row r="3364" spans="1:1">
      <c r="A3364" s="1" t="s">
        <v>3363</v>
      </c>
    </row>
    <row r="3365" spans="1:1">
      <c r="A3365" s="1" t="s">
        <v>3364</v>
      </c>
    </row>
    <row r="3366" spans="1:1">
      <c r="A3366" s="1" t="s">
        <v>3365</v>
      </c>
    </row>
    <row r="3367" spans="1:1">
      <c r="A3367" s="1" t="s">
        <v>3366</v>
      </c>
    </row>
    <row r="3368" spans="1:1">
      <c r="A3368" s="1" t="s">
        <v>3367</v>
      </c>
    </row>
    <row r="3369" spans="1:1">
      <c r="A3369" s="1" t="s">
        <v>3368</v>
      </c>
    </row>
    <row r="3370" spans="1:1">
      <c r="A3370" s="1" t="s">
        <v>3369</v>
      </c>
    </row>
    <row r="3371" spans="1:1">
      <c r="A3371" s="1" t="s">
        <v>3370</v>
      </c>
    </row>
    <row r="3372" spans="1:1">
      <c r="A3372" s="1" t="s">
        <v>3371</v>
      </c>
    </row>
    <row r="3373" spans="1:1">
      <c r="A3373" s="1" t="s">
        <v>3372</v>
      </c>
    </row>
    <row r="3374" spans="1:1">
      <c r="A3374" s="1" t="s">
        <v>3373</v>
      </c>
    </row>
    <row r="3375" spans="1:1">
      <c r="A3375" s="1" t="s">
        <v>3374</v>
      </c>
    </row>
    <row r="3376" spans="1:1">
      <c r="A3376" s="1" t="s">
        <v>3375</v>
      </c>
    </row>
    <row r="3377" spans="1:1">
      <c r="A3377" s="1" t="s">
        <v>3376</v>
      </c>
    </row>
    <row r="3378" spans="1:1">
      <c r="A3378" s="1" t="s">
        <v>3377</v>
      </c>
    </row>
    <row r="3379" spans="1:1">
      <c r="A3379" s="1" t="s">
        <v>3378</v>
      </c>
    </row>
    <row r="3380" spans="1:1">
      <c r="A3380" s="1" t="s">
        <v>3379</v>
      </c>
    </row>
    <row r="3381" spans="1:1">
      <c r="A3381" s="1" t="s">
        <v>3380</v>
      </c>
    </row>
    <row r="3382" spans="1:1">
      <c r="A3382" s="1" t="s">
        <v>3381</v>
      </c>
    </row>
    <row r="3383" spans="1:1">
      <c r="A3383" s="1" t="s">
        <v>3382</v>
      </c>
    </row>
    <row r="3384" spans="1:1">
      <c r="A3384" s="1" t="s">
        <v>3383</v>
      </c>
    </row>
    <row r="3385" spans="1:1">
      <c r="A3385" s="1" t="s">
        <v>3384</v>
      </c>
    </row>
    <row r="3386" spans="1:1">
      <c r="A3386" s="1" t="s">
        <v>3385</v>
      </c>
    </row>
    <row r="3387" spans="1:1">
      <c r="A3387" s="1" t="s">
        <v>3386</v>
      </c>
    </row>
    <row r="3388" spans="1:1">
      <c r="A3388" s="1" t="s">
        <v>3387</v>
      </c>
    </row>
    <row r="3389" spans="1:1">
      <c r="A3389" s="1" t="s">
        <v>3388</v>
      </c>
    </row>
    <row r="3390" spans="1:1">
      <c r="A3390" s="1" t="s">
        <v>3389</v>
      </c>
    </row>
    <row r="3391" spans="1:1">
      <c r="A3391" s="1" t="s">
        <v>3390</v>
      </c>
    </row>
    <row r="3392" spans="1:1">
      <c r="A3392" s="1" t="s">
        <v>3391</v>
      </c>
    </row>
    <row r="3393" spans="1:1">
      <c r="A3393" s="1" t="s">
        <v>3392</v>
      </c>
    </row>
    <row r="3394" spans="1:1">
      <c r="A3394" s="1" t="s">
        <v>3393</v>
      </c>
    </row>
    <row r="3395" spans="1:1">
      <c r="A3395" s="1" t="s">
        <v>3394</v>
      </c>
    </row>
    <row r="3396" spans="1:1">
      <c r="A3396" s="1" t="s">
        <v>3395</v>
      </c>
    </row>
    <row r="3397" spans="1:1">
      <c r="A3397" s="1" t="s">
        <v>3396</v>
      </c>
    </row>
    <row r="3398" spans="1:1">
      <c r="A3398" s="1" t="s">
        <v>3397</v>
      </c>
    </row>
    <row r="3399" spans="1:1">
      <c r="A3399" s="1" t="s">
        <v>3398</v>
      </c>
    </row>
    <row r="3400" spans="1:1">
      <c r="A3400" s="1" t="s">
        <v>3399</v>
      </c>
    </row>
    <row r="3401" spans="1:1">
      <c r="A3401" s="1" t="s">
        <v>3400</v>
      </c>
    </row>
    <row r="3402" spans="1:1">
      <c r="A3402" s="1" t="s">
        <v>3401</v>
      </c>
    </row>
    <row r="3403" spans="1:1">
      <c r="A3403" s="1" t="s">
        <v>3402</v>
      </c>
    </row>
    <row r="3404" spans="1:1">
      <c r="A3404" s="1" t="s">
        <v>3403</v>
      </c>
    </row>
    <row r="3405" spans="1:1">
      <c r="A3405" s="1" t="s">
        <v>3404</v>
      </c>
    </row>
    <row r="3406" spans="1:1">
      <c r="A3406" s="1" t="s">
        <v>3405</v>
      </c>
    </row>
    <row r="3407" spans="1:1">
      <c r="A3407" s="1" t="s">
        <v>3406</v>
      </c>
    </row>
    <row r="3408" spans="1:1">
      <c r="A3408" s="1" t="s">
        <v>3407</v>
      </c>
    </row>
    <row r="3409" spans="1:1">
      <c r="A3409" s="1" t="s">
        <v>3408</v>
      </c>
    </row>
    <row r="3410" spans="1:1">
      <c r="A3410" s="1" t="s">
        <v>3409</v>
      </c>
    </row>
    <row r="3411" spans="1:1">
      <c r="A3411" s="1" t="s">
        <v>3410</v>
      </c>
    </row>
    <row r="3412" spans="1:1">
      <c r="A3412" s="1" t="s">
        <v>3411</v>
      </c>
    </row>
    <row r="3413" spans="1:1">
      <c r="A3413" s="1" t="s">
        <v>3412</v>
      </c>
    </row>
    <row r="3414" spans="1:1">
      <c r="A3414" s="1" t="s">
        <v>3413</v>
      </c>
    </row>
    <row r="3415" spans="1:1">
      <c r="A3415" s="1" t="s">
        <v>3414</v>
      </c>
    </row>
    <row r="3416" spans="1:1">
      <c r="A3416" s="1" t="s">
        <v>3415</v>
      </c>
    </row>
    <row r="3417" spans="1:1">
      <c r="A3417" s="1" t="s">
        <v>3416</v>
      </c>
    </row>
    <row r="3418" spans="1:1">
      <c r="A3418" s="1" t="s">
        <v>3417</v>
      </c>
    </row>
    <row r="3419" spans="1:1">
      <c r="A3419" s="1" t="s">
        <v>3418</v>
      </c>
    </row>
    <row r="3420" spans="1:1">
      <c r="A3420" s="1" t="s">
        <v>3419</v>
      </c>
    </row>
    <row r="3421" spans="1:1">
      <c r="A3421" s="1" t="s">
        <v>3420</v>
      </c>
    </row>
    <row r="3422" spans="1:1">
      <c r="A3422" s="1" t="s">
        <v>3421</v>
      </c>
    </row>
    <row r="3423" spans="1:1">
      <c r="A3423" s="1" t="s">
        <v>3422</v>
      </c>
    </row>
    <row r="3424" spans="1:1">
      <c r="A3424" s="1" t="s">
        <v>3423</v>
      </c>
    </row>
    <row r="3425" spans="1:1">
      <c r="A3425" s="1" t="s">
        <v>3424</v>
      </c>
    </row>
    <row r="3426" spans="1:1">
      <c r="A3426" s="1" t="s">
        <v>3425</v>
      </c>
    </row>
    <row r="3427" spans="1:1">
      <c r="A3427" s="1" t="s">
        <v>3426</v>
      </c>
    </row>
    <row r="3428" spans="1:1">
      <c r="A3428" s="1" t="s">
        <v>3427</v>
      </c>
    </row>
    <row r="3429" spans="1:1">
      <c r="A3429" s="1" t="s">
        <v>3428</v>
      </c>
    </row>
    <row r="3430" spans="1:1">
      <c r="A3430" s="1" t="s">
        <v>3429</v>
      </c>
    </row>
    <row r="3431" spans="1:1">
      <c r="A3431" s="1" t="s">
        <v>3430</v>
      </c>
    </row>
    <row r="3432" spans="1:1">
      <c r="A3432" s="1" t="s">
        <v>3431</v>
      </c>
    </row>
    <row r="3433" spans="1:1">
      <c r="A3433" s="1" t="s">
        <v>3432</v>
      </c>
    </row>
    <row r="3434" spans="1:1">
      <c r="A3434" s="1" t="s">
        <v>3433</v>
      </c>
    </row>
    <row r="3435" spans="1:1">
      <c r="A3435" s="1" t="s">
        <v>3434</v>
      </c>
    </row>
    <row r="3436" spans="1:1">
      <c r="A3436" s="1" t="s">
        <v>3435</v>
      </c>
    </row>
    <row r="3437" spans="1:1">
      <c r="A3437" s="1" t="s">
        <v>3436</v>
      </c>
    </row>
    <row r="3438" spans="1:1">
      <c r="A3438" s="1" t="s">
        <v>3437</v>
      </c>
    </row>
    <row r="3439" spans="1:1">
      <c r="A3439" s="1" t="s">
        <v>3438</v>
      </c>
    </row>
    <row r="3440" spans="1:1">
      <c r="A3440" s="1" t="s">
        <v>3439</v>
      </c>
    </row>
    <row r="3441" spans="1:1">
      <c r="A3441" s="1" t="s">
        <v>3440</v>
      </c>
    </row>
    <row r="3442" spans="1:1">
      <c r="A3442" s="1" t="s">
        <v>3441</v>
      </c>
    </row>
    <row r="3443" spans="1:1">
      <c r="A3443" s="1" t="s">
        <v>3442</v>
      </c>
    </row>
    <row r="3444" spans="1:1">
      <c r="A3444" s="1" t="s">
        <v>3443</v>
      </c>
    </row>
    <row r="3445" spans="1:1">
      <c r="A3445" s="1" t="s">
        <v>3444</v>
      </c>
    </row>
    <row r="3446" spans="1:1">
      <c r="A3446" s="1" t="s">
        <v>3445</v>
      </c>
    </row>
    <row r="3447" spans="1:1">
      <c r="A3447" s="1" t="s">
        <v>3446</v>
      </c>
    </row>
    <row r="3448" spans="1:1">
      <c r="A3448" s="1" t="s">
        <v>3447</v>
      </c>
    </row>
    <row r="3449" spans="1:1">
      <c r="A3449" s="1" t="s">
        <v>3448</v>
      </c>
    </row>
    <row r="3450" spans="1:1">
      <c r="A3450" s="1" t="s">
        <v>3449</v>
      </c>
    </row>
    <row r="3451" spans="1:1">
      <c r="A3451" s="1" t="s">
        <v>3450</v>
      </c>
    </row>
    <row r="3452" spans="1:1">
      <c r="A3452" s="1" t="s">
        <v>3451</v>
      </c>
    </row>
    <row r="3453" spans="1:1">
      <c r="A3453" s="1" t="s">
        <v>3452</v>
      </c>
    </row>
    <row r="3454" spans="1:1">
      <c r="A3454" s="1" t="s">
        <v>3453</v>
      </c>
    </row>
    <row r="3455" spans="1:1">
      <c r="A3455" s="1" t="s">
        <v>3454</v>
      </c>
    </row>
    <row r="3456" spans="1:1">
      <c r="A3456" s="1" t="s">
        <v>3455</v>
      </c>
    </row>
    <row r="3457" spans="1:1">
      <c r="A3457" s="1" t="s">
        <v>3456</v>
      </c>
    </row>
    <row r="3458" spans="1:1">
      <c r="A3458" s="1" t="s">
        <v>3457</v>
      </c>
    </row>
    <row r="3459" spans="1:1">
      <c r="A3459" s="1" t="s">
        <v>3458</v>
      </c>
    </row>
    <row r="3460" spans="1:1">
      <c r="A3460" s="1" t="s">
        <v>3459</v>
      </c>
    </row>
    <row r="3461" spans="1:1">
      <c r="A3461" s="1" t="s">
        <v>3460</v>
      </c>
    </row>
    <row r="3462" spans="1:1">
      <c r="A3462" s="1" t="s">
        <v>3461</v>
      </c>
    </row>
    <row r="3463" spans="1:1">
      <c r="A3463" s="1" t="s">
        <v>3462</v>
      </c>
    </row>
    <row r="3464" spans="1:1">
      <c r="A3464" s="1" t="s">
        <v>3463</v>
      </c>
    </row>
    <row r="3465" spans="1:1">
      <c r="A3465" s="1" t="s">
        <v>3464</v>
      </c>
    </row>
    <row r="3466" spans="1:1">
      <c r="A3466" s="1" t="s">
        <v>3465</v>
      </c>
    </row>
    <row r="3467" spans="1:1">
      <c r="A3467" s="1" t="s">
        <v>3466</v>
      </c>
    </row>
    <row r="3468" spans="1:1">
      <c r="A3468" s="1" t="s">
        <v>3467</v>
      </c>
    </row>
    <row r="3469" spans="1:1">
      <c r="A3469" s="1" t="s">
        <v>3468</v>
      </c>
    </row>
    <row r="3470" spans="1:1">
      <c r="A3470" s="1" t="s">
        <v>3469</v>
      </c>
    </row>
    <row r="3471" spans="1:1">
      <c r="A3471" s="1" t="s">
        <v>3470</v>
      </c>
    </row>
    <row r="3472" spans="1:1">
      <c r="A3472" s="1" t="s">
        <v>3471</v>
      </c>
    </row>
    <row r="3473" spans="1:1">
      <c r="A3473" s="1" t="s">
        <v>3472</v>
      </c>
    </row>
    <row r="3474" spans="1:1">
      <c r="A3474" s="1" t="s">
        <v>3473</v>
      </c>
    </row>
    <row r="3475" spans="1:1">
      <c r="A3475" s="1" t="s">
        <v>3474</v>
      </c>
    </row>
    <row r="3476" spans="1:1">
      <c r="A3476" s="1" t="s">
        <v>3475</v>
      </c>
    </row>
    <row r="3477" spans="1:1">
      <c r="A3477" s="1" t="s">
        <v>3476</v>
      </c>
    </row>
    <row r="3478" spans="1:1">
      <c r="A3478" s="1" t="s">
        <v>3477</v>
      </c>
    </row>
    <row r="3479" spans="1:1">
      <c r="A3479" s="1" t="s">
        <v>3478</v>
      </c>
    </row>
    <row r="3480" spans="1:1">
      <c r="A3480" s="1" t="s">
        <v>3479</v>
      </c>
    </row>
    <row r="3481" spans="1:1">
      <c r="A3481" s="1" t="s">
        <v>3480</v>
      </c>
    </row>
    <row r="3482" spans="1:1">
      <c r="A3482" s="1" t="s">
        <v>3481</v>
      </c>
    </row>
    <row r="3483" spans="1:1">
      <c r="A3483" s="1" t="s">
        <v>3482</v>
      </c>
    </row>
    <row r="3484" spans="1:1">
      <c r="A3484" s="1" t="s">
        <v>3483</v>
      </c>
    </row>
    <row r="3485" spans="1:1">
      <c r="A3485" s="1" t="s">
        <v>3484</v>
      </c>
    </row>
    <row r="3486" spans="1:1">
      <c r="A3486" s="1" t="s">
        <v>3485</v>
      </c>
    </row>
    <row r="3487" spans="1:1">
      <c r="A3487" s="1" t="s">
        <v>3486</v>
      </c>
    </row>
    <row r="3488" spans="1:1">
      <c r="A3488" s="1" t="s">
        <v>3487</v>
      </c>
    </row>
    <row r="3489" spans="1:1">
      <c r="A3489" s="1" t="s">
        <v>3488</v>
      </c>
    </row>
    <row r="3490" spans="1:1">
      <c r="A3490" s="1" t="s">
        <v>3489</v>
      </c>
    </row>
    <row r="3491" spans="1:1">
      <c r="A3491" s="1" t="s">
        <v>3490</v>
      </c>
    </row>
    <row r="3492" spans="1:1">
      <c r="A3492" s="1" t="s">
        <v>3491</v>
      </c>
    </row>
    <row r="3493" spans="1:1">
      <c r="A3493" s="1" t="s">
        <v>3492</v>
      </c>
    </row>
    <row r="3494" spans="1:1">
      <c r="A3494" s="1" t="s">
        <v>3493</v>
      </c>
    </row>
    <row r="3495" spans="1:1">
      <c r="A3495" s="1" t="s">
        <v>3494</v>
      </c>
    </row>
    <row r="3496" spans="1:1">
      <c r="A3496" s="1" t="s">
        <v>3495</v>
      </c>
    </row>
    <row r="3497" spans="1:1">
      <c r="A3497" s="1" t="s">
        <v>3496</v>
      </c>
    </row>
    <row r="3498" spans="1:1">
      <c r="A3498" s="1" t="s">
        <v>3497</v>
      </c>
    </row>
    <row r="3499" spans="1:1">
      <c r="A3499" s="1" t="s">
        <v>3498</v>
      </c>
    </row>
    <row r="3500" spans="1:1">
      <c r="A3500" s="1" t="s">
        <v>3499</v>
      </c>
    </row>
    <row r="3501" spans="1:1">
      <c r="A3501" s="1" t="s">
        <v>3500</v>
      </c>
    </row>
    <row r="3502" spans="1:1">
      <c r="A3502" s="1" t="s">
        <v>3501</v>
      </c>
    </row>
    <row r="3503" spans="1:1">
      <c r="A3503" s="1" t="s">
        <v>3502</v>
      </c>
    </row>
    <row r="3504" spans="1:1">
      <c r="A3504" s="1" t="s">
        <v>3503</v>
      </c>
    </row>
    <row r="3505" spans="1:1">
      <c r="A3505" s="1" t="s">
        <v>3504</v>
      </c>
    </row>
    <row r="3506" spans="1:1">
      <c r="A3506" s="1" t="s">
        <v>3505</v>
      </c>
    </row>
    <row r="3507" spans="1:1">
      <c r="A3507" s="1" t="s">
        <v>3506</v>
      </c>
    </row>
    <row r="3508" spans="1:1">
      <c r="A3508" s="1" t="s">
        <v>3507</v>
      </c>
    </row>
    <row r="3509" spans="1:1">
      <c r="A3509" s="1" t="s">
        <v>3508</v>
      </c>
    </row>
    <row r="3510" spans="1:1">
      <c r="A3510" s="1" t="s">
        <v>3509</v>
      </c>
    </row>
    <row r="3511" spans="1:1">
      <c r="A3511" s="1" t="s">
        <v>3510</v>
      </c>
    </row>
    <row r="3512" spans="1:1">
      <c r="A3512" s="1" t="s">
        <v>3511</v>
      </c>
    </row>
    <row r="3513" spans="1:1">
      <c r="A3513" s="1" t="s">
        <v>3512</v>
      </c>
    </row>
    <row r="3514" spans="1:1">
      <c r="A3514" s="1" t="s">
        <v>3513</v>
      </c>
    </row>
    <row r="3515" spans="1:1">
      <c r="A3515" s="1" t="s">
        <v>3514</v>
      </c>
    </row>
    <row r="3516" spans="1:1">
      <c r="A3516" s="1" t="s">
        <v>3515</v>
      </c>
    </row>
    <row r="3517" spans="1:1">
      <c r="A3517" s="1" t="s">
        <v>3516</v>
      </c>
    </row>
    <row r="3518" spans="1:1">
      <c r="A3518" s="1" t="s">
        <v>3517</v>
      </c>
    </row>
    <row r="3519" spans="1:1">
      <c r="A3519" s="1" t="s">
        <v>3518</v>
      </c>
    </row>
    <row r="3520" spans="1:1">
      <c r="A3520" s="1" t="s">
        <v>3519</v>
      </c>
    </row>
    <row r="3521" spans="1:1">
      <c r="A3521" s="1" t="s">
        <v>3520</v>
      </c>
    </row>
    <row r="3522" spans="1:1">
      <c r="A3522" s="1" t="s">
        <v>3521</v>
      </c>
    </row>
    <row r="3523" spans="1:1">
      <c r="A3523" s="1" t="s">
        <v>3522</v>
      </c>
    </row>
    <row r="3524" spans="1:1">
      <c r="A3524" s="1" t="s">
        <v>3523</v>
      </c>
    </row>
    <row r="3525" spans="1:1">
      <c r="A3525" s="1" t="s">
        <v>3524</v>
      </c>
    </row>
    <row r="3526" spans="1:1">
      <c r="A3526" s="1" t="s">
        <v>3525</v>
      </c>
    </row>
    <row r="3527" spans="1:1">
      <c r="A3527" s="1" t="s">
        <v>3526</v>
      </c>
    </row>
    <row r="3528" spans="1:1">
      <c r="A3528" s="1" t="s">
        <v>3527</v>
      </c>
    </row>
    <row r="3529" spans="1:1">
      <c r="A3529" s="1" t="s">
        <v>3528</v>
      </c>
    </row>
    <row r="3530" spans="1:1">
      <c r="A3530" s="1" t="s">
        <v>3529</v>
      </c>
    </row>
    <row r="3531" spans="1:1">
      <c r="A3531" s="1" t="s">
        <v>3530</v>
      </c>
    </row>
    <row r="3532" spans="1:1">
      <c r="A3532" s="1" t="s">
        <v>3531</v>
      </c>
    </row>
    <row r="3533" spans="1:1">
      <c r="A3533" s="1" t="s">
        <v>3532</v>
      </c>
    </row>
    <row r="3534" spans="1:1">
      <c r="A3534" s="1" t="s">
        <v>3533</v>
      </c>
    </row>
    <row r="3535" spans="1:1">
      <c r="A3535" s="1" t="s">
        <v>3534</v>
      </c>
    </row>
    <row r="3536" spans="1:1">
      <c r="A3536" s="1" t="s">
        <v>3535</v>
      </c>
    </row>
    <row r="3537" spans="1:1">
      <c r="A3537" s="1" t="s">
        <v>3536</v>
      </c>
    </row>
    <row r="3538" spans="1:1">
      <c r="A3538" s="1" t="s">
        <v>3537</v>
      </c>
    </row>
    <row r="3539" spans="1:1">
      <c r="A3539" s="1" t="s">
        <v>3538</v>
      </c>
    </row>
    <row r="3540" spans="1:1">
      <c r="A3540" s="1" t="s">
        <v>3539</v>
      </c>
    </row>
    <row r="3541" spans="1:1">
      <c r="A3541" s="1" t="s">
        <v>3540</v>
      </c>
    </row>
    <row r="3542" spans="1:1">
      <c r="A3542" s="1" t="s">
        <v>3541</v>
      </c>
    </row>
    <row r="3543" spans="1:1">
      <c r="A3543" s="1" t="s">
        <v>3542</v>
      </c>
    </row>
    <row r="3544" spans="1:1">
      <c r="A3544" s="1" t="s">
        <v>3543</v>
      </c>
    </row>
    <row r="3545" spans="1:1">
      <c r="A3545" s="1" t="s">
        <v>3544</v>
      </c>
    </row>
    <row r="3546" spans="1:1">
      <c r="A3546" s="1" t="s">
        <v>3545</v>
      </c>
    </row>
    <row r="3547" spans="1:1">
      <c r="A3547" s="1" t="s">
        <v>3546</v>
      </c>
    </row>
    <row r="3548" spans="1:1">
      <c r="A3548" s="1" t="s">
        <v>3547</v>
      </c>
    </row>
    <row r="3549" spans="1:1">
      <c r="A3549" s="1" t="s">
        <v>3548</v>
      </c>
    </row>
    <row r="3550" spans="1:1">
      <c r="A3550" s="1" t="s">
        <v>3549</v>
      </c>
    </row>
    <row r="3551" spans="1:1">
      <c r="A3551" s="1" t="s">
        <v>3550</v>
      </c>
    </row>
    <row r="3552" spans="1:1">
      <c r="A3552" s="1" t="s">
        <v>3551</v>
      </c>
    </row>
    <row r="3553" spans="1:1">
      <c r="A3553" s="1" t="s">
        <v>3552</v>
      </c>
    </row>
    <row r="3554" spans="1:1">
      <c r="A3554" s="1" t="s">
        <v>3553</v>
      </c>
    </row>
    <row r="3555" spans="1:1">
      <c r="A3555" s="1" t="s">
        <v>3554</v>
      </c>
    </row>
    <row r="3556" spans="1:1">
      <c r="A3556" s="1" t="s">
        <v>3555</v>
      </c>
    </row>
    <row r="3557" spans="1:1">
      <c r="A3557" s="1" t="s">
        <v>3556</v>
      </c>
    </row>
    <row r="3558" spans="1:1">
      <c r="A3558" s="1" t="s">
        <v>3557</v>
      </c>
    </row>
    <row r="3559" spans="1:1">
      <c r="A3559" s="1" t="s">
        <v>3558</v>
      </c>
    </row>
    <row r="3560" spans="1:1">
      <c r="A3560" s="1" t="s">
        <v>3559</v>
      </c>
    </row>
    <row r="3561" spans="1:1">
      <c r="A3561" s="1" t="s">
        <v>3560</v>
      </c>
    </row>
    <row r="3562" spans="1:1">
      <c r="A3562" s="1" t="s">
        <v>3561</v>
      </c>
    </row>
    <row r="3563" spans="1:1">
      <c r="A3563" s="1" t="s">
        <v>3562</v>
      </c>
    </row>
    <row r="3564" spans="1:1">
      <c r="A3564" s="1" t="s">
        <v>3563</v>
      </c>
    </row>
    <row r="3565" spans="1:1">
      <c r="A3565" s="1" t="s">
        <v>3564</v>
      </c>
    </row>
    <row r="3566" spans="1:1">
      <c r="A3566" s="1" t="s">
        <v>3565</v>
      </c>
    </row>
    <row r="3567" spans="1:1">
      <c r="A3567" s="1" t="s">
        <v>3566</v>
      </c>
    </row>
    <row r="3568" spans="1:1">
      <c r="A3568" s="1" t="s">
        <v>3567</v>
      </c>
    </row>
    <row r="3569" spans="1:1">
      <c r="A3569" s="1" t="s">
        <v>3568</v>
      </c>
    </row>
    <row r="3570" spans="1:1">
      <c r="A3570" s="1" t="s">
        <v>3569</v>
      </c>
    </row>
    <row r="3571" spans="1:1">
      <c r="A3571" s="1" t="s">
        <v>3570</v>
      </c>
    </row>
    <row r="3572" spans="1:1">
      <c r="A3572" s="1" t="s">
        <v>3571</v>
      </c>
    </row>
    <row r="3573" spans="1:1">
      <c r="A3573" s="1" t="s">
        <v>3572</v>
      </c>
    </row>
    <row r="3574" spans="1:1">
      <c r="A3574" s="1" t="s">
        <v>3573</v>
      </c>
    </row>
    <row r="3575" spans="1:1">
      <c r="A3575" s="1" t="s">
        <v>3574</v>
      </c>
    </row>
    <row r="3576" spans="1:1">
      <c r="A3576" s="1" t="s">
        <v>3575</v>
      </c>
    </row>
    <row r="3577" spans="1:1">
      <c r="A3577" s="1" t="s">
        <v>3576</v>
      </c>
    </row>
    <row r="3578" spans="1:1">
      <c r="A3578" s="1" t="s">
        <v>3577</v>
      </c>
    </row>
    <row r="3579" spans="1:1">
      <c r="A3579" s="1" t="s">
        <v>3578</v>
      </c>
    </row>
    <row r="3580" spans="1:1">
      <c r="A3580" s="1" t="s">
        <v>3579</v>
      </c>
    </row>
    <row r="3581" spans="1:1">
      <c r="A3581" s="1" t="s">
        <v>3580</v>
      </c>
    </row>
    <row r="3582" spans="1:1">
      <c r="A3582" s="1" t="s">
        <v>3581</v>
      </c>
    </row>
    <row r="3583" spans="1:1">
      <c r="A3583" s="1" t="s">
        <v>3582</v>
      </c>
    </row>
    <row r="3584" spans="1:1">
      <c r="A3584" s="1" t="s">
        <v>3583</v>
      </c>
    </row>
    <row r="3585" spans="1:1">
      <c r="A3585" s="1" t="s">
        <v>3584</v>
      </c>
    </row>
    <row r="3586" spans="1:1">
      <c r="A3586" s="1" t="s">
        <v>3585</v>
      </c>
    </row>
    <row r="3587" spans="1:1">
      <c r="A3587" s="1" t="s">
        <v>3586</v>
      </c>
    </row>
    <row r="3588" spans="1:1">
      <c r="A3588" s="1" t="s">
        <v>3587</v>
      </c>
    </row>
    <row r="3589" spans="1:1">
      <c r="A3589" s="1" t="s">
        <v>3588</v>
      </c>
    </row>
    <row r="3590" spans="1:1">
      <c r="A3590" s="1" t="s">
        <v>3589</v>
      </c>
    </row>
    <row r="3591" spans="1:1">
      <c r="A3591" s="1" t="s">
        <v>3590</v>
      </c>
    </row>
    <row r="3592" spans="1:1">
      <c r="A3592" s="1" t="s">
        <v>3591</v>
      </c>
    </row>
    <row r="3593" spans="1:1">
      <c r="A3593" s="1" t="s">
        <v>3592</v>
      </c>
    </row>
    <row r="3594" spans="1:1">
      <c r="A3594" s="1" t="s">
        <v>3593</v>
      </c>
    </row>
    <row r="3595" spans="1:1">
      <c r="A3595" s="1" t="s">
        <v>3594</v>
      </c>
    </row>
    <row r="3596" spans="1:1">
      <c r="A3596" s="1" t="s">
        <v>3595</v>
      </c>
    </row>
    <row r="3597" spans="1:1">
      <c r="A3597" s="1" t="s">
        <v>3596</v>
      </c>
    </row>
    <row r="3598" spans="1:1">
      <c r="A3598" s="1" t="s">
        <v>3597</v>
      </c>
    </row>
    <row r="3599" spans="1:1">
      <c r="A3599" s="1" t="s">
        <v>3598</v>
      </c>
    </row>
    <row r="3600" spans="1:1">
      <c r="A3600" s="1" t="s">
        <v>3599</v>
      </c>
    </row>
    <row r="3601" spans="1:1">
      <c r="A3601" s="1" t="s">
        <v>3600</v>
      </c>
    </row>
    <row r="3602" spans="1:1">
      <c r="A3602" s="1" t="s">
        <v>3601</v>
      </c>
    </row>
    <row r="3603" spans="1:1">
      <c r="A3603" s="1" t="s">
        <v>3602</v>
      </c>
    </row>
    <row r="3604" spans="1:1">
      <c r="A3604" s="1" t="s">
        <v>3603</v>
      </c>
    </row>
    <row r="3605" spans="1:1">
      <c r="A3605" s="1" t="s">
        <v>3604</v>
      </c>
    </row>
    <row r="3606" spans="1:1">
      <c r="A3606" s="1" t="s">
        <v>3605</v>
      </c>
    </row>
    <row r="3607" spans="1:1">
      <c r="A3607" s="1" t="s">
        <v>3606</v>
      </c>
    </row>
    <row r="3608" spans="1:1">
      <c r="A3608" s="1" t="s">
        <v>3607</v>
      </c>
    </row>
    <row r="3609" spans="1:1">
      <c r="A3609" s="1" t="s">
        <v>3608</v>
      </c>
    </row>
    <row r="3610" spans="1:1">
      <c r="A3610" s="1" t="s">
        <v>3609</v>
      </c>
    </row>
    <row r="3611" spans="1:1">
      <c r="A3611" s="1" t="s">
        <v>3610</v>
      </c>
    </row>
    <row r="3612" spans="1:1">
      <c r="A3612" s="1" t="s">
        <v>3611</v>
      </c>
    </row>
    <row r="3613" spans="1:1">
      <c r="A3613" s="1" t="s">
        <v>3612</v>
      </c>
    </row>
    <row r="3614" spans="1:1">
      <c r="A3614" s="1" t="s">
        <v>3613</v>
      </c>
    </row>
    <row r="3615" spans="1:1">
      <c r="A3615" s="1" t="s">
        <v>3614</v>
      </c>
    </row>
    <row r="3616" spans="1:1">
      <c r="A3616" s="1" t="s">
        <v>3615</v>
      </c>
    </row>
    <row r="3617" spans="1:1">
      <c r="A3617" s="1" t="s">
        <v>3616</v>
      </c>
    </row>
    <row r="3618" spans="1:1">
      <c r="A3618" s="1" t="s">
        <v>3617</v>
      </c>
    </row>
    <row r="3619" spans="1:1">
      <c r="A3619" s="1" t="s">
        <v>3618</v>
      </c>
    </row>
    <row r="3620" spans="1:1">
      <c r="A3620" s="1" t="s">
        <v>3619</v>
      </c>
    </row>
    <row r="3621" spans="1:1">
      <c r="A3621" s="1" t="s">
        <v>3620</v>
      </c>
    </row>
    <row r="3622" spans="1:1">
      <c r="A3622" s="1" t="s">
        <v>3621</v>
      </c>
    </row>
    <row r="3623" spans="1:1">
      <c r="A3623" s="1" t="s">
        <v>3622</v>
      </c>
    </row>
    <row r="3624" spans="1:1">
      <c r="A3624" s="1" t="s">
        <v>3623</v>
      </c>
    </row>
    <row r="3625" spans="1:1">
      <c r="A3625" s="1" t="s">
        <v>3624</v>
      </c>
    </row>
    <row r="3626" spans="1:1">
      <c r="A3626" s="1" t="s">
        <v>3625</v>
      </c>
    </row>
    <row r="3627" spans="1:1">
      <c r="A3627" s="1" t="s">
        <v>3626</v>
      </c>
    </row>
    <row r="3628" spans="1:1">
      <c r="A3628" s="1" t="s">
        <v>3627</v>
      </c>
    </row>
    <row r="3629" spans="1:1">
      <c r="A3629" s="1" t="s">
        <v>3628</v>
      </c>
    </row>
    <row r="3630" spans="1:1">
      <c r="A3630" s="1" t="s">
        <v>3629</v>
      </c>
    </row>
    <row r="3631" spans="1:1">
      <c r="A3631" s="1" t="s">
        <v>3630</v>
      </c>
    </row>
    <row r="3632" spans="1:1">
      <c r="A3632" s="1" t="s">
        <v>3631</v>
      </c>
    </row>
    <row r="3633" spans="1:1">
      <c r="A3633" s="1" t="s">
        <v>3632</v>
      </c>
    </row>
    <row r="3634" spans="1:1">
      <c r="A3634" s="1" t="s">
        <v>3633</v>
      </c>
    </row>
    <row r="3635" spans="1:1">
      <c r="A3635" s="1" t="s">
        <v>3634</v>
      </c>
    </row>
    <row r="3636" spans="1:1">
      <c r="A3636" s="1" t="s">
        <v>3635</v>
      </c>
    </row>
    <row r="3637" spans="1:1">
      <c r="A3637" s="1" t="s">
        <v>3636</v>
      </c>
    </row>
    <row r="3638" spans="1:1">
      <c r="A3638" s="1" t="s">
        <v>3637</v>
      </c>
    </row>
    <row r="3639" spans="1:1">
      <c r="A3639" s="1" t="s">
        <v>3638</v>
      </c>
    </row>
    <row r="3640" spans="1:1">
      <c r="A3640" s="1" t="s">
        <v>3639</v>
      </c>
    </row>
    <row r="3641" spans="1:1">
      <c r="A3641" s="1" t="s">
        <v>3640</v>
      </c>
    </row>
    <row r="3642" spans="1:1">
      <c r="A3642" s="1" t="s">
        <v>3641</v>
      </c>
    </row>
    <row r="3643" spans="1:1">
      <c r="A3643" s="1" t="s">
        <v>3642</v>
      </c>
    </row>
    <row r="3644" spans="1:1">
      <c r="A3644" s="1" t="s">
        <v>3643</v>
      </c>
    </row>
    <row r="3645" spans="1:1">
      <c r="A3645" s="1" t="s">
        <v>3644</v>
      </c>
    </row>
    <row r="3646" spans="1:1">
      <c r="A3646" s="1" t="s">
        <v>3645</v>
      </c>
    </row>
    <row r="3647" spans="1:1">
      <c r="A3647" s="1" t="s">
        <v>3646</v>
      </c>
    </row>
    <row r="3648" spans="1:1">
      <c r="A3648" s="1" t="s">
        <v>3647</v>
      </c>
    </row>
    <row r="3649" spans="1:1">
      <c r="A3649" s="1" t="s">
        <v>3648</v>
      </c>
    </row>
    <row r="3650" spans="1:1">
      <c r="A3650" s="1" t="s">
        <v>3649</v>
      </c>
    </row>
    <row r="3651" spans="1:1">
      <c r="A3651" s="1" t="s">
        <v>3650</v>
      </c>
    </row>
    <row r="3652" spans="1:1">
      <c r="A3652" s="1" t="s">
        <v>3651</v>
      </c>
    </row>
    <row r="3653" spans="1:1">
      <c r="A3653" s="1" t="s">
        <v>3652</v>
      </c>
    </row>
    <row r="3654" spans="1:1">
      <c r="A3654" s="1" t="s">
        <v>3653</v>
      </c>
    </row>
    <row r="3655" spans="1:1">
      <c r="A3655" s="1" t="s">
        <v>3654</v>
      </c>
    </row>
    <row r="3656" spans="1:1">
      <c r="A3656" s="1" t="s">
        <v>3655</v>
      </c>
    </row>
    <row r="3657" spans="1:1">
      <c r="A3657" s="1" t="s">
        <v>3656</v>
      </c>
    </row>
    <row r="3658" spans="1:1">
      <c r="A3658" s="1" t="s">
        <v>3657</v>
      </c>
    </row>
    <row r="3659" spans="1:1">
      <c r="A3659" s="1" t="s">
        <v>3658</v>
      </c>
    </row>
    <row r="3660" spans="1:1">
      <c r="A3660" s="1" t="s">
        <v>3659</v>
      </c>
    </row>
    <row r="3661" spans="1:1">
      <c r="A3661" s="1" t="s">
        <v>3660</v>
      </c>
    </row>
    <row r="3662" spans="1:1">
      <c r="A3662" s="1" t="s">
        <v>3661</v>
      </c>
    </row>
    <row r="3663" spans="1:1">
      <c r="A3663" s="1" t="s">
        <v>3662</v>
      </c>
    </row>
    <row r="3664" spans="1:1">
      <c r="A3664" s="1" t="s">
        <v>3663</v>
      </c>
    </row>
    <row r="3665" spans="1:1">
      <c r="A3665" s="1" t="s">
        <v>3664</v>
      </c>
    </row>
    <row r="3666" spans="1:1">
      <c r="A3666" s="1" t="s">
        <v>3665</v>
      </c>
    </row>
    <row r="3667" spans="1:1">
      <c r="A3667" s="1" t="s">
        <v>3666</v>
      </c>
    </row>
    <row r="3668" spans="1:1">
      <c r="A3668" s="1" t="s">
        <v>3667</v>
      </c>
    </row>
    <row r="3669" spans="1:1">
      <c r="A3669" s="1" t="s">
        <v>3668</v>
      </c>
    </row>
    <row r="3670" spans="1:1">
      <c r="A3670" s="1" t="s">
        <v>3669</v>
      </c>
    </row>
    <row r="3671" spans="1:1">
      <c r="A3671" s="1" t="s">
        <v>3670</v>
      </c>
    </row>
    <row r="3672" spans="1:1">
      <c r="A3672" s="1" t="s">
        <v>3671</v>
      </c>
    </row>
    <row r="3673" spans="1:1">
      <c r="A3673" s="1" t="s">
        <v>3672</v>
      </c>
    </row>
    <row r="3674" spans="1:1">
      <c r="A3674" s="1" t="s">
        <v>3673</v>
      </c>
    </row>
    <row r="3675" spans="1:1">
      <c r="A3675" s="1" t="s">
        <v>3674</v>
      </c>
    </row>
    <row r="3676" spans="1:1">
      <c r="A3676" s="1" t="s">
        <v>3675</v>
      </c>
    </row>
    <row r="3677" spans="1:1">
      <c r="A3677" s="1" t="s">
        <v>3676</v>
      </c>
    </row>
    <row r="3678" spans="1:1">
      <c r="A3678" s="1" t="s">
        <v>3677</v>
      </c>
    </row>
    <row r="3679" spans="1:1">
      <c r="A3679" s="1" t="s">
        <v>3678</v>
      </c>
    </row>
    <row r="3680" spans="1:1">
      <c r="A3680" s="1" t="s">
        <v>3679</v>
      </c>
    </row>
    <row r="3681" spans="1:1">
      <c r="A3681" s="1" t="s">
        <v>3680</v>
      </c>
    </row>
    <row r="3682" spans="1:1">
      <c r="A3682" s="1" t="s">
        <v>3681</v>
      </c>
    </row>
    <row r="3683" spans="1:1">
      <c r="A3683" s="1" t="s">
        <v>3682</v>
      </c>
    </row>
    <row r="3684" spans="1:1">
      <c r="A3684" s="1" t="s">
        <v>3683</v>
      </c>
    </row>
    <row r="3685" spans="1:1">
      <c r="A3685" s="1" t="s">
        <v>3684</v>
      </c>
    </row>
    <row r="3686" spans="1:1">
      <c r="A3686" s="1" t="s">
        <v>3685</v>
      </c>
    </row>
    <row r="3687" spans="1:1">
      <c r="A3687" s="1" t="s">
        <v>3686</v>
      </c>
    </row>
    <row r="3688" spans="1:1">
      <c r="A3688" s="1" t="s">
        <v>3687</v>
      </c>
    </row>
    <row r="3689" spans="1:1">
      <c r="A3689" s="1" t="s">
        <v>3688</v>
      </c>
    </row>
    <row r="3690" spans="1:1">
      <c r="A3690" s="1" t="s">
        <v>3689</v>
      </c>
    </row>
    <row r="3691" spans="1:1">
      <c r="A3691" s="1" t="s">
        <v>3690</v>
      </c>
    </row>
    <row r="3692" spans="1:1">
      <c r="A3692" s="1" t="s">
        <v>3691</v>
      </c>
    </row>
    <row r="3693" spans="1:1">
      <c r="A3693" s="1" t="s">
        <v>3692</v>
      </c>
    </row>
    <row r="3694" spans="1:1">
      <c r="A3694" s="1" t="s">
        <v>3693</v>
      </c>
    </row>
    <row r="3695" spans="1:1">
      <c r="A3695" s="1" t="s">
        <v>3694</v>
      </c>
    </row>
    <row r="3696" spans="1:1">
      <c r="A3696" s="1" t="s">
        <v>3695</v>
      </c>
    </row>
    <row r="3697" spans="1:1">
      <c r="A3697" s="1" t="s">
        <v>3696</v>
      </c>
    </row>
    <row r="3698" spans="1:1">
      <c r="A3698" s="1" t="s">
        <v>3697</v>
      </c>
    </row>
    <row r="3699" spans="1:1">
      <c r="A3699" s="1" t="s">
        <v>3698</v>
      </c>
    </row>
    <row r="3700" spans="1:1">
      <c r="A3700" s="1" t="s">
        <v>3699</v>
      </c>
    </row>
    <row r="3701" spans="1:1">
      <c r="A3701" s="1" t="s">
        <v>3700</v>
      </c>
    </row>
    <row r="3702" spans="1:1">
      <c r="A3702" s="1" t="s">
        <v>3701</v>
      </c>
    </row>
    <row r="3703" spans="1:1">
      <c r="A3703" s="1" t="s">
        <v>3702</v>
      </c>
    </row>
    <row r="3704" spans="1:1">
      <c r="A3704" s="1" t="s">
        <v>3703</v>
      </c>
    </row>
    <row r="3705" spans="1:1">
      <c r="A3705" s="1" t="s">
        <v>3704</v>
      </c>
    </row>
    <row r="3706" spans="1:1">
      <c r="A3706" s="1" t="s">
        <v>3705</v>
      </c>
    </row>
    <row r="3707" spans="1:1">
      <c r="A3707" s="1" t="s">
        <v>3706</v>
      </c>
    </row>
    <row r="3708" spans="1:1">
      <c r="A3708" s="1" t="s">
        <v>3707</v>
      </c>
    </row>
    <row r="3709" spans="1:1">
      <c r="A3709" s="1" t="s">
        <v>3708</v>
      </c>
    </row>
    <row r="3710" spans="1:1">
      <c r="A3710" s="1" t="s">
        <v>3709</v>
      </c>
    </row>
    <row r="3711" spans="1:1">
      <c r="A3711" s="1" t="s">
        <v>3710</v>
      </c>
    </row>
    <row r="3712" spans="1:1">
      <c r="A3712" s="1" t="s">
        <v>3711</v>
      </c>
    </row>
    <row r="3713" spans="1:1">
      <c r="A3713" s="1" t="s">
        <v>3712</v>
      </c>
    </row>
    <row r="3714" spans="1:1">
      <c r="A3714" s="1" t="s">
        <v>3713</v>
      </c>
    </row>
    <row r="3715" spans="1:1">
      <c r="A3715" s="1" t="s">
        <v>3714</v>
      </c>
    </row>
    <row r="3716" spans="1:1">
      <c r="A3716" s="1" t="s">
        <v>3715</v>
      </c>
    </row>
    <row r="3717" spans="1:1">
      <c r="A3717" s="1" t="s">
        <v>3716</v>
      </c>
    </row>
    <row r="3718" spans="1:1">
      <c r="A3718" s="1" t="s">
        <v>3717</v>
      </c>
    </row>
    <row r="3719" spans="1:1">
      <c r="A3719" s="1" t="s">
        <v>3718</v>
      </c>
    </row>
    <row r="3720" spans="1:1">
      <c r="A3720" s="1" t="s">
        <v>3719</v>
      </c>
    </row>
    <row r="3721" spans="1:1">
      <c r="A3721" s="1" t="s">
        <v>3720</v>
      </c>
    </row>
    <row r="3722" spans="1:1">
      <c r="A3722" s="1" t="s">
        <v>3721</v>
      </c>
    </row>
    <row r="3723" spans="1:1">
      <c r="A3723" s="1" t="s">
        <v>3722</v>
      </c>
    </row>
    <row r="3724" spans="1:1">
      <c r="A3724" s="1" t="s">
        <v>3723</v>
      </c>
    </row>
    <row r="3725" spans="1:1">
      <c r="A3725" s="1" t="s">
        <v>3724</v>
      </c>
    </row>
    <row r="3726" spans="1:1">
      <c r="A3726" s="1" t="s">
        <v>3725</v>
      </c>
    </row>
    <row r="3727" spans="1:1">
      <c r="A3727" s="1" t="s">
        <v>3726</v>
      </c>
    </row>
    <row r="3728" spans="1:1">
      <c r="A3728" s="1" t="s">
        <v>3727</v>
      </c>
    </row>
    <row r="3729" spans="1:1">
      <c r="A3729" s="1" t="s">
        <v>3728</v>
      </c>
    </row>
    <row r="3730" spans="1:1">
      <c r="A3730" s="1" t="s">
        <v>3729</v>
      </c>
    </row>
    <row r="3731" spans="1:1">
      <c r="A3731" s="1" t="s">
        <v>3730</v>
      </c>
    </row>
    <row r="3732" spans="1:1">
      <c r="A3732" s="1" t="s">
        <v>3731</v>
      </c>
    </row>
    <row r="3733" spans="1:1">
      <c r="A3733" s="1" t="s">
        <v>3732</v>
      </c>
    </row>
    <row r="3734" spans="1:1">
      <c r="A3734" s="1" t="s">
        <v>3733</v>
      </c>
    </row>
    <row r="3735" spans="1:1">
      <c r="A3735" s="1" t="s">
        <v>3734</v>
      </c>
    </row>
    <row r="3736" spans="1:1">
      <c r="A3736" s="1" t="s">
        <v>3735</v>
      </c>
    </row>
    <row r="3737" spans="1:1">
      <c r="A3737" s="1" t="s">
        <v>3736</v>
      </c>
    </row>
    <row r="3738" spans="1:1">
      <c r="A3738" s="1" t="s">
        <v>3737</v>
      </c>
    </row>
    <row r="3739" spans="1:1">
      <c r="A3739" s="1" t="s">
        <v>3738</v>
      </c>
    </row>
    <row r="3740" spans="1:1">
      <c r="A3740" s="1" t="s">
        <v>3739</v>
      </c>
    </row>
    <row r="3741" spans="1:1">
      <c r="A3741" s="1" t="s">
        <v>3740</v>
      </c>
    </row>
    <row r="3742" spans="1:1">
      <c r="A3742" s="1" t="s">
        <v>3741</v>
      </c>
    </row>
    <row r="3743" spans="1:1">
      <c r="A3743" s="1" t="s">
        <v>3742</v>
      </c>
    </row>
    <row r="3744" spans="1:1">
      <c r="A3744" s="1" t="s">
        <v>3743</v>
      </c>
    </row>
    <row r="3745" spans="1:1">
      <c r="A3745" s="1" t="s">
        <v>3744</v>
      </c>
    </row>
    <row r="3746" spans="1:1">
      <c r="A3746" s="1" t="s">
        <v>3745</v>
      </c>
    </row>
    <row r="3747" spans="1:1">
      <c r="A3747" s="1" t="s">
        <v>3746</v>
      </c>
    </row>
    <row r="3748" spans="1:1">
      <c r="A3748" s="1" t="s">
        <v>3747</v>
      </c>
    </row>
    <row r="3749" spans="1:1">
      <c r="A3749" s="1" t="s">
        <v>3748</v>
      </c>
    </row>
    <row r="3750" spans="1:1">
      <c r="A3750" s="1" t="s">
        <v>3749</v>
      </c>
    </row>
    <row r="3751" spans="1:1">
      <c r="A3751" s="1" t="s">
        <v>3750</v>
      </c>
    </row>
    <row r="3752" spans="1:1">
      <c r="A3752" s="1" t="s">
        <v>3751</v>
      </c>
    </row>
    <row r="3753" spans="1:1">
      <c r="A3753" s="1" t="s">
        <v>3752</v>
      </c>
    </row>
    <row r="3754" spans="1:1">
      <c r="A3754" s="1" t="s">
        <v>3753</v>
      </c>
    </row>
    <row r="3755" spans="1:1">
      <c r="A3755" s="1" t="s">
        <v>3754</v>
      </c>
    </row>
    <row r="3756" spans="1:1">
      <c r="A3756" s="1" t="s">
        <v>3755</v>
      </c>
    </row>
    <row r="3757" spans="1:1">
      <c r="A3757" s="1" t="s">
        <v>3756</v>
      </c>
    </row>
    <row r="3758" spans="1:1">
      <c r="A3758" s="1" t="s">
        <v>3757</v>
      </c>
    </row>
    <row r="3759" spans="1:1">
      <c r="A3759" s="1" t="s">
        <v>3758</v>
      </c>
    </row>
    <row r="3760" spans="1:1">
      <c r="A3760" s="1" t="s">
        <v>3759</v>
      </c>
    </row>
    <row r="3761" spans="1:1">
      <c r="A3761" s="1" t="s">
        <v>3760</v>
      </c>
    </row>
    <row r="3762" spans="1:1">
      <c r="A3762" s="1" t="s">
        <v>3761</v>
      </c>
    </row>
    <row r="3763" spans="1:1">
      <c r="A3763" s="1" t="s">
        <v>3762</v>
      </c>
    </row>
    <row r="3764" spans="1:1">
      <c r="A3764" s="1" t="s">
        <v>3763</v>
      </c>
    </row>
    <row r="3765" spans="1:1">
      <c r="A3765" s="1" t="s">
        <v>3764</v>
      </c>
    </row>
    <row r="3766" spans="1:1">
      <c r="A3766" s="1" t="s">
        <v>3765</v>
      </c>
    </row>
    <row r="3767" spans="1:1">
      <c r="A3767" s="1" t="s">
        <v>3766</v>
      </c>
    </row>
    <row r="3768" spans="1:1">
      <c r="A3768" s="1" t="s">
        <v>3767</v>
      </c>
    </row>
    <row r="3769" spans="1:1">
      <c r="A3769" s="1" t="s">
        <v>3768</v>
      </c>
    </row>
    <row r="3770" spans="1:1">
      <c r="A3770" s="1" t="s">
        <v>3769</v>
      </c>
    </row>
    <row r="3771" spans="1:1">
      <c r="A3771" s="1" t="s">
        <v>3770</v>
      </c>
    </row>
    <row r="3772" spans="1:1">
      <c r="A3772" s="1" t="s">
        <v>3771</v>
      </c>
    </row>
    <row r="3773" spans="1:1">
      <c r="A3773" s="1" t="s">
        <v>3772</v>
      </c>
    </row>
    <row r="3774" spans="1:1">
      <c r="A3774" s="1" t="s">
        <v>3773</v>
      </c>
    </row>
    <row r="3775" spans="1:1">
      <c r="A3775" s="1" t="s">
        <v>3774</v>
      </c>
    </row>
    <row r="3776" spans="1:1">
      <c r="A3776" s="1" t="s">
        <v>3775</v>
      </c>
    </row>
    <row r="3777" spans="1:1">
      <c r="A3777" s="1" t="s">
        <v>3776</v>
      </c>
    </row>
    <row r="3778" spans="1:1">
      <c r="A3778" s="1" t="s">
        <v>3777</v>
      </c>
    </row>
    <row r="3779" spans="1:1">
      <c r="A3779" s="1" t="s">
        <v>3778</v>
      </c>
    </row>
    <row r="3780" spans="1:1">
      <c r="A3780" s="1" t="s">
        <v>3779</v>
      </c>
    </row>
    <row r="3781" spans="1:1">
      <c r="A3781" s="1" t="s">
        <v>3780</v>
      </c>
    </row>
    <row r="3782" spans="1:1">
      <c r="A3782" s="1" t="s">
        <v>3781</v>
      </c>
    </row>
    <row r="3783" spans="1:1">
      <c r="A3783" s="1" t="s">
        <v>3782</v>
      </c>
    </row>
    <row r="3784" spans="1:1">
      <c r="A3784" s="1" t="s">
        <v>3783</v>
      </c>
    </row>
    <row r="3785" spans="1:1">
      <c r="A3785" s="1" t="s">
        <v>3784</v>
      </c>
    </row>
    <row r="3786" spans="1:1">
      <c r="A3786" s="1" t="s">
        <v>3785</v>
      </c>
    </row>
    <row r="3787" spans="1:1">
      <c r="A3787" s="1" t="s">
        <v>3786</v>
      </c>
    </row>
    <row r="3788" spans="1:1">
      <c r="A3788" s="1" t="s">
        <v>3787</v>
      </c>
    </row>
    <row r="3789" spans="1:1">
      <c r="A3789" s="1" t="s">
        <v>3788</v>
      </c>
    </row>
    <row r="3790" spans="1:1">
      <c r="A3790" s="1" t="s">
        <v>3789</v>
      </c>
    </row>
    <row r="3791" spans="1:1">
      <c r="A3791" s="1" t="s">
        <v>3790</v>
      </c>
    </row>
    <row r="3792" spans="1:1">
      <c r="A3792" s="1" t="s">
        <v>3791</v>
      </c>
    </row>
    <row r="3793" spans="1:1">
      <c r="A3793" s="1" t="s">
        <v>3792</v>
      </c>
    </row>
    <row r="3794" spans="1:1">
      <c r="A3794" s="1" t="s">
        <v>3793</v>
      </c>
    </row>
    <row r="3795" spans="1:1">
      <c r="A3795" s="1" t="s">
        <v>3794</v>
      </c>
    </row>
    <row r="3796" spans="1:1">
      <c r="A3796" s="1" t="s">
        <v>3795</v>
      </c>
    </row>
    <row r="3797" spans="1:1">
      <c r="A3797" s="1" t="s">
        <v>3796</v>
      </c>
    </row>
    <row r="3798" spans="1:1">
      <c r="A3798" s="1" t="s">
        <v>3797</v>
      </c>
    </row>
    <row r="3799" spans="1:1">
      <c r="A3799" s="1" t="s">
        <v>3798</v>
      </c>
    </row>
    <row r="3800" spans="1:1">
      <c r="A3800" s="1" t="s">
        <v>3799</v>
      </c>
    </row>
    <row r="3801" spans="1:1">
      <c r="A3801" s="1" t="s">
        <v>3800</v>
      </c>
    </row>
    <row r="3802" spans="1:1">
      <c r="A3802" s="1" t="s">
        <v>3801</v>
      </c>
    </row>
    <row r="3803" spans="1:1">
      <c r="A3803" s="1" t="s">
        <v>3802</v>
      </c>
    </row>
    <row r="3804" spans="1:1">
      <c r="A3804" s="1" t="s">
        <v>3803</v>
      </c>
    </row>
    <row r="3805" spans="1:1">
      <c r="A3805" s="1" t="s">
        <v>3804</v>
      </c>
    </row>
    <row r="3806" spans="1:1">
      <c r="A3806" s="1" t="s">
        <v>3805</v>
      </c>
    </row>
    <row r="3807" spans="1:1">
      <c r="A3807" s="1" t="s">
        <v>3806</v>
      </c>
    </row>
    <row r="3808" spans="1:1">
      <c r="A3808" s="1" t="s">
        <v>3807</v>
      </c>
    </row>
    <row r="3809" spans="1:1">
      <c r="A3809" s="1" t="s">
        <v>3808</v>
      </c>
    </row>
    <row r="3810" spans="1:1">
      <c r="A3810" s="1" t="s">
        <v>3809</v>
      </c>
    </row>
    <row r="3811" spans="1:1">
      <c r="A3811" s="1" t="s">
        <v>3810</v>
      </c>
    </row>
    <row r="3812" spans="1:1">
      <c r="A3812" s="1" t="s">
        <v>3811</v>
      </c>
    </row>
    <row r="3813" spans="1:1">
      <c r="A3813" s="1" t="s">
        <v>3812</v>
      </c>
    </row>
    <row r="3814" spans="1:1">
      <c r="A3814" s="1" t="s">
        <v>3813</v>
      </c>
    </row>
    <row r="3815" spans="1:1">
      <c r="A3815" s="1" t="s">
        <v>3814</v>
      </c>
    </row>
    <row r="3816" spans="1:1">
      <c r="A3816" s="1" t="s">
        <v>3815</v>
      </c>
    </row>
    <row r="3817" spans="1:1">
      <c r="A3817" s="1" t="s">
        <v>3816</v>
      </c>
    </row>
    <row r="3818" spans="1:1">
      <c r="A3818" s="1" t="s">
        <v>3817</v>
      </c>
    </row>
    <row r="3819" spans="1:1">
      <c r="A3819" s="1" t="s">
        <v>3818</v>
      </c>
    </row>
    <row r="3820" spans="1:1">
      <c r="A3820" s="1" t="s">
        <v>3819</v>
      </c>
    </row>
    <row r="3821" spans="1:1">
      <c r="A3821" s="1" t="s">
        <v>3820</v>
      </c>
    </row>
    <row r="3822" spans="1:1">
      <c r="A3822" s="1" t="s">
        <v>3821</v>
      </c>
    </row>
    <row r="3823" spans="1:1">
      <c r="A3823" s="1" t="s">
        <v>3822</v>
      </c>
    </row>
    <row r="3824" spans="1:1">
      <c r="A3824" s="1" t="s">
        <v>3823</v>
      </c>
    </row>
    <row r="3825" spans="1:1">
      <c r="A3825" s="1" t="s">
        <v>3824</v>
      </c>
    </row>
    <row r="3826" spans="1:1">
      <c r="A3826" s="1" t="s">
        <v>3825</v>
      </c>
    </row>
    <row r="3827" spans="1:1">
      <c r="A3827" s="1" t="s">
        <v>3826</v>
      </c>
    </row>
    <row r="3828" spans="1:1">
      <c r="A3828" s="1" t="s">
        <v>3827</v>
      </c>
    </row>
    <row r="3829" spans="1:1">
      <c r="A3829" s="1" t="s">
        <v>3828</v>
      </c>
    </row>
    <row r="3830" spans="1:1">
      <c r="A3830" s="1" t="s">
        <v>3829</v>
      </c>
    </row>
    <row r="3831" spans="1:1">
      <c r="A3831" s="1" t="s">
        <v>3830</v>
      </c>
    </row>
    <row r="3832" spans="1:1">
      <c r="A3832" s="1" t="s">
        <v>3831</v>
      </c>
    </row>
    <row r="3833" spans="1:1">
      <c r="A3833" s="1" t="s">
        <v>3832</v>
      </c>
    </row>
    <row r="3834" spans="1:1">
      <c r="A3834" s="1" t="s">
        <v>3833</v>
      </c>
    </row>
    <row r="3835" spans="1:1">
      <c r="A3835" s="1" t="s">
        <v>3834</v>
      </c>
    </row>
    <row r="3836" spans="1:1">
      <c r="A3836" s="1" t="s">
        <v>3835</v>
      </c>
    </row>
    <row r="3837" spans="1:1">
      <c r="A3837" s="1" t="s">
        <v>3836</v>
      </c>
    </row>
    <row r="3838" spans="1:1">
      <c r="A3838" s="1" t="s">
        <v>3837</v>
      </c>
    </row>
    <row r="3839" spans="1:1">
      <c r="A3839" s="1" t="s">
        <v>3838</v>
      </c>
    </row>
    <row r="3840" spans="1:1">
      <c r="A3840" s="1" t="s">
        <v>3839</v>
      </c>
    </row>
    <row r="3841" spans="1:1">
      <c r="A3841" s="1" t="s">
        <v>3840</v>
      </c>
    </row>
    <row r="3842" spans="1:1">
      <c r="A3842" s="1" t="s">
        <v>3841</v>
      </c>
    </row>
    <row r="3843" spans="1:1">
      <c r="A3843" s="1" t="s">
        <v>3842</v>
      </c>
    </row>
    <row r="3844" spans="1:1">
      <c r="A3844" s="1" t="s">
        <v>3843</v>
      </c>
    </row>
    <row r="3845" spans="1:1">
      <c r="A3845" s="1" t="s">
        <v>3844</v>
      </c>
    </row>
    <row r="3846" spans="1:1">
      <c r="A3846" s="1" t="s">
        <v>3845</v>
      </c>
    </row>
    <row r="3847" spans="1:1">
      <c r="A3847" s="1" t="s">
        <v>3846</v>
      </c>
    </row>
    <row r="3848" spans="1:1">
      <c r="A3848" s="1" t="s">
        <v>3847</v>
      </c>
    </row>
    <row r="3849" spans="1:1">
      <c r="A3849" s="1" t="s">
        <v>3848</v>
      </c>
    </row>
    <row r="3850" spans="1:1">
      <c r="A3850" s="1" t="s">
        <v>3849</v>
      </c>
    </row>
    <row r="3851" spans="1:1">
      <c r="A3851" s="1" t="s">
        <v>3850</v>
      </c>
    </row>
    <row r="3852" spans="1:1">
      <c r="A3852" s="1" t="s">
        <v>3851</v>
      </c>
    </row>
    <row r="3853" spans="1:1">
      <c r="A3853" s="1" t="s">
        <v>3852</v>
      </c>
    </row>
    <row r="3854" spans="1:1">
      <c r="A3854" s="1" t="s">
        <v>3853</v>
      </c>
    </row>
    <row r="3855" spans="1:1">
      <c r="A3855" s="1" t="s">
        <v>3854</v>
      </c>
    </row>
    <row r="3856" spans="1:1">
      <c r="A3856" s="1" t="s">
        <v>3855</v>
      </c>
    </row>
    <row r="3857" spans="1:1">
      <c r="A3857" s="1" t="s">
        <v>3856</v>
      </c>
    </row>
    <row r="3858" spans="1:1">
      <c r="A3858" s="1" t="s">
        <v>3857</v>
      </c>
    </row>
    <row r="3859" spans="1:1">
      <c r="A3859" s="1" t="s">
        <v>3858</v>
      </c>
    </row>
    <row r="3860" spans="1:1">
      <c r="A3860" s="1" t="s">
        <v>3859</v>
      </c>
    </row>
    <row r="3861" spans="1:1">
      <c r="A3861" s="1" t="s">
        <v>3860</v>
      </c>
    </row>
    <row r="3862" spans="1:1">
      <c r="A3862" s="1" t="s">
        <v>3861</v>
      </c>
    </row>
    <row r="3863" spans="1:1">
      <c r="A3863" s="1" t="s">
        <v>3862</v>
      </c>
    </row>
    <row r="3864" spans="1:1">
      <c r="A3864" s="1" t="s">
        <v>3863</v>
      </c>
    </row>
    <row r="3865" spans="1:1">
      <c r="A3865" s="1" t="s">
        <v>3864</v>
      </c>
    </row>
    <row r="3866" spans="1:1">
      <c r="A3866" s="1" t="s">
        <v>3865</v>
      </c>
    </row>
    <row r="3867" spans="1:1">
      <c r="A3867" s="1" t="s">
        <v>3866</v>
      </c>
    </row>
    <row r="3868" spans="1:1">
      <c r="A3868" s="1" t="s">
        <v>3867</v>
      </c>
    </row>
    <row r="3869" spans="1:1">
      <c r="A3869" s="1" t="s">
        <v>3868</v>
      </c>
    </row>
    <row r="3870" spans="1:1">
      <c r="A3870" s="1" t="s">
        <v>3869</v>
      </c>
    </row>
    <row r="3871" spans="1:1">
      <c r="A3871" s="1" t="s">
        <v>3870</v>
      </c>
    </row>
    <row r="3872" spans="1:1">
      <c r="A3872" s="1" t="s">
        <v>3871</v>
      </c>
    </row>
    <row r="3873" spans="1:1">
      <c r="A3873" s="1" t="s">
        <v>3872</v>
      </c>
    </row>
    <row r="3874" spans="1:1">
      <c r="A3874" s="1" t="s">
        <v>3873</v>
      </c>
    </row>
    <row r="3875" spans="1:1">
      <c r="A3875" s="1" t="s">
        <v>3874</v>
      </c>
    </row>
    <row r="3876" spans="1:1">
      <c r="A3876" s="1" t="s">
        <v>3875</v>
      </c>
    </row>
    <row r="3877" spans="1:1">
      <c r="A3877" s="1" t="s">
        <v>3876</v>
      </c>
    </row>
    <row r="3878" spans="1:1">
      <c r="A3878" s="1" t="s">
        <v>3877</v>
      </c>
    </row>
    <row r="3879" spans="1:1">
      <c r="A3879" s="1" t="s">
        <v>3878</v>
      </c>
    </row>
    <row r="3880" spans="1:1">
      <c r="A3880" s="1" t="s">
        <v>3879</v>
      </c>
    </row>
    <row r="3881" spans="1:1">
      <c r="A3881" s="1" t="s">
        <v>3880</v>
      </c>
    </row>
    <row r="3882" spans="1:1">
      <c r="A3882" s="1" t="s">
        <v>3881</v>
      </c>
    </row>
    <row r="3883" spans="1:1">
      <c r="A3883" s="1" t="s">
        <v>3882</v>
      </c>
    </row>
    <row r="3884" spans="1:1">
      <c r="A3884" s="1" t="s">
        <v>3883</v>
      </c>
    </row>
    <row r="3885" spans="1:1">
      <c r="A3885" s="1" t="s">
        <v>3884</v>
      </c>
    </row>
    <row r="3886" spans="1:1">
      <c r="A3886" s="1" t="s">
        <v>3885</v>
      </c>
    </row>
    <row r="3887" spans="1:1">
      <c r="A3887" s="1" t="s">
        <v>3886</v>
      </c>
    </row>
    <row r="3888" spans="1:1">
      <c r="A3888" s="1" t="s">
        <v>3887</v>
      </c>
    </row>
    <row r="3889" spans="1:1">
      <c r="A3889" s="1" t="s">
        <v>3888</v>
      </c>
    </row>
    <row r="3890" spans="1:1">
      <c r="A3890" s="1" t="s">
        <v>3889</v>
      </c>
    </row>
    <row r="3891" spans="1:1">
      <c r="A3891" s="1" t="s">
        <v>3890</v>
      </c>
    </row>
    <row r="3892" spans="1:1">
      <c r="A3892" s="1" t="s">
        <v>3891</v>
      </c>
    </row>
    <row r="3893" spans="1:1">
      <c r="A3893" s="1" t="s">
        <v>3892</v>
      </c>
    </row>
    <row r="3894" spans="1:1">
      <c r="A3894" s="1" t="s">
        <v>3893</v>
      </c>
    </row>
    <row r="3895" spans="1:1">
      <c r="A3895" s="1" t="s">
        <v>3894</v>
      </c>
    </row>
    <row r="3896" spans="1:1">
      <c r="A3896" s="1" t="s">
        <v>3895</v>
      </c>
    </row>
    <row r="3897" spans="1:1">
      <c r="A3897" s="1" t="s">
        <v>3896</v>
      </c>
    </row>
    <row r="3898" spans="1:1">
      <c r="A3898" s="1" t="s">
        <v>3897</v>
      </c>
    </row>
    <row r="3899" spans="1:1">
      <c r="A3899" s="1" t="s">
        <v>3898</v>
      </c>
    </row>
    <row r="3900" spans="1:1">
      <c r="A3900" s="1" t="s">
        <v>3899</v>
      </c>
    </row>
    <row r="3901" spans="1:1">
      <c r="A3901" s="1" t="s">
        <v>3900</v>
      </c>
    </row>
    <row r="3902" spans="1:1">
      <c r="A3902" s="1" t="s">
        <v>3901</v>
      </c>
    </row>
    <row r="3903" spans="1:1">
      <c r="A3903" s="1" t="s">
        <v>3902</v>
      </c>
    </row>
    <row r="3904" spans="1:1">
      <c r="A3904" s="1" t="s">
        <v>3903</v>
      </c>
    </row>
    <row r="3905" spans="1:1">
      <c r="A3905" s="1" t="s">
        <v>3904</v>
      </c>
    </row>
    <row r="3906" spans="1:1">
      <c r="A3906" s="1" t="s">
        <v>3905</v>
      </c>
    </row>
    <row r="3907" spans="1:1">
      <c r="A3907" s="1" t="s">
        <v>3906</v>
      </c>
    </row>
    <row r="3908" spans="1:1">
      <c r="A3908" s="1" t="s">
        <v>3907</v>
      </c>
    </row>
    <row r="3909" spans="1:1">
      <c r="A3909" s="1" t="s">
        <v>3908</v>
      </c>
    </row>
    <row r="3910" spans="1:1">
      <c r="A3910" s="1" t="s">
        <v>3909</v>
      </c>
    </row>
    <row r="3911" spans="1:1">
      <c r="A3911" s="1" t="s">
        <v>3910</v>
      </c>
    </row>
    <row r="3912" spans="1:1">
      <c r="A3912" s="1" t="s">
        <v>3911</v>
      </c>
    </row>
    <row r="3913" spans="1:1">
      <c r="A3913" s="1" t="s">
        <v>3912</v>
      </c>
    </row>
    <row r="3914" spans="1:1">
      <c r="A3914" s="1" t="s">
        <v>3913</v>
      </c>
    </row>
    <row r="3915" spans="1:1">
      <c r="A3915" s="1" t="s">
        <v>3914</v>
      </c>
    </row>
    <row r="3916" spans="1:1">
      <c r="A3916" s="1" t="s">
        <v>3915</v>
      </c>
    </row>
    <row r="3917" spans="1:1">
      <c r="A3917" s="1" t="s">
        <v>3916</v>
      </c>
    </row>
    <row r="3918" spans="1:1">
      <c r="A3918" s="1" t="s">
        <v>3917</v>
      </c>
    </row>
    <row r="3919" spans="1:1">
      <c r="A3919" s="1" t="s">
        <v>3918</v>
      </c>
    </row>
    <row r="3920" spans="1:1">
      <c r="A3920" s="1" t="s">
        <v>3919</v>
      </c>
    </row>
    <row r="3921" spans="1:1">
      <c r="A3921" s="1" t="s">
        <v>3920</v>
      </c>
    </row>
    <row r="3922" spans="1:1">
      <c r="A3922" s="1" t="s">
        <v>3921</v>
      </c>
    </row>
    <row r="3923" spans="1:1">
      <c r="A3923" s="1" t="s">
        <v>3922</v>
      </c>
    </row>
    <row r="3924" spans="1:1">
      <c r="A3924" s="1" t="s">
        <v>3923</v>
      </c>
    </row>
    <row r="3925" spans="1:1">
      <c r="A3925" s="1" t="s">
        <v>3924</v>
      </c>
    </row>
    <row r="3926" spans="1:1">
      <c r="A3926" s="1" t="s">
        <v>3925</v>
      </c>
    </row>
    <row r="3927" spans="1:1">
      <c r="A3927" s="1" t="s">
        <v>3926</v>
      </c>
    </row>
    <row r="3928" spans="1:1">
      <c r="A3928" s="1" t="s">
        <v>3927</v>
      </c>
    </row>
    <row r="3929" spans="1:1">
      <c r="A3929" s="1" t="s">
        <v>3928</v>
      </c>
    </row>
    <row r="3930" spans="1:1">
      <c r="A3930" s="1" t="s">
        <v>3929</v>
      </c>
    </row>
    <row r="3931" spans="1:1">
      <c r="A3931" s="1" t="s">
        <v>3930</v>
      </c>
    </row>
    <row r="3932" spans="1:1">
      <c r="A3932" s="1" t="s">
        <v>3931</v>
      </c>
    </row>
    <row r="3933" spans="1:1">
      <c r="A3933" s="1" t="s">
        <v>3932</v>
      </c>
    </row>
    <row r="3934" spans="1:1">
      <c r="A3934" s="1" t="s">
        <v>3933</v>
      </c>
    </row>
    <row r="3935" spans="1:1">
      <c r="A3935" s="1" t="s">
        <v>3934</v>
      </c>
    </row>
    <row r="3936" spans="1:1">
      <c r="A3936" s="1" t="s">
        <v>3935</v>
      </c>
    </row>
    <row r="3937" spans="1:1">
      <c r="A3937" s="1" t="s">
        <v>3936</v>
      </c>
    </row>
    <row r="3938" spans="1:1">
      <c r="A3938" s="1" t="s">
        <v>3937</v>
      </c>
    </row>
    <row r="3939" spans="1:1">
      <c r="A3939" s="1" t="s">
        <v>3938</v>
      </c>
    </row>
    <row r="3940" spans="1:1">
      <c r="A3940" s="1" t="s">
        <v>3939</v>
      </c>
    </row>
    <row r="3941" spans="1:1">
      <c r="A3941" s="1" t="s">
        <v>3940</v>
      </c>
    </row>
    <row r="3942" spans="1:1">
      <c r="A3942" s="1" t="s">
        <v>3941</v>
      </c>
    </row>
    <row r="3943" spans="1:1">
      <c r="A3943" s="1" t="s">
        <v>3942</v>
      </c>
    </row>
    <row r="3944" spans="1:1">
      <c r="A3944" s="1" t="s">
        <v>3943</v>
      </c>
    </row>
    <row r="3945" spans="1:1">
      <c r="A3945" s="1" t="s">
        <v>3944</v>
      </c>
    </row>
    <row r="3946" spans="1:1">
      <c r="A3946" s="1" t="s">
        <v>3945</v>
      </c>
    </row>
    <row r="3947" spans="1:1">
      <c r="A3947" s="1" t="s">
        <v>3946</v>
      </c>
    </row>
    <row r="3948" spans="1:1">
      <c r="A3948" s="1" t="s">
        <v>3947</v>
      </c>
    </row>
    <row r="3949" spans="1:1">
      <c r="A3949" s="1" t="s">
        <v>3948</v>
      </c>
    </row>
    <row r="3950" spans="1:1">
      <c r="A3950" s="1" t="s">
        <v>3949</v>
      </c>
    </row>
    <row r="3951" spans="1:1">
      <c r="A3951" s="1" t="s">
        <v>3950</v>
      </c>
    </row>
    <row r="3952" spans="1:1">
      <c r="A3952" s="1" t="s">
        <v>3951</v>
      </c>
    </row>
    <row r="3953" spans="1:1">
      <c r="A3953" s="1" t="s">
        <v>3952</v>
      </c>
    </row>
    <row r="3954" spans="1:1">
      <c r="A3954" s="1" t="s">
        <v>3953</v>
      </c>
    </row>
    <row r="3955" spans="1:1">
      <c r="A3955" s="1" t="s">
        <v>3954</v>
      </c>
    </row>
    <row r="3956" spans="1:1">
      <c r="A3956" s="1" t="s">
        <v>3955</v>
      </c>
    </row>
    <row r="3957" spans="1:1">
      <c r="A3957" s="1" t="s">
        <v>3956</v>
      </c>
    </row>
    <row r="3958" spans="1:1">
      <c r="A3958" s="1" t="s">
        <v>3957</v>
      </c>
    </row>
    <row r="3959" spans="1:1">
      <c r="A3959" s="1" t="s">
        <v>3958</v>
      </c>
    </row>
    <row r="3960" spans="1:1">
      <c r="A3960" s="1" t="s">
        <v>3959</v>
      </c>
    </row>
    <row r="3961" spans="1:1">
      <c r="A3961" s="1" t="s">
        <v>3960</v>
      </c>
    </row>
    <row r="3962" spans="1:1">
      <c r="A3962" s="1" t="s">
        <v>3961</v>
      </c>
    </row>
    <row r="3963" spans="1:1">
      <c r="A3963" s="1" t="s">
        <v>3962</v>
      </c>
    </row>
    <row r="3964" spans="1:1">
      <c r="A3964" s="1" t="s">
        <v>3963</v>
      </c>
    </row>
    <row r="3965" spans="1:1">
      <c r="A3965" s="1" t="s">
        <v>3964</v>
      </c>
    </row>
    <row r="3966" spans="1:1">
      <c r="A3966" s="1" t="s">
        <v>3965</v>
      </c>
    </row>
    <row r="3967" spans="1:1">
      <c r="A3967" s="1" t="s">
        <v>3966</v>
      </c>
    </row>
    <row r="3968" spans="1:1">
      <c r="A3968" s="1" t="s">
        <v>3967</v>
      </c>
    </row>
    <row r="3969" spans="1:1">
      <c r="A3969" s="1" t="s">
        <v>3968</v>
      </c>
    </row>
    <row r="3970" spans="1:1">
      <c r="A3970" s="1" t="s">
        <v>3969</v>
      </c>
    </row>
    <row r="3971" spans="1:1">
      <c r="A3971" s="1" t="s">
        <v>3970</v>
      </c>
    </row>
    <row r="3972" spans="1:1">
      <c r="A3972" s="1" t="s">
        <v>3971</v>
      </c>
    </row>
    <row r="3973" spans="1:1">
      <c r="A3973" s="1" t="s">
        <v>3972</v>
      </c>
    </row>
    <row r="3974" spans="1:1">
      <c r="A3974" s="1" t="s">
        <v>3973</v>
      </c>
    </row>
    <row r="3975" spans="1:1">
      <c r="A3975" s="1" t="s">
        <v>3974</v>
      </c>
    </row>
    <row r="3976" spans="1:1">
      <c r="A3976" s="1" t="s">
        <v>3975</v>
      </c>
    </row>
    <row r="3977" spans="1:1">
      <c r="A3977" s="1" t="s">
        <v>3976</v>
      </c>
    </row>
    <row r="3978" spans="1:1">
      <c r="A3978" s="1" t="s">
        <v>3977</v>
      </c>
    </row>
    <row r="3979" spans="1:1">
      <c r="A3979" s="1" t="s">
        <v>3978</v>
      </c>
    </row>
    <row r="3980" spans="1:1">
      <c r="A3980" s="1" t="s">
        <v>3979</v>
      </c>
    </row>
    <row r="3981" spans="1:1">
      <c r="A3981" s="1" t="s">
        <v>3980</v>
      </c>
    </row>
    <row r="3982" spans="1:1">
      <c r="A3982" s="1" t="s">
        <v>3981</v>
      </c>
    </row>
    <row r="3983" spans="1:1">
      <c r="A3983" s="1" t="s">
        <v>3982</v>
      </c>
    </row>
    <row r="3984" spans="1:1">
      <c r="A3984" s="1" t="s">
        <v>3983</v>
      </c>
    </row>
    <row r="3985" spans="1:1">
      <c r="A3985" s="1" t="s">
        <v>3984</v>
      </c>
    </row>
    <row r="3986" spans="1:1">
      <c r="A3986" s="1" t="s">
        <v>3985</v>
      </c>
    </row>
    <row r="3987" spans="1:1">
      <c r="A3987" s="1" t="s">
        <v>3986</v>
      </c>
    </row>
    <row r="3988" spans="1:1">
      <c r="A3988" s="1" t="s">
        <v>3987</v>
      </c>
    </row>
    <row r="3989" spans="1:1">
      <c r="A3989" s="1" t="s">
        <v>3988</v>
      </c>
    </row>
    <row r="3990" spans="1:1">
      <c r="A3990" s="1" t="s">
        <v>3989</v>
      </c>
    </row>
    <row r="3991" spans="1:1">
      <c r="A3991" s="1" t="s">
        <v>3990</v>
      </c>
    </row>
    <row r="3992" spans="1:1">
      <c r="A3992" s="1" t="s">
        <v>3991</v>
      </c>
    </row>
    <row r="3993" spans="1:1">
      <c r="A3993" s="1" t="s">
        <v>3992</v>
      </c>
    </row>
    <row r="3994" spans="1:1">
      <c r="A3994" s="1" t="s">
        <v>3993</v>
      </c>
    </row>
    <row r="3995" spans="1:1">
      <c r="A3995" s="1" t="s">
        <v>3994</v>
      </c>
    </row>
    <row r="3996" spans="1:1">
      <c r="A3996" s="1" t="s">
        <v>3995</v>
      </c>
    </row>
    <row r="3997" spans="1:1">
      <c r="A3997" s="1" t="s">
        <v>3996</v>
      </c>
    </row>
    <row r="3998" spans="1:1">
      <c r="A3998" s="1" t="s">
        <v>3997</v>
      </c>
    </row>
    <row r="3999" spans="1:1">
      <c r="A3999" s="1" t="s">
        <v>3998</v>
      </c>
    </row>
    <row r="4000" spans="1:1">
      <c r="A4000" s="1" t="s">
        <v>3999</v>
      </c>
    </row>
    <row r="4001" spans="1:1">
      <c r="A4001" s="1" t="s">
        <v>4000</v>
      </c>
    </row>
    <row r="4002" spans="1:1">
      <c r="A4002" s="1" t="s">
        <v>4001</v>
      </c>
    </row>
    <row r="4003" spans="1:1">
      <c r="A4003" s="1" t="s">
        <v>4002</v>
      </c>
    </row>
    <row r="4004" spans="1:1">
      <c r="A4004" s="1" t="s">
        <v>4003</v>
      </c>
    </row>
    <row r="4005" spans="1:1">
      <c r="A4005" s="1" t="s">
        <v>4004</v>
      </c>
    </row>
    <row r="4006" spans="1:1">
      <c r="A4006" s="1" t="s">
        <v>4005</v>
      </c>
    </row>
    <row r="4007" spans="1:1">
      <c r="A4007" s="1" t="s">
        <v>4006</v>
      </c>
    </row>
    <row r="4008" spans="1:1">
      <c r="A4008" s="1" t="s">
        <v>4007</v>
      </c>
    </row>
    <row r="4009" spans="1:1">
      <c r="A4009" s="1" t="s">
        <v>4008</v>
      </c>
    </row>
    <row r="4010" spans="1:1">
      <c r="A4010" s="1" t="s">
        <v>4009</v>
      </c>
    </row>
    <row r="4011" spans="1:1">
      <c r="A4011" s="1" t="s">
        <v>4010</v>
      </c>
    </row>
    <row r="4012" spans="1:1">
      <c r="A4012" s="1" t="s">
        <v>4011</v>
      </c>
    </row>
    <row r="4013" spans="1:1">
      <c r="A4013" s="1" t="s">
        <v>4012</v>
      </c>
    </row>
    <row r="4014" spans="1:1">
      <c r="A4014" s="1" t="s">
        <v>4013</v>
      </c>
    </row>
    <row r="4015" spans="1:1">
      <c r="A4015" s="1" t="s">
        <v>4014</v>
      </c>
    </row>
    <row r="4016" spans="1:1">
      <c r="A4016" s="1" t="s">
        <v>4015</v>
      </c>
    </row>
    <row r="4017" spans="1:1">
      <c r="A4017" s="1" t="s">
        <v>4016</v>
      </c>
    </row>
    <row r="4018" spans="1:1">
      <c r="A4018" s="1" t="s">
        <v>4017</v>
      </c>
    </row>
    <row r="4019" spans="1:1">
      <c r="A4019" s="1" t="s">
        <v>4018</v>
      </c>
    </row>
    <row r="4020" spans="1:1">
      <c r="A4020" s="1" t="s">
        <v>4019</v>
      </c>
    </row>
    <row r="4021" spans="1:1">
      <c r="A4021" s="1" t="s">
        <v>4020</v>
      </c>
    </row>
    <row r="4022" spans="1:1">
      <c r="A4022" s="1" t="s">
        <v>4021</v>
      </c>
    </row>
    <row r="4023" spans="1:1">
      <c r="A4023" s="1" t="s">
        <v>4022</v>
      </c>
    </row>
    <row r="4024" spans="1:1">
      <c r="A4024" s="1" t="s">
        <v>4023</v>
      </c>
    </row>
    <row r="4025" spans="1:1">
      <c r="A4025" s="1" t="s">
        <v>4024</v>
      </c>
    </row>
    <row r="4026" spans="1:1">
      <c r="A4026" s="1" t="s">
        <v>4025</v>
      </c>
    </row>
    <row r="4027" spans="1:1">
      <c r="A4027" s="1" t="s">
        <v>4026</v>
      </c>
    </row>
    <row r="4028" spans="1:1">
      <c r="A4028" s="1" t="s">
        <v>4027</v>
      </c>
    </row>
    <row r="4029" spans="1:1">
      <c r="A4029" s="1" t="s">
        <v>4028</v>
      </c>
    </row>
    <row r="4030" spans="1:1">
      <c r="A4030" s="1" t="s">
        <v>4029</v>
      </c>
    </row>
    <row r="4031" spans="1:1">
      <c r="A4031" s="1" t="s">
        <v>4030</v>
      </c>
    </row>
    <row r="4032" spans="1:1">
      <c r="A4032" s="1" t="s">
        <v>4031</v>
      </c>
    </row>
    <row r="4033" spans="1:1">
      <c r="A4033" s="1" t="s">
        <v>4032</v>
      </c>
    </row>
    <row r="4034" spans="1:1">
      <c r="A4034" s="1" t="s">
        <v>4033</v>
      </c>
    </row>
    <row r="4035" spans="1:1">
      <c r="A4035" s="1" t="s">
        <v>4034</v>
      </c>
    </row>
    <row r="4036" spans="1:1">
      <c r="A4036" s="1" t="s">
        <v>4035</v>
      </c>
    </row>
    <row r="4037" spans="1:1">
      <c r="A4037" s="1" t="s">
        <v>4036</v>
      </c>
    </row>
    <row r="4038" spans="1:1">
      <c r="A4038" s="1" t="s">
        <v>4037</v>
      </c>
    </row>
    <row r="4039" spans="1:1">
      <c r="A4039" s="1" t="s">
        <v>4038</v>
      </c>
    </row>
    <row r="4040" spans="1:1">
      <c r="A4040" s="1" t="s">
        <v>4039</v>
      </c>
    </row>
    <row r="4041" spans="1:1">
      <c r="A4041" s="1" t="s">
        <v>4040</v>
      </c>
    </row>
    <row r="4042" spans="1:1">
      <c r="A4042" s="1" t="s">
        <v>4041</v>
      </c>
    </row>
    <row r="4043" spans="1:1">
      <c r="A4043" s="1" t="s">
        <v>4042</v>
      </c>
    </row>
    <row r="4044" spans="1:1">
      <c r="A4044" s="1" t="s">
        <v>4043</v>
      </c>
    </row>
    <row r="4045" spans="1:1">
      <c r="A4045" s="1" t="s">
        <v>4044</v>
      </c>
    </row>
    <row r="4046" spans="1:1">
      <c r="A4046" s="1" t="s">
        <v>4045</v>
      </c>
    </row>
    <row r="4047" spans="1:1">
      <c r="A4047" s="1" t="s">
        <v>4046</v>
      </c>
    </row>
    <row r="4048" spans="1:1">
      <c r="A4048" s="1" t="s">
        <v>4047</v>
      </c>
    </row>
    <row r="4049" spans="1:1">
      <c r="A4049" s="1" t="s">
        <v>4048</v>
      </c>
    </row>
    <row r="4050" spans="1:1">
      <c r="A4050" s="1" t="s">
        <v>4049</v>
      </c>
    </row>
    <row r="4051" spans="1:1">
      <c r="A4051" s="1" t="s">
        <v>4050</v>
      </c>
    </row>
    <row r="4052" spans="1:1">
      <c r="A4052" s="1" t="s">
        <v>4051</v>
      </c>
    </row>
    <row r="4053" spans="1:1">
      <c r="A4053" s="1" t="s">
        <v>4052</v>
      </c>
    </row>
    <row r="4054" spans="1:1">
      <c r="A4054" s="1" t="s">
        <v>4053</v>
      </c>
    </row>
    <row r="4055" spans="1:1">
      <c r="A4055" s="1" t="s">
        <v>4054</v>
      </c>
    </row>
    <row r="4056" spans="1:1">
      <c r="A4056" s="1" t="s">
        <v>4055</v>
      </c>
    </row>
    <row r="4057" spans="1:1">
      <c r="A4057" s="1" t="s">
        <v>4056</v>
      </c>
    </row>
    <row r="4058" spans="1:1">
      <c r="A4058" s="1" t="s">
        <v>4057</v>
      </c>
    </row>
    <row r="4059" spans="1:1">
      <c r="A4059" s="1" t="s">
        <v>4058</v>
      </c>
    </row>
    <row r="4060" spans="1:1">
      <c r="A4060" s="1" t="s">
        <v>4059</v>
      </c>
    </row>
    <row r="4061" spans="1:1">
      <c r="A4061" s="1" t="s">
        <v>4060</v>
      </c>
    </row>
    <row r="4062" spans="1:1">
      <c r="A4062" s="1" t="s">
        <v>4061</v>
      </c>
    </row>
    <row r="4063" spans="1:1">
      <c r="A4063" s="1" t="s">
        <v>4062</v>
      </c>
    </row>
    <row r="4064" spans="1:1">
      <c r="A4064" s="1" t="s">
        <v>4063</v>
      </c>
    </row>
    <row r="4065" spans="1:1">
      <c r="A4065" s="1" t="s">
        <v>4064</v>
      </c>
    </row>
    <row r="4066" spans="1:1">
      <c r="A4066" s="1" t="s">
        <v>4065</v>
      </c>
    </row>
    <row r="4067" spans="1:1">
      <c r="A4067" s="1" t="s">
        <v>4066</v>
      </c>
    </row>
    <row r="4068" spans="1:1">
      <c r="A4068" s="1" t="s">
        <v>4067</v>
      </c>
    </row>
    <row r="4069" spans="1:1">
      <c r="A4069" s="1" t="s">
        <v>4068</v>
      </c>
    </row>
    <row r="4070" spans="1:1">
      <c r="A4070" s="1" t="s">
        <v>4069</v>
      </c>
    </row>
    <row r="4071" spans="1:1">
      <c r="A4071" s="1" t="s">
        <v>4070</v>
      </c>
    </row>
    <row r="4072" spans="1:1">
      <c r="A4072" s="1" t="s">
        <v>4071</v>
      </c>
    </row>
    <row r="4073" spans="1:1">
      <c r="A4073" s="1" t="s">
        <v>4072</v>
      </c>
    </row>
    <row r="4074" spans="1:1">
      <c r="A4074" s="1" t="s">
        <v>4073</v>
      </c>
    </row>
    <row r="4075" spans="1:1">
      <c r="A4075" s="1" t="s">
        <v>4074</v>
      </c>
    </row>
    <row r="4076" spans="1:1">
      <c r="A4076" s="1" t="s">
        <v>4075</v>
      </c>
    </row>
    <row r="4077" spans="1:1">
      <c r="A4077" s="1" t="s">
        <v>4076</v>
      </c>
    </row>
    <row r="4078" spans="1:1">
      <c r="A4078" s="1" t="s">
        <v>4077</v>
      </c>
    </row>
    <row r="4079" spans="1:1">
      <c r="A4079" s="1" t="s">
        <v>4078</v>
      </c>
    </row>
    <row r="4080" spans="1:1">
      <c r="A4080" s="1" t="s">
        <v>4079</v>
      </c>
    </row>
    <row r="4081" spans="1:1">
      <c r="A4081" s="1" t="s">
        <v>4080</v>
      </c>
    </row>
    <row r="4082" spans="1:1">
      <c r="A4082" s="1" t="s">
        <v>4081</v>
      </c>
    </row>
    <row r="4083" spans="1:1">
      <c r="A4083" s="1" t="s">
        <v>4082</v>
      </c>
    </row>
    <row r="4084" spans="1:1">
      <c r="A4084" s="1" t="s">
        <v>4083</v>
      </c>
    </row>
    <row r="4085" spans="1:1">
      <c r="A4085" s="1" t="s">
        <v>4084</v>
      </c>
    </row>
    <row r="4086" spans="1:1">
      <c r="A4086" s="1" t="s">
        <v>4085</v>
      </c>
    </row>
    <row r="4087" spans="1:1">
      <c r="A4087" s="1" t="s">
        <v>4086</v>
      </c>
    </row>
    <row r="4088" spans="1:1">
      <c r="A4088" s="1" t="s">
        <v>4087</v>
      </c>
    </row>
    <row r="4089" spans="1:1">
      <c r="A4089" s="1" t="s">
        <v>4088</v>
      </c>
    </row>
    <row r="4090" spans="1:1">
      <c r="A4090" s="1" t="s">
        <v>4089</v>
      </c>
    </row>
    <row r="4091" spans="1:1">
      <c r="A4091" s="1" t="s">
        <v>4090</v>
      </c>
    </row>
    <row r="4092" spans="1:1">
      <c r="A4092" s="1" t="s">
        <v>4091</v>
      </c>
    </row>
    <row r="4093" spans="1:1">
      <c r="A4093" s="1" t="s">
        <v>4092</v>
      </c>
    </row>
    <row r="4094" spans="1:1">
      <c r="A4094" s="1" t="s">
        <v>4093</v>
      </c>
    </row>
    <row r="4095" spans="1:1">
      <c r="A4095" s="1" t="s">
        <v>4094</v>
      </c>
    </row>
    <row r="4096" spans="1:1">
      <c r="A4096" s="1" t="s">
        <v>4095</v>
      </c>
    </row>
    <row r="4097" spans="1:1">
      <c r="A4097" s="1" t="s">
        <v>4096</v>
      </c>
    </row>
    <row r="4098" spans="1:1">
      <c r="A4098" s="1" t="s">
        <v>4097</v>
      </c>
    </row>
    <row r="4099" spans="1:1">
      <c r="A4099" s="1" t="s">
        <v>4098</v>
      </c>
    </row>
    <row r="4100" spans="1:1">
      <c r="A4100" s="1" t="s">
        <v>4099</v>
      </c>
    </row>
    <row r="4101" spans="1:1">
      <c r="A4101" s="1" t="s">
        <v>4100</v>
      </c>
    </row>
    <row r="4102" spans="1:1">
      <c r="A4102" s="1" t="s">
        <v>4101</v>
      </c>
    </row>
    <row r="4103" spans="1:1">
      <c r="A4103" s="1" t="s">
        <v>4102</v>
      </c>
    </row>
    <row r="4104" spans="1:1">
      <c r="A4104" s="1" t="s">
        <v>4103</v>
      </c>
    </row>
    <row r="4105" spans="1:1">
      <c r="A4105" s="1" t="s">
        <v>4104</v>
      </c>
    </row>
    <row r="4106" spans="1:1">
      <c r="A4106" s="1" t="s">
        <v>4105</v>
      </c>
    </row>
    <row r="4107" spans="1:1">
      <c r="A4107" s="1" t="s">
        <v>4106</v>
      </c>
    </row>
    <row r="4108" spans="1:1">
      <c r="A4108" s="1" t="s">
        <v>4107</v>
      </c>
    </row>
    <row r="4109" spans="1:1">
      <c r="A4109" s="1" t="s">
        <v>4108</v>
      </c>
    </row>
    <row r="4110" spans="1:1">
      <c r="A4110" s="1" t="s">
        <v>4109</v>
      </c>
    </row>
    <row r="4111" spans="1:1">
      <c r="A4111" s="1" t="s">
        <v>4110</v>
      </c>
    </row>
    <row r="4112" spans="1:1">
      <c r="A4112" s="1" t="s">
        <v>4111</v>
      </c>
    </row>
    <row r="4113" spans="1:1">
      <c r="A4113" s="1" t="s">
        <v>4112</v>
      </c>
    </row>
    <row r="4114" spans="1:1">
      <c r="A4114" s="1" t="s">
        <v>4113</v>
      </c>
    </row>
    <row r="4115" spans="1:1">
      <c r="A4115" s="1" t="s">
        <v>4114</v>
      </c>
    </row>
    <row r="4116" spans="1:1">
      <c r="A4116" s="1" t="s">
        <v>4115</v>
      </c>
    </row>
    <row r="4117" spans="1:1">
      <c r="A4117" s="1" t="s">
        <v>4116</v>
      </c>
    </row>
    <row r="4118" spans="1:1">
      <c r="A4118" s="1" t="s">
        <v>4117</v>
      </c>
    </row>
    <row r="4119" spans="1:1">
      <c r="A4119" s="1" t="s">
        <v>4118</v>
      </c>
    </row>
    <row r="4120" spans="1:1">
      <c r="A4120" s="1" t="s">
        <v>4119</v>
      </c>
    </row>
    <row r="4121" spans="1:1">
      <c r="A4121" s="1" t="s">
        <v>4120</v>
      </c>
    </row>
    <row r="4122" spans="1:1">
      <c r="A4122" s="1" t="s">
        <v>4121</v>
      </c>
    </row>
    <row r="4123" spans="1:1">
      <c r="A4123" s="1" t="s">
        <v>4122</v>
      </c>
    </row>
    <row r="4124" spans="1:1">
      <c r="A4124" s="1" t="s">
        <v>4123</v>
      </c>
    </row>
    <row r="4125" spans="1:1">
      <c r="A4125" s="1" t="s">
        <v>4124</v>
      </c>
    </row>
    <row r="4126" spans="1:1">
      <c r="A4126" s="1" t="s">
        <v>4125</v>
      </c>
    </row>
    <row r="4127" spans="1:1">
      <c r="A4127" s="1" t="s">
        <v>4126</v>
      </c>
    </row>
    <row r="4128" spans="1:1">
      <c r="A4128" s="1" t="s">
        <v>4127</v>
      </c>
    </row>
    <row r="4129" spans="1:1">
      <c r="A4129" s="1" t="s">
        <v>4128</v>
      </c>
    </row>
    <row r="4130" spans="1:1">
      <c r="A4130" s="1" t="s">
        <v>4129</v>
      </c>
    </row>
    <row r="4131" spans="1:1">
      <c r="A4131" s="1" t="s">
        <v>4130</v>
      </c>
    </row>
    <row r="4132" spans="1:1">
      <c r="A4132" s="1" t="s">
        <v>4131</v>
      </c>
    </row>
    <row r="4133" spans="1:1">
      <c r="A4133" s="1" t="s">
        <v>4132</v>
      </c>
    </row>
    <row r="4134" spans="1:1">
      <c r="A4134" s="1" t="s">
        <v>4133</v>
      </c>
    </row>
    <row r="4135" spans="1:1">
      <c r="A4135" s="1" t="s">
        <v>4134</v>
      </c>
    </row>
    <row r="4136" spans="1:1">
      <c r="A4136" s="1" t="s">
        <v>4135</v>
      </c>
    </row>
    <row r="4137" spans="1:1">
      <c r="A4137" s="1" t="s">
        <v>4136</v>
      </c>
    </row>
    <row r="4138" spans="1:1">
      <c r="A4138" s="1" t="s">
        <v>4137</v>
      </c>
    </row>
    <row r="4139" spans="1:1">
      <c r="A4139" s="1" t="s">
        <v>4138</v>
      </c>
    </row>
    <row r="4140" spans="1:1">
      <c r="A4140" s="1" t="s">
        <v>4139</v>
      </c>
    </row>
    <row r="4141" spans="1:1">
      <c r="A4141" s="1" t="s">
        <v>4140</v>
      </c>
    </row>
    <row r="4142" spans="1:1">
      <c r="A4142" s="1" t="s">
        <v>4141</v>
      </c>
    </row>
    <row r="4143" spans="1:1">
      <c r="A4143" s="1" t="s">
        <v>4142</v>
      </c>
    </row>
    <row r="4144" spans="1:1">
      <c r="A4144" s="1" t="s">
        <v>4143</v>
      </c>
    </row>
    <row r="4145" spans="1:1">
      <c r="A4145" s="1" t="s">
        <v>4144</v>
      </c>
    </row>
    <row r="4146" spans="1:1">
      <c r="A4146" s="1" t="s">
        <v>4145</v>
      </c>
    </row>
    <row r="4147" spans="1:1">
      <c r="A4147" s="1" t="s">
        <v>4146</v>
      </c>
    </row>
    <row r="4148" spans="1:1">
      <c r="A4148" s="1" t="s">
        <v>4147</v>
      </c>
    </row>
    <row r="4149" spans="1:1">
      <c r="A4149" s="1" t="s">
        <v>4148</v>
      </c>
    </row>
    <row r="4150" spans="1:1">
      <c r="A4150" s="1" t="s">
        <v>4149</v>
      </c>
    </row>
    <row r="4151" spans="1:1">
      <c r="A4151" s="1" t="s">
        <v>4150</v>
      </c>
    </row>
    <row r="4152" spans="1:1">
      <c r="A4152" s="1" t="s">
        <v>4151</v>
      </c>
    </row>
    <row r="4153" spans="1:1">
      <c r="A4153" s="1" t="s">
        <v>4152</v>
      </c>
    </row>
    <row r="4154" spans="1:1">
      <c r="A4154" s="1" t="s">
        <v>4153</v>
      </c>
    </row>
    <row r="4155" spans="1:1">
      <c r="A4155" s="1" t="s">
        <v>4154</v>
      </c>
    </row>
    <row r="4156" spans="1:1">
      <c r="A4156" s="1" t="s">
        <v>4155</v>
      </c>
    </row>
    <row r="4157" spans="1:1">
      <c r="A4157" s="1" t="s">
        <v>4156</v>
      </c>
    </row>
    <row r="4158" spans="1:1">
      <c r="A4158" s="1" t="s">
        <v>4157</v>
      </c>
    </row>
    <row r="4159" spans="1:1">
      <c r="A4159" s="1" t="s">
        <v>4158</v>
      </c>
    </row>
    <row r="4160" spans="1:1">
      <c r="A4160" s="1" t="s">
        <v>4159</v>
      </c>
    </row>
    <row r="4161" spans="1:1">
      <c r="A4161" s="1" t="s">
        <v>4160</v>
      </c>
    </row>
    <row r="4162" spans="1:1">
      <c r="A4162" s="1" t="s">
        <v>4161</v>
      </c>
    </row>
    <row r="4163" spans="1:1">
      <c r="A4163" s="1" t="s">
        <v>4162</v>
      </c>
    </row>
    <row r="4164" spans="1:1">
      <c r="A4164" s="1" t="s">
        <v>4163</v>
      </c>
    </row>
    <row r="4165" spans="1:1">
      <c r="A4165" s="1" t="s">
        <v>4164</v>
      </c>
    </row>
    <row r="4166" spans="1:1">
      <c r="A4166" s="1" t="s">
        <v>4165</v>
      </c>
    </row>
    <row r="4167" spans="1:1">
      <c r="A4167" s="1" t="s">
        <v>4166</v>
      </c>
    </row>
    <row r="4168" spans="1:1">
      <c r="A4168" s="1" t="s">
        <v>4167</v>
      </c>
    </row>
    <row r="4169" spans="1:1">
      <c r="A4169" s="1" t="s">
        <v>4168</v>
      </c>
    </row>
    <row r="4170" spans="1:1">
      <c r="A4170" s="1" t="s">
        <v>4169</v>
      </c>
    </row>
    <row r="4171" spans="1:1">
      <c r="A4171" s="1" t="s">
        <v>4170</v>
      </c>
    </row>
    <row r="4172" spans="1:1">
      <c r="A4172" s="1" t="s">
        <v>4171</v>
      </c>
    </row>
    <row r="4173" spans="1:1">
      <c r="A4173" s="1" t="s">
        <v>4172</v>
      </c>
    </row>
    <row r="4174" spans="1:1">
      <c r="A4174" s="1" t="s">
        <v>4173</v>
      </c>
    </row>
    <row r="4175" spans="1:1">
      <c r="A4175" s="1" t="s">
        <v>4174</v>
      </c>
    </row>
    <row r="4176" spans="1:1">
      <c r="A4176" s="1" t="s">
        <v>4175</v>
      </c>
    </row>
    <row r="4177" spans="1:1">
      <c r="A4177" s="1" t="s">
        <v>4176</v>
      </c>
    </row>
    <row r="4178" spans="1:1">
      <c r="A4178" s="1" t="s">
        <v>4177</v>
      </c>
    </row>
    <row r="4179" spans="1:1">
      <c r="A4179" s="1" t="s">
        <v>4178</v>
      </c>
    </row>
    <row r="4180" spans="1:1">
      <c r="A4180" s="1" t="s">
        <v>4179</v>
      </c>
    </row>
    <row r="4181" spans="1:1">
      <c r="A4181" s="1" t="s">
        <v>4180</v>
      </c>
    </row>
    <row r="4182" spans="1:1">
      <c r="A4182" s="1" t="s">
        <v>4181</v>
      </c>
    </row>
    <row r="4183" spans="1:1">
      <c r="A4183" s="1" t="s">
        <v>4182</v>
      </c>
    </row>
    <row r="4184" spans="1:1">
      <c r="A4184" s="1" t="s">
        <v>4183</v>
      </c>
    </row>
    <row r="4185" spans="1:1">
      <c r="A4185" s="1" t="s">
        <v>4184</v>
      </c>
    </row>
    <row r="4186" spans="1:1">
      <c r="A4186" s="1" t="s">
        <v>4185</v>
      </c>
    </row>
    <row r="4187" spans="1:1">
      <c r="A4187" s="1" t="s">
        <v>4186</v>
      </c>
    </row>
    <row r="4188" spans="1:1">
      <c r="A4188" s="1" t="s">
        <v>4187</v>
      </c>
    </row>
    <row r="4189" spans="1:1">
      <c r="A4189" s="1" t="s">
        <v>4188</v>
      </c>
    </row>
    <row r="4190" spans="1:1">
      <c r="A4190" s="1" t="s">
        <v>4189</v>
      </c>
    </row>
    <row r="4191" spans="1:1">
      <c r="A4191" s="1" t="s">
        <v>4190</v>
      </c>
    </row>
    <row r="4192" spans="1:1">
      <c r="A4192" s="1" t="s">
        <v>4191</v>
      </c>
    </row>
    <row r="4193" spans="1:1">
      <c r="A4193" s="1" t="s">
        <v>4192</v>
      </c>
    </row>
    <row r="4194" spans="1:1">
      <c r="A4194" s="1" t="s">
        <v>4193</v>
      </c>
    </row>
    <row r="4195" spans="1:1">
      <c r="A4195" s="1" t="s">
        <v>4194</v>
      </c>
    </row>
    <row r="4196" spans="1:1">
      <c r="A4196" s="1" t="s">
        <v>4195</v>
      </c>
    </row>
    <row r="4197" spans="1:1">
      <c r="A4197" s="1" t="s">
        <v>4196</v>
      </c>
    </row>
    <row r="4198" spans="1:1">
      <c r="A4198" s="1" t="s">
        <v>4197</v>
      </c>
    </row>
    <row r="4199" spans="1:1">
      <c r="A4199" s="1" t="s">
        <v>4198</v>
      </c>
    </row>
    <row r="4200" spans="1:1">
      <c r="A4200" s="1" t="s">
        <v>4199</v>
      </c>
    </row>
    <row r="4201" spans="1:1">
      <c r="A4201" s="1" t="s">
        <v>4200</v>
      </c>
    </row>
    <row r="4202" spans="1:1">
      <c r="A4202" s="1" t="s">
        <v>4201</v>
      </c>
    </row>
    <row r="4203" spans="1:1">
      <c r="A4203" s="1" t="s">
        <v>4202</v>
      </c>
    </row>
    <row r="4204" spans="1:1">
      <c r="A4204" s="1" t="s">
        <v>4203</v>
      </c>
    </row>
    <row r="4205" spans="1:1">
      <c r="A4205" s="1" t="s">
        <v>4204</v>
      </c>
    </row>
    <row r="4206" spans="1:1">
      <c r="A4206" s="1" t="s">
        <v>4205</v>
      </c>
    </row>
    <row r="4207" spans="1:1">
      <c r="A4207" s="1" t="s">
        <v>4206</v>
      </c>
    </row>
    <row r="4208" spans="1:1">
      <c r="A4208" s="1" t="s">
        <v>4207</v>
      </c>
    </row>
    <row r="4209" spans="1:1">
      <c r="A4209" s="1" t="s">
        <v>4208</v>
      </c>
    </row>
    <row r="4210" spans="1:1">
      <c r="A4210" s="1" t="s">
        <v>4209</v>
      </c>
    </row>
    <row r="4211" spans="1:1">
      <c r="A4211" s="1" t="s">
        <v>4210</v>
      </c>
    </row>
    <row r="4212" spans="1:1">
      <c r="A4212" s="1" t="s">
        <v>4211</v>
      </c>
    </row>
    <row r="4213" spans="1:1">
      <c r="A4213" s="1" t="s">
        <v>4212</v>
      </c>
    </row>
    <row r="4214" spans="1:1">
      <c r="A4214" s="1" t="s">
        <v>4213</v>
      </c>
    </row>
    <row r="4215" spans="1:1">
      <c r="A4215" s="1" t="s">
        <v>4214</v>
      </c>
    </row>
    <row r="4216" spans="1:1">
      <c r="A4216" s="1" t="s">
        <v>4215</v>
      </c>
    </row>
    <row r="4217" spans="1:1">
      <c r="A4217" s="1" t="s">
        <v>4216</v>
      </c>
    </row>
    <row r="4218" spans="1:1">
      <c r="A4218" s="1" t="s">
        <v>4217</v>
      </c>
    </row>
    <row r="4219" spans="1:1">
      <c r="A4219" s="1" t="s">
        <v>4218</v>
      </c>
    </row>
    <row r="4220" spans="1:1">
      <c r="A4220" s="1" t="s">
        <v>4219</v>
      </c>
    </row>
    <row r="4221" spans="1:1">
      <c r="A4221" s="1" t="s">
        <v>4220</v>
      </c>
    </row>
    <row r="4222" spans="1:1">
      <c r="A4222" s="1" t="s">
        <v>4221</v>
      </c>
    </row>
    <row r="4223" spans="1:1">
      <c r="A4223" s="1" t="s">
        <v>4222</v>
      </c>
    </row>
    <row r="4224" spans="1:1">
      <c r="A4224" s="1" t="s">
        <v>4223</v>
      </c>
    </row>
    <row r="4225" spans="1:1">
      <c r="A4225" s="1" t="s">
        <v>4224</v>
      </c>
    </row>
    <row r="4226" spans="1:1">
      <c r="A4226" s="1" t="s">
        <v>4225</v>
      </c>
    </row>
    <row r="4227" spans="1:1">
      <c r="A4227" s="1" t="s">
        <v>4226</v>
      </c>
    </row>
    <row r="4228" spans="1:1">
      <c r="A4228" s="1" t="s">
        <v>4227</v>
      </c>
    </row>
    <row r="4229" spans="1:1">
      <c r="A4229" s="1" t="s">
        <v>4228</v>
      </c>
    </row>
    <row r="4230" spans="1:1">
      <c r="A4230" s="1" t="s">
        <v>4229</v>
      </c>
    </row>
    <row r="4231" spans="1:1">
      <c r="A4231" s="1" t="s">
        <v>4230</v>
      </c>
    </row>
    <row r="4232" spans="1:1">
      <c r="A4232" s="1" t="s">
        <v>4231</v>
      </c>
    </row>
    <row r="4233" spans="1:1">
      <c r="A4233" s="1" t="s">
        <v>4232</v>
      </c>
    </row>
    <row r="4234" spans="1:1">
      <c r="A4234" s="1" t="s">
        <v>4233</v>
      </c>
    </row>
    <row r="4235" spans="1:1">
      <c r="A4235" s="1" t="s">
        <v>4234</v>
      </c>
    </row>
    <row r="4236" spans="1:1">
      <c r="A4236" s="1" t="s">
        <v>4235</v>
      </c>
    </row>
    <row r="4237" spans="1:1">
      <c r="A4237" s="1" t="s">
        <v>4236</v>
      </c>
    </row>
    <row r="4238" spans="1:1">
      <c r="A4238" s="1" t="s">
        <v>4237</v>
      </c>
    </row>
    <row r="4239" spans="1:1">
      <c r="A4239" s="1" t="s">
        <v>4238</v>
      </c>
    </row>
    <row r="4240" spans="1:1">
      <c r="A4240" s="1" t="s">
        <v>4239</v>
      </c>
    </row>
    <row r="4241" spans="1:1">
      <c r="A4241" s="1" t="s">
        <v>4240</v>
      </c>
    </row>
    <row r="4242" spans="1:1">
      <c r="A4242" s="1" t="s">
        <v>4241</v>
      </c>
    </row>
    <row r="4243" spans="1:1">
      <c r="A4243" s="1" t="s">
        <v>4242</v>
      </c>
    </row>
    <row r="4244" spans="1:1">
      <c r="A4244" s="1" t="s">
        <v>4243</v>
      </c>
    </row>
    <row r="4245" spans="1:1">
      <c r="A4245" s="1" t="s">
        <v>4244</v>
      </c>
    </row>
    <row r="4246" spans="1:1">
      <c r="A4246" s="1" t="s">
        <v>4245</v>
      </c>
    </row>
    <row r="4247" spans="1:1">
      <c r="A4247" s="1" t="s">
        <v>4246</v>
      </c>
    </row>
    <row r="4248" spans="1:1">
      <c r="A4248" s="1" t="s">
        <v>4247</v>
      </c>
    </row>
    <row r="4249" spans="1:1">
      <c r="A4249" s="1" t="s">
        <v>4248</v>
      </c>
    </row>
    <row r="4250" spans="1:1">
      <c r="A4250" s="1" t="s">
        <v>4249</v>
      </c>
    </row>
    <row r="4251" spans="1:1">
      <c r="A4251" s="1" t="s">
        <v>4250</v>
      </c>
    </row>
    <row r="4252" spans="1:1">
      <c r="A4252" s="1" t="s">
        <v>4251</v>
      </c>
    </row>
    <row r="4253" spans="1:1">
      <c r="A4253" s="1" t="s">
        <v>4252</v>
      </c>
    </row>
    <row r="4254" spans="1:1">
      <c r="A4254" s="1" t="s">
        <v>4253</v>
      </c>
    </row>
    <row r="4255" spans="1:1">
      <c r="A4255" s="1" t="s">
        <v>4254</v>
      </c>
    </row>
    <row r="4256" spans="1:1">
      <c r="A4256" s="1" t="s">
        <v>4255</v>
      </c>
    </row>
    <row r="4257" spans="1:1">
      <c r="A4257" s="1" t="s">
        <v>4256</v>
      </c>
    </row>
    <row r="4258" spans="1:1">
      <c r="A4258" s="1" t="s">
        <v>4257</v>
      </c>
    </row>
    <row r="4259" spans="1:1">
      <c r="A4259" s="1" t="s">
        <v>4258</v>
      </c>
    </row>
    <row r="4260" spans="1:1">
      <c r="A4260" s="1" t="s">
        <v>4259</v>
      </c>
    </row>
    <row r="4261" spans="1:1">
      <c r="A4261" s="1" t="s">
        <v>4260</v>
      </c>
    </row>
    <row r="4262" spans="1:1">
      <c r="A4262" s="1" t="s">
        <v>4261</v>
      </c>
    </row>
    <row r="4263" spans="1:1">
      <c r="A4263" s="1" t="s">
        <v>4262</v>
      </c>
    </row>
    <row r="4264" spans="1:1">
      <c r="A4264" s="1" t="s">
        <v>4263</v>
      </c>
    </row>
    <row r="4265" spans="1:1">
      <c r="A4265" s="1" t="s">
        <v>4264</v>
      </c>
    </row>
    <row r="4266" spans="1:1">
      <c r="A4266" s="1" t="s">
        <v>4265</v>
      </c>
    </row>
    <row r="4267" spans="1:1">
      <c r="A4267" s="1" t="s">
        <v>4266</v>
      </c>
    </row>
    <row r="4268" spans="1:1">
      <c r="A4268" s="1" t="s">
        <v>4267</v>
      </c>
    </row>
    <row r="4269" spans="1:1">
      <c r="A4269" s="1" t="s">
        <v>4268</v>
      </c>
    </row>
    <row r="4270" spans="1:1">
      <c r="A4270" s="1" t="s">
        <v>4269</v>
      </c>
    </row>
    <row r="4271" spans="1:1">
      <c r="A4271" s="1" t="s">
        <v>4270</v>
      </c>
    </row>
    <row r="4272" spans="1:1">
      <c r="A4272" s="1" t="s">
        <v>4271</v>
      </c>
    </row>
    <row r="4273" spans="1:1">
      <c r="A4273" s="1" t="s">
        <v>4272</v>
      </c>
    </row>
    <row r="4274" spans="1:1">
      <c r="A4274" s="1" t="s">
        <v>4273</v>
      </c>
    </row>
    <row r="4275" spans="1:1">
      <c r="A4275" s="1" t="s">
        <v>4274</v>
      </c>
    </row>
    <row r="4276" spans="1:1">
      <c r="A4276" s="1" t="s">
        <v>4275</v>
      </c>
    </row>
    <row r="4277" spans="1:1">
      <c r="A4277" s="1" t="s">
        <v>4276</v>
      </c>
    </row>
    <row r="4278" spans="1:1">
      <c r="A4278" s="1" t="s">
        <v>4277</v>
      </c>
    </row>
    <row r="4279" spans="1:1">
      <c r="A4279" s="1" t="s">
        <v>4278</v>
      </c>
    </row>
    <row r="4280" spans="1:1">
      <c r="A4280" s="1" t="s">
        <v>4279</v>
      </c>
    </row>
    <row r="4281" spans="1:1">
      <c r="A4281" s="1" t="s">
        <v>4280</v>
      </c>
    </row>
    <row r="4282" spans="1:1">
      <c r="A4282" s="1" t="s">
        <v>4281</v>
      </c>
    </row>
    <row r="4283" spans="1:1">
      <c r="A4283" s="1" t="s">
        <v>4282</v>
      </c>
    </row>
    <row r="4284" spans="1:1">
      <c r="A4284" s="1" t="s">
        <v>4283</v>
      </c>
    </row>
    <row r="4285" spans="1:1">
      <c r="A4285" s="1" t="s">
        <v>4284</v>
      </c>
    </row>
    <row r="4286" spans="1:1">
      <c r="A4286" s="1" t="s">
        <v>4285</v>
      </c>
    </row>
    <row r="4287" spans="1:1">
      <c r="A4287" s="1" t="s">
        <v>4286</v>
      </c>
    </row>
    <row r="4288" spans="1:1">
      <c r="A4288" s="1" t="s">
        <v>4287</v>
      </c>
    </row>
    <row r="4289" spans="1:1">
      <c r="A4289" s="1" t="s">
        <v>4288</v>
      </c>
    </row>
    <row r="4290" spans="1:1">
      <c r="A4290" s="1" t="s">
        <v>4289</v>
      </c>
    </row>
    <row r="4291" spans="1:1">
      <c r="A4291" s="1" t="s">
        <v>4290</v>
      </c>
    </row>
    <row r="4292" spans="1:1">
      <c r="A4292" s="1" t="s">
        <v>4291</v>
      </c>
    </row>
    <row r="4293" spans="1:1">
      <c r="A4293" s="1" t="s">
        <v>4292</v>
      </c>
    </row>
    <row r="4294" spans="1:1">
      <c r="A4294" s="1" t="s">
        <v>4293</v>
      </c>
    </row>
    <row r="4295" spans="1:1">
      <c r="A4295" s="1" t="s">
        <v>4294</v>
      </c>
    </row>
    <row r="4296" spans="1:1">
      <c r="A4296" s="1" t="s">
        <v>4295</v>
      </c>
    </row>
    <row r="4297" spans="1:1">
      <c r="A4297" s="1" t="s">
        <v>4296</v>
      </c>
    </row>
    <row r="4298" spans="1:1">
      <c r="A4298" s="1" t="s">
        <v>4297</v>
      </c>
    </row>
    <row r="4299" spans="1:1">
      <c r="A4299" s="1" t="s">
        <v>4298</v>
      </c>
    </row>
    <row r="4300" spans="1:1">
      <c r="A4300" s="1" t="s">
        <v>4299</v>
      </c>
    </row>
    <row r="4301" spans="1:1">
      <c r="A4301" s="1" t="s">
        <v>4300</v>
      </c>
    </row>
    <row r="4302" spans="1:1">
      <c r="A4302" s="1" t="s">
        <v>4301</v>
      </c>
    </row>
    <row r="4303" spans="1:1">
      <c r="A4303" s="1" t="s">
        <v>4302</v>
      </c>
    </row>
    <row r="4304" spans="1:1">
      <c r="A4304" s="1" t="s">
        <v>4303</v>
      </c>
    </row>
    <row r="4305" spans="1:1">
      <c r="A4305" s="1" t="s">
        <v>4304</v>
      </c>
    </row>
    <row r="4306" spans="1:1">
      <c r="A4306" s="1" t="s">
        <v>4305</v>
      </c>
    </row>
    <row r="4307" spans="1:1">
      <c r="A4307" s="1" t="s">
        <v>4306</v>
      </c>
    </row>
    <row r="4308" spans="1:1">
      <c r="A4308" s="1" t="s">
        <v>4307</v>
      </c>
    </row>
    <row r="4309" spans="1:1">
      <c r="A4309" s="1" t="s">
        <v>4308</v>
      </c>
    </row>
    <row r="4310" spans="1:1">
      <c r="A4310" s="1" t="s">
        <v>4309</v>
      </c>
    </row>
    <row r="4311" spans="1:1">
      <c r="A4311" s="1" t="s">
        <v>4310</v>
      </c>
    </row>
    <row r="4312" spans="1:1">
      <c r="A4312" s="1" t="s">
        <v>4311</v>
      </c>
    </row>
    <row r="4313" spans="1:1">
      <c r="A4313" s="1" t="s">
        <v>4312</v>
      </c>
    </row>
    <row r="4314" spans="1:1">
      <c r="A4314" s="1" t="s">
        <v>4313</v>
      </c>
    </row>
    <row r="4315" spans="1:1">
      <c r="A4315" s="1" t="s">
        <v>4314</v>
      </c>
    </row>
    <row r="4316" spans="1:1">
      <c r="A4316" s="1" t="s">
        <v>4315</v>
      </c>
    </row>
    <row r="4317" spans="1:1">
      <c r="A4317" s="1" t="s">
        <v>4316</v>
      </c>
    </row>
    <row r="4318" spans="1:1">
      <c r="A4318" s="1" t="s">
        <v>4317</v>
      </c>
    </row>
    <row r="4319" spans="1:1">
      <c r="A4319" s="1" t="s">
        <v>4318</v>
      </c>
    </row>
    <row r="4320" spans="1:1">
      <c r="A4320" s="1" t="s">
        <v>4319</v>
      </c>
    </row>
    <row r="4321" spans="1:1">
      <c r="A4321" s="1" t="s">
        <v>4320</v>
      </c>
    </row>
    <row r="4322" spans="1:1">
      <c r="A4322" s="1" t="s">
        <v>4321</v>
      </c>
    </row>
    <row r="4323" spans="1:1">
      <c r="A4323" s="1" t="s">
        <v>4322</v>
      </c>
    </row>
    <row r="4324" spans="1:1">
      <c r="A4324" s="1" t="s">
        <v>4323</v>
      </c>
    </row>
    <row r="4325" spans="1:1">
      <c r="A4325" s="1" t="s">
        <v>4324</v>
      </c>
    </row>
    <row r="4326" spans="1:1">
      <c r="A4326" s="1" t="s">
        <v>4325</v>
      </c>
    </row>
    <row r="4327" spans="1:1">
      <c r="A4327" s="1" t="s">
        <v>4326</v>
      </c>
    </row>
    <row r="4328" spans="1:1">
      <c r="A4328" s="1" t="s">
        <v>4327</v>
      </c>
    </row>
    <row r="4329" spans="1:1">
      <c r="A4329" s="1" t="s">
        <v>4328</v>
      </c>
    </row>
    <row r="4330" spans="1:1">
      <c r="A4330" s="1" t="s">
        <v>4329</v>
      </c>
    </row>
    <row r="4331" spans="1:1">
      <c r="A4331" s="1" t="s">
        <v>4330</v>
      </c>
    </row>
    <row r="4332" spans="1:1">
      <c r="A4332" s="1" t="s">
        <v>4331</v>
      </c>
    </row>
    <row r="4333" spans="1:1">
      <c r="A4333" s="1" t="s">
        <v>4332</v>
      </c>
    </row>
    <row r="4334" spans="1:1">
      <c r="A4334" s="1" t="s">
        <v>4333</v>
      </c>
    </row>
    <row r="4335" spans="1:1">
      <c r="A4335" s="1" t="s">
        <v>4334</v>
      </c>
    </row>
    <row r="4336" spans="1:1">
      <c r="A4336" s="1" t="s">
        <v>4335</v>
      </c>
    </row>
    <row r="4337" spans="1:1">
      <c r="A4337" s="1" t="s">
        <v>4336</v>
      </c>
    </row>
    <row r="4338" spans="1:1">
      <c r="A4338" s="1" t="s">
        <v>4337</v>
      </c>
    </row>
    <row r="4339" spans="1:1">
      <c r="A4339" s="1" t="s">
        <v>4338</v>
      </c>
    </row>
    <row r="4340" spans="1:1">
      <c r="A4340" s="1" t="s">
        <v>4339</v>
      </c>
    </row>
    <row r="4341" spans="1:1">
      <c r="A4341" s="1" t="s">
        <v>4340</v>
      </c>
    </row>
    <row r="4342" spans="1:1">
      <c r="A4342" s="1" t="s">
        <v>4341</v>
      </c>
    </row>
    <row r="4343" spans="1:1">
      <c r="A4343" s="1" t="s">
        <v>4342</v>
      </c>
    </row>
    <row r="4344" spans="1:1">
      <c r="A4344" s="1" t="s">
        <v>4343</v>
      </c>
    </row>
    <row r="4345" spans="1:1">
      <c r="A4345" s="1" t="s">
        <v>4344</v>
      </c>
    </row>
    <row r="4346" spans="1:1">
      <c r="A4346" s="1" t="s">
        <v>4345</v>
      </c>
    </row>
    <row r="4347" spans="1:1">
      <c r="A4347" s="1" t="s">
        <v>4346</v>
      </c>
    </row>
    <row r="4348" spans="1:1">
      <c r="A4348" s="1" t="s">
        <v>4347</v>
      </c>
    </row>
    <row r="4349" spans="1:1">
      <c r="A4349" s="1" t="s">
        <v>4348</v>
      </c>
    </row>
    <row r="4350" spans="1:1">
      <c r="A4350" s="1" t="s">
        <v>4349</v>
      </c>
    </row>
    <row r="4351" spans="1:1">
      <c r="A4351" s="1" t="s">
        <v>4350</v>
      </c>
    </row>
    <row r="4352" spans="1:1">
      <c r="A4352" s="1" t="s">
        <v>4351</v>
      </c>
    </row>
    <row r="4353" spans="1:1">
      <c r="A4353" s="1" t="s">
        <v>4352</v>
      </c>
    </row>
    <row r="4354" spans="1:1">
      <c r="A4354" s="1" t="s">
        <v>4353</v>
      </c>
    </row>
    <row r="4355" spans="1:1">
      <c r="A4355" s="1" t="s">
        <v>4354</v>
      </c>
    </row>
    <row r="4356" spans="1:1">
      <c r="A4356" s="1" t="s">
        <v>4355</v>
      </c>
    </row>
    <row r="4357" spans="1:1">
      <c r="A4357" s="1" t="s">
        <v>4356</v>
      </c>
    </row>
    <row r="4358" spans="1:1">
      <c r="A4358" s="1" t="s">
        <v>4357</v>
      </c>
    </row>
    <row r="4359" spans="1:1">
      <c r="A4359" s="1" t="s">
        <v>4358</v>
      </c>
    </row>
    <row r="4360" spans="1:1">
      <c r="A4360" s="1" t="s">
        <v>4359</v>
      </c>
    </row>
    <row r="4361" spans="1:1">
      <c r="A4361" s="1" t="s">
        <v>4360</v>
      </c>
    </row>
    <row r="4362" spans="1:1">
      <c r="A4362" s="1" t="s">
        <v>4361</v>
      </c>
    </row>
    <row r="4363" spans="1:1">
      <c r="A4363" s="1" t="s">
        <v>4362</v>
      </c>
    </row>
    <row r="4364" spans="1:1">
      <c r="A4364" s="1" t="s">
        <v>4363</v>
      </c>
    </row>
    <row r="4365" spans="1:1">
      <c r="A4365" s="1" t="s">
        <v>4364</v>
      </c>
    </row>
    <row r="4366" spans="1:1">
      <c r="A4366" s="1" t="s">
        <v>4365</v>
      </c>
    </row>
    <row r="4367" spans="1:1">
      <c r="A4367" s="1" t="s">
        <v>4366</v>
      </c>
    </row>
    <row r="4368" spans="1:1">
      <c r="A4368" s="1" t="s">
        <v>4367</v>
      </c>
    </row>
    <row r="4369" spans="1:1">
      <c r="A4369" s="1" t="s">
        <v>4368</v>
      </c>
    </row>
    <row r="4370" spans="1:1">
      <c r="A4370" s="1" t="s">
        <v>4369</v>
      </c>
    </row>
    <row r="4371" spans="1:1">
      <c r="A4371" s="1" t="s">
        <v>4370</v>
      </c>
    </row>
    <row r="4372" spans="1:1">
      <c r="A4372" s="1" t="s">
        <v>4371</v>
      </c>
    </row>
    <row r="4373" spans="1:1">
      <c r="A4373" s="1" t="s">
        <v>4372</v>
      </c>
    </row>
    <row r="4374" spans="1:1">
      <c r="A4374" s="1" t="s">
        <v>4373</v>
      </c>
    </row>
    <row r="4375" spans="1:1">
      <c r="A4375" s="1" t="s">
        <v>4374</v>
      </c>
    </row>
    <row r="4376" spans="1:1">
      <c r="A4376" s="1" t="s">
        <v>4375</v>
      </c>
    </row>
    <row r="4377" spans="1:1">
      <c r="A4377" s="1" t="s">
        <v>4376</v>
      </c>
    </row>
    <row r="4378" spans="1:1">
      <c r="A4378" s="1" t="s">
        <v>4377</v>
      </c>
    </row>
    <row r="4379" spans="1:1">
      <c r="A4379" s="1" t="s">
        <v>4378</v>
      </c>
    </row>
    <row r="4380" spans="1:1">
      <c r="A4380" s="1" t="s">
        <v>4379</v>
      </c>
    </row>
    <row r="4381" spans="1:1">
      <c r="A4381" s="1" t="s">
        <v>4380</v>
      </c>
    </row>
    <row r="4382" spans="1:1">
      <c r="A4382" s="1" t="s">
        <v>4381</v>
      </c>
    </row>
    <row r="4383" spans="1:1">
      <c r="A4383" s="1" t="s">
        <v>4382</v>
      </c>
    </row>
    <row r="4384" spans="1:1">
      <c r="A4384" s="1" t="s">
        <v>4383</v>
      </c>
    </row>
    <row r="4385" spans="1:1">
      <c r="A4385" s="1" t="s">
        <v>4384</v>
      </c>
    </row>
    <row r="4386" spans="1:1">
      <c r="A4386" s="1" t="s">
        <v>4385</v>
      </c>
    </row>
    <row r="4387" spans="1:1">
      <c r="A4387" s="1" t="s">
        <v>4386</v>
      </c>
    </row>
    <row r="4388" spans="1:1">
      <c r="A4388" s="1" t="s">
        <v>4387</v>
      </c>
    </row>
    <row r="4389" spans="1:1">
      <c r="A4389" s="1" t="s">
        <v>4388</v>
      </c>
    </row>
    <row r="4390" spans="1:1">
      <c r="A4390" s="1" t="s">
        <v>4389</v>
      </c>
    </row>
    <row r="4391" spans="1:1">
      <c r="A4391" s="1" t="s">
        <v>4390</v>
      </c>
    </row>
    <row r="4392" spans="1:1">
      <c r="A4392" s="1" t="s">
        <v>4391</v>
      </c>
    </row>
    <row r="4393" spans="1:1">
      <c r="A4393" s="1" t="s">
        <v>4392</v>
      </c>
    </row>
    <row r="4394" spans="1:1">
      <c r="A4394" s="1" t="s">
        <v>4393</v>
      </c>
    </row>
    <row r="4395" spans="1:1">
      <c r="A4395" s="1" t="s">
        <v>4394</v>
      </c>
    </row>
    <row r="4396" spans="1:1">
      <c r="A4396" s="1" t="s">
        <v>4395</v>
      </c>
    </row>
    <row r="4397" spans="1:1">
      <c r="A4397" s="1" t="s">
        <v>4396</v>
      </c>
    </row>
    <row r="4398" spans="1:1">
      <c r="A4398" s="1" t="s">
        <v>4397</v>
      </c>
    </row>
    <row r="4399" spans="1:1">
      <c r="A4399" s="1" t="s">
        <v>4398</v>
      </c>
    </row>
    <row r="4400" spans="1:1">
      <c r="A4400" s="1" t="s">
        <v>4399</v>
      </c>
    </row>
    <row r="4401" spans="1:1">
      <c r="A4401" s="1" t="s">
        <v>4400</v>
      </c>
    </row>
    <row r="4402" spans="1:1">
      <c r="A4402" s="1" t="s">
        <v>4401</v>
      </c>
    </row>
    <row r="4403" spans="1:1">
      <c r="A4403" s="1" t="s">
        <v>4402</v>
      </c>
    </row>
    <row r="4404" spans="1:1">
      <c r="A4404" s="1" t="s">
        <v>4403</v>
      </c>
    </row>
    <row r="4405" spans="1:1">
      <c r="A4405" s="1" t="s">
        <v>4404</v>
      </c>
    </row>
    <row r="4406" spans="1:1">
      <c r="A4406" s="1" t="s">
        <v>4405</v>
      </c>
    </row>
    <row r="4407" spans="1:1">
      <c r="A4407" s="1" t="s">
        <v>4406</v>
      </c>
    </row>
    <row r="4408" spans="1:1">
      <c r="A4408" s="1" t="s">
        <v>4407</v>
      </c>
    </row>
    <row r="4409" spans="1:1">
      <c r="A4409" s="1" t="s">
        <v>4408</v>
      </c>
    </row>
    <row r="4410" spans="1:1">
      <c r="A4410" s="1" t="s">
        <v>4409</v>
      </c>
    </row>
    <row r="4411" spans="1:1">
      <c r="A4411" s="1" t="s">
        <v>4410</v>
      </c>
    </row>
    <row r="4412" spans="1:1">
      <c r="A4412" s="1" t="s">
        <v>4411</v>
      </c>
    </row>
    <row r="4413" spans="1:1">
      <c r="A4413" s="1" t="s">
        <v>4412</v>
      </c>
    </row>
    <row r="4414" spans="1:1">
      <c r="A4414" s="1" t="s">
        <v>4413</v>
      </c>
    </row>
    <row r="4415" spans="1:1">
      <c r="A4415" s="1" t="s">
        <v>4414</v>
      </c>
    </row>
    <row r="4416" spans="1:1">
      <c r="A4416" s="1" t="s">
        <v>4415</v>
      </c>
    </row>
    <row r="4417" spans="1:1">
      <c r="A4417" s="1" t="s">
        <v>4416</v>
      </c>
    </row>
    <row r="4418" spans="1:1">
      <c r="A4418" s="1" t="s">
        <v>4417</v>
      </c>
    </row>
    <row r="4419" spans="1:1">
      <c r="A4419" s="1" t="s">
        <v>4418</v>
      </c>
    </row>
    <row r="4420" spans="1:1">
      <c r="A4420" s="1" t="s">
        <v>4419</v>
      </c>
    </row>
    <row r="4421" spans="1:1">
      <c r="A4421" s="1" t="s">
        <v>4420</v>
      </c>
    </row>
    <row r="4422" spans="1:1">
      <c r="A4422" s="1" t="s">
        <v>4421</v>
      </c>
    </row>
    <row r="4423" spans="1:1">
      <c r="A4423" s="1" t="s">
        <v>4422</v>
      </c>
    </row>
    <row r="4424" spans="1:1">
      <c r="A4424" s="1" t="s">
        <v>4423</v>
      </c>
    </row>
    <row r="4425" spans="1:1">
      <c r="A4425" s="1" t="s">
        <v>4424</v>
      </c>
    </row>
    <row r="4426" spans="1:1">
      <c r="A4426" s="1" t="s">
        <v>4425</v>
      </c>
    </row>
    <row r="4427" spans="1:1">
      <c r="A4427" s="1" t="s">
        <v>4426</v>
      </c>
    </row>
    <row r="4428" spans="1:1">
      <c r="A4428" s="1" t="s">
        <v>4427</v>
      </c>
    </row>
    <row r="4429" spans="1:1">
      <c r="A4429" s="1" t="s">
        <v>4428</v>
      </c>
    </row>
    <row r="4430" spans="1:1">
      <c r="A4430" s="1" t="s">
        <v>4429</v>
      </c>
    </row>
    <row r="4431" spans="1:1">
      <c r="A4431" s="1" t="s">
        <v>4430</v>
      </c>
    </row>
    <row r="4432" spans="1:1">
      <c r="A4432" s="1" t="s">
        <v>4431</v>
      </c>
    </row>
    <row r="4433" spans="1:1">
      <c r="A4433" s="1" t="s">
        <v>4432</v>
      </c>
    </row>
    <row r="4434" spans="1:1">
      <c r="A4434" s="1" t="s">
        <v>4433</v>
      </c>
    </row>
    <row r="4435" spans="1:1">
      <c r="A4435" s="1" t="s">
        <v>4434</v>
      </c>
    </row>
    <row r="4436" spans="1:1">
      <c r="A4436" s="1" t="s">
        <v>4435</v>
      </c>
    </row>
    <row r="4437" spans="1:1">
      <c r="A4437" s="1" t="s">
        <v>4436</v>
      </c>
    </row>
    <row r="4438" spans="1:1">
      <c r="A4438" s="1" t="s">
        <v>4437</v>
      </c>
    </row>
    <row r="4439" spans="1:1">
      <c r="A4439" s="1" t="s">
        <v>4438</v>
      </c>
    </row>
    <row r="4440" spans="1:1">
      <c r="A4440" s="1" t="s">
        <v>4439</v>
      </c>
    </row>
    <row r="4441" spans="1:1">
      <c r="A4441" s="1" t="s">
        <v>4440</v>
      </c>
    </row>
    <row r="4442" spans="1:1">
      <c r="A4442" s="1" t="s">
        <v>4441</v>
      </c>
    </row>
    <row r="4443" spans="1:1">
      <c r="A4443" s="1" t="s">
        <v>4442</v>
      </c>
    </row>
    <row r="4444" spans="1:1">
      <c r="A4444" s="1" t="s">
        <v>4443</v>
      </c>
    </row>
    <row r="4445" spans="1:1">
      <c r="A4445" s="1" t="s">
        <v>4444</v>
      </c>
    </row>
    <row r="4446" spans="1:1">
      <c r="A4446" s="1" t="s">
        <v>4445</v>
      </c>
    </row>
    <row r="4447" spans="1:1">
      <c r="A4447" s="1" t="s">
        <v>4446</v>
      </c>
    </row>
    <row r="4448" spans="1:1">
      <c r="A4448" s="1" t="s">
        <v>4447</v>
      </c>
    </row>
    <row r="4449" spans="1:1">
      <c r="A4449" s="1" t="s">
        <v>4448</v>
      </c>
    </row>
    <row r="4450" spans="1:1">
      <c r="A4450" s="1" t="s">
        <v>4449</v>
      </c>
    </row>
    <row r="4451" spans="1:1">
      <c r="A4451" s="1" t="s">
        <v>4450</v>
      </c>
    </row>
    <row r="4452" spans="1:1">
      <c r="A4452" s="1" t="s">
        <v>4451</v>
      </c>
    </row>
    <row r="4453" spans="1:1">
      <c r="A4453" s="1" t="s">
        <v>4452</v>
      </c>
    </row>
    <row r="4454" spans="1:1">
      <c r="A4454" s="1" t="s">
        <v>4453</v>
      </c>
    </row>
    <row r="4455" spans="1:1">
      <c r="A4455" s="1" t="s">
        <v>4454</v>
      </c>
    </row>
    <row r="4456" spans="1:1">
      <c r="A4456" s="1" t="s">
        <v>4455</v>
      </c>
    </row>
    <row r="4457" spans="1:1">
      <c r="A4457" s="1" t="s">
        <v>4456</v>
      </c>
    </row>
    <row r="4458" spans="1:1">
      <c r="A4458" s="1" t="s">
        <v>4457</v>
      </c>
    </row>
    <row r="4459" spans="1:1">
      <c r="A4459" s="1" t="s">
        <v>4458</v>
      </c>
    </row>
    <row r="4460" spans="1:1">
      <c r="A4460" s="1" t="s">
        <v>4459</v>
      </c>
    </row>
    <row r="4461" spans="1:1">
      <c r="A4461" s="1" t="s">
        <v>4460</v>
      </c>
    </row>
    <row r="4462" spans="1:1">
      <c r="A4462" s="1" t="s">
        <v>4461</v>
      </c>
    </row>
    <row r="4463" spans="1:1">
      <c r="A4463" s="1" t="s">
        <v>4462</v>
      </c>
    </row>
    <row r="4464" spans="1:1">
      <c r="A4464" s="1" t="s">
        <v>4463</v>
      </c>
    </row>
    <row r="4465" spans="1:1">
      <c r="A4465" s="1" t="s">
        <v>4464</v>
      </c>
    </row>
    <row r="4466" spans="1:1">
      <c r="A4466" s="1" t="s">
        <v>4465</v>
      </c>
    </row>
    <row r="4467" spans="1:1">
      <c r="A4467" s="1" t="s">
        <v>4466</v>
      </c>
    </row>
    <row r="4468" spans="1:1">
      <c r="A4468" s="1" t="s">
        <v>4467</v>
      </c>
    </row>
    <row r="4469" spans="1:1">
      <c r="A4469" s="1" t="s">
        <v>4468</v>
      </c>
    </row>
    <row r="4470" spans="1:1">
      <c r="A4470" s="1" t="s">
        <v>4469</v>
      </c>
    </row>
    <row r="4471" spans="1:1">
      <c r="A4471" s="1" t="s">
        <v>4470</v>
      </c>
    </row>
    <row r="4472" spans="1:1">
      <c r="A4472" s="1" t="s">
        <v>4471</v>
      </c>
    </row>
    <row r="4473" spans="1:1">
      <c r="A4473" s="1" t="s">
        <v>4472</v>
      </c>
    </row>
    <row r="4474" spans="1:1">
      <c r="A4474" s="1" t="s">
        <v>4473</v>
      </c>
    </row>
    <row r="4475" spans="1:1">
      <c r="A4475" s="1" t="s">
        <v>4474</v>
      </c>
    </row>
    <row r="4476" spans="1:1">
      <c r="A4476" s="1" t="s">
        <v>4475</v>
      </c>
    </row>
    <row r="4477" spans="1:1">
      <c r="A4477" s="1" t="s">
        <v>4476</v>
      </c>
    </row>
    <row r="4478" spans="1:1">
      <c r="A4478" s="1" t="s">
        <v>4477</v>
      </c>
    </row>
    <row r="4479" spans="1:1">
      <c r="A4479" s="1" t="s">
        <v>4478</v>
      </c>
    </row>
    <row r="4480" spans="1:1">
      <c r="A4480" s="1" t="s">
        <v>4479</v>
      </c>
    </row>
    <row r="4481" spans="1:1">
      <c r="A4481" s="1" t="s">
        <v>4480</v>
      </c>
    </row>
    <row r="4482" spans="1:1">
      <c r="A4482" s="1" t="s">
        <v>4481</v>
      </c>
    </row>
    <row r="4483" spans="1:1">
      <c r="A4483" s="1" t="s">
        <v>4482</v>
      </c>
    </row>
    <row r="4484" spans="1:1">
      <c r="A4484" s="1" t="s">
        <v>4483</v>
      </c>
    </row>
    <row r="4485" spans="1:1">
      <c r="A4485" s="1" t="s">
        <v>4484</v>
      </c>
    </row>
    <row r="4486" spans="1:1">
      <c r="A4486" s="1" t="s">
        <v>4485</v>
      </c>
    </row>
    <row r="4487" spans="1:1">
      <c r="A4487" s="1" t="s">
        <v>4486</v>
      </c>
    </row>
    <row r="4488" spans="1:1">
      <c r="A4488" s="1" t="s">
        <v>4487</v>
      </c>
    </row>
    <row r="4489" spans="1:1">
      <c r="A4489" s="1" t="s">
        <v>4488</v>
      </c>
    </row>
    <row r="4490" spans="1:1">
      <c r="A4490" s="1" t="s">
        <v>4489</v>
      </c>
    </row>
    <row r="4491" spans="1:1">
      <c r="A4491" s="1" t="s">
        <v>4490</v>
      </c>
    </row>
    <row r="4492" spans="1:1">
      <c r="A4492" s="1" t="s">
        <v>4491</v>
      </c>
    </row>
    <row r="4493" spans="1:1">
      <c r="A4493" s="1" t="s">
        <v>4492</v>
      </c>
    </row>
    <row r="4494" spans="1:1">
      <c r="A4494" s="1" t="s">
        <v>4493</v>
      </c>
    </row>
    <row r="4495" spans="1:1">
      <c r="A4495" s="1" t="s">
        <v>4494</v>
      </c>
    </row>
    <row r="4496" spans="1:1">
      <c r="A4496" s="1" t="s">
        <v>4495</v>
      </c>
    </row>
    <row r="4497" spans="1:1">
      <c r="A4497" s="1" t="s">
        <v>4496</v>
      </c>
    </row>
    <row r="4498" spans="1:1">
      <c r="A4498" s="1" t="s">
        <v>4497</v>
      </c>
    </row>
    <row r="4499" spans="1:1">
      <c r="A4499" s="1" t="s">
        <v>4498</v>
      </c>
    </row>
    <row r="4500" spans="1:1">
      <c r="A4500" s="1" t="s">
        <v>4499</v>
      </c>
    </row>
    <row r="4501" spans="1:1">
      <c r="A4501" s="1" t="s">
        <v>4500</v>
      </c>
    </row>
    <row r="4502" spans="1:1">
      <c r="A4502" s="1" t="s">
        <v>4501</v>
      </c>
    </row>
    <row r="4503" spans="1:1">
      <c r="A4503" s="1" t="s">
        <v>4502</v>
      </c>
    </row>
    <row r="4504" spans="1:1">
      <c r="A4504" s="1" t="s">
        <v>4503</v>
      </c>
    </row>
    <row r="4505" spans="1:1">
      <c r="A4505" s="1" t="s">
        <v>4504</v>
      </c>
    </row>
    <row r="4506" spans="1:1">
      <c r="A4506" s="1" t="s">
        <v>4505</v>
      </c>
    </row>
    <row r="4507" spans="1:1">
      <c r="A4507" s="1" t="s">
        <v>4506</v>
      </c>
    </row>
    <row r="4508" spans="1:1">
      <c r="A4508" s="1" t="s">
        <v>4507</v>
      </c>
    </row>
    <row r="4509" spans="1:1">
      <c r="A4509" s="1" t="s">
        <v>4508</v>
      </c>
    </row>
    <row r="4510" spans="1:1">
      <c r="A4510" s="1" t="s">
        <v>4509</v>
      </c>
    </row>
    <row r="4511" spans="1:1">
      <c r="A4511" s="1" t="s">
        <v>4510</v>
      </c>
    </row>
    <row r="4512" spans="1:1">
      <c r="A4512" s="1" t="s">
        <v>4511</v>
      </c>
    </row>
    <row r="4513" spans="1:1">
      <c r="A4513" s="1" t="s">
        <v>4512</v>
      </c>
    </row>
    <row r="4514" spans="1:1">
      <c r="A4514" s="1" t="s">
        <v>4513</v>
      </c>
    </row>
    <row r="4515" spans="1:1">
      <c r="A4515" s="1" t="s">
        <v>4514</v>
      </c>
    </row>
    <row r="4516" spans="1:1">
      <c r="A4516" s="1" t="s">
        <v>4515</v>
      </c>
    </row>
    <row r="4517" spans="1:1">
      <c r="A4517" s="1" t="s">
        <v>4516</v>
      </c>
    </row>
    <row r="4518" spans="1:1">
      <c r="A4518" s="1" t="s">
        <v>4517</v>
      </c>
    </row>
    <row r="4519" spans="1:1">
      <c r="A4519" s="1" t="s">
        <v>4518</v>
      </c>
    </row>
    <row r="4520" spans="1:1">
      <c r="A4520" s="1" t="s">
        <v>4519</v>
      </c>
    </row>
    <row r="4521" spans="1:1">
      <c r="A4521" s="1" t="s">
        <v>4520</v>
      </c>
    </row>
    <row r="4522" spans="1:1">
      <c r="A4522" s="1" t="s">
        <v>4521</v>
      </c>
    </row>
    <row r="4523" spans="1:1">
      <c r="A4523" s="1" t="s">
        <v>4522</v>
      </c>
    </row>
    <row r="4524" spans="1:1">
      <c r="A4524" s="1" t="s">
        <v>4523</v>
      </c>
    </row>
    <row r="4525" spans="1:1">
      <c r="A4525" s="1" t="s">
        <v>4524</v>
      </c>
    </row>
    <row r="4526" spans="1:1">
      <c r="A4526" s="1" t="s">
        <v>4525</v>
      </c>
    </row>
    <row r="4527" spans="1:1">
      <c r="A4527" s="1" t="s">
        <v>4526</v>
      </c>
    </row>
    <row r="4528" spans="1:1">
      <c r="A4528" s="1" t="s">
        <v>4527</v>
      </c>
    </row>
    <row r="4529" spans="1:1">
      <c r="A4529" s="1" t="s">
        <v>4528</v>
      </c>
    </row>
    <row r="4530" spans="1:1">
      <c r="A4530" s="1" t="s">
        <v>4529</v>
      </c>
    </row>
    <row r="4531" spans="1:1">
      <c r="A4531" s="1" t="s">
        <v>4530</v>
      </c>
    </row>
    <row r="4532" spans="1:1">
      <c r="A4532" s="1" t="s">
        <v>4531</v>
      </c>
    </row>
    <row r="4533" spans="1:1">
      <c r="A4533" s="1" t="s">
        <v>4532</v>
      </c>
    </row>
    <row r="4534" spans="1:1">
      <c r="A4534" s="1" t="s">
        <v>4533</v>
      </c>
    </row>
    <row r="4535" spans="1:1">
      <c r="A4535" s="1" t="s">
        <v>4534</v>
      </c>
    </row>
    <row r="4536" spans="1:1">
      <c r="A4536" s="1" t="s">
        <v>4535</v>
      </c>
    </row>
    <row r="4537" spans="1:1">
      <c r="A4537" s="1" t="s">
        <v>4536</v>
      </c>
    </row>
    <row r="4538" spans="1:1">
      <c r="A4538" s="1" t="s">
        <v>4537</v>
      </c>
    </row>
    <row r="4539" spans="1:1">
      <c r="A4539" s="1" t="s">
        <v>4538</v>
      </c>
    </row>
    <row r="4540" spans="1:1">
      <c r="A4540" s="1" t="s">
        <v>4539</v>
      </c>
    </row>
    <row r="4541" spans="1:1">
      <c r="A4541" s="1" t="s">
        <v>4540</v>
      </c>
    </row>
    <row r="4542" spans="1:1">
      <c r="A4542" s="1" t="s">
        <v>4541</v>
      </c>
    </row>
    <row r="4543" spans="1:1">
      <c r="A4543" s="1" t="s">
        <v>4542</v>
      </c>
    </row>
    <row r="4544" spans="1:1">
      <c r="A4544" s="1" t="s">
        <v>4543</v>
      </c>
    </row>
    <row r="4545" spans="1:1">
      <c r="A4545" s="1" t="s">
        <v>4544</v>
      </c>
    </row>
    <row r="4546" spans="1:1">
      <c r="A4546" s="1" t="s">
        <v>4545</v>
      </c>
    </row>
    <row r="4547" spans="1:1">
      <c r="A4547" s="1" t="s">
        <v>4546</v>
      </c>
    </row>
    <row r="4548" spans="1:1">
      <c r="A4548" s="1" t="s">
        <v>4547</v>
      </c>
    </row>
    <row r="4549" spans="1:1">
      <c r="A4549" s="1" t="s">
        <v>4548</v>
      </c>
    </row>
    <row r="4550" spans="1:1">
      <c r="A4550" s="1" t="s">
        <v>4549</v>
      </c>
    </row>
    <row r="4551" spans="1:1">
      <c r="A4551" s="1" t="s">
        <v>4550</v>
      </c>
    </row>
    <row r="4552" spans="1:1">
      <c r="A4552" s="1" t="s">
        <v>4551</v>
      </c>
    </row>
    <row r="4553" spans="1:1">
      <c r="A4553" s="1" t="s">
        <v>4552</v>
      </c>
    </row>
    <row r="4554" spans="1:1">
      <c r="A4554" s="1" t="s">
        <v>4553</v>
      </c>
    </row>
    <row r="4555" spans="1:1">
      <c r="A4555" s="1" t="s">
        <v>4554</v>
      </c>
    </row>
    <row r="4556" spans="1:1">
      <c r="A4556" s="1" t="s">
        <v>4555</v>
      </c>
    </row>
    <row r="4557" spans="1:1">
      <c r="A4557" s="1" t="s">
        <v>4556</v>
      </c>
    </row>
    <row r="4558" spans="1:1">
      <c r="A4558" s="1" t="s">
        <v>4557</v>
      </c>
    </row>
    <row r="4559" spans="1:1">
      <c r="A4559" s="1" t="s">
        <v>4558</v>
      </c>
    </row>
    <row r="4560" spans="1:1">
      <c r="A4560" s="1" t="s">
        <v>4559</v>
      </c>
    </row>
    <row r="4561" spans="1:1">
      <c r="A4561" s="1" t="s">
        <v>4560</v>
      </c>
    </row>
    <row r="4562" spans="1:1">
      <c r="A4562" s="1" t="s">
        <v>4561</v>
      </c>
    </row>
    <row r="4563" spans="1:1">
      <c r="A4563" s="1" t="s">
        <v>4562</v>
      </c>
    </row>
    <row r="4564" spans="1:1">
      <c r="A4564" s="1" t="s">
        <v>4563</v>
      </c>
    </row>
    <row r="4565" spans="1:1">
      <c r="A4565" s="1" t="s">
        <v>4564</v>
      </c>
    </row>
    <row r="4566" spans="1:1">
      <c r="A4566" s="1" t="s">
        <v>4565</v>
      </c>
    </row>
    <row r="4567" spans="1:1">
      <c r="A4567" s="1" t="s">
        <v>4566</v>
      </c>
    </row>
    <row r="4568" spans="1:1">
      <c r="A4568" s="1" t="s">
        <v>4567</v>
      </c>
    </row>
    <row r="4569" spans="1:1">
      <c r="A4569" s="1" t="s">
        <v>4568</v>
      </c>
    </row>
    <row r="4570" spans="1:1">
      <c r="A4570" s="1" t="s">
        <v>4569</v>
      </c>
    </row>
    <row r="4571" spans="1:1">
      <c r="A4571" s="1" t="s">
        <v>4570</v>
      </c>
    </row>
    <row r="4572" spans="1:1">
      <c r="A4572" s="1" t="s">
        <v>4571</v>
      </c>
    </row>
    <row r="4573" spans="1:1">
      <c r="A4573" s="1" t="s">
        <v>4572</v>
      </c>
    </row>
    <row r="4574" spans="1:1">
      <c r="A4574" s="1" t="s">
        <v>4573</v>
      </c>
    </row>
    <row r="4575" spans="1:1">
      <c r="A4575" s="1" t="s">
        <v>4574</v>
      </c>
    </row>
    <row r="4576" spans="1:1">
      <c r="A4576" s="1" t="s">
        <v>4575</v>
      </c>
    </row>
    <row r="4577" spans="1:1">
      <c r="A4577" s="1" t="s">
        <v>4576</v>
      </c>
    </row>
    <row r="4578" spans="1:1">
      <c r="A4578" s="1" t="s">
        <v>4577</v>
      </c>
    </row>
    <row r="4579" spans="1:1">
      <c r="A4579" s="1" t="s">
        <v>4578</v>
      </c>
    </row>
    <row r="4580" spans="1:1">
      <c r="A4580" s="1" t="s">
        <v>4579</v>
      </c>
    </row>
    <row r="4581" spans="1:1">
      <c r="A4581" s="1" t="s">
        <v>4580</v>
      </c>
    </row>
    <row r="4582" spans="1:1">
      <c r="A4582" s="1" t="s">
        <v>4581</v>
      </c>
    </row>
    <row r="4583" spans="1:1">
      <c r="A4583" s="1" t="s">
        <v>4582</v>
      </c>
    </row>
    <row r="4584" spans="1:1">
      <c r="A4584" s="1" t="s">
        <v>4583</v>
      </c>
    </row>
    <row r="4585" spans="1:1">
      <c r="A4585" s="1" t="s">
        <v>4584</v>
      </c>
    </row>
    <row r="4586" spans="1:1">
      <c r="A4586" s="1" t="s">
        <v>4585</v>
      </c>
    </row>
    <row r="4587" spans="1:1">
      <c r="A4587" s="1" t="s">
        <v>4586</v>
      </c>
    </row>
    <row r="4588" spans="1:1">
      <c r="A4588" s="1" t="s">
        <v>4587</v>
      </c>
    </row>
    <row r="4589" spans="1:1">
      <c r="A4589" s="1" t="s">
        <v>4588</v>
      </c>
    </row>
    <row r="4590" spans="1:1">
      <c r="A4590" s="1" t="s">
        <v>4589</v>
      </c>
    </row>
    <row r="4591" spans="1:1">
      <c r="A4591" s="1" t="s">
        <v>4590</v>
      </c>
    </row>
    <row r="4592" spans="1:1">
      <c r="A4592" s="1" t="s">
        <v>4591</v>
      </c>
    </row>
    <row r="4593" spans="1:1">
      <c r="A4593" s="1" t="s">
        <v>4592</v>
      </c>
    </row>
    <row r="4594" spans="1:1">
      <c r="A4594" s="1" t="s">
        <v>4593</v>
      </c>
    </row>
    <row r="4595" spans="1:1">
      <c r="A4595" s="1" t="s">
        <v>4594</v>
      </c>
    </row>
    <row r="4596" spans="1:1">
      <c r="A4596" s="1" t="s">
        <v>4595</v>
      </c>
    </row>
    <row r="4597" spans="1:1">
      <c r="A4597" s="1" t="s">
        <v>4596</v>
      </c>
    </row>
    <row r="4598" spans="1:1">
      <c r="A4598" s="1" t="s">
        <v>4597</v>
      </c>
    </row>
    <row r="4599" spans="1:1">
      <c r="A4599" s="1" t="s">
        <v>4598</v>
      </c>
    </row>
    <row r="4600" spans="1:1">
      <c r="A4600" s="1" t="s">
        <v>4599</v>
      </c>
    </row>
    <row r="4601" spans="1:1">
      <c r="A4601" s="1" t="s">
        <v>4600</v>
      </c>
    </row>
    <row r="4602" spans="1:1">
      <c r="A4602" s="1" t="s">
        <v>4601</v>
      </c>
    </row>
    <row r="4603" spans="1:1">
      <c r="A4603" s="1" t="s">
        <v>4602</v>
      </c>
    </row>
    <row r="4604" spans="1:1">
      <c r="A4604" s="1" t="s">
        <v>4603</v>
      </c>
    </row>
    <row r="4605" spans="1:1">
      <c r="A4605" s="1" t="s">
        <v>4604</v>
      </c>
    </row>
    <row r="4606" spans="1:1">
      <c r="A4606" s="1" t="s">
        <v>4605</v>
      </c>
    </row>
    <row r="4607" spans="1:1">
      <c r="A4607" s="1" t="s">
        <v>4606</v>
      </c>
    </row>
    <row r="4608" spans="1:1">
      <c r="A4608" s="1" t="s">
        <v>4607</v>
      </c>
    </row>
    <row r="4609" spans="1:1">
      <c r="A4609" s="1" t="s">
        <v>4608</v>
      </c>
    </row>
    <row r="4610" spans="1:1">
      <c r="A4610" s="1" t="s">
        <v>4609</v>
      </c>
    </row>
    <row r="4611" spans="1:1">
      <c r="A4611" s="1" t="s">
        <v>4610</v>
      </c>
    </row>
    <row r="4612" spans="1:1">
      <c r="A4612" s="1" t="s">
        <v>4611</v>
      </c>
    </row>
    <row r="4613" spans="1:1">
      <c r="A4613" s="1" t="s">
        <v>4612</v>
      </c>
    </row>
    <row r="4614" spans="1:1">
      <c r="A4614" s="1" t="s">
        <v>4613</v>
      </c>
    </row>
    <row r="4615" spans="1:1">
      <c r="A4615" s="1" t="s">
        <v>4614</v>
      </c>
    </row>
    <row r="4616" spans="1:1">
      <c r="A4616" s="1" t="s">
        <v>4615</v>
      </c>
    </row>
    <row r="4617" spans="1:1">
      <c r="A4617" s="1" t="s">
        <v>4616</v>
      </c>
    </row>
    <row r="4618" spans="1:1">
      <c r="A4618" s="1" t="s">
        <v>4617</v>
      </c>
    </row>
    <row r="4619" spans="1:1">
      <c r="A4619" s="1" t="s">
        <v>4618</v>
      </c>
    </row>
    <row r="4620" spans="1:1">
      <c r="A4620" s="1" t="s">
        <v>4619</v>
      </c>
    </row>
    <row r="4621" spans="1:1">
      <c r="A4621" s="1" t="s">
        <v>4620</v>
      </c>
    </row>
    <row r="4622" spans="1:1">
      <c r="A4622" s="1" t="s">
        <v>4621</v>
      </c>
    </row>
    <row r="4623" spans="1:1">
      <c r="A4623" s="1" t="s">
        <v>4622</v>
      </c>
    </row>
    <row r="4624" spans="1:1">
      <c r="A4624" s="1" t="s">
        <v>4623</v>
      </c>
    </row>
    <row r="4625" spans="1:1">
      <c r="A4625" s="1" t="s">
        <v>4624</v>
      </c>
    </row>
    <row r="4626" spans="1:1">
      <c r="A4626" s="1" t="s">
        <v>4625</v>
      </c>
    </row>
    <row r="4627" spans="1:1">
      <c r="A4627" s="1" t="s">
        <v>4626</v>
      </c>
    </row>
    <row r="4628" spans="1:1">
      <c r="A4628" s="1" t="s">
        <v>4627</v>
      </c>
    </row>
    <row r="4629" spans="1:1">
      <c r="A4629" s="1" t="s">
        <v>4628</v>
      </c>
    </row>
    <row r="4630" spans="1:1">
      <c r="A4630" s="1" t="s">
        <v>4629</v>
      </c>
    </row>
    <row r="4631" spans="1:1">
      <c r="A4631" s="1" t="s">
        <v>4630</v>
      </c>
    </row>
    <row r="4632" spans="1:1">
      <c r="A4632" s="1" t="s">
        <v>4631</v>
      </c>
    </row>
    <row r="4633" spans="1:1">
      <c r="A4633" s="1" t="s">
        <v>4632</v>
      </c>
    </row>
    <row r="4634" spans="1:1">
      <c r="A4634" s="1" t="s">
        <v>4633</v>
      </c>
    </row>
    <row r="4635" spans="1:1">
      <c r="A4635" s="1" t="s">
        <v>4634</v>
      </c>
    </row>
    <row r="4636" spans="1:1">
      <c r="A4636" s="1" t="s">
        <v>4635</v>
      </c>
    </row>
    <row r="4637" spans="1:1">
      <c r="A4637" s="1" t="s">
        <v>4636</v>
      </c>
    </row>
    <row r="4638" spans="1:1">
      <c r="A4638" s="1" t="s">
        <v>4637</v>
      </c>
    </row>
    <row r="4639" spans="1:1">
      <c r="A4639" s="1" t="s">
        <v>4638</v>
      </c>
    </row>
    <row r="4640" spans="1:1">
      <c r="A4640" s="1" t="s">
        <v>4639</v>
      </c>
    </row>
    <row r="4641" spans="1:1">
      <c r="A4641" s="1" t="s">
        <v>4640</v>
      </c>
    </row>
    <row r="4642" spans="1:1">
      <c r="A4642" s="1" t="s">
        <v>4641</v>
      </c>
    </row>
    <row r="4643" spans="1:1">
      <c r="A4643" s="1" t="s">
        <v>4642</v>
      </c>
    </row>
    <row r="4644" spans="1:1">
      <c r="A4644" s="1" t="s">
        <v>4643</v>
      </c>
    </row>
    <row r="4645" spans="1:1">
      <c r="A4645" s="1" t="s">
        <v>4644</v>
      </c>
    </row>
    <row r="4646" spans="1:1">
      <c r="A4646" s="1" t="s">
        <v>4645</v>
      </c>
    </row>
    <row r="4647" spans="1:1">
      <c r="A4647" s="1" t="s">
        <v>4646</v>
      </c>
    </row>
    <row r="4648" spans="1:1">
      <c r="A4648" s="1" t="s">
        <v>4647</v>
      </c>
    </row>
    <row r="4649" spans="1:1">
      <c r="A4649" s="1" t="s">
        <v>4648</v>
      </c>
    </row>
    <row r="4650" spans="1:1">
      <c r="A4650" s="1" t="s">
        <v>4649</v>
      </c>
    </row>
    <row r="4651" spans="1:1">
      <c r="A4651" s="1" t="s">
        <v>4650</v>
      </c>
    </row>
    <row r="4652" spans="1:1">
      <c r="A4652" s="1" t="s">
        <v>4651</v>
      </c>
    </row>
    <row r="4653" spans="1:1">
      <c r="A4653" s="1" t="s">
        <v>4652</v>
      </c>
    </row>
    <row r="4654" spans="1:1">
      <c r="A4654" s="1" t="s">
        <v>4653</v>
      </c>
    </row>
    <row r="4655" spans="1:1">
      <c r="A4655" s="1" t="s">
        <v>4654</v>
      </c>
    </row>
    <row r="4656" spans="1:1">
      <c r="A4656" s="1" t="s">
        <v>4655</v>
      </c>
    </row>
    <row r="4657" spans="1:1">
      <c r="A4657" s="1" t="s">
        <v>4656</v>
      </c>
    </row>
    <row r="4658" spans="1:1">
      <c r="A4658" s="1" t="s">
        <v>4657</v>
      </c>
    </row>
    <row r="4659" spans="1:1">
      <c r="A4659" s="1" t="s">
        <v>4658</v>
      </c>
    </row>
    <row r="4660" spans="1:1">
      <c r="A4660" s="1" t="s">
        <v>4659</v>
      </c>
    </row>
    <row r="4661" spans="1:1">
      <c r="A4661" s="1" t="s">
        <v>4660</v>
      </c>
    </row>
    <row r="4662" spans="1:1">
      <c r="A4662" s="1" t="s">
        <v>4661</v>
      </c>
    </row>
    <row r="4663" spans="1:1">
      <c r="A4663" s="1" t="s">
        <v>4662</v>
      </c>
    </row>
    <row r="4664" spans="1:1">
      <c r="A4664" s="1" t="s">
        <v>4663</v>
      </c>
    </row>
    <row r="4665" spans="1:1">
      <c r="A4665" s="1" t="s">
        <v>4664</v>
      </c>
    </row>
    <row r="4666" spans="1:1">
      <c r="A4666" s="1" t="s">
        <v>4665</v>
      </c>
    </row>
    <row r="4667" spans="1:1">
      <c r="A4667" s="1" t="s">
        <v>4666</v>
      </c>
    </row>
    <row r="4668" spans="1:1">
      <c r="A4668" s="1" t="s">
        <v>4667</v>
      </c>
    </row>
    <row r="4669" spans="1:1">
      <c r="A4669" s="1" t="s">
        <v>4668</v>
      </c>
    </row>
    <row r="4670" spans="1:1">
      <c r="A4670" s="1" t="s">
        <v>4669</v>
      </c>
    </row>
    <row r="4671" spans="1:1">
      <c r="A4671" s="1" t="s">
        <v>4670</v>
      </c>
    </row>
    <row r="4672" spans="1:1">
      <c r="A4672" s="1" t="s">
        <v>4671</v>
      </c>
    </row>
    <row r="4673" spans="1:1">
      <c r="A4673" s="1" t="s">
        <v>4672</v>
      </c>
    </row>
    <row r="4674" spans="1:1">
      <c r="A4674" s="1" t="s">
        <v>4673</v>
      </c>
    </row>
    <row r="4675" spans="1:1">
      <c r="A4675" s="1" t="s">
        <v>4674</v>
      </c>
    </row>
    <row r="4676" spans="1:1">
      <c r="A4676" s="1" t="s">
        <v>4675</v>
      </c>
    </row>
    <row r="4677" spans="1:1">
      <c r="A4677" s="1" t="s">
        <v>4676</v>
      </c>
    </row>
    <row r="4678" spans="1:1">
      <c r="A4678" s="1" t="s">
        <v>4677</v>
      </c>
    </row>
    <row r="4679" spans="1:1">
      <c r="A4679" s="1" t="s">
        <v>4678</v>
      </c>
    </row>
    <row r="4680" spans="1:1">
      <c r="A4680" s="1" t="s">
        <v>4679</v>
      </c>
    </row>
    <row r="4681" spans="1:1">
      <c r="A4681" s="1" t="s">
        <v>4680</v>
      </c>
    </row>
    <row r="4682" spans="1:1">
      <c r="A4682" s="1" t="s">
        <v>4681</v>
      </c>
    </row>
    <row r="4683" spans="1:1">
      <c r="A4683" s="1" t="s">
        <v>4682</v>
      </c>
    </row>
    <row r="4684" spans="1:1">
      <c r="A4684" s="1" t="s">
        <v>4683</v>
      </c>
    </row>
    <row r="4685" spans="1:1">
      <c r="A4685" s="1" t="s">
        <v>4684</v>
      </c>
    </row>
    <row r="4686" spans="1:1">
      <c r="A4686" s="1" t="s">
        <v>4685</v>
      </c>
    </row>
    <row r="4687" spans="1:1">
      <c r="A4687" s="1" t="s">
        <v>4686</v>
      </c>
    </row>
    <row r="4688" spans="1:1">
      <c r="A4688" s="1" t="s">
        <v>4687</v>
      </c>
    </row>
    <row r="4689" spans="1:1">
      <c r="A4689" s="1" t="s">
        <v>4688</v>
      </c>
    </row>
    <row r="4690" spans="1:1">
      <c r="A4690" s="1" t="s">
        <v>4689</v>
      </c>
    </row>
    <row r="4691" spans="1:1">
      <c r="A4691" s="1" t="s">
        <v>4690</v>
      </c>
    </row>
    <row r="4692" spans="1:1">
      <c r="A4692" s="1" t="s">
        <v>4691</v>
      </c>
    </row>
    <row r="4693" spans="1:1">
      <c r="A4693" s="1" t="s">
        <v>4692</v>
      </c>
    </row>
    <row r="4694" spans="1:1">
      <c r="A4694" s="1" t="s">
        <v>4693</v>
      </c>
    </row>
    <row r="4695" spans="1:1">
      <c r="A4695" s="1" t="s">
        <v>4694</v>
      </c>
    </row>
    <row r="4696" spans="1:1">
      <c r="A4696" s="1" t="s">
        <v>4695</v>
      </c>
    </row>
    <row r="4697" spans="1:1">
      <c r="A4697" s="1" t="s">
        <v>4696</v>
      </c>
    </row>
    <row r="4698" spans="1:1">
      <c r="A4698" s="1" t="s">
        <v>4697</v>
      </c>
    </row>
    <row r="4699" spans="1:1">
      <c r="A4699" s="1" t="s">
        <v>4698</v>
      </c>
    </row>
    <row r="4700" spans="1:1">
      <c r="A4700" s="1" t="s">
        <v>4699</v>
      </c>
    </row>
    <row r="4701" spans="1:1">
      <c r="A4701" s="1" t="s">
        <v>4700</v>
      </c>
    </row>
    <row r="4702" spans="1:1">
      <c r="A4702" s="1" t="s">
        <v>4701</v>
      </c>
    </row>
    <row r="4703" spans="1:1">
      <c r="A4703" s="1" t="s">
        <v>4702</v>
      </c>
    </row>
    <row r="4704" spans="1:1">
      <c r="A4704" s="1" t="s">
        <v>4703</v>
      </c>
    </row>
    <row r="4705" spans="1:1">
      <c r="A4705" s="1" t="s">
        <v>4704</v>
      </c>
    </row>
    <row r="4706" spans="1:1">
      <c r="A4706" s="1" t="s">
        <v>4705</v>
      </c>
    </row>
    <row r="4707" spans="1:1">
      <c r="A4707" s="1" t="s">
        <v>4706</v>
      </c>
    </row>
    <row r="4708" spans="1:1">
      <c r="A4708" s="1" t="s">
        <v>4707</v>
      </c>
    </row>
    <row r="4709" spans="1:1">
      <c r="A4709" s="1" t="s">
        <v>4708</v>
      </c>
    </row>
    <row r="4710" spans="1:1">
      <c r="A4710" s="1" t="s">
        <v>4709</v>
      </c>
    </row>
    <row r="4711" spans="1:1">
      <c r="A4711" s="1" t="s">
        <v>4710</v>
      </c>
    </row>
    <row r="4712" spans="1:1">
      <c r="A4712" s="1" t="s">
        <v>4711</v>
      </c>
    </row>
    <row r="4713" spans="1:1">
      <c r="A4713" s="1" t="s">
        <v>4712</v>
      </c>
    </row>
    <row r="4714" spans="1:1">
      <c r="A4714" s="1" t="s">
        <v>4713</v>
      </c>
    </row>
    <row r="4715" spans="1:1">
      <c r="A4715" s="1" t="s">
        <v>4714</v>
      </c>
    </row>
    <row r="4716" spans="1:1">
      <c r="A4716" s="1" t="s">
        <v>4715</v>
      </c>
    </row>
    <row r="4717" spans="1:1">
      <c r="A4717" s="1" t="s">
        <v>4716</v>
      </c>
    </row>
    <row r="4718" spans="1:1">
      <c r="A4718" s="1" t="s">
        <v>4717</v>
      </c>
    </row>
    <row r="4719" spans="1:1">
      <c r="A4719" s="1" t="s">
        <v>4718</v>
      </c>
    </row>
    <row r="4720" spans="1:1">
      <c r="A4720" s="1" t="s">
        <v>4719</v>
      </c>
    </row>
    <row r="4721" spans="1:1">
      <c r="A4721" s="1" t="s">
        <v>4720</v>
      </c>
    </row>
    <row r="4722" spans="1:1">
      <c r="A4722" s="1" t="s">
        <v>4721</v>
      </c>
    </row>
    <row r="4723" spans="1:1">
      <c r="A4723" s="1" t="s">
        <v>4722</v>
      </c>
    </row>
    <row r="4724" spans="1:1">
      <c r="A4724" s="1" t="s">
        <v>4723</v>
      </c>
    </row>
    <row r="4725" spans="1:1">
      <c r="A4725" s="1" t="s">
        <v>4724</v>
      </c>
    </row>
    <row r="4726" spans="1:1">
      <c r="A4726" s="1" t="s">
        <v>4725</v>
      </c>
    </row>
    <row r="4727" spans="1:1">
      <c r="A4727" s="1" t="s">
        <v>4726</v>
      </c>
    </row>
    <row r="4728" spans="1:1">
      <c r="A4728" s="1" t="s">
        <v>4727</v>
      </c>
    </row>
    <row r="4729" spans="1:1">
      <c r="A4729" s="1" t="s">
        <v>4728</v>
      </c>
    </row>
    <row r="4730" spans="1:1">
      <c r="A4730" s="1" t="s">
        <v>4729</v>
      </c>
    </row>
    <row r="4731" spans="1:1">
      <c r="A4731" s="1" t="s">
        <v>4730</v>
      </c>
    </row>
    <row r="4732" spans="1:1">
      <c r="A4732" s="1" t="s">
        <v>4731</v>
      </c>
    </row>
    <row r="4733" spans="1:1">
      <c r="A4733" s="1" t="s">
        <v>4732</v>
      </c>
    </row>
    <row r="4734" spans="1:1">
      <c r="A4734" s="1" t="s">
        <v>4733</v>
      </c>
    </row>
    <row r="4735" spans="1:1">
      <c r="A4735" s="1" t="s">
        <v>4734</v>
      </c>
    </row>
    <row r="4736" spans="1:1">
      <c r="A4736" s="1" t="s">
        <v>4735</v>
      </c>
    </row>
    <row r="4737" spans="1:1">
      <c r="A4737" s="1" t="s">
        <v>4736</v>
      </c>
    </row>
    <row r="4738" spans="1:1">
      <c r="A4738" s="1" t="s">
        <v>4737</v>
      </c>
    </row>
    <row r="4739" spans="1:1">
      <c r="A4739" s="1" t="s">
        <v>4738</v>
      </c>
    </row>
    <row r="4740" spans="1:1">
      <c r="A4740" s="1" t="s">
        <v>4739</v>
      </c>
    </row>
    <row r="4741" spans="1:1">
      <c r="A4741" s="1" t="s">
        <v>4740</v>
      </c>
    </row>
    <row r="4742" spans="1:1">
      <c r="A4742" s="1" t="s">
        <v>4741</v>
      </c>
    </row>
    <row r="4743" spans="1:1">
      <c r="A4743" s="1" t="s">
        <v>4742</v>
      </c>
    </row>
    <row r="4744" spans="1:1">
      <c r="A4744" s="1" t="s">
        <v>4743</v>
      </c>
    </row>
    <row r="4745" spans="1:1">
      <c r="A4745" s="1" t="s">
        <v>4744</v>
      </c>
    </row>
    <row r="4746" spans="1:1">
      <c r="A4746" s="1" t="s">
        <v>4745</v>
      </c>
    </row>
    <row r="4747" spans="1:1">
      <c r="A4747" s="1" t="s">
        <v>4746</v>
      </c>
    </row>
    <row r="4748" spans="1:1">
      <c r="A4748" s="1" t="s">
        <v>4747</v>
      </c>
    </row>
    <row r="4749" spans="1:1">
      <c r="A4749" s="1" t="s">
        <v>4748</v>
      </c>
    </row>
    <row r="4750" spans="1:1">
      <c r="A4750" s="1" t="s">
        <v>4749</v>
      </c>
    </row>
    <row r="4751" spans="1:1">
      <c r="A4751" s="1" t="s">
        <v>4750</v>
      </c>
    </row>
    <row r="4752" spans="1:1">
      <c r="A4752" s="1" t="s">
        <v>4751</v>
      </c>
    </row>
    <row r="4753" spans="1:1">
      <c r="A4753" s="1" t="s">
        <v>4752</v>
      </c>
    </row>
    <row r="4754" spans="1:1">
      <c r="A4754" s="1" t="s">
        <v>4753</v>
      </c>
    </row>
    <row r="4755" spans="1:1">
      <c r="A4755" s="1" t="s">
        <v>4754</v>
      </c>
    </row>
    <row r="4756" spans="1:1">
      <c r="A4756" s="1" t="s">
        <v>4755</v>
      </c>
    </row>
    <row r="4757" spans="1:1">
      <c r="A4757" s="1" t="s">
        <v>4756</v>
      </c>
    </row>
    <row r="4758" spans="1:1">
      <c r="A4758" s="1" t="s">
        <v>4757</v>
      </c>
    </row>
    <row r="4759" spans="1:1">
      <c r="A4759" s="1" t="s">
        <v>4758</v>
      </c>
    </row>
    <row r="4760" spans="1:1">
      <c r="A4760" s="1" t="s">
        <v>4759</v>
      </c>
    </row>
    <row r="4761" spans="1:1">
      <c r="A4761" s="1" t="s">
        <v>4760</v>
      </c>
    </row>
    <row r="4762" spans="1:1">
      <c r="A4762" s="1" t="s">
        <v>4761</v>
      </c>
    </row>
    <row r="4763" spans="1:1">
      <c r="A4763" s="1" t="s">
        <v>4762</v>
      </c>
    </row>
    <row r="4764" spans="1:1">
      <c r="A4764" s="1" t="s">
        <v>4763</v>
      </c>
    </row>
    <row r="4765" spans="1:1">
      <c r="A4765" s="1" t="s">
        <v>4764</v>
      </c>
    </row>
    <row r="4766" spans="1:1">
      <c r="A4766" s="1" t="s">
        <v>4765</v>
      </c>
    </row>
    <row r="4767" spans="1:1">
      <c r="A4767" s="1" t="s">
        <v>4766</v>
      </c>
    </row>
    <row r="4768" spans="1:1">
      <c r="A4768" s="1" t="s">
        <v>4767</v>
      </c>
    </row>
    <row r="4769" spans="1:1">
      <c r="A4769" s="1" t="s">
        <v>4768</v>
      </c>
    </row>
    <row r="4770" spans="1:1">
      <c r="A4770" s="1" t="s">
        <v>4769</v>
      </c>
    </row>
    <row r="4771" spans="1:1">
      <c r="A4771" s="1" t="s">
        <v>4770</v>
      </c>
    </row>
    <row r="4772" spans="1:1">
      <c r="A4772" s="1" t="s">
        <v>4771</v>
      </c>
    </row>
    <row r="4773" spans="1:1">
      <c r="A4773" s="1" t="s">
        <v>4772</v>
      </c>
    </row>
    <row r="4774" spans="1:1">
      <c r="A4774" s="1" t="s">
        <v>4773</v>
      </c>
    </row>
    <row r="4775" spans="1:1">
      <c r="A4775" s="1" t="s">
        <v>4774</v>
      </c>
    </row>
    <row r="4776" spans="1:1">
      <c r="A4776" s="1" t="s">
        <v>4775</v>
      </c>
    </row>
    <row r="4777" spans="1:1">
      <c r="A4777" s="1" t="s">
        <v>4776</v>
      </c>
    </row>
    <row r="4778" spans="1:1">
      <c r="A4778" s="1" t="s">
        <v>4777</v>
      </c>
    </row>
    <row r="4779" spans="1:1">
      <c r="A4779" s="1" t="s">
        <v>4778</v>
      </c>
    </row>
    <row r="4780" spans="1:1">
      <c r="A4780" s="1" t="s">
        <v>4779</v>
      </c>
    </row>
    <row r="4781" spans="1:1">
      <c r="A4781" s="1" t="s">
        <v>4780</v>
      </c>
    </row>
    <row r="4782" spans="1:1">
      <c r="A4782" s="1" t="s">
        <v>4781</v>
      </c>
    </row>
    <row r="4783" spans="1:1">
      <c r="A4783" s="1" t="s">
        <v>4782</v>
      </c>
    </row>
    <row r="4784" spans="1:1">
      <c r="A4784" s="1" t="s">
        <v>4783</v>
      </c>
    </row>
    <row r="4785" spans="1:1">
      <c r="A4785" s="1" t="s">
        <v>4784</v>
      </c>
    </row>
    <row r="4786" spans="1:1">
      <c r="A4786" s="1" t="s">
        <v>4785</v>
      </c>
    </row>
    <row r="4787" spans="1:1">
      <c r="A4787" s="1" t="s">
        <v>4786</v>
      </c>
    </row>
    <row r="4788" spans="1:1">
      <c r="A4788" s="1" t="s">
        <v>4787</v>
      </c>
    </row>
    <row r="4789" spans="1:1">
      <c r="A4789" s="1" t="s">
        <v>4788</v>
      </c>
    </row>
    <row r="4790" spans="1:1">
      <c r="A4790" s="1" t="s">
        <v>4789</v>
      </c>
    </row>
    <row r="4791" spans="1:1">
      <c r="A4791" s="1" t="s">
        <v>4790</v>
      </c>
    </row>
    <row r="4792" spans="1:1">
      <c r="A4792" s="1" t="s">
        <v>4791</v>
      </c>
    </row>
    <row r="4793" spans="1:1">
      <c r="A4793" s="1" t="s">
        <v>4792</v>
      </c>
    </row>
    <row r="4794" spans="1:1">
      <c r="A4794" s="1" t="s">
        <v>4793</v>
      </c>
    </row>
    <row r="4795" spans="1:1">
      <c r="A4795" s="1" t="s">
        <v>4794</v>
      </c>
    </row>
    <row r="4796" spans="1:1">
      <c r="A4796" s="1" t="s">
        <v>4795</v>
      </c>
    </row>
    <row r="4797" spans="1:1">
      <c r="A4797" s="1" t="s">
        <v>4796</v>
      </c>
    </row>
    <row r="4798" spans="1:1">
      <c r="A4798" s="1" t="s">
        <v>4797</v>
      </c>
    </row>
    <row r="4799" spans="1:1">
      <c r="A4799" s="1" t="s">
        <v>4798</v>
      </c>
    </row>
    <row r="4800" spans="1:1">
      <c r="A4800" s="1" t="s">
        <v>4799</v>
      </c>
    </row>
    <row r="4801" spans="1:1">
      <c r="A4801" s="1" t="s">
        <v>4800</v>
      </c>
    </row>
    <row r="4802" spans="1:1">
      <c r="A4802" s="1" t="s">
        <v>4801</v>
      </c>
    </row>
    <row r="4803" spans="1:1">
      <c r="A4803" s="1" t="s">
        <v>4802</v>
      </c>
    </row>
    <row r="4804" spans="1:1">
      <c r="A4804" s="1" t="s">
        <v>4803</v>
      </c>
    </row>
    <row r="4805" spans="1:1">
      <c r="A4805" s="1" t="s">
        <v>4804</v>
      </c>
    </row>
    <row r="4806" spans="1:1">
      <c r="A4806" s="1" t="s">
        <v>4805</v>
      </c>
    </row>
    <row r="4807" spans="1:1">
      <c r="A4807" s="1" t="s">
        <v>4806</v>
      </c>
    </row>
    <row r="4808" spans="1:1">
      <c r="A4808" s="1" t="s">
        <v>4807</v>
      </c>
    </row>
    <row r="4809" spans="1:1">
      <c r="A4809" s="1" t="s">
        <v>4808</v>
      </c>
    </row>
    <row r="4810" spans="1:1">
      <c r="A4810" s="1" t="s">
        <v>4809</v>
      </c>
    </row>
    <row r="4811" spans="1:1">
      <c r="A4811" s="1" t="s">
        <v>4810</v>
      </c>
    </row>
    <row r="4812" spans="1:1">
      <c r="A4812" s="1" t="s">
        <v>4811</v>
      </c>
    </row>
    <row r="4813" spans="1:1">
      <c r="A4813" s="1" t="s">
        <v>4812</v>
      </c>
    </row>
    <row r="4814" spans="1:1">
      <c r="A4814" s="1" t="s">
        <v>4813</v>
      </c>
    </row>
    <row r="4815" spans="1:1">
      <c r="A4815" s="1" t="s">
        <v>4814</v>
      </c>
    </row>
    <row r="4816" spans="1:1">
      <c r="A4816" s="1" t="s">
        <v>4815</v>
      </c>
    </row>
    <row r="4817" spans="1:1">
      <c r="A4817" s="1" t="s">
        <v>4816</v>
      </c>
    </row>
    <row r="4818" spans="1:1">
      <c r="A4818" s="1" t="s">
        <v>4817</v>
      </c>
    </row>
    <row r="4819" spans="1:1">
      <c r="A4819" s="1" t="s">
        <v>4818</v>
      </c>
    </row>
    <row r="4820" spans="1:1">
      <c r="A4820" s="1" t="s">
        <v>4819</v>
      </c>
    </row>
    <row r="4821" spans="1:1">
      <c r="A4821" s="1" t="s">
        <v>4820</v>
      </c>
    </row>
    <row r="4822" spans="1:1">
      <c r="A4822" s="1" t="s">
        <v>4821</v>
      </c>
    </row>
    <row r="4823" spans="1:1">
      <c r="A4823" s="1" t="s">
        <v>4822</v>
      </c>
    </row>
    <row r="4824" spans="1:1">
      <c r="A4824" s="1" t="s">
        <v>4823</v>
      </c>
    </row>
    <row r="4825" spans="1:1">
      <c r="A4825" s="1" t="s">
        <v>4824</v>
      </c>
    </row>
    <row r="4826" spans="1:1">
      <c r="A4826" s="1" t="s">
        <v>4825</v>
      </c>
    </row>
    <row r="4827" spans="1:1">
      <c r="A4827" s="1" t="s">
        <v>4826</v>
      </c>
    </row>
    <row r="4828" spans="1:1">
      <c r="A4828" s="1" t="s">
        <v>4827</v>
      </c>
    </row>
    <row r="4829" spans="1:1">
      <c r="A4829" s="1" t="s">
        <v>4828</v>
      </c>
    </row>
    <row r="4830" spans="1:1">
      <c r="A4830" s="1" t="s">
        <v>4829</v>
      </c>
    </row>
    <row r="4831" spans="1:1">
      <c r="A4831" s="1" t="s">
        <v>4830</v>
      </c>
    </row>
    <row r="4832" spans="1:1">
      <c r="A4832" s="1" t="s">
        <v>4831</v>
      </c>
    </row>
    <row r="4833" spans="1:1">
      <c r="A4833" s="1" t="s">
        <v>4832</v>
      </c>
    </row>
    <row r="4834" spans="1:1">
      <c r="A4834" s="1" t="s">
        <v>4833</v>
      </c>
    </row>
    <row r="4835" spans="1:1">
      <c r="A4835" s="1" t="s">
        <v>4834</v>
      </c>
    </row>
    <row r="4836" spans="1:1">
      <c r="A4836" s="1" t="s">
        <v>4835</v>
      </c>
    </row>
    <row r="4837" spans="1:1">
      <c r="A4837" s="1" t="s">
        <v>4836</v>
      </c>
    </row>
    <row r="4838" spans="1:1">
      <c r="A4838" s="1" t="s">
        <v>4837</v>
      </c>
    </row>
    <row r="4839" spans="1:1">
      <c r="A4839" s="1" t="s">
        <v>4838</v>
      </c>
    </row>
    <row r="4840" spans="1:1">
      <c r="A4840" s="1" t="s">
        <v>4839</v>
      </c>
    </row>
    <row r="4841" spans="1:1">
      <c r="A4841" s="1" t="s">
        <v>4840</v>
      </c>
    </row>
    <row r="4842" spans="1:1">
      <c r="A4842" s="1" t="s">
        <v>4841</v>
      </c>
    </row>
    <row r="4843" spans="1:1">
      <c r="A4843" s="1" t="s">
        <v>4842</v>
      </c>
    </row>
    <row r="4844" spans="1:1">
      <c r="A4844" s="1" t="s">
        <v>4843</v>
      </c>
    </row>
    <row r="4845" spans="1:1">
      <c r="A4845" s="1" t="s">
        <v>4844</v>
      </c>
    </row>
    <row r="4846" spans="1:1">
      <c r="A4846" s="1" t="s">
        <v>4845</v>
      </c>
    </row>
    <row r="4847" spans="1:1">
      <c r="A4847" s="1" t="s">
        <v>4846</v>
      </c>
    </row>
    <row r="4848" spans="1:1">
      <c r="A4848" s="1" t="s">
        <v>4847</v>
      </c>
    </row>
    <row r="4849" spans="1:1">
      <c r="A4849" s="1" t="s">
        <v>4848</v>
      </c>
    </row>
    <row r="4850" spans="1:1">
      <c r="A4850" s="1" t="s">
        <v>4849</v>
      </c>
    </row>
    <row r="4851" spans="1:1">
      <c r="A4851" s="1" t="s">
        <v>4850</v>
      </c>
    </row>
    <row r="4852" spans="1:1">
      <c r="A4852" s="1" t="s">
        <v>4851</v>
      </c>
    </row>
    <row r="4853" spans="1:1">
      <c r="A4853" s="1" t="s">
        <v>4852</v>
      </c>
    </row>
    <row r="4854" spans="1:1">
      <c r="A4854" s="1" t="s">
        <v>4853</v>
      </c>
    </row>
    <row r="4855" spans="1:1">
      <c r="A4855" s="1" t="s">
        <v>4854</v>
      </c>
    </row>
    <row r="4856" spans="1:1">
      <c r="A4856" s="1" t="s">
        <v>4855</v>
      </c>
    </row>
    <row r="4857" spans="1:1">
      <c r="A4857" s="1" t="s">
        <v>4856</v>
      </c>
    </row>
    <row r="4858" spans="1:1">
      <c r="A4858" s="1" t="s">
        <v>4857</v>
      </c>
    </row>
    <row r="4859" spans="1:1">
      <c r="A4859" s="1" t="s">
        <v>4858</v>
      </c>
    </row>
    <row r="4860" spans="1:1">
      <c r="A4860" s="1" t="s">
        <v>4859</v>
      </c>
    </row>
    <row r="4861" spans="1:1">
      <c r="A4861" s="1" t="s">
        <v>4860</v>
      </c>
    </row>
    <row r="4862" spans="1:1">
      <c r="A4862" s="1" t="s">
        <v>4861</v>
      </c>
    </row>
    <row r="4863" spans="1:1">
      <c r="A4863" s="1" t="s">
        <v>4862</v>
      </c>
    </row>
    <row r="4864" spans="1:1">
      <c r="A4864" s="1" t="s">
        <v>4863</v>
      </c>
    </row>
    <row r="4865" spans="1:1">
      <c r="A4865" s="1" t="s">
        <v>4864</v>
      </c>
    </row>
    <row r="4866" spans="1:1">
      <c r="A4866" s="1" t="s">
        <v>4865</v>
      </c>
    </row>
    <row r="4867" spans="1:1">
      <c r="A4867" s="1" t="s">
        <v>4866</v>
      </c>
    </row>
    <row r="4868" spans="1:1">
      <c r="A4868" s="1" t="s">
        <v>4867</v>
      </c>
    </row>
    <row r="4869" spans="1:1">
      <c r="A4869" s="1" t="s">
        <v>4868</v>
      </c>
    </row>
    <row r="4870" spans="1:1">
      <c r="A4870" s="1" t="s">
        <v>4869</v>
      </c>
    </row>
    <row r="4871" spans="1:1">
      <c r="A4871" s="1" t="s">
        <v>4870</v>
      </c>
    </row>
    <row r="4872" spans="1:1">
      <c r="A4872" s="1" t="s">
        <v>4871</v>
      </c>
    </row>
    <row r="4873" spans="1:1">
      <c r="A4873" s="1" t="s">
        <v>4872</v>
      </c>
    </row>
    <row r="4874" spans="1:1">
      <c r="A4874" s="1" t="s">
        <v>4873</v>
      </c>
    </row>
    <row r="4875" spans="1:1">
      <c r="A4875" s="1" t="s">
        <v>4874</v>
      </c>
    </row>
    <row r="4876" spans="1:1">
      <c r="A4876" s="1" t="s">
        <v>4875</v>
      </c>
    </row>
    <row r="4877" spans="1:1">
      <c r="A4877" s="1" t="s">
        <v>4876</v>
      </c>
    </row>
    <row r="4878" spans="1:1">
      <c r="A4878" s="1" t="s">
        <v>4877</v>
      </c>
    </row>
    <row r="4879" spans="1:1">
      <c r="A4879" s="1" t="s">
        <v>4878</v>
      </c>
    </row>
    <row r="4880" spans="1:1">
      <c r="A4880" s="1" t="s">
        <v>4879</v>
      </c>
    </row>
    <row r="4881" spans="1:1">
      <c r="A4881" s="1" t="s">
        <v>4880</v>
      </c>
    </row>
    <row r="4882" spans="1:1">
      <c r="A4882" s="1" t="s">
        <v>4881</v>
      </c>
    </row>
    <row r="4883" spans="1:1">
      <c r="A4883" s="1" t="s">
        <v>4882</v>
      </c>
    </row>
    <row r="4884" spans="1:1">
      <c r="A4884" s="1" t="s">
        <v>4883</v>
      </c>
    </row>
    <row r="4885" spans="1:1">
      <c r="A4885" s="1" t="s">
        <v>4884</v>
      </c>
    </row>
    <row r="4886" spans="1:1">
      <c r="A4886" s="1" t="s">
        <v>4885</v>
      </c>
    </row>
    <row r="4887" spans="1:1">
      <c r="A4887" s="1" t="s">
        <v>4886</v>
      </c>
    </row>
    <row r="4888" spans="1:1">
      <c r="A4888" s="1" t="s">
        <v>4887</v>
      </c>
    </row>
    <row r="4889" spans="1:1">
      <c r="A4889" s="1" t="s">
        <v>4888</v>
      </c>
    </row>
    <row r="4890" spans="1:1">
      <c r="A4890" s="1" t="s">
        <v>4889</v>
      </c>
    </row>
    <row r="4891" spans="1:1">
      <c r="A4891" s="1" t="s">
        <v>4890</v>
      </c>
    </row>
    <row r="4892" spans="1:1">
      <c r="A4892" s="1" t="s">
        <v>4891</v>
      </c>
    </row>
    <row r="4893" spans="1:1">
      <c r="A4893" s="1" t="s">
        <v>4892</v>
      </c>
    </row>
    <row r="4894" spans="1:1">
      <c r="A4894" s="1" t="s">
        <v>4893</v>
      </c>
    </row>
    <row r="4895" spans="1:1">
      <c r="A4895" s="1" t="s">
        <v>4894</v>
      </c>
    </row>
    <row r="4896" spans="1:1">
      <c r="A4896" s="1" t="s">
        <v>4895</v>
      </c>
    </row>
    <row r="4897" spans="1:1">
      <c r="A4897" s="1" t="s">
        <v>4896</v>
      </c>
    </row>
    <row r="4898" spans="1:1">
      <c r="A4898" s="1" t="s">
        <v>4897</v>
      </c>
    </row>
    <row r="4899" spans="1:1">
      <c r="A4899" s="1" t="s">
        <v>4898</v>
      </c>
    </row>
    <row r="4900" spans="1:1">
      <c r="A4900" s="1" t="s">
        <v>4899</v>
      </c>
    </row>
    <row r="4901" spans="1:1">
      <c r="A4901" s="1" t="s">
        <v>4900</v>
      </c>
    </row>
    <row r="4902" spans="1:1">
      <c r="A4902" s="1" t="s">
        <v>4901</v>
      </c>
    </row>
    <row r="4903" spans="1:1">
      <c r="A4903" s="1" t="s">
        <v>4902</v>
      </c>
    </row>
    <row r="4904" spans="1:1">
      <c r="A4904" s="1" t="s">
        <v>4903</v>
      </c>
    </row>
    <row r="4905" spans="1:1">
      <c r="A4905" s="1" t="s">
        <v>4904</v>
      </c>
    </row>
    <row r="4906" spans="1:1">
      <c r="A4906" s="1" t="s">
        <v>4905</v>
      </c>
    </row>
    <row r="4907" spans="1:1">
      <c r="A4907" s="1" t="s">
        <v>4906</v>
      </c>
    </row>
    <row r="4908" spans="1:1">
      <c r="A4908" s="1" t="s">
        <v>4907</v>
      </c>
    </row>
    <row r="4909" spans="1:1">
      <c r="A4909" s="1" t="s">
        <v>4908</v>
      </c>
    </row>
    <row r="4910" spans="1:1">
      <c r="A4910" s="1" t="s">
        <v>4909</v>
      </c>
    </row>
    <row r="4911" spans="1:1">
      <c r="A4911" s="1" t="s">
        <v>4910</v>
      </c>
    </row>
    <row r="4912" spans="1:1">
      <c r="A4912" s="1" t="s">
        <v>4911</v>
      </c>
    </row>
    <row r="4913" spans="1:1">
      <c r="A4913" s="1" t="s">
        <v>4912</v>
      </c>
    </row>
    <row r="4914" spans="1:1">
      <c r="A4914" s="1" t="s">
        <v>4913</v>
      </c>
    </row>
    <row r="4915" spans="1:1">
      <c r="A4915" s="1" t="s">
        <v>4914</v>
      </c>
    </row>
    <row r="4916" spans="1:1">
      <c r="A4916" s="1" t="s">
        <v>4915</v>
      </c>
    </row>
    <row r="4917" spans="1:1">
      <c r="A4917" s="1" t="s">
        <v>4916</v>
      </c>
    </row>
    <row r="4918" spans="1:1">
      <c r="A4918" s="1" t="s">
        <v>4917</v>
      </c>
    </row>
    <row r="4919" spans="1:1">
      <c r="A4919" s="1" t="s">
        <v>4918</v>
      </c>
    </row>
    <row r="4920" spans="1:1">
      <c r="A4920" s="1" t="s">
        <v>4919</v>
      </c>
    </row>
    <row r="4921" spans="1:1">
      <c r="A4921" s="1" t="s">
        <v>4920</v>
      </c>
    </row>
    <row r="4922" spans="1:1">
      <c r="A4922" s="1" t="s">
        <v>4921</v>
      </c>
    </row>
    <row r="4923" spans="1:1">
      <c r="A4923" s="1" t="s">
        <v>4922</v>
      </c>
    </row>
    <row r="4924" spans="1:1">
      <c r="A4924" s="1" t="s">
        <v>4923</v>
      </c>
    </row>
    <row r="4925" spans="1:1">
      <c r="A4925" s="1" t="s">
        <v>4924</v>
      </c>
    </row>
    <row r="4926" spans="1:1">
      <c r="A4926" s="1" t="s">
        <v>4925</v>
      </c>
    </row>
    <row r="4927" spans="1:1">
      <c r="A4927" s="1" t="s">
        <v>4926</v>
      </c>
    </row>
    <row r="4928" spans="1:1">
      <c r="A4928" s="1" t="s">
        <v>4927</v>
      </c>
    </row>
    <row r="4929" spans="1:1">
      <c r="A4929" s="1" t="s">
        <v>4928</v>
      </c>
    </row>
    <row r="4930" spans="1:1">
      <c r="A4930" s="1" t="s">
        <v>4929</v>
      </c>
    </row>
    <row r="4931" spans="1:1">
      <c r="A4931" s="1" t="s">
        <v>4930</v>
      </c>
    </row>
    <row r="4932" spans="1:1">
      <c r="A4932" s="1" t="s">
        <v>4931</v>
      </c>
    </row>
    <row r="4933" spans="1:1">
      <c r="A4933" s="1" t="s">
        <v>4932</v>
      </c>
    </row>
    <row r="4934" spans="1:1">
      <c r="A4934" s="1" t="s">
        <v>4933</v>
      </c>
    </row>
    <row r="4935" spans="1:1">
      <c r="A4935" s="1" t="s">
        <v>4934</v>
      </c>
    </row>
    <row r="4936" spans="1:1">
      <c r="A4936" s="1" t="s">
        <v>4935</v>
      </c>
    </row>
    <row r="4937" spans="1:1">
      <c r="A4937" s="1" t="s">
        <v>4936</v>
      </c>
    </row>
    <row r="4938" spans="1:1">
      <c r="A4938" s="1" t="s">
        <v>4937</v>
      </c>
    </row>
    <row r="4939" spans="1:1">
      <c r="A4939" s="1" t="s">
        <v>4938</v>
      </c>
    </row>
    <row r="4940" spans="1:1">
      <c r="A4940" s="1" t="s">
        <v>4939</v>
      </c>
    </row>
    <row r="4941" spans="1:1">
      <c r="A4941" s="1" t="s">
        <v>4940</v>
      </c>
    </row>
    <row r="4942" spans="1:1">
      <c r="A4942" s="1" t="s">
        <v>4941</v>
      </c>
    </row>
    <row r="4943" spans="1:1">
      <c r="A4943" s="1" t="s">
        <v>4942</v>
      </c>
    </row>
    <row r="4944" spans="1:1">
      <c r="A4944" s="1" t="s">
        <v>4943</v>
      </c>
    </row>
    <row r="4945" spans="1:1">
      <c r="A4945" s="1" t="s">
        <v>4944</v>
      </c>
    </row>
    <row r="4946" spans="1:1">
      <c r="A4946" s="1" t="s">
        <v>4945</v>
      </c>
    </row>
    <row r="4947" spans="1:1">
      <c r="A4947" s="1" t="s">
        <v>4946</v>
      </c>
    </row>
    <row r="4948" spans="1:1">
      <c r="A4948" s="1" t="s">
        <v>4947</v>
      </c>
    </row>
    <row r="4949" spans="1:1">
      <c r="A4949" s="1" t="s">
        <v>4948</v>
      </c>
    </row>
    <row r="4950" spans="1:1">
      <c r="A4950" s="1" t="s">
        <v>4949</v>
      </c>
    </row>
    <row r="4951" spans="1:1">
      <c r="A4951" s="1" t="s">
        <v>4950</v>
      </c>
    </row>
    <row r="4952" spans="1:1">
      <c r="A4952" s="1" t="s">
        <v>4951</v>
      </c>
    </row>
    <row r="4953" spans="1:1">
      <c r="A4953" s="1" t="s">
        <v>4952</v>
      </c>
    </row>
    <row r="4954" spans="1:1">
      <c r="A4954" s="1" t="s">
        <v>4953</v>
      </c>
    </row>
    <row r="4955" spans="1:1">
      <c r="A4955" s="1" t="s">
        <v>4954</v>
      </c>
    </row>
    <row r="4956" spans="1:1">
      <c r="A4956" s="1" t="s">
        <v>4955</v>
      </c>
    </row>
    <row r="4957" spans="1:1">
      <c r="A4957" s="1" t="s">
        <v>4956</v>
      </c>
    </row>
    <row r="4958" spans="1:1">
      <c r="A4958" s="1" t="s">
        <v>4957</v>
      </c>
    </row>
    <row r="4959" spans="1:1">
      <c r="A4959" s="1" t="s">
        <v>4958</v>
      </c>
    </row>
    <row r="4960" spans="1:1">
      <c r="A4960" s="1" t="s">
        <v>4959</v>
      </c>
    </row>
    <row r="4961" spans="1:1">
      <c r="A4961" s="1" t="s">
        <v>4960</v>
      </c>
    </row>
    <row r="4962" spans="1:1">
      <c r="A4962" s="1" t="s">
        <v>4961</v>
      </c>
    </row>
    <row r="4963" spans="1:1">
      <c r="A4963" s="1" t="s">
        <v>4962</v>
      </c>
    </row>
    <row r="4964" spans="1:1">
      <c r="A4964" s="1" t="s">
        <v>4963</v>
      </c>
    </row>
    <row r="4965" spans="1:1">
      <c r="A4965" s="1" t="s">
        <v>4964</v>
      </c>
    </row>
    <row r="4966" spans="1:1">
      <c r="A4966" s="1" t="s">
        <v>4965</v>
      </c>
    </row>
    <row r="4967" spans="1:1">
      <c r="A4967" s="1" t="s">
        <v>4966</v>
      </c>
    </row>
    <row r="4968" spans="1:1">
      <c r="A4968" s="1" t="s">
        <v>4967</v>
      </c>
    </row>
    <row r="4969" spans="1:1">
      <c r="A4969" s="1" t="s">
        <v>4968</v>
      </c>
    </row>
    <row r="4970" spans="1:1">
      <c r="A4970" s="1" t="s">
        <v>4969</v>
      </c>
    </row>
    <row r="4971" spans="1:1">
      <c r="A4971" s="1" t="s">
        <v>4970</v>
      </c>
    </row>
    <row r="4972" spans="1:1">
      <c r="A4972" s="1" t="s">
        <v>4971</v>
      </c>
    </row>
    <row r="4973" spans="1:1">
      <c r="A4973" s="1" t="s">
        <v>4972</v>
      </c>
    </row>
    <row r="4974" spans="1:1">
      <c r="A4974" s="1" t="s">
        <v>4973</v>
      </c>
    </row>
    <row r="4975" spans="1:1">
      <c r="A4975" s="1" t="s">
        <v>4974</v>
      </c>
    </row>
    <row r="4976" spans="1:1">
      <c r="A4976" s="1" t="s">
        <v>4975</v>
      </c>
    </row>
    <row r="4977" spans="1:1">
      <c r="A4977" s="1" t="s">
        <v>4976</v>
      </c>
    </row>
    <row r="4978" spans="1:1">
      <c r="A4978" s="1" t="s">
        <v>4977</v>
      </c>
    </row>
    <row r="4979" spans="1:1">
      <c r="A4979" s="1" t="s">
        <v>4978</v>
      </c>
    </row>
    <row r="4980" spans="1:1">
      <c r="A4980" s="1" t="s">
        <v>4979</v>
      </c>
    </row>
    <row r="4981" spans="1:1">
      <c r="A4981" s="1" t="s">
        <v>4980</v>
      </c>
    </row>
    <row r="4982" spans="1:1">
      <c r="A4982" s="1" t="s">
        <v>4981</v>
      </c>
    </row>
    <row r="4983" spans="1:1">
      <c r="A4983" s="1" t="s">
        <v>4982</v>
      </c>
    </row>
    <row r="4984" spans="1:1">
      <c r="A4984" s="1" t="s">
        <v>4983</v>
      </c>
    </row>
    <row r="4985" spans="1:1">
      <c r="A4985" s="1" t="s">
        <v>4984</v>
      </c>
    </row>
    <row r="4986" spans="1:1">
      <c r="A4986" s="1" t="s">
        <v>4985</v>
      </c>
    </row>
    <row r="4987" spans="1:1">
      <c r="A4987" s="1" t="s">
        <v>4986</v>
      </c>
    </row>
    <row r="4988" spans="1:1">
      <c r="A4988" s="1" t="s">
        <v>4987</v>
      </c>
    </row>
    <row r="4989" spans="1:1">
      <c r="A4989" s="1" t="s">
        <v>4988</v>
      </c>
    </row>
    <row r="4990" spans="1:1">
      <c r="A4990" s="1" t="s">
        <v>4989</v>
      </c>
    </row>
    <row r="4991" spans="1:1">
      <c r="A4991" s="1" t="s">
        <v>4990</v>
      </c>
    </row>
    <row r="4992" spans="1:1">
      <c r="A4992" s="1" t="s">
        <v>4991</v>
      </c>
    </row>
    <row r="4993" spans="1:1">
      <c r="A4993" s="1" t="s">
        <v>4992</v>
      </c>
    </row>
    <row r="4994" spans="1:1">
      <c r="A4994" s="1" t="s">
        <v>4993</v>
      </c>
    </row>
    <row r="4995" spans="1:1">
      <c r="A4995" s="1" t="s">
        <v>4994</v>
      </c>
    </row>
    <row r="4996" spans="1:1">
      <c r="A4996" s="1" t="s">
        <v>4995</v>
      </c>
    </row>
    <row r="4997" spans="1:1">
      <c r="A4997" s="1" t="s">
        <v>4996</v>
      </c>
    </row>
    <row r="4998" spans="1:1">
      <c r="A4998" s="1" t="s">
        <v>4997</v>
      </c>
    </row>
    <row r="4999" spans="1:1">
      <c r="A4999" s="1" t="s">
        <v>4998</v>
      </c>
    </row>
    <row r="5000" spans="1:1">
      <c r="A5000" s="1" t="s">
        <v>4999</v>
      </c>
    </row>
    <row r="5001" spans="1:1">
      <c r="A5001" s="1" t="s">
        <v>5000</v>
      </c>
    </row>
    <row r="5002" spans="1:1">
      <c r="A5002" s="1" t="s">
        <v>5001</v>
      </c>
    </row>
    <row r="5003" spans="1:1">
      <c r="A5003" s="1" t="s">
        <v>5002</v>
      </c>
    </row>
    <row r="5004" spans="1:1">
      <c r="A5004" s="1" t="s">
        <v>5003</v>
      </c>
    </row>
    <row r="5005" spans="1:1">
      <c r="A5005" s="1" t="s">
        <v>5004</v>
      </c>
    </row>
    <row r="5006" spans="1:1">
      <c r="A5006" s="1" t="s">
        <v>5005</v>
      </c>
    </row>
    <row r="5007" spans="1:1">
      <c r="A5007" s="1" t="s">
        <v>5006</v>
      </c>
    </row>
    <row r="5008" spans="1:1">
      <c r="A5008" s="1" t="s">
        <v>5007</v>
      </c>
    </row>
    <row r="5009" spans="1:1">
      <c r="A5009" s="1" t="s">
        <v>5008</v>
      </c>
    </row>
    <row r="5010" spans="1:1">
      <c r="A5010" s="1" t="s">
        <v>5009</v>
      </c>
    </row>
    <row r="5011" spans="1:1">
      <c r="A5011" s="1" t="s">
        <v>5010</v>
      </c>
    </row>
    <row r="5012" spans="1:1">
      <c r="A5012" s="1" t="s">
        <v>5011</v>
      </c>
    </row>
    <row r="5013" spans="1:1">
      <c r="A5013" s="1" t="s">
        <v>5012</v>
      </c>
    </row>
    <row r="5014" spans="1:1">
      <c r="A5014" s="1" t="s">
        <v>5013</v>
      </c>
    </row>
    <row r="5015" spans="1:1">
      <c r="A5015" s="1" t="s">
        <v>5014</v>
      </c>
    </row>
    <row r="5016" spans="1:1">
      <c r="A5016" s="1" t="s">
        <v>5015</v>
      </c>
    </row>
    <row r="5017" spans="1:1">
      <c r="A5017" s="1" t="s">
        <v>5016</v>
      </c>
    </row>
    <row r="5018" spans="1:1">
      <c r="A5018" s="1" t="s">
        <v>5017</v>
      </c>
    </row>
    <row r="5019" spans="1:1">
      <c r="A5019" s="1" t="s">
        <v>5018</v>
      </c>
    </row>
    <row r="5020" spans="1:1">
      <c r="A5020" s="1" t="s">
        <v>5019</v>
      </c>
    </row>
    <row r="5021" spans="1:1">
      <c r="A5021" s="1" t="s">
        <v>5020</v>
      </c>
    </row>
    <row r="5022" spans="1:1">
      <c r="A5022" s="1" t="s">
        <v>5021</v>
      </c>
    </row>
    <row r="5023" spans="1:1">
      <c r="A5023" s="1" t="s">
        <v>5022</v>
      </c>
    </row>
    <row r="5024" spans="1:1">
      <c r="A5024" s="1" t="s">
        <v>5023</v>
      </c>
    </row>
    <row r="5025" spans="1:1">
      <c r="A5025" s="1" t="s">
        <v>5024</v>
      </c>
    </row>
    <row r="5026" spans="1:1">
      <c r="A5026" s="1" t="s">
        <v>5025</v>
      </c>
    </row>
    <row r="5027" spans="1:1">
      <c r="A5027" s="1" t="s">
        <v>5026</v>
      </c>
    </row>
    <row r="5028" spans="1:1">
      <c r="A5028" s="1" t="s">
        <v>5027</v>
      </c>
    </row>
    <row r="5029" spans="1:1">
      <c r="A5029" s="1" t="s">
        <v>5028</v>
      </c>
    </row>
    <row r="5030" spans="1:1">
      <c r="A5030" s="1" t="s">
        <v>5029</v>
      </c>
    </row>
    <row r="5031" spans="1:1">
      <c r="A5031" s="1" t="s">
        <v>5030</v>
      </c>
    </row>
    <row r="5032" spans="1:1">
      <c r="A5032" s="1" t="s">
        <v>5031</v>
      </c>
    </row>
    <row r="5033" spans="1:1">
      <c r="A5033" s="1" t="s">
        <v>5032</v>
      </c>
    </row>
    <row r="5034" spans="1:1">
      <c r="A5034" s="1" t="s">
        <v>5033</v>
      </c>
    </row>
    <row r="5035" spans="1:1">
      <c r="A5035" s="1" t="s">
        <v>5034</v>
      </c>
    </row>
    <row r="5036" spans="1:1">
      <c r="A5036" s="1" t="s">
        <v>5035</v>
      </c>
    </row>
    <row r="5037" spans="1:1">
      <c r="A5037" s="1" t="s">
        <v>5036</v>
      </c>
    </row>
    <row r="5038" spans="1:1">
      <c r="A5038" s="1" t="s">
        <v>5037</v>
      </c>
    </row>
    <row r="5039" spans="1:1">
      <c r="A5039" s="1" t="s">
        <v>5038</v>
      </c>
    </row>
    <row r="5040" spans="1:1">
      <c r="A5040" s="1" t="s">
        <v>5039</v>
      </c>
    </row>
    <row r="5041" spans="1:1">
      <c r="A5041" s="1" t="s">
        <v>5040</v>
      </c>
    </row>
    <row r="5042" spans="1:1">
      <c r="A5042" s="1" t="s">
        <v>5041</v>
      </c>
    </row>
    <row r="5043" spans="1:1">
      <c r="A5043" s="1" t="s">
        <v>5042</v>
      </c>
    </row>
    <row r="5044" spans="1:1">
      <c r="A5044" s="1" t="s">
        <v>5043</v>
      </c>
    </row>
    <row r="5045" spans="1:1">
      <c r="A5045" s="1" t="s">
        <v>5044</v>
      </c>
    </row>
    <row r="5046" spans="1:1">
      <c r="A5046" s="1" t="s">
        <v>5045</v>
      </c>
    </row>
    <row r="5047" spans="1:1">
      <c r="A5047" s="1" t="s">
        <v>5046</v>
      </c>
    </row>
    <row r="5048" spans="1:1">
      <c r="A5048" s="1" t="s">
        <v>5047</v>
      </c>
    </row>
    <row r="5049" spans="1:1">
      <c r="A5049" s="1" t="s">
        <v>5048</v>
      </c>
    </row>
    <row r="5050" spans="1:1">
      <c r="A5050" s="1" t="s">
        <v>5049</v>
      </c>
    </row>
    <row r="5051" spans="1:1">
      <c r="A5051" s="1" t="s">
        <v>5050</v>
      </c>
    </row>
    <row r="5052" spans="1:1">
      <c r="A5052" s="1" t="s">
        <v>5051</v>
      </c>
    </row>
    <row r="5053" spans="1:1">
      <c r="A5053" s="1" t="s">
        <v>5052</v>
      </c>
    </row>
    <row r="5054" spans="1:1">
      <c r="A5054" s="1" t="s">
        <v>5053</v>
      </c>
    </row>
    <row r="5055" spans="1:1">
      <c r="A5055" s="1" t="s">
        <v>5054</v>
      </c>
    </row>
    <row r="5056" spans="1:1">
      <c r="A5056" s="1" t="s">
        <v>5055</v>
      </c>
    </row>
    <row r="5057" spans="1:1">
      <c r="A5057" s="1" t="s">
        <v>5056</v>
      </c>
    </row>
    <row r="5058" spans="1:1">
      <c r="A5058" s="1" t="s">
        <v>5057</v>
      </c>
    </row>
    <row r="5059" spans="1:1">
      <c r="A5059" s="1" t="s">
        <v>5058</v>
      </c>
    </row>
    <row r="5060" spans="1:1">
      <c r="A5060" s="1" t="s">
        <v>5059</v>
      </c>
    </row>
    <row r="5061" spans="1:1">
      <c r="A5061" s="1" t="s">
        <v>5060</v>
      </c>
    </row>
    <row r="5062" spans="1:1">
      <c r="A5062" s="1" t="s">
        <v>5061</v>
      </c>
    </row>
    <row r="5063" spans="1:1">
      <c r="A5063" s="1" t="s">
        <v>5062</v>
      </c>
    </row>
    <row r="5064" spans="1:1">
      <c r="A5064" s="1" t="s">
        <v>5063</v>
      </c>
    </row>
    <row r="5065" spans="1:1">
      <c r="A5065" s="1" t="s">
        <v>5064</v>
      </c>
    </row>
    <row r="5066" spans="1:1">
      <c r="A5066" s="1" t="s">
        <v>5065</v>
      </c>
    </row>
    <row r="5067" spans="1:1">
      <c r="A5067" s="1" t="s">
        <v>5066</v>
      </c>
    </row>
    <row r="5068" spans="1:1">
      <c r="A5068" s="1" t="s">
        <v>5067</v>
      </c>
    </row>
    <row r="5069" spans="1:1">
      <c r="A5069" s="1" t="s">
        <v>5068</v>
      </c>
    </row>
    <row r="5070" spans="1:1">
      <c r="A5070" s="1" t="s">
        <v>5069</v>
      </c>
    </row>
    <row r="5071" spans="1:1">
      <c r="A5071" s="1" t="s">
        <v>5070</v>
      </c>
    </row>
    <row r="5072" spans="1:1">
      <c r="A5072" s="1" t="s">
        <v>5071</v>
      </c>
    </row>
    <row r="5073" spans="1:1">
      <c r="A5073" s="1" t="s">
        <v>5072</v>
      </c>
    </row>
    <row r="5074" spans="1:1">
      <c r="A5074" s="1" t="s">
        <v>5073</v>
      </c>
    </row>
    <row r="5075" spans="1:1">
      <c r="A5075" s="1" t="s">
        <v>5074</v>
      </c>
    </row>
    <row r="5076" spans="1:1">
      <c r="A5076" s="1" t="s">
        <v>5075</v>
      </c>
    </row>
    <row r="5077" spans="1:1">
      <c r="A5077" s="1" t="s">
        <v>5076</v>
      </c>
    </row>
    <row r="5078" spans="1:1">
      <c r="A5078" s="1" t="s">
        <v>5077</v>
      </c>
    </row>
    <row r="5079" spans="1:1">
      <c r="A5079" s="1" t="s">
        <v>5078</v>
      </c>
    </row>
    <row r="5080" spans="1:1">
      <c r="A5080" s="1" t="s">
        <v>5079</v>
      </c>
    </row>
    <row r="5081" spans="1:1">
      <c r="A5081" s="1" t="s">
        <v>5080</v>
      </c>
    </row>
    <row r="5082" spans="1:1">
      <c r="A5082" s="1" t="s">
        <v>5081</v>
      </c>
    </row>
    <row r="5083" spans="1:1">
      <c r="A5083" s="1" t="s">
        <v>5082</v>
      </c>
    </row>
    <row r="5084" spans="1:1">
      <c r="A5084" s="1" t="s">
        <v>5083</v>
      </c>
    </row>
    <row r="5085" spans="1:1">
      <c r="A5085" s="1" t="s">
        <v>5084</v>
      </c>
    </row>
    <row r="5086" spans="1:1">
      <c r="A5086" s="1" t="s">
        <v>5085</v>
      </c>
    </row>
    <row r="5087" spans="1:1">
      <c r="A5087" s="1" t="s">
        <v>5086</v>
      </c>
    </row>
    <row r="5088" spans="1:1">
      <c r="A5088" s="1" t="s">
        <v>5087</v>
      </c>
    </row>
    <row r="5089" spans="1:1">
      <c r="A5089" s="1" t="s">
        <v>5088</v>
      </c>
    </row>
    <row r="5090" spans="1:1">
      <c r="A5090" s="1" t="s">
        <v>5089</v>
      </c>
    </row>
    <row r="5091" spans="1:1">
      <c r="A5091" s="1" t="s">
        <v>5090</v>
      </c>
    </row>
    <row r="5092" spans="1:1">
      <c r="A5092" s="1" t="s">
        <v>5091</v>
      </c>
    </row>
    <row r="5093" spans="1:1">
      <c r="A5093" s="1" t="s">
        <v>5092</v>
      </c>
    </row>
    <row r="5094" spans="1:1">
      <c r="A5094" s="1" t="s">
        <v>5093</v>
      </c>
    </row>
    <row r="5095" spans="1:1">
      <c r="A5095" s="1" t="s">
        <v>5094</v>
      </c>
    </row>
    <row r="5096" spans="1:1">
      <c r="A5096" s="1" t="s">
        <v>5095</v>
      </c>
    </row>
    <row r="5097" spans="1:1">
      <c r="A5097" s="1" t="s">
        <v>5096</v>
      </c>
    </row>
    <row r="5098" spans="1:1">
      <c r="A5098" s="1" t="s">
        <v>5097</v>
      </c>
    </row>
    <row r="5099" spans="1:1">
      <c r="A5099" s="1" t="s">
        <v>5098</v>
      </c>
    </row>
    <row r="5100" spans="1:1">
      <c r="A5100" s="1" t="s">
        <v>5099</v>
      </c>
    </row>
    <row r="5101" spans="1:1">
      <c r="A5101" s="1" t="s">
        <v>5100</v>
      </c>
    </row>
    <row r="5102" spans="1:1">
      <c r="A5102" s="1" t="s">
        <v>5101</v>
      </c>
    </row>
    <row r="5103" spans="1:1">
      <c r="A5103" s="1" t="s">
        <v>5102</v>
      </c>
    </row>
    <row r="5104" spans="1:1">
      <c r="A5104" s="1" t="s">
        <v>5103</v>
      </c>
    </row>
    <row r="5105" spans="1:1">
      <c r="A5105" s="1" t="s">
        <v>5104</v>
      </c>
    </row>
    <row r="5106" spans="1:1">
      <c r="A5106" s="1" t="s">
        <v>5105</v>
      </c>
    </row>
    <row r="5107" spans="1:1">
      <c r="A5107" s="1" t="s">
        <v>5106</v>
      </c>
    </row>
    <row r="5108" spans="1:1">
      <c r="A5108" s="1" t="s">
        <v>5107</v>
      </c>
    </row>
    <row r="5109" spans="1:1">
      <c r="A5109" s="1" t="s">
        <v>5108</v>
      </c>
    </row>
    <row r="5110" spans="1:1">
      <c r="A5110" s="1" t="s">
        <v>5109</v>
      </c>
    </row>
    <row r="5111" spans="1:1">
      <c r="A5111" s="1" t="s">
        <v>5110</v>
      </c>
    </row>
    <row r="5112" spans="1:1">
      <c r="A5112" s="1" t="s">
        <v>5111</v>
      </c>
    </row>
    <row r="5113" spans="1:1">
      <c r="A5113" s="1" t="s">
        <v>5112</v>
      </c>
    </row>
    <row r="5114" spans="1:1">
      <c r="A5114" s="1" t="s">
        <v>5113</v>
      </c>
    </row>
    <row r="5115" spans="1:1">
      <c r="A5115" s="1" t="s">
        <v>5114</v>
      </c>
    </row>
    <row r="5116" spans="1:1">
      <c r="A5116" s="1" t="s">
        <v>5115</v>
      </c>
    </row>
    <row r="5117" spans="1:1">
      <c r="A5117" s="1" t="s">
        <v>5116</v>
      </c>
    </row>
    <row r="5118" spans="1:1">
      <c r="A5118" s="1" t="s">
        <v>5117</v>
      </c>
    </row>
    <row r="5119" spans="1:1">
      <c r="A5119" s="1" t="s">
        <v>5118</v>
      </c>
    </row>
    <row r="5120" spans="1:1">
      <c r="A5120" s="1" t="s">
        <v>5119</v>
      </c>
    </row>
    <row r="5121" spans="1:1">
      <c r="A5121" s="1" t="s">
        <v>5120</v>
      </c>
    </row>
    <row r="5122" spans="1:1">
      <c r="A5122" s="1" t="s">
        <v>5121</v>
      </c>
    </row>
    <row r="5123" spans="1:1">
      <c r="A5123" s="1" t="s">
        <v>5122</v>
      </c>
    </row>
    <row r="5124" spans="1:1">
      <c r="A5124" s="1" t="s">
        <v>5123</v>
      </c>
    </row>
    <row r="5125" spans="1:1">
      <c r="A5125" s="1" t="s">
        <v>5124</v>
      </c>
    </row>
    <row r="5126" spans="1:1">
      <c r="A5126" s="1" t="s">
        <v>5125</v>
      </c>
    </row>
    <row r="5127" spans="1:1">
      <c r="A5127" s="1" t="s">
        <v>5126</v>
      </c>
    </row>
    <row r="5128" spans="1:1">
      <c r="A5128" s="1" t="s">
        <v>5127</v>
      </c>
    </row>
    <row r="5129" spans="1:1">
      <c r="A5129" s="1" t="s">
        <v>5128</v>
      </c>
    </row>
    <row r="5130" spans="1:1">
      <c r="A5130" s="1" t="s">
        <v>5129</v>
      </c>
    </row>
    <row r="5131" spans="1:1">
      <c r="A5131" s="1" t="s">
        <v>5130</v>
      </c>
    </row>
    <row r="5132" spans="1:1">
      <c r="A5132" s="1" t="s">
        <v>5131</v>
      </c>
    </row>
    <row r="5133" spans="1:1">
      <c r="A5133" s="1" t="s">
        <v>5132</v>
      </c>
    </row>
    <row r="5134" spans="1:1">
      <c r="A5134" s="1" t="s">
        <v>5133</v>
      </c>
    </row>
    <row r="5135" spans="1:1">
      <c r="A5135" s="1" t="s">
        <v>5134</v>
      </c>
    </row>
    <row r="5136" spans="1:1">
      <c r="A5136" s="1" t="s">
        <v>5135</v>
      </c>
    </row>
    <row r="5137" spans="1:1">
      <c r="A5137" s="1" t="s">
        <v>5136</v>
      </c>
    </row>
    <row r="5138" spans="1:1">
      <c r="A5138" s="1" t="s">
        <v>5137</v>
      </c>
    </row>
    <row r="5139" spans="1:1">
      <c r="A5139" s="1" t="s">
        <v>5138</v>
      </c>
    </row>
    <row r="5140" spans="1:1">
      <c r="A5140" s="1" t="s">
        <v>5139</v>
      </c>
    </row>
    <row r="5141" spans="1:1">
      <c r="A5141" s="1" t="s">
        <v>5140</v>
      </c>
    </row>
    <row r="5142" spans="1:1">
      <c r="A5142" s="1" t="s">
        <v>5141</v>
      </c>
    </row>
    <row r="5143" spans="1:1">
      <c r="A5143" s="1" t="s">
        <v>5142</v>
      </c>
    </row>
    <row r="5144" spans="1:1">
      <c r="A5144" s="1" t="s">
        <v>5143</v>
      </c>
    </row>
    <row r="5145" spans="1:1">
      <c r="A5145" s="1" t="s">
        <v>5144</v>
      </c>
    </row>
    <row r="5146" spans="1:1">
      <c r="A5146" s="1" t="s">
        <v>5145</v>
      </c>
    </row>
    <row r="5147" spans="1:1">
      <c r="A5147" s="1" t="s">
        <v>5146</v>
      </c>
    </row>
    <row r="5148" spans="1:1">
      <c r="A5148" s="1" t="s">
        <v>5147</v>
      </c>
    </row>
    <row r="5149" spans="1:1">
      <c r="A5149" s="1" t="s">
        <v>5148</v>
      </c>
    </row>
    <row r="5150" spans="1:1">
      <c r="A5150" s="1" t="s">
        <v>5149</v>
      </c>
    </row>
    <row r="5151" spans="1:1">
      <c r="A5151" s="1" t="s">
        <v>5150</v>
      </c>
    </row>
    <row r="5152" spans="1:1">
      <c r="A5152" s="1" t="s">
        <v>5151</v>
      </c>
    </row>
    <row r="5153" spans="1:1">
      <c r="A5153" s="1" t="s">
        <v>5152</v>
      </c>
    </row>
    <row r="5154" spans="1:1">
      <c r="A5154" s="1" t="s">
        <v>5153</v>
      </c>
    </row>
    <row r="5155" spans="1:1">
      <c r="A5155" s="1" t="s">
        <v>5154</v>
      </c>
    </row>
    <row r="5156" spans="1:1">
      <c r="A5156" s="1" t="s">
        <v>5155</v>
      </c>
    </row>
    <row r="5157" spans="1:1">
      <c r="A5157" s="1" t="s">
        <v>5156</v>
      </c>
    </row>
    <row r="5158" spans="1:1">
      <c r="A5158" s="1" t="s">
        <v>5157</v>
      </c>
    </row>
    <row r="5159" spans="1:1">
      <c r="A5159" s="1" t="s">
        <v>5158</v>
      </c>
    </row>
    <row r="5160" spans="1:1">
      <c r="A5160" s="1" t="s">
        <v>5159</v>
      </c>
    </row>
    <row r="5161" spans="1:1">
      <c r="A5161" s="1" t="s">
        <v>5160</v>
      </c>
    </row>
    <row r="5162" spans="1:1">
      <c r="A5162" s="1" t="s">
        <v>5161</v>
      </c>
    </row>
    <row r="5163" spans="1:1">
      <c r="A5163" s="1" t="s">
        <v>5162</v>
      </c>
    </row>
    <row r="5164" spans="1:1">
      <c r="A5164" s="1" t="s">
        <v>5163</v>
      </c>
    </row>
    <row r="5165" spans="1:1">
      <c r="A5165" s="1" t="s">
        <v>5164</v>
      </c>
    </row>
    <row r="5166" spans="1:1">
      <c r="A5166" s="1" t="s">
        <v>5165</v>
      </c>
    </row>
    <row r="5167" spans="1:1">
      <c r="A5167" s="1" t="s">
        <v>5166</v>
      </c>
    </row>
    <row r="5168" spans="1:1">
      <c r="A5168" s="1" t="s">
        <v>5167</v>
      </c>
    </row>
    <row r="5169" spans="1:1">
      <c r="A5169" s="1" t="s">
        <v>5168</v>
      </c>
    </row>
    <row r="5170" spans="1:1">
      <c r="A5170" s="1" t="s">
        <v>5169</v>
      </c>
    </row>
    <row r="5171" spans="1:1">
      <c r="A5171" s="1" t="s">
        <v>5170</v>
      </c>
    </row>
    <row r="5172" spans="1:1">
      <c r="A5172" s="1" t="s">
        <v>5171</v>
      </c>
    </row>
    <row r="5173" spans="1:1">
      <c r="A5173" s="1" t="s">
        <v>5172</v>
      </c>
    </row>
    <row r="5174" spans="1:1">
      <c r="A5174" s="1" t="s">
        <v>5173</v>
      </c>
    </row>
    <row r="5175" spans="1:1">
      <c r="A5175" s="1" t="s">
        <v>5174</v>
      </c>
    </row>
    <row r="5176" spans="1:1">
      <c r="A5176" s="1" t="s">
        <v>5175</v>
      </c>
    </row>
    <row r="5177" spans="1:1">
      <c r="A5177" s="1" t="s">
        <v>5176</v>
      </c>
    </row>
    <row r="5178" spans="1:1">
      <c r="A5178" s="1" t="s">
        <v>5177</v>
      </c>
    </row>
    <row r="5179" spans="1:1">
      <c r="A5179" s="1" t="s">
        <v>5178</v>
      </c>
    </row>
    <row r="5180" spans="1:1">
      <c r="A5180" s="1" t="s">
        <v>5179</v>
      </c>
    </row>
    <row r="5181" spans="1:1">
      <c r="A5181" s="1" t="s">
        <v>5180</v>
      </c>
    </row>
    <row r="5182" spans="1:1">
      <c r="A5182" s="1" t="s">
        <v>5181</v>
      </c>
    </row>
    <row r="5183" spans="1:1">
      <c r="A5183" s="1" t="s">
        <v>5182</v>
      </c>
    </row>
    <row r="5184" spans="1:1">
      <c r="A5184" s="1" t="s">
        <v>5183</v>
      </c>
    </row>
    <row r="5185" spans="1:1">
      <c r="A5185" s="1" t="s">
        <v>5184</v>
      </c>
    </row>
    <row r="5186" spans="1:1">
      <c r="A5186" s="1" t="s">
        <v>5185</v>
      </c>
    </row>
    <row r="5187" spans="1:1">
      <c r="A5187" s="1" t="s">
        <v>5186</v>
      </c>
    </row>
    <row r="5188" spans="1:1">
      <c r="A5188" s="1" t="s">
        <v>5187</v>
      </c>
    </row>
    <row r="5189" spans="1:1">
      <c r="A5189" s="1" t="s">
        <v>5188</v>
      </c>
    </row>
    <row r="5190" spans="1:1">
      <c r="A5190" s="1" t="s">
        <v>5189</v>
      </c>
    </row>
    <row r="5191" spans="1:1">
      <c r="A5191" s="1" t="s">
        <v>5190</v>
      </c>
    </row>
    <row r="5192" spans="1:1">
      <c r="A5192" s="1" t="s">
        <v>5191</v>
      </c>
    </row>
    <row r="5193" spans="1:1">
      <c r="A5193" s="1" t="s">
        <v>5192</v>
      </c>
    </row>
    <row r="5194" spans="1:1">
      <c r="A5194" s="1" t="s">
        <v>5193</v>
      </c>
    </row>
    <row r="5195" spans="1:1">
      <c r="A5195" s="1" t="s">
        <v>5194</v>
      </c>
    </row>
    <row r="5196" spans="1:1">
      <c r="A5196" s="1" t="s">
        <v>5195</v>
      </c>
    </row>
    <row r="5197" spans="1:1">
      <c r="A5197" s="1" t="s">
        <v>5196</v>
      </c>
    </row>
    <row r="5198" spans="1:1">
      <c r="A5198" s="1" t="s">
        <v>5197</v>
      </c>
    </row>
    <row r="5199" spans="1:1">
      <c r="A5199" s="1" t="s">
        <v>5198</v>
      </c>
    </row>
    <row r="5200" spans="1:1">
      <c r="A5200" s="1" t="s">
        <v>5199</v>
      </c>
    </row>
    <row r="5201" spans="1:1">
      <c r="A5201" s="1" t="s">
        <v>5200</v>
      </c>
    </row>
    <row r="5202" spans="1:1">
      <c r="A5202" s="1" t="s">
        <v>5201</v>
      </c>
    </row>
    <row r="5203" spans="1:1">
      <c r="A5203" s="1" t="s">
        <v>5202</v>
      </c>
    </row>
    <row r="5204" spans="1:1">
      <c r="A5204" s="1" t="s">
        <v>5203</v>
      </c>
    </row>
    <row r="5205" spans="1:1">
      <c r="A5205" s="1" t="s">
        <v>5204</v>
      </c>
    </row>
    <row r="5206" spans="1:1">
      <c r="A5206" s="1" t="s">
        <v>5205</v>
      </c>
    </row>
    <row r="5207" spans="1:1">
      <c r="A5207" s="1" t="s">
        <v>5206</v>
      </c>
    </row>
    <row r="5208" spans="1:1">
      <c r="A5208" s="1" t="s">
        <v>5207</v>
      </c>
    </row>
    <row r="5209" spans="1:1">
      <c r="A5209" s="1" t="s">
        <v>5208</v>
      </c>
    </row>
    <row r="5210" spans="1:1">
      <c r="A5210" s="1" t="s">
        <v>5209</v>
      </c>
    </row>
    <row r="5211" spans="1:1">
      <c r="A5211" s="1" t="s">
        <v>5210</v>
      </c>
    </row>
    <row r="5212" spans="1:1">
      <c r="A5212" s="1" t="s">
        <v>5211</v>
      </c>
    </row>
    <row r="5213" spans="1:1">
      <c r="A5213" s="1" t="s">
        <v>5212</v>
      </c>
    </row>
    <row r="5214" spans="1:1">
      <c r="A5214" s="1" t="s">
        <v>5213</v>
      </c>
    </row>
    <row r="5215" spans="1:1">
      <c r="A5215" s="1" t="s">
        <v>5214</v>
      </c>
    </row>
    <row r="5216" spans="1:1">
      <c r="A5216" s="1" t="s">
        <v>5215</v>
      </c>
    </row>
    <row r="5217" spans="1:1">
      <c r="A5217" s="1" t="s">
        <v>5216</v>
      </c>
    </row>
    <row r="5218" spans="1:1">
      <c r="A5218" s="1" t="s">
        <v>5217</v>
      </c>
    </row>
    <row r="5219" spans="1:1">
      <c r="A5219" s="1" t="s">
        <v>5218</v>
      </c>
    </row>
    <row r="5220" spans="1:1">
      <c r="A5220" s="1" t="s">
        <v>5219</v>
      </c>
    </row>
    <row r="5221" spans="1:1">
      <c r="A5221" s="1" t="s">
        <v>5220</v>
      </c>
    </row>
    <row r="5222" spans="1:1">
      <c r="A5222" s="1" t="s">
        <v>5221</v>
      </c>
    </row>
    <row r="5223" spans="1:1">
      <c r="A5223" s="1" t="s">
        <v>5222</v>
      </c>
    </row>
    <row r="5224" spans="1:1">
      <c r="A5224" s="1" t="s">
        <v>5223</v>
      </c>
    </row>
    <row r="5225" spans="1:1">
      <c r="A5225" s="1" t="s">
        <v>5224</v>
      </c>
    </row>
    <row r="5226" spans="1:1">
      <c r="A5226" s="1" t="s">
        <v>5225</v>
      </c>
    </row>
    <row r="5227" spans="1:1">
      <c r="A5227" s="1" t="s">
        <v>5226</v>
      </c>
    </row>
    <row r="5228" spans="1:1">
      <c r="A5228" s="1" t="s">
        <v>5227</v>
      </c>
    </row>
    <row r="5229" spans="1:1">
      <c r="A5229" s="1" t="s">
        <v>5228</v>
      </c>
    </row>
    <row r="5230" spans="1:1">
      <c r="A5230" s="1" t="s">
        <v>5229</v>
      </c>
    </row>
    <row r="5231" spans="1:1">
      <c r="A5231" s="1" t="s">
        <v>5230</v>
      </c>
    </row>
    <row r="5232" spans="1:1">
      <c r="A5232" s="1" t="s">
        <v>5231</v>
      </c>
    </row>
    <row r="5233" spans="1:1">
      <c r="A5233" s="1" t="s">
        <v>5232</v>
      </c>
    </row>
    <row r="5234" spans="1:1">
      <c r="A5234" s="1" t="s">
        <v>5233</v>
      </c>
    </row>
    <row r="5235" spans="1:1">
      <c r="A5235" s="1" t="s">
        <v>5234</v>
      </c>
    </row>
    <row r="5236" spans="1:1">
      <c r="A5236" s="1" t="s">
        <v>5235</v>
      </c>
    </row>
    <row r="5237" spans="1:1">
      <c r="A5237" s="1" t="s">
        <v>5236</v>
      </c>
    </row>
    <row r="5238" spans="1:1">
      <c r="A5238" s="1" t="s">
        <v>5237</v>
      </c>
    </row>
    <row r="5239" spans="1:1">
      <c r="A5239" s="1" t="s">
        <v>5238</v>
      </c>
    </row>
    <row r="5240" spans="1:1">
      <c r="A5240" s="1" t="s">
        <v>5239</v>
      </c>
    </row>
    <row r="5241" spans="1:1">
      <c r="A5241" s="1" t="s">
        <v>5240</v>
      </c>
    </row>
    <row r="5242" spans="1:1">
      <c r="A5242" s="1" t="s">
        <v>5241</v>
      </c>
    </row>
    <row r="5243" spans="1:1">
      <c r="A5243" s="1" t="s">
        <v>5242</v>
      </c>
    </row>
    <row r="5244" spans="1:1">
      <c r="A5244" s="1" t="s">
        <v>5243</v>
      </c>
    </row>
    <row r="5245" spans="1:1">
      <c r="A5245" s="1" t="s">
        <v>5244</v>
      </c>
    </row>
    <row r="5246" spans="1:1">
      <c r="A5246" s="1" t="s">
        <v>5245</v>
      </c>
    </row>
    <row r="5247" spans="1:1">
      <c r="A5247" s="1" t="s">
        <v>5246</v>
      </c>
    </row>
    <row r="5248" spans="1:1">
      <c r="A5248" s="1" t="s">
        <v>5247</v>
      </c>
    </row>
    <row r="5249" spans="1:1">
      <c r="A5249" s="1" t="s">
        <v>5248</v>
      </c>
    </row>
    <row r="5250" spans="1:1">
      <c r="A5250" s="1" t="s">
        <v>5249</v>
      </c>
    </row>
    <row r="5251" spans="1:1">
      <c r="A5251" s="1" t="s">
        <v>5250</v>
      </c>
    </row>
    <row r="5252" spans="1:1">
      <c r="A5252" s="1" t="s">
        <v>5251</v>
      </c>
    </row>
    <row r="5253" spans="1:1">
      <c r="A5253" s="1" t="s">
        <v>5252</v>
      </c>
    </row>
    <row r="5254" spans="1:1">
      <c r="A5254" s="1" t="s">
        <v>5253</v>
      </c>
    </row>
    <row r="5255" spans="1:1">
      <c r="A5255" s="1" t="s">
        <v>5254</v>
      </c>
    </row>
    <row r="5256" spans="1:1">
      <c r="A5256" s="1" t="s">
        <v>5255</v>
      </c>
    </row>
    <row r="5257" spans="1:1">
      <c r="A5257" s="1" t="s">
        <v>5256</v>
      </c>
    </row>
    <row r="5258" spans="1:1">
      <c r="A5258" s="1" t="s">
        <v>5257</v>
      </c>
    </row>
    <row r="5259" spans="1:1">
      <c r="A5259" s="1" t="s">
        <v>5258</v>
      </c>
    </row>
    <row r="5260" spans="1:1">
      <c r="A5260" s="1" t="s">
        <v>5259</v>
      </c>
    </row>
    <row r="5261" spans="1:1">
      <c r="A5261" s="1" t="s">
        <v>5260</v>
      </c>
    </row>
    <row r="5262" spans="1:1">
      <c r="A5262" s="1" t="s">
        <v>5261</v>
      </c>
    </row>
    <row r="5263" spans="1:1">
      <c r="A5263" s="1" t="s">
        <v>5262</v>
      </c>
    </row>
    <row r="5264" spans="1:1">
      <c r="A5264" s="1" t="s">
        <v>5263</v>
      </c>
    </row>
    <row r="5265" spans="1:1">
      <c r="A5265" s="1" t="s">
        <v>5264</v>
      </c>
    </row>
    <row r="5266" spans="1:1">
      <c r="A5266" s="1" t="s">
        <v>5265</v>
      </c>
    </row>
    <row r="5267" spans="1:1">
      <c r="A5267" s="1" t="s">
        <v>5266</v>
      </c>
    </row>
    <row r="5268" spans="1:1">
      <c r="A5268" s="1" t="s">
        <v>5267</v>
      </c>
    </row>
    <row r="5269" spans="1:1">
      <c r="A5269" s="1" t="s">
        <v>5268</v>
      </c>
    </row>
    <row r="5270" spans="1:1">
      <c r="A5270" s="1" t="s">
        <v>5269</v>
      </c>
    </row>
    <row r="5271" spans="1:1">
      <c r="A5271" s="1" t="s">
        <v>5270</v>
      </c>
    </row>
    <row r="5272" spans="1:1">
      <c r="A5272" s="1" t="s">
        <v>5271</v>
      </c>
    </row>
    <row r="5273" spans="1:1">
      <c r="A5273" s="1" t="s">
        <v>5272</v>
      </c>
    </row>
    <row r="5274" spans="1:1">
      <c r="A5274" s="1" t="s">
        <v>5273</v>
      </c>
    </row>
    <row r="5275" spans="1:1">
      <c r="A5275" s="1" t="s">
        <v>5274</v>
      </c>
    </row>
    <row r="5276" spans="1:1">
      <c r="A5276" s="1" t="s">
        <v>5275</v>
      </c>
    </row>
    <row r="5277" spans="1:1">
      <c r="A5277" s="1" t="s">
        <v>5276</v>
      </c>
    </row>
    <row r="5278" spans="1:1">
      <c r="A5278" s="1" t="s">
        <v>5277</v>
      </c>
    </row>
    <row r="5279" spans="1:1">
      <c r="A5279" s="1" t="s">
        <v>5278</v>
      </c>
    </row>
    <row r="5280" spans="1:1">
      <c r="A5280" s="1" t="s">
        <v>5279</v>
      </c>
    </row>
    <row r="5281" spans="1:1">
      <c r="A5281" s="1" t="s">
        <v>5280</v>
      </c>
    </row>
    <row r="5282" spans="1:1">
      <c r="A5282" s="1" t="s">
        <v>5281</v>
      </c>
    </row>
    <row r="5283" spans="1:1">
      <c r="A5283" s="1" t="s">
        <v>5282</v>
      </c>
    </row>
    <row r="5284" spans="1:1">
      <c r="A5284" s="1" t="s">
        <v>5283</v>
      </c>
    </row>
    <row r="5285" spans="1:1">
      <c r="A5285" s="1" t="s">
        <v>5284</v>
      </c>
    </row>
    <row r="5286" spans="1:1">
      <c r="A5286" s="1" t="s">
        <v>5285</v>
      </c>
    </row>
    <row r="5287" spans="1:1">
      <c r="A5287" s="1" t="s">
        <v>5286</v>
      </c>
    </row>
    <row r="5288" spans="1:1">
      <c r="A5288" s="1" t="s">
        <v>5287</v>
      </c>
    </row>
    <row r="5289" spans="1:1">
      <c r="A5289" s="1" t="s">
        <v>5288</v>
      </c>
    </row>
    <row r="5290" spans="1:1">
      <c r="A5290" s="1" t="s">
        <v>5289</v>
      </c>
    </row>
    <row r="5291" spans="1:1">
      <c r="A5291" s="1" t="s">
        <v>5290</v>
      </c>
    </row>
    <row r="5292" spans="1:1">
      <c r="A5292" s="1" t="s">
        <v>5291</v>
      </c>
    </row>
    <row r="5293" spans="1:1">
      <c r="A5293" s="1" t="s">
        <v>5292</v>
      </c>
    </row>
    <row r="5294" spans="1:1">
      <c r="A5294" s="1" t="s">
        <v>5293</v>
      </c>
    </row>
    <row r="5295" spans="1:1">
      <c r="A5295" s="1" t="s">
        <v>5294</v>
      </c>
    </row>
    <row r="5296" spans="1:1">
      <c r="A5296" s="1" t="s">
        <v>5295</v>
      </c>
    </row>
    <row r="5297" spans="1:1">
      <c r="A5297" s="1" t="s">
        <v>5296</v>
      </c>
    </row>
    <row r="5298" spans="1:1">
      <c r="A5298" s="1" t="s">
        <v>5297</v>
      </c>
    </row>
    <row r="5299" spans="1:1">
      <c r="A5299" s="1" t="s">
        <v>5298</v>
      </c>
    </row>
    <row r="5300" spans="1:1">
      <c r="A5300" s="1" t="s">
        <v>5299</v>
      </c>
    </row>
    <row r="5301" spans="1:1">
      <c r="A5301" s="1" t="s">
        <v>5300</v>
      </c>
    </row>
    <row r="5302" spans="1:1">
      <c r="A5302" s="1" t="s">
        <v>5301</v>
      </c>
    </row>
    <row r="5303" spans="1:1">
      <c r="A5303" s="1" t="s">
        <v>5302</v>
      </c>
    </row>
    <row r="5304" spans="1:1">
      <c r="A5304" s="1" t="s">
        <v>5303</v>
      </c>
    </row>
    <row r="5305" spans="1:1">
      <c r="A5305" s="1" t="s">
        <v>5304</v>
      </c>
    </row>
    <row r="5306" spans="1:1">
      <c r="A5306" s="1" t="s">
        <v>5305</v>
      </c>
    </row>
    <row r="5307" spans="1:1">
      <c r="A5307" s="1" t="s">
        <v>5306</v>
      </c>
    </row>
    <row r="5308" spans="1:1">
      <c r="A5308" s="1" t="s">
        <v>5307</v>
      </c>
    </row>
    <row r="5309" spans="1:1">
      <c r="A5309" s="1" t="s">
        <v>5308</v>
      </c>
    </row>
    <row r="5310" spans="1:1">
      <c r="A5310" s="1" t="s">
        <v>5309</v>
      </c>
    </row>
    <row r="5311" spans="1:1">
      <c r="A5311" s="1" t="s">
        <v>5310</v>
      </c>
    </row>
    <row r="5312" spans="1:1">
      <c r="A5312" s="1" t="s">
        <v>5311</v>
      </c>
    </row>
    <row r="5313" spans="1:1">
      <c r="A5313" s="1" t="s">
        <v>5312</v>
      </c>
    </row>
    <row r="5314" spans="1:1">
      <c r="A5314" s="1" t="s">
        <v>5313</v>
      </c>
    </row>
    <row r="5315" spans="1:1">
      <c r="A5315" s="1" t="s">
        <v>5314</v>
      </c>
    </row>
    <row r="5316" spans="1:1">
      <c r="A5316" s="1" t="s">
        <v>5315</v>
      </c>
    </row>
    <row r="5317" spans="1:1">
      <c r="A5317" s="1" t="s">
        <v>5316</v>
      </c>
    </row>
    <row r="5318" spans="1:1">
      <c r="A5318" s="1" t="s">
        <v>5317</v>
      </c>
    </row>
    <row r="5319" spans="1:1">
      <c r="A5319" s="1" t="s">
        <v>5318</v>
      </c>
    </row>
    <row r="5320" spans="1:1">
      <c r="A5320" s="1" t="s">
        <v>5319</v>
      </c>
    </row>
    <row r="5321" spans="1:1">
      <c r="A5321" s="1" t="s">
        <v>5320</v>
      </c>
    </row>
    <row r="5322" spans="1:1">
      <c r="A5322" s="1" t="s">
        <v>5321</v>
      </c>
    </row>
    <row r="5323" spans="1:1">
      <c r="A5323" s="1" t="s">
        <v>5322</v>
      </c>
    </row>
    <row r="5324" spans="1:1">
      <c r="A5324" s="1" t="s">
        <v>5323</v>
      </c>
    </row>
    <row r="5325" spans="1:1">
      <c r="A5325" s="1" t="s">
        <v>5324</v>
      </c>
    </row>
    <row r="5326" spans="1:1">
      <c r="A5326" s="1" t="s">
        <v>5325</v>
      </c>
    </row>
    <row r="5327" spans="1:1">
      <c r="A5327" s="1" t="s">
        <v>5326</v>
      </c>
    </row>
    <row r="5328" spans="1:1">
      <c r="A5328" s="1" t="s">
        <v>5327</v>
      </c>
    </row>
    <row r="5329" spans="1:1">
      <c r="A5329" s="1" t="s">
        <v>5328</v>
      </c>
    </row>
    <row r="5330" spans="1:1">
      <c r="A5330" s="1" t="s">
        <v>5329</v>
      </c>
    </row>
    <row r="5331" spans="1:1">
      <c r="A5331" s="1" t="s">
        <v>5330</v>
      </c>
    </row>
    <row r="5332" spans="1:1">
      <c r="A5332" s="1" t="s">
        <v>5331</v>
      </c>
    </row>
    <row r="5333" spans="1:1">
      <c r="A5333" s="1" t="s">
        <v>5332</v>
      </c>
    </row>
    <row r="5334" spans="1:1">
      <c r="A5334" s="1" t="s">
        <v>5333</v>
      </c>
    </row>
    <row r="5335" spans="1:1">
      <c r="A5335" s="1" t="s">
        <v>5334</v>
      </c>
    </row>
    <row r="5336" spans="1:1">
      <c r="A5336" s="1" t="s">
        <v>5335</v>
      </c>
    </row>
    <row r="5337" spans="1:1">
      <c r="A5337" s="1" t="s">
        <v>5336</v>
      </c>
    </row>
    <row r="5338" spans="1:1">
      <c r="A5338" s="1" t="s">
        <v>5337</v>
      </c>
    </row>
    <row r="5339" spans="1:1">
      <c r="A5339" s="1" t="s">
        <v>5338</v>
      </c>
    </row>
    <row r="5340" spans="1:1">
      <c r="A5340" s="1" t="s">
        <v>5339</v>
      </c>
    </row>
    <row r="5341" spans="1:1">
      <c r="A5341" s="1" t="s">
        <v>5340</v>
      </c>
    </row>
    <row r="5342" spans="1:1">
      <c r="A5342" s="1" t="s">
        <v>5341</v>
      </c>
    </row>
    <row r="5343" spans="1:1">
      <c r="A5343" s="1" t="s">
        <v>5342</v>
      </c>
    </row>
    <row r="5344" spans="1:1">
      <c r="A5344" s="1" t="s">
        <v>5343</v>
      </c>
    </row>
    <row r="5345" spans="1:1">
      <c r="A5345" s="1" t="s">
        <v>5344</v>
      </c>
    </row>
    <row r="5346" spans="1:1">
      <c r="A5346" s="1" t="s">
        <v>5345</v>
      </c>
    </row>
    <row r="5347" spans="1:1">
      <c r="A5347" s="1" t="s">
        <v>5346</v>
      </c>
    </row>
    <row r="5348" spans="1:1">
      <c r="A5348" s="1" t="s">
        <v>5347</v>
      </c>
    </row>
    <row r="5349" spans="1:1">
      <c r="A5349" s="1" t="s">
        <v>5348</v>
      </c>
    </row>
    <row r="5350" spans="1:1">
      <c r="A5350" s="1" t="s">
        <v>5349</v>
      </c>
    </row>
    <row r="5351" spans="1:1">
      <c r="A5351" s="1" t="s">
        <v>5350</v>
      </c>
    </row>
    <row r="5352" spans="1:1">
      <c r="A5352" s="1" t="s">
        <v>5351</v>
      </c>
    </row>
    <row r="5353" spans="1:1">
      <c r="A5353" s="1" t="s">
        <v>5352</v>
      </c>
    </row>
    <row r="5354" spans="1:1">
      <c r="A5354" s="1" t="s">
        <v>5353</v>
      </c>
    </row>
    <row r="5355" spans="1:1">
      <c r="A5355" s="1" t="s">
        <v>5354</v>
      </c>
    </row>
    <row r="5356" spans="1:1">
      <c r="A5356" s="1" t="s">
        <v>5355</v>
      </c>
    </row>
    <row r="5357" spans="1:1">
      <c r="A5357" s="1" t="s">
        <v>5356</v>
      </c>
    </row>
    <row r="5358" spans="1:1">
      <c r="A5358" s="1" t="s">
        <v>5357</v>
      </c>
    </row>
    <row r="5359" spans="1:1">
      <c r="A5359" s="1" t="s">
        <v>5358</v>
      </c>
    </row>
    <row r="5360" spans="1:1">
      <c r="A5360" s="1" t="s">
        <v>5359</v>
      </c>
    </row>
    <row r="5361" spans="1:1">
      <c r="A5361" s="1" t="s">
        <v>5360</v>
      </c>
    </row>
    <row r="5362" spans="1:1">
      <c r="A5362" s="1" t="s">
        <v>5361</v>
      </c>
    </row>
    <row r="5363" spans="1:1">
      <c r="A5363" s="1" t="s">
        <v>5362</v>
      </c>
    </row>
    <row r="5364" spans="1:1">
      <c r="A5364" s="1" t="s">
        <v>5363</v>
      </c>
    </row>
    <row r="5365" spans="1:1">
      <c r="A5365" s="1" t="s">
        <v>5364</v>
      </c>
    </row>
    <row r="5366" spans="1:1">
      <c r="A5366" s="1" t="s">
        <v>5365</v>
      </c>
    </row>
    <row r="5367" spans="1:1">
      <c r="A5367" s="1" t="s">
        <v>5366</v>
      </c>
    </row>
    <row r="5368" spans="1:1">
      <c r="A5368" s="1" t="s">
        <v>5367</v>
      </c>
    </row>
    <row r="5369" spans="1:1">
      <c r="A5369" s="1" t="s">
        <v>5368</v>
      </c>
    </row>
    <row r="5370" spans="1:1">
      <c r="A5370" s="1" t="s">
        <v>5369</v>
      </c>
    </row>
    <row r="5371" spans="1:1">
      <c r="A5371" s="1" t="s">
        <v>5370</v>
      </c>
    </row>
    <row r="5372" spans="1:1">
      <c r="A5372" s="1" t="s">
        <v>5371</v>
      </c>
    </row>
    <row r="5373" spans="1:1">
      <c r="A5373" s="1" t="s">
        <v>5372</v>
      </c>
    </row>
    <row r="5374" spans="1:1">
      <c r="A5374" s="1" t="s">
        <v>5373</v>
      </c>
    </row>
    <row r="5375" spans="1:1">
      <c r="A5375" s="1" t="s">
        <v>5374</v>
      </c>
    </row>
    <row r="5376" spans="1:1">
      <c r="A5376" s="1" t="s">
        <v>5375</v>
      </c>
    </row>
    <row r="5377" spans="1:1">
      <c r="A5377" s="1" t="s">
        <v>5376</v>
      </c>
    </row>
    <row r="5378" spans="1:1">
      <c r="A5378" s="1" t="s">
        <v>5377</v>
      </c>
    </row>
    <row r="5379" spans="1:1">
      <c r="A5379" s="1" t="s">
        <v>5378</v>
      </c>
    </row>
    <row r="5380" spans="1:1">
      <c r="A5380" s="1" t="s">
        <v>5379</v>
      </c>
    </row>
    <row r="5381" spans="1:1">
      <c r="A5381" s="1" t="s">
        <v>5380</v>
      </c>
    </row>
    <row r="5382" spans="1:1">
      <c r="A5382" s="1" t="s">
        <v>5381</v>
      </c>
    </row>
    <row r="5383" spans="1:1">
      <c r="A5383" s="1" t="s">
        <v>5382</v>
      </c>
    </row>
    <row r="5384" spans="1:1">
      <c r="A5384" s="1" t="s">
        <v>5383</v>
      </c>
    </row>
    <row r="5385" spans="1:1">
      <c r="A5385" s="1" t="s">
        <v>5384</v>
      </c>
    </row>
    <row r="5386" spans="1:1">
      <c r="A5386" s="1" t="s">
        <v>5385</v>
      </c>
    </row>
    <row r="5387" spans="1:1">
      <c r="A5387" s="1" t="s">
        <v>5386</v>
      </c>
    </row>
    <row r="5388" spans="1:1">
      <c r="A5388" s="1" t="s">
        <v>5387</v>
      </c>
    </row>
    <row r="5389" spans="1:1">
      <c r="A5389" s="1" t="s">
        <v>5388</v>
      </c>
    </row>
    <row r="5390" spans="1:1">
      <c r="A5390" s="1" t="s">
        <v>5389</v>
      </c>
    </row>
    <row r="5391" spans="1:1">
      <c r="A5391" s="1" t="s">
        <v>5390</v>
      </c>
    </row>
    <row r="5392" spans="1:1">
      <c r="A5392" s="1" t="s">
        <v>5391</v>
      </c>
    </row>
    <row r="5393" spans="1:1">
      <c r="A5393" s="1" t="s">
        <v>5392</v>
      </c>
    </row>
    <row r="5394" spans="1:1">
      <c r="A5394" s="1" t="s">
        <v>5393</v>
      </c>
    </row>
    <row r="5395" spans="1:1">
      <c r="A5395" s="1" t="s">
        <v>5394</v>
      </c>
    </row>
    <row r="5396" spans="1:1">
      <c r="A5396" s="1" t="s">
        <v>5395</v>
      </c>
    </row>
    <row r="5397" spans="1:1">
      <c r="A5397" s="1" t="s">
        <v>5396</v>
      </c>
    </row>
    <row r="5398" spans="1:1">
      <c r="A5398" s="1" t="s">
        <v>5397</v>
      </c>
    </row>
    <row r="5399" spans="1:1">
      <c r="A5399" s="1" t="s">
        <v>5398</v>
      </c>
    </row>
    <row r="5400" spans="1:1">
      <c r="A5400" s="1" t="s">
        <v>5399</v>
      </c>
    </row>
    <row r="5401" spans="1:1">
      <c r="A5401" s="1" t="s">
        <v>5400</v>
      </c>
    </row>
    <row r="5402" spans="1:1">
      <c r="A5402" s="1" t="s">
        <v>5401</v>
      </c>
    </row>
    <row r="5403" spans="1:1">
      <c r="A5403" s="1" t="s">
        <v>5402</v>
      </c>
    </row>
    <row r="5404" spans="1:1">
      <c r="A5404" s="1" t="s">
        <v>5403</v>
      </c>
    </row>
    <row r="5405" spans="1:1">
      <c r="A5405" s="1" t="s">
        <v>5404</v>
      </c>
    </row>
    <row r="5406" spans="1:1">
      <c r="A5406" s="1" t="s">
        <v>5405</v>
      </c>
    </row>
    <row r="5407" spans="1:1">
      <c r="A5407" s="1" t="s">
        <v>5406</v>
      </c>
    </row>
    <row r="5408" spans="1:1">
      <c r="A5408" s="1" t="s">
        <v>5407</v>
      </c>
    </row>
    <row r="5409" spans="1:1">
      <c r="A5409" s="1" t="s">
        <v>5408</v>
      </c>
    </row>
    <row r="5410" spans="1:1">
      <c r="A5410" s="1" t="s">
        <v>5409</v>
      </c>
    </row>
    <row r="5411" spans="1:1">
      <c r="A5411" s="1" t="s">
        <v>5410</v>
      </c>
    </row>
    <row r="5412" spans="1:1">
      <c r="A5412" s="1" t="s">
        <v>5411</v>
      </c>
    </row>
    <row r="5413" spans="1:1">
      <c r="A5413" s="1" t="s">
        <v>5412</v>
      </c>
    </row>
    <row r="5414" spans="1:1">
      <c r="A5414" s="1" t="s">
        <v>5413</v>
      </c>
    </row>
    <row r="5415" spans="1:1">
      <c r="A5415" s="1" t="s">
        <v>5414</v>
      </c>
    </row>
    <row r="5416" spans="1:1">
      <c r="A5416" s="1" t="s">
        <v>5415</v>
      </c>
    </row>
    <row r="5417" spans="1:1">
      <c r="A5417" s="1" t="s">
        <v>5416</v>
      </c>
    </row>
    <row r="5418" spans="1:1">
      <c r="A5418" s="1" t="s">
        <v>5417</v>
      </c>
    </row>
    <row r="5419" spans="1:1">
      <c r="A5419" s="1" t="s">
        <v>5418</v>
      </c>
    </row>
    <row r="5420" spans="1:1">
      <c r="A5420" s="1" t="s">
        <v>5419</v>
      </c>
    </row>
    <row r="5421" spans="1:1">
      <c r="A5421" s="1" t="s">
        <v>5420</v>
      </c>
    </row>
    <row r="5422" spans="1:1">
      <c r="A5422" s="1" t="s">
        <v>5421</v>
      </c>
    </row>
    <row r="5423" spans="1:1">
      <c r="A5423" s="1" t="s">
        <v>5422</v>
      </c>
    </row>
    <row r="5424" spans="1:1">
      <c r="A5424" s="1" t="s">
        <v>5423</v>
      </c>
    </row>
    <row r="5425" spans="1:1">
      <c r="A5425" s="1" t="s">
        <v>5424</v>
      </c>
    </row>
    <row r="5426" spans="1:1">
      <c r="A5426" s="1" t="s">
        <v>5425</v>
      </c>
    </row>
    <row r="5427" spans="1:1">
      <c r="A5427" s="1" t="s">
        <v>5426</v>
      </c>
    </row>
    <row r="5428" spans="1:1">
      <c r="A5428" s="1" t="s">
        <v>5427</v>
      </c>
    </row>
    <row r="5429" spans="1:1">
      <c r="A5429" s="1" t="s">
        <v>5428</v>
      </c>
    </row>
    <row r="5430" spans="1:1">
      <c r="A5430" s="1" t="s">
        <v>5429</v>
      </c>
    </row>
    <row r="5431" spans="1:1">
      <c r="A5431" s="1" t="s">
        <v>5430</v>
      </c>
    </row>
    <row r="5432" spans="1:1">
      <c r="A5432" s="1" t="s">
        <v>5431</v>
      </c>
    </row>
    <row r="5433" spans="1:1">
      <c r="A5433" s="1" t="s">
        <v>5432</v>
      </c>
    </row>
    <row r="5434" spans="1:1">
      <c r="A5434" s="1" t="s">
        <v>5433</v>
      </c>
    </row>
    <row r="5435" spans="1:1">
      <c r="A5435" s="1" t="s">
        <v>5434</v>
      </c>
    </row>
    <row r="5436" spans="1:1">
      <c r="A5436" s="1" t="s">
        <v>5435</v>
      </c>
    </row>
    <row r="5437" spans="1:1">
      <c r="A5437" s="1" t="s">
        <v>5436</v>
      </c>
    </row>
    <row r="5438" spans="1:1">
      <c r="A5438" s="1" t="s">
        <v>5437</v>
      </c>
    </row>
    <row r="5439" spans="1:1">
      <c r="A5439" s="1" t="s">
        <v>5438</v>
      </c>
    </row>
    <row r="5440" spans="1:1">
      <c r="A5440" s="1" t="s">
        <v>5439</v>
      </c>
    </row>
    <row r="5441" spans="1:1">
      <c r="A5441" s="1" t="s">
        <v>5440</v>
      </c>
    </row>
    <row r="5442" spans="1:1">
      <c r="A5442" s="1" t="s">
        <v>5441</v>
      </c>
    </row>
    <row r="5443" spans="1:1">
      <c r="A5443" s="1" t="s">
        <v>5442</v>
      </c>
    </row>
    <row r="5444" spans="1:1">
      <c r="A5444" s="1" t="s">
        <v>5443</v>
      </c>
    </row>
    <row r="5445" spans="1:1">
      <c r="A5445" s="1" t="s">
        <v>5444</v>
      </c>
    </row>
    <row r="5446" spans="1:1">
      <c r="A5446" s="1" t="s">
        <v>5445</v>
      </c>
    </row>
    <row r="5447" spans="1:1">
      <c r="A5447" s="1" t="s">
        <v>5446</v>
      </c>
    </row>
    <row r="5448" spans="1:1">
      <c r="A5448" s="1" t="s">
        <v>5447</v>
      </c>
    </row>
    <row r="5449" spans="1:1">
      <c r="A5449" s="1" t="s">
        <v>5448</v>
      </c>
    </row>
    <row r="5450" spans="1:1">
      <c r="A5450" s="1" t="s">
        <v>5449</v>
      </c>
    </row>
    <row r="5451" spans="1:1">
      <c r="A5451" s="1" t="s">
        <v>5450</v>
      </c>
    </row>
    <row r="5452" spans="1:1">
      <c r="A5452" s="1" t="s">
        <v>5451</v>
      </c>
    </row>
    <row r="5453" spans="1:1">
      <c r="A5453" s="1" t="s">
        <v>5452</v>
      </c>
    </row>
    <row r="5454" spans="1:1">
      <c r="A5454" s="1" t="s">
        <v>5453</v>
      </c>
    </row>
    <row r="5455" spans="1:1">
      <c r="A5455" s="1" t="s">
        <v>5454</v>
      </c>
    </row>
    <row r="5456" spans="1:1">
      <c r="A5456" s="1" t="s">
        <v>5455</v>
      </c>
    </row>
    <row r="5457" spans="1:1">
      <c r="A5457" s="1" t="s">
        <v>5456</v>
      </c>
    </row>
    <row r="5458" spans="1:1">
      <c r="A5458" s="1" t="s">
        <v>5457</v>
      </c>
    </row>
    <row r="5459" spans="1:1">
      <c r="A5459" s="1" t="s">
        <v>5458</v>
      </c>
    </row>
    <row r="5460" spans="1:1">
      <c r="A5460" s="1" t="s">
        <v>5459</v>
      </c>
    </row>
    <row r="5461" spans="1:1">
      <c r="A5461" s="1" t="s">
        <v>5460</v>
      </c>
    </row>
    <row r="5462" spans="1:1">
      <c r="A5462" s="1" t="s">
        <v>5461</v>
      </c>
    </row>
    <row r="5463" spans="1:1">
      <c r="A5463" s="1" t="s">
        <v>5462</v>
      </c>
    </row>
    <row r="5464" spans="1:1">
      <c r="A5464" s="1" t="s">
        <v>5463</v>
      </c>
    </row>
    <row r="5465" spans="1:1">
      <c r="A5465" s="1" t="s">
        <v>5464</v>
      </c>
    </row>
    <row r="5466" spans="1:1">
      <c r="A5466" s="1" t="s">
        <v>5465</v>
      </c>
    </row>
    <row r="5467" spans="1:1">
      <c r="A5467" s="1" t="s">
        <v>5466</v>
      </c>
    </row>
    <row r="5468" spans="1:1">
      <c r="A5468" s="1" t="s">
        <v>5467</v>
      </c>
    </row>
    <row r="5469" spans="1:1">
      <c r="A5469" s="1" t="s">
        <v>5468</v>
      </c>
    </row>
    <row r="5470" spans="1:1">
      <c r="A5470" s="1" t="s">
        <v>5469</v>
      </c>
    </row>
    <row r="5471" spans="1:1">
      <c r="A5471" s="1" t="s">
        <v>5470</v>
      </c>
    </row>
    <row r="5472" spans="1:1">
      <c r="A5472" s="1" t="s">
        <v>5471</v>
      </c>
    </row>
    <row r="5473" spans="1:1">
      <c r="A5473" s="1" t="s">
        <v>5472</v>
      </c>
    </row>
    <row r="5474" spans="1:1">
      <c r="A5474" s="1" t="s">
        <v>5473</v>
      </c>
    </row>
    <row r="5475" spans="1:1">
      <c r="A5475" s="1" t="s">
        <v>5474</v>
      </c>
    </row>
    <row r="5476" spans="1:1">
      <c r="A5476" s="1" t="s">
        <v>5475</v>
      </c>
    </row>
    <row r="5477" spans="1:1">
      <c r="A5477" s="1" t="s">
        <v>5476</v>
      </c>
    </row>
    <row r="5478" spans="1:1">
      <c r="A5478" s="1" t="s">
        <v>5477</v>
      </c>
    </row>
    <row r="5479" spans="1:1">
      <c r="A5479" s="1" t="s">
        <v>5478</v>
      </c>
    </row>
    <row r="5480" spans="1:1">
      <c r="A5480" s="1" t="s">
        <v>5479</v>
      </c>
    </row>
    <row r="5481" spans="1:1">
      <c r="A5481" s="1" t="s">
        <v>5480</v>
      </c>
    </row>
    <row r="5482" spans="1:1">
      <c r="A5482" s="1" t="s">
        <v>5481</v>
      </c>
    </row>
    <row r="5483" spans="1:1">
      <c r="A5483" s="1" t="s">
        <v>5482</v>
      </c>
    </row>
    <row r="5484" spans="1:1">
      <c r="A5484" s="1" t="s">
        <v>5483</v>
      </c>
    </row>
    <row r="5485" spans="1:1">
      <c r="A5485" s="1" t="s">
        <v>5484</v>
      </c>
    </row>
    <row r="5486" spans="1:1">
      <c r="A5486" s="1" t="s">
        <v>5485</v>
      </c>
    </row>
    <row r="5487" spans="1:1">
      <c r="A5487" s="1" t="s">
        <v>5486</v>
      </c>
    </row>
    <row r="5488" spans="1:1">
      <c r="A5488" s="1" t="s">
        <v>5487</v>
      </c>
    </row>
    <row r="5489" spans="1:1">
      <c r="A5489" s="1" t="s">
        <v>5488</v>
      </c>
    </row>
    <row r="5490" spans="1:1">
      <c r="A5490" s="1" t="s">
        <v>5489</v>
      </c>
    </row>
    <row r="5491" spans="1:1">
      <c r="A5491" s="1" t="s">
        <v>5490</v>
      </c>
    </row>
    <row r="5492" spans="1:1">
      <c r="A5492" s="1" t="s">
        <v>5491</v>
      </c>
    </row>
    <row r="5493" spans="1:1">
      <c r="A5493" s="1" t="s">
        <v>5492</v>
      </c>
    </row>
    <row r="5494" spans="1:1">
      <c r="A5494" s="1" t="s">
        <v>5493</v>
      </c>
    </row>
    <row r="5495" spans="1:1">
      <c r="A5495" s="1" t="s">
        <v>5494</v>
      </c>
    </row>
    <row r="5496" spans="1:1">
      <c r="A5496" s="1" t="s">
        <v>5495</v>
      </c>
    </row>
    <row r="5497" spans="1:1">
      <c r="A5497" s="1" t="s">
        <v>5496</v>
      </c>
    </row>
    <row r="5498" spans="1:1">
      <c r="A5498" s="1" t="s">
        <v>5497</v>
      </c>
    </row>
    <row r="5499" spans="1:1">
      <c r="A5499" s="1" t="s">
        <v>5498</v>
      </c>
    </row>
    <row r="5500" spans="1:1">
      <c r="A5500" s="1" t="s">
        <v>5499</v>
      </c>
    </row>
    <row r="5501" spans="1:1">
      <c r="A5501" s="1" t="s">
        <v>5500</v>
      </c>
    </row>
    <row r="5502" spans="1:1">
      <c r="A5502" s="1" t="s">
        <v>5501</v>
      </c>
    </row>
    <row r="5503" spans="1:1">
      <c r="A5503" s="1" t="s">
        <v>5502</v>
      </c>
    </row>
    <row r="5504" spans="1:1">
      <c r="A5504" s="1" t="s">
        <v>5503</v>
      </c>
    </row>
    <row r="5505" spans="1:1">
      <c r="A5505" s="1" t="s">
        <v>5504</v>
      </c>
    </row>
    <row r="5506" spans="1:1">
      <c r="A5506" s="1" t="s">
        <v>5505</v>
      </c>
    </row>
    <row r="5507" spans="1:1">
      <c r="A5507" s="1" t="s">
        <v>5506</v>
      </c>
    </row>
    <row r="5508" spans="1:1">
      <c r="A5508" s="1" t="s">
        <v>5507</v>
      </c>
    </row>
    <row r="5509" spans="1:1">
      <c r="A5509" s="1" t="s">
        <v>5508</v>
      </c>
    </row>
    <row r="5510" spans="1:1">
      <c r="A5510" s="1" t="s">
        <v>5509</v>
      </c>
    </row>
    <row r="5511" spans="1:1">
      <c r="A5511" s="1" t="s">
        <v>5510</v>
      </c>
    </row>
    <row r="5512" spans="1:1">
      <c r="A5512" s="1" t="s">
        <v>5511</v>
      </c>
    </row>
    <row r="5513" spans="1:1">
      <c r="A5513" s="1" t="s">
        <v>5512</v>
      </c>
    </row>
    <row r="5514" spans="1:1">
      <c r="A5514" s="1" t="s">
        <v>5513</v>
      </c>
    </row>
    <row r="5515" spans="1:1">
      <c r="A5515" s="1" t="s">
        <v>5514</v>
      </c>
    </row>
    <row r="5516" spans="1:1">
      <c r="A5516" s="1" t="s">
        <v>5515</v>
      </c>
    </row>
    <row r="5517" spans="1:1">
      <c r="A5517" s="1" t="s">
        <v>5516</v>
      </c>
    </row>
    <row r="5518" spans="1:1">
      <c r="A5518" s="1" t="s">
        <v>5517</v>
      </c>
    </row>
    <row r="5519" spans="1:1">
      <c r="A5519" s="1" t="s">
        <v>5518</v>
      </c>
    </row>
    <row r="5520" spans="1:1">
      <c r="A5520" s="1" t="s">
        <v>5519</v>
      </c>
    </row>
    <row r="5521" spans="1:1">
      <c r="A5521" s="1" t="s">
        <v>5520</v>
      </c>
    </row>
    <row r="5522" spans="1:1">
      <c r="A5522" s="1" t="s">
        <v>5521</v>
      </c>
    </row>
    <row r="5523" spans="1:1">
      <c r="A5523" s="1" t="s">
        <v>5522</v>
      </c>
    </row>
    <row r="5524" spans="1:1">
      <c r="A5524" s="1" t="s">
        <v>5523</v>
      </c>
    </row>
    <row r="5525" spans="1:1">
      <c r="A5525" s="1" t="s">
        <v>5524</v>
      </c>
    </row>
    <row r="5526" spans="1:1">
      <c r="A5526" s="1" t="s">
        <v>5525</v>
      </c>
    </row>
    <row r="5527" spans="1:1">
      <c r="A5527" s="1" t="s">
        <v>5526</v>
      </c>
    </row>
    <row r="5528" spans="1:1">
      <c r="A5528" s="1" t="s">
        <v>5527</v>
      </c>
    </row>
    <row r="5529" spans="1:1">
      <c r="A5529" s="1" t="s">
        <v>5528</v>
      </c>
    </row>
    <row r="5530" spans="1:1">
      <c r="A5530" s="1" t="s">
        <v>5529</v>
      </c>
    </row>
    <row r="5531" spans="1:1">
      <c r="A5531" s="1" t="s">
        <v>5530</v>
      </c>
    </row>
    <row r="5532" spans="1:1">
      <c r="A5532" s="1" t="s">
        <v>5531</v>
      </c>
    </row>
    <row r="5533" spans="1:1">
      <c r="A5533" s="1" t="s">
        <v>5532</v>
      </c>
    </row>
    <row r="5534" spans="1:1">
      <c r="A5534" s="1" t="s">
        <v>5533</v>
      </c>
    </row>
    <row r="5535" spans="1:1">
      <c r="A5535" s="1" t="s">
        <v>5534</v>
      </c>
    </row>
    <row r="5536" spans="1:1">
      <c r="A5536" s="1" t="s">
        <v>5535</v>
      </c>
    </row>
    <row r="5537" spans="1:1">
      <c r="A5537" s="1" t="s">
        <v>5536</v>
      </c>
    </row>
    <row r="5538" spans="1:1">
      <c r="A5538" s="1" t="s">
        <v>5537</v>
      </c>
    </row>
    <row r="5539" spans="1:1">
      <c r="A5539" s="1" t="s">
        <v>5538</v>
      </c>
    </row>
    <row r="5540" spans="1:1">
      <c r="A5540" s="1" t="s">
        <v>5539</v>
      </c>
    </row>
    <row r="5541" spans="1:1">
      <c r="A5541" s="1" t="s">
        <v>5540</v>
      </c>
    </row>
    <row r="5542" spans="1:1">
      <c r="A5542" s="1" t="s">
        <v>5541</v>
      </c>
    </row>
    <row r="5543" spans="1:1">
      <c r="A5543" s="1" t="s">
        <v>5542</v>
      </c>
    </row>
    <row r="5544" spans="1:1">
      <c r="A5544" s="1" t="s">
        <v>5543</v>
      </c>
    </row>
    <row r="5545" spans="1:1">
      <c r="A5545" s="1" t="s">
        <v>5544</v>
      </c>
    </row>
    <row r="5546" spans="1:1">
      <c r="A5546" s="1" t="s">
        <v>5545</v>
      </c>
    </row>
    <row r="5547" spans="1:1">
      <c r="A5547" s="1" t="s">
        <v>5546</v>
      </c>
    </row>
    <row r="5548" spans="1:1">
      <c r="A5548" s="1" t="s">
        <v>5547</v>
      </c>
    </row>
    <row r="5549" spans="1:1">
      <c r="A5549" s="1" t="s">
        <v>5548</v>
      </c>
    </row>
    <row r="5550" spans="1:1">
      <c r="A5550" s="1" t="s">
        <v>5549</v>
      </c>
    </row>
    <row r="5551" spans="1:1">
      <c r="A5551" s="1" t="s">
        <v>5550</v>
      </c>
    </row>
    <row r="5552" spans="1:1">
      <c r="A5552" s="1" t="s">
        <v>5551</v>
      </c>
    </row>
    <row r="5553" spans="1:1">
      <c r="A5553" s="1" t="s">
        <v>5552</v>
      </c>
    </row>
    <row r="5554" spans="1:1">
      <c r="A5554" s="1" t="s">
        <v>5553</v>
      </c>
    </row>
    <row r="5555" spans="1:1">
      <c r="A5555" s="1" t="s">
        <v>5554</v>
      </c>
    </row>
    <row r="5556" spans="1:1">
      <c r="A5556" s="1" t="s">
        <v>5555</v>
      </c>
    </row>
    <row r="5557" spans="1:1">
      <c r="A5557" s="1" t="s">
        <v>5556</v>
      </c>
    </row>
    <row r="5558" spans="1:1">
      <c r="A5558" s="1" t="s">
        <v>5557</v>
      </c>
    </row>
    <row r="5559" spans="1:1">
      <c r="A5559" s="1" t="s">
        <v>5558</v>
      </c>
    </row>
    <row r="5560" spans="1:1">
      <c r="A5560" s="1" t="s">
        <v>5559</v>
      </c>
    </row>
    <row r="5561" spans="1:1">
      <c r="A5561" s="1" t="s">
        <v>5560</v>
      </c>
    </row>
    <row r="5562" spans="1:1">
      <c r="A5562" s="1" t="s">
        <v>5561</v>
      </c>
    </row>
    <row r="5563" spans="1:1">
      <c r="A5563" s="1" t="s">
        <v>5562</v>
      </c>
    </row>
    <row r="5564" spans="1:1">
      <c r="A5564" s="1" t="s">
        <v>5563</v>
      </c>
    </row>
    <row r="5565" spans="1:1">
      <c r="A5565" s="1" t="s">
        <v>5564</v>
      </c>
    </row>
    <row r="5566" spans="1:1">
      <c r="A5566" s="1" t="s">
        <v>5565</v>
      </c>
    </row>
    <row r="5567" spans="1:1">
      <c r="A5567" s="1" t="s">
        <v>5566</v>
      </c>
    </row>
    <row r="5568" spans="1:1">
      <c r="A5568" s="1" t="s">
        <v>5567</v>
      </c>
    </row>
    <row r="5569" spans="1:1">
      <c r="A5569" s="1" t="s">
        <v>5568</v>
      </c>
    </row>
    <row r="5570" spans="1:1">
      <c r="A5570" s="1" t="s">
        <v>5569</v>
      </c>
    </row>
    <row r="5571" spans="1:1">
      <c r="A5571" s="1" t="s">
        <v>5570</v>
      </c>
    </row>
    <row r="5572" spans="1:1">
      <c r="A5572" s="1" t="s">
        <v>5571</v>
      </c>
    </row>
    <row r="5573" spans="1:1">
      <c r="A5573" s="1" t="s">
        <v>5572</v>
      </c>
    </row>
    <row r="5574" spans="1:1">
      <c r="A5574" s="1" t="s">
        <v>5573</v>
      </c>
    </row>
    <row r="5575" spans="1:1">
      <c r="A5575" s="1" t="s">
        <v>5574</v>
      </c>
    </row>
    <row r="5576" spans="1:1">
      <c r="A5576" s="1" t="s">
        <v>5575</v>
      </c>
    </row>
    <row r="5577" spans="1:1">
      <c r="A5577" s="1" t="s">
        <v>5576</v>
      </c>
    </row>
    <row r="5578" spans="1:1">
      <c r="A5578" s="1" t="s">
        <v>5577</v>
      </c>
    </row>
    <row r="5579" spans="1:1">
      <c r="A5579" s="1" t="s">
        <v>5578</v>
      </c>
    </row>
    <row r="5580" spans="1:1">
      <c r="A5580" s="1" t="s">
        <v>5579</v>
      </c>
    </row>
    <row r="5581" spans="1:1">
      <c r="A5581" s="1" t="s">
        <v>5580</v>
      </c>
    </row>
    <row r="5582" spans="1:1">
      <c r="A5582" s="1" t="s">
        <v>5581</v>
      </c>
    </row>
    <row r="5583" spans="1:1">
      <c r="A5583" s="1" t="s">
        <v>5582</v>
      </c>
    </row>
    <row r="5584" spans="1:1">
      <c r="A5584" s="1" t="s">
        <v>5583</v>
      </c>
    </row>
    <row r="5585" spans="1:1">
      <c r="A5585" s="1" t="s">
        <v>5584</v>
      </c>
    </row>
    <row r="5586" spans="1:1">
      <c r="A5586" s="1" t="s">
        <v>5585</v>
      </c>
    </row>
    <row r="5587" spans="1:1">
      <c r="A5587" s="1" t="s">
        <v>5586</v>
      </c>
    </row>
    <row r="5588" spans="1:1">
      <c r="A5588" s="1" t="s">
        <v>5587</v>
      </c>
    </row>
    <row r="5589" spans="1:1">
      <c r="A5589" s="1" t="s">
        <v>5588</v>
      </c>
    </row>
    <row r="5590" spans="1:1">
      <c r="A5590" s="1" t="s">
        <v>5589</v>
      </c>
    </row>
    <row r="5591" spans="1:1">
      <c r="A5591" s="1" t="s">
        <v>5590</v>
      </c>
    </row>
    <row r="5592" spans="1:1">
      <c r="A5592" s="1" t="s">
        <v>5591</v>
      </c>
    </row>
    <row r="5593" spans="1:1">
      <c r="A5593" s="1" t="s">
        <v>5592</v>
      </c>
    </row>
    <row r="5594" spans="1:1">
      <c r="A5594" s="1" t="s">
        <v>5593</v>
      </c>
    </row>
    <row r="5595" spans="1:1">
      <c r="A5595" s="1" t="s">
        <v>5594</v>
      </c>
    </row>
    <row r="5596" spans="1:1">
      <c r="A5596" s="1" t="s">
        <v>5595</v>
      </c>
    </row>
    <row r="5597" spans="1:1">
      <c r="A5597" s="1" t="s">
        <v>5596</v>
      </c>
    </row>
    <row r="5598" spans="1:1">
      <c r="A5598" s="1" t="s">
        <v>5597</v>
      </c>
    </row>
    <row r="5599" spans="1:1">
      <c r="A5599" s="1" t="s">
        <v>5598</v>
      </c>
    </row>
    <row r="5600" spans="1:1">
      <c r="A5600" s="1" t="s">
        <v>5599</v>
      </c>
    </row>
    <row r="5601" spans="1:1">
      <c r="A5601" s="1" t="s">
        <v>5600</v>
      </c>
    </row>
    <row r="5602" spans="1:1">
      <c r="A5602" s="1" t="s">
        <v>5601</v>
      </c>
    </row>
    <row r="5603" spans="1:1">
      <c r="A5603" s="1" t="s">
        <v>5602</v>
      </c>
    </row>
    <row r="5604" spans="1:1">
      <c r="A5604" s="1" t="s">
        <v>5603</v>
      </c>
    </row>
    <row r="5605" spans="1:1">
      <c r="A5605" s="1" t="s">
        <v>5604</v>
      </c>
    </row>
    <row r="5606" spans="1:1">
      <c r="A5606" s="1" t="s">
        <v>5605</v>
      </c>
    </row>
    <row r="5607" spans="1:1">
      <c r="A5607" s="1" t="s">
        <v>5606</v>
      </c>
    </row>
    <row r="5608" spans="1:1">
      <c r="A5608" s="1" t="s">
        <v>5607</v>
      </c>
    </row>
    <row r="5609" spans="1:1">
      <c r="A5609" s="1" t="s">
        <v>5608</v>
      </c>
    </row>
    <row r="5610" spans="1:1">
      <c r="A5610" s="1" t="s">
        <v>5609</v>
      </c>
    </row>
    <row r="5611" spans="1:1">
      <c r="A5611" s="1" t="s">
        <v>5610</v>
      </c>
    </row>
    <row r="5612" spans="1:1">
      <c r="A5612" s="1" t="s">
        <v>5611</v>
      </c>
    </row>
    <row r="5613" spans="1:1">
      <c r="A5613" s="1" t="s">
        <v>5612</v>
      </c>
    </row>
    <row r="5614" spans="1:1">
      <c r="A5614" s="1" t="s">
        <v>5613</v>
      </c>
    </row>
    <row r="5615" spans="1:1">
      <c r="A5615" s="1" t="s">
        <v>5614</v>
      </c>
    </row>
    <row r="5616" spans="1:1">
      <c r="A5616" s="1" t="s">
        <v>5615</v>
      </c>
    </row>
    <row r="5617" spans="1:1">
      <c r="A5617" s="1" t="s">
        <v>5616</v>
      </c>
    </row>
    <row r="5618" spans="1:1">
      <c r="A5618" s="1" t="s">
        <v>5617</v>
      </c>
    </row>
    <row r="5619" spans="1:1">
      <c r="A5619" s="1" t="s">
        <v>5618</v>
      </c>
    </row>
    <row r="5620" spans="1:1">
      <c r="A5620" s="1" t="s">
        <v>5619</v>
      </c>
    </row>
    <row r="5621" spans="1:1">
      <c r="A5621" s="1" t="s">
        <v>5620</v>
      </c>
    </row>
    <row r="5622" spans="1:1">
      <c r="A5622" s="1" t="s">
        <v>5621</v>
      </c>
    </row>
    <row r="5623" spans="1:1">
      <c r="A5623" s="1" t="s">
        <v>5622</v>
      </c>
    </row>
    <row r="5624" spans="1:1">
      <c r="A5624" s="1" t="s">
        <v>5623</v>
      </c>
    </row>
    <row r="5625" spans="1:1">
      <c r="A5625" s="1" t="s">
        <v>5624</v>
      </c>
    </row>
    <row r="5626" spans="1:1">
      <c r="A5626" s="1" t="s">
        <v>5625</v>
      </c>
    </row>
    <row r="5627" spans="1:1">
      <c r="A5627" s="1" t="s">
        <v>5626</v>
      </c>
    </row>
    <row r="5628" spans="1:1">
      <c r="A5628" s="1" t="s">
        <v>5627</v>
      </c>
    </row>
    <row r="5629" spans="1:1">
      <c r="A5629" s="1" t="s">
        <v>5628</v>
      </c>
    </row>
    <row r="5630" spans="1:1">
      <c r="A5630" s="1" t="s">
        <v>5629</v>
      </c>
    </row>
    <row r="5631" spans="1:1">
      <c r="A5631" s="1" t="s">
        <v>5630</v>
      </c>
    </row>
    <row r="5632" spans="1:1">
      <c r="A5632" s="1" t="s">
        <v>5631</v>
      </c>
    </row>
    <row r="5633" spans="1:1">
      <c r="A5633" s="1" t="s">
        <v>5632</v>
      </c>
    </row>
    <row r="5634" spans="1:1">
      <c r="A5634" s="1" t="s">
        <v>5633</v>
      </c>
    </row>
    <row r="5635" spans="1:1">
      <c r="A5635" s="1" t="s">
        <v>5634</v>
      </c>
    </row>
    <row r="5636" spans="1:1">
      <c r="A5636" s="1" t="s">
        <v>5635</v>
      </c>
    </row>
    <row r="5637" spans="1:1">
      <c r="A5637" s="1" t="s">
        <v>5636</v>
      </c>
    </row>
    <row r="5638" spans="1:1">
      <c r="A5638" s="1" t="s">
        <v>5637</v>
      </c>
    </row>
    <row r="5639" spans="1:1">
      <c r="A5639" s="1" t="s">
        <v>5638</v>
      </c>
    </row>
    <row r="5640" spans="1:1">
      <c r="A5640" s="1" t="s">
        <v>5639</v>
      </c>
    </row>
    <row r="5641" spans="1:1">
      <c r="A5641" s="1" t="s">
        <v>5640</v>
      </c>
    </row>
    <row r="5642" spans="1:1">
      <c r="A5642" s="1" t="s">
        <v>5641</v>
      </c>
    </row>
    <row r="5643" spans="1:1">
      <c r="A5643" s="1" t="s">
        <v>5642</v>
      </c>
    </row>
    <row r="5644" spans="1:1">
      <c r="A5644" s="1" t="s">
        <v>5643</v>
      </c>
    </row>
    <row r="5645" spans="1:1">
      <c r="A5645" s="1" t="s">
        <v>5644</v>
      </c>
    </row>
    <row r="5646" spans="1:1">
      <c r="A5646" s="1" t="s">
        <v>5645</v>
      </c>
    </row>
    <row r="5647" spans="1:1">
      <c r="A5647" s="1" t="s">
        <v>5646</v>
      </c>
    </row>
    <row r="5648" spans="1:1">
      <c r="A5648" s="1" t="s">
        <v>5647</v>
      </c>
    </row>
    <row r="5649" spans="1:1">
      <c r="A5649" s="1" t="s">
        <v>5648</v>
      </c>
    </row>
    <row r="5650" spans="1:1">
      <c r="A5650" s="1" t="s">
        <v>5649</v>
      </c>
    </row>
    <row r="5651" spans="1:1">
      <c r="A5651" s="1" t="s">
        <v>5650</v>
      </c>
    </row>
    <row r="5652" spans="1:1">
      <c r="A5652" s="1" t="s">
        <v>5651</v>
      </c>
    </row>
    <row r="5653" spans="1:1">
      <c r="A5653" s="1" t="s">
        <v>5652</v>
      </c>
    </row>
    <row r="5654" spans="1:1">
      <c r="A5654" s="1" t="s">
        <v>5653</v>
      </c>
    </row>
    <row r="5655" spans="1:1">
      <c r="A5655" s="1" t="s">
        <v>5654</v>
      </c>
    </row>
    <row r="5656" spans="1:1">
      <c r="A5656" s="1" t="s">
        <v>5655</v>
      </c>
    </row>
    <row r="5657" spans="1:1">
      <c r="A5657" s="1" t="s">
        <v>5656</v>
      </c>
    </row>
    <row r="5658" spans="1:1">
      <c r="A5658" s="1" t="s">
        <v>5657</v>
      </c>
    </row>
    <row r="5659" spans="1:1">
      <c r="A5659" s="1" t="s">
        <v>5658</v>
      </c>
    </row>
    <row r="5660" spans="1:1">
      <c r="A5660" s="1" t="s">
        <v>5659</v>
      </c>
    </row>
    <row r="5661" spans="1:1">
      <c r="A5661" s="1" t="s">
        <v>5660</v>
      </c>
    </row>
    <row r="5662" spans="1:1">
      <c r="A5662" s="1" t="s">
        <v>5661</v>
      </c>
    </row>
    <row r="5663" spans="1:1">
      <c r="A5663" s="1" t="s">
        <v>5662</v>
      </c>
    </row>
    <row r="5664" spans="1:1">
      <c r="A5664" s="1" t="s">
        <v>5663</v>
      </c>
    </row>
    <row r="5665" spans="1:1">
      <c r="A5665" s="1" t="s">
        <v>5664</v>
      </c>
    </row>
    <row r="5666" spans="1:1">
      <c r="A5666" s="1" t="s">
        <v>5665</v>
      </c>
    </row>
    <row r="5667" spans="1:1">
      <c r="A5667" s="1" t="s">
        <v>5666</v>
      </c>
    </row>
    <row r="5668" spans="1:1">
      <c r="A5668" s="1" t="s">
        <v>5667</v>
      </c>
    </row>
    <row r="5669" spans="1:1">
      <c r="A5669" s="1" t="s">
        <v>5668</v>
      </c>
    </row>
    <row r="5670" spans="1:1">
      <c r="A5670" s="1" t="s">
        <v>5669</v>
      </c>
    </row>
    <row r="5671" spans="1:1">
      <c r="A5671" s="1" t="s">
        <v>5670</v>
      </c>
    </row>
    <row r="5672" spans="1:1">
      <c r="A5672" s="1" t="s">
        <v>5671</v>
      </c>
    </row>
    <row r="5673" spans="1:1">
      <c r="A5673" s="1" t="s">
        <v>5672</v>
      </c>
    </row>
    <row r="5674" spans="1:1">
      <c r="A5674" s="1" t="s">
        <v>5673</v>
      </c>
    </row>
    <row r="5675" spans="1:1">
      <c r="A5675" s="1" t="s">
        <v>5674</v>
      </c>
    </row>
    <row r="5676" spans="1:1">
      <c r="A5676" s="1" t="s">
        <v>5675</v>
      </c>
    </row>
    <row r="5677" spans="1:1">
      <c r="A5677" s="1" t="s">
        <v>5676</v>
      </c>
    </row>
    <row r="5678" spans="1:1">
      <c r="A5678" s="1" t="s">
        <v>5677</v>
      </c>
    </row>
    <row r="5679" spans="1:1">
      <c r="A5679" s="1" t="s">
        <v>5678</v>
      </c>
    </row>
    <row r="5680" spans="1:1">
      <c r="A5680" s="1" t="s">
        <v>5679</v>
      </c>
    </row>
    <row r="5681" spans="1:1">
      <c r="A5681" s="1" t="s">
        <v>5680</v>
      </c>
    </row>
    <row r="5682" spans="1:1">
      <c r="A5682" s="1" t="s">
        <v>5681</v>
      </c>
    </row>
    <row r="5683" spans="1:1">
      <c r="A5683" s="1" t="s">
        <v>5682</v>
      </c>
    </row>
    <row r="5684" spans="1:1">
      <c r="A5684" s="1" t="s">
        <v>5683</v>
      </c>
    </row>
    <row r="5685" spans="1:1">
      <c r="A5685" s="1" t="s">
        <v>5684</v>
      </c>
    </row>
    <row r="5686" spans="1:1">
      <c r="A5686" s="1" t="s">
        <v>5685</v>
      </c>
    </row>
    <row r="5687" spans="1:1">
      <c r="A5687" s="1" t="s">
        <v>5686</v>
      </c>
    </row>
    <row r="5688" spans="1:1">
      <c r="A5688" s="1" t="s">
        <v>5687</v>
      </c>
    </row>
    <row r="5689" spans="1:1">
      <c r="A5689" s="1" t="s">
        <v>5688</v>
      </c>
    </row>
    <row r="5690" spans="1:1">
      <c r="A5690" s="1" t="s">
        <v>5689</v>
      </c>
    </row>
    <row r="5691" spans="1:1">
      <c r="A5691" s="1" t="s">
        <v>5690</v>
      </c>
    </row>
    <row r="5692" spans="1:1">
      <c r="A5692" s="1" t="s">
        <v>5691</v>
      </c>
    </row>
    <row r="5693" spans="1:1">
      <c r="A5693" s="1" t="s">
        <v>5692</v>
      </c>
    </row>
    <row r="5694" spans="1:1">
      <c r="A5694" s="1" t="s">
        <v>5693</v>
      </c>
    </row>
    <row r="5695" spans="1:1">
      <c r="A5695" s="1" t="s">
        <v>5694</v>
      </c>
    </row>
    <row r="5696" spans="1:1">
      <c r="A5696" s="1" t="s">
        <v>5695</v>
      </c>
    </row>
    <row r="5697" spans="1:1">
      <c r="A5697" s="1" t="s">
        <v>5696</v>
      </c>
    </row>
    <row r="5698" spans="1:1">
      <c r="A5698" s="1" t="s">
        <v>5697</v>
      </c>
    </row>
    <row r="5699" spans="1:1">
      <c r="A5699" s="1" t="s">
        <v>5698</v>
      </c>
    </row>
    <row r="5700" spans="1:1">
      <c r="A5700" s="1" t="s">
        <v>5699</v>
      </c>
    </row>
    <row r="5701" spans="1:1">
      <c r="A5701" s="1" t="s">
        <v>5700</v>
      </c>
    </row>
    <row r="5702" spans="1:1">
      <c r="A5702" s="1" t="s">
        <v>5701</v>
      </c>
    </row>
    <row r="5703" spans="1:1">
      <c r="A5703" s="1" t="s">
        <v>5702</v>
      </c>
    </row>
    <row r="5704" spans="1:1">
      <c r="A5704" s="1" t="s">
        <v>5703</v>
      </c>
    </row>
    <row r="5705" spans="1:1">
      <c r="A5705" s="1" t="s">
        <v>5704</v>
      </c>
    </row>
    <row r="5706" spans="1:1">
      <c r="A5706" s="1" t="s">
        <v>5705</v>
      </c>
    </row>
    <row r="5707" spans="1:1">
      <c r="A5707" s="1" t="s">
        <v>5706</v>
      </c>
    </row>
    <row r="5708" spans="1:1">
      <c r="A5708" s="1" t="s">
        <v>5707</v>
      </c>
    </row>
    <row r="5709" spans="1:1">
      <c r="A5709" s="1" t="s">
        <v>5708</v>
      </c>
    </row>
    <row r="5710" spans="1:1">
      <c r="A5710" s="1" t="s">
        <v>5709</v>
      </c>
    </row>
    <row r="5711" spans="1:1">
      <c r="A5711" s="1" t="s">
        <v>5710</v>
      </c>
    </row>
    <row r="5712" spans="1:1">
      <c r="A5712" s="1" t="s">
        <v>5711</v>
      </c>
    </row>
    <row r="5713" spans="1:1">
      <c r="A5713" s="1" t="s">
        <v>5712</v>
      </c>
    </row>
    <row r="5714" spans="1:1">
      <c r="A5714" s="1" t="s">
        <v>5713</v>
      </c>
    </row>
    <row r="5715" spans="1:1">
      <c r="A5715" s="1" t="s">
        <v>5714</v>
      </c>
    </row>
    <row r="5716" spans="1:1">
      <c r="A5716" s="1" t="s">
        <v>5715</v>
      </c>
    </row>
    <row r="5717" spans="1:1">
      <c r="A5717" s="1" t="s">
        <v>5716</v>
      </c>
    </row>
    <row r="5718" spans="1:1">
      <c r="A5718" s="1" t="s">
        <v>5717</v>
      </c>
    </row>
    <row r="5719" spans="1:1">
      <c r="A5719" s="1" t="s">
        <v>5718</v>
      </c>
    </row>
    <row r="5720" spans="1:1">
      <c r="A5720" s="1" t="s">
        <v>5719</v>
      </c>
    </row>
    <row r="5721" spans="1:1">
      <c r="A5721" s="1" t="s">
        <v>5720</v>
      </c>
    </row>
    <row r="5722" spans="1:1">
      <c r="A5722" s="1" t="s">
        <v>5721</v>
      </c>
    </row>
    <row r="5723" spans="1:1">
      <c r="A5723" s="1" t="s">
        <v>5722</v>
      </c>
    </row>
    <row r="5724" spans="1:1">
      <c r="A5724" s="1" t="s">
        <v>5723</v>
      </c>
    </row>
    <row r="5725" spans="1:1">
      <c r="A5725" s="1" t="s">
        <v>5724</v>
      </c>
    </row>
    <row r="5726" spans="1:1">
      <c r="A5726" s="1" t="s">
        <v>5725</v>
      </c>
    </row>
    <row r="5727" spans="1:1">
      <c r="A5727" s="1" t="s">
        <v>5726</v>
      </c>
    </row>
    <row r="5728" spans="1:1">
      <c r="A5728" s="1" t="s">
        <v>5727</v>
      </c>
    </row>
    <row r="5729" spans="1:1">
      <c r="A5729" s="1" t="s">
        <v>5728</v>
      </c>
    </row>
    <row r="5730" spans="1:1">
      <c r="A5730" s="1" t="s">
        <v>5729</v>
      </c>
    </row>
    <row r="5731" spans="1:1">
      <c r="A5731" s="1" t="s">
        <v>5730</v>
      </c>
    </row>
    <row r="5732" spans="1:1">
      <c r="A5732" s="1" t="s">
        <v>5731</v>
      </c>
    </row>
    <row r="5733" spans="1:1">
      <c r="A5733" s="1" t="s">
        <v>5732</v>
      </c>
    </row>
    <row r="5734" spans="1:1">
      <c r="A5734" s="1" t="s">
        <v>5733</v>
      </c>
    </row>
    <row r="5735" spans="1:1">
      <c r="A5735" s="1" t="s">
        <v>5734</v>
      </c>
    </row>
    <row r="5736" spans="1:1">
      <c r="A5736" s="1" t="s">
        <v>5735</v>
      </c>
    </row>
    <row r="5737" spans="1:1">
      <c r="A5737" s="1" t="s">
        <v>5736</v>
      </c>
    </row>
    <row r="5738" spans="1:1">
      <c r="A5738" s="1" t="s">
        <v>5737</v>
      </c>
    </row>
    <row r="5739" spans="1:1">
      <c r="A5739" s="1" t="s">
        <v>5738</v>
      </c>
    </row>
    <row r="5740" spans="1:1">
      <c r="A5740" s="1" t="s">
        <v>5739</v>
      </c>
    </row>
    <row r="5741" spans="1:1">
      <c r="A5741" s="1" t="s">
        <v>5740</v>
      </c>
    </row>
    <row r="5742" spans="1:1">
      <c r="A5742" s="1" t="s">
        <v>5741</v>
      </c>
    </row>
    <row r="5743" spans="1:1">
      <c r="A5743" s="1" t="s">
        <v>5742</v>
      </c>
    </row>
    <row r="5744" spans="1:1">
      <c r="A5744" s="1" t="s">
        <v>5743</v>
      </c>
    </row>
    <row r="5745" spans="1:1">
      <c r="A5745" s="1" t="s">
        <v>5744</v>
      </c>
    </row>
    <row r="5746" spans="1:1">
      <c r="A5746" s="1" t="s">
        <v>5745</v>
      </c>
    </row>
    <row r="5747" spans="1:1">
      <c r="A5747" s="1" t="s">
        <v>5746</v>
      </c>
    </row>
    <row r="5748" spans="1:1">
      <c r="A5748" s="1" t="s">
        <v>5747</v>
      </c>
    </row>
    <row r="5749" spans="1:1">
      <c r="A5749" s="1" t="s">
        <v>5748</v>
      </c>
    </row>
    <row r="5750" spans="1:1">
      <c r="A5750" s="1" t="s">
        <v>5749</v>
      </c>
    </row>
    <row r="5751" spans="1:1">
      <c r="A5751" s="1" t="s">
        <v>5750</v>
      </c>
    </row>
    <row r="5752" spans="1:1">
      <c r="A5752" s="1" t="s">
        <v>5751</v>
      </c>
    </row>
    <row r="5753" spans="1:1">
      <c r="A5753" s="1" t="s">
        <v>5752</v>
      </c>
    </row>
    <row r="5754" spans="1:1">
      <c r="A5754" s="1" t="s">
        <v>5753</v>
      </c>
    </row>
    <row r="5755" spans="1:1">
      <c r="A5755" s="1" t="s">
        <v>5754</v>
      </c>
    </row>
    <row r="5756" spans="1:1">
      <c r="A5756" s="1" t="s">
        <v>5755</v>
      </c>
    </row>
    <row r="5757" spans="1:1">
      <c r="A5757" s="1" t="s">
        <v>5756</v>
      </c>
    </row>
    <row r="5758" spans="1:1">
      <c r="A5758" s="1" t="s">
        <v>5757</v>
      </c>
    </row>
    <row r="5759" spans="1:1">
      <c r="A5759" s="1" t="s">
        <v>5758</v>
      </c>
    </row>
    <row r="5760" spans="1:1">
      <c r="A5760" s="1" t="s">
        <v>5759</v>
      </c>
    </row>
    <row r="5761" spans="1:1">
      <c r="A5761" s="1" t="s">
        <v>5760</v>
      </c>
    </row>
    <row r="5762" spans="1:1">
      <c r="A5762" s="1" t="s">
        <v>5761</v>
      </c>
    </row>
    <row r="5763" spans="1:1">
      <c r="A5763" s="1" t="s">
        <v>5762</v>
      </c>
    </row>
    <row r="5764" spans="1:1">
      <c r="A5764" s="1" t="s">
        <v>5763</v>
      </c>
    </row>
    <row r="5765" spans="1:1">
      <c r="A5765" s="1" t="s">
        <v>5764</v>
      </c>
    </row>
    <row r="5766" spans="1:1">
      <c r="A5766" s="1" t="s">
        <v>5765</v>
      </c>
    </row>
    <row r="5767" spans="1:1">
      <c r="A5767" s="1" t="s">
        <v>5766</v>
      </c>
    </row>
    <row r="5768" spans="1:1">
      <c r="A5768" s="1" t="s">
        <v>5767</v>
      </c>
    </row>
    <row r="5769" spans="1:1">
      <c r="A5769" s="1" t="s">
        <v>5768</v>
      </c>
    </row>
    <row r="5770" spans="1:1">
      <c r="A5770" s="1" t="s">
        <v>5769</v>
      </c>
    </row>
    <row r="5771" spans="1:1">
      <c r="A5771" s="1" t="s">
        <v>5770</v>
      </c>
    </row>
    <row r="5772" spans="1:1">
      <c r="A5772" s="1" t="s">
        <v>5771</v>
      </c>
    </row>
    <row r="5773" spans="1:1">
      <c r="A5773" s="1" t="s">
        <v>5772</v>
      </c>
    </row>
    <row r="5774" spans="1:1">
      <c r="A5774" s="1" t="s">
        <v>5773</v>
      </c>
    </row>
    <row r="5775" spans="1:1">
      <c r="A5775" s="1" t="s">
        <v>5774</v>
      </c>
    </row>
    <row r="5776" spans="1:1">
      <c r="A5776" s="1" t="s">
        <v>5775</v>
      </c>
    </row>
    <row r="5777" spans="1:1">
      <c r="A5777" s="1" t="s">
        <v>5776</v>
      </c>
    </row>
    <row r="5778" spans="1:1">
      <c r="A5778" s="1" t="s">
        <v>5777</v>
      </c>
    </row>
    <row r="5779" spans="1:1">
      <c r="A5779" s="1" t="s">
        <v>5778</v>
      </c>
    </row>
    <row r="5780" spans="1:1">
      <c r="A5780" s="1" t="s">
        <v>5779</v>
      </c>
    </row>
    <row r="5781" spans="1:1">
      <c r="A5781" s="1" t="s">
        <v>5780</v>
      </c>
    </row>
    <row r="5782" spans="1:1">
      <c r="A5782" s="1" t="s">
        <v>5781</v>
      </c>
    </row>
    <row r="5783" spans="1:1">
      <c r="A5783" s="1" t="s">
        <v>5782</v>
      </c>
    </row>
    <row r="5784" spans="1:1">
      <c r="A5784" s="1" t="s">
        <v>5783</v>
      </c>
    </row>
    <row r="5785" spans="1:1">
      <c r="A5785" s="1" t="s">
        <v>5784</v>
      </c>
    </row>
    <row r="5786" spans="1:1">
      <c r="A5786" s="1" t="s">
        <v>5785</v>
      </c>
    </row>
    <row r="5787" spans="1:1">
      <c r="A5787" s="1" t="s">
        <v>5786</v>
      </c>
    </row>
    <row r="5788" spans="1:1">
      <c r="A5788" s="1" t="s">
        <v>5787</v>
      </c>
    </row>
    <row r="5789" spans="1:1">
      <c r="A5789" s="1" t="s">
        <v>5788</v>
      </c>
    </row>
    <row r="5790" spans="1:1">
      <c r="A5790" s="1" t="s">
        <v>5789</v>
      </c>
    </row>
    <row r="5791" spans="1:1">
      <c r="A5791" s="1" t="s">
        <v>5790</v>
      </c>
    </row>
    <row r="5792" spans="1:1">
      <c r="A5792" s="1" t="s">
        <v>5791</v>
      </c>
    </row>
    <row r="5793" spans="1:1">
      <c r="A5793" s="1" t="s">
        <v>5792</v>
      </c>
    </row>
    <row r="5794" spans="1:1">
      <c r="A5794" s="1" t="s">
        <v>5793</v>
      </c>
    </row>
    <row r="5795" spans="1:1">
      <c r="A5795" s="1" t="s">
        <v>5794</v>
      </c>
    </row>
    <row r="5796" spans="1:1">
      <c r="A5796" s="1" t="s">
        <v>5795</v>
      </c>
    </row>
    <row r="5797" spans="1:1">
      <c r="A5797" s="1" t="s">
        <v>5796</v>
      </c>
    </row>
    <row r="5798" spans="1:1">
      <c r="A5798" s="1" t="s">
        <v>5797</v>
      </c>
    </row>
    <row r="5799" spans="1:1">
      <c r="A5799" s="1" t="s">
        <v>5798</v>
      </c>
    </row>
    <row r="5800" spans="1:1">
      <c r="A5800" s="1" t="s">
        <v>5799</v>
      </c>
    </row>
    <row r="5801" spans="1:1">
      <c r="A5801" s="1" t="s">
        <v>5800</v>
      </c>
    </row>
    <row r="5802" spans="1:1">
      <c r="A5802" s="1" t="s">
        <v>5801</v>
      </c>
    </row>
    <row r="5803" spans="1:1">
      <c r="A5803" s="1" t="s">
        <v>5802</v>
      </c>
    </row>
    <row r="5804" spans="1:1">
      <c r="A5804" s="1" t="s">
        <v>5803</v>
      </c>
    </row>
    <row r="5805" spans="1:1">
      <c r="A5805" s="1" t="s">
        <v>5804</v>
      </c>
    </row>
    <row r="5806" spans="1:1">
      <c r="A5806" s="1" t="s">
        <v>5805</v>
      </c>
    </row>
    <row r="5807" spans="1:1">
      <c r="A5807" s="1" t="s">
        <v>5806</v>
      </c>
    </row>
    <row r="5808" spans="1:1">
      <c r="A5808" s="1" t="s">
        <v>5807</v>
      </c>
    </row>
    <row r="5809" spans="1:1">
      <c r="A5809" s="1" t="s">
        <v>5808</v>
      </c>
    </row>
    <row r="5810" spans="1:1">
      <c r="A5810" s="1" t="s">
        <v>5809</v>
      </c>
    </row>
    <row r="5811" spans="1:1">
      <c r="A5811" s="1" t="s">
        <v>5810</v>
      </c>
    </row>
    <row r="5812" spans="1:1">
      <c r="A5812" s="1" t="s">
        <v>5811</v>
      </c>
    </row>
    <row r="5813" spans="1:1">
      <c r="A5813" s="1" t="s">
        <v>5812</v>
      </c>
    </row>
    <row r="5814" spans="1:1">
      <c r="A5814" s="1" t="s">
        <v>5813</v>
      </c>
    </row>
    <row r="5815" spans="1:1">
      <c r="A5815" s="1" t="s">
        <v>5814</v>
      </c>
    </row>
    <row r="5816" spans="1:1">
      <c r="A5816" s="1" t="s">
        <v>5815</v>
      </c>
    </row>
    <row r="5817" spans="1:1">
      <c r="A5817" s="1" t="s">
        <v>5816</v>
      </c>
    </row>
    <row r="5818" spans="1:1">
      <c r="A5818" s="1" t="s">
        <v>5817</v>
      </c>
    </row>
    <row r="5819" spans="1:1">
      <c r="A5819" s="1" t="s">
        <v>5818</v>
      </c>
    </row>
    <row r="5820" spans="1:1">
      <c r="A5820" s="1" t="s">
        <v>5819</v>
      </c>
    </row>
    <row r="5821" spans="1:1">
      <c r="A5821" s="1" t="s">
        <v>5820</v>
      </c>
    </row>
    <row r="5822" spans="1:1">
      <c r="A5822" s="1" t="s">
        <v>5821</v>
      </c>
    </row>
    <row r="5823" spans="1:1">
      <c r="A5823" s="1" t="s">
        <v>5822</v>
      </c>
    </row>
    <row r="5824" spans="1:1">
      <c r="A5824" s="1" t="s">
        <v>5823</v>
      </c>
    </row>
    <row r="5825" spans="1:1">
      <c r="A5825" s="1" t="s">
        <v>5824</v>
      </c>
    </row>
    <row r="5826" spans="1:1">
      <c r="A5826" s="1" t="s">
        <v>5825</v>
      </c>
    </row>
    <row r="5827" spans="1:1">
      <c r="A5827" s="1" t="s">
        <v>5826</v>
      </c>
    </row>
    <row r="5828" spans="1:1">
      <c r="A5828" s="1" t="s">
        <v>5827</v>
      </c>
    </row>
    <row r="5829" spans="1:1">
      <c r="A5829" s="1" t="s">
        <v>5828</v>
      </c>
    </row>
    <row r="5830" spans="1:1">
      <c r="A5830" s="1" t="s">
        <v>5829</v>
      </c>
    </row>
    <row r="5831" spans="1:1">
      <c r="A5831" s="1" t="s">
        <v>5830</v>
      </c>
    </row>
    <row r="5832" spans="1:1">
      <c r="A5832" s="1" t="s">
        <v>5831</v>
      </c>
    </row>
    <row r="5833" spans="1:1">
      <c r="A5833" s="1" t="s">
        <v>5832</v>
      </c>
    </row>
    <row r="5834" spans="1:1">
      <c r="A5834" s="1" t="s">
        <v>5833</v>
      </c>
    </row>
    <row r="5835" spans="1:1">
      <c r="A5835" s="1" t="s">
        <v>5834</v>
      </c>
    </row>
    <row r="5836" spans="1:1">
      <c r="A5836" s="1" t="s">
        <v>5835</v>
      </c>
    </row>
    <row r="5837" spans="1:1">
      <c r="A5837" s="1" t="s">
        <v>5836</v>
      </c>
    </row>
    <row r="5838" spans="1:1">
      <c r="A5838" s="1" t="s">
        <v>5837</v>
      </c>
    </row>
    <row r="5839" spans="1:1">
      <c r="A5839" s="1" t="s">
        <v>5838</v>
      </c>
    </row>
    <row r="5840" spans="1:1">
      <c r="A5840" s="1" t="s">
        <v>5839</v>
      </c>
    </row>
    <row r="5841" spans="1:1">
      <c r="A5841" s="1" t="s">
        <v>5840</v>
      </c>
    </row>
    <row r="5842" spans="1:1">
      <c r="A5842" s="1" t="s">
        <v>5841</v>
      </c>
    </row>
    <row r="5843" spans="1:1">
      <c r="A5843" s="1" t="s">
        <v>5842</v>
      </c>
    </row>
    <row r="5844" spans="1:1">
      <c r="A5844" s="1" t="s">
        <v>5843</v>
      </c>
    </row>
    <row r="5845" spans="1:1">
      <c r="A5845" s="1" t="s">
        <v>5844</v>
      </c>
    </row>
    <row r="5846" spans="1:1">
      <c r="A5846" s="1" t="s">
        <v>5845</v>
      </c>
    </row>
    <row r="5847" spans="1:1">
      <c r="A5847" s="1" t="s">
        <v>5846</v>
      </c>
    </row>
    <row r="5848" spans="1:1">
      <c r="A5848" s="1" t="s">
        <v>5847</v>
      </c>
    </row>
    <row r="5849" spans="1:1">
      <c r="A5849" s="1" t="s">
        <v>5848</v>
      </c>
    </row>
    <row r="5850" spans="1:1">
      <c r="A5850" s="1" t="s">
        <v>5849</v>
      </c>
    </row>
    <row r="5851" spans="1:1">
      <c r="A5851" s="1" t="s">
        <v>5850</v>
      </c>
    </row>
    <row r="5852" spans="1:1">
      <c r="A5852" s="1" t="s">
        <v>5851</v>
      </c>
    </row>
    <row r="5853" spans="1:1">
      <c r="A5853" s="1" t="s">
        <v>5852</v>
      </c>
    </row>
    <row r="5854" spans="1:1">
      <c r="A5854" s="1" t="s">
        <v>5853</v>
      </c>
    </row>
    <row r="5855" spans="1:1">
      <c r="A5855" s="1" t="s">
        <v>5854</v>
      </c>
    </row>
    <row r="5856" spans="1:1">
      <c r="A5856" s="1" t="s">
        <v>5855</v>
      </c>
    </row>
    <row r="5857" spans="1:1">
      <c r="A5857" s="1" t="s">
        <v>5856</v>
      </c>
    </row>
    <row r="5858" spans="1:1">
      <c r="A5858" s="1" t="s">
        <v>5857</v>
      </c>
    </row>
    <row r="5859" spans="1:1">
      <c r="A5859" s="1" t="s">
        <v>5858</v>
      </c>
    </row>
    <row r="5860" spans="1:1">
      <c r="A5860" s="1" t="s">
        <v>5859</v>
      </c>
    </row>
    <row r="5861" spans="1:1">
      <c r="A5861" s="1" t="s">
        <v>5860</v>
      </c>
    </row>
    <row r="5862" spans="1:1">
      <c r="A5862" s="1" t="s">
        <v>5861</v>
      </c>
    </row>
    <row r="5863" spans="1:1">
      <c r="A5863" s="1" t="s">
        <v>5862</v>
      </c>
    </row>
    <row r="5864" spans="1:1">
      <c r="A5864" s="1" t="s">
        <v>5863</v>
      </c>
    </row>
    <row r="5865" spans="1:1">
      <c r="A5865" s="1" t="s">
        <v>5864</v>
      </c>
    </row>
    <row r="5866" spans="1:1">
      <c r="A5866" s="1" t="s">
        <v>5865</v>
      </c>
    </row>
    <row r="5867" spans="1:1">
      <c r="A5867" s="1" t="s">
        <v>5866</v>
      </c>
    </row>
    <row r="5868" spans="1:1">
      <c r="A5868" s="1" t="s">
        <v>5867</v>
      </c>
    </row>
    <row r="5869" spans="1:1">
      <c r="A5869" s="1" t="s">
        <v>5868</v>
      </c>
    </row>
    <row r="5870" spans="1:1">
      <c r="A5870" s="1" t="s">
        <v>5869</v>
      </c>
    </row>
    <row r="5871" spans="1:1">
      <c r="A5871" s="1" t="s">
        <v>5870</v>
      </c>
    </row>
    <row r="5872" spans="1:1">
      <c r="A5872" s="1" t="s">
        <v>5871</v>
      </c>
    </row>
    <row r="5873" spans="1:1">
      <c r="A5873" s="1" t="s">
        <v>5872</v>
      </c>
    </row>
    <row r="5874" spans="1:1">
      <c r="A5874" s="1" t="s">
        <v>5873</v>
      </c>
    </row>
    <row r="5875" spans="1:1">
      <c r="A5875" s="1" t="s">
        <v>5874</v>
      </c>
    </row>
    <row r="5876" spans="1:1">
      <c r="A5876" s="1" t="s">
        <v>5875</v>
      </c>
    </row>
    <row r="5877" spans="1:1">
      <c r="A5877" s="1" t="s">
        <v>5876</v>
      </c>
    </row>
    <row r="5878" spans="1:1">
      <c r="A5878" s="1" t="s">
        <v>5877</v>
      </c>
    </row>
    <row r="5879" spans="1:1">
      <c r="A5879" s="1" t="s">
        <v>5878</v>
      </c>
    </row>
    <row r="5880" spans="1:1">
      <c r="A5880" s="1" t="s">
        <v>5879</v>
      </c>
    </row>
    <row r="5881" spans="1:1">
      <c r="A5881" s="1" t="s">
        <v>5880</v>
      </c>
    </row>
    <row r="5882" spans="1:1">
      <c r="A5882" s="1" t="s">
        <v>5881</v>
      </c>
    </row>
    <row r="5883" spans="1:1">
      <c r="A5883" s="1" t="s">
        <v>5882</v>
      </c>
    </row>
    <row r="5884" spans="1:1">
      <c r="A5884" s="1" t="s">
        <v>5883</v>
      </c>
    </row>
    <row r="5885" spans="1:1">
      <c r="A5885" s="1" t="s">
        <v>5884</v>
      </c>
    </row>
    <row r="5886" spans="1:1">
      <c r="A5886" s="1" t="s">
        <v>5885</v>
      </c>
    </row>
    <row r="5887" spans="1:1">
      <c r="A5887" s="1" t="s">
        <v>5886</v>
      </c>
    </row>
    <row r="5888" spans="1:1">
      <c r="A5888" s="1" t="s">
        <v>5887</v>
      </c>
    </row>
    <row r="5889" spans="1:1">
      <c r="A5889" s="1" t="s">
        <v>5888</v>
      </c>
    </row>
    <row r="5890" spans="1:1">
      <c r="A5890" s="1" t="s">
        <v>5889</v>
      </c>
    </row>
    <row r="5891" spans="1:1">
      <c r="A5891" s="1" t="s">
        <v>5890</v>
      </c>
    </row>
    <row r="5892" spans="1:1">
      <c r="A5892" s="1" t="s">
        <v>5891</v>
      </c>
    </row>
    <row r="5893" spans="1:1">
      <c r="A5893" s="1" t="s">
        <v>5892</v>
      </c>
    </row>
    <row r="5894" spans="1:1">
      <c r="A5894" s="1" t="s">
        <v>5893</v>
      </c>
    </row>
    <row r="5895" spans="1:1">
      <c r="A5895" s="1" t="s">
        <v>5894</v>
      </c>
    </row>
    <row r="5896" spans="1:1">
      <c r="A5896" s="1" t="s">
        <v>5895</v>
      </c>
    </row>
    <row r="5897" spans="1:1">
      <c r="A5897" s="1" t="s">
        <v>5896</v>
      </c>
    </row>
    <row r="5898" spans="1:1">
      <c r="A5898" s="1" t="s">
        <v>5897</v>
      </c>
    </row>
    <row r="5899" spans="1:1">
      <c r="A5899" s="1" t="s">
        <v>5898</v>
      </c>
    </row>
    <row r="5900" spans="1:1">
      <c r="A5900" s="1" t="s">
        <v>5899</v>
      </c>
    </row>
    <row r="5901" spans="1:1">
      <c r="A5901" s="1" t="s">
        <v>5900</v>
      </c>
    </row>
    <row r="5902" spans="1:1">
      <c r="A5902" s="1" t="s">
        <v>5901</v>
      </c>
    </row>
    <row r="5903" spans="1:1">
      <c r="A5903" s="1" t="s">
        <v>5902</v>
      </c>
    </row>
    <row r="5904" spans="1:1">
      <c r="A5904" s="1" t="s">
        <v>5903</v>
      </c>
    </row>
    <row r="5905" spans="1:1">
      <c r="A5905" s="1" t="s">
        <v>5904</v>
      </c>
    </row>
    <row r="5906" spans="1:1">
      <c r="A5906" s="1" t="s">
        <v>5905</v>
      </c>
    </row>
    <row r="5907" spans="1:1">
      <c r="A5907" s="1" t="s">
        <v>5906</v>
      </c>
    </row>
    <row r="5908" spans="1:1">
      <c r="A5908" s="1" t="s">
        <v>5907</v>
      </c>
    </row>
    <row r="5909" spans="1:1">
      <c r="A5909" s="1" t="s">
        <v>5908</v>
      </c>
    </row>
    <row r="5910" spans="1:1">
      <c r="A5910" s="1" t="s">
        <v>5909</v>
      </c>
    </row>
    <row r="5911" spans="1:1">
      <c r="A5911" s="1" t="s">
        <v>5910</v>
      </c>
    </row>
    <row r="5912" spans="1:1">
      <c r="A5912" s="1" t="s">
        <v>5911</v>
      </c>
    </row>
    <row r="5913" spans="1:1">
      <c r="A5913" s="1" t="s">
        <v>5912</v>
      </c>
    </row>
    <row r="5914" spans="1:1">
      <c r="A5914" s="1" t="s">
        <v>5913</v>
      </c>
    </row>
    <row r="5915" spans="1:1">
      <c r="A5915" s="1" t="s">
        <v>5914</v>
      </c>
    </row>
    <row r="5916" spans="1:1">
      <c r="A5916" s="1" t="s">
        <v>5915</v>
      </c>
    </row>
    <row r="5917" spans="1:1">
      <c r="A5917" s="1" t="s">
        <v>5916</v>
      </c>
    </row>
    <row r="5918" spans="1:1">
      <c r="A5918" s="1" t="s">
        <v>5917</v>
      </c>
    </row>
    <row r="5919" spans="1:1">
      <c r="A5919" s="1" t="s">
        <v>5918</v>
      </c>
    </row>
    <row r="5920" spans="1:1">
      <c r="A5920" s="1" t="s">
        <v>5919</v>
      </c>
    </row>
    <row r="5921" spans="1:1">
      <c r="A5921" s="1" t="s">
        <v>5920</v>
      </c>
    </row>
    <row r="5922" spans="1:1">
      <c r="A5922" s="1" t="s">
        <v>5921</v>
      </c>
    </row>
    <row r="5923" spans="1:1">
      <c r="A5923" s="1" t="s">
        <v>5922</v>
      </c>
    </row>
    <row r="5924" spans="1:1">
      <c r="A5924" s="1" t="s">
        <v>5923</v>
      </c>
    </row>
    <row r="5925" spans="1:1">
      <c r="A5925" s="1" t="s">
        <v>5924</v>
      </c>
    </row>
    <row r="5926" spans="1:1">
      <c r="A5926" s="1" t="s">
        <v>5925</v>
      </c>
    </row>
    <row r="5927" spans="1:1">
      <c r="A5927" s="1" t="s">
        <v>5926</v>
      </c>
    </row>
    <row r="5928" spans="1:1">
      <c r="A5928" s="1" t="s">
        <v>5927</v>
      </c>
    </row>
    <row r="5929" spans="1:1">
      <c r="A5929" s="1" t="s">
        <v>5928</v>
      </c>
    </row>
    <row r="5930" spans="1:1">
      <c r="A5930" s="1" t="s">
        <v>5929</v>
      </c>
    </row>
    <row r="5931" spans="1:1">
      <c r="A5931" s="1" t="s">
        <v>5930</v>
      </c>
    </row>
    <row r="5932" spans="1:1">
      <c r="A5932" s="1" t="s">
        <v>5931</v>
      </c>
    </row>
    <row r="5933" spans="1:1">
      <c r="A5933" s="1" t="s">
        <v>5932</v>
      </c>
    </row>
    <row r="5934" spans="1:1">
      <c r="A5934" s="1" t="s">
        <v>5933</v>
      </c>
    </row>
    <row r="5935" spans="1:1">
      <c r="A5935" s="1" t="s">
        <v>5934</v>
      </c>
    </row>
    <row r="5936" spans="1:1">
      <c r="A5936" s="1" t="s">
        <v>5935</v>
      </c>
    </row>
    <row r="5937" spans="1:1">
      <c r="A5937" s="1" t="s">
        <v>5936</v>
      </c>
    </row>
    <row r="5938" spans="1:1">
      <c r="A5938" s="1" t="s">
        <v>5937</v>
      </c>
    </row>
    <row r="5939" spans="1:1">
      <c r="A5939" s="1" t="s">
        <v>5938</v>
      </c>
    </row>
    <row r="5940" spans="1:1">
      <c r="A5940" s="1" t="s">
        <v>5939</v>
      </c>
    </row>
    <row r="5941" spans="1:1">
      <c r="A5941" s="1" t="s">
        <v>5940</v>
      </c>
    </row>
    <row r="5942" spans="1:1">
      <c r="A5942" s="1" t="s">
        <v>5941</v>
      </c>
    </row>
    <row r="5943" spans="1:1">
      <c r="A5943" s="1" t="s">
        <v>5942</v>
      </c>
    </row>
    <row r="5944" spans="1:1">
      <c r="A5944" s="1" t="s">
        <v>5943</v>
      </c>
    </row>
    <row r="5945" spans="1:1">
      <c r="A5945" s="1" t="s">
        <v>5944</v>
      </c>
    </row>
    <row r="5946" spans="1:1">
      <c r="A5946" s="1" t="s">
        <v>5945</v>
      </c>
    </row>
    <row r="5947" spans="1:1">
      <c r="A5947" s="1" t="s">
        <v>5946</v>
      </c>
    </row>
    <row r="5948" spans="1:1">
      <c r="A5948" s="1" t="s">
        <v>5947</v>
      </c>
    </row>
    <row r="5949" spans="1:1">
      <c r="A5949" s="1" t="s">
        <v>5948</v>
      </c>
    </row>
    <row r="5950" spans="1:1">
      <c r="A5950" s="1" t="s">
        <v>5949</v>
      </c>
    </row>
    <row r="5951" spans="1:1">
      <c r="A5951" s="1" t="s">
        <v>5950</v>
      </c>
    </row>
    <row r="5952" spans="1:1">
      <c r="A5952" s="1" t="s">
        <v>5951</v>
      </c>
    </row>
    <row r="5953" spans="1:1">
      <c r="A5953" s="1" t="s">
        <v>5952</v>
      </c>
    </row>
    <row r="5954" spans="1:1">
      <c r="A5954" s="1" t="s">
        <v>5953</v>
      </c>
    </row>
    <row r="5955" spans="1:1">
      <c r="A5955" s="1" t="s">
        <v>5954</v>
      </c>
    </row>
    <row r="5956" spans="1:1">
      <c r="A5956" s="1" t="s">
        <v>5955</v>
      </c>
    </row>
    <row r="5957" spans="1:1">
      <c r="A5957" s="1" t="s">
        <v>5956</v>
      </c>
    </row>
    <row r="5958" spans="1:1">
      <c r="A5958" s="1" t="s">
        <v>5957</v>
      </c>
    </row>
    <row r="5959" spans="1:1">
      <c r="A5959" s="1" t="s">
        <v>5958</v>
      </c>
    </row>
    <row r="5960" spans="1:1">
      <c r="A5960" s="1" t="s">
        <v>5959</v>
      </c>
    </row>
    <row r="5961" spans="1:1">
      <c r="A5961" s="1" t="s">
        <v>5960</v>
      </c>
    </row>
    <row r="5962" spans="1:1">
      <c r="A5962" s="1" t="s">
        <v>5961</v>
      </c>
    </row>
    <row r="5963" spans="1:1">
      <c r="A5963" s="1" t="s">
        <v>5962</v>
      </c>
    </row>
    <row r="5964" spans="1:1">
      <c r="A5964" s="1" t="s">
        <v>5963</v>
      </c>
    </row>
    <row r="5965" spans="1:1">
      <c r="A5965" s="1" t="s">
        <v>5964</v>
      </c>
    </row>
    <row r="5966" spans="1:1">
      <c r="A5966" s="1" t="s">
        <v>5965</v>
      </c>
    </row>
    <row r="5967" spans="1:1">
      <c r="A5967" s="1" t="s">
        <v>5966</v>
      </c>
    </row>
    <row r="5968" spans="1:1">
      <c r="A5968" s="1" t="s">
        <v>5967</v>
      </c>
    </row>
    <row r="5969" spans="1:1">
      <c r="A5969" s="1" t="s">
        <v>5968</v>
      </c>
    </row>
    <row r="5970" spans="1:1">
      <c r="A5970" s="1" t="s">
        <v>5969</v>
      </c>
    </row>
    <row r="5971" spans="1:1">
      <c r="A5971" s="1" t="s">
        <v>5970</v>
      </c>
    </row>
    <row r="5972" spans="1:1">
      <c r="A5972" s="1" t="s">
        <v>5971</v>
      </c>
    </row>
    <row r="5973" spans="1:1">
      <c r="A5973" s="1" t="s">
        <v>5972</v>
      </c>
    </row>
    <row r="5974" spans="1:1">
      <c r="A5974" s="1" t="s">
        <v>5973</v>
      </c>
    </row>
    <row r="5975" spans="1:1">
      <c r="A5975" s="1" t="s">
        <v>5974</v>
      </c>
    </row>
    <row r="5976" spans="1:1">
      <c r="A5976" s="1" t="s">
        <v>5975</v>
      </c>
    </row>
    <row r="5977" spans="1:1">
      <c r="A5977" s="1" t="s">
        <v>5976</v>
      </c>
    </row>
    <row r="5978" spans="1:1">
      <c r="A5978" s="1" t="s">
        <v>5977</v>
      </c>
    </row>
    <row r="5979" spans="1:1">
      <c r="A5979" s="1" t="s">
        <v>5978</v>
      </c>
    </row>
    <row r="5980" spans="1:1">
      <c r="A5980" s="1" t="s">
        <v>5979</v>
      </c>
    </row>
    <row r="5981" spans="1:1">
      <c r="A5981" s="1" t="s">
        <v>5980</v>
      </c>
    </row>
    <row r="5982" spans="1:1">
      <c r="A5982" s="1" t="s">
        <v>5981</v>
      </c>
    </row>
    <row r="5983" spans="1:1">
      <c r="A5983" s="1" t="s">
        <v>5982</v>
      </c>
    </row>
    <row r="5984" spans="1:1">
      <c r="A5984" s="1" t="s">
        <v>5983</v>
      </c>
    </row>
    <row r="5985" spans="1:1">
      <c r="A5985" s="1" t="s">
        <v>5984</v>
      </c>
    </row>
    <row r="5986" spans="1:1">
      <c r="A5986" s="1" t="s">
        <v>5985</v>
      </c>
    </row>
    <row r="5987" spans="1:1">
      <c r="A5987" s="1" t="s">
        <v>5986</v>
      </c>
    </row>
    <row r="5988" spans="1:1">
      <c r="A5988" s="1" t="s">
        <v>5987</v>
      </c>
    </row>
    <row r="5989" spans="1:1">
      <c r="A5989" s="1" t="s">
        <v>5988</v>
      </c>
    </row>
    <row r="5990" spans="1:1">
      <c r="A5990" s="1" t="s">
        <v>5989</v>
      </c>
    </row>
    <row r="5991" spans="1:1">
      <c r="A5991" s="1" t="s">
        <v>5990</v>
      </c>
    </row>
    <row r="5992" spans="1:1">
      <c r="A5992" s="1" t="s">
        <v>5991</v>
      </c>
    </row>
    <row r="5993" spans="1:1">
      <c r="A5993" s="1" t="s">
        <v>5992</v>
      </c>
    </row>
    <row r="5994" spans="1:1">
      <c r="A5994" s="1" t="s">
        <v>5993</v>
      </c>
    </row>
    <row r="5995" spans="1:1">
      <c r="A5995" s="1" t="s">
        <v>5994</v>
      </c>
    </row>
    <row r="5996" spans="1:1">
      <c r="A5996" s="1" t="s">
        <v>5995</v>
      </c>
    </row>
    <row r="5997" spans="1:1">
      <c r="A5997" s="1" t="s">
        <v>5996</v>
      </c>
    </row>
    <row r="5998" spans="1:1">
      <c r="A5998" s="1" t="s">
        <v>5997</v>
      </c>
    </row>
    <row r="5999" spans="1:1">
      <c r="A5999" s="1" t="s">
        <v>5998</v>
      </c>
    </row>
    <row r="6000" spans="1:1">
      <c r="A6000" s="1" t="s">
        <v>5999</v>
      </c>
    </row>
    <row r="6001" spans="1:1">
      <c r="A6001" s="1" t="s">
        <v>6000</v>
      </c>
    </row>
    <row r="6002" spans="1:1">
      <c r="A6002" s="1" t="s">
        <v>6001</v>
      </c>
    </row>
    <row r="6003" spans="1:1">
      <c r="A6003" s="1" t="s">
        <v>6002</v>
      </c>
    </row>
    <row r="6004" spans="1:1">
      <c r="A6004" s="1" t="s">
        <v>6003</v>
      </c>
    </row>
    <row r="6005" spans="1:1">
      <c r="A6005" s="1" t="s">
        <v>6004</v>
      </c>
    </row>
    <row r="6006" spans="1:1">
      <c r="A6006" s="1" t="s">
        <v>6005</v>
      </c>
    </row>
    <row r="6007" spans="1:1">
      <c r="A6007" s="1" t="s">
        <v>6006</v>
      </c>
    </row>
    <row r="6008" spans="1:1">
      <c r="A6008" s="1" t="s">
        <v>6007</v>
      </c>
    </row>
    <row r="6009" spans="1:1">
      <c r="A6009" s="1" t="s">
        <v>6008</v>
      </c>
    </row>
    <row r="6010" spans="1:1">
      <c r="A6010" s="1" t="s">
        <v>6009</v>
      </c>
    </row>
    <row r="6011" spans="1:1">
      <c r="A6011" s="1" t="s">
        <v>6010</v>
      </c>
    </row>
    <row r="6012" spans="1:1">
      <c r="A6012" s="1" t="s">
        <v>6011</v>
      </c>
    </row>
    <row r="6013" spans="1:1">
      <c r="A6013" s="1" t="s">
        <v>6012</v>
      </c>
    </row>
    <row r="6014" spans="1:1">
      <c r="A6014" s="1" t="s">
        <v>6013</v>
      </c>
    </row>
    <row r="6015" spans="1:1">
      <c r="A6015" s="1" t="s">
        <v>6014</v>
      </c>
    </row>
    <row r="6016" spans="1:1">
      <c r="A6016" s="1" t="s">
        <v>6015</v>
      </c>
    </row>
    <row r="6017" spans="1:1">
      <c r="A6017" s="1" t="s">
        <v>6016</v>
      </c>
    </row>
    <row r="6018" spans="1:1">
      <c r="A6018" s="1" t="s">
        <v>6017</v>
      </c>
    </row>
    <row r="6019" spans="1:1">
      <c r="A6019" s="1" t="s">
        <v>6018</v>
      </c>
    </row>
    <row r="6020" spans="1:1">
      <c r="A6020" s="1" t="s">
        <v>6019</v>
      </c>
    </row>
    <row r="6021" spans="1:1">
      <c r="A6021" s="1" t="s">
        <v>6020</v>
      </c>
    </row>
    <row r="6022" spans="1:1">
      <c r="A6022" s="1" t="s">
        <v>6021</v>
      </c>
    </row>
    <row r="6023" spans="1:1">
      <c r="A6023" s="1" t="s">
        <v>6022</v>
      </c>
    </row>
    <row r="6024" spans="1:1">
      <c r="A6024" s="1" t="s">
        <v>6023</v>
      </c>
    </row>
    <row r="6025" spans="1:1">
      <c r="A6025" s="1" t="s">
        <v>6024</v>
      </c>
    </row>
    <row r="6026" spans="1:1">
      <c r="A6026" s="1" t="s">
        <v>6025</v>
      </c>
    </row>
    <row r="6027" spans="1:1">
      <c r="A6027" s="1" t="s">
        <v>6026</v>
      </c>
    </row>
    <row r="6028" spans="1:1">
      <c r="A6028" s="1" t="s">
        <v>6027</v>
      </c>
    </row>
    <row r="6029" spans="1:1">
      <c r="A6029" s="1" t="s">
        <v>6028</v>
      </c>
    </row>
    <row r="6030" spans="1:1">
      <c r="A6030" s="1" t="s">
        <v>6029</v>
      </c>
    </row>
    <row r="6031" spans="1:1">
      <c r="A6031" s="1" t="s">
        <v>6030</v>
      </c>
    </row>
    <row r="6032" spans="1:1">
      <c r="A6032" s="1" t="s">
        <v>6031</v>
      </c>
    </row>
    <row r="6033" spans="1:1">
      <c r="A6033" s="1" t="s">
        <v>6032</v>
      </c>
    </row>
    <row r="6034" spans="1:1">
      <c r="A6034" s="1" t="s">
        <v>6033</v>
      </c>
    </row>
    <row r="6035" spans="1:1">
      <c r="A6035" s="1" t="s">
        <v>6034</v>
      </c>
    </row>
    <row r="6036" spans="1:1">
      <c r="A6036" s="1" t="s">
        <v>6035</v>
      </c>
    </row>
    <row r="6037" spans="1:1">
      <c r="A6037" s="1" t="s">
        <v>6036</v>
      </c>
    </row>
    <row r="6038" spans="1:1">
      <c r="A6038" s="1" t="s">
        <v>6037</v>
      </c>
    </row>
    <row r="6039" spans="1:1">
      <c r="A6039" s="1" t="s">
        <v>6038</v>
      </c>
    </row>
    <row r="6040" spans="1:1">
      <c r="A6040" s="1" t="s">
        <v>6039</v>
      </c>
    </row>
    <row r="6041" spans="1:1">
      <c r="A6041" s="1" t="s">
        <v>6040</v>
      </c>
    </row>
    <row r="6042" spans="1:1">
      <c r="A6042" s="1" t="s">
        <v>6041</v>
      </c>
    </row>
    <row r="6043" spans="1:1">
      <c r="A6043" s="1" t="s">
        <v>6042</v>
      </c>
    </row>
    <row r="6044" spans="1:1">
      <c r="A6044" s="1" t="s">
        <v>6043</v>
      </c>
    </row>
    <row r="6045" spans="1:1">
      <c r="A6045" s="1" t="s">
        <v>6044</v>
      </c>
    </row>
    <row r="6046" spans="1:1">
      <c r="A6046" s="1" t="s">
        <v>6045</v>
      </c>
    </row>
    <row r="6047" spans="1:1">
      <c r="A6047" s="1" t="s">
        <v>6046</v>
      </c>
    </row>
    <row r="6048" spans="1:1">
      <c r="A6048" s="1" t="s">
        <v>6047</v>
      </c>
    </row>
    <row r="6049" spans="1:1">
      <c r="A6049" s="1" t="s">
        <v>6048</v>
      </c>
    </row>
    <row r="6050" spans="1:1">
      <c r="A6050" s="1" t="s">
        <v>6049</v>
      </c>
    </row>
    <row r="6051" spans="1:1">
      <c r="A6051" s="1" t="s">
        <v>6050</v>
      </c>
    </row>
    <row r="6052" spans="1:1">
      <c r="A6052" s="1" t="s">
        <v>6051</v>
      </c>
    </row>
    <row r="6053" spans="1:1">
      <c r="A6053" s="1" t="s">
        <v>6052</v>
      </c>
    </row>
    <row r="6054" spans="1:1">
      <c r="A6054" s="1" t="s">
        <v>6053</v>
      </c>
    </row>
    <row r="6055" spans="1:1">
      <c r="A6055" s="1" t="s">
        <v>6054</v>
      </c>
    </row>
    <row r="6056" spans="1:1">
      <c r="A6056" s="1" t="s">
        <v>6055</v>
      </c>
    </row>
    <row r="6057" spans="1:1">
      <c r="A6057" s="1" t="s">
        <v>6056</v>
      </c>
    </row>
    <row r="6058" spans="1:1">
      <c r="A6058" s="1" t="s">
        <v>6057</v>
      </c>
    </row>
    <row r="6059" spans="1:1">
      <c r="A6059" s="1" t="s">
        <v>6058</v>
      </c>
    </row>
    <row r="6060" spans="1:1">
      <c r="A6060" s="1" t="s">
        <v>6059</v>
      </c>
    </row>
    <row r="6061" spans="1:1">
      <c r="A6061" s="1" t="s">
        <v>6060</v>
      </c>
    </row>
    <row r="6062" spans="1:1">
      <c r="A6062" s="1" t="s">
        <v>6061</v>
      </c>
    </row>
    <row r="6063" spans="1:1">
      <c r="A6063" s="1" t="s">
        <v>6062</v>
      </c>
    </row>
    <row r="6064" spans="1:1">
      <c r="A6064" s="1" t="s">
        <v>6063</v>
      </c>
    </row>
    <row r="6065" spans="1:1">
      <c r="A6065" s="1" t="s">
        <v>6064</v>
      </c>
    </row>
    <row r="6066" spans="1:1">
      <c r="A6066" s="1" t="s">
        <v>6065</v>
      </c>
    </row>
    <row r="6067" spans="1:1">
      <c r="A6067" s="1" t="s">
        <v>6066</v>
      </c>
    </row>
    <row r="6068" spans="1:1">
      <c r="A6068" s="1" t="s">
        <v>6067</v>
      </c>
    </row>
    <row r="6069" spans="1:1">
      <c r="A6069" s="1" t="s">
        <v>6068</v>
      </c>
    </row>
    <row r="6070" spans="1:1">
      <c r="A6070" s="1" t="s">
        <v>6069</v>
      </c>
    </row>
    <row r="6071" spans="1:1">
      <c r="A6071" s="1" t="s">
        <v>6070</v>
      </c>
    </row>
    <row r="6072" spans="1:1">
      <c r="A6072" s="1" t="s">
        <v>6071</v>
      </c>
    </row>
    <row r="6073" spans="1:1">
      <c r="A6073" s="1" t="s">
        <v>6072</v>
      </c>
    </row>
    <row r="6074" spans="1:1">
      <c r="A6074" s="1" t="s">
        <v>6073</v>
      </c>
    </row>
    <row r="6075" spans="1:1">
      <c r="A6075" s="1" t="s">
        <v>6074</v>
      </c>
    </row>
    <row r="6076" spans="1:1">
      <c r="A6076" s="1" t="s">
        <v>6075</v>
      </c>
    </row>
    <row r="6077" spans="1:1">
      <c r="A6077" s="1" t="s">
        <v>6076</v>
      </c>
    </row>
    <row r="6078" spans="1:1">
      <c r="A6078" s="1" t="s">
        <v>6077</v>
      </c>
    </row>
    <row r="6079" spans="1:1">
      <c r="A6079" s="1" t="s">
        <v>6078</v>
      </c>
    </row>
    <row r="6080" spans="1:1">
      <c r="A6080" s="1" t="s">
        <v>6079</v>
      </c>
    </row>
    <row r="6081" spans="1:1">
      <c r="A6081" s="1" t="s">
        <v>6080</v>
      </c>
    </row>
    <row r="6082" spans="1:1">
      <c r="A6082" s="1" t="s">
        <v>6081</v>
      </c>
    </row>
    <row r="6083" spans="1:1">
      <c r="A6083" s="1" t="s">
        <v>6082</v>
      </c>
    </row>
    <row r="6084" spans="1:1">
      <c r="A6084" s="1" t="s">
        <v>6083</v>
      </c>
    </row>
    <row r="6085" spans="1:1">
      <c r="A6085" s="1" t="s">
        <v>6084</v>
      </c>
    </row>
    <row r="6086" spans="1:1">
      <c r="A6086" s="1" t="s">
        <v>6085</v>
      </c>
    </row>
    <row r="6087" spans="1:1">
      <c r="A6087" s="1" t="s">
        <v>6086</v>
      </c>
    </row>
    <row r="6088" spans="1:1">
      <c r="A6088" s="1" t="s">
        <v>6087</v>
      </c>
    </row>
    <row r="6089" spans="1:1">
      <c r="A6089" s="1" t="s">
        <v>6088</v>
      </c>
    </row>
    <row r="6090" spans="1:1">
      <c r="A6090" s="1" t="s">
        <v>6089</v>
      </c>
    </row>
    <row r="6091" spans="1:1">
      <c r="A6091" s="1" t="s">
        <v>6090</v>
      </c>
    </row>
    <row r="6092" spans="1:1">
      <c r="A6092" s="1" t="s">
        <v>6091</v>
      </c>
    </row>
    <row r="6093" spans="1:1">
      <c r="A6093" s="1" t="s">
        <v>6092</v>
      </c>
    </row>
    <row r="6094" spans="1:1">
      <c r="A6094" s="1" t="s">
        <v>6093</v>
      </c>
    </row>
    <row r="6095" spans="1:1">
      <c r="A6095" s="1" t="s">
        <v>6094</v>
      </c>
    </row>
    <row r="6096" spans="1:1">
      <c r="A6096" s="1" t="s">
        <v>6095</v>
      </c>
    </row>
    <row r="6097" spans="1:1">
      <c r="A6097" s="1" t="s">
        <v>6096</v>
      </c>
    </row>
    <row r="6098" spans="1:1">
      <c r="A6098" s="1" t="s">
        <v>6097</v>
      </c>
    </row>
    <row r="6099" spans="1:1">
      <c r="A6099" s="1" t="s">
        <v>6098</v>
      </c>
    </row>
    <row r="6100" spans="1:1">
      <c r="A6100" s="1" t="s">
        <v>6099</v>
      </c>
    </row>
    <row r="6101" spans="1:1">
      <c r="A6101" s="1" t="s">
        <v>6100</v>
      </c>
    </row>
    <row r="6102" spans="1:1">
      <c r="A6102" s="1" t="s">
        <v>6101</v>
      </c>
    </row>
    <row r="6103" spans="1:1">
      <c r="A6103" s="1" t="s">
        <v>6102</v>
      </c>
    </row>
    <row r="6104" spans="1:1">
      <c r="A6104" s="1" t="s">
        <v>6103</v>
      </c>
    </row>
    <row r="6105" spans="1:1">
      <c r="A6105" s="1" t="s">
        <v>6104</v>
      </c>
    </row>
    <row r="6106" spans="1:1">
      <c r="A6106" s="1" t="s">
        <v>6105</v>
      </c>
    </row>
    <row r="6107" spans="1:1">
      <c r="A6107" s="1" t="s">
        <v>6106</v>
      </c>
    </row>
    <row r="6108" spans="1:1">
      <c r="A6108" s="1" t="s">
        <v>6107</v>
      </c>
    </row>
    <row r="6109" spans="1:1">
      <c r="A6109" s="1" t="s">
        <v>6108</v>
      </c>
    </row>
    <row r="6110" spans="1:1">
      <c r="A6110" s="1" t="s">
        <v>6109</v>
      </c>
    </row>
    <row r="6111" spans="1:1">
      <c r="A6111" s="1" t="s">
        <v>6110</v>
      </c>
    </row>
    <row r="6112" spans="1:1">
      <c r="A6112" s="1" t="s">
        <v>6111</v>
      </c>
    </row>
    <row r="6113" spans="1:1">
      <c r="A6113" s="1" t="s">
        <v>6112</v>
      </c>
    </row>
    <row r="6114" spans="1:1">
      <c r="A6114" s="1" t="s">
        <v>6113</v>
      </c>
    </row>
    <row r="6115" spans="1:1">
      <c r="A6115" s="1" t="s">
        <v>6114</v>
      </c>
    </row>
    <row r="6116" spans="1:1">
      <c r="A6116" s="1" t="s">
        <v>6115</v>
      </c>
    </row>
    <row r="6117" spans="1:1">
      <c r="A6117" s="1" t="s">
        <v>6116</v>
      </c>
    </row>
    <row r="6118" spans="1:1">
      <c r="A6118" s="1" t="s">
        <v>6117</v>
      </c>
    </row>
    <row r="6119" spans="1:1">
      <c r="A6119" s="1" t="s">
        <v>6118</v>
      </c>
    </row>
    <row r="6120" spans="1:1">
      <c r="A6120" s="1" t="s">
        <v>6119</v>
      </c>
    </row>
    <row r="6121" spans="1:1">
      <c r="A6121" s="1" t="s">
        <v>6120</v>
      </c>
    </row>
    <row r="6122" spans="1:1">
      <c r="A6122" s="1" t="s">
        <v>6121</v>
      </c>
    </row>
    <row r="6123" spans="1:1">
      <c r="A6123" s="1" t="s">
        <v>6122</v>
      </c>
    </row>
    <row r="6124" spans="1:1">
      <c r="A6124" s="1" t="s">
        <v>6123</v>
      </c>
    </row>
    <row r="6125" spans="1:1">
      <c r="A6125" s="1" t="s">
        <v>6124</v>
      </c>
    </row>
    <row r="6126" spans="1:1">
      <c r="A6126" s="1" t="s">
        <v>6125</v>
      </c>
    </row>
    <row r="6127" spans="1:1">
      <c r="A6127" s="1" t="s">
        <v>6126</v>
      </c>
    </row>
    <row r="6128" spans="1:1">
      <c r="A6128" s="1" t="s">
        <v>6127</v>
      </c>
    </row>
    <row r="6129" spans="1:1">
      <c r="A6129" s="1" t="s">
        <v>6128</v>
      </c>
    </row>
    <row r="6130" spans="1:1">
      <c r="A6130" s="1" t="s">
        <v>6129</v>
      </c>
    </row>
    <row r="6131" spans="1:1">
      <c r="A6131" s="1" t="s">
        <v>6130</v>
      </c>
    </row>
    <row r="6132" spans="1:1">
      <c r="A6132" s="1" t="s">
        <v>6131</v>
      </c>
    </row>
    <row r="6133" spans="1:1">
      <c r="A6133" s="1" t="s">
        <v>6132</v>
      </c>
    </row>
    <row r="6134" spans="1:1">
      <c r="A6134" s="1" t="s">
        <v>6133</v>
      </c>
    </row>
    <row r="6135" spans="1:1">
      <c r="A6135" s="1" t="s">
        <v>6134</v>
      </c>
    </row>
    <row r="6136" spans="1:1">
      <c r="A6136" s="1" t="s">
        <v>6135</v>
      </c>
    </row>
    <row r="6137" spans="1:1">
      <c r="A6137" s="1" t="s">
        <v>6136</v>
      </c>
    </row>
    <row r="6138" spans="1:1">
      <c r="A6138" s="1" t="s">
        <v>6137</v>
      </c>
    </row>
    <row r="6139" spans="1:1">
      <c r="A6139" s="1" t="s">
        <v>6138</v>
      </c>
    </row>
    <row r="6140" spans="1:1">
      <c r="A6140" s="1" t="s">
        <v>6139</v>
      </c>
    </row>
    <row r="6141" spans="1:1">
      <c r="A6141" s="1" t="s">
        <v>6140</v>
      </c>
    </row>
    <row r="6142" spans="1:1">
      <c r="A6142" s="1" t="s">
        <v>6141</v>
      </c>
    </row>
    <row r="6143" spans="1:1">
      <c r="A6143" s="1" t="s">
        <v>6142</v>
      </c>
    </row>
    <row r="6144" spans="1:1">
      <c r="A6144" s="1" t="s">
        <v>6143</v>
      </c>
    </row>
    <row r="6145" spans="1:1">
      <c r="A6145" s="1" t="s">
        <v>6144</v>
      </c>
    </row>
    <row r="6146" spans="1:1">
      <c r="A6146" s="1" t="s">
        <v>6145</v>
      </c>
    </row>
    <row r="6147" spans="1:1">
      <c r="A6147" s="1" t="s">
        <v>6146</v>
      </c>
    </row>
    <row r="6148" spans="1:1">
      <c r="A6148" s="1" t="s">
        <v>6147</v>
      </c>
    </row>
    <row r="6149" spans="1:1">
      <c r="A6149" s="1" t="s">
        <v>6148</v>
      </c>
    </row>
    <row r="6150" spans="1:1">
      <c r="A6150" s="1" t="s">
        <v>6149</v>
      </c>
    </row>
    <row r="6151" spans="1:1">
      <c r="A6151" s="1" t="s">
        <v>6150</v>
      </c>
    </row>
    <row r="6152" spans="1:1">
      <c r="A6152" s="1" t="s">
        <v>6151</v>
      </c>
    </row>
    <row r="6153" spans="1:1">
      <c r="A6153" s="1" t="s">
        <v>6152</v>
      </c>
    </row>
    <row r="6154" spans="1:1">
      <c r="A6154" s="1" t="s">
        <v>6153</v>
      </c>
    </row>
    <row r="6155" spans="1:1">
      <c r="A6155" s="1" t="s">
        <v>6154</v>
      </c>
    </row>
    <row r="6156" spans="1:1">
      <c r="A6156" s="1" t="s">
        <v>6155</v>
      </c>
    </row>
    <row r="6157" spans="1:1">
      <c r="A6157" s="1" t="s">
        <v>6156</v>
      </c>
    </row>
    <row r="6158" spans="1:1">
      <c r="A6158" s="1" t="s">
        <v>6157</v>
      </c>
    </row>
    <row r="6159" spans="1:1">
      <c r="A6159" s="1" t="s">
        <v>6158</v>
      </c>
    </row>
    <row r="6160" spans="1:1">
      <c r="A6160" s="1" t="s">
        <v>6159</v>
      </c>
    </row>
    <row r="6161" spans="1:1">
      <c r="A6161" s="1" t="s">
        <v>6160</v>
      </c>
    </row>
    <row r="6162" spans="1:1">
      <c r="A6162" s="1" t="s">
        <v>6161</v>
      </c>
    </row>
    <row r="6163" spans="1:1">
      <c r="A6163" s="1" t="s">
        <v>6162</v>
      </c>
    </row>
    <row r="6164" spans="1:1">
      <c r="A6164" s="1" t="s">
        <v>6163</v>
      </c>
    </row>
    <row r="6165" spans="1:1">
      <c r="A6165" s="1" t="s">
        <v>6164</v>
      </c>
    </row>
    <row r="6166" spans="1:1">
      <c r="A6166" s="1" t="s">
        <v>6165</v>
      </c>
    </row>
    <row r="6167" spans="1:1">
      <c r="A6167" s="1" t="s">
        <v>6166</v>
      </c>
    </row>
    <row r="6168" spans="1:1">
      <c r="A6168" s="1" t="s">
        <v>6167</v>
      </c>
    </row>
    <row r="6169" spans="1:1">
      <c r="A6169" s="1" t="s">
        <v>6168</v>
      </c>
    </row>
    <row r="6170" spans="1:1">
      <c r="A6170" s="1" t="s">
        <v>6169</v>
      </c>
    </row>
    <row r="6171" spans="1:1">
      <c r="A6171" s="1" t="s">
        <v>6170</v>
      </c>
    </row>
    <row r="6172" spans="1:1">
      <c r="A6172" s="1" t="s">
        <v>6171</v>
      </c>
    </row>
    <row r="6173" spans="1:1">
      <c r="A6173" s="1" t="s">
        <v>6172</v>
      </c>
    </row>
    <row r="6174" spans="1:1">
      <c r="A6174" s="1" t="s">
        <v>6173</v>
      </c>
    </row>
    <row r="6175" spans="1:1">
      <c r="A6175" s="1" t="s">
        <v>6174</v>
      </c>
    </row>
    <row r="6176" spans="1:1">
      <c r="A6176" s="1" t="s">
        <v>6175</v>
      </c>
    </row>
    <row r="6177" spans="1:1">
      <c r="A6177" s="1" t="s">
        <v>6176</v>
      </c>
    </row>
    <row r="6178" spans="1:1">
      <c r="A6178" s="1" t="s">
        <v>6177</v>
      </c>
    </row>
    <row r="6179" spans="1:1">
      <c r="A6179" s="1" t="s">
        <v>6178</v>
      </c>
    </row>
    <row r="6180" spans="1:1">
      <c r="A6180" s="1" t="s">
        <v>6179</v>
      </c>
    </row>
    <row r="6181" spans="1:1">
      <c r="A6181" s="1" t="s">
        <v>6180</v>
      </c>
    </row>
    <row r="6182" spans="1:1">
      <c r="A6182" s="1" t="s">
        <v>6181</v>
      </c>
    </row>
    <row r="6183" spans="1:1">
      <c r="A6183" s="1" t="s">
        <v>6182</v>
      </c>
    </row>
    <row r="6184" spans="1:1">
      <c r="A6184" s="1" t="s">
        <v>6183</v>
      </c>
    </row>
    <row r="6185" spans="1:1">
      <c r="A6185" s="1" t="s">
        <v>6184</v>
      </c>
    </row>
    <row r="6186" spans="1:1">
      <c r="A6186" s="1" t="s">
        <v>6185</v>
      </c>
    </row>
    <row r="6187" spans="1:1">
      <c r="A6187" s="1" t="s">
        <v>6186</v>
      </c>
    </row>
    <row r="6188" spans="1:1">
      <c r="A6188" s="1" t="s">
        <v>6187</v>
      </c>
    </row>
    <row r="6189" spans="1:1">
      <c r="A6189" s="1" t="s">
        <v>6188</v>
      </c>
    </row>
    <row r="6190" spans="1:1">
      <c r="A6190" s="1" t="s">
        <v>6189</v>
      </c>
    </row>
    <row r="6191" spans="1:1">
      <c r="A6191" s="1" t="s">
        <v>6190</v>
      </c>
    </row>
    <row r="6192" spans="1:1">
      <c r="A6192" s="1" t="s">
        <v>6191</v>
      </c>
    </row>
    <row r="6193" spans="1:1">
      <c r="A6193" s="1" t="s">
        <v>6192</v>
      </c>
    </row>
    <row r="6194" spans="1:1">
      <c r="A6194" s="1" t="s">
        <v>6193</v>
      </c>
    </row>
    <row r="6195" spans="1:1">
      <c r="A6195" s="1" t="s">
        <v>6194</v>
      </c>
    </row>
    <row r="6196" spans="1:1">
      <c r="A6196" s="1" t="s">
        <v>6195</v>
      </c>
    </row>
    <row r="6197" spans="1:1">
      <c r="A6197" s="1" t="s">
        <v>6196</v>
      </c>
    </row>
    <row r="6198" spans="1:1">
      <c r="A6198" s="1" t="s">
        <v>6197</v>
      </c>
    </row>
    <row r="6199" spans="1:1">
      <c r="A6199" s="1" t="s">
        <v>6198</v>
      </c>
    </row>
    <row r="6200" spans="1:1">
      <c r="A6200" s="1" t="s">
        <v>6199</v>
      </c>
    </row>
    <row r="6201" spans="1:1">
      <c r="A6201" s="1" t="s">
        <v>6200</v>
      </c>
    </row>
    <row r="6202" spans="1:1">
      <c r="A6202" s="1" t="s">
        <v>6201</v>
      </c>
    </row>
    <row r="6203" spans="1:1">
      <c r="A6203" s="1" t="s">
        <v>6202</v>
      </c>
    </row>
    <row r="6204" spans="1:1">
      <c r="A6204" s="1" t="s">
        <v>6203</v>
      </c>
    </row>
    <row r="6205" spans="1:1">
      <c r="A6205" s="1" t="s">
        <v>6204</v>
      </c>
    </row>
    <row r="6206" spans="1:1">
      <c r="A6206" s="1" t="s">
        <v>6205</v>
      </c>
    </row>
    <row r="6207" spans="1:1">
      <c r="A6207" s="1" t="s">
        <v>6206</v>
      </c>
    </row>
    <row r="6208" spans="1:1">
      <c r="A6208" s="1" t="s">
        <v>6207</v>
      </c>
    </row>
    <row r="6209" spans="1:1">
      <c r="A6209" s="1" t="s">
        <v>6208</v>
      </c>
    </row>
    <row r="6210" spans="1:1">
      <c r="A6210" s="1" t="s">
        <v>6209</v>
      </c>
    </row>
    <row r="6211" spans="1:1">
      <c r="A6211" s="1" t="s">
        <v>6210</v>
      </c>
    </row>
    <row r="6212" spans="1:1">
      <c r="A6212" s="1" t="s">
        <v>6211</v>
      </c>
    </row>
    <row r="6213" spans="1:1">
      <c r="A6213" s="1" t="s">
        <v>6212</v>
      </c>
    </row>
    <row r="6214" spans="1:1">
      <c r="A6214" s="1" t="s">
        <v>6213</v>
      </c>
    </row>
    <row r="6215" spans="1:1">
      <c r="A6215" s="1" t="s">
        <v>6214</v>
      </c>
    </row>
    <row r="6216" spans="1:1">
      <c r="A6216" s="1" t="s">
        <v>6215</v>
      </c>
    </row>
    <row r="6217" spans="1:1">
      <c r="A6217" s="1" t="s">
        <v>6216</v>
      </c>
    </row>
    <row r="6218" spans="1:1">
      <c r="A6218" s="1" t="s">
        <v>6217</v>
      </c>
    </row>
    <row r="6219" spans="1:1">
      <c r="A6219" s="1" t="s">
        <v>6218</v>
      </c>
    </row>
    <row r="6220" spans="1:1">
      <c r="A6220" s="1" t="s">
        <v>6219</v>
      </c>
    </row>
    <row r="6221" spans="1:1">
      <c r="A6221" s="1" t="s">
        <v>6220</v>
      </c>
    </row>
    <row r="6222" spans="1:1">
      <c r="A6222" s="1" t="s">
        <v>6221</v>
      </c>
    </row>
    <row r="6223" spans="1:1">
      <c r="A6223" s="1" t="s">
        <v>6222</v>
      </c>
    </row>
    <row r="6224" spans="1:1">
      <c r="A6224" s="1" t="s">
        <v>6223</v>
      </c>
    </row>
    <row r="6225" spans="1:1">
      <c r="A6225" s="1" t="s">
        <v>6224</v>
      </c>
    </row>
    <row r="6226" spans="1:1">
      <c r="A6226" s="1" t="s">
        <v>6225</v>
      </c>
    </row>
    <row r="6227" spans="1:1">
      <c r="A6227" s="1" t="s">
        <v>6226</v>
      </c>
    </row>
    <row r="6228" spans="1:1">
      <c r="A6228" s="1" t="s">
        <v>6227</v>
      </c>
    </row>
    <row r="6229" spans="1:1">
      <c r="A6229" s="1" t="s">
        <v>6228</v>
      </c>
    </row>
    <row r="6230" spans="1:1">
      <c r="A6230" s="1" t="s">
        <v>6229</v>
      </c>
    </row>
    <row r="6231" spans="1:1">
      <c r="A6231" s="1" t="s">
        <v>6230</v>
      </c>
    </row>
    <row r="6232" spans="1:1">
      <c r="A6232" s="1" t="s">
        <v>6231</v>
      </c>
    </row>
    <row r="6233" spans="1:1">
      <c r="A6233" s="1" t="s">
        <v>6232</v>
      </c>
    </row>
    <row r="6234" spans="1:1">
      <c r="A6234" s="1" t="s">
        <v>6233</v>
      </c>
    </row>
    <row r="6235" spans="1:1">
      <c r="A6235" s="1" t="s">
        <v>6234</v>
      </c>
    </row>
    <row r="6236" spans="1:1">
      <c r="A6236" s="1" t="s">
        <v>6235</v>
      </c>
    </row>
    <row r="6237" spans="1:1">
      <c r="A6237" s="1" t="s">
        <v>6236</v>
      </c>
    </row>
    <row r="6238" spans="1:1">
      <c r="A6238" s="1" t="s">
        <v>6237</v>
      </c>
    </row>
    <row r="6239" spans="1:1">
      <c r="A6239" s="1" t="s">
        <v>6238</v>
      </c>
    </row>
    <row r="6240" spans="1:1">
      <c r="A6240" s="1" t="s">
        <v>6239</v>
      </c>
    </row>
    <row r="6241" spans="1:1">
      <c r="A6241" s="1" t="s">
        <v>6240</v>
      </c>
    </row>
    <row r="6242" spans="1:1">
      <c r="A6242" s="1" t="s">
        <v>6241</v>
      </c>
    </row>
    <row r="6243" spans="1:1">
      <c r="A6243" s="1" t="s">
        <v>6242</v>
      </c>
    </row>
    <row r="6244" spans="1:1">
      <c r="A6244" s="1" t="s">
        <v>6243</v>
      </c>
    </row>
    <row r="6245" spans="1:1">
      <c r="A6245" s="1" t="s">
        <v>6244</v>
      </c>
    </row>
    <row r="6246" spans="1:1">
      <c r="A6246" s="1" t="s">
        <v>6245</v>
      </c>
    </row>
    <row r="6247" spans="1:1">
      <c r="A6247" s="1" t="s">
        <v>6246</v>
      </c>
    </row>
    <row r="6248" spans="1:1">
      <c r="A6248" s="1" t="s">
        <v>6247</v>
      </c>
    </row>
    <row r="6249" spans="1:1">
      <c r="A6249" s="1" t="s">
        <v>6248</v>
      </c>
    </row>
    <row r="6250" spans="1:1">
      <c r="A6250" s="1" t="s">
        <v>6249</v>
      </c>
    </row>
    <row r="6251" spans="1:1">
      <c r="A6251" s="1" t="s">
        <v>6250</v>
      </c>
    </row>
    <row r="6252" spans="1:1">
      <c r="A6252" s="1" t="s">
        <v>6251</v>
      </c>
    </row>
    <row r="6253" spans="1:1">
      <c r="A6253" s="1" t="s">
        <v>6252</v>
      </c>
    </row>
    <row r="6254" spans="1:1">
      <c r="A6254" s="1" t="s">
        <v>6253</v>
      </c>
    </row>
    <row r="6255" spans="1:1">
      <c r="A6255" s="1" t="s">
        <v>6254</v>
      </c>
    </row>
    <row r="6256" spans="1:1">
      <c r="A6256" s="1" t="s">
        <v>6255</v>
      </c>
    </row>
    <row r="6257" spans="1:1">
      <c r="A6257" s="1" t="s">
        <v>6256</v>
      </c>
    </row>
    <row r="6258" spans="1:1">
      <c r="A6258" s="1" t="s">
        <v>6257</v>
      </c>
    </row>
    <row r="6259" spans="1:1">
      <c r="A6259" s="1" t="s">
        <v>6258</v>
      </c>
    </row>
    <row r="6260" spans="1:1">
      <c r="A6260" s="1" t="s">
        <v>6259</v>
      </c>
    </row>
    <row r="6261" spans="1:1">
      <c r="A6261" s="1" t="s">
        <v>6260</v>
      </c>
    </row>
    <row r="6262" spans="1:1">
      <c r="A6262" s="1" t="s">
        <v>6261</v>
      </c>
    </row>
    <row r="6263" spans="1:1">
      <c r="A6263" s="1" t="s">
        <v>6262</v>
      </c>
    </row>
    <row r="6264" spans="1:1">
      <c r="A6264" s="1" t="s">
        <v>6263</v>
      </c>
    </row>
    <row r="6265" spans="1:1">
      <c r="A6265" s="1" t="s">
        <v>6264</v>
      </c>
    </row>
    <row r="6266" spans="1:1">
      <c r="A6266" s="1" t="s">
        <v>6265</v>
      </c>
    </row>
    <row r="6267" spans="1:1">
      <c r="A6267" s="1" t="s">
        <v>6266</v>
      </c>
    </row>
    <row r="6268" spans="1:1">
      <c r="A6268" s="1" t="s">
        <v>6267</v>
      </c>
    </row>
    <row r="6269" spans="1:1">
      <c r="A6269" s="1" t="s">
        <v>6268</v>
      </c>
    </row>
    <row r="6270" spans="1:1">
      <c r="A6270" s="1" t="s">
        <v>6269</v>
      </c>
    </row>
    <row r="6271" spans="1:1">
      <c r="A6271" s="1" t="s">
        <v>6270</v>
      </c>
    </row>
    <row r="6272" spans="1:1">
      <c r="A6272" s="1" t="s">
        <v>6271</v>
      </c>
    </row>
    <row r="6273" spans="1:1">
      <c r="A6273" s="1" t="s">
        <v>6272</v>
      </c>
    </row>
    <row r="6274" spans="1:1">
      <c r="A6274" s="1" t="s">
        <v>6273</v>
      </c>
    </row>
    <row r="6275" spans="1:1">
      <c r="A6275" s="1" t="s">
        <v>6274</v>
      </c>
    </row>
    <row r="6276" spans="1:1">
      <c r="A6276" s="1" t="s">
        <v>6275</v>
      </c>
    </row>
    <row r="6277" spans="1:1">
      <c r="A6277" s="1" t="s">
        <v>6276</v>
      </c>
    </row>
    <row r="6278" spans="1:1">
      <c r="A6278" s="1" t="s">
        <v>6277</v>
      </c>
    </row>
    <row r="6279" spans="1:1">
      <c r="A6279" s="1" t="s">
        <v>6278</v>
      </c>
    </row>
    <row r="6280" spans="1:1">
      <c r="A6280" s="1" t="s">
        <v>6279</v>
      </c>
    </row>
    <row r="6281" spans="1:1">
      <c r="A6281" s="1" t="s">
        <v>6280</v>
      </c>
    </row>
    <row r="6282" spans="1:1">
      <c r="A6282" s="1" t="s">
        <v>6281</v>
      </c>
    </row>
    <row r="6283" spans="1:1">
      <c r="A6283" s="1" t="s">
        <v>6282</v>
      </c>
    </row>
    <row r="6284" spans="1:1">
      <c r="A6284" s="1" t="s">
        <v>6283</v>
      </c>
    </row>
    <row r="6285" spans="1:1">
      <c r="A6285" s="1" t="s">
        <v>6284</v>
      </c>
    </row>
    <row r="6286" spans="1:1">
      <c r="A6286" s="1" t="s">
        <v>6285</v>
      </c>
    </row>
    <row r="6287" spans="1:1">
      <c r="A6287" s="1" t="s">
        <v>6286</v>
      </c>
    </row>
    <row r="6288" spans="1:1">
      <c r="A6288" s="1" t="s">
        <v>6287</v>
      </c>
    </row>
    <row r="6289" spans="1:1">
      <c r="A6289" s="1" t="s">
        <v>6288</v>
      </c>
    </row>
    <row r="6290" spans="1:1">
      <c r="A6290" s="1" t="s">
        <v>6289</v>
      </c>
    </row>
    <row r="6291" spans="1:1">
      <c r="A6291" s="1" t="s">
        <v>6290</v>
      </c>
    </row>
    <row r="6292" spans="1:1">
      <c r="A6292" s="1" t="s">
        <v>6291</v>
      </c>
    </row>
    <row r="6293" spans="1:1">
      <c r="A6293" s="1" t="s">
        <v>6292</v>
      </c>
    </row>
    <row r="6294" spans="1:1">
      <c r="A6294" s="1" t="s">
        <v>6293</v>
      </c>
    </row>
    <row r="6295" spans="1:1">
      <c r="A6295" s="1" t="s">
        <v>6294</v>
      </c>
    </row>
    <row r="6296" spans="1:1">
      <c r="A6296" s="1" t="s">
        <v>6295</v>
      </c>
    </row>
    <row r="6297" spans="1:1">
      <c r="A6297" s="1" t="s">
        <v>6296</v>
      </c>
    </row>
    <row r="6298" spans="1:1">
      <c r="A6298" s="1" t="s">
        <v>6297</v>
      </c>
    </row>
    <row r="6299" spans="1:1">
      <c r="A6299" s="1" t="s">
        <v>6298</v>
      </c>
    </row>
    <row r="6300" spans="1:1">
      <c r="A6300" s="1" t="s">
        <v>6299</v>
      </c>
    </row>
    <row r="6301" spans="1:1">
      <c r="A6301" s="1" t="s">
        <v>6300</v>
      </c>
    </row>
    <row r="6302" spans="1:1">
      <c r="A6302" s="1" t="s">
        <v>6301</v>
      </c>
    </row>
    <row r="6303" spans="1:1">
      <c r="A6303" s="1" t="s">
        <v>6302</v>
      </c>
    </row>
    <row r="6304" spans="1:1">
      <c r="A6304" s="1" t="s">
        <v>6303</v>
      </c>
    </row>
    <row r="6305" spans="1:1">
      <c r="A6305" s="1" t="s">
        <v>6304</v>
      </c>
    </row>
    <row r="6306" spans="1:1">
      <c r="A6306" s="1" t="s">
        <v>6305</v>
      </c>
    </row>
    <row r="6307" spans="1:1">
      <c r="A6307" s="1" t="s">
        <v>6306</v>
      </c>
    </row>
    <row r="6308" spans="1:1">
      <c r="A6308" s="1" t="s">
        <v>6307</v>
      </c>
    </row>
    <row r="6309" spans="1:1">
      <c r="A6309" s="1" t="s">
        <v>6308</v>
      </c>
    </row>
    <row r="6310" spans="1:1">
      <c r="A6310" s="1" t="s">
        <v>6309</v>
      </c>
    </row>
    <row r="6311" spans="1:1">
      <c r="A6311" s="1" t="s">
        <v>6310</v>
      </c>
    </row>
    <row r="6312" spans="1:1">
      <c r="A6312" s="1" t="s">
        <v>6311</v>
      </c>
    </row>
    <row r="6313" spans="1:1">
      <c r="A6313" s="1" t="s">
        <v>6312</v>
      </c>
    </row>
    <row r="6314" spans="1:1">
      <c r="A6314" s="1" t="s">
        <v>6313</v>
      </c>
    </row>
    <row r="6315" spans="1:1">
      <c r="A6315" s="1" t="s">
        <v>6314</v>
      </c>
    </row>
    <row r="6316" spans="1:1">
      <c r="A6316" s="1" t="s">
        <v>6315</v>
      </c>
    </row>
    <row r="6317" spans="1:1">
      <c r="A6317" s="1" t="s">
        <v>6316</v>
      </c>
    </row>
    <row r="6318" spans="1:1">
      <c r="A6318" s="1" t="s">
        <v>6317</v>
      </c>
    </row>
    <row r="6319" spans="1:1">
      <c r="A6319" s="1" t="s">
        <v>6318</v>
      </c>
    </row>
    <row r="6320" spans="1:1">
      <c r="A6320" s="1" t="s">
        <v>6319</v>
      </c>
    </row>
    <row r="6321" spans="1:1">
      <c r="A6321" s="1" t="s">
        <v>6320</v>
      </c>
    </row>
    <row r="6322" spans="1:1">
      <c r="A6322" s="1" t="s">
        <v>6321</v>
      </c>
    </row>
    <row r="6323" spans="1:1">
      <c r="A6323" s="1" t="s">
        <v>6322</v>
      </c>
    </row>
    <row r="6324" spans="1:1">
      <c r="A6324" s="1" t="s">
        <v>6323</v>
      </c>
    </row>
    <row r="6325" spans="1:1">
      <c r="A6325" s="1" t="s">
        <v>6324</v>
      </c>
    </row>
    <row r="6326" spans="1:1">
      <c r="A6326" s="1" t="s">
        <v>6325</v>
      </c>
    </row>
    <row r="6327" spans="1:1">
      <c r="A6327" s="1" t="s">
        <v>6326</v>
      </c>
    </row>
    <row r="6328" spans="1:1">
      <c r="A6328" s="1" t="s">
        <v>6327</v>
      </c>
    </row>
    <row r="6329" spans="1:1">
      <c r="A6329" s="1" t="s">
        <v>6328</v>
      </c>
    </row>
    <row r="6330" spans="1:1">
      <c r="A6330" s="1" t="s">
        <v>6329</v>
      </c>
    </row>
    <row r="6331" spans="1:1">
      <c r="A6331" s="1" t="s">
        <v>6330</v>
      </c>
    </row>
    <row r="6332" spans="1:1">
      <c r="A6332" s="1" t="s">
        <v>6331</v>
      </c>
    </row>
    <row r="6333" spans="1:1">
      <c r="A6333" s="1" t="s">
        <v>6332</v>
      </c>
    </row>
    <row r="6334" spans="1:1">
      <c r="A6334" s="1" t="s">
        <v>6333</v>
      </c>
    </row>
    <row r="6335" spans="1:1">
      <c r="A6335" s="1" t="s">
        <v>6334</v>
      </c>
    </row>
    <row r="6336" spans="1:1">
      <c r="A6336" s="1" t="s">
        <v>6335</v>
      </c>
    </row>
    <row r="6337" spans="1:1">
      <c r="A6337" s="1" t="s">
        <v>6336</v>
      </c>
    </row>
    <row r="6338" spans="1:1">
      <c r="A6338" s="1" t="s">
        <v>6337</v>
      </c>
    </row>
    <row r="6339" spans="1:1">
      <c r="A6339" s="1" t="s">
        <v>6338</v>
      </c>
    </row>
    <row r="6340" spans="1:1">
      <c r="A6340" s="1" t="s">
        <v>6339</v>
      </c>
    </row>
    <row r="6341" spans="1:1">
      <c r="A6341" s="1" t="s">
        <v>6340</v>
      </c>
    </row>
    <row r="6342" spans="1:1">
      <c r="A6342" s="1" t="s">
        <v>6341</v>
      </c>
    </row>
    <row r="6343" spans="1:1">
      <c r="A6343" s="1" t="s">
        <v>6342</v>
      </c>
    </row>
    <row r="6344" spans="1:1">
      <c r="A6344" s="1" t="s">
        <v>6343</v>
      </c>
    </row>
    <row r="6345" spans="1:1">
      <c r="A6345" s="1" t="s">
        <v>6344</v>
      </c>
    </row>
    <row r="6346" spans="1:1">
      <c r="A6346" s="1" t="s">
        <v>6345</v>
      </c>
    </row>
    <row r="6347" spans="1:1">
      <c r="A6347" s="1" t="s">
        <v>6346</v>
      </c>
    </row>
    <row r="6348" spans="1:1">
      <c r="A6348" s="1" t="s">
        <v>6347</v>
      </c>
    </row>
    <row r="6349" spans="1:1">
      <c r="A6349" s="1" t="s">
        <v>6348</v>
      </c>
    </row>
    <row r="6350" spans="1:1">
      <c r="A6350" s="1" t="s">
        <v>6349</v>
      </c>
    </row>
    <row r="6351" spans="1:1">
      <c r="A6351" s="1" t="s">
        <v>6350</v>
      </c>
    </row>
    <row r="6352" spans="1:1">
      <c r="A6352" s="1" t="s">
        <v>6351</v>
      </c>
    </row>
    <row r="6353" spans="1:1">
      <c r="A6353" s="1" t="s">
        <v>6352</v>
      </c>
    </row>
    <row r="6354" spans="1:1">
      <c r="A6354" s="1" t="s">
        <v>6353</v>
      </c>
    </row>
    <row r="6355" spans="1:1">
      <c r="A6355" s="1" t="s">
        <v>6354</v>
      </c>
    </row>
    <row r="6356" spans="1:1">
      <c r="A6356" s="1" t="s">
        <v>6355</v>
      </c>
    </row>
    <row r="6357" spans="1:1">
      <c r="A6357" s="1" t="s">
        <v>6356</v>
      </c>
    </row>
    <row r="6358" spans="1:1">
      <c r="A6358" s="1" t="s">
        <v>6357</v>
      </c>
    </row>
    <row r="6359" spans="1:1">
      <c r="A6359" s="1" t="s">
        <v>6358</v>
      </c>
    </row>
    <row r="6360" spans="1:1">
      <c r="A6360" s="1" t="s">
        <v>6359</v>
      </c>
    </row>
    <row r="6361" spans="1:1">
      <c r="A6361" s="1" t="s">
        <v>6360</v>
      </c>
    </row>
    <row r="6362" spans="1:1">
      <c r="A6362" s="1" t="s">
        <v>6361</v>
      </c>
    </row>
    <row r="6363" spans="1:1">
      <c r="A6363" s="1" t="s">
        <v>6362</v>
      </c>
    </row>
    <row r="6364" spans="1:1">
      <c r="A6364" s="1" t="s">
        <v>6363</v>
      </c>
    </row>
    <row r="6365" spans="1:1">
      <c r="A6365" s="1" t="s">
        <v>6364</v>
      </c>
    </row>
    <row r="6366" spans="1:1">
      <c r="A6366" s="1" t="s">
        <v>6365</v>
      </c>
    </row>
    <row r="6367" spans="1:1">
      <c r="A6367" s="1" t="s">
        <v>6366</v>
      </c>
    </row>
    <row r="6368" spans="1:1">
      <c r="A6368" s="1" t="s">
        <v>6367</v>
      </c>
    </row>
    <row r="6369" spans="1:1">
      <c r="A6369" s="1" t="s">
        <v>6368</v>
      </c>
    </row>
    <row r="6370" spans="1:1">
      <c r="A6370" s="1" t="s">
        <v>6369</v>
      </c>
    </row>
    <row r="6371" spans="1:1">
      <c r="A6371" s="1" t="s">
        <v>6370</v>
      </c>
    </row>
    <row r="6372" spans="1:1">
      <c r="A6372" s="1" t="s">
        <v>6371</v>
      </c>
    </row>
    <row r="6373" spans="1:1">
      <c r="A6373" s="1" t="s">
        <v>6372</v>
      </c>
    </row>
    <row r="6374" spans="1:1">
      <c r="A6374" s="1" t="s">
        <v>6373</v>
      </c>
    </row>
    <row r="6375" spans="1:1">
      <c r="A6375" s="1" t="s">
        <v>6374</v>
      </c>
    </row>
    <row r="6376" spans="1:1">
      <c r="A6376" s="1" t="s">
        <v>6375</v>
      </c>
    </row>
    <row r="6377" spans="1:1">
      <c r="A6377" s="1" t="s">
        <v>6376</v>
      </c>
    </row>
    <row r="6378" spans="1:1">
      <c r="A6378" s="1" t="s">
        <v>6377</v>
      </c>
    </row>
    <row r="6379" spans="1:1">
      <c r="A6379" s="1" t="s">
        <v>6378</v>
      </c>
    </row>
    <row r="6380" spans="1:1">
      <c r="A6380" s="1" t="s">
        <v>6379</v>
      </c>
    </row>
    <row r="6381" spans="1:1">
      <c r="A6381" s="1" t="s">
        <v>6380</v>
      </c>
    </row>
    <row r="6382" spans="1:1">
      <c r="A6382" s="1" t="s">
        <v>6381</v>
      </c>
    </row>
    <row r="6383" spans="1:1">
      <c r="A6383" s="1" t="s">
        <v>6382</v>
      </c>
    </row>
    <row r="6384" spans="1:1">
      <c r="A6384" s="1" t="s">
        <v>6383</v>
      </c>
    </row>
    <row r="6385" spans="1:1">
      <c r="A6385" s="1" t="s">
        <v>6384</v>
      </c>
    </row>
    <row r="6386" spans="1:1">
      <c r="A6386" s="1" t="s">
        <v>6385</v>
      </c>
    </row>
    <row r="6387" spans="1:1">
      <c r="A6387" s="1" t="s">
        <v>6386</v>
      </c>
    </row>
    <row r="6388" spans="1:1">
      <c r="A6388" s="1" t="s">
        <v>6387</v>
      </c>
    </row>
    <row r="6389" spans="1:1">
      <c r="A6389" s="1" t="s">
        <v>6388</v>
      </c>
    </row>
    <row r="6390" spans="1:1">
      <c r="A6390" s="1" t="s">
        <v>6389</v>
      </c>
    </row>
    <row r="6391" spans="1:1">
      <c r="A6391" s="1" t="s">
        <v>6390</v>
      </c>
    </row>
    <row r="6392" spans="1:1">
      <c r="A6392" s="1" t="s">
        <v>6391</v>
      </c>
    </row>
    <row r="6393" spans="1:1">
      <c r="A6393" s="1" t="s">
        <v>6392</v>
      </c>
    </row>
    <row r="6394" spans="1:1">
      <c r="A6394" s="1" t="s">
        <v>6393</v>
      </c>
    </row>
    <row r="6395" spans="1:1">
      <c r="A6395" s="1" t="s">
        <v>6394</v>
      </c>
    </row>
    <row r="6396" spans="1:1">
      <c r="A6396" s="1" t="s">
        <v>6395</v>
      </c>
    </row>
    <row r="6397" spans="1:1">
      <c r="A6397" s="1" t="s">
        <v>6396</v>
      </c>
    </row>
    <row r="6398" spans="1:1">
      <c r="A6398" s="1" t="s">
        <v>6397</v>
      </c>
    </row>
    <row r="6399" spans="1:1">
      <c r="A6399" s="1" t="s">
        <v>6398</v>
      </c>
    </row>
    <row r="6400" spans="1:1">
      <c r="A6400" s="1" t="s">
        <v>6399</v>
      </c>
    </row>
    <row r="6401" spans="1:1">
      <c r="A6401" s="1" t="s">
        <v>6400</v>
      </c>
    </row>
    <row r="6402" spans="1:1">
      <c r="A6402" s="1" t="s">
        <v>6401</v>
      </c>
    </row>
    <row r="6403" spans="1:1">
      <c r="A6403" s="1" t="s">
        <v>6402</v>
      </c>
    </row>
    <row r="6404" spans="1:1">
      <c r="A6404" s="1" t="s">
        <v>6403</v>
      </c>
    </row>
    <row r="6405" spans="1:1">
      <c r="A6405" s="1" t="s">
        <v>6404</v>
      </c>
    </row>
    <row r="6406" spans="1:1">
      <c r="A6406" s="1" t="s">
        <v>6405</v>
      </c>
    </row>
    <row r="6407" spans="1:1">
      <c r="A6407" s="1" t="s">
        <v>6406</v>
      </c>
    </row>
    <row r="6408" spans="1:1">
      <c r="A6408" s="1" t="s">
        <v>6407</v>
      </c>
    </row>
    <row r="6409" spans="1:1">
      <c r="A6409" s="1" t="s">
        <v>6408</v>
      </c>
    </row>
    <row r="6410" spans="1:1">
      <c r="A6410" s="1" t="s">
        <v>6409</v>
      </c>
    </row>
    <row r="6411" spans="1:1">
      <c r="A6411" s="1" t="s">
        <v>6410</v>
      </c>
    </row>
    <row r="6412" spans="1:1">
      <c r="A6412" s="1" t="s">
        <v>6411</v>
      </c>
    </row>
    <row r="6413" spans="1:1">
      <c r="A6413" s="1" t="s">
        <v>6412</v>
      </c>
    </row>
    <row r="6414" spans="1:1">
      <c r="A6414" s="1" t="s">
        <v>6413</v>
      </c>
    </row>
    <row r="6415" spans="1:1">
      <c r="A6415" s="1" t="s">
        <v>6414</v>
      </c>
    </row>
    <row r="6416" spans="1:1">
      <c r="A6416" s="1" t="s">
        <v>6415</v>
      </c>
    </row>
    <row r="6417" spans="1:1">
      <c r="A6417" s="1" t="s">
        <v>6416</v>
      </c>
    </row>
    <row r="6418" spans="1:1">
      <c r="A6418" s="1" t="s">
        <v>6417</v>
      </c>
    </row>
    <row r="6419" spans="1:1">
      <c r="A6419" s="1" t="s">
        <v>6418</v>
      </c>
    </row>
    <row r="6420" spans="1:1">
      <c r="A6420" s="1" t="s">
        <v>6419</v>
      </c>
    </row>
    <row r="6421" spans="1:1">
      <c r="A6421" s="1" t="s">
        <v>6420</v>
      </c>
    </row>
    <row r="6422" spans="1:1">
      <c r="A6422" s="1" t="s">
        <v>6421</v>
      </c>
    </row>
    <row r="6423" spans="1:1">
      <c r="A6423" s="1" t="s">
        <v>6422</v>
      </c>
    </row>
    <row r="6424" spans="1:1">
      <c r="A6424" s="1" t="s">
        <v>6423</v>
      </c>
    </row>
    <row r="6425" spans="1:1">
      <c r="A6425" s="1" t="s">
        <v>6424</v>
      </c>
    </row>
    <row r="6426" spans="1:1">
      <c r="A6426" s="1" t="s">
        <v>6425</v>
      </c>
    </row>
    <row r="6427" spans="1:1">
      <c r="A6427" s="1" t="s">
        <v>6426</v>
      </c>
    </row>
    <row r="6428" spans="1:1">
      <c r="A6428" s="1" t="s">
        <v>6427</v>
      </c>
    </row>
    <row r="6429" spans="1:1">
      <c r="A6429" s="1" t="s">
        <v>6428</v>
      </c>
    </row>
    <row r="6430" spans="1:1">
      <c r="A6430" s="1" t="s">
        <v>6429</v>
      </c>
    </row>
    <row r="6431" spans="1:1">
      <c r="A6431" s="1" t="s">
        <v>6430</v>
      </c>
    </row>
    <row r="6432" spans="1:1">
      <c r="A6432" s="1" t="s">
        <v>6431</v>
      </c>
    </row>
    <row r="6433" spans="1:1">
      <c r="A6433" s="1" t="s">
        <v>6432</v>
      </c>
    </row>
    <row r="6434" spans="1:1">
      <c r="A6434" s="1" t="s">
        <v>6433</v>
      </c>
    </row>
    <row r="6435" spans="1:1">
      <c r="A6435" s="1" t="s">
        <v>6434</v>
      </c>
    </row>
    <row r="6436" spans="1:1">
      <c r="A6436" s="1" t="s">
        <v>6435</v>
      </c>
    </row>
    <row r="6437" spans="1:1">
      <c r="A6437" s="1" t="s">
        <v>6436</v>
      </c>
    </row>
    <row r="6438" spans="1:1">
      <c r="A6438" s="1" t="s">
        <v>6437</v>
      </c>
    </row>
    <row r="6439" spans="1:1">
      <c r="A6439" s="1" t="s">
        <v>6438</v>
      </c>
    </row>
    <row r="6440" spans="1:1">
      <c r="A6440" s="1" t="s">
        <v>6439</v>
      </c>
    </row>
    <row r="6441" spans="1:1">
      <c r="A6441" s="1" t="s">
        <v>6440</v>
      </c>
    </row>
    <row r="6442" spans="1:1">
      <c r="A6442" s="1" t="s">
        <v>6441</v>
      </c>
    </row>
    <row r="6443" spans="1:1">
      <c r="A6443" s="1" t="s">
        <v>6442</v>
      </c>
    </row>
    <row r="6444" spans="1:1">
      <c r="A6444" s="1" t="s">
        <v>6443</v>
      </c>
    </row>
    <row r="6445" spans="1:1">
      <c r="A6445" s="1" t="s">
        <v>6444</v>
      </c>
    </row>
    <row r="6446" spans="1:1">
      <c r="A6446" s="1" t="s">
        <v>6445</v>
      </c>
    </row>
    <row r="6447" spans="1:1">
      <c r="A6447" s="1" t="s">
        <v>6446</v>
      </c>
    </row>
    <row r="6448" spans="1:1">
      <c r="A6448" s="1" t="s">
        <v>6447</v>
      </c>
    </row>
    <row r="6449" spans="1:1">
      <c r="A6449" s="1" t="s">
        <v>6448</v>
      </c>
    </row>
    <row r="6450" spans="1:1">
      <c r="A6450" s="1" t="s">
        <v>6449</v>
      </c>
    </row>
    <row r="6451" spans="1:1">
      <c r="A6451" s="1" t="s">
        <v>6450</v>
      </c>
    </row>
    <row r="6452" spans="1:1">
      <c r="A6452" s="1" t="s">
        <v>6451</v>
      </c>
    </row>
    <row r="6453" spans="1:1">
      <c r="A6453" s="1" t="s">
        <v>6452</v>
      </c>
    </row>
    <row r="6454" spans="1:1">
      <c r="A6454" s="1" t="s">
        <v>6453</v>
      </c>
    </row>
    <row r="6455" spans="1:1">
      <c r="A6455" s="1" t="s">
        <v>6454</v>
      </c>
    </row>
    <row r="6456" spans="1:1">
      <c r="A6456" s="1" t="s">
        <v>6455</v>
      </c>
    </row>
    <row r="6457" spans="1:1">
      <c r="A6457" s="1" t="s">
        <v>6456</v>
      </c>
    </row>
    <row r="6458" spans="1:1">
      <c r="A6458" s="1" t="s">
        <v>6457</v>
      </c>
    </row>
    <row r="6459" spans="1:1">
      <c r="A6459" s="1" t="s">
        <v>6458</v>
      </c>
    </row>
    <row r="6460" spans="1:1">
      <c r="A6460" s="1" t="s">
        <v>6459</v>
      </c>
    </row>
    <row r="6461" spans="1:1">
      <c r="A6461" s="1" t="s">
        <v>6460</v>
      </c>
    </row>
    <row r="6462" spans="1:1">
      <c r="A6462" s="1" t="s">
        <v>6461</v>
      </c>
    </row>
    <row r="6463" spans="1:1">
      <c r="A6463" s="1" t="s">
        <v>6462</v>
      </c>
    </row>
    <row r="6464" spans="1:1">
      <c r="A6464" s="1" t="s">
        <v>6463</v>
      </c>
    </row>
    <row r="6465" spans="1:1">
      <c r="A6465" s="1" t="s">
        <v>6464</v>
      </c>
    </row>
    <row r="6466" spans="1:1">
      <c r="A6466" s="1" t="s">
        <v>6465</v>
      </c>
    </row>
    <row r="6467" spans="1:1">
      <c r="A6467" s="1" t="s">
        <v>6466</v>
      </c>
    </row>
    <row r="6468" spans="1:1">
      <c r="A6468" s="1" t="s">
        <v>6467</v>
      </c>
    </row>
    <row r="6469" spans="1:1">
      <c r="A6469" s="1" t="s">
        <v>6468</v>
      </c>
    </row>
    <row r="6470" spans="1:1">
      <c r="A6470" s="1" t="s">
        <v>6469</v>
      </c>
    </row>
    <row r="6471" spans="1:1">
      <c r="A6471" s="1" t="s">
        <v>6470</v>
      </c>
    </row>
    <row r="6472" spans="1:1">
      <c r="A6472" s="1" t="s">
        <v>6471</v>
      </c>
    </row>
    <row r="6473" spans="1:1">
      <c r="A6473" s="1" t="s">
        <v>6472</v>
      </c>
    </row>
    <row r="6474" spans="1:1">
      <c r="A6474" s="1" t="s">
        <v>6473</v>
      </c>
    </row>
    <row r="6475" spans="1:1">
      <c r="A6475" s="1" t="s">
        <v>6474</v>
      </c>
    </row>
    <row r="6476" spans="1:1">
      <c r="A6476" s="1" t="s">
        <v>6475</v>
      </c>
    </row>
    <row r="6477" spans="1:1">
      <c r="A6477" s="1" t="s">
        <v>6476</v>
      </c>
    </row>
    <row r="6478" spans="1:1">
      <c r="A6478" s="1" t="s">
        <v>6477</v>
      </c>
    </row>
    <row r="6479" spans="1:1">
      <c r="A6479" s="1" t="s">
        <v>6478</v>
      </c>
    </row>
    <row r="6480" spans="1:1">
      <c r="A6480" s="1" t="s">
        <v>6479</v>
      </c>
    </row>
    <row r="6481" spans="1:1">
      <c r="A6481" s="1" t="s">
        <v>6480</v>
      </c>
    </row>
    <row r="6482" spans="1:1">
      <c r="A6482" s="1" t="s">
        <v>6481</v>
      </c>
    </row>
    <row r="6483" spans="1:1">
      <c r="A6483" s="1" t="s">
        <v>6482</v>
      </c>
    </row>
    <row r="6484" spans="1:1">
      <c r="A6484" s="1" t="s">
        <v>6483</v>
      </c>
    </row>
    <row r="6485" spans="1:1">
      <c r="A6485" s="1" t="s">
        <v>6484</v>
      </c>
    </row>
    <row r="6486" spans="1:1">
      <c r="A6486" s="1" t="s">
        <v>6485</v>
      </c>
    </row>
    <row r="6487" spans="1:1">
      <c r="A6487" s="1" t="s">
        <v>6486</v>
      </c>
    </row>
    <row r="6488" spans="1:1">
      <c r="A6488" s="1" t="s">
        <v>6487</v>
      </c>
    </row>
    <row r="6489" spans="1:1">
      <c r="A6489" s="1" t="s">
        <v>6488</v>
      </c>
    </row>
    <row r="6490" spans="1:1">
      <c r="A6490" s="1" t="s">
        <v>6489</v>
      </c>
    </row>
    <row r="6491" spans="1:1">
      <c r="A6491" s="1" t="s">
        <v>6490</v>
      </c>
    </row>
    <row r="6492" spans="1:1">
      <c r="A6492" s="1" t="s">
        <v>6491</v>
      </c>
    </row>
    <row r="6493" spans="1:1">
      <c r="A6493" s="1" t="s">
        <v>6492</v>
      </c>
    </row>
    <row r="6494" spans="1:1">
      <c r="A6494" s="1" t="s">
        <v>6493</v>
      </c>
    </row>
    <row r="6495" spans="1:1">
      <c r="A6495" s="1" t="s">
        <v>6494</v>
      </c>
    </row>
    <row r="6496" spans="1:1">
      <c r="A6496" s="1" t="s">
        <v>6495</v>
      </c>
    </row>
    <row r="6497" spans="1:1">
      <c r="A6497" s="1" t="s">
        <v>6496</v>
      </c>
    </row>
    <row r="6498" spans="1:1">
      <c r="A6498" s="1" t="s">
        <v>6497</v>
      </c>
    </row>
    <row r="6499" spans="1:1">
      <c r="A6499" s="1" t="s">
        <v>6498</v>
      </c>
    </row>
    <row r="6500" spans="1:1">
      <c r="A6500" s="1" t="s">
        <v>6499</v>
      </c>
    </row>
    <row r="6501" spans="1:1">
      <c r="A6501" s="1" t="s">
        <v>6500</v>
      </c>
    </row>
    <row r="6502" spans="1:1">
      <c r="A6502" s="1" t="s">
        <v>6501</v>
      </c>
    </row>
    <row r="6503" spans="1:1">
      <c r="A6503" s="1" t="s">
        <v>6502</v>
      </c>
    </row>
    <row r="6504" spans="1:1">
      <c r="A6504" s="1" t="s">
        <v>6503</v>
      </c>
    </row>
    <row r="6505" spans="1:1">
      <c r="A6505" s="1" t="s">
        <v>6504</v>
      </c>
    </row>
    <row r="6506" spans="1:1">
      <c r="A6506" s="1" t="s">
        <v>6505</v>
      </c>
    </row>
    <row r="6507" spans="1:1">
      <c r="A6507" s="1" t="s">
        <v>6506</v>
      </c>
    </row>
    <row r="6508" spans="1:1">
      <c r="A6508" s="1" t="s">
        <v>6507</v>
      </c>
    </row>
    <row r="6509" spans="1:1">
      <c r="A6509" s="1" t="s">
        <v>6508</v>
      </c>
    </row>
    <row r="6510" spans="1:1">
      <c r="A6510" s="1" t="s">
        <v>6509</v>
      </c>
    </row>
    <row r="6511" spans="1:1">
      <c r="A6511" s="1" t="s">
        <v>6510</v>
      </c>
    </row>
    <row r="6512" spans="1:1">
      <c r="A6512" s="1" t="s">
        <v>6511</v>
      </c>
    </row>
    <row r="6513" spans="1:1">
      <c r="A6513" s="1" t="s">
        <v>6512</v>
      </c>
    </row>
    <row r="6514" spans="1:1">
      <c r="A6514" s="1" t="s">
        <v>6513</v>
      </c>
    </row>
    <row r="6515" spans="1:1">
      <c r="A6515" s="1" t="s">
        <v>6514</v>
      </c>
    </row>
    <row r="6516" spans="1:1">
      <c r="A6516" s="1" t="s">
        <v>6515</v>
      </c>
    </row>
    <row r="6517" spans="1:1">
      <c r="A6517" s="1" t="s">
        <v>6516</v>
      </c>
    </row>
    <row r="6518" spans="1:1">
      <c r="A6518" s="1" t="s">
        <v>6517</v>
      </c>
    </row>
    <row r="6519" spans="1:1">
      <c r="A6519" s="1" t="s">
        <v>6518</v>
      </c>
    </row>
    <row r="6520" spans="1:1">
      <c r="A6520" s="1" t="s">
        <v>6519</v>
      </c>
    </row>
    <row r="6521" spans="1:1">
      <c r="A6521" s="1" t="s">
        <v>6520</v>
      </c>
    </row>
    <row r="6522" spans="1:1">
      <c r="A6522" s="1" t="s">
        <v>6521</v>
      </c>
    </row>
    <row r="6523" spans="1:1">
      <c r="A6523" s="1" t="s">
        <v>6522</v>
      </c>
    </row>
    <row r="6524" spans="1:1">
      <c r="A6524" s="1" t="s">
        <v>6523</v>
      </c>
    </row>
    <row r="6525" spans="1:1">
      <c r="A6525" s="1" t="s">
        <v>6524</v>
      </c>
    </row>
    <row r="6526" spans="1:1">
      <c r="A6526" s="1" t="s">
        <v>6525</v>
      </c>
    </row>
    <row r="6527" spans="1:1">
      <c r="A6527" s="1" t="s">
        <v>6526</v>
      </c>
    </row>
    <row r="6528" spans="1:1">
      <c r="A6528" s="1" t="s">
        <v>6527</v>
      </c>
    </row>
    <row r="6529" spans="1:1">
      <c r="A6529" s="1" t="s">
        <v>6528</v>
      </c>
    </row>
    <row r="6530" spans="1:1">
      <c r="A6530" s="1" t="s">
        <v>6529</v>
      </c>
    </row>
    <row r="6531" spans="1:1">
      <c r="A6531" s="1" t="s">
        <v>6530</v>
      </c>
    </row>
    <row r="6532" spans="1:1">
      <c r="A6532" s="1" t="s">
        <v>6531</v>
      </c>
    </row>
    <row r="6533" spans="1:1">
      <c r="A6533" s="1" t="s">
        <v>6532</v>
      </c>
    </row>
    <row r="6534" spans="1:1">
      <c r="A6534" s="1" t="s">
        <v>6533</v>
      </c>
    </row>
    <row r="6535" spans="1:1">
      <c r="A6535" s="1" t="s">
        <v>6534</v>
      </c>
    </row>
    <row r="6536" spans="1:1">
      <c r="A6536" s="1" t="s">
        <v>6535</v>
      </c>
    </row>
    <row r="6537" spans="1:1">
      <c r="A6537" s="1" t="s">
        <v>6536</v>
      </c>
    </row>
    <row r="6538" spans="1:1">
      <c r="A6538" s="1" t="s">
        <v>6537</v>
      </c>
    </row>
    <row r="6539" spans="1:1">
      <c r="A6539" s="1" t="s">
        <v>6538</v>
      </c>
    </row>
    <row r="6540" spans="1:1">
      <c r="A6540" s="1" t="s">
        <v>6539</v>
      </c>
    </row>
    <row r="6541" spans="1:1">
      <c r="A6541" s="1" t="s">
        <v>6540</v>
      </c>
    </row>
    <row r="6542" spans="1:1">
      <c r="A6542" s="1" t="s">
        <v>6541</v>
      </c>
    </row>
    <row r="6543" spans="1:1">
      <c r="A6543" s="1" t="s">
        <v>6542</v>
      </c>
    </row>
    <row r="6544" spans="1:1">
      <c r="A6544" s="1" t="s">
        <v>6543</v>
      </c>
    </row>
    <row r="6545" spans="1:1">
      <c r="A6545" s="1" t="s">
        <v>6544</v>
      </c>
    </row>
    <row r="6546" spans="1:1">
      <c r="A6546" s="1" t="s">
        <v>6545</v>
      </c>
    </row>
    <row r="6547" spans="1:1">
      <c r="A6547" s="1" t="s">
        <v>6546</v>
      </c>
    </row>
    <row r="6548" spans="1:1">
      <c r="A6548" s="1" t="s">
        <v>6547</v>
      </c>
    </row>
    <row r="6549" spans="1:1">
      <c r="A6549" s="1" t="s">
        <v>6548</v>
      </c>
    </row>
    <row r="6550" spans="1:1">
      <c r="A6550" s="1" t="s">
        <v>6549</v>
      </c>
    </row>
    <row r="6551" spans="1:1">
      <c r="A6551" s="1" t="s">
        <v>6550</v>
      </c>
    </row>
    <row r="6552" spans="1:1">
      <c r="A6552" s="1" t="s">
        <v>6551</v>
      </c>
    </row>
    <row r="6553" spans="1:1">
      <c r="A6553" s="1" t="s">
        <v>6552</v>
      </c>
    </row>
    <row r="6554" spans="1:1">
      <c r="A6554" s="1" t="s">
        <v>6553</v>
      </c>
    </row>
    <row r="6555" spans="1:1">
      <c r="A6555" s="1" t="s">
        <v>6554</v>
      </c>
    </row>
    <row r="6556" spans="1:1">
      <c r="A6556" s="1" t="s">
        <v>6555</v>
      </c>
    </row>
    <row r="6557" spans="1:1">
      <c r="A6557" s="1" t="s">
        <v>6556</v>
      </c>
    </row>
    <row r="6558" spans="1:1">
      <c r="A6558" s="1" t="s">
        <v>6557</v>
      </c>
    </row>
    <row r="6559" spans="1:1">
      <c r="A6559" s="1" t="s">
        <v>6558</v>
      </c>
    </row>
    <row r="6560" spans="1:1">
      <c r="A6560" s="1" t="s">
        <v>6559</v>
      </c>
    </row>
    <row r="6561" spans="1:1">
      <c r="A6561" s="1" t="s">
        <v>6560</v>
      </c>
    </row>
    <row r="6562" spans="1:1">
      <c r="A6562" s="1" t="s">
        <v>6561</v>
      </c>
    </row>
    <row r="6563" spans="1:1">
      <c r="A6563" s="1" t="s">
        <v>6562</v>
      </c>
    </row>
    <row r="6564" spans="1:1">
      <c r="A6564" s="1" t="s">
        <v>6563</v>
      </c>
    </row>
    <row r="6565" spans="1:1">
      <c r="A6565" s="1" t="s">
        <v>6564</v>
      </c>
    </row>
    <row r="6566" spans="1:1">
      <c r="A6566" s="1" t="s">
        <v>6565</v>
      </c>
    </row>
    <row r="6567" spans="1:1">
      <c r="A6567" s="1" t="s">
        <v>6566</v>
      </c>
    </row>
    <row r="6568" spans="1:1">
      <c r="A6568" s="1" t="s">
        <v>6567</v>
      </c>
    </row>
    <row r="6569" spans="1:1">
      <c r="A6569" s="1" t="s">
        <v>6568</v>
      </c>
    </row>
    <row r="6570" spans="1:1">
      <c r="A6570" s="1" t="s">
        <v>6569</v>
      </c>
    </row>
    <row r="6571" spans="1:1">
      <c r="A6571" s="1" t="s">
        <v>6570</v>
      </c>
    </row>
    <row r="6572" spans="1:1">
      <c r="A6572" s="1" t="s">
        <v>6571</v>
      </c>
    </row>
    <row r="6573" spans="1:1">
      <c r="A6573" s="1" t="s">
        <v>6572</v>
      </c>
    </row>
    <row r="6574" spans="1:1">
      <c r="A6574" s="1" t="s">
        <v>6573</v>
      </c>
    </row>
    <row r="6575" spans="1:1">
      <c r="A6575" s="1" t="s">
        <v>6574</v>
      </c>
    </row>
    <row r="6576" spans="1:1">
      <c r="A6576" s="1" t="s">
        <v>6575</v>
      </c>
    </row>
    <row r="6577" spans="1:1">
      <c r="A6577" s="1" t="s">
        <v>6576</v>
      </c>
    </row>
    <row r="6578" spans="1:1">
      <c r="A6578" s="1" t="s">
        <v>6577</v>
      </c>
    </row>
    <row r="6579" spans="1:1">
      <c r="A6579" s="1" t="s">
        <v>6578</v>
      </c>
    </row>
    <row r="6580" spans="1:1">
      <c r="A6580" s="1" t="s">
        <v>6579</v>
      </c>
    </row>
    <row r="6581" spans="1:1">
      <c r="A6581" s="1" t="s">
        <v>6580</v>
      </c>
    </row>
    <row r="6582" spans="1:1">
      <c r="A6582" s="1" t="s">
        <v>6581</v>
      </c>
    </row>
    <row r="6583" spans="1:1">
      <c r="A6583" s="1" t="s">
        <v>6582</v>
      </c>
    </row>
    <row r="6584" spans="1:1">
      <c r="A6584" s="1" t="s">
        <v>6583</v>
      </c>
    </row>
    <row r="6585" spans="1:1">
      <c r="A6585" s="1" t="s">
        <v>6584</v>
      </c>
    </row>
    <row r="6586" spans="1:1">
      <c r="A6586" s="1" t="s">
        <v>6585</v>
      </c>
    </row>
    <row r="6587" spans="1:1">
      <c r="A6587" s="1" t="s">
        <v>6586</v>
      </c>
    </row>
    <row r="6588" spans="1:1">
      <c r="A6588" s="1" t="s">
        <v>6587</v>
      </c>
    </row>
    <row r="6589" spans="1:1">
      <c r="A6589" s="1" t="s">
        <v>6588</v>
      </c>
    </row>
    <row r="6590" spans="1:1">
      <c r="A6590" s="1" t="s">
        <v>6589</v>
      </c>
    </row>
    <row r="6591" spans="1:1">
      <c r="A6591" s="1" t="s">
        <v>6590</v>
      </c>
    </row>
    <row r="6592" spans="1:1">
      <c r="A6592" s="1" t="s">
        <v>6591</v>
      </c>
    </row>
    <row r="6593" spans="1:1">
      <c r="A6593" s="1" t="s">
        <v>6592</v>
      </c>
    </row>
    <row r="6594" spans="1:1">
      <c r="A6594" s="1" t="s">
        <v>6593</v>
      </c>
    </row>
    <row r="6595" spans="1:1">
      <c r="A6595" s="1" t="s">
        <v>6594</v>
      </c>
    </row>
    <row r="6596" spans="1:1">
      <c r="A6596" s="1" t="s">
        <v>6595</v>
      </c>
    </row>
    <row r="6597" spans="1:1">
      <c r="A6597" s="1" t="s">
        <v>6596</v>
      </c>
    </row>
    <row r="6598" spans="1:1">
      <c r="A6598" s="1" t="s">
        <v>6597</v>
      </c>
    </row>
    <row r="6599" spans="1:1">
      <c r="A6599" s="1" t="s">
        <v>6598</v>
      </c>
    </row>
    <row r="6600" spans="1:1">
      <c r="A6600" s="1" t="s">
        <v>6599</v>
      </c>
    </row>
    <row r="6601" spans="1:1">
      <c r="A6601" s="1" t="s">
        <v>6600</v>
      </c>
    </row>
    <row r="6602" spans="1:1">
      <c r="A6602" s="1" t="s">
        <v>6601</v>
      </c>
    </row>
    <row r="6603" spans="1:1">
      <c r="A6603" s="1" t="s">
        <v>6602</v>
      </c>
    </row>
    <row r="6604" spans="1:1">
      <c r="A6604" s="1" t="s">
        <v>6603</v>
      </c>
    </row>
    <row r="6605" spans="1:1">
      <c r="A6605" s="1" t="s">
        <v>6604</v>
      </c>
    </row>
    <row r="6606" spans="1:1">
      <c r="A6606" s="1" t="s">
        <v>6605</v>
      </c>
    </row>
    <row r="6607" spans="1:1">
      <c r="A6607" s="1" t="s">
        <v>6606</v>
      </c>
    </row>
    <row r="6608" spans="1:1">
      <c r="A6608" s="1" t="s">
        <v>6607</v>
      </c>
    </row>
    <row r="6609" spans="1:1">
      <c r="A6609" s="1" t="s">
        <v>6608</v>
      </c>
    </row>
    <row r="6610" spans="1:1">
      <c r="A6610" s="1" t="s">
        <v>6609</v>
      </c>
    </row>
    <row r="6611" spans="1:1">
      <c r="A6611" s="1" t="s">
        <v>6610</v>
      </c>
    </row>
    <row r="6612" spans="1:1">
      <c r="A6612" s="1" t="s">
        <v>6611</v>
      </c>
    </row>
    <row r="6613" spans="1:1">
      <c r="A6613" s="1" t="s">
        <v>6612</v>
      </c>
    </row>
    <row r="6614" spans="1:1">
      <c r="A6614" s="1" t="s">
        <v>6613</v>
      </c>
    </row>
    <row r="6615" spans="1:1">
      <c r="A6615" s="1" t="s">
        <v>6614</v>
      </c>
    </row>
    <row r="6616" spans="1:1">
      <c r="A6616" s="1" t="s">
        <v>6615</v>
      </c>
    </row>
    <row r="6617" spans="1:1">
      <c r="A6617" s="1" t="s">
        <v>6616</v>
      </c>
    </row>
    <row r="6618" spans="1:1">
      <c r="A6618" s="1" t="s">
        <v>6617</v>
      </c>
    </row>
    <row r="6619" spans="1:1">
      <c r="A6619" s="1" t="s">
        <v>6618</v>
      </c>
    </row>
    <row r="6620" spans="1:1">
      <c r="A6620" s="1" t="s">
        <v>6619</v>
      </c>
    </row>
    <row r="6621" spans="1:1">
      <c r="A6621" s="1" t="s">
        <v>6620</v>
      </c>
    </row>
    <row r="6622" spans="1:1">
      <c r="A6622" s="1" t="s">
        <v>6621</v>
      </c>
    </row>
    <row r="6623" spans="1:1">
      <c r="A6623" s="1" t="s">
        <v>6622</v>
      </c>
    </row>
    <row r="6624" spans="1:1">
      <c r="A6624" s="1" t="s">
        <v>6623</v>
      </c>
    </row>
    <row r="6625" spans="1:1">
      <c r="A6625" s="1" t="s">
        <v>6624</v>
      </c>
    </row>
    <row r="6626" spans="1:1">
      <c r="A6626" s="1" t="s">
        <v>6625</v>
      </c>
    </row>
    <row r="6627" spans="1:1">
      <c r="A6627" s="1" t="s">
        <v>6626</v>
      </c>
    </row>
    <row r="6628" spans="1:1">
      <c r="A6628" s="1" t="s">
        <v>6627</v>
      </c>
    </row>
    <row r="6629" spans="1:1">
      <c r="A6629" s="1" t="s">
        <v>6628</v>
      </c>
    </row>
    <row r="6630" spans="1:1">
      <c r="A6630" s="1" t="s">
        <v>6629</v>
      </c>
    </row>
    <row r="6631" spans="1:1">
      <c r="A6631" s="1" t="s">
        <v>6630</v>
      </c>
    </row>
    <row r="6632" spans="1:1">
      <c r="A6632" s="1" t="s">
        <v>6631</v>
      </c>
    </row>
    <row r="6633" spans="1:1">
      <c r="A6633" s="1" t="s">
        <v>6632</v>
      </c>
    </row>
    <row r="6634" spans="1:1">
      <c r="A6634" s="1" t="s">
        <v>6633</v>
      </c>
    </row>
    <row r="6635" spans="1:1">
      <c r="A6635" s="1" t="s">
        <v>6634</v>
      </c>
    </row>
    <row r="6636" spans="1:1">
      <c r="A6636" s="1" t="s">
        <v>6635</v>
      </c>
    </row>
    <row r="6637" spans="1:1">
      <c r="A6637" s="1" t="s">
        <v>6636</v>
      </c>
    </row>
    <row r="6638" spans="1:1">
      <c r="A6638" s="1" t="s">
        <v>6637</v>
      </c>
    </row>
    <row r="6639" spans="1:1">
      <c r="A6639" s="1" t="s">
        <v>6638</v>
      </c>
    </row>
    <row r="6640" spans="1:1">
      <c r="A6640" s="1" t="s">
        <v>6639</v>
      </c>
    </row>
    <row r="6641" spans="1:1">
      <c r="A6641" s="1" t="s">
        <v>6640</v>
      </c>
    </row>
    <row r="6642" spans="1:1">
      <c r="A6642" s="1" t="s">
        <v>6641</v>
      </c>
    </row>
    <row r="6643" spans="1:1">
      <c r="A6643" s="1" t="s">
        <v>6642</v>
      </c>
    </row>
    <row r="6644" spans="1:1">
      <c r="A6644" s="1" t="s">
        <v>6643</v>
      </c>
    </row>
    <row r="6645" spans="1:1">
      <c r="A6645" s="1" t="s">
        <v>6644</v>
      </c>
    </row>
    <row r="6646" spans="1:1">
      <c r="A6646" s="1" t="s">
        <v>6645</v>
      </c>
    </row>
    <row r="6647" spans="1:1">
      <c r="A6647" s="1" t="s">
        <v>6646</v>
      </c>
    </row>
    <row r="6648" spans="1:1">
      <c r="A6648" s="1" t="s">
        <v>6647</v>
      </c>
    </row>
    <row r="6649" spans="1:1">
      <c r="A6649" s="1" t="s">
        <v>6648</v>
      </c>
    </row>
    <row r="6650" spans="1:1">
      <c r="A6650" s="1" t="s">
        <v>6649</v>
      </c>
    </row>
    <row r="6651" spans="1:1">
      <c r="A6651" s="1" t="s">
        <v>6650</v>
      </c>
    </row>
    <row r="6652" spans="1:1">
      <c r="A6652" s="1" t="s">
        <v>6651</v>
      </c>
    </row>
    <row r="6653" spans="1:1">
      <c r="A6653" s="1" t="s">
        <v>6652</v>
      </c>
    </row>
    <row r="6654" spans="1:1">
      <c r="A6654" s="1" t="s">
        <v>6653</v>
      </c>
    </row>
    <row r="6655" spans="1:1">
      <c r="A6655" s="1" t="s">
        <v>6654</v>
      </c>
    </row>
    <row r="6656" spans="1:1">
      <c r="A6656" s="1" t="s">
        <v>6655</v>
      </c>
    </row>
    <row r="6657" spans="1:1">
      <c r="A6657" s="1" t="s">
        <v>6656</v>
      </c>
    </row>
    <row r="6658" spans="1:1">
      <c r="A6658" s="1" t="s">
        <v>6657</v>
      </c>
    </row>
    <row r="6659" spans="1:1">
      <c r="A6659" s="1" t="s">
        <v>6658</v>
      </c>
    </row>
    <row r="6660" spans="1:1">
      <c r="A6660" s="1" t="s">
        <v>6659</v>
      </c>
    </row>
    <row r="6661" spans="1:1">
      <c r="A6661" s="1" t="s">
        <v>6660</v>
      </c>
    </row>
    <row r="6662" spans="1:1">
      <c r="A6662" s="1" t="s">
        <v>6661</v>
      </c>
    </row>
    <row r="6663" spans="1:1">
      <c r="A6663" s="1" t="s">
        <v>6662</v>
      </c>
    </row>
    <row r="6664" spans="1:1">
      <c r="A6664" s="1" t="s">
        <v>6663</v>
      </c>
    </row>
    <row r="6665" spans="1:1">
      <c r="A6665" s="1" t="s">
        <v>6664</v>
      </c>
    </row>
    <row r="6666" spans="1:1">
      <c r="A6666" s="1" t="s">
        <v>6665</v>
      </c>
    </row>
    <row r="6667" spans="1:1">
      <c r="A6667" s="1" t="s">
        <v>6666</v>
      </c>
    </row>
    <row r="6668" spans="1:1">
      <c r="A6668" s="1" t="s">
        <v>6667</v>
      </c>
    </row>
    <row r="6669" spans="1:1">
      <c r="A6669" s="1" t="s">
        <v>6668</v>
      </c>
    </row>
    <row r="6670" spans="1:1">
      <c r="A6670" s="1" t="s">
        <v>6669</v>
      </c>
    </row>
    <row r="6671" spans="1:1">
      <c r="A6671" s="1" t="s">
        <v>6670</v>
      </c>
    </row>
    <row r="6672" spans="1:1">
      <c r="A6672" s="1" t="s">
        <v>6671</v>
      </c>
    </row>
    <row r="6673" spans="1:1">
      <c r="A6673" s="1" t="s">
        <v>6672</v>
      </c>
    </row>
    <row r="6674" spans="1:1">
      <c r="A6674" s="1" t="s">
        <v>6673</v>
      </c>
    </row>
    <row r="6675" spans="1:1">
      <c r="A6675" s="1" t="s">
        <v>6674</v>
      </c>
    </row>
    <row r="6676" spans="1:1">
      <c r="A6676" s="1" t="s">
        <v>6675</v>
      </c>
    </row>
    <row r="6677" spans="1:1">
      <c r="A6677" s="1" t="s">
        <v>6676</v>
      </c>
    </row>
    <row r="6678" spans="1:1">
      <c r="A6678" s="1" t="s">
        <v>6677</v>
      </c>
    </row>
    <row r="6679" spans="1:1">
      <c r="A6679" s="1" t="s">
        <v>6678</v>
      </c>
    </row>
    <row r="6680" spans="1:1">
      <c r="A6680" s="1" t="s">
        <v>6679</v>
      </c>
    </row>
    <row r="6681" spans="1:1">
      <c r="A6681" s="1" t="s">
        <v>6680</v>
      </c>
    </row>
    <row r="6682" spans="1:1">
      <c r="A6682" s="1" t="s">
        <v>6681</v>
      </c>
    </row>
    <row r="6683" spans="1:1">
      <c r="A6683" s="1" t="s">
        <v>6682</v>
      </c>
    </row>
    <row r="6684" spans="1:1">
      <c r="A6684" s="1" t="s">
        <v>6683</v>
      </c>
    </row>
    <row r="6685" spans="1:1">
      <c r="A6685" s="1" t="s">
        <v>6684</v>
      </c>
    </row>
    <row r="6686" spans="1:1">
      <c r="A6686" s="1" t="s">
        <v>6685</v>
      </c>
    </row>
    <row r="6687" spans="1:1">
      <c r="A6687" s="1" t="s">
        <v>6686</v>
      </c>
    </row>
    <row r="6688" spans="1:1">
      <c r="A6688" s="1" t="s">
        <v>6687</v>
      </c>
    </row>
    <row r="6689" spans="1:1">
      <c r="A6689" s="1" t="s">
        <v>6688</v>
      </c>
    </row>
    <row r="6690" spans="1:1">
      <c r="A6690" s="1" t="s">
        <v>6689</v>
      </c>
    </row>
    <row r="6691" spans="1:1">
      <c r="A6691" s="1" t="s">
        <v>6690</v>
      </c>
    </row>
    <row r="6692" spans="1:1">
      <c r="A6692" s="1" t="s">
        <v>6691</v>
      </c>
    </row>
    <row r="6693" spans="1:1">
      <c r="A6693" s="1" t="s">
        <v>6692</v>
      </c>
    </row>
    <row r="6694" spans="1:1">
      <c r="A6694" s="1" t="s">
        <v>6693</v>
      </c>
    </row>
    <row r="6695" spans="1:1">
      <c r="A6695" s="1" t="s">
        <v>6694</v>
      </c>
    </row>
    <row r="6696" spans="1:1">
      <c r="A6696" s="1" t="s">
        <v>6695</v>
      </c>
    </row>
    <row r="6697" spans="1:1">
      <c r="A6697" s="1" t="s">
        <v>6696</v>
      </c>
    </row>
    <row r="6698" spans="1:1">
      <c r="A6698" s="1" t="s">
        <v>6697</v>
      </c>
    </row>
    <row r="6699" spans="1:1">
      <c r="A6699" s="1" t="s">
        <v>6698</v>
      </c>
    </row>
    <row r="6700" spans="1:1">
      <c r="A6700" s="1" t="s">
        <v>6699</v>
      </c>
    </row>
    <row r="6701" spans="1:1">
      <c r="A6701" s="1" t="s">
        <v>6700</v>
      </c>
    </row>
    <row r="6702" spans="1:1">
      <c r="A6702" s="1" t="s">
        <v>6701</v>
      </c>
    </row>
    <row r="6703" spans="1:1">
      <c r="A6703" s="1" t="s">
        <v>6702</v>
      </c>
    </row>
    <row r="6704" spans="1:1">
      <c r="A6704" s="1" t="s">
        <v>6703</v>
      </c>
    </row>
    <row r="6705" spans="1:1">
      <c r="A6705" s="1" t="s">
        <v>6704</v>
      </c>
    </row>
    <row r="6706" spans="1:1">
      <c r="A6706" s="1" t="s">
        <v>6705</v>
      </c>
    </row>
    <row r="6707" spans="1:1">
      <c r="A6707" s="1" t="s">
        <v>6706</v>
      </c>
    </row>
    <row r="6708" spans="1:1">
      <c r="A6708" s="1" t="s">
        <v>6707</v>
      </c>
    </row>
    <row r="6709" spans="1:1">
      <c r="A6709" s="1" t="s">
        <v>6708</v>
      </c>
    </row>
    <row r="6710" spans="1:1">
      <c r="A6710" s="1" t="s">
        <v>6709</v>
      </c>
    </row>
    <row r="6711" spans="1:1">
      <c r="A6711" s="1" t="s">
        <v>6710</v>
      </c>
    </row>
    <row r="6712" spans="1:1">
      <c r="A6712" s="1" t="s">
        <v>6711</v>
      </c>
    </row>
    <row r="6713" spans="1:1">
      <c r="A6713" s="1" t="s">
        <v>6712</v>
      </c>
    </row>
    <row r="6714" spans="1:1">
      <c r="A6714" s="1" t="s">
        <v>6713</v>
      </c>
    </row>
    <row r="6715" spans="1:1">
      <c r="A6715" s="1" t="s">
        <v>6714</v>
      </c>
    </row>
    <row r="6716" spans="1:1">
      <c r="A6716" s="1" t="s">
        <v>6715</v>
      </c>
    </row>
    <row r="6717" spans="1:1">
      <c r="A6717" s="1" t="s">
        <v>6716</v>
      </c>
    </row>
    <row r="6718" spans="1:1">
      <c r="A6718" s="1" t="s">
        <v>6717</v>
      </c>
    </row>
    <row r="6719" spans="1:1">
      <c r="A6719" s="1" t="s">
        <v>6718</v>
      </c>
    </row>
    <row r="6720" spans="1:1">
      <c r="A6720" s="1" t="s">
        <v>6719</v>
      </c>
    </row>
    <row r="6721" spans="1:1">
      <c r="A6721" s="1" t="s">
        <v>6720</v>
      </c>
    </row>
    <row r="6722" spans="1:1">
      <c r="A6722" s="1" t="s">
        <v>6721</v>
      </c>
    </row>
    <row r="6723" spans="1:1">
      <c r="A6723" s="1" t="s">
        <v>6722</v>
      </c>
    </row>
    <row r="6724" spans="1:1">
      <c r="A6724" s="1" t="s">
        <v>6723</v>
      </c>
    </row>
    <row r="6725" spans="1:1">
      <c r="A6725" s="1" t="s">
        <v>6724</v>
      </c>
    </row>
    <row r="6726" spans="1:1">
      <c r="A6726" s="1" t="s">
        <v>6725</v>
      </c>
    </row>
    <row r="6727" spans="1:1">
      <c r="A6727" s="1" t="s">
        <v>6726</v>
      </c>
    </row>
    <row r="6728" spans="1:1">
      <c r="A6728" s="1" t="s">
        <v>6727</v>
      </c>
    </row>
    <row r="6729" spans="1:1">
      <c r="A6729" s="1" t="s">
        <v>6728</v>
      </c>
    </row>
    <row r="6730" spans="1:1">
      <c r="A6730" s="1" t="s">
        <v>6729</v>
      </c>
    </row>
    <row r="6731" spans="1:1">
      <c r="A6731" s="1" t="s">
        <v>6730</v>
      </c>
    </row>
    <row r="6732" spans="1:1">
      <c r="A6732" s="1" t="s">
        <v>6731</v>
      </c>
    </row>
    <row r="6733" spans="1:1">
      <c r="A6733" s="1" t="s">
        <v>6732</v>
      </c>
    </row>
    <row r="6734" spans="1:1">
      <c r="A6734" s="1" t="s">
        <v>6733</v>
      </c>
    </row>
    <row r="6735" spans="1:1">
      <c r="A6735" s="1" t="s">
        <v>6734</v>
      </c>
    </row>
    <row r="6736" spans="1:1">
      <c r="A6736" s="1" t="s">
        <v>6735</v>
      </c>
    </row>
    <row r="6737" spans="1:1">
      <c r="A6737" s="1" t="s">
        <v>6736</v>
      </c>
    </row>
    <row r="6738" spans="1:1">
      <c r="A6738" s="1" t="s">
        <v>6737</v>
      </c>
    </row>
    <row r="6739" spans="1:1">
      <c r="A6739" s="1" t="s">
        <v>6738</v>
      </c>
    </row>
    <row r="6740" spans="1:1">
      <c r="A6740" s="1" t="s">
        <v>6739</v>
      </c>
    </row>
    <row r="6741" spans="1:1">
      <c r="A6741" s="1" t="s">
        <v>6740</v>
      </c>
    </row>
    <row r="6742" spans="1:1">
      <c r="A6742" s="1" t="s">
        <v>6741</v>
      </c>
    </row>
    <row r="6743" spans="1:1">
      <c r="A6743" s="1" t="s">
        <v>6742</v>
      </c>
    </row>
    <row r="6744" spans="1:1">
      <c r="A6744" s="1" t="s">
        <v>6743</v>
      </c>
    </row>
    <row r="6745" spans="1:1">
      <c r="A6745" s="1" t="s">
        <v>6744</v>
      </c>
    </row>
    <row r="6746" spans="1:1">
      <c r="A6746" s="1" t="s">
        <v>6745</v>
      </c>
    </row>
    <row r="6747" spans="1:1">
      <c r="A6747" s="1" t="s">
        <v>6746</v>
      </c>
    </row>
    <row r="6748" spans="1:1">
      <c r="A6748" s="1" t="s">
        <v>6747</v>
      </c>
    </row>
    <row r="6749" spans="1:1">
      <c r="A6749" s="1" t="s">
        <v>6748</v>
      </c>
    </row>
    <row r="6750" spans="1:1">
      <c r="A6750" s="1" t="s">
        <v>6749</v>
      </c>
    </row>
    <row r="6751" spans="1:1">
      <c r="A6751" s="1" t="s">
        <v>6750</v>
      </c>
    </row>
    <row r="6752" spans="1:1">
      <c r="A6752" s="1" t="s">
        <v>6751</v>
      </c>
    </row>
    <row r="6753" spans="1:1">
      <c r="A6753" s="1" t="s">
        <v>6752</v>
      </c>
    </row>
    <row r="6754" spans="1:1">
      <c r="A6754" s="1" t="s">
        <v>6753</v>
      </c>
    </row>
    <row r="6755" spans="1:1">
      <c r="A6755" s="1" t="s">
        <v>6754</v>
      </c>
    </row>
    <row r="6756" spans="1:1">
      <c r="A6756" s="1" t="s">
        <v>6755</v>
      </c>
    </row>
    <row r="6757" spans="1:1">
      <c r="A6757" s="1" t="s">
        <v>6756</v>
      </c>
    </row>
    <row r="6758" spans="1:1">
      <c r="A6758" s="1" t="s">
        <v>6757</v>
      </c>
    </row>
    <row r="6759" spans="1:1">
      <c r="A6759" s="1" t="s">
        <v>6758</v>
      </c>
    </row>
    <row r="6760" spans="1:1">
      <c r="A6760" s="1" t="s">
        <v>6759</v>
      </c>
    </row>
    <row r="6761" spans="1:1">
      <c r="A6761" s="1" t="s">
        <v>6760</v>
      </c>
    </row>
    <row r="6762" spans="1:1">
      <c r="A6762" s="1" t="s">
        <v>6761</v>
      </c>
    </row>
    <row r="6763" spans="1:1">
      <c r="A6763" s="1" t="s">
        <v>6762</v>
      </c>
    </row>
    <row r="6764" spans="1:1">
      <c r="A6764" s="1" t="s">
        <v>6763</v>
      </c>
    </row>
    <row r="6765" spans="1:1">
      <c r="A6765" s="1" t="s">
        <v>6764</v>
      </c>
    </row>
    <row r="6766" spans="1:1">
      <c r="A6766" s="1" t="s">
        <v>6765</v>
      </c>
    </row>
    <row r="6767" spans="1:1">
      <c r="A6767" s="1" t="s">
        <v>6766</v>
      </c>
    </row>
    <row r="6768" spans="1:1">
      <c r="A6768" s="1" t="s">
        <v>6767</v>
      </c>
    </row>
    <row r="6769" spans="1:1">
      <c r="A6769" s="1" t="s">
        <v>6768</v>
      </c>
    </row>
    <row r="6770" spans="1:1">
      <c r="A6770" s="1" t="s">
        <v>6769</v>
      </c>
    </row>
    <row r="6771" spans="1:1">
      <c r="A6771" s="1" t="s">
        <v>6770</v>
      </c>
    </row>
    <row r="6772" spans="1:1">
      <c r="A6772" s="1" t="s">
        <v>6771</v>
      </c>
    </row>
    <row r="6773" spans="1:1">
      <c r="A6773" s="1" t="s">
        <v>6772</v>
      </c>
    </row>
    <row r="6774" spans="1:1">
      <c r="A6774" s="1" t="s">
        <v>6773</v>
      </c>
    </row>
    <row r="6775" spans="1:1">
      <c r="A6775" s="1" t="s">
        <v>6774</v>
      </c>
    </row>
    <row r="6776" spans="1:1">
      <c r="A6776" s="1" t="s">
        <v>6775</v>
      </c>
    </row>
    <row r="6777" spans="1:1">
      <c r="A6777" s="1" t="s">
        <v>6776</v>
      </c>
    </row>
    <row r="6778" spans="1:1">
      <c r="A6778" s="1" t="s">
        <v>6777</v>
      </c>
    </row>
    <row r="6779" spans="1:1">
      <c r="A6779" s="1" t="s">
        <v>6778</v>
      </c>
    </row>
    <row r="6780" spans="1:1">
      <c r="A6780" s="1" t="s">
        <v>6779</v>
      </c>
    </row>
    <row r="6781" spans="1:1">
      <c r="A6781" s="1" t="s">
        <v>6780</v>
      </c>
    </row>
    <row r="6782" spans="1:1">
      <c r="A6782" s="1" t="s">
        <v>6781</v>
      </c>
    </row>
    <row r="6783" spans="1:1">
      <c r="A6783" s="1" t="s">
        <v>6782</v>
      </c>
    </row>
    <row r="6784" spans="1:1">
      <c r="A6784" s="1" t="s">
        <v>6783</v>
      </c>
    </row>
    <row r="6785" spans="1:1">
      <c r="A6785" s="1" t="s">
        <v>6784</v>
      </c>
    </row>
    <row r="6786" spans="1:1">
      <c r="A6786" s="1" t="s">
        <v>6785</v>
      </c>
    </row>
    <row r="6787" spans="1:1">
      <c r="A6787" s="1" t="s">
        <v>6786</v>
      </c>
    </row>
    <row r="6788" spans="1:1">
      <c r="A6788" s="1" t="s">
        <v>6787</v>
      </c>
    </row>
    <row r="6789" spans="1:1">
      <c r="A6789" s="1" t="s">
        <v>6788</v>
      </c>
    </row>
    <row r="6790" spans="1:1">
      <c r="A6790" s="1" t="s">
        <v>6789</v>
      </c>
    </row>
    <row r="6791" spans="1:1">
      <c r="A6791" s="1" t="s">
        <v>6790</v>
      </c>
    </row>
    <row r="6792" spans="1:1">
      <c r="A6792" s="1" t="s">
        <v>6791</v>
      </c>
    </row>
    <row r="6793" spans="1:1">
      <c r="A6793" s="1" t="s">
        <v>6792</v>
      </c>
    </row>
    <row r="6794" spans="1:1">
      <c r="A6794" s="1" t="s">
        <v>6793</v>
      </c>
    </row>
    <row r="6795" spans="1:1">
      <c r="A6795" s="1" t="s">
        <v>6794</v>
      </c>
    </row>
    <row r="6796" spans="1:1">
      <c r="A6796" s="1" t="s">
        <v>6795</v>
      </c>
    </row>
    <row r="6797" spans="1:1">
      <c r="A6797" s="1" t="s">
        <v>6796</v>
      </c>
    </row>
    <row r="6798" spans="1:1">
      <c r="A6798" s="1" t="s">
        <v>6797</v>
      </c>
    </row>
    <row r="6799" spans="1:1">
      <c r="A6799" s="1" t="s">
        <v>6798</v>
      </c>
    </row>
    <row r="6800" spans="1:1">
      <c r="A6800" s="1" t="s">
        <v>6799</v>
      </c>
    </row>
    <row r="6801" spans="1:1">
      <c r="A6801" s="1" t="s">
        <v>6800</v>
      </c>
    </row>
    <row r="6802" spans="1:1">
      <c r="A6802" s="1" t="s">
        <v>6801</v>
      </c>
    </row>
    <row r="6803" spans="1:1">
      <c r="A6803" s="1" t="s">
        <v>6802</v>
      </c>
    </row>
    <row r="6804" spans="1:1">
      <c r="A6804" s="1" t="s">
        <v>6803</v>
      </c>
    </row>
    <row r="6805" spans="1:1">
      <c r="A6805" s="1" t="s">
        <v>6804</v>
      </c>
    </row>
    <row r="6806" spans="1:1">
      <c r="A6806" s="1" t="s">
        <v>6805</v>
      </c>
    </row>
    <row r="6807" spans="1:1">
      <c r="A6807" s="1" t="s">
        <v>6806</v>
      </c>
    </row>
    <row r="6808" spans="1:1">
      <c r="A6808" s="1" t="s">
        <v>6807</v>
      </c>
    </row>
    <row r="6809" spans="1:1">
      <c r="A6809" s="1" t="s">
        <v>6808</v>
      </c>
    </row>
    <row r="6810" spans="1:1">
      <c r="A6810" s="1" t="s">
        <v>6809</v>
      </c>
    </row>
    <row r="6811" spans="1:1">
      <c r="A6811" s="1" t="s">
        <v>6810</v>
      </c>
    </row>
    <row r="6812" spans="1:1">
      <c r="A6812" s="1" t="s">
        <v>6811</v>
      </c>
    </row>
    <row r="6813" spans="1:1">
      <c r="A6813" s="1" t="s">
        <v>6812</v>
      </c>
    </row>
    <row r="6814" spans="1:1">
      <c r="A6814" s="1" t="s">
        <v>6813</v>
      </c>
    </row>
    <row r="6815" spans="1:1">
      <c r="A6815" s="1" t="s">
        <v>6814</v>
      </c>
    </row>
    <row r="6816" spans="1:1">
      <c r="A6816" s="1" t="s">
        <v>6815</v>
      </c>
    </row>
    <row r="6817" spans="1:1">
      <c r="A6817" s="1" t="s">
        <v>6816</v>
      </c>
    </row>
    <row r="6818" spans="1:1">
      <c r="A6818" s="1" t="s">
        <v>6817</v>
      </c>
    </row>
    <row r="6819" spans="1:1">
      <c r="A6819" s="1" t="s">
        <v>6818</v>
      </c>
    </row>
    <row r="6820" spans="1:1">
      <c r="A6820" s="1" t="s">
        <v>6819</v>
      </c>
    </row>
    <row r="6821" spans="1:1">
      <c r="A6821" s="1" t="s">
        <v>6820</v>
      </c>
    </row>
    <row r="6822" spans="1:1">
      <c r="A6822" s="1" t="s">
        <v>6821</v>
      </c>
    </row>
    <row r="6823" spans="1:1">
      <c r="A6823" s="1" t="s">
        <v>6822</v>
      </c>
    </row>
    <row r="6824" spans="1:1">
      <c r="A6824" s="1" t="s">
        <v>6823</v>
      </c>
    </row>
    <row r="6825" spans="1:1">
      <c r="A6825" s="1" t="s">
        <v>6824</v>
      </c>
    </row>
    <row r="6826" spans="1:1">
      <c r="A6826" s="1" t="s">
        <v>6825</v>
      </c>
    </row>
    <row r="6827" spans="1:1">
      <c r="A6827" s="1" t="s">
        <v>6826</v>
      </c>
    </row>
    <row r="6828" spans="1:1">
      <c r="A6828" s="1" t="s">
        <v>6827</v>
      </c>
    </row>
    <row r="6829" spans="1:1">
      <c r="A6829" s="1" t="s">
        <v>6828</v>
      </c>
    </row>
    <row r="6830" spans="1:1">
      <c r="A6830" s="1" t="s">
        <v>6829</v>
      </c>
    </row>
    <row r="6831" spans="1:1">
      <c r="A6831" s="1" t="s">
        <v>6830</v>
      </c>
    </row>
    <row r="6832" spans="1:1">
      <c r="A6832" s="1" t="s">
        <v>6831</v>
      </c>
    </row>
    <row r="6833" spans="1:1">
      <c r="A6833" s="1" t="s">
        <v>6832</v>
      </c>
    </row>
    <row r="6834" spans="1:1">
      <c r="A6834" s="1" t="s">
        <v>6833</v>
      </c>
    </row>
    <row r="6835" spans="1:1">
      <c r="A6835" s="1" t="s">
        <v>6834</v>
      </c>
    </row>
    <row r="6836" spans="1:1">
      <c r="A6836" s="1" t="s">
        <v>6835</v>
      </c>
    </row>
    <row r="6837" spans="1:1">
      <c r="A6837" s="1" t="s">
        <v>6836</v>
      </c>
    </row>
    <row r="6838" spans="1:1">
      <c r="A6838" s="1" t="s">
        <v>6837</v>
      </c>
    </row>
    <row r="6839" spans="1:1">
      <c r="A6839" s="1" t="s">
        <v>6838</v>
      </c>
    </row>
    <row r="6840" spans="1:1">
      <c r="A6840" s="1" t="s">
        <v>6839</v>
      </c>
    </row>
    <row r="6841" spans="1:1">
      <c r="A6841" s="1" t="s">
        <v>6840</v>
      </c>
    </row>
    <row r="6842" spans="1:1">
      <c r="A6842" s="1" t="s">
        <v>6841</v>
      </c>
    </row>
    <row r="6843" spans="1:1">
      <c r="A6843" s="1" t="s">
        <v>6842</v>
      </c>
    </row>
    <row r="6844" spans="1:1">
      <c r="A6844" s="1" t="s">
        <v>6843</v>
      </c>
    </row>
    <row r="6845" spans="1:1">
      <c r="A6845" s="1" t="s">
        <v>6844</v>
      </c>
    </row>
    <row r="6846" spans="1:1">
      <c r="A6846" s="1" t="s">
        <v>6845</v>
      </c>
    </row>
    <row r="6847" spans="1:1">
      <c r="A6847" s="1" t="s">
        <v>6846</v>
      </c>
    </row>
    <row r="6848" spans="1:1">
      <c r="A6848" s="1" t="s">
        <v>6847</v>
      </c>
    </row>
    <row r="6849" spans="1:1">
      <c r="A6849" s="1" t="s">
        <v>6848</v>
      </c>
    </row>
    <row r="6850" spans="1:1">
      <c r="A6850" s="1" t="s">
        <v>6849</v>
      </c>
    </row>
    <row r="6851" spans="1:1">
      <c r="A6851" s="1" t="s">
        <v>6850</v>
      </c>
    </row>
    <row r="6852" spans="1:1">
      <c r="A6852" s="1" t="s">
        <v>6851</v>
      </c>
    </row>
    <row r="6853" spans="1:1">
      <c r="A6853" s="1" t="s">
        <v>6852</v>
      </c>
    </row>
    <row r="6854" spans="1:1">
      <c r="A6854" s="1" t="s">
        <v>6853</v>
      </c>
    </row>
    <row r="6855" spans="1:1">
      <c r="A6855" s="1" t="s">
        <v>6854</v>
      </c>
    </row>
    <row r="6856" spans="1:1">
      <c r="A6856" s="1" t="s">
        <v>6855</v>
      </c>
    </row>
    <row r="6857" spans="1:1">
      <c r="A6857" s="1" t="s">
        <v>6856</v>
      </c>
    </row>
    <row r="6858" spans="1:1">
      <c r="A6858" s="1" t="s">
        <v>6857</v>
      </c>
    </row>
    <row r="6859" spans="1:1">
      <c r="A6859" s="1" t="s">
        <v>6858</v>
      </c>
    </row>
    <row r="6860" spans="1:1">
      <c r="A6860" s="1" t="s">
        <v>6859</v>
      </c>
    </row>
    <row r="6861" spans="1:1">
      <c r="A6861" s="1" t="s">
        <v>6860</v>
      </c>
    </row>
    <row r="6862" spans="1:1">
      <c r="A6862" s="1" t="s">
        <v>6861</v>
      </c>
    </row>
    <row r="6863" spans="1:1">
      <c r="A6863" s="1" t="s">
        <v>6862</v>
      </c>
    </row>
    <row r="6864" spans="1:1">
      <c r="A6864" s="1" t="s">
        <v>6863</v>
      </c>
    </row>
    <row r="6865" spans="1:1">
      <c r="A6865" s="1" t="s">
        <v>6864</v>
      </c>
    </row>
    <row r="6866" spans="1:1">
      <c r="A6866" s="1" t="s">
        <v>6865</v>
      </c>
    </row>
    <row r="6867" spans="1:1">
      <c r="A6867" s="1" t="s">
        <v>6866</v>
      </c>
    </row>
    <row r="6868" spans="1:1">
      <c r="A6868" s="1" t="s">
        <v>6867</v>
      </c>
    </row>
    <row r="6869" spans="1:1">
      <c r="A6869" s="1" t="s">
        <v>6868</v>
      </c>
    </row>
    <row r="6870" spans="1:1">
      <c r="A6870" s="1" t="s">
        <v>6869</v>
      </c>
    </row>
    <row r="6871" spans="1:1">
      <c r="A6871" s="1" t="s">
        <v>6870</v>
      </c>
    </row>
    <row r="6872" spans="1:1">
      <c r="A6872" s="1" t="s">
        <v>6871</v>
      </c>
    </row>
    <row r="6873" spans="1:1">
      <c r="A6873" s="1" t="s">
        <v>6872</v>
      </c>
    </row>
    <row r="6874" spans="1:1">
      <c r="A6874" s="1" t="s">
        <v>6873</v>
      </c>
    </row>
    <row r="6875" spans="1:1">
      <c r="A6875" s="1" t="s">
        <v>6874</v>
      </c>
    </row>
    <row r="6876" spans="1:1">
      <c r="A6876" s="1" t="s">
        <v>6875</v>
      </c>
    </row>
    <row r="6877" spans="1:1">
      <c r="A6877" s="1" t="s">
        <v>6876</v>
      </c>
    </row>
    <row r="6878" spans="1:1">
      <c r="A6878" s="1" t="s">
        <v>6877</v>
      </c>
    </row>
    <row r="6879" spans="1:1">
      <c r="A6879" s="1" t="s">
        <v>6878</v>
      </c>
    </row>
    <row r="6880" spans="1:1">
      <c r="A6880" s="1" t="s">
        <v>6879</v>
      </c>
    </row>
    <row r="6881" spans="1:1">
      <c r="A6881" s="1" t="s">
        <v>6880</v>
      </c>
    </row>
    <row r="6882" spans="1:1">
      <c r="A6882" s="1" t="s">
        <v>6881</v>
      </c>
    </row>
    <row r="6883" spans="1:1">
      <c r="A6883" s="1" t="s">
        <v>6882</v>
      </c>
    </row>
    <row r="6884" spans="1:1">
      <c r="A6884" s="1" t="s">
        <v>6883</v>
      </c>
    </row>
    <row r="6885" spans="1:1">
      <c r="A6885" s="1" t="s">
        <v>6884</v>
      </c>
    </row>
    <row r="6886" spans="1:1">
      <c r="A6886" s="1" t="s">
        <v>6885</v>
      </c>
    </row>
    <row r="6887" spans="1:1">
      <c r="A6887" s="1" t="s">
        <v>6886</v>
      </c>
    </row>
    <row r="6888" spans="1:1">
      <c r="A6888" s="1" t="s">
        <v>6887</v>
      </c>
    </row>
    <row r="6889" spans="1:1">
      <c r="A6889" s="1" t="s">
        <v>6888</v>
      </c>
    </row>
    <row r="6890" spans="1:1">
      <c r="A6890" s="1" t="s">
        <v>6889</v>
      </c>
    </row>
    <row r="6891" spans="1:1">
      <c r="A6891" s="1" t="s">
        <v>6890</v>
      </c>
    </row>
    <row r="6892" spans="1:1">
      <c r="A6892" s="1" t="s">
        <v>6891</v>
      </c>
    </row>
    <row r="6893" spans="1:1">
      <c r="A6893" s="1" t="s">
        <v>6892</v>
      </c>
    </row>
    <row r="6894" spans="1:1">
      <c r="A6894" s="1" t="s">
        <v>6893</v>
      </c>
    </row>
    <row r="6895" spans="1:1">
      <c r="A6895" s="1" t="s">
        <v>6894</v>
      </c>
    </row>
    <row r="6896" spans="1:1">
      <c r="A6896" s="1" t="s">
        <v>6895</v>
      </c>
    </row>
    <row r="6897" spans="1:1">
      <c r="A6897" s="1" t="s">
        <v>6896</v>
      </c>
    </row>
    <row r="6898" spans="1:1">
      <c r="A6898" s="1" t="s">
        <v>6897</v>
      </c>
    </row>
    <row r="6899" spans="1:1">
      <c r="A6899" s="1" t="s">
        <v>6898</v>
      </c>
    </row>
    <row r="6900" spans="1:1">
      <c r="A6900" s="1" t="s">
        <v>6899</v>
      </c>
    </row>
    <row r="6901" spans="1:1">
      <c r="A6901" s="1" t="s">
        <v>6900</v>
      </c>
    </row>
    <row r="6902" spans="1:1">
      <c r="A6902" s="1" t="s">
        <v>6901</v>
      </c>
    </row>
    <row r="6903" spans="1:1">
      <c r="A6903" s="1" t="s">
        <v>6902</v>
      </c>
    </row>
    <row r="6904" spans="1:1">
      <c r="A6904" s="1" t="s">
        <v>6903</v>
      </c>
    </row>
    <row r="6905" spans="1:1">
      <c r="A6905" s="1" t="s">
        <v>6904</v>
      </c>
    </row>
    <row r="6906" spans="1:1">
      <c r="A6906" s="1" t="s">
        <v>6905</v>
      </c>
    </row>
    <row r="6907" spans="1:1">
      <c r="A6907" s="1" t="s">
        <v>6906</v>
      </c>
    </row>
    <row r="6908" spans="1:1">
      <c r="A6908" s="1" t="s">
        <v>6907</v>
      </c>
    </row>
    <row r="6909" spans="1:1">
      <c r="A6909" s="1" t="s">
        <v>6908</v>
      </c>
    </row>
    <row r="6910" spans="1:1">
      <c r="A6910" s="1" t="s">
        <v>6909</v>
      </c>
    </row>
    <row r="6911" spans="1:1">
      <c r="A6911" s="1" t="s">
        <v>6910</v>
      </c>
    </row>
    <row r="6912" spans="1:1">
      <c r="A6912" s="1" t="s">
        <v>6911</v>
      </c>
    </row>
    <row r="6913" spans="1:1">
      <c r="A6913" s="1" t="s">
        <v>6912</v>
      </c>
    </row>
    <row r="6914" spans="1:1">
      <c r="A6914" s="1" t="s">
        <v>6913</v>
      </c>
    </row>
    <row r="6915" spans="1:1">
      <c r="A6915" s="1" t="s">
        <v>6914</v>
      </c>
    </row>
    <row r="6916" spans="1:1">
      <c r="A6916" s="1" t="s">
        <v>6915</v>
      </c>
    </row>
    <row r="6917" spans="1:1">
      <c r="A6917" s="1" t="s">
        <v>6916</v>
      </c>
    </row>
    <row r="6918" spans="1:1">
      <c r="A6918" s="1" t="s">
        <v>6917</v>
      </c>
    </row>
    <row r="6919" spans="1:1">
      <c r="A6919" s="1" t="s">
        <v>6918</v>
      </c>
    </row>
    <row r="6920" spans="1:1">
      <c r="A6920" s="1" t="s">
        <v>6919</v>
      </c>
    </row>
    <row r="6921" spans="1:1">
      <c r="A6921" s="1" t="s">
        <v>6920</v>
      </c>
    </row>
    <row r="6922" spans="1:1">
      <c r="A6922" s="1" t="s">
        <v>6921</v>
      </c>
    </row>
    <row r="6923" spans="1:1">
      <c r="A6923" s="1" t="s">
        <v>6922</v>
      </c>
    </row>
    <row r="6924" spans="1:1">
      <c r="A6924" s="1" t="s">
        <v>6923</v>
      </c>
    </row>
    <row r="6925" spans="1:1">
      <c r="A6925" s="1" t="s">
        <v>6924</v>
      </c>
    </row>
    <row r="6926" spans="1:1">
      <c r="A6926" s="1" t="s">
        <v>6925</v>
      </c>
    </row>
    <row r="6927" spans="1:1">
      <c r="A6927" s="1" t="s">
        <v>6926</v>
      </c>
    </row>
    <row r="6928" spans="1:1">
      <c r="A6928" s="1" t="s">
        <v>6927</v>
      </c>
    </row>
    <row r="6929" spans="1:1">
      <c r="A6929" s="1" t="s">
        <v>6928</v>
      </c>
    </row>
    <row r="6930" spans="1:1">
      <c r="A6930" s="1" t="s">
        <v>6929</v>
      </c>
    </row>
    <row r="6931" spans="1:1">
      <c r="A6931" s="1" t="s">
        <v>6930</v>
      </c>
    </row>
    <row r="6932" spans="1:1">
      <c r="A6932" s="1" t="s">
        <v>6931</v>
      </c>
    </row>
    <row r="6933" spans="1:1">
      <c r="A6933" s="1" t="s">
        <v>6932</v>
      </c>
    </row>
    <row r="6934" spans="1:1">
      <c r="A6934" s="1" t="s">
        <v>6933</v>
      </c>
    </row>
    <row r="6935" spans="1:1">
      <c r="A6935" s="1" t="s">
        <v>6934</v>
      </c>
    </row>
    <row r="6936" spans="1:1">
      <c r="A6936" s="1" t="s">
        <v>6935</v>
      </c>
    </row>
    <row r="6937" spans="1:1">
      <c r="A6937" s="1" t="s">
        <v>6936</v>
      </c>
    </row>
    <row r="6938" spans="1:1">
      <c r="A6938" s="1" t="s">
        <v>6937</v>
      </c>
    </row>
    <row r="6939" spans="1:1">
      <c r="A6939" s="1" t="s">
        <v>6938</v>
      </c>
    </row>
    <row r="6940" spans="1:1">
      <c r="A6940" s="1" t="s">
        <v>6939</v>
      </c>
    </row>
    <row r="6941" spans="1:1">
      <c r="A6941" s="1" t="s">
        <v>6940</v>
      </c>
    </row>
    <row r="6942" spans="1:1">
      <c r="A6942" s="1" t="s">
        <v>6941</v>
      </c>
    </row>
    <row r="6943" spans="1:1">
      <c r="A6943" s="1" t="s">
        <v>6942</v>
      </c>
    </row>
    <row r="6944" spans="1:1">
      <c r="A6944" s="1" t="s">
        <v>6943</v>
      </c>
    </row>
    <row r="6945" spans="1:1">
      <c r="A6945" s="1" t="s">
        <v>6944</v>
      </c>
    </row>
    <row r="6946" spans="1:1">
      <c r="A6946" s="1" t="s">
        <v>6945</v>
      </c>
    </row>
    <row r="6947" spans="1:1">
      <c r="A6947" s="1" t="s">
        <v>6946</v>
      </c>
    </row>
    <row r="6948" spans="1:1">
      <c r="A6948" s="1" t="s">
        <v>6947</v>
      </c>
    </row>
    <row r="6949" spans="1:1">
      <c r="A6949" s="1" t="s">
        <v>6948</v>
      </c>
    </row>
    <row r="6950" spans="1:1">
      <c r="A6950" s="1" t="s">
        <v>6949</v>
      </c>
    </row>
    <row r="6951" spans="1:1">
      <c r="A6951" s="1" t="s">
        <v>6950</v>
      </c>
    </row>
    <row r="6952" spans="1:1">
      <c r="A6952" s="1" t="s">
        <v>6951</v>
      </c>
    </row>
    <row r="6953" spans="1:1">
      <c r="A6953" s="1" t="s">
        <v>6952</v>
      </c>
    </row>
    <row r="6954" spans="1:1">
      <c r="A6954" s="1" t="s">
        <v>6953</v>
      </c>
    </row>
    <row r="6955" spans="1:1">
      <c r="A6955" s="1" t="s">
        <v>6954</v>
      </c>
    </row>
    <row r="6956" spans="1:1">
      <c r="A6956" s="1" t="s">
        <v>6955</v>
      </c>
    </row>
    <row r="6957" spans="1:1">
      <c r="A6957" s="1" t="s">
        <v>6956</v>
      </c>
    </row>
    <row r="6958" spans="1:1">
      <c r="A6958" s="1" t="s">
        <v>6957</v>
      </c>
    </row>
    <row r="6959" spans="1:1">
      <c r="A6959" s="1" t="s">
        <v>6958</v>
      </c>
    </row>
    <row r="6960" spans="1:1">
      <c r="A6960" s="1" t="s">
        <v>6959</v>
      </c>
    </row>
    <row r="6961" spans="1:1">
      <c r="A6961" s="1" t="s">
        <v>6960</v>
      </c>
    </row>
    <row r="6962" spans="1:1">
      <c r="A6962" s="1" t="s">
        <v>6961</v>
      </c>
    </row>
    <row r="6963" spans="1:1">
      <c r="A6963" s="1" t="s">
        <v>6962</v>
      </c>
    </row>
    <row r="6964" spans="1:1">
      <c r="A6964" s="1" t="s">
        <v>6963</v>
      </c>
    </row>
    <row r="6965" spans="1:1">
      <c r="A6965" s="1" t="s">
        <v>6964</v>
      </c>
    </row>
    <row r="6966" spans="1:1">
      <c r="A6966" s="1" t="s">
        <v>6965</v>
      </c>
    </row>
    <row r="6967" spans="1:1">
      <c r="A6967" s="1" t="s">
        <v>6966</v>
      </c>
    </row>
    <row r="6968" spans="1:1">
      <c r="A6968" s="1" t="s">
        <v>6967</v>
      </c>
    </row>
    <row r="6969" spans="1:1">
      <c r="A6969" s="1" t="s">
        <v>6968</v>
      </c>
    </row>
    <row r="6970" spans="1:1">
      <c r="A6970" s="1" t="s">
        <v>6969</v>
      </c>
    </row>
    <row r="6971" spans="1:1">
      <c r="A6971" s="1" t="s">
        <v>6970</v>
      </c>
    </row>
    <row r="6972" spans="1:1">
      <c r="A6972" s="1" t="s">
        <v>6971</v>
      </c>
    </row>
    <row r="6973" spans="1:1">
      <c r="A6973" s="1" t="s">
        <v>6972</v>
      </c>
    </row>
    <row r="6974" spans="1:1">
      <c r="A6974" s="1" t="s">
        <v>6973</v>
      </c>
    </row>
    <row r="6975" spans="1:1">
      <c r="A6975" s="1" t="s">
        <v>6974</v>
      </c>
    </row>
    <row r="6976" spans="1:1">
      <c r="A6976" s="1" t="s">
        <v>6975</v>
      </c>
    </row>
    <row r="6977" spans="1:1">
      <c r="A6977" s="1" t="s">
        <v>6976</v>
      </c>
    </row>
    <row r="6978" spans="1:1">
      <c r="A6978" s="1" t="s">
        <v>6977</v>
      </c>
    </row>
    <row r="6979" spans="1:1">
      <c r="A6979" s="1" t="s">
        <v>6978</v>
      </c>
    </row>
    <row r="6980" spans="1:1">
      <c r="A6980" s="1" t="s">
        <v>6979</v>
      </c>
    </row>
    <row r="6981" spans="1:1">
      <c r="A6981" s="1" t="s">
        <v>6980</v>
      </c>
    </row>
    <row r="6982" spans="1:1">
      <c r="A6982" s="1" t="s">
        <v>6981</v>
      </c>
    </row>
    <row r="6983" spans="1:1">
      <c r="A6983" s="1" t="s">
        <v>6982</v>
      </c>
    </row>
    <row r="6984" spans="1:1">
      <c r="A6984" s="1" t="s">
        <v>6983</v>
      </c>
    </row>
    <row r="6985" spans="1:1">
      <c r="A6985" s="1" t="s">
        <v>6984</v>
      </c>
    </row>
    <row r="6986" spans="1:1">
      <c r="A6986" s="1" t="s">
        <v>6985</v>
      </c>
    </row>
    <row r="6987" spans="1:1">
      <c r="A6987" s="1" t="s">
        <v>6986</v>
      </c>
    </row>
    <row r="6988" spans="1:1">
      <c r="A6988" s="1" t="s">
        <v>6987</v>
      </c>
    </row>
    <row r="6989" spans="1:1">
      <c r="A6989" s="1" t="s">
        <v>6988</v>
      </c>
    </row>
    <row r="6990" spans="1:1">
      <c r="A6990" s="1" t="s">
        <v>6989</v>
      </c>
    </row>
    <row r="6991" spans="1:1">
      <c r="A6991" s="1" t="s">
        <v>6990</v>
      </c>
    </row>
    <row r="6992" spans="1:1">
      <c r="A6992" s="1" t="s">
        <v>6991</v>
      </c>
    </row>
    <row r="6993" spans="1:1">
      <c r="A6993" s="1" t="s">
        <v>6992</v>
      </c>
    </row>
    <row r="6994" spans="1:1">
      <c r="A6994" s="1" t="s">
        <v>6993</v>
      </c>
    </row>
    <row r="6995" spans="1:1">
      <c r="A6995" s="1" t="s">
        <v>6994</v>
      </c>
    </row>
    <row r="6996" spans="1:1">
      <c r="A6996" s="1" t="s">
        <v>6995</v>
      </c>
    </row>
    <row r="6997" spans="1:1">
      <c r="A6997" s="1" t="s">
        <v>6996</v>
      </c>
    </row>
    <row r="6998" spans="1:1">
      <c r="A6998" s="1" t="s">
        <v>6997</v>
      </c>
    </row>
    <row r="6999" spans="1:1">
      <c r="A6999" s="1" t="s">
        <v>6998</v>
      </c>
    </row>
    <row r="7000" spans="1:1">
      <c r="A7000" s="1" t="s">
        <v>6999</v>
      </c>
    </row>
    <row r="7001" spans="1:1">
      <c r="A7001" s="1" t="s">
        <v>7000</v>
      </c>
    </row>
    <row r="7002" spans="1:1">
      <c r="A7002" s="1" t="s">
        <v>7001</v>
      </c>
    </row>
    <row r="7003" spans="1:1">
      <c r="A7003" s="1" t="s">
        <v>7002</v>
      </c>
    </row>
    <row r="7004" spans="1:1">
      <c r="A7004" s="1" t="s">
        <v>7003</v>
      </c>
    </row>
    <row r="7005" spans="1:1">
      <c r="A7005" s="1" t="s">
        <v>7004</v>
      </c>
    </row>
    <row r="7006" spans="1:1">
      <c r="A7006" s="1" t="s">
        <v>7005</v>
      </c>
    </row>
    <row r="7007" spans="1:1">
      <c r="A7007" s="1" t="s">
        <v>7006</v>
      </c>
    </row>
    <row r="7008" spans="1:1">
      <c r="A7008" s="1" t="s">
        <v>7007</v>
      </c>
    </row>
    <row r="7009" spans="1:1">
      <c r="A7009" s="1" t="s">
        <v>7008</v>
      </c>
    </row>
    <row r="7010" spans="1:1">
      <c r="A7010" s="1" t="s">
        <v>7009</v>
      </c>
    </row>
    <row r="7011" spans="1:1">
      <c r="A7011" s="1" t="s">
        <v>7010</v>
      </c>
    </row>
    <row r="7012" spans="1:1">
      <c r="A7012" s="1" t="s">
        <v>7011</v>
      </c>
    </row>
    <row r="7013" spans="1:1">
      <c r="A7013" s="1" t="s">
        <v>7012</v>
      </c>
    </row>
    <row r="7014" spans="1:1">
      <c r="A7014" s="1" t="s">
        <v>7013</v>
      </c>
    </row>
    <row r="7015" spans="1:1">
      <c r="A7015" s="1" t="s">
        <v>7014</v>
      </c>
    </row>
    <row r="7016" spans="1:1">
      <c r="A7016" s="1" t="s">
        <v>7015</v>
      </c>
    </row>
    <row r="7017" spans="1:1">
      <c r="A7017" s="1" t="s">
        <v>7016</v>
      </c>
    </row>
    <row r="7018" spans="1:1">
      <c r="A7018" s="1" t="s">
        <v>7017</v>
      </c>
    </row>
    <row r="7019" spans="1:1">
      <c r="A7019" s="1" t="s">
        <v>7018</v>
      </c>
    </row>
    <row r="7020" spans="1:1">
      <c r="A7020" s="1" t="s">
        <v>7019</v>
      </c>
    </row>
    <row r="7021" spans="1:1">
      <c r="A7021" s="1" t="s">
        <v>7020</v>
      </c>
    </row>
    <row r="7022" spans="1:1">
      <c r="A7022" s="1" t="s">
        <v>7021</v>
      </c>
    </row>
    <row r="7023" spans="1:1">
      <c r="A7023" s="1" t="s">
        <v>7022</v>
      </c>
    </row>
    <row r="7024" spans="1:1">
      <c r="A7024" s="1" t="s">
        <v>7023</v>
      </c>
    </row>
    <row r="7025" spans="1:1">
      <c r="A7025" s="1" t="s">
        <v>7024</v>
      </c>
    </row>
    <row r="7026" spans="1:1">
      <c r="A7026" s="1" t="s">
        <v>7025</v>
      </c>
    </row>
    <row r="7027" spans="1:1">
      <c r="A7027" s="1" t="s">
        <v>7026</v>
      </c>
    </row>
    <row r="7028" spans="1:1">
      <c r="A7028" s="1" t="s">
        <v>7027</v>
      </c>
    </row>
    <row r="7029" spans="1:1">
      <c r="A7029" s="1" t="s">
        <v>7028</v>
      </c>
    </row>
    <row r="7030" spans="1:1">
      <c r="A7030" s="1" t="s">
        <v>7029</v>
      </c>
    </row>
    <row r="7031" spans="1:1">
      <c r="A7031" s="1" t="s">
        <v>7030</v>
      </c>
    </row>
    <row r="7032" spans="1:1">
      <c r="A7032" s="1" t="s">
        <v>7031</v>
      </c>
    </row>
    <row r="7033" spans="1:1">
      <c r="A7033" s="1" t="s">
        <v>7032</v>
      </c>
    </row>
    <row r="7034" spans="1:1">
      <c r="A7034" s="1" t="s">
        <v>7033</v>
      </c>
    </row>
    <row r="7035" spans="1:1">
      <c r="A7035" s="1" t="s">
        <v>7034</v>
      </c>
    </row>
    <row r="7036" spans="1:1">
      <c r="A7036" s="1" t="s">
        <v>7035</v>
      </c>
    </row>
    <row r="7037" spans="1:1">
      <c r="A7037" s="1" t="s">
        <v>7036</v>
      </c>
    </row>
    <row r="7038" spans="1:1">
      <c r="A7038" s="1" t="s">
        <v>7037</v>
      </c>
    </row>
    <row r="7039" spans="1:1">
      <c r="A7039" s="1" t="s">
        <v>7038</v>
      </c>
    </row>
    <row r="7040" spans="1:1">
      <c r="A7040" s="1" t="s">
        <v>7039</v>
      </c>
    </row>
    <row r="7041" spans="1:1">
      <c r="A7041" s="1" t="s">
        <v>7040</v>
      </c>
    </row>
    <row r="7042" spans="1:1">
      <c r="A7042" s="1" t="s">
        <v>7041</v>
      </c>
    </row>
    <row r="7043" spans="1:1">
      <c r="A7043" s="1" t="s">
        <v>7042</v>
      </c>
    </row>
    <row r="7044" spans="1:1">
      <c r="A7044" s="1" t="s">
        <v>7043</v>
      </c>
    </row>
    <row r="7045" spans="1:1">
      <c r="A7045" s="1" t="s">
        <v>7044</v>
      </c>
    </row>
    <row r="7046" spans="1:1">
      <c r="A7046" s="1" t="s">
        <v>7045</v>
      </c>
    </row>
    <row r="7047" spans="1:1">
      <c r="A7047" s="1" t="s">
        <v>7046</v>
      </c>
    </row>
    <row r="7048" spans="1:1">
      <c r="A7048" s="1" t="s">
        <v>7047</v>
      </c>
    </row>
    <row r="7049" spans="1:1">
      <c r="A7049" s="1" t="s">
        <v>7048</v>
      </c>
    </row>
    <row r="7050" spans="1:1">
      <c r="A7050" s="1" t="s">
        <v>7049</v>
      </c>
    </row>
    <row r="7051" spans="1:1">
      <c r="A7051" s="1" t="s">
        <v>7050</v>
      </c>
    </row>
    <row r="7052" spans="1:1">
      <c r="A7052" s="1" t="s">
        <v>7051</v>
      </c>
    </row>
    <row r="7053" spans="1:1">
      <c r="A7053" s="1" t="s">
        <v>7052</v>
      </c>
    </row>
    <row r="7054" spans="1:1">
      <c r="A7054" s="1" t="s">
        <v>7053</v>
      </c>
    </row>
    <row r="7055" spans="1:1">
      <c r="A7055" s="1" t="s">
        <v>7054</v>
      </c>
    </row>
    <row r="7056" spans="1:1">
      <c r="A7056" s="1" t="s">
        <v>7055</v>
      </c>
    </row>
    <row r="7057" spans="1:1">
      <c r="A7057" s="1" t="s">
        <v>7056</v>
      </c>
    </row>
    <row r="7058" spans="1:1">
      <c r="A7058" s="1" t="s">
        <v>7057</v>
      </c>
    </row>
    <row r="7059" spans="1:1">
      <c r="A7059" s="1" t="s">
        <v>7058</v>
      </c>
    </row>
    <row r="7060" spans="1:1">
      <c r="A7060" s="1" t="s">
        <v>7059</v>
      </c>
    </row>
    <row r="7061" spans="1:1">
      <c r="A7061" s="1" t="s">
        <v>7060</v>
      </c>
    </row>
    <row r="7062" spans="1:1">
      <c r="A7062" s="1" t="s">
        <v>7061</v>
      </c>
    </row>
    <row r="7063" spans="1:1">
      <c r="A7063" s="1" t="s">
        <v>7062</v>
      </c>
    </row>
    <row r="7064" spans="1:1">
      <c r="A7064" s="1" t="s">
        <v>7063</v>
      </c>
    </row>
    <row r="7065" spans="1:1">
      <c r="A7065" s="1" t="s">
        <v>7064</v>
      </c>
    </row>
    <row r="7066" spans="1:1">
      <c r="A7066" s="1" t="s">
        <v>7065</v>
      </c>
    </row>
    <row r="7067" spans="1:1">
      <c r="A7067" s="1" t="s">
        <v>7066</v>
      </c>
    </row>
    <row r="7068" spans="1:1">
      <c r="A7068" s="1" t="s">
        <v>7067</v>
      </c>
    </row>
    <row r="7069" spans="1:1">
      <c r="A7069" s="1" t="s">
        <v>7068</v>
      </c>
    </row>
    <row r="7070" spans="1:1">
      <c r="A7070" s="1" t="s">
        <v>7069</v>
      </c>
    </row>
    <row r="7071" spans="1:1">
      <c r="A7071" s="1" t="s">
        <v>7070</v>
      </c>
    </row>
    <row r="7072" spans="1:1">
      <c r="A7072" s="1" t="s">
        <v>7071</v>
      </c>
    </row>
    <row r="7073" spans="1:1">
      <c r="A7073" s="1" t="s">
        <v>7072</v>
      </c>
    </row>
    <row r="7074" spans="1:1">
      <c r="A7074" s="1" t="s">
        <v>7073</v>
      </c>
    </row>
    <row r="7075" spans="1:1">
      <c r="A7075" s="1" t="s">
        <v>7074</v>
      </c>
    </row>
    <row r="7076" spans="1:1">
      <c r="A7076" s="1" t="s">
        <v>7075</v>
      </c>
    </row>
    <row r="7077" spans="1:1">
      <c r="A7077" s="1" t="s">
        <v>7076</v>
      </c>
    </row>
    <row r="7078" spans="1:1">
      <c r="A7078" s="1" t="s">
        <v>7077</v>
      </c>
    </row>
    <row r="7079" spans="1:1">
      <c r="A7079" s="1" t="s">
        <v>7078</v>
      </c>
    </row>
    <row r="7080" spans="1:1">
      <c r="A7080" s="1" t="s">
        <v>7079</v>
      </c>
    </row>
    <row r="7081" spans="1:1">
      <c r="A7081" s="1" t="s">
        <v>7080</v>
      </c>
    </row>
    <row r="7082" spans="1:1">
      <c r="A7082" s="1" t="s">
        <v>7081</v>
      </c>
    </row>
    <row r="7083" spans="1:1">
      <c r="A7083" s="1" t="s">
        <v>7082</v>
      </c>
    </row>
    <row r="7084" spans="1:1">
      <c r="A7084" s="1" t="s">
        <v>7083</v>
      </c>
    </row>
    <row r="7085" spans="1:1">
      <c r="A7085" s="1" t="s">
        <v>7084</v>
      </c>
    </row>
    <row r="7086" spans="1:1">
      <c r="A7086" s="1" t="s">
        <v>7085</v>
      </c>
    </row>
    <row r="7087" spans="1:1">
      <c r="A7087" s="1" t="s">
        <v>7086</v>
      </c>
    </row>
    <row r="7088" spans="1:1">
      <c r="A7088" s="1" t="s">
        <v>7087</v>
      </c>
    </row>
    <row r="7089" spans="1:1">
      <c r="A7089" s="1" t="s">
        <v>7088</v>
      </c>
    </row>
    <row r="7090" spans="1:1">
      <c r="A7090" s="1" t="s">
        <v>7089</v>
      </c>
    </row>
    <row r="7091" spans="1:1">
      <c r="A7091" s="1" t="s">
        <v>7090</v>
      </c>
    </row>
    <row r="7092" spans="1:1">
      <c r="A7092" s="1" t="s">
        <v>7091</v>
      </c>
    </row>
    <row r="7093" spans="1:1">
      <c r="A7093" s="1" t="s">
        <v>7092</v>
      </c>
    </row>
    <row r="7094" spans="1:1">
      <c r="A7094" s="1" t="s">
        <v>7093</v>
      </c>
    </row>
    <row r="7095" spans="1:1">
      <c r="A7095" s="1" t="s">
        <v>7094</v>
      </c>
    </row>
    <row r="7096" spans="1:1">
      <c r="A7096" s="1" t="s">
        <v>7095</v>
      </c>
    </row>
    <row r="7097" spans="1:1">
      <c r="A7097" s="1" t="s">
        <v>7096</v>
      </c>
    </row>
    <row r="7098" spans="1:1">
      <c r="A7098" s="1" t="s">
        <v>7097</v>
      </c>
    </row>
    <row r="7099" spans="1:1">
      <c r="A7099" s="1" t="s">
        <v>7098</v>
      </c>
    </row>
    <row r="7100" spans="1:1">
      <c r="A7100" s="1" t="s">
        <v>7099</v>
      </c>
    </row>
    <row r="7101" spans="1:1">
      <c r="A7101" s="1" t="s">
        <v>7100</v>
      </c>
    </row>
    <row r="7102" spans="1:1">
      <c r="A7102" s="1" t="s">
        <v>7101</v>
      </c>
    </row>
    <row r="7103" spans="1:1">
      <c r="A7103" s="1" t="s">
        <v>7102</v>
      </c>
    </row>
    <row r="7104" spans="1:1">
      <c r="A7104" s="1" t="s">
        <v>7103</v>
      </c>
    </row>
    <row r="7105" spans="1:1">
      <c r="A7105" s="1" t="s">
        <v>7104</v>
      </c>
    </row>
    <row r="7106" spans="1:1">
      <c r="A7106" s="1" t="s">
        <v>7105</v>
      </c>
    </row>
    <row r="7107" spans="1:1">
      <c r="A7107" s="1" t="s">
        <v>7106</v>
      </c>
    </row>
    <row r="7108" spans="1:1">
      <c r="A7108" s="1" t="s">
        <v>7107</v>
      </c>
    </row>
    <row r="7109" spans="1:1">
      <c r="A7109" s="1" t="s">
        <v>7108</v>
      </c>
    </row>
    <row r="7110" spans="1:1">
      <c r="A7110" s="1" t="s">
        <v>7109</v>
      </c>
    </row>
    <row r="7111" spans="1:1">
      <c r="A7111" s="1" t="s">
        <v>7110</v>
      </c>
    </row>
    <row r="7112" spans="1:1">
      <c r="A7112" s="1" t="s">
        <v>7111</v>
      </c>
    </row>
    <row r="7113" spans="1:1">
      <c r="A7113" s="1" t="s">
        <v>7112</v>
      </c>
    </row>
    <row r="7114" spans="1:1">
      <c r="A7114" s="1" t="s">
        <v>7113</v>
      </c>
    </row>
    <row r="7115" spans="1:1">
      <c r="A7115" s="1" t="s">
        <v>7114</v>
      </c>
    </row>
    <row r="7116" spans="1:1">
      <c r="A7116" s="1" t="s">
        <v>7115</v>
      </c>
    </row>
    <row r="7117" spans="1:1">
      <c r="A7117" s="1" t="s">
        <v>7116</v>
      </c>
    </row>
    <row r="7118" spans="1:1">
      <c r="A7118" s="1" t="s">
        <v>7117</v>
      </c>
    </row>
    <row r="7119" spans="1:1">
      <c r="A7119" s="1" t="s">
        <v>7118</v>
      </c>
    </row>
    <row r="7120" spans="1:1">
      <c r="A7120" s="1" t="s">
        <v>7119</v>
      </c>
    </row>
    <row r="7121" spans="1:1">
      <c r="A7121" s="1" t="s">
        <v>7120</v>
      </c>
    </row>
    <row r="7122" spans="1:1">
      <c r="A7122" s="1" t="s">
        <v>7121</v>
      </c>
    </row>
    <row r="7123" spans="1:1">
      <c r="A7123" s="1" t="s">
        <v>7122</v>
      </c>
    </row>
    <row r="7124" spans="1:1">
      <c r="A7124" s="1" t="s">
        <v>7123</v>
      </c>
    </row>
    <row r="7125" spans="1:1">
      <c r="A7125" s="1" t="s">
        <v>7124</v>
      </c>
    </row>
    <row r="7126" spans="1:1">
      <c r="A7126" s="1" t="s">
        <v>7125</v>
      </c>
    </row>
    <row r="7127" spans="1:1">
      <c r="A7127" s="1" t="s">
        <v>7126</v>
      </c>
    </row>
    <row r="7128" spans="1:1">
      <c r="A7128" s="1" t="s">
        <v>7127</v>
      </c>
    </row>
    <row r="7129" spans="1:1">
      <c r="A7129" s="1" t="s">
        <v>7128</v>
      </c>
    </row>
    <row r="7130" spans="1:1">
      <c r="A7130" s="1" t="s">
        <v>7129</v>
      </c>
    </row>
    <row r="7131" spans="1:1">
      <c r="A7131" s="1" t="s">
        <v>7130</v>
      </c>
    </row>
    <row r="7132" spans="1:1">
      <c r="A7132" s="1" t="s">
        <v>7131</v>
      </c>
    </row>
    <row r="7133" spans="1:1">
      <c r="A7133" s="1" t="s">
        <v>7132</v>
      </c>
    </row>
    <row r="7134" spans="1:1">
      <c r="A7134" s="1" t="s">
        <v>7133</v>
      </c>
    </row>
    <row r="7135" spans="1:1">
      <c r="A7135" s="1" t="s">
        <v>7134</v>
      </c>
    </row>
    <row r="7136" spans="1:1">
      <c r="A7136" s="1" t="s">
        <v>7135</v>
      </c>
    </row>
    <row r="7137" spans="1:1">
      <c r="A7137" s="1" t="s">
        <v>7136</v>
      </c>
    </row>
    <row r="7138" spans="1:1">
      <c r="A7138" s="1" t="s">
        <v>7137</v>
      </c>
    </row>
    <row r="7139" spans="1:1">
      <c r="A7139" s="1" t="s">
        <v>7138</v>
      </c>
    </row>
    <row r="7140" spans="1:1">
      <c r="A7140" s="1" t="s">
        <v>7139</v>
      </c>
    </row>
    <row r="7141" spans="1:1">
      <c r="A7141" s="1" t="s">
        <v>7140</v>
      </c>
    </row>
    <row r="7142" spans="1:1">
      <c r="A7142" s="1" t="s">
        <v>7141</v>
      </c>
    </row>
    <row r="7143" spans="1:1">
      <c r="A7143" s="1" t="s">
        <v>7142</v>
      </c>
    </row>
    <row r="7144" spans="1:1">
      <c r="A7144" s="1" t="s">
        <v>7143</v>
      </c>
    </row>
    <row r="7145" spans="1:1">
      <c r="A7145" s="1" t="s">
        <v>7144</v>
      </c>
    </row>
    <row r="7146" spans="1:1">
      <c r="A7146" s="1" t="s">
        <v>7145</v>
      </c>
    </row>
    <row r="7147" spans="1:1">
      <c r="A7147" s="1" t="s">
        <v>7146</v>
      </c>
    </row>
    <row r="7148" spans="1:1">
      <c r="A7148" s="1" t="s">
        <v>7147</v>
      </c>
    </row>
    <row r="7149" spans="1:1">
      <c r="A7149" s="1" t="s">
        <v>7148</v>
      </c>
    </row>
    <row r="7150" spans="1:1">
      <c r="A7150" s="1" t="s">
        <v>7149</v>
      </c>
    </row>
    <row r="7151" spans="1:1">
      <c r="A7151" s="1" t="s">
        <v>7150</v>
      </c>
    </row>
    <row r="7152" spans="1:1">
      <c r="A7152" s="1" t="s">
        <v>7151</v>
      </c>
    </row>
    <row r="7153" spans="1:1">
      <c r="A7153" s="1" t="s">
        <v>7152</v>
      </c>
    </row>
    <row r="7154" spans="1:1">
      <c r="A7154" s="1" t="s">
        <v>7153</v>
      </c>
    </row>
    <row r="7155" spans="1:1">
      <c r="A7155" s="1" t="s">
        <v>7154</v>
      </c>
    </row>
    <row r="7156" spans="1:1">
      <c r="A7156" s="1" t="s">
        <v>7155</v>
      </c>
    </row>
    <row r="7157" spans="1:1">
      <c r="A7157" s="1" t="s">
        <v>7156</v>
      </c>
    </row>
    <row r="7158" spans="1:1">
      <c r="A7158" s="1" t="s">
        <v>7157</v>
      </c>
    </row>
    <row r="7159" spans="1:1">
      <c r="A7159" s="1" t="s">
        <v>7158</v>
      </c>
    </row>
    <row r="7160" spans="1:1">
      <c r="A7160" s="1" t="s">
        <v>7159</v>
      </c>
    </row>
    <row r="7161" spans="1:1">
      <c r="A7161" s="1" t="s">
        <v>7160</v>
      </c>
    </row>
    <row r="7162" spans="1:1">
      <c r="A7162" s="1" t="s">
        <v>7161</v>
      </c>
    </row>
    <row r="7163" spans="1:1">
      <c r="A7163" s="1" t="s">
        <v>7162</v>
      </c>
    </row>
    <row r="7164" spans="1:1">
      <c r="A7164" s="1" t="s">
        <v>7163</v>
      </c>
    </row>
    <row r="7165" spans="1:1">
      <c r="A7165" s="1" t="s">
        <v>7164</v>
      </c>
    </row>
    <row r="7166" spans="1:1">
      <c r="A7166" s="1" t="s">
        <v>7165</v>
      </c>
    </row>
    <row r="7167" spans="1:1">
      <c r="A7167" s="1" t="s">
        <v>7166</v>
      </c>
    </row>
    <row r="7168" spans="1:1">
      <c r="A7168" s="1" t="s">
        <v>7167</v>
      </c>
    </row>
    <row r="7169" spans="1:1">
      <c r="A7169" s="1" t="s">
        <v>7168</v>
      </c>
    </row>
    <row r="7170" spans="1:1">
      <c r="A7170" s="1" t="s">
        <v>7169</v>
      </c>
    </row>
    <row r="7171" spans="1:1">
      <c r="A7171" s="1" t="s">
        <v>7170</v>
      </c>
    </row>
    <row r="7172" spans="1:1">
      <c r="A7172" s="1" t="s">
        <v>7171</v>
      </c>
    </row>
    <row r="7173" spans="1:1">
      <c r="A7173" s="1" t="s">
        <v>7172</v>
      </c>
    </row>
    <row r="7174" spans="1:1">
      <c r="A7174" s="1" t="s">
        <v>7173</v>
      </c>
    </row>
    <row r="7175" spans="1:1">
      <c r="A7175" s="1" t="s">
        <v>7174</v>
      </c>
    </row>
    <row r="7176" spans="1:1">
      <c r="A7176" s="1" t="s">
        <v>7175</v>
      </c>
    </row>
    <row r="7177" spans="1:1">
      <c r="A7177" s="1" t="s">
        <v>7176</v>
      </c>
    </row>
    <row r="7178" spans="1:1">
      <c r="A7178" s="1" t="s">
        <v>7177</v>
      </c>
    </row>
    <row r="7179" spans="1:1">
      <c r="A7179" s="1" t="s">
        <v>7178</v>
      </c>
    </row>
    <row r="7180" spans="1:1">
      <c r="A7180" s="1" t="s">
        <v>7179</v>
      </c>
    </row>
    <row r="7181" spans="1:1">
      <c r="A7181" s="1" t="s">
        <v>7180</v>
      </c>
    </row>
    <row r="7182" spans="1:1">
      <c r="A7182" s="1" t="s">
        <v>7181</v>
      </c>
    </row>
    <row r="7183" spans="1:1">
      <c r="A7183" s="1" t="s">
        <v>7182</v>
      </c>
    </row>
    <row r="7184" spans="1:1">
      <c r="A7184" s="1" t="s">
        <v>7183</v>
      </c>
    </row>
    <row r="7185" spans="1:1">
      <c r="A7185" s="1" t="s">
        <v>7184</v>
      </c>
    </row>
    <row r="7186" spans="1:1">
      <c r="A7186" s="1" t="s">
        <v>7185</v>
      </c>
    </row>
    <row r="7187" spans="1:1">
      <c r="A7187" s="1" t="s">
        <v>7186</v>
      </c>
    </row>
    <row r="7188" spans="1:1">
      <c r="A7188" s="1" t="s">
        <v>7187</v>
      </c>
    </row>
    <row r="7189" spans="1:1">
      <c r="A7189" s="1" t="s">
        <v>7188</v>
      </c>
    </row>
    <row r="7190" spans="1:1">
      <c r="A7190" s="1" t="s">
        <v>7189</v>
      </c>
    </row>
    <row r="7191" spans="1:1">
      <c r="A7191" s="1" t="s">
        <v>7190</v>
      </c>
    </row>
    <row r="7192" spans="1:1">
      <c r="A7192" s="1" t="s">
        <v>7191</v>
      </c>
    </row>
    <row r="7193" spans="1:1">
      <c r="A7193" s="1" t="s">
        <v>7192</v>
      </c>
    </row>
    <row r="7194" spans="1:1">
      <c r="A7194" s="1" t="s">
        <v>7193</v>
      </c>
    </row>
    <row r="7195" spans="1:1">
      <c r="A7195" s="1" t="s">
        <v>7194</v>
      </c>
    </row>
    <row r="7196" spans="1:1">
      <c r="A7196" s="1" t="s">
        <v>7195</v>
      </c>
    </row>
    <row r="7197" spans="1:1">
      <c r="A7197" s="1" t="s">
        <v>7196</v>
      </c>
    </row>
    <row r="7198" spans="1:1">
      <c r="A7198" s="1" t="s">
        <v>7197</v>
      </c>
    </row>
    <row r="7199" spans="1:1">
      <c r="A7199" s="1" t="s">
        <v>7198</v>
      </c>
    </row>
    <row r="7200" spans="1:1">
      <c r="A7200" s="1" t="s">
        <v>7199</v>
      </c>
    </row>
    <row r="7201" spans="1:1">
      <c r="A7201" s="1" t="s">
        <v>7200</v>
      </c>
    </row>
    <row r="7202" spans="1:1">
      <c r="A7202" s="1" t="s">
        <v>7201</v>
      </c>
    </row>
    <row r="7203" spans="1:1">
      <c r="A7203" s="1" t="s">
        <v>7202</v>
      </c>
    </row>
    <row r="7204" spans="1:1">
      <c r="A7204" s="1" t="s">
        <v>7203</v>
      </c>
    </row>
    <row r="7205" spans="1:1">
      <c r="A7205" s="1" t="s">
        <v>7204</v>
      </c>
    </row>
    <row r="7206" spans="1:1">
      <c r="A7206" s="1" t="s">
        <v>7205</v>
      </c>
    </row>
    <row r="7207" spans="1:1">
      <c r="A7207" s="1" t="s">
        <v>7206</v>
      </c>
    </row>
    <row r="7208" spans="1:1">
      <c r="A7208" s="1" t="s">
        <v>7207</v>
      </c>
    </row>
    <row r="7209" spans="1:1">
      <c r="A7209" s="1" t="s">
        <v>7208</v>
      </c>
    </row>
    <row r="7210" spans="1:1">
      <c r="A7210" s="1" t="s">
        <v>7209</v>
      </c>
    </row>
    <row r="7211" spans="1:1">
      <c r="A7211" s="1" t="s">
        <v>7210</v>
      </c>
    </row>
    <row r="7212" spans="1:1">
      <c r="A7212" s="1" t="s">
        <v>7211</v>
      </c>
    </row>
    <row r="7213" spans="1:1">
      <c r="A7213" s="1" t="s">
        <v>7212</v>
      </c>
    </row>
    <row r="7214" spans="1:1">
      <c r="A7214" s="1" t="s">
        <v>7213</v>
      </c>
    </row>
    <row r="7215" spans="1:1">
      <c r="A7215" s="1" t="s">
        <v>7214</v>
      </c>
    </row>
    <row r="7216" spans="1:1">
      <c r="A7216" s="1" t="s">
        <v>7215</v>
      </c>
    </row>
    <row r="7217" spans="1:1">
      <c r="A7217" s="1" t="s">
        <v>7216</v>
      </c>
    </row>
    <row r="7218" spans="1:1">
      <c r="A7218" s="1" t="s">
        <v>7217</v>
      </c>
    </row>
    <row r="7219" spans="1:1">
      <c r="A7219" s="1" t="s">
        <v>7218</v>
      </c>
    </row>
    <row r="7220" spans="1:1">
      <c r="A7220" s="1" t="s">
        <v>7219</v>
      </c>
    </row>
    <row r="7221" spans="1:1">
      <c r="A7221" s="1" t="s">
        <v>7220</v>
      </c>
    </row>
    <row r="7222" spans="1:1">
      <c r="A7222" s="1" t="s">
        <v>7221</v>
      </c>
    </row>
    <row r="7223" spans="1:1">
      <c r="A7223" s="1" t="s">
        <v>7222</v>
      </c>
    </row>
    <row r="7224" spans="1:1">
      <c r="A7224" s="1" t="s">
        <v>7223</v>
      </c>
    </row>
    <row r="7225" spans="1:1">
      <c r="A7225" s="1" t="s">
        <v>7224</v>
      </c>
    </row>
    <row r="7226" spans="1:1">
      <c r="A7226" s="1" t="s">
        <v>7225</v>
      </c>
    </row>
    <row r="7227" spans="1:1">
      <c r="A7227" s="1" t="s">
        <v>7226</v>
      </c>
    </row>
    <row r="7228" spans="1:1">
      <c r="A7228" s="1" t="s">
        <v>7227</v>
      </c>
    </row>
    <row r="7229" spans="1:1">
      <c r="A7229" s="1" t="s">
        <v>7228</v>
      </c>
    </row>
    <row r="7230" spans="1:1">
      <c r="A7230" s="1" t="s">
        <v>7229</v>
      </c>
    </row>
    <row r="7231" spans="1:1">
      <c r="A7231" s="1" t="s">
        <v>7230</v>
      </c>
    </row>
    <row r="7232" spans="1:1">
      <c r="A7232" s="1" t="s">
        <v>7231</v>
      </c>
    </row>
    <row r="7233" spans="1:1">
      <c r="A7233" s="1" t="s">
        <v>7232</v>
      </c>
    </row>
    <row r="7234" spans="1:1">
      <c r="A7234" s="1" t="s">
        <v>7233</v>
      </c>
    </row>
    <row r="7235" spans="1:1">
      <c r="A7235" s="1" t="s">
        <v>7234</v>
      </c>
    </row>
    <row r="7236" spans="1:1">
      <c r="A7236" s="1" t="s">
        <v>7235</v>
      </c>
    </row>
    <row r="7237" spans="1:1">
      <c r="A7237" s="1" t="s">
        <v>7236</v>
      </c>
    </row>
    <row r="7238" spans="1:1">
      <c r="A7238" s="1" t="s">
        <v>7237</v>
      </c>
    </row>
    <row r="7239" spans="1:1">
      <c r="A7239" s="1" t="s">
        <v>7238</v>
      </c>
    </row>
    <row r="7240" spans="1:1">
      <c r="A7240" s="1" t="s">
        <v>7239</v>
      </c>
    </row>
    <row r="7241" spans="1:1">
      <c r="A7241" s="1" t="s">
        <v>7240</v>
      </c>
    </row>
    <row r="7242" spans="1:1">
      <c r="A7242" s="1" t="s">
        <v>7241</v>
      </c>
    </row>
    <row r="7243" spans="1:1">
      <c r="A7243" s="1" t="s">
        <v>7242</v>
      </c>
    </row>
    <row r="7244" spans="1:1">
      <c r="A7244" s="1" t="s">
        <v>7243</v>
      </c>
    </row>
    <row r="7245" spans="1:1">
      <c r="A7245" s="1" t="s">
        <v>7244</v>
      </c>
    </row>
    <row r="7246" spans="1:1">
      <c r="A7246" s="1" t="s">
        <v>7245</v>
      </c>
    </row>
    <row r="7247" spans="1:1">
      <c r="A7247" s="1" t="s">
        <v>7246</v>
      </c>
    </row>
    <row r="7248" spans="1:1">
      <c r="A7248" s="1" t="s">
        <v>7247</v>
      </c>
    </row>
    <row r="7249" spans="1:1">
      <c r="A7249" s="1" t="s">
        <v>7248</v>
      </c>
    </row>
    <row r="7250" spans="1:1">
      <c r="A7250" s="1" t="s">
        <v>7249</v>
      </c>
    </row>
    <row r="7251" spans="1:1">
      <c r="A7251" s="1" t="s">
        <v>7250</v>
      </c>
    </row>
    <row r="7252" spans="1:1">
      <c r="A7252" s="1" t="s">
        <v>7251</v>
      </c>
    </row>
    <row r="7253" spans="1:1">
      <c r="A7253" s="1" t="s">
        <v>7252</v>
      </c>
    </row>
    <row r="7254" spans="1:1">
      <c r="A7254" s="1" t="s">
        <v>7253</v>
      </c>
    </row>
    <row r="7255" spans="1:1">
      <c r="A7255" s="1" t="s">
        <v>7254</v>
      </c>
    </row>
    <row r="7256" spans="1:1">
      <c r="A7256" s="1" t="s">
        <v>7255</v>
      </c>
    </row>
    <row r="7257" spans="1:1">
      <c r="A7257" s="1" t="s">
        <v>7256</v>
      </c>
    </row>
    <row r="7258" spans="1:1">
      <c r="A7258" s="1" t="s">
        <v>7257</v>
      </c>
    </row>
    <row r="7259" spans="1:1">
      <c r="A7259" s="1" t="s">
        <v>7258</v>
      </c>
    </row>
    <row r="7260" spans="1:1">
      <c r="A7260" s="1" t="s">
        <v>7259</v>
      </c>
    </row>
    <row r="7261" spans="1:1">
      <c r="A7261" s="1" t="s">
        <v>7260</v>
      </c>
    </row>
    <row r="7262" spans="1:1">
      <c r="A7262" s="1" t="s">
        <v>7261</v>
      </c>
    </row>
    <row r="7263" spans="1:1">
      <c r="A7263" s="1" t="s">
        <v>7262</v>
      </c>
    </row>
    <row r="7264" spans="1:1">
      <c r="A7264" s="1" t="s">
        <v>7263</v>
      </c>
    </row>
    <row r="7265" spans="1:1">
      <c r="A7265" s="1" t="s">
        <v>7264</v>
      </c>
    </row>
    <row r="7266" spans="1:1">
      <c r="A7266" s="1" t="s">
        <v>7265</v>
      </c>
    </row>
    <row r="7267" spans="1:1">
      <c r="A7267" s="1" t="s">
        <v>7266</v>
      </c>
    </row>
    <row r="7268" spans="1:1">
      <c r="A7268" s="1" t="s">
        <v>7267</v>
      </c>
    </row>
    <row r="7269" spans="1:1">
      <c r="A7269" s="1" t="s">
        <v>7268</v>
      </c>
    </row>
    <row r="7270" spans="1:1">
      <c r="A7270" s="1" t="s">
        <v>7269</v>
      </c>
    </row>
    <row r="7271" spans="1:1">
      <c r="A7271" s="1" t="s">
        <v>7270</v>
      </c>
    </row>
    <row r="7272" spans="1:1">
      <c r="A7272" s="1" t="s">
        <v>7271</v>
      </c>
    </row>
    <row r="7273" spans="1:1">
      <c r="A7273" s="1" t="s">
        <v>7272</v>
      </c>
    </row>
    <row r="7274" spans="1:1">
      <c r="A7274" s="1" t="s">
        <v>7273</v>
      </c>
    </row>
    <row r="7275" spans="1:1">
      <c r="A7275" s="1" t="s">
        <v>7274</v>
      </c>
    </row>
    <row r="7276" spans="1:1">
      <c r="A7276" s="1" t="s">
        <v>7275</v>
      </c>
    </row>
    <row r="7277" spans="1:1">
      <c r="A7277" s="1" t="s">
        <v>7276</v>
      </c>
    </row>
    <row r="7278" spans="1:1">
      <c r="A7278" s="1" t="s">
        <v>7277</v>
      </c>
    </row>
    <row r="7279" spans="1:1">
      <c r="A7279" s="1" t="s">
        <v>7278</v>
      </c>
    </row>
    <row r="7280" spans="1:1">
      <c r="A7280" s="1" t="s">
        <v>7279</v>
      </c>
    </row>
    <row r="7281" spans="1:1">
      <c r="A7281" s="1" t="s">
        <v>7280</v>
      </c>
    </row>
    <row r="7282" spans="1:1">
      <c r="A7282" s="1" t="s">
        <v>7281</v>
      </c>
    </row>
    <row r="7283" spans="1:1">
      <c r="A7283" s="1" t="s">
        <v>7282</v>
      </c>
    </row>
    <row r="7284" spans="1:1">
      <c r="A7284" s="1" t="s">
        <v>7283</v>
      </c>
    </row>
    <row r="7285" spans="1:1">
      <c r="A7285" s="1" t="s">
        <v>7284</v>
      </c>
    </row>
    <row r="7286" spans="1:1">
      <c r="A7286" s="1" t="s">
        <v>7285</v>
      </c>
    </row>
    <row r="7287" spans="1:1">
      <c r="A7287" s="1" t="s">
        <v>7286</v>
      </c>
    </row>
    <row r="7288" spans="1:1">
      <c r="A7288" s="1" t="s">
        <v>7287</v>
      </c>
    </row>
    <row r="7289" spans="1:1">
      <c r="A7289" s="1" t="s">
        <v>7288</v>
      </c>
    </row>
    <row r="7290" spans="1:1">
      <c r="A7290" s="1" t="s">
        <v>7289</v>
      </c>
    </row>
    <row r="7291" spans="1:1">
      <c r="A7291" s="1" t="s">
        <v>7290</v>
      </c>
    </row>
    <row r="7292" spans="1:1">
      <c r="A7292" s="1" t="s">
        <v>7291</v>
      </c>
    </row>
    <row r="7293" spans="1:1">
      <c r="A7293" s="1" t="s">
        <v>7292</v>
      </c>
    </row>
    <row r="7294" spans="1:1">
      <c r="A7294" s="1" t="s">
        <v>7293</v>
      </c>
    </row>
    <row r="7295" spans="1:1">
      <c r="A7295" s="1" t="s">
        <v>7294</v>
      </c>
    </row>
    <row r="7296" spans="1:1">
      <c r="A7296" s="1" t="s">
        <v>7295</v>
      </c>
    </row>
    <row r="7297" spans="1:1">
      <c r="A7297" s="1" t="s">
        <v>7296</v>
      </c>
    </row>
    <row r="7298" spans="1:1">
      <c r="A7298" s="1" t="s">
        <v>7297</v>
      </c>
    </row>
    <row r="7299" spans="1:1">
      <c r="A7299" s="1" t="s">
        <v>7298</v>
      </c>
    </row>
    <row r="7300" spans="1:1">
      <c r="A7300" s="1" t="s">
        <v>7299</v>
      </c>
    </row>
    <row r="7301" spans="1:1">
      <c r="A7301" s="1" t="s">
        <v>7300</v>
      </c>
    </row>
    <row r="7302" spans="1:1">
      <c r="A7302" s="1" t="s">
        <v>7301</v>
      </c>
    </row>
    <row r="7303" spans="1:1">
      <c r="A7303" s="1" t="s">
        <v>7302</v>
      </c>
    </row>
    <row r="7304" spans="1:1">
      <c r="A7304" s="1" t="s">
        <v>7303</v>
      </c>
    </row>
    <row r="7305" spans="1:1">
      <c r="A7305" s="1" t="s">
        <v>7304</v>
      </c>
    </row>
    <row r="7306" spans="1:1">
      <c r="A7306" s="1" t="s">
        <v>7305</v>
      </c>
    </row>
    <row r="7307" spans="1:1">
      <c r="A7307" s="1" t="s">
        <v>7306</v>
      </c>
    </row>
    <row r="7308" spans="1:1">
      <c r="A7308" s="1" t="s">
        <v>7307</v>
      </c>
    </row>
    <row r="7309" spans="1:1">
      <c r="A7309" s="1" t="s">
        <v>7308</v>
      </c>
    </row>
    <row r="7310" spans="1:1">
      <c r="A7310" s="1" t="s">
        <v>7309</v>
      </c>
    </row>
    <row r="7311" spans="1:1">
      <c r="A7311" s="1" t="s">
        <v>7310</v>
      </c>
    </row>
    <row r="7312" spans="1:1">
      <c r="A7312" s="1" t="s">
        <v>7311</v>
      </c>
    </row>
    <row r="7313" spans="1:1">
      <c r="A7313" s="1" t="s">
        <v>7312</v>
      </c>
    </row>
    <row r="7314" spans="1:1">
      <c r="A7314" s="1" t="s">
        <v>7313</v>
      </c>
    </row>
    <row r="7315" spans="1:1">
      <c r="A7315" s="1" t="s">
        <v>7314</v>
      </c>
    </row>
    <row r="7316" spans="1:1">
      <c r="A7316" s="1" t="s">
        <v>7315</v>
      </c>
    </row>
    <row r="7317" spans="1:1">
      <c r="A7317" s="1" t="s">
        <v>7316</v>
      </c>
    </row>
    <row r="7318" spans="1:1">
      <c r="A7318" s="1" t="s">
        <v>7317</v>
      </c>
    </row>
    <row r="7319" spans="1:1">
      <c r="A7319" s="1" t="s">
        <v>7318</v>
      </c>
    </row>
    <row r="7320" spans="1:1">
      <c r="A7320" s="1" t="s">
        <v>7319</v>
      </c>
    </row>
    <row r="7321" spans="1:1">
      <c r="A7321" s="1" t="s">
        <v>7320</v>
      </c>
    </row>
    <row r="7322" spans="1:1">
      <c r="A7322" s="1" t="s">
        <v>7321</v>
      </c>
    </row>
    <row r="7323" spans="1:1">
      <c r="A7323" s="1" t="s">
        <v>7322</v>
      </c>
    </row>
    <row r="7324" spans="1:1">
      <c r="A7324" s="1" t="s">
        <v>7323</v>
      </c>
    </row>
    <row r="7325" spans="1:1">
      <c r="A7325" s="1" t="s">
        <v>7324</v>
      </c>
    </row>
    <row r="7326" spans="1:1">
      <c r="A7326" s="1" t="s">
        <v>7325</v>
      </c>
    </row>
    <row r="7327" spans="1:1">
      <c r="A7327" s="1" t="s">
        <v>7326</v>
      </c>
    </row>
    <row r="7328" spans="1:1">
      <c r="A7328" s="1" t="s">
        <v>7327</v>
      </c>
    </row>
    <row r="7329" spans="1:1">
      <c r="A7329" s="1" t="s">
        <v>7328</v>
      </c>
    </row>
    <row r="7330" spans="1:1">
      <c r="A7330" s="1" t="s">
        <v>7329</v>
      </c>
    </row>
    <row r="7331" spans="1:1">
      <c r="A7331" s="1" t="s">
        <v>7330</v>
      </c>
    </row>
    <row r="7332" spans="1:1">
      <c r="A7332" s="1" t="s">
        <v>7331</v>
      </c>
    </row>
    <row r="7333" spans="1:1">
      <c r="A7333" s="1" t="s">
        <v>7332</v>
      </c>
    </row>
    <row r="7334" spans="1:1">
      <c r="A7334" s="1" t="s">
        <v>7333</v>
      </c>
    </row>
    <row r="7335" spans="1:1">
      <c r="A7335" s="1" t="s">
        <v>7334</v>
      </c>
    </row>
    <row r="7336" spans="1:1">
      <c r="A7336" s="1" t="s">
        <v>7335</v>
      </c>
    </row>
    <row r="7337" spans="1:1">
      <c r="A7337" s="1" t="s">
        <v>7336</v>
      </c>
    </row>
    <row r="7338" spans="1:1">
      <c r="A7338" s="1" t="s">
        <v>7337</v>
      </c>
    </row>
    <row r="7339" spans="1:1">
      <c r="A7339" s="1" t="s">
        <v>7338</v>
      </c>
    </row>
    <row r="7340" spans="1:1">
      <c r="A7340" s="1" t="s">
        <v>7339</v>
      </c>
    </row>
    <row r="7341" spans="1:1">
      <c r="A7341" s="1" t="s">
        <v>7340</v>
      </c>
    </row>
    <row r="7342" spans="1:1">
      <c r="A7342" s="1" t="s">
        <v>7341</v>
      </c>
    </row>
    <row r="7343" spans="1:1">
      <c r="A7343" s="1" t="s">
        <v>7342</v>
      </c>
    </row>
    <row r="7344" spans="1:1">
      <c r="A7344" s="1" t="s">
        <v>7343</v>
      </c>
    </row>
    <row r="7345" spans="1:1">
      <c r="A7345" s="1" t="s">
        <v>7344</v>
      </c>
    </row>
    <row r="7346" spans="1:1">
      <c r="A7346" s="1" t="s">
        <v>7345</v>
      </c>
    </row>
    <row r="7347" spans="1:1">
      <c r="A7347" s="1" t="s">
        <v>7346</v>
      </c>
    </row>
    <row r="7348" spans="1:1">
      <c r="A7348" s="1" t="s">
        <v>7347</v>
      </c>
    </row>
    <row r="7349" spans="1:1">
      <c r="A7349" s="1" t="s">
        <v>7348</v>
      </c>
    </row>
    <row r="7350" spans="1:1">
      <c r="A7350" s="1" t="s">
        <v>7349</v>
      </c>
    </row>
    <row r="7351" spans="1:1">
      <c r="A7351" s="1" t="s">
        <v>7350</v>
      </c>
    </row>
    <row r="7352" spans="1:1">
      <c r="A7352" s="1" t="s">
        <v>7351</v>
      </c>
    </row>
    <row r="7353" spans="1:1">
      <c r="A7353" s="1" t="s">
        <v>7352</v>
      </c>
    </row>
    <row r="7354" spans="1:1">
      <c r="A7354" s="1" t="s">
        <v>7353</v>
      </c>
    </row>
    <row r="7355" spans="1:1">
      <c r="A7355" s="1" t="s">
        <v>7354</v>
      </c>
    </row>
    <row r="7356" spans="1:1">
      <c r="A7356" s="1" t="s">
        <v>7355</v>
      </c>
    </row>
    <row r="7357" spans="1:1">
      <c r="A7357" s="1" t="s">
        <v>7356</v>
      </c>
    </row>
    <row r="7358" spans="1:1">
      <c r="A7358" s="1" t="s">
        <v>7357</v>
      </c>
    </row>
    <row r="7359" spans="1:1">
      <c r="A7359" s="1" t="s">
        <v>7358</v>
      </c>
    </row>
    <row r="7360" spans="1:1">
      <c r="A7360" s="1" t="s">
        <v>7359</v>
      </c>
    </row>
    <row r="7361" spans="1:1">
      <c r="A7361" s="1" t="s">
        <v>7360</v>
      </c>
    </row>
    <row r="7362" spans="1:1">
      <c r="A7362" s="1" t="s">
        <v>7361</v>
      </c>
    </row>
    <row r="7363" spans="1:1">
      <c r="A7363" s="1" t="s">
        <v>7362</v>
      </c>
    </row>
    <row r="7364" spans="1:1">
      <c r="A7364" s="1" t="s">
        <v>7363</v>
      </c>
    </row>
    <row r="7365" spans="1:1">
      <c r="A7365" s="1" t="s">
        <v>7364</v>
      </c>
    </row>
    <row r="7366" spans="1:1">
      <c r="A7366" s="1" t="s">
        <v>7365</v>
      </c>
    </row>
    <row r="7367" spans="1:1">
      <c r="A7367" s="1" t="s">
        <v>7366</v>
      </c>
    </row>
    <row r="7368" spans="1:1">
      <c r="A7368" s="1" t="s">
        <v>7367</v>
      </c>
    </row>
    <row r="7369" spans="1:1">
      <c r="A7369" s="1" t="s">
        <v>7368</v>
      </c>
    </row>
    <row r="7370" spans="1:1">
      <c r="A7370" s="1" t="s">
        <v>7369</v>
      </c>
    </row>
    <row r="7371" spans="1:1">
      <c r="A7371" s="1" t="s">
        <v>7370</v>
      </c>
    </row>
    <row r="7372" spans="1:1">
      <c r="A7372" s="1" t="s">
        <v>7371</v>
      </c>
    </row>
    <row r="7373" spans="1:1">
      <c r="A7373" s="1" t="s">
        <v>7372</v>
      </c>
    </row>
    <row r="7374" spans="1:1">
      <c r="A7374" s="1" t="s">
        <v>7373</v>
      </c>
    </row>
    <row r="7375" spans="1:1">
      <c r="A7375" s="1" t="s">
        <v>7374</v>
      </c>
    </row>
    <row r="7376" spans="1:1">
      <c r="A7376" s="1" t="s">
        <v>7375</v>
      </c>
    </row>
    <row r="7377" spans="1:1">
      <c r="A7377" s="1" t="s">
        <v>7376</v>
      </c>
    </row>
    <row r="7378" spans="1:1">
      <c r="A7378" s="1" t="s">
        <v>7377</v>
      </c>
    </row>
    <row r="7379" spans="1:1">
      <c r="A7379" s="1" t="s">
        <v>7378</v>
      </c>
    </row>
    <row r="7380" spans="1:1">
      <c r="A7380" s="1" t="s">
        <v>7379</v>
      </c>
    </row>
    <row r="7381" spans="1:1">
      <c r="A7381" s="1" t="s">
        <v>7380</v>
      </c>
    </row>
    <row r="7382" spans="1:1">
      <c r="A7382" s="1" t="s">
        <v>7381</v>
      </c>
    </row>
    <row r="7383" spans="1:1">
      <c r="A7383" s="1" t="s">
        <v>7382</v>
      </c>
    </row>
    <row r="7384" spans="1:1">
      <c r="A7384" s="1" t="s">
        <v>7383</v>
      </c>
    </row>
    <row r="7385" spans="1:1">
      <c r="A7385" s="1" t="s">
        <v>7384</v>
      </c>
    </row>
    <row r="7386" spans="1:1">
      <c r="A7386" s="1" t="s">
        <v>7385</v>
      </c>
    </row>
    <row r="7387" spans="1:1">
      <c r="A7387" s="1" t="s">
        <v>7386</v>
      </c>
    </row>
    <row r="7388" spans="1:1">
      <c r="A7388" s="1" t="s">
        <v>7387</v>
      </c>
    </row>
    <row r="7389" spans="1:1">
      <c r="A7389" s="1" t="s">
        <v>7388</v>
      </c>
    </row>
    <row r="7390" spans="1:1">
      <c r="A7390" s="1" t="s">
        <v>7389</v>
      </c>
    </row>
    <row r="7391" spans="1:1">
      <c r="A7391" s="1" t="s">
        <v>7390</v>
      </c>
    </row>
    <row r="7392" spans="1:1">
      <c r="A7392" s="1" t="s">
        <v>7391</v>
      </c>
    </row>
    <row r="7393" spans="1:1">
      <c r="A7393" s="1" t="s">
        <v>7392</v>
      </c>
    </row>
    <row r="7394" spans="1:1">
      <c r="A7394" s="1" t="s">
        <v>7393</v>
      </c>
    </row>
    <row r="7395" spans="1:1">
      <c r="A7395" s="1" t="s">
        <v>7394</v>
      </c>
    </row>
    <row r="7396" spans="1:1">
      <c r="A7396" s="1" t="s">
        <v>7395</v>
      </c>
    </row>
    <row r="7397" spans="1:1">
      <c r="A7397" s="1" t="s">
        <v>7396</v>
      </c>
    </row>
    <row r="7398" spans="1:1">
      <c r="A7398" s="1" t="s">
        <v>7397</v>
      </c>
    </row>
    <row r="7399" spans="1:1">
      <c r="A7399" s="1" t="s">
        <v>7398</v>
      </c>
    </row>
    <row r="7400" spans="1:1">
      <c r="A7400" s="1" t="s">
        <v>7399</v>
      </c>
    </row>
    <row r="7401" spans="1:1">
      <c r="A7401" s="1" t="s">
        <v>7400</v>
      </c>
    </row>
    <row r="7402" spans="1:1">
      <c r="A7402" s="1" t="s">
        <v>7401</v>
      </c>
    </row>
    <row r="7403" spans="1:1">
      <c r="A7403" s="1" t="s">
        <v>7402</v>
      </c>
    </row>
    <row r="7404" spans="1:1">
      <c r="A7404" s="1" t="s">
        <v>7403</v>
      </c>
    </row>
    <row r="7405" spans="1:1">
      <c r="A7405" s="1" t="s">
        <v>7404</v>
      </c>
    </row>
    <row r="7406" spans="1:1">
      <c r="A7406" s="1" t="s">
        <v>7405</v>
      </c>
    </row>
    <row r="7407" spans="1:1">
      <c r="A7407" s="1" t="s">
        <v>7406</v>
      </c>
    </row>
    <row r="7408" spans="1:1">
      <c r="A7408" s="1" t="s">
        <v>7407</v>
      </c>
    </row>
    <row r="7409" spans="1:1">
      <c r="A7409" s="1" t="s">
        <v>7408</v>
      </c>
    </row>
    <row r="7410" spans="1:1">
      <c r="A7410" s="1" t="s">
        <v>7409</v>
      </c>
    </row>
    <row r="7411" spans="1:1">
      <c r="A7411" s="1" t="s">
        <v>7410</v>
      </c>
    </row>
    <row r="7412" spans="1:1">
      <c r="A7412" s="1" t="s">
        <v>7411</v>
      </c>
    </row>
    <row r="7413" spans="1:1">
      <c r="A7413" s="1" t="s">
        <v>7412</v>
      </c>
    </row>
    <row r="7414" spans="1:1">
      <c r="A7414" s="1" t="s">
        <v>7413</v>
      </c>
    </row>
    <row r="7415" spans="1:1">
      <c r="A7415" s="1" t="s">
        <v>7414</v>
      </c>
    </row>
    <row r="7416" spans="1:1">
      <c r="A7416" s="1" t="s">
        <v>7415</v>
      </c>
    </row>
    <row r="7417" spans="1:1">
      <c r="A7417" s="1" t="s">
        <v>7416</v>
      </c>
    </row>
    <row r="7418" spans="1:1">
      <c r="A7418" s="1" t="s">
        <v>7417</v>
      </c>
    </row>
    <row r="7419" spans="1:1">
      <c r="A7419" s="1" t="s">
        <v>7418</v>
      </c>
    </row>
    <row r="7420" spans="1:1">
      <c r="A7420" s="1" t="s">
        <v>7419</v>
      </c>
    </row>
    <row r="7421" spans="1:1">
      <c r="A7421" s="1" t="s">
        <v>7420</v>
      </c>
    </row>
    <row r="7422" spans="1:1">
      <c r="A7422" s="1" t="s">
        <v>7421</v>
      </c>
    </row>
    <row r="7423" spans="1:1">
      <c r="A7423" s="1" t="s">
        <v>7422</v>
      </c>
    </row>
    <row r="7424" spans="1:1">
      <c r="A7424" s="1" t="s">
        <v>7423</v>
      </c>
    </row>
    <row r="7425" spans="1:1">
      <c r="A7425" s="1" t="s">
        <v>7424</v>
      </c>
    </row>
    <row r="7426" spans="1:1">
      <c r="A7426" s="1" t="s">
        <v>7425</v>
      </c>
    </row>
    <row r="7427" spans="1:1">
      <c r="A7427" s="1" t="s">
        <v>7426</v>
      </c>
    </row>
    <row r="7428" spans="1:1">
      <c r="A7428" s="1" t="s">
        <v>7427</v>
      </c>
    </row>
    <row r="7429" spans="1:1">
      <c r="A7429" s="1" t="s">
        <v>7428</v>
      </c>
    </row>
    <row r="7430" spans="1:1">
      <c r="A7430" s="1" t="s">
        <v>7429</v>
      </c>
    </row>
    <row r="7431" spans="1:1">
      <c r="A7431" s="1" t="s">
        <v>7430</v>
      </c>
    </row>
    <row r="7432" spans="1:1">
      <c r="A7432" s="1" t="s">
        <v>7431</v>
      </c>
    </row>
    <row r="7433" spans="1:1">
      <c r="A7433" s="1" t="s">
        <v>7432</v>
      </c>
    </row>
    <row r="7434" spans="1:1">
      <c r="A7434" s="1" t="s">
        <v>7433</v>
      </c>
    </row>
    <row r="7435" spans="1:1">
      <c r="A7435" s="1" t="s">
        <v>7434</v>
      </c>
    </row>
    <row r="7436" spans="1:1">
      <c r="A7436" s="1" t="s">
        <v>7435</v>
      </c>
    </row>
    <row r="7437" spans="1:1">
      <c r="A7437" s="1" t="s">
        <v>7436</v>
      </c>
    </row>
    <row r="7438" spans="1:1">
      <c r="A7438" s="1" t="s">
        <v>7437</v>
      </c>
    </row>
    <row r="7439" spans="1:1">
      <c r="A7439" s="1" t="s">
        <v>7438</v>
      </c>
    </row>
    <row r="7440" spans="1:1">
      <c r="A7440" s="1" t="s">
        <v>7439</v>
      </c>
    </row>
    <row r="7441" spans="1:1">
      <c r="A7441" s="1" t="s">
        <v>7440</v>
      </c>
    </row>
    <row r="7442" spans="1:1">
      <c r="A7442" s="1" t="s">
        <v>7441</v>
      </c>
    </row>
    <row r="7443" spans="1:1">
      <c r="A7443" s="1" t="s">
        <v>7442</v>
      </c>
    </row>
    <row r="7444" spans="1:1">
      <c r="A7444" s="1" t="s">
        <v>7443</v>
      </c>
    </row>
    <row r="7445" spans="1:1">
      <c r="A7445" s="1" t="s">
        <v>7444</v>
      </c>
    </row>
    <row r="7446" spans="1:1">
      <c r="A7446" s="1" t="s">
        <v>7445</v>
      </c>
    </row>
    <row r="7447" spans="1:1">
      <c r="A7447" s="1" t="s">
        <v>7446</v>
      </c>
    </row>
    <row r="7448" spans="1:1">
      <c r="A7448" s="1" t="s">
        <v>7447</v>
      </c>
    </row>
    <row r="7449" spans="1:1">
      <c r="A7449" s="1" t="s">
        <v>7448</v>
      </c>
    </row>
    <row r="7450" spans="1:1">
      <c r="A7450" s="1" t="s">
        <v>7449</v>
      </c>
    </row>
    <row r="7451" spans="1:1">
      <c r="A7451" s="1" t="s">
        <v>7450</v>
      </c>
    </row>
    <row r="7452" spans="1:1">
      <c r="A7452" s="1" t="s">
        <v>7451</v>
      </c>
    </row>
    <row r="7453" spans="1:1">
      <c r="A7453" s="1" t="s">
        <v>7452</v>
      </c>
    </row>
    <row r="7454" spans="1:1">
      <c r="A7454" s="1" t="s">
        <v>7453</v>
      </c>
    </row>
    <row r="7455" spans="1:1">
      <c r="A7455" s="1" t="s">
        <v>7454</v>
      </c>
    </row>
    <row r="7456" spans="1:1">
      <c r="A7456" s="1" t="s">
        <v>7455</v>
      </c>
    </row>
    <row r="7457" spans="1:1">
      <c r="A7457" s="1" t="s">
        <v>7456</v>
      </c>
    </row>
    <row r="7458" spans="1:1">
      <c r="A7458" s="1" t="s">
        <v>7457</v>
      </c>
    </row>
    <row r="7459" spans="1:1">
      <c r="A7459" s="1" t="s">
        <v>7458</v>
      </c>
    </row>
    <row r="7460" spans="1:1">
      <c r="A7460" s="1" t="s">
        <v>7459</v>
      </c>
    </row>
    <row r="7461" spans="1:1">
      <c r="A7461" s="1" t="s">
        <v>7460</v>
      </c>
    </row>
    <row r="7462" spans="1:1">
      <c r="A7462" s="1" t="s">
        <v>7461</v>
      </c>
    </row>
    <row r="7463" spans="1:1">
      <c r="A7463" s="1" t="s">
        <v>7462</v>
      </c>
    </row>
    <row r="7464" spans="1:1">
      <c r="A7464" s="1" t="s">
        <v>7463</v>
      </c>
    </row>
    <row r="7465" spans="1:1">
      <c r="A7465" s="1" t="s">
        <v>7464</v>
      </c>
    </row>
    <row r="7466" spans="1:1">
      <c r="A7466" s="1" t="s">
        <v>7465</v>
      </c>
    </row>
    <row r="7467" spans="1:1">
      <c r="A7467" s="1" t="s">
        <v>7466</v>
      </c>
    </row>
    <row r="7468" spans="1:1">
      <c r="A7468" s="1" t="s">
        <v>7467</v>
      </c>
    </row>
    <row r="7469" spans="1:1">
      <c r="A7469" s="1" t="s">
        <v>7468</v>
      </c>
    </row>
    <row r="7470" spans="1:1">
      <c r="A7470" s="1" t="s">
        <v>7469</v>
      </c>
    </row>
    <row r="7471" spans="1:1">
      <c r="A7471" s="1" t="s">
        <v>7470</v>
      </c>
    </row>
    <row r="7472" spans="1:1">
      <c r="A7472" s="1" t="s">
        <v>7471</v>
      </c>
    </row>
    <row r="7473" spans="1:1">
      <c r="A7473" s="1" t="s">
        <v>7472</v>
      </c>
    </row>
    <row r="7474" spans="1:1">
      <c r="A7474" s="1" t="s">
        <v>7473</v>
      </c>
    </row>
    <row r="7475" spans="1:1">
      <c r="A7475" s="1" t="s">
        <v>7474</v>
      </c>
    </row>
    <row r="7476" spans="1:1">
      <c r="A7476" s="1" t="s">
        <v>7475</v>
      </c>
    </row>
    <row r="7477" spans="1:1">
      <c r="A7477" s="1" t="s">
        <v>7476</v>
      </c>
    </row>
    <row r="7478" spans="1:1">
      <c r="A7478" s="1" t="s">
        <v>7477</v>
      </c>
    </row>
    <row r="7479" spans="1:1">
      <c r="A7479" s="1" t="s">
        <v>7478</v>
      </c>
    </row>
    <row r="7480" spans="1:1">
      <c r="A7480" s="1" t="s">
        <v>7479</v>
      </c>
    </row>
    <row r="7481" spans="1:1">
      <c r="A7481" s="1" t="s">
        <v>7480</v>
      </c>
    </row>
    <row r="7482" spans="1:1">
      <c r="A7482" s="1" t="s">
        <v>7481</v>
      </c>
    </row>
    <row r="7483" spans="1:1">
      <c r="A7483" s="1" t="s">
        <v>7482</v>
      </c>
    </row>
    <row r="7484" spans="1:1">
      <c r="A7484" s="1" t="s">
        <v>7483</v>
      </c>
    </row>
    <row r="7485" spans="1:1">
      <c r="A7485" s="1" t="s">
        <v>7484</v>
      </c>
    </row>
    <row r="7486" spans="1:1">
      <c r="A7486" s="1" t="s">
        <v>7485</v>
      </c>
    </row>
    <row r="7487" spans="1:1">
      <c r="A7487" s="1" t="s">
        <v>7486</v>
      </c>
    </row>
    <row r="7488" spans="1:1">
      <c r="A7488" s="1" t="s">
        <v>7487</v>
      </c>
    </row>
    <row r="7489" spans="1:1">
      <c r="A7489" s="1" t="s">
        <v>7488</v>
      </c>
    </row>
    <row r="7490" spans="1:1">
      <c r="A7490" s="1" t="s">
        <v>7489</v>
      </c>
    </row>
    <row r="7491" spans="1:1">
      <c r="A7491" s="1" t="s">
        <v>7490</v>
      </c>
    </row>
    <row r="7492" spans="1:1">
      <c r="A7492" s="1" t="s">
        <v>7491</v>
      </c>
    </row>
    <row r="7493" spans="1:1">
      <c r="A7493" s="1" t="s">
        <v>7492</v>
      </c>
    </row>
    <row r="7494" spans="1:1">
      <c r="A7494" s="1" t="s">
        <v>7493</v>
      </c>
    </row>
    <row r="7495" spans="1:1">
      <c r="A7495" s="1" t="s">
        <v>7494</v>
      </c>
    </row>
    <row r="7496" spans="1:1">
      <c r="A7496" s="1" t="s">
        <v>7495</v>
      </c>
    </row>
    <row r="7497" spans="1:1">
      <c r="A7497" s="1" t="s">
        <v>7496</v>
      </c>
    </row>
    <row r="7498" spans="1:1">
      <c r="A7498" s="1" t="s">
        <v>7497</v>
      </c>
    </row>
    <row r="7499" spans="1:1">
      <c r="A7499" s="1" t="s">
        <v>7498</v>
      </c>
    </row>
    <row r="7500" spans="1:1">
      <c r="A7500" s="1" t="s">
        <v>7499</v>
      </c>
    </row>
    <row r="7501" spans="1:1">
      <c r="A7501" s="1" t="s">
        <v>7500</v>
      </c>
    </row>
    <row r="7502" spans="1:1">
      <c r="A7502" s="1" t="s">
        <v>7501</v>
      </c>
    </row>
    <row r="7503" spans="1:1">
      <c r="A7503" s="1" t="s">
        <v>7502</v>
      </c>
    </row>
    <row r="7504" spans="1:1">
      <c r="A7504" s="1" t="s">
        <v>7503</v>
      </c>
    </row>
    <row r="7505" spans="1:1">
      <c r="A7505" s="1" t="s">
        <v>7504</v>
      </c>
    </row>
    <row r="7506" spans="1:1">
      <c r="A7506" s="1" t="s">
        <v>7505</v>
      </c>
    </row>
    <row r="7507" spans="1:1">
      <c r="A7507" s="1" t="s">
        <v>7506</v>
      </c>
    </row>
    <row r="7508" spans="1:1">
      <c r="A7508" s="1" t="s">
        <v>7507</v>
      </c>
    </row>
    <row r="7509" spans="1:1">
      <c r="A7509" s="1" t="s">
        <v>7508</v>
      </c>
    </row>
    <row r="7510" spans="1:1">
      <c r="A7510" s="1" t="s">
        <v>7509</v>
      </c>
    </row>
    <row r="7511" spans="1:1">
      <c r="A7511" s="1" t="s">
        <v>7510</v>
      </c>
    </row>
    <row r="7512" spans="1:1">
      <c r="A7512" s="1" t="s">
        <v>7511</v>
      </c>
    </row>
    <row r="7513" spans="1:1">
      <c r="A7513" s="1" t="s">
        <v>7512</v>
      </c>
    </row>
    <row r="7514" spans="1:1">
      <c r="A7514" s="1" t="s">
        <v>7513</v>
      </c>
    </row>
    <row r="7515" spans="1:1">
      <c r="A7515" s="1" t="s">
        <v>7514</v>
      </c>
    </row>
    <row r="7516" spans="1:1">
      <c r="A7516" s="1" t="s">
        <v>7515</v>
      </c>
    </row>
    <row r="7517" spans="1:1">
      <c r="A7517" s="1" t="s">
        <v>7516</v>
      </c>
    </row>
    <row r="7518" spans="1:1">
      <c r="A7518" s="1" t="s">
        <v>7517</v>
      </c>
    </row>
    <row r="7519" spans="1:1">
      <c r="A7519" s="1" t="s">
        <v>7518</v>
      </c>
    </row>
    <row r="7520" spans="1:1">
      <c r="A7520" s="1" t="s">
        <v>7519</v>
      </c>
    </row>
    <row r="7521" spans="1:1">
      <c r="A7521" s="1" t="s">
        <v>7520</v>
      </c>
    </row>
    <row r="7522" spans="1:1">
      <c r="A7522" s="1" t="s">
        <v>7521</v>
      </c>
    </row>
    <row r="7523" spans="1:1">
      <c r="A7523" s="1" t="s">
        <v>7522</v>
      </c>
    </row>
    <row r="7524" spans="1:1">
      <c r="A7524" s="1" t="s">
        <v>7523</v>
      </c>
    </row>
    <row r="7525" spans="1:1">
      <c r="A7525" s="1" t="s">
        <v>7524</v>
      </c>
    </row>
    <row r="7526" spans="1:1">
      <c r="A7526" s="1" t="s">
        <v>7525</v>
      </c>
    </row>
    <row r="7527" spans="1:1">
      <c r="A7527" s="1" t="s">
        <v>7526</v>
      </c>
    </row>
    <row r="7528" spans="1:1">
      <c r="A7528" s="1" t="s">
        <v>7527</v>
      </c>
    </row>
    <row r="7529" spans="1:1">
      <c r="A7529" s="1" t="s">
        <v>7528</v>
      </c>
    </row>
    <row r="7530" spans="1:1">
      <c r="A7530" s="1" t="s">
        <v>7529</v>
      </c>
    </row>
    <row r="7531" spans="1:1">
      <c r="A7531" s="1" t="s">
        <v>7530</v>
      </c>
    </row>
    <row r="7532" spans="1:1">
      <c r="A7532" s="1" t="s">
        <v>7531</v>
      </c>
    </row>
    <row r="7533" spans="1:1">
      <c r="A7533" s="1" t="s">
        <v>7532</v>
      </c>
    </row>
    <row r="7534" spans="1:1">
      <c r="A7534" s="1" t="s">
        <v>7533</v>
      </c>
    </row>
    <row r="7535" spans="1:1">
      <c r="A7535" s="1" t="s">
        <v>7534</v>
      </c>
    </row>
    <row r="7536" spans="1:1">
      <c r="A7536" s="1" t="s">
        <v>7535</v>
      </c>
    </row>
    <row r="7537" spans="1:1">
      <c r="A7537" s="1" t="s">
        <v>7536</v>
      </c>
    </row>
    <row r="7538" spans="1:1">
      <c r="A7538" s="1" t="s">
        <v>7537</v>
      </c>
    </row>
    <row r="7539" spans="1:1">
      <c r="A7539" s="1" t="s">
        <v>7538</v>
      </c>
    </row>
    <row r="7540" spans="1:1">
      <c r="A7540" s="1" t="s">
        <v>7539</v>
      </c>
    </row>
    <row r="7541" spans="1:1">
      <c r="A7541" s="1" t="s">
        <v>7540</v>
      </c>
    </row>
    <row r="7542" spans="1:1">
      <c r="A7542" s="1" t="s">
        <v>7541</v>
      </c>
    </row>
    <row r="7543" spans="1:1">
      <c r="A7543" s="1" t="s">
        <v>7542</v>
      </c>
    </row>
    <row r="7544" spans="1:1">
      <c r="A7544" s="1" t="s">
        <v>7543</v>
      </c>
    </row>
    <row r="7545" spans="1:1">
      <c r="A7545" s="1" t="s">
        <v>7544</v>
      </c>
    </row>
    <row r="7546" spans="1:1">
      <c r="A7546" s="1" t="s">
        <v>7545</v>
      </c>
    </row>
    <row r="7547" spans="1:1">
      <c r="A7547" s="1" t="s">
        <v>7546</v>
      </c>
    </row>
    <row r="7548" spans="1:1">
      <c r="A7548" s="1" t="s">
        <v>7547</v>
      </c>
    </row>
    <row r="7549" spans="1:1">
      <c r="A7549" s="1" t="s">
        <v>7548</v>
      </c>
    </row>
    <row r="7550" spans="1:1">
      <c r="A7550" s="1" t="s">
        <v>7549</v>
      </c>
    </row>
    <row r="7551" spans="1:1">
      <c r="A7551" s="1" t="s">
        <v>7550</v>
      </c>
    </row>
    <row r="7552" spans="1:1">
      <c r="A7552" s="1" t="s">
        <v>7551</v>
      </c>
    </row>
    <row r="7553" spans="1:1">
      <c r="A7553" s="1" t="s">
        <v>7552</v>
      </c>
    </row>
    <row r="7554" spans="1:1">
      <c r="A7554" s="1" t="s">
        <v>7553</v>
      </c>
    </row>
    <row r="7555" spans="1:1">
      <c r="A7555" s="1" t="s">
        <v>7554</v>
      </c>
    </row>
    <row r="7556" spans="1:1">
      <c r="A7556" s="1" t="s">
        <v>7555</v>
      </c>
    </row>
    <row r="7557" spans="1:1">
      <c r="A7557" s="1" t="s">
        <v>7556</v>
      </c>
    </row>
    <row r="7558" spans="1:1">
      <c r="A7558" s="1" t="s">
        <v>7557</v>
      </c>
    </row>
    <row r="7559" spans="1:1">
      <c r="A7559" s="1" t="s">
        <v>7558</v>
      </c>
    </row>
    <row r="7560" spans="1:1">
      <c r="A7560" s="1" t="s">
        <v>7559</v>
      </c>
    </row>
    <row r="7561" spans="1:1">
      <c r="A7561" s="1" t="s">
        <v>7560</v>
      </c>
    </row>
    <row r="7562" spans="1:1">
      <c r="A7562" s="1" t="s">
        <v>7561</v>
      </c>
    </row>
    <row r="7563" spans="1:1">
      <c r="A7563" s="1" t="s">
        <v>7562</v>
      </c>
    </row>
    <row r="7564" spans="1:1">
      <c r="A7564" s="1" t="s">
        <v>7563</v>
      </c>
    </row>
    <row r="7565" spans="1:1">
      <c r="A7565" s="1" t="s">
        <v>7564</v>
      </c>
    </row>
    <row r="7566" spans="1:1">
      <c r="A7566" s="1" t="s">
        <v>7565</v>
      </c>
    </row>
    <row r="7567" spans="1:1">
      <c r="A7567" s="1" t="s">
        <v>7566</v>
      </c>
    </row>
    <row r="7568" spans="1:1">
      <c r="A7568" s="1" t="s">
        <v>7567</v>
      </c>
    </row>
    <row r="7569" spans="1:1">
      <c r="A7569" s="1" t="s">
        <v>7568</v>
      </c>
    </row>
    <row r="7570" spans="1:1">
      <c r="A7570" s="1" t="s">
        <v>7569</v>
      </c>
    </row>
    <row r="7571" spans="1:1">
      <c r="A7571" s="1" t="s">
        <v>7570</v>
      </c>
    </row>
    <row r="7572" spans="1:1">
      <c r="A7572" s="1" t="s">
        <v>7571</v>
      </c>
    </row>
    <row r="7573" spans="1:1">
      <c r="A7573" s="1" t="s">
        <v>7572</v>
      </c>
    </row>
    <row r="7574" spans="1:1">
      <c r="A7574" s="1" t="s">
        <v>7573</v>
      </c>
    </row>
    <row r="7575" spans="1:1">
      <c r="A7575" s="1" t="s">
        <v>7574</v>
      </c>
    </row>
    <row r="7576" spans="1:1">
      <c r="A7576" s="1" t="s">
        <v>7575</v>
      </c>
    </row>
    <row r="7577" spans="1:1">
      <c r="A7577" s="1" t="s">
        <v>7576</v>
      </c>
    </row>
    <row r="7578" spans="1:1">
      <c r="A7578" s="1" t="s">
        <v>7577</v>
      </c>
    </row>
    <row r="7579" spans="1:1">
      <c r="A7579" s="1" t="s">
        <v>7578</v>
      </c>
    </row>
    <row r="7580" spans="1:1">
      <c r="A7580" s="1" t="s">
        <v>7579</v>
      </c>
    </row>
    <row r="7581" spans="1:1">
      <c r="A7581" s="1" t="s">
        <v>7580</v>
      </c>
    </row>
    <row r="7582" spans="1:1">
      <c r="A7582" s="1" t="s">
        <v>7581</v>
      </c>
    </row>
    <row r="7583" spans="1:1">
      <c r="A7583" s="1" t="s">
        <v>7582</v>
      </c>
    </row>
    <row r="7584" spans="1:1">
      <c r="A7584" s="1" t="s">
        <v>7583</v>
      </c>
    </row>
    <row r="7585" spans="1:1">
      <c r="A7585" s="1" t="s">
        <v>7584</v>
      </c>
    </row>
    <row r="7586" spans="1:1">
      <c r="A7586" s="1" t="s">
        <v>7585</v>
      </c>
    </row>
    <row r="7587" spans="1:1">
      <c r="A7587" s="1" t="s">
        <v>7586</v>
      </c>
    </row>
    <row r="7588" spans="1:1">
      <c r="A7588" s="1" t="s">
        <v>7587</v>
      </c>
    </row>
    <row r="7589" spans="1:1">
      <c r="A7589" s="1" t="s">
        <v>7588</v>
      </c>
    </row>
    <row r="7590" spans="1:1">
      <c r="A7590" s="1" t="s">
        <v>7589</v>
      </c>
    </row>
    <row r="7591" spans="1:1">
      <c r="A7591" s="1" t="s">
        <v>7590</v>
      </c>
    </row>
    <row r="7592" spans="1:1">
      <c r="A7592" s="1" t="s">
        <v>7591</v>
      </c>
    </row>
    <row r="7593" spans="1:1">
      <c r="A7593" s="1" t="s">
        <v>7592</v>
      </c>
    </row>
    <row r="7594" spans="1:1">
      <c r="A7594" s="1" t="s">
        <v>7593</v>
      </c>
    </row>
    <row r="7595" spans="1:1">
      <c r="A7595" s="1" t="s">
        <v>7594</v>
      </c>
    </row>
    <row r="7596" spans="1:1">
      <c r="A7596" s="1" t="s">
        <v>7595</v>
      </c>
    </row>
    <row r="7597" spans="1:1">
      <c r="A7597" s="1" t="s">
        <v>7596</v>
      </c>
    </row>
    <row r="7598" spans="1:1">
      <c r="A7598" s="1" t="s">
        <v>7597</v>
      </c>
    </row>
    <row r="7599" spans="1:1">
      <c r="A7599" s="1" t="s">
        <v>7598</v>
      </c>
    </row>
    <row r="7600" spans="1:1">
      <c r="A7600" s="1" t="s">
        <v>7599</v>
      </c>
    </row>
    <row r="7601" spans="1:1">
      <c r="A7601" s="1" t="s">
        <v>7600</v>
      </c>
    </row>
    <row r="7602" spans="1:1">
      <c r="A7602" s="1" t="s">
        <v>7601</v>
      </c>
    </row>
    <row r="7603" spans="1:1">
      <c r="A7603" s="1" t="s">
        <v>7602</v>
      </c>
    </row>
    <row r="7604" spans="1:1">
      <c r="A7604" s="1" t="s">
        <v>7603</v>
      </c>
    </row>
    <row r="7605" spans="1:1">
      <c r="A7605" s="1" t="s">
        <v>7604</v>
      </c>
    </row>
    <row r="7606" spans="1:1">
      <c r="A7606" s="1" t="s">
        <v>7605</v>
      </c>
    </row>
    <row r="7607" spans="1:1">
      <c r="A7607" s="1" t="s">
        <v>7606</v>
      </c>
    </row>
    <row r="7608" spans="1:1">
      <c r="A7608" s="1" t="s">
        <v>7607</v>
      </c>
    </row>
    <row r="7609" spans="1:1">
      <c r="A7609" s="1" t="s">
        <v>7608</v>
      </c>
    </row>
    <row r="7610" spans="1:1">
      <c r="A7610" s="1" t="s">
        <v>7609</v>
      </c>
    </row>
    <row r="7611" spans="1:1">
      <c r="A7611" s="1" t="s">
        <v>7610</v>
      </c>
    </row>
    <row r="7612" spans="1:1">
      <c r="A7612" s="1" t="s">
        <v>7611</v>
      </c>
    </row>
    <row r="7613" spans="1:1">
      <c r="A7613" s="1" t="s">
        <v>7612</v>
      </c>
    </row>
    <row r="7614" spans="1:1">
      <c r="A7614" s="1" t="s">
        <v>7613</v>
      </c>
    </row>
    <row r="7615" spans="1:1">
      <c r="A7615" s="1" t="s">
        <v>7614</v>
      </c>
    </row>
    <row r="7616" spans="1:1">
      <c r="A7616" s="1" t="s">
        <v>7615</v>
      </c>
    </row>
    <row r="7617" spans="1:1">
      <c r="A7617" s="1" t="s">
        <v>7616</v>
      </c>
    </row>
    <row r="7618" spans="1:1">
      <c r="A7618" s="1" t="s">
        <v>7617</v>
      </c>
    </row>
    <row r="7619" spans="1:1">
      <c r="A7619" s="1" t="s">
        <v>7618</v>
      </c>
    </row>
    <row r="7620" spans="1:1">
      <c r="A7620" s="1" t="s">
        <v>7619</v>
      </c>
    </row>
    <row r="7621" spans="1:1">
      <c r="A7621" s="1" t="s">
        <v>7620</v>
      </c>
    </row>
    <row r="7622" spans="1:1">
      <c r="A7622" s="1" t="s">
        <v>7621</v>
      </c>
    </row>
    <row r="7623" spans="1:1">
      <c r="A7623" s="1" t="s">
        <v>7622</v>
      </c>
    </row>
    <row r="7624" spans="1:1">
      <c r="A7624" s="1" t="s">
        <v>7623</v>
      </c>
    </row>
    <row r="7625" spans="1:1">
      <c r="A7625" s="1" t="s">
        <v>7624</v>
      </c>
    </row>
    <row r="7626" spans="1:1">
      <c r="A7626" s="1" t="s">
        <v>7625</v>
      </c>
    </row>
    <row r="7627" spans="1:1">
      <c r="A7627" s="1" t="s">
        <v>7626</v>
      </c>
    </row>
    <row r="7628" spans="1:1">
      <c r="A7628" s="1" t="s">
        <v>7627</v>
      </c>
    </row>
    <row r="7629" spans="1:1">
      <c r="A7629" s="1" t="s">
        <v>7628</v>
      </c>
    </row>
    <row r="7630" spans="1:1">
      <c r="A7630" s="1" t="s">
        <v>7629</v>
      </c>
    </row>
    <row r="7631" spans="1:1">
      <c r="A7631" s="1" t="s">
        <v>7630</v>
      </c>
    </row>
    <row r="7632" spans="1:1">
      <c r="A7632" s="1" t="s">
        <v>7631</v>
      </c>
    </row>
    <row r="7633" spans="1:1">
      <c r="A7633" s="1" t="s">
        <v>7632</v>
      </c>
    </row>
    <row r="7634" spans="1:1">
      <c r="A7634" s="1" t="s">
        <v>7633</v>
      </c>
    </row>
    <row r="7635" spans="1:1">
      <c r="A7635" s="1" t="s">
        <v>7634</v>
      </c>
    </row>
    <row r="7636" spans="1:1">
      <c r="A7636" s="1" t="s">
        <v>7635</v>
      </c>
    </row>
    <row r="7637" spans="1:1">
      <c r="A7637" s="1" t="s">
        <v>7636</v>
      </c>
    </row>
    <row r="7638" spans="1:1">
      <c r="A7638" s="1" t="s">
        <v>7637</v>
      </c>
    </row>
    <row r="7639" spans="1:1">
      <c r="A7639" s="1" t="s">
        <v>7638</v>
      </c>
    </row>
    <row r="7640" spans="1:1">
      <c r="A7640" s="1" t="s">
        <v>7639</v>
      </c>
    </row>
    <row r="7641" spans="1:1">
      <c r="A7641" s="1" t="s">
        <v>7640</v>
      </c>
    </row>
    <row r="7642" spans="1:1">
      <c r="A7642" s="1" t="s">
        <v>7641</v>
      </c>
    </row>
    <row r="7643" spans="1:1">
      <c r="A7643" s="1" t="s">
        <v>7642</v>
      </c>
    </row>
    <row r="7644" spans="1:1">
      <c r="A7644" s="1" t="s">
        <v>7643</v>
      </c>
    </row>
    <row r="7645" spans="1:1">
      <c r="A7645" s="1" t="s">
        <v>7644</v>
      </c>
    </row>
    <row r="7646" spans="1:1">
      <c r="A7646" s="1" t="s">
        <v>7645</v>
      </c>
    </row>
    <row r="7647" spans="1:1">
      <c r="A7647" s="1" t="s">
        <v>7646</v>
      </c>
    </row>
    <row r="7648" spans="1:1">
      <c r="A7648" s="1" t="s">
        <v>7647</v>
      </c>
    </row>
    <row r="7649" spans="1:1">
      <c r="A7649" s="1" t="s">
        <v>7648</v>
      </c>
    </row>
    <row r="7650" spans="1:1">
      <c r="A7650" s="1" t="s">
        <v>7649</v>
      </c>
    </row>
    <row r="7651" spans="1:1">
      <c r="A7651" s="1" t="s">
        <v>7650</v>
      </c>
    </row>
    <row r="7652" spans="1:1">
      <c r="A7652" s="1" t="s">
        <v>7651</v>
      </c>
    </row>
    <row r="7653" spans="1:1">
      <c r="A7653" s="1" t="s">
        <v>7652</v>
      </c>
    </row>
    <row r="7654" spans="1:1">
      <c r="A7654" s="1" t="s">
        <v>7653</v>
      </c>
    </row>
    <row r="7655" spans="1:1">
      <c r="A7655" s="1" t="s">
        <v>7654</v>
      </c>
    </row>
    <row r="7656" spans="1:1">
      <c r="A7656" s="1" t="s">
        <v>7655</v>
      </c>
    </row>
    <row r="7657" spans="1:1">
      <c r="A7657" s="1" t="s">
        <v>7656</v>
      </c>
    </row>
    <row r="7658" spans="1:1">
      <c r="A7658" s="1" t="s">
        <v>7657</v>
      </c>
    </row>
    <row r="7659" spans="1:1">
      <c r="A7659" s="1" t="s">
        <v>7658</v>
      </c>
    </row>
    <row r="7660" spans="1:1">
      <c r="A7660" s="1" t="s">
        <v>7659</v>
      </c>
    </row>
    <row r="7661" spans="1:1">
      <c r="A7661" s="1" t="s">
        <v>7660</v>
      </c>
    </row>
    <row r="7662" spans="1:1">
      <c r="A7662" s="1" t="s">
        <v>7661</v>
      </c>
    </row>
    <row r="7663" spans="1:1">
      <c r="A7663" s="1" t="s">
        <v>7662</v>
      </c>
    </row>
    <row r="7664" spans="1:1">
      <c r="A7664" s="1" t="s">
        <v>7663</v>
      </c>
    </row>
    <row r="7665" spans="1:1">
      <c r="A7665" s="1" t="s">
        <v>7664</v>
      </c>
    </row>
    <row r="7666" spans="1:1">
      <c r="A7666" s="1" t="s">
        <v>7665</v>
      </c>
    </row>
    <row r="7667" spans="1:1">
      <c r="A7667" s="1" t="s">
        <v>7666</v>
      </c>
    </row>
    <row r="7668" spans="1:1">
      <c r="A7668" s="1" t="s">
        <v>7667</v>
      </c>
    </row>
    <row r="7669" spans="1:1">
      <c r="A7669" s="1" t="s">
        <v>7668</v>
      </c>
    </row>
    <row r="7670" spans="1:1">
      <c r="A7670" s="1" t="s">
        <v>7669</v>
      </c>
    </row>
    <row r="7671" spans="1:1">
      <c r="A7671" s="1" t="s">
        <v>7670</v>
      </c>
    </row>
    <row r="7672" spans="1:1">
      <c r="A7672" s="1" t="s">
        <v>7671</v>
      </c>
    </row>
    <row r="7673" spans="1:1">
      <c r="A7673" s="1" t="s">
        <v>7672</v>
      </c>
    </row>
    <row r="7674" spans="1:1">
      <c r="A7674" s="1" t="s">
        <v>7673</v>
      </c>
    </row>
    <row r="7675" spans="1:1">
      <c r="A7675" s="1" t="s">
        <v>7674</v>
      </c>
    </row>
    <row r="7676" spans="1:1">
      <c r="A7676" s="1" t="s">
        <v>7675</v>
      </c>
    </row>
    <row r="7677" spans="1:1">
      <c r="A7677" s="1" t="s">
        <v>7676</v>
      </c>
    </row>
    <row r="7678" spans="1:1">
      <c r="A7678" s="1" t="s">
        <v>7677</v>
      </c>
    </row>
    <row r="7679" spans="1:1">
      <c r="A7679" s="1" t="s">
        <v>7678</v>
      </c>
    </row>
    <row r="7680" spans="1:1">
      <c r="A7680" s="1" t="s">
        <v>7679</v>
      </c>
    </row>
    <row r="7681" spans="1:1">
      <c r="A7681" s="1" t="s">
        <v>7680</v>
      </c>
    </row>
    <row r="7682" spans="1:1">
      <c r="A7682" s="1" t="s">
        <v>7681</v>
      </c>
    </row>
    <row r="7683" spans="1:1">
      <c r="A7683" s="1" t="s">
        <v>7682</v>
      </c>
    </row>
    <row r="7684" spans="1:1">
      <c r="A7684" s="1" t="s">
        <v>7683</v>
      </c>
    </row>
    <row r="7685" spans="1:1">
      <c r="A7685" s="1" t="s">
        <v>7684</v>
      </c>
    </row>
    <row r="7686" spans="1:1">
      <c r="A7686" s="1" t="s">
        <v>7685</v>
      </c>
    </row>
    <row r="7687" spans="1:1">
      <c r="A7687" s="1" t="s">
        <v>7686</v>
      </c>
    </row>
    <row r="7688" spans="1:1">
      <c r="A7688" s="1" t="s">
        <v>7687</v>
      </c>
    </row>
    <row r="7689" spans="1:1">
      <c r="A7689" s="1" t="s">
        <v>7688</v>
      </c>
    </row>
    <row r="7690" spans="1:1">
      <c r="A7690" s="1" t="s">
        <v>7689</v>
      </c>
    </row>
    <row r="7691" spans="1:1">
      <c r="A7691" s="1" t="s">
        <v>7690</v>
      </c>
    </row>
    <row r="7692" spans="1:1">
      <c r="A7692" s="1" t="s">
        <v>7691</v>
      </c>
    </row>
    <row r="7693" spans="1:1">
      <c r="A7693" s="1" t="s">
        <v>7692</v>
      </c>
    </row>
    <row r="7694" spans="1:1">
      <c r="A7694" s="1" t="s">
        <v>7693</v>
      </c>
    </row>
    <row r="7695" spans="1:1">
      <c r="A7695" s="1" t="s">
        <v>7694</v>
      </c>
    </row>
    <row r="7696" spans="1:1">
      <c r="A7696" s="1" t="s">
        <v>7695</v>
      </c>
    </row>
    <row r="7697" spans="1:1">
      <c r="A7697" s="1" t="s">
        <v>7696</v>
      </c>
    </row>
    <row r="7698" spans="1:1">
      <c r="A7698" s="1" t="s">
        <v>7697</v>
      </c>
    </row>
    <row r="7699" spans="1:1">
      <c r="A7699" s="1" t="s">
        <v>7698</v>
      </c>
    </row>
    <row r="7700" spans="1:1">
      <c r="A7700" s="1" t="s">
        <v>7699</v>
      </c>
    </row>
    <row r="7701" spans="1:1">
      <c r="A7701" s="1" t="s">
        <v>7700</v>
      </c>
    </row>
    <row r="7702" spans="1:1">
      <c r="A7702" s="1" t="s">
        <v>7701</v>
      </c>
    </row>
    <row r="7703" spans="1:1">
      <c r="A7703" s="1" t="s">
        <v>7702</v>
      </c>
    </row>
    <row r="7704" spans="1:1">
      <c r="A7704" s="1" t="s">
        <v>7703</v>
      </c>
    </row>
    <row r="7705" spans="1:1">
      <c r="A7705" s="1" t="s">
        <v>7704</v>
      </c>
    </row>
    <row r="7706" spans="1:1">
      <c r="A7706" s="1" t="s">
        <v>7705</v>
      </c>
    </row>
    <row r="7707" spans="1:1">
      <c r="A7707" s="1" t="s">
        <v>7706</v>
      </c>
    </row>
    <row r="7708" spans="1:1">
      <c r="A7708" s="1" t="s">
        <v>7707</v>
      </c>
    </row>
    <row r="7709" spans="1:1">
      <c r="A7709" s="1" t="s">
        <v>7708</v>
      </c>
    </row>
    <row r="7710" spans="1:1">
      <c r="A7710" s="1" t="s">
        <v>7709</v>
      </c>
    </row>
    <row r="7711" spans="1:1">
      <c r="A7711" s="1" t="s">
        <v>7710</v>
      </c>
    </row>
    <row r="7712" spans="1:1">
      <c r="A7712" s="1" t="s">
        <v>7711</v>
      </c>
    </row>
    <row r="7713" spans="1:1">
      <c r="A7713" s="1" t="s">
        <v>7712</v>
      </c>
    </row>
    <row r="7714" spans="1:1">
      <c r="A7714" s="1" t="s">
        <v>7713</v>
      </c>
    </row>
    <row r="7715" spans="1:1">
      <c r="A7715" s="1" t="s">
        <v>7714</v>
      </c>
    </row>
    <row r="7716" spans="1:1">
      <c r="A7716" s="1" t="s">
        <v>7715</v>
      </c>
    </row>
    <row r="7717" spans="1:1">
      <c r="A7717" s="1" t="s">
        <v>7716</v>
      </c>
    </row>
    <row r="7718" spans="1:1">
      <c r="A7718" s="1" t="s">
        <v>7717</v>
      </c>
    </row>
    <row r="7719" spans="1:1">
      <c r="A7719" s="1" t="s">
        <v>7718</v>
      </c>
    </row>
    <row r="7720" spans="1:1">
      <c r="A7720" s="1" t="s">
        <v>7719</v>
      </c>
    </row>
    <row r="7721" spans="1:1">
      <c r="A7721" s="1" t="s">
        <v>7720</v>
      </c>
    </row>
    <row r="7722" spans="1:1">
      <c r="A7722" s="1" t="s">
        <v>7721</v>
      </c>
    </row>
    <row r="7723" spans="1:1">
      <c r="A7723" s="1" t="s">
        <v>7722</v>
      </c>
    </row>
    <row r="7724" spans="1:1">
      <c r="A7724" s="1" t="s">
        <v>7723</v>
      </c>
    </row>
    <row r="7725" spans="1:1">
      <c r="A7725" s="1" t="s">
        <v>7724</v>
      </c>
    </row>
    <row r="7726" spans="1:1">
      <c r="A7726" s="1" t="s">
        <v>7725</v>
      </c>
    </row>
    <row r="7727" spans="1:1">
      <c r="A7727" s="1" t="s">
        <v>7726</v>
      </c>
    </row>
    <row r="7728" spans="1:1">
      <c r="A7728" s="1" t="s">
        <v>7727</v>
      </c>
    </row>
    <row r="7729" spans="1:1">
      <c r="A7729" s="1" t="s">
        <v>7728</v>
      </c>
    </row>
    <row r="7730" spans="1:1">
      <c r="A7730" s="1" t="s">
        <v>7729</v>
      </c>
    </row>
    <row r="7731" spans="1:1">
      <c r="A7731" s="1" t="s">
        <v>7730</v>
      </c>
    </row>
    <row r="7732" spans="1:1">
      <c r="A7732" s="1" t="s">
        <v>7731</v>
      </c>
    </row>
    <row r="7733" spans="1:1">
      <c r="A7733" s="1" t="s">
        <v>7732</v>
      </c>
    </row>
    <row r="7734" spans="1:1">
      <c r="A7734" s="1" t="s">
        <v>7733</v>
      </c>
    </row>
    <row r="7735" spans="1:1">
      <c r="A7735" s="1" t="s">
        <v>7734</v>
      </c>
    </row>
    <row r="7736" spans="1:1">
      <c r="A7736" s="1" t="s">
        <v>7735</v>
      </c>
    </row>
    <row r="7737" spans="1:1">
      <c r="A7737" s="1" t="s">
        <v>7736</v>
      </c>
    </row>
    <row r="7738" spans="1:1">
      <c r="A7738" s="1" t="s">
        <v>7737</v>
      </c>
    </row>
    <row r="7739" spans="1:1">
      <c r="A7739" s="1" t="s">
        <v>7738</v>
      </c>
    </row>
    <row r="7740" spans="1:1">
      <c r="A7740" s="1" t="s">
        <v>7739</v>
      </c>
    </row>
    <row r="7741" spans="1:1">
      <c r="A7741" s="1" t="s">
        <v>7740</v>
      </c>
    </row>
    <row r="7742" spans="1:1">
      <c r="A7742" s="1" t="s">
        <v>7741</v>
      </c>
    </row>
    <row r="7743" spans="1:1">
      <c r="A7743" s="1" t="s">
        <v>7742</v>
      </c>
    </row>
    <row r="7744" spans="1:1">
      <c r="A7744" s="1" t="s">
        <v>7743</v>
      </c>
    </row>
    <row r="7745" spans="1:1">
      <c r="A7745" s="1" t="s">
        <v>7744</v>
      </c>
    </row>
    <row r="7746" spans="1:1">
      <c r="A7746" s="1" t="s">
        <v>7745</v>
      </c>
    </row>
    <row r="7747" spans="1:1">
      <c r="A7747" s="1" t="s">
        <v>7746</v>
      </c>
    </row>
    <row r="7748" spans="1:1">
      <c r="A7748" s="1" t="s">
        <v>7747</v>
      </c>
    </row>
    <row r="7749" spans="1:1">
      <c r="A7749" s="1" t="s">
        <v>7748</v>
      </c>
    </row>
    <row r="7750" spans="1:1">
      <c r="A7750" s="1" t="s">
        <v>7749</v>
      </c>
    </row>
    <row r="7751" spans="1:1">
      <c r="A7751" s="1" t="s">
        <v>7750</v>
      </c>
    </row>
    <row r="7752" spans="1:1">
      <c r="A7752" s="1" t="s">
        <v>7751</v>
      </c>
    </row>
    <row r="7753" spans="1:1">
      <c r="A7753" s="1" t="s">
        <v>7752</v>
      </c>
    </row>
    <row r="7754" spans="1:1">
      <c r="A7754" s="1" t="s">
        <v>7753</v>
      </c>
    </row>
    <row r="7755" spans="1:1">
      <c r="A7755" s="1" t="s">
        <v>7754</v>
      </c>
    </row>
    <row r="7756" spans="1:1">
      <c r="A7756" s="1" t="s">
        <v>7755</v>
      </c>
    </row>
    <row r="7757" spans="1:1">
      <c r="A7757" s="1" t="s">
        <v>7756</v>
      </c>
    </row>
    <row r="7758" spans="1:1">
      <c r="A7758" s="1" t="s">
        <v>7757</v>
      </c>
    </row>
    <row r="7759" spans="1:1">
      <c r="A7759" s="1" t="s">
        <v>7758</v>
      </c>
    </row>
    <row r="7760" spans="1:1">
      <c r="A7760" s="1" t="s">
        <v>7759</v>
      </c>
    </row>
    <row r="7761" spans="1:1">
      <c r="A7761" s="1" t="s">
        <v>7760</v>
      </c>
    </row>
    <row r="7762" spans="1:1">
      <c r="A7762" s="1" t="s">
        <v>7761</v>
      </c>
    </row>
    <row r="7763" spans="1:1">
      <c r="A7763" s="1" t="s">
        <v>7762</v>
      </c>
    </row>
    <row r="7764" spans="1:1">
      <c r="A7764" s="1" t="s">
        <v>7763</v>
      </c>
    </row>
    <row r="7765" spans="1:1">
      <c r="A7765" s="1" t="s">
        <v>7764</v>
      </c>
    </row>
    <row r="7766" spans="1:1">
      <c r="A7766" s="1" t="s">
        <v>7765</v>
      </c>
    </row>
    <row r="7767" spans="1:1">
      <c r="A7767" s="1" t="s">
        <v>7766</v>
      </c>
    </row>
    <row r="7768" spans="1:1">
      <c r="A7768" s="1" t="s">
        <v>7767</v>
      </c>
    </row>
    <row r="7769" spans="1:1">
      <c r="A7769" s="1" t="s">
        <v>7768</v>
      </c>
    </row>
    <row r="7770" spans="1:1">
      <c r="A7770" s="1" t="s">
        <v>7769</v>
      </c>
    </row>
    <row r="7771" spans="1:1">
      <c r="A7771" s="1" t="s">
        <v>7770</v>
      </c>
    </row>
    <row r="7772" spans="1:1">
      <c r="A7772" s="1" t="s">
        <v>7771</v>
      </c>
    </row>
    <row r="7773" spans="1:1">
      <c r="A7773" s="1" t="s">
        <v>7772</v>
      </c>
    </row>
    <row r="7774" spans="1:1">
      <c r="A7774" s="1" t="s">
        <v>7773</v>
      </c>
    </row>
    <row r="7775" spans="1:1">
      <c r="A7775" s="1" t="s">
        <v>7774</v>
      </c>
    </row>
    <row r="7776" spans="1:1">
      <c r="A7776" s="1" t="s">
        <v>7775</v>
      </c>
    </row>
    <row r="7777" spans="1:1">
      <c r="A7777" s="1" t="s">
        <v>7776</v>
      </c>
    </row>
    <row r="7778" spans="1:1">
      <c r="A7778" s="1" t="s">
        <v>7777</v>
      </c>
    </row>
    <row r="7779" spans="1:1">
      <c r="A7779" s="1" t="s">
        <v>7778</v>
      </c>
    </row>
    <row r="7780" spans="1:1">
      <c r="A7780" s="1" t="s">
        <v>7779</v>
      </c>
    </row>
    <row r="7781" spans="1:1">
      <c r="A7781" s="1" t="s">
        <v>7780</v>
      </c>
    </row>
    <row r="7782" spans="1:1">
      <c r="A7782" s="1" t="s">
        <v>7781</v>
      </c>
    </row>
    <row r="7783" spans="1:1">
      <c r="A7783" s="1" t="s">
        <v>7782</v>
      </c>
    </row>
    <row r="7784" spans="1:1">
      <c r="A7784" s="1" t="s">
        <v>7783</v>
      </c>
    </row>
    <row r="7785" spans="1:1">
      <c r="A7785" s="1" t="s">
        <v>7784</v>
      </c>
    </row>
    <row r="7786" spans="1:1">
      <c r="A7786" s="1" t="s">
        <v>7785</v>
      </c>
    </row>
    <row r="7787" spans="1:1">
      <c r="A7787" s="1" t="s">
        <v>7786</v>
      </c>
    </row>
    <row r="7788" spans="1:1">
      <c r="A7788" s="1" t="s">
        <v>7787</v>
      </c>
    </row>
    <row r="7789" spans="1:1">
      <c r="A7789" s="1" t="s">
        <v>7788</v>
      </c>
    </row>
    <row r="7790" spans="1:1">
      <c r="A7790" s="1" t="s">
        <v>7789</v>
      </c>
    </row>
    <row r="7791" spans="1:1">
      <c r="A7791" s="1" t="s">
        <v>7790</v>
      </c>
    </row>
    <row r="7792" spans="1:1">
      <c r="A7792" s="1" t="s">
        <v>7791</v>
      </c>
    </row>
    <row r="7793" spans="1:1">
      <c r="A7793" s="1" t="s">
        <v>7792</v>
      </c>
    </row>
    <row r="7794" spans="1:1">
      <c r="A7794" s="1" t="s">
        <v>7793</v>
      </c>
    </row>
    <row r="7795" spans="1:1">
      <c r="A7795" s="1" t="s">
        <v>7794</v>
      </c>
    </row>
    <row r="7796" spans="1:1">
      <c r="A7796" s="1" t="s">
        <v>7795</v>
      </c>
    </row>
    <row r="7797" spans="1:1">
      <c r="A7797" s="1" t="s">
        <v>7796</v>
      </c>
    </row>
    <row r="7798" spans="1:1">
      <c r="A7798" s="1" t="s">
        <v>7797</v>
      </c>
    </row>
    <row r="7799" spans="1:1">
      <c r="A7799" s="1" t="s">
        <v>7798</v>
      </c>
    </row>
    <row r="7800" spans="1:1">
      <c r="A7800" s="1" t="s">
        <v>7799</v>
      </c>
    </row>
    <row r="7801" spans="1:1">
      <c r="A7801" s="1" t="s">
        <v>7800</v>
      </c>
    </row>
    <row r="7802" spans="1:1">
      <c r="A7802" s="1" t="s">
        <v>7801</v>
      </c>
    </row>
    <row r="7803" spans="1:1">
      <c r="A7803" s="1" t="s">
        <v>7802</v>
      </c>
    </row>
    <row r="7804" spans="1:1">
      <c r="A7804" s="1" t="s">
        <v>7803</v>
      </c>
    </row>
    <row r="7805" spans="1:1">
      <c r="A7805" s="1" t="s">
        <v>7804</v>
      </c>
    </row>
    <row r="7806" spans="1:1">
      <c r="A7806" s="1" t="s">
        <v>7805</v>
      </c>
    </row>
    <row r="7807" spans="1:1">
      <c r="A7807" s="1" t="s">
        <v>7806</v>
      </c>
    </row>
    <row r="7808" spans="1:1">
      <c r="A7808" s="1" t="s">
        <v>7807</v>
      </c>
    </row>
    <row r="7809" spans="1:1">
      <c r="A7809" s="1" t="s">
        <v>7808</v>
      </c>
    </row>
    <row r="7810" spans="1:1">
      <c r="A7810" s="1" t="s">
        <v>7809</v>
      </c>
    </row>
    <row r="7811" spans="1:1">
      <c r="A7811" s="1" t="s">
        <v>7810</v>
      </c>
    </row>
    <row r="7812" spans="1:1">
      <c r="A7812" s="1" t="s">
        <v>7811</v>
      </c>
    </row>
    <row r="7813" spans="1:1">
      <c r="A7813" s="1" t="s">
        <v>7812</v>
      </c>
    </row>
    <row r="7814" spans="1:1">
      <c r="A7814" s="1" t="s">
        <v>7813</v>
      </c>
    </row>
    <row r="7815" spans="1:1">
      <c r="A7815" s="1" t="s">
        <v>7814</v>
      </c>
    </row>
    <row r="7816" spans="1:1">
      <c r="A7816" s="1" t="s">
        <v>7815</v>
      </c>
    </row>
    <row r="7817" spans="1:1">
      <c r="A7817" s="1" t="s">
        <v>7816</v>
      </c>
    </row>
    <row r="7818" spans="1:1">
      <c r="A7818" s="1" t="s">
        <v>7817</v>
      </c>
    </row>
    <row r="7819" spans="1:1">
      <c r="A7819" s="1" t="s">
        <v>7818</v>
      </c>
    </row>
    <row r="7820" spans="1:1">
      <c r="A7820" s="1" t="s">
        <v>7819</v>
      </c>
    </row>
    <row r="7821" spans="1:1">
      <c r="A7821" s="1" t="s">
        <v>7820</v>
      </c>
    </row>
    <row r="7822" spans="1:1">
      <c r="A7822" s="1" t="s">
        <v>7821</v>
      </c>
    </row>
    <row r="7823" spans="1:1">
      <c r="A7823" s="1" t="s">
        <v>7822</v>
      </c>
    </row>
    <row r="7824" spans="1:1">
      <c r="A7824" s="1" t="s">
        <v>7823</v>
      </c>
    </row>
    <row r="7825" spans="1:1">
      <c r="A7825" s="1" t="s">
        <v>7824</v>
      </c>
    </row>
    <row r="7826" spans="1:1">
      <c r="A7826" s="1" t="s">
        <v>7825</v>
      </c>
    </row>
    <row r="7827" spans="1:1">
      <c r="A7827" s="1" t="s">
        <v>7826</v>
      </c>
    </row>
    <row r="7828" spans="1:1">
      <c r="A7828" s="1" t="s">
        <v>7827</v>
      </c>
    </row>
    <row r="7829" spans="1:1">
      <c r="A7829" s="1" t="s">
        <v>7828</v>
      </c>
    </row>
    <row r="7830" spans="1:1">
      <c r="A7830" s="1" t="s">
        <v>7829</v>
      </c>
    </row>
    <row r="7831" spans="1:1">
      <c r="A7831" s="1" t="s">
        <v>7830</v>
      </c>
    </row>
    <row r="7832" spans="1:1">
      <c r="A7832" s="1" t="s">
        <v>7831</v>
      </c>
    </row>
    <row r="7833" spans="1:1">
      <c r="A7833" s="1" t="s">
        <v>7832</v>
      </c>
    </row>
    <row r="7834" spans="1:1">
      <c r="A7834" s="1" t="s">
        <v>7833</v>
      </c>
    </row>
    <row r="7835" spans="1:1">
      <c r="A7835" s="1" t="s">
        <v>7834</v>
      </c>
    </row>
    <row r="7836" spans="1:1">
      <c r="A7836" s="1" t="s">
        <v>7835</v>
      </c>
    </row>
    <row r="7837" spans="1:1">
      <c r="A7837" s="1" t="s">
        <v>7836</v>
      </c>
    </row>
    <row r="7838" spans="1:1">
      <c r="A7838" s="1" t="s">
        <v>7837</v>
      </c>
    </row>
    <row r="7839" spans="1:1">
      <c r="A7839" s="1" t="s">
        <v>7838</v>
      </c>
    </row>
    <row r="7840" spans="1:1">
      <c r="A7840" s="1" t="s">
        <v>7839</v>
      </c>
    </row>
    <row r="7841" spans="1:1">
      <c r="A7841" s="1" t="s">
        <v>7840</v>
      </c>
    </row>
    <row r="7842" spans="1:1">
      <c r="A7842" s="1" t="s">
        <v>7841</v>
      </c>
    </row>
    <row r="7843" spans="1:1">
      <c r="A7843" s="1" t="s">
        <v>7842</v>
      </c>
    </row>
    <row r="7844" spans="1:1">
      <c r="A7844" s="1" t="s">
        <v>7843</v>
      </c>
    </row>
    <row r="7845" spans="1:1">
      <c r="A7845" s="1" t="s">
        <v>7844</v>
      </c>
    </row>
    <row r="7846" spans="1:1">
      <c r="A7846" s="1" t="s">
        <v>7845</v>
      </c>
    </row>
    <row r="7847" spans="1:1">
      <c r="A7847" s="1" t="s">
        <v>7846</v>
      </c>
    </row>
    <row r="7848" spans="1:1">
      <c r="A7848" s="1" t="s">
        <v>7847</v>
      </c>
    </row>
    <row r="7849" spans="1:1">
      <c r="A7849" s="1" t="s">
        <v>7848</v>
      </c>
    </row>
    <row r="7850" spans="1:1">
      <c r="A7850" s="1" t="s">
        <v>7849</v>
      </c>
    </row>
    <row r="7851" spans="1:1">
      <c r="A7851" s="1" t="s">
        <v>7850</v>
      </c>
    </row>
    <row r="7852" spans="1:1">
      <c r="A7852" s="1" t="s">
        <v>7851</v>
      </c>
    </row>
    <row r="7853" spans="1:1">
      <c r="A7853" s="1" t="s">
        <v>7852</v>
      </c>
    </row>
    <row r="7854" spans="1:1">
      <c r="A7854" s="1" t="s">
        <v>7853</v>
      </c>
    </row>
    <row r="7855" spans="1:1">
      <c r="A7855" s="1" t="s">
        <v>7854</v>
      </c>
    </row>
    <row r="7856" spans="1:1">
      <c r="A7856" s="1" t="s">
        <v>7855</v>
      </c>
    </row>
    <row r="7857" spans="1:1">
      <c r="A7857" s="1" t="s">
        <v>7856</v>
      </c>
    </row>
    <row r="7858" spans="1:1">
      <c r="A7858" s="1" t="s">
        <v>7857</v>
      </c>
    </row>
    <row r="7859" spans="1:1">
      <c r="A7859" s="1" t="s">
        <v>7858</v>
      </c>
    </row>
    <row r="7860" spans="1:1">
      <c r="A7860" s="1" t="s">
        <v>7859</v>
      </c>
    </row>
    <row r="7861" spans="1:1">
      <c r="A7861" s="1" t="s">
        <v>7860</v>
      </c>
    </row>
    <row r="7862" spans="1:1">
      <c r="A7862" s="1" t="s">
        <v>7861</v>
      </c>
    </row>
    <row r="7863" spans="1:1">
      <c r="A7863" s="1" t="s">
        <v>7862</v>
      </c>
    </row>
    <row r="7864" spans="1:1">
      <c r="A7864" s="1" t="s">
        <v>7863</v>
      </c>
    </row>
    <row r="7865" spans="1:1">
      <c r="A7865" s="1" t="s">
        <v>7864</v>
      </c>
    </row>
    <row r="7866" spans="1:1">
      <c r="A7866" s="1" t="s">
        <v>7865</v>
      </c>
    </row>
    <row r="7867" spans="1:1">
      <c r="A7867" s="1" t="s">
        <v>7866</v>
      </c>
    </row>
    <row r="7868" spans="1:1">
      <c r="A7868" s="1" t="s">
        <v>7867</v>
      </c>
    </row>
    <row r="7869" spans="1:1">
      <c r="A7869" s="1" t="s">
        <v>7868</v>
      </c>
    </row>
    <row r="7870" spans="1:1">
      <c r="A7870" s="1" t="s">
        <v>7869</v>
      </c>
    </row>
    <row r="7871" spans="1:1">
      <c r="A7871" s="1" t="s">
        <v>7870</v>
      </c>
    </row>
    <row r="7872" spans="1:1">
      <c r="A7872" s="1" t="s">
        <v>7871</v>
      </c>
    </row>
    <row r="7873" spans="1:1">
      <c r="A7873" s="1" t="s">
        <v>7872</v>
      </c>
    </row>
    <row r="7874" spans="1:1">
      <c r="A7874" s="1" t="s">
        <v>7873</v>
      </c>
    </row>
    <row r="7875" spans="1:1">
      <c r="A7875" s="1" t="s">
        <v>7874</v>
      </c>
    </row>
    <row r="7876" spans="1:1">
      <c r="A7876" s="1" t="s">
        <v>7875</v>
      </c>
    </row>
    <row r="7877" spans="1:1">
      <c r="A7877" s="1" t="s">
        <v>7876</v>
      </c>
    </row>
    <row r="7878" spans="1:1">
      <c r="A7878" s="1" t="s">
        <v>7877</v>
      </c>
    </row>
    <row r="7879" spans="1:1">
      <c r="A7879" s="1" t="s">
        <v>7878</v>
      </c>
    </row>
    <row r="7880" spans="1:1">
      <c r="A7880" s="1" t="s">
        <v>7879</v>
      </c>
    </row>
    <row r="7881" spans="1:1">
      <c r="A7881" s="1" t="s">
        <v>7880</v>
      </c>
    </row>
    <row r="7882" spans="1:1">
      <c r="A7882" s="1" t="s">
        <v>7881</v>
      </c>
    </row>
    <row r="7883" spans="1:1">
      <c r="A7883" s="1" t="s">
        <v>7882</v>
      </c>
    </row>
    <row r="7884" spans="1:1">
      <c r="A7884" s="1" t="s">
        <v>7883</v>
      </c>
    </row>
    <row r="7885" spans="1:1">
      <c r="A7885" s="1" t="s">
        <v>7884</v>
      </c>
    </row>
    <row r="7886" spans="1:1">
      <c r="A7886" s="1" t="s">
        <v>7885</v>
      </c>
    </row>
    <row r="7887" spans="1:1">
      <c r="A7887" s="1" t="s">
        <v>7886</v>
      </c>
    </row>
    <row r="7888" spans="1:1">
      <c r="A7888" s="1" t="s">
        <v>7887</v>
      </c>
    </row>
    <row r="7889" spans="1:1">
      <c r="A7889" s="1" t="s">
        <v>7888</v>
      </c>
    </row>
    <row r="7890" spans="1:1">
      <c r="A7890" s="1" t="s">
        <v>7889</v>
      </c>
    </row>
    <row r="7891" spans="1:1">
      <c r="A7891" s="1" t="s">
        <v>7890</v>
      </c>
    </row>
    <row r="7892" spans="1:1">
      <c r="A7892" s="1" t="s">
        <v>7891</v>
      </c>
    </row>
    <row r="7893" spans="1:1">
      <c r="A7893" s="1" t="s">
        <v>7892</v>
      </c>
    </row>
    <row r="7894" spans="1:1">
      <c r="A7894" s="1" t="s">
        <v>7893</v>
      </c>
    </row>
    <row r="7895" spans="1:1">
      <c r="A7895" s="1" t="s">
        <v>7894</v>
      </c>
    </row>
    <row r="7896" spans="1:1">
      <c r="A7896" s="1" t="s">
        <v>7895</v>
      </c>
    </row>
    <row r="7897" spans="1:1">
      <c r="A7897" s="1" t="s">
        <v>7896</v>
      </c>
    </row>
    <row r="7898" spans="1:1">
      <c r="A7898" s="1" t="s">
        <v>7897</v>
      </c>
    </row>
    <row r="7899" spans="1:1">
      <c r="A7899" s="1" t="s">
        <v>7898</v>
      </c>
    </row>
    <row r="7900" spans="1:1">
      <c r="A7900" s="1" t="s">
        <v>7899</v>
      </c>
    </row>
    <row r="7901" spans="1:1">
      <c r="A7901" s="1" t="s">
        <v>7900</v>
      </c>
    </row>
    <row r="7902" spans="1:1">
      <c r="A7902" s="1" t="s">
        <v>7901</v>
      </c>
    </row>
    <row r="7903" spans="1:1">
      <c r="A7903" s="1" t="s">
        <v>7902</v>
      </c>
    </row>
    <row r="7904" spans="1:1">
      <c r="A7904" s="1" t="s">
        <v>7903</v>
      </c>
    </row>
    <row r="7905" spans="1:1">
      <c r="A7905" s="1" t="s">
        <v>7904</v>
      </c>
    </row>
    <row r="7906" spans="1:1">
      <c r="A7906" s="1" t="s">
        <v>7905</v>
      </c>
    </row>
    <row r="7907" spans="1:1">
      <c r="A7907" s="1" t="s">
        <v>7906</v>
      </c>
    </row>
    <row r="7908" spans="1:1">
      <c r="A7908" s="1" t="s">
        <v>7907</v>
      </c>
    </row>
    <row r="7909" spans="1:1">
      <c r="A7909" s="1" t="s">
        <v>7908</v>
      </c>
    </row>
    <row r="7910" spans="1:1">
      <c r="A7910" s="1" t="s">
        <v>7909</v>
      </c>
    </row>
    <row r="7911" spans="1:1">
      <c r="A7911" s="1" t="s">
        <v>7910</v>
      </c>
    </row>
    <row r="7912" spans="1:1">
      <c r="A7912" s="1" t="s">
        <v>7911</v>
      </c>
    </row>
    <row r="7913" spans="1:1">
      <c r="A7913" s="1" t="s">
        <v>7912</v>
      </c>
    </row>
    <row r="7914" spans="1:1">
      <c r="A7914" s="1" t="s">
        <v>7913</v>
      </c>
    </row>
    <row r="7915" spans="1:1">
      <c r="A7915" s="1" t="s">
        <v>7914</v>
      </c>
    </row>
    <row r="7916" spans="1:1">
      <c r="A7916" s="1" t="s">
        <v>7915</v>
      </c>
    </row>
    <row r="7917" spans="1:1">
      <c r="A7917" s="1" t="s">
        <v>7916</v>
      </c>
    </row>
    <row r="7918" spans="1:1">
      <c r="A7918" s="1" t="s">
        <v>7917</v>
      </c>
    </row>
    <row r="7919" spans="1:1">
      <c r="A7919" s="1" t="s">
        <v>7918</v>
      </c>
    </row>
    <row r="7920" spans="1:1">
      <c r="A7920" s="1" t="s">
        <v>7919</v>
      </c>
    </row>
    <row r="7921" spans="1:1">
      <c r="A7921" s="1" t="s">
        <v>7920</v>
      </c>
    </row>
    <row r="7922" spans="1:1">
      <c r="A7922" s="1" t="s">
        <v>7921</v>
      </c>
    </row>
    <row r="7923" spans="1:1">
      <c r="A7923" s="1" t="s">
        <v>7922</v>
      </c>
    </row>
    <row r="7924" spans="1:1">
      <c r="A7924" s="1" t="s">
        <v>7923</v>
      </c>
    </row>
    <row r="7925" spans="1:1">
      <c r="A7925" s="1" t="s">
        <v>7924</v>
      </c>
    </row>
    <row r="7926" spans="1:1">
      <c r="A7926" s="1" t="s">
        <v>7925</v>
      </c>
    </row>
    <row r="7927" spans="1:1">
      <c r="A7927" s="1" t="s">
        <v>7926</v>
      </c>
    </row>
    <row r="7928" spans="1:1">
      <c r="A7928" s="1" t="s">
        <v>7927</v>
      </c>
    </row>
    <row r="7929" spans="1:1">
      <c r="A7929" s="1" t="s">
        <v>7928</v>
      </c>
    </row>
    <row r="7930" spans="1:1">
      <c r="A7930" s="1" t="s">
        <v>7929</v>
      </c>
    </row>
    <row r="7931" spans="1:1">
      <c r="A7931" s="1" t="s">
        <v>7930</v>
      </c>
    </row>
    <row r="7932" spans="1:1">
      <c r="A7932" s="1" t="s">
        <v>7931</v>
      </c>
    </row>
    <row r="7933" spans="1:1">
      <c r="A7933" s="1" t="s">
        <v>7932</v>
      </c>
    </row>
    <row r="7934" spans="1:1">
      <c r="A7934" s="1" t="s">
        <v>7933</v>
      </c>
    </row>
    <row r="7935" spans="1:1">
      <c r="A7935" s="1" t="s">
        <v>7934</v>
      </c>
    </row>
    <row r="7936" spans="1:1">
      <c r="A7936" s="1" t="s">
        <v>7935</v>
      </c>
    </row>
    <row r="7937" spans="1:1">
      <c r="A7937" s="1" t="s">
        <v>7936</v>
      </c>
    </row>
    <row r="7938" spans="1:1">
      <c r="A7938" s="1" t="s">
        <v>7937</v>
      </c>
    </row>
    <row r="7939" spans="1:1">
      <c r="A7939" s="1" t="s">
        <v>7938</v>
      </c>
    </row>
    <row r="7940" spans="1:1">
      <c r="A7940" s="1" t="s">
        <v>7939</v>
      </c>
    </row>
    <row r="7941" spans="1:1">
      <c r="A7941" s="1" t="s">
        <v>7940</v>
      </c>
    </row>
    <row r="7942" spans="1:1">
      <c r="A7942" s="1" t="s">
        <v>7941</v>
      </c>
    </row>
    <row r="7943" spans="1:1">
      <c r="A7943" s="1" t="s">
        <v>7942</v>
      </c>
    </row>
    <row r="7944" spans="1:1">
      <c r="A7944" s="1" t="s">
        <v>7943</v>
      </c>
    </row>
    <row r="7945" spans="1:1">
      <c r="A7945" s="1" t="s">
        <v>7944</v>
      </c>
    </row>
    <row r="7946" spans="1:1">
      <c r="A7946" s="1" t="s">
        <v>7945</v>
      </c>
    </row>
    <row r="7947" spans="1:1">
      <c r="A7947" s="1" t="s">
        <v>7946</v>
      </c>
    </row>
    <row r="7948" spans="1:1">
      <c r="A7948" s="1" t="s">
        <v>7947</v>
      </c>
    </row>
    <row r="7949" spans="1:1">
      <c r="A7949" s="1" t="s">
        <v>7948</v>
      </c>
    </row>
    <row r="7950" spans="1:1">
      <c r="A7950" s="1" t="s">
        <v>7949</v>
      </c>
    </row>
    <row r="7951" spans="1:1">
      <c r="A7951" s="1" t="s">
        <v>7950</v>
      </c>
    </row>
    <row r="7952" spans="1:1">
      <c r="A7952" s="1" t="s">
        <v>7951</v>
      </c>
    </row>
    <row r="7953" spans="1:1">
      <c r="A7953" s="1" t="s">
        <v>7952</v>
      </c>
    </row>
    <row r="7954" spans="1:1">
      <c r="A7954" s="1" t="s">
        <v>7953</v>
      </c>
    </row>
    <row r="7955" spans="1:1">
      <c r="A7955" s="1" t="s">
        <v>7954</v>
      </c>
    </row>
    <row r="7956" spans="1:1">
      <c r="A7956" s="1" t="s">
        <v>7955</v>
      </c>
    </row>
    <row r="7957" spans="1:1">
      <c r="A7957" s="1" t="s">
        <v>7956</v>
      </c>
    </row>
    <row r="7958" spans="1:1">
      <c r="A7958" s="1" t="s">
        <v>7957</v>
      </c>
    </row>
    <row r="7959" spans="1:1">
      <c r="A7959" s="1" t="s">
        <v>7958</v>
      </c>
    </row>
    <row r="7960" spans="1:1">
      <c r="A7960" s="1" t="s">
        <v>7959</v>
      </c>
    </row>
    <row r="7961" spans="1:1">
      <c r="A7961" s="1" t="s">
        <v>7960</v>
      </c>
    </row>
    <row r="7962" spans="1:1">
      <c r="A7962" s="1" t="s">
        <v>7961</v>
      </c>
    </row>
    <row r="7963" spans="1:1">
      <c r="A7963" s="1" t="s">
        <v>7962</v>
      </c>
    </row>
    <row r="7964" spans="1:1">
      <c r="A7964" s="1" t="s">
        <v>7963</v>
      </c>
    </row>
    <row r="7965" spans="1:1">
      <c r="A7965" s="1" t="s">
        <v>7964</v>
      </c>
    </row>
    <row r="7966" spans="1:1">
      <c r="A7966" s="1" t="s">
        <v>7965</v>
      </c>
    </row>
    <row r="7967" spans="1:1">
      <c r="A7967" s="1" t="s">
        <v>7966</v>
      </c>
    </row>
    <row r="7968" spans="1:1">
      <c r="A7968" s="1" t="s">
        <v>7967</v>
      </c>
    </row>
    <row r="7969" spans="1:1">
      <c r="A7969" s="1" t="s">
        <v>7968</v>
      </c>
    </row>
    <row r="7970" spans="1:1">
      <c r="A7970" s="1" t="s">
        <v>7969</v>
      </c>
    </row>
    <row r="7971" spans="1:1">
      <c r="A7971" s="1" t="s">
        <v>7970</v>
      </c>
    </row>
    <row r="7972" spans="1:1">
      <c r="A7972" s="1" t="s">
        <v>7971</v>
      </c>
    </row>
    <row r="7973" spans="1:1">
      <c r="A7973" s="1" t="s">
        <v>7972</v>
      </c>
    </row>
    <row r="7974" spans="1:1">
      <c r="A7974" s="1" t="s">
        <v>7973</v>
      </c>
    </row>
    <row r="7975" spans="1:1">
      <c r="A7975" s="1" t="s">
        <v>7974</v>
      </c>
    </row>
    <row r="7976" spans="1:1">
      <c r="A7976" s="1" t="s">
        <v>7975</v>
      </c>
    </row>
    <row r="7977" spans="1:1">
      <c r="A7977" s="1" t="s">
        <v>7976</v>
      </c>
    </row>
    <row r="7978" spans="1:1">
      <c r="A7978" s="1" t="s">
        <v>7977</v>
      </c>
    </row>
    <row r="7979" spans="1:1">
      <c r="A7979" s="1" t="s">
        <v>7978</v>
      </c>
    </row>
    <row r="7980" spans="1:1">
      <c r="A7980" s="1" t="s">
        <v>7979</v>
      </c>
    </row>
    <row r="7981" spans="1:1">
      <c r="A7981" s="1" t="s">
        <v>7980</v>
      </c>
    </row>
    <row r="7982" spans="1:1">
      <c r="A7982" s="1" t="s">
        <v>7981</v>
      </c>
    </row>
    <row r="7983" spans="1:1">
      <c r="A7983" s="1" t="s">
        <v>7982</v>
      </c>
    </row>
    <row r="7984" spans="1:1">
      <c r="A7984" s="1" t="s">
        <v>7983</v>
      </c>
    </row>
    <row r="7985" spans="1:1">
      <c r="A7985" s="1" t="s">
        <v>7984</v>
      </c>
    </row>
    <row r="7986" spans="1:1">
      <c r="A7986" s="1" t="s">
        <v>7985</v>
      </c>
    </row>
    <row r="7987" spans="1:1">
      <c r="A7987" s="1" t="s">
        <v>7986</v>
      </c>
    </row>
    <row r="7988" spans="1:1">
      <c r="A7988" s="1" t="s">
        <v>7987</v>
      </c>
    </row>
    <row r="7989" spans="1:1">
      <c r="A7989" s="1" t="s">
        <v>7988</v>
      </c>
    </row>
    <row r="7990" spans="1:1">
      <c r="A7990" s="1" t="s">
        <v>7989</v>
      </c>
    </row>
    <row r="7991" spans="1:1">
      <c r="A7991" s="1" t="s">
        <v>7990</v>
      </c>
    </row>
    <row r="7992" spans="1:1">
      <c r="A7992" s="1" t="s">
        <v>7991</v>
      </c>
    </row>
    <row r="7993" spans="1:1">
      <c r="A7993" s="1" t="s">
        <v>7992</v>
      </c>
    </row>
    <row r="7994" spans="1:1">
      <c r="A7994" s="1" t="s">
        <v>7993</v>
      </c>
    </row>
    <row r="7995" spans="1:1">
      <c r="A7995" s="1" t="s">
        <v>7994</v>
      </c>
    </row>
    <row r="7996" spans="1:1">
      <c r="A7996" s="1" t="s">
        <v>7995</v>
      </c>
    </row>
    <row r="7997" spans="1:1">
      <c r="A7997" s="1" t="s">
        <v>7996</v>
      </c>
    </row>
    <row r="7998" spans="1:1">
      <c r="A7998" s="1" t="s">
        <v>7997</v>
      </c>
    </row>
    <row r="7999" spans="1:1">
      <c r="A7999" s="1" t="s">
        <v>7998</v>
      </c>
    </row>
    <row r="8000" spans="1:1">
      <c r="A8000" s="1" t="s">
        <v>7999</v>
      </c>
    </row>
    <row r="8001" spans="1:1">
      <c r="A8001" s="1" t="s">
        <v>8000</v>
      </c>
    </row>
    <row r="8002" spans="1:1">
      <c r="A8002" s="1" t="s">
        <v>8001</v>
      </c>
    </row>
    <row r="8003" spans="1:1">
      <c r="A8003" s="1" t="s">
        <v>8002</v>
      </c>
    </row>
    <row r="8004" spans="1:1">
      <c r="A8004" s="1" t="s">
        <v>8003</v>
      </c>
    </row>
    <row r="8005" spans="1:1">
      <c r="A8005" s="1" t="s">
        <v>8004</v>
      </c>
    </row>
    <row r="8006" spans="1:1">
      <c r="A8006" s="1" t="s">
        <v>8005</v>
      </c>
    </row>
    <row r="8007" spans="1:1">
      <c r="A8007" s="1" t="s">
        <v>8006</v>
      </c>
    </row>
    <row r="8008" spans="1:1">
      <c r="A8008" s="1" t="s">
        <v>8007</v>
      </c>
    </row>
    <row r="8009" spans="1:1">
      <c r="A8009" s="1" t="s">
        <v>8008</v>
      </c>
    </row>
    <row r="8010" spans="1:1">
      <c r="A8010" s="1" t="s">
        <v>8009</v>
      </c>
    </row>
    <row r="8011" spans="1:1">
      <c r="A8011" s="1" t="s">
        <v>8010</v>
      </c>
    </row>
    <row r="8012" spans="1:1">
      <c r="A8012" s="1" t="s">
        <v>8011</v>
      </c>
    </row>
    <row r="8013" spans="1:1">
      <c r="A8013" s="1" t="s">
        <v>8012</v>
      </c>
    </row>
    <row r="8014" spans="1:1">
      <c r="A8014" s="1" t="s">
        <v>8013</v>
      </c>
    </row>
    <row r="8015" spans="1:1">
      <c r="A8015" s="1" t="s">
        <v>8014</v>
      </c>
    </row>
    <row r="8016" spans="1:1">
      <c r="A8016" s="1" t="s">
        <v>8015</v>
      </c>
    </row>
    <row r="8017" spans="1:1">
      <c r="A8017" s="1" t="s">
        <v>8016</v>
      </c>
    </row>
    <row r="8018" spans="1:1">
      <c r="A8018" s="1" t="s">
        <v>8017</v>
      </c>
    </row>
    <row r="8019" spans="1:1">
      <c r="A8019" s="1" t="s">
        <v>8018</v>
      </c>
    </row>
    <row r="8020" spans="1:1">
      <c r="A8020" s="1" t="s">
        <v>8019</v>
      </c>
    </row>
    <row r="8021" spans="1:1">
      <c r="A8021" s="1" t="s">
        <v>8020</v>
      </c>
    </row>
    <row r="8022" spans="1:1">
      <c r="A8022" s="1" t="s">
        <v>8021</v>
      </c>
    </row>
    <row r="8023" spans="1:1">
      <c r="A8023" s="1" t="s">
        <v>8022</v>
      </c>
    </row>
    <row r="8024" spans="1:1">
      <c r="A8024" s="1" t="s">
        <v>8023</v>
      </c>
    </row>
    <row r="8025" spans="1:1">
      <c r="A8025" s="1" t="s">
        <v>8024</v>
      </c>
    </row>
    <row r="8026" spans="1:1">
      <c r="A8026" s="1" t="s">
        <v>8025</v>
      </c>
    </row>
    <row r="8027" spans="1:1">
      <c r="A8027" s="1" t="s">
        <v>8026</v>
      </c>
    </row>
    <row r="8028" spans="1:1">
      <c r="A8028" s="1" t="s">
        <v>8027</v>
      </c>
    </row>
    <row r="8029" spans="1:1">
      <c r="A8029" s="1" t="s">
        <v>8028</v>
      </c>
    </row>
    <row r="8030" spans="1:1">
      <c r="A8030" s="1" t="s">
        <v>8029</v>
      </c>
    </row>
    <row r="8031" spans="1:1">
      <c r="A8031" s="1" t="s">
        <v>8030</v>
      </c>
    </row>
    <row r="8032" spans="1:1">
      <c r="A8032" s="1" t="s">
        <v>8031</v>
      </c>
    </row>
    <row r="8033" spans="1:1">
      <c r="A8033" s="1" t="s">
        <v>8032</v>
      </c>
    </row>
    <row r="8034" spans="1:1">
      <c r="A8034" s="1" t="s">
        <v>8033</v>
      </c>
    </row>
    <row r="8035" spans="1:1">
      <c r="A8035" s="1" t="s">
        <v>8034</v>
      </c>
    </row>
    <row r="8036" spans="1:1">
      <c r="A8036" s="1" t="s">
        <v>8035</v>
      </c>
    </row>
    <row r="8037" spans="1:1">
      <c r="A8037" s="1" t="s">
        <v>8036</v>
      </c>
    </row>
    <row r="8038" spans="1:1">
      <c r="A8038" s="1" t="s">
        <v>8037</v>
      </c>
    </row>
    <row r="8039" spans="1:1">
      <c r="A8039" s="1" t="s">
        <v>8038</v>
      </c>
    </row>
    <row r="8040" spans="1:1">
      <c r="A8040" s="1" t="s">
        <v>8039</v>
      </c>
    </row>
    <row r="8041" spans="1:1">
      <c r="A8041" s="1" t="s">
        <v>8040</v>
      </c>
    </row>
    <row r="8042" spans="1:1">
      <c r="A8042" s="1" t="s">
        <v>8041</v>
      </c>
    </row>
    <row r="8043" spans="1:1">
      <c r="A8043" s="1" t="s">
        <v>8042</v>
      </c>
    </row>
    <row r="8044" spans="1:1">
      <c r="A8044" s="1" t="s">
        <v>8043</v>
      </c>
    </row>
    <row r="8045" spans="1:1">
      <c r="A8045" s="1" t="s">
        <v>8044</v>
      </c>
    </row>
    <row r="8046" spans="1:1">
      <c r="A8046" s="1" t="s">
        <v>8045</v>
      </c>
    </row>
    <row r="8047" spans="1:1">
      <c r="A8047" s="1" t="s">
        <v>8046</v>
      </c>
    </row>
    <row r="8048" spans="1:1">
      <c r="A8048" s="1" t="s">
        <v>8047</v>
      </c>
    </row>
    <row r="8049" spans="1:1">
      <c r="A8049" s="1" t="s">
        <v>8048</v>
      </c>
    </row>
    <row r="8050" spans="1:1">
      <c r="A8050" s="1" t="s">
        <v>8049</v>
      </c>
    </row>
    <row r="8051" spans="1:1">
      <c r="A8051" s="1" t="s">
        <v>8050</v>
      </c>
    </row>
    <row r="8052" spans="1:1">
      <c r="A8052" s="1" t="s">
        <v>8051</v>
      </c>
    </row>
    <row r="8053" spans="1:1">
      <c r="A8053" s="1" t="s">
        <v>8052</v>
      </c>
    </row>
    <row r="8054" spans="1:1">
      <c r="A8054" s="1" t="s">
        <v>8053</v>
      </c>
    </row>
    <row r="8055" spans="1:1">
      <c r="A8055" s="1" t="s">
        <v>8054</v>
      </c>
    </row>
    <row r="8056" spans="1:1">
      <c r="A8056" s="1" t="s">
        <v>8055</v>
      </c>
    </row>
    <row r="8057" spans="1:1">
      <c r="A8057" s="1" t="s">
        <v>8056</v>
      </c>
    </row>
    <row r="8058" spans="1:1">
      <c r="A8058" s="1" t="s">
        <v>8057</v>
      </c>
    </row>
    <row r="8059" spans="1:1">
      <c r="A8059" s="1" t="s">
        <v>8058</v>
      </c>
    </row>
    <row r="8060" spans="1:1">
      <c r="A8060" s="1" t="s">
        <v>8059</v>
      </c>
    </row>
    <row r="8061" spans="1:1">
      <c r="A8061" s="1" t="s">
        <v>8060</v>
      </c>
    </row>
    <row r="8062" spans="1:1">
      <c r="A8062" s="1" t="s">
        <v>8061</v>
      </c>
    </row>
    <row r="8063" spans="1:1">
      <c r="A8063" s="1" t="s">
        <v>8062</v>
      </c>
    </row>
    <row r="8064" spans="1:1">
      <c r="A8064" s="1" t="s">
        <v>8063</v>
      </c>
    </row>
    <row r="8065" spans="1:1">
      <c r="A8065" s="1" t="s">
        <v>8064</v>
      </c>
    </row>
    <row r="8066" spans="1:1">
      <c r="A8066" s="1" t="s">
        <v>8065</v>
      </c>
    </row>
    <row r="8067" spans="1:1">
      <c r="A8067" s="1" t="s">
        <v>8066</v>
      </c>
    </row>
    <row r="8068" spans="1:1">
      <c r="A8068" s="1" t="s">
        <v>8067</v>
      </c>
    </row>
    <row r="8069" spans="1:1">
      <c r="A8069" s="1" t="s">
        <v>8068</v>
      </c>
    </row>
    <row r="8070" spans="1:1">
      <c r="A8070" s="1" t="s">
        <v>8069</v>
      </c>
    </row>
    <row r="8071" spans="1:1">
      <c r="A8071" s="1" t="s">
        <v>8070</v>
      </c>
    </row>
    <row r="8072" spans="1:1">
      <c r="A8072" s="1" t="s">
        <v>8071</v>
      </c>
    </row>
    <row r="8073" spans="1:1">
      <c r="A8073" s="1" t="s">
        <v>8072</v>
      </c>
    </row>
    <row r="8074" spans="1:1">
      <c r="A8074" s="1" t="s">
        <v>8073</v>
      </c>
    </row>
    <row r="8075" spans="1:1">
      <c r="A8075" s="1" t="s">
        <v>8074</v>
      </c>
    </row>
    <row r="8076" spans="1:1">
      <c r="A8076" s="1" t="s">
        <v>8075</v>
      </c>
    </row>
    <row r="8077" spans="1:1">
      <c r="A8077" s="1" t="s">
        <v>8076</v>
      </c>
    </row>
    <row r="8078" spans="1:1">
      <c r="A8078" s="1" t="s">
        <v>8077</v>
      </c>
    </row>
    <row r="8079" spans="1:1">
      <c r="A8079" s="1" t="s">
        <v>8078</v>
      </c>
    </row>
    <row r="8080" spans="1:1">
      <c r="A8080" s="1" t="s">
        <v>8079</v>
      </c>
    </row>
    <row r="8081" spans="1:1">
      <c r="A8081" s="1" t="s">
        <v>8080</v>
      </c>
    </row>
    <row r="8082" spans="1:1">
      <c r="A8082" s="1" t="s">
        <v>8081</v>
      </c>
    </row>
    <row r="8083" spans="1:1">
      <c r="A8083" s="1" t="s">
        <v>8082</v>
      </c>
    </row>
    <row r="8084" spans="1:1">
      <c r="A8084" s="1" t="s">
        <v>8083</v>
      </c>
    </row>
    <row r="8085" spans="1:1">
      <c r="A8085" s="1" t="s">
        <v>8084</v>
      </c>
    </row>
    <row r="8086" spans="1:1">
      <c r="A8086" s="1" t="s">
        <v>8085</v>
      </c>
    </row>
    <row r="8087" spans="1:1">
      <c r="A8087" s="1" t="s">
        <v>8086</v>
      </c>
    </row>
    <row r="8088" spans="1:1">
      <c r="A8088" s="1" t="s">
        <v>8087</v>
      </c>
    </row>
    <row r="8089" spans="1:1">
      <c r="A8089" s="1" t="s">
        <v>8088</v>
      </c>
    </row>
    <row r="8090" spans="1:1">
      <c r="A8090" s="1" t="s">
        <v>8089</v>
      </c>
    </row>
    <row r="8091" spans="1:1">
      <c r="A8091" s="1" t="s">
        <v>8090</v>
      </c>
    </row>
    <row r="8092" spans="1:1">
      <c r="A8092" s="1" t="s">
        <v>8091</v>
      </c>
    </row>
    <row r="8093" spans="1:1">
      <c r="A8093" s="1" t="s">
        <v>8092</v>
      </c>
    </row>
    <row r="8094" spans="1:1">
      <c r="A8094" s="1" t="s">
        <v>8093</v>
      </c>
    </row>
    <row r="8095" spans="1:1">
      <c r="A8095" s="1" t="s">
        <v>8094</v>
      </c>
    </row>
    <row r="8096" spans="1:1">
      <c r="A8096" s="1" t="s">
        <v>8095</v>
      </c>
    </row>
    <row r="8097" spans="1:1">
      <c r="A8097" s="1" t="s">
        <v>8096</v>
      </c>
    </row>
    <row r="8098" spans="1:1">
      <c r="A8098" s="1" t="s">
        <v>8097</v>
      </c>
    </row>
    <row r="8099" spans="1:1">
      <c r="A8099" s="1" t="s">
        <v>8098</v>
      </c>
    </row>
    <row r="8100" spans="1:1">
      <c r="A8100" s="1" t="s">
        <v>8099</v>
      </c>
    </row>
    <row r="8101" spans="1:1">
      <c r="A8101" s="1" t="s">
        <v>8100</v>
      </c>
    </row>
    <row r="8102" spans="1:1">
      <c r="A8102" s="1" t="s">
        <v>8101</v>
      </c>
    </row>
    <row r="8103" spans="1:1">
      <c r="A8103" s="1" t="s">
        <v>8102</v>
      </c>
    </row>
    <row r="8104" spans="1:1">
      <c r="A8104" s="1" t="s">
        <v>8103</v>
      </c>
    </row>
    <row r="8105" spans="1:1">
      <c r="A8105" s="1" t="s">
        <v>8104</v>
      </c>
    </row>
    <row r="8106" spans="1:1">
      <c r="A8106" s="1" t="s">
        <v>8105</v>
      </c>
    </row>
    <row r="8107" spans="1:1">
      <c r="A8107" s="1" t="s">
        <v>8106</v>
      </c>
    </row>
    <row r="8108" spans="1:1">
      <c r="A8108" s="1" t="s">
        <v>8107</v>
      </c>
    </row>
    <row r="8109" spans="1:1">
      <c r="A8109" s="1" t="s">
        <v>8108</v>
      </c>
    </row>
    <row r="8110" spans="1:1">
      <c r="A8110" s="1" t="s">
        <v>8109</v>
      </c>
    </row>
    <row r="8111" spans="1:1">
      <c r="A8111" s="1" t="s">
        <v>8110</v>
      </c>
    </row>
    <row r="8112" spans="1:1">
      <c r="A8112" s="1" t="s">
        <v>8111</v>
      </c>
    </row>
    <row r="8113" spans="1:1">
      <c r="A8113" s="1" t="s">
        <v>8112</v>
      </c>
    </row>
    <row r="8114" spans="1:1">
      <c r="A8114" s="1" t="s">
        <v>8113</v>
      </c>
    </row>
    <row r="8115" spans="1:1">
      <c r="A8115" s="1" t="s">
        <v>8114</v>
      </c>
    </row>
    <row r="8116" spans="1:1">
      <c r="A8116" s="1" t="s">
        <v>8115</v>
      </c>
    </row>
    <row r="8117" spans="1:1">
      <c r="A8117" s="1" t="s">
        <v>8116</v>
      </c>
    </row>
    <row r="8118" spans="1:1">
      <c r="A8118" s="1" t="s">
        <v>8117</v>
      </c>
    </row>
    <row r="8119" spans="1:1">
      <c r="A8119" s="1" t="s">
        <v>8118</v>
      </c>
    </row>
    <row r="8120" spans="1:1">
      <c r="A8120" s="1" t="s">
        <v>8119</v>
      </c>
    </row>
    <row r="8121" spans="1:1">
      <c r="A8121" s="1" t="s">
        <v>8120</v>
      </c>
    </row>
    <row r="8122" spans="1:1">
      <c r="A8122" s="1" t="s">
        <v>8121</v>
      </c>
    </row>
    <row r="8123" spans="1:1">
      <c r="A8123" s="1" t="s">
        <v>8122</v>
      </c>
    </row>
    <row r="8124" spans="1:1">
      <c r="A8124" s="1" t="s">
        <v>8123</v>
      </c>
    </row>
    <row r="8125" spans="1:1">
      <c r="A8125" s="1" t="s">
        <v>8124</v>
      </c>
    </row>
    <row r="8126" spans="1:1">
      <c r="A8126" s="1" t="s">
        <v>8125</v>
      </c>
    </row>
    <row r="8127" spans="1:1">
      <c r="A8127" s="1" t="s">
        <v>8126</v>
      </c>
    </row>
    <row r="8128" spans="1:1">
      <c r="A8128" s="1" t="s">
        <v>8127</v>
      </c>
    </row>
    <row r="8129" spans="1:1">
      <c r="A8129" s="1" t="s">
        <v>8128</v>
      </c>
    </row>
    <row r="8130" spans="1:1">
      <c r="A8130" s="1" t="s">
        <v>8129</v>
      </c>
    </row>
    <row r="8131" spans="1:1">
      <c r="A8131" s="1" t="s">
        <v>8130</v>
      </c>
    </row>
    <row r="8132" spans="1:1">
      <c r="A8132" s="1" t="s">
        <v>8131</v>
      </c>
    </row>
    <row r="8133" spans="1:1">
      <c r="A8133" s="1" t="s">
        <v>8132</v>
      </c>
    </row>
    <row r="8134" spans="1:1">
      <c r="A8134" s="1" t="s">
        <v>8133</v>
      </c>
    </row>
    <row r="8135" spans="1:1">
      <c r="A8135" s="1" t="s">
        <v>8134</v>
      </c>
    </row>
    <row r="8136" spans="1:1">
      <c r="A8136" s="1" t="s">
        <v>8135</v>
      </c>
    </row>
    <row r="8137" spans="1:1">
      <c r="A8137" s="1" t="s">
        <v>8136</v>
      </c>
    </row>
    <row r="8138" spans="1:1">
      <c r="A8138" s="1" t="s">
        <v>8137</v>
      </c>
    </row>
    <row r="8139" spans="1:1">
      <c r="A8139" s="1" t="s">
        <v>8138</v>
      </c>
    </row>
    <row r="8140" spans="1:1">
      <c r="A8140" s="1" t="s">
        <v>8139</v>
      </c>
    </row>
    <row r="8141" spans="1:1">
      <c r="A8141" s="1" t="s">
        <v>8140</v>
      </c>
    </row>
    <row r="8142" spans="1:1">
      <c r="A8142" s="1" t="s">
        <v>8141</v>
      </c>
    </row>
    <row r="8143" spans="1:1">
      <c r="A8143" s="1" t="s">
        <v>8142</v>
      </c>
    </row>
    <row r="8144" spans="1:1">
      <c r="A8144" s="1" t="s">
        <v>8143</v>
      </c>
    </row>
    <row r="8145" spans="1:1">
      <c r="A8145" s="1" t="s">
        <v>8144</v>
      </c>
    </row>
    <row r="8146" spans="1:1">
      <c r="A8146" s="1" t="s">
        <v>8145</v>
      </c>
    </row>
    <row r="8147" spans="1:1">
      <c r="A8147" s="1" t="s">
        <v>8146</v>
      </c>
    </row>
    <row r="8148" spans="1:1">
      <c r="A8148" s="1" t="s">
        <v>8147</v>
      </c>
    </row>
    <row r="8149" spans="1:1">
      <c r="A8149" s="1" t="s">
        <v>8148</v>
      </c>
    </row>
    <row r="8150" spans="1:1">
      <c r="A8150" s="1" t="s">
        <v>8149</v>
      </c>
    </row>
    <row r="8151" spans="1:1">
      <c r="A8151" s="1" t="s">
        <v>8150</v>
      </c>
    </row>
    <row r="8152" spans="1:1">
      <c r="A8152" s="1" t="s">
        <v>8151</v>
      </c>
    </row>
    <row r="8153" spans="1:1">
      <c r="A8153" s="1" t="s">
        <v>8152</v>
      </c>
    </row>
    <row r="8154" spans="1:1">
      <c r="A8154" s="1" t="s">
        <v>8153</v>
      </c>
    </row>
    <row r="8155" spans="1:1">
      <c r="A8155" s="1" t="s">
        <v>8154</v>
      </c>
    </row>
    <row r="8156" spans="1:1">
      <c r="A8156" s="1" t="s">
        <v>8155</v>
      </c>
    </row>
    <row r="8157" spans="1:1">
      <c r="A8157" s="1" t="s">
        <v>8156</v>
      </c>
    </row>
    <row r="8158" spans="1:1">
      <c r="A8158" s="1" t="s">
        <v>8157</v>
      </c>
    </row>
    <row r="8159" spans="1:1">
      <c r="A8159" s="1" t="s">
        <v>8158</v>
      </c>
    </row>
    <row r="8160" spans="1:1">
      <c r="A8160" s="1" t="s">
        <v>8159</v>
      </c>
    </row>
    <row r="8161" spans="1:1">
      <c r="A8161" s="1" t="s">
        <v>8160</v>
      </c>
    </row>
    <row r="8162" spans="1:1">
      <c r="A8162" s="1" t="s">
        <v>8161</v>
      </c>
    </row>
    <row r="8163" spans="1:1">
      <c r="A8163" s="1" t="s">
        <v>8162</v>
      </c>
    </row>
    <row r="8164" spans="1:1">
      <c r="A8164" s="1" t="s">
        <v>8163</v>
      </c>
    </row>
    <row r="8165" spans="1:1">
      <c r="A8165" s="1" t="s">
        <v>8164</v>
      </c>
    </row>
    <row r="8166" spans="1:1">
      <c r="A8166" s="1" t="s">
        <v>8165</v>
      </c>
    </row>
    <row r="8167" spans="1:1">
      <c r="A8167" s="1" t="s">
        <v>8166</v>
      </c>
    </row>
    <row r="8168" spans="1:1">
      <c r="A8168" s="1" t="s">
        <v>8167</v>
      </c>
    </row>
    <row r="8169" spans="1:1">
      <c r="A8169" s="1" t="s">
        <v>8168</v>
      </c>
    </row>
    <row r="8170" spans="1:1">
      <c r="A8170" s="1" t="s">
        <v>8169</v>
      </c>
    </row>
    <row r="8171" spans="1:1">
      <c r="A8171" s="1" t="s">
        <v>8170</v>
      </c>
    </row>
    <row r="8172" spans="1:1">
      <c r="A8172" s="1" t="s">
        <v>8171</v>
      </c>
    </row>
    <row r="8173" spans="1:1">
      <c r="A8173" s="1" t="s">
        <v>8172</v>
      </c>
    </row>
    <row r="8174" spans="1:1">
      <c r="A8174" s="1" t="s">
        <v>8173</v>
      </c>
    </row>
    <row r="8175" spans="1:1">
      <c r="A8175" s="1" t="s">
        <v>8174</v>
      </c>
    </row>
    <row r="8176" spans="1:1">
      <c r="A8176" s="1" t="s">
        <v>8175</v>
      </c>
    </row>
    <row r="8177" spans="1:1">
      <c r="A8177" s="1" t="s">
        <v>8176</v>
      </c>
    </row>
    <row r="8178" spans="1:1">
      <c r="A8178" s="1" t="s">
        <v>8177</v>
      </c>
    </row>
    <row r="8179" spans="1:1">
      <c r="A8179" s="1" t="s">
        <v>8178</v>
      </c>
    </row>
    <row r="8180" spans="1:1">
      <c r="A8180" s="1" t="s">
        <v>8179</v>
      </c>
    </row>
    <row r="8181" spans="1:1">
      <c r="A8181" s="1" t="s">
        <v>8180</v>
      </c>
    </row>
    <row r="8182" spans="1:1">
      <c r="A8182" s="1" t="s">
        <v>8181</v>
      </c>
    </row>
    <row r="8183" spans="1:1">
      <c r="A8183" s="1" t="s">
        <v>8182</v>
      </c>
    </row>
    <row r="8184" spans="1:1">
      <c r="A8184" s="1" t="s">
        <v>8183</v>
      </c>
    </row>
    <row r="8185" spans="1:1">
      <c r="A8185" s="1" t="s">
        <v>8184</v>
      </c>
    </row>
    <row r="8186" spans="1:1">
      <c r="A8186" s="1" t="s">
        <v>8185</v>
      </c>
    </row>
    <row r="8187" spans="1:1">
      <c r="A8187" s="1" t="s">
        <v>8186</v>
      </c>
    </row>
    <row r="8188" spans="1:1">
      <c r="A8188" s="1" t="s">
        <v>8187</v>
      </c>
    </row>
    <row r="8189" spans="1:1">
      <c r="A8189" s="1" t="s">
        <v>8188</v>
      </c>
    </row>
    <row r="8190" spans="1:1">
      <c r="A8190" s="1" t="s">
        <v>8189</v>
      </c>
    </row>
    <row r="8191" spans="1:1">
      <c r="A8191" s="1" t="s">
        <v>8190</v>
      </c>
    </row>
    <row r="8192" spans="1:1">
      <c r="A8192" s="1" t="s">
        <v>8191</v>
      </c>
    </row>
    <row r="8193" spans="1:1">
      <c r="A8193" s="1" t="s">
        <v>8192</v>
      </c>
    </row>
    <row r="8194" spans="1:1">
      <c r="A8194" s="1" t="s">
        <v>8193</v>
      </c>
    </row>
    <row r="8195" spans="1:1">
      <c r="A8195" s="1" t="s">
        <v>8194</v>
      </c>
    </row>
    <row r="8196" spans="1:1">
      <c r="A8196" s="1" t="s">
        <v>8195</v>
      </c>
    </row>
    <row r="8197" spans="1:1">
      <c r="A8197" s="1" t="s">
        <v>8196</v>
      </c>
    </row>
    <row r="8198" spans="1:1">
      <c r="A8198" s="1" t="s">
        <v>8197</v>
      </c>
    </row>
    <row r="8199" spans="1:1">
      <c r="A8199" s="1" t="s">
        <v>8198</v>
      </c>
    </row>
    <row r="8200" spans="1:1">
      <c r="A8200" s="1" t="s">
        <v>8199</v>
      </c>
    </row>
    <row r="8201" spans="1:1">
      <c r="A8201" s="1" t="s">
        <v>8200</v>
      </c>
    </row>
    <row r="8202" spans="1:1">
      <c r="A8202" s="1" t="s">
        <v>8201</v>
      </c>
    </row>
    <row r="8203" spans="1:1">
      <c r="A8203" s="1" t="s">
        <v>8202</v>
      </c>
    </row>
    <row r="8204" spans="1:1">
      <c r="A8204" s="1" t="s">
        <v>8203</v>
      </c>
    </row>
    <row r="8205" spans="1:1">
      <c r="A8205" s="1" t="s">
        <v>8204</v>
      </c>
    </row>
    <row r="8206" spans="1:1">
      <c r="A8206" s="1" t="s">
        <v>8205</v>
      </c>
    </row>
    <row r="8207" spans="1:1">
      <c r="A8207" s="1" t="s">
        <v>8206</v>
      </c>
    </row>
    <row r="8208" spans="1:1">
      <c r="A8208" s="1" t="s">
        <v>8207</v>
      </c>
    </row>
    <row r="8209" spans="1:1">
      <c r="A8209" s="1" t="s">
        <v>8208</v>
      </c>
    </row>
    <row r="8210" spans="1:1">
      <c r="A8210" s="1" t="s">
        <v>8209</v>
      </c>
    </row>
    <row r="8211" spans="1:1">
      <c r="A8211" s="1" t="s">
        <v>8210</v>
      </c>
    </row>
    <row r="8212" spans="1:1">
      <c r="A8212" s="1" t="s">
        <v>8211</v>
      </c>
    </row>
    <row r="8213" spans="1:1">
      <c r="A8213" s="1" t="s">
        <v>8212</v>
      </c>
    </row>
    <row r="8214" spans="1:1">
      <c r="A8214" s="1" t="s">
        <v>8213</v>
      </c>
    </row>
    <row r="8215" spans="1:1">
      <c r="A8215" s="1" t="s">
        <v>8214</v>
      </c>
    </row>
    <row r="8216" spans="1:1">
      <c r="A8216" s="1" t="s">
        <v>8215</v>
      </c>
    </row>
    <row r="8217" spans="1:1">
      <c r="A8217" s="1" t="s">
        <v>8216</v>
      </c>
    </row>
    <row r="8218" spans="1:1">
      <c r="A8218" s="1" t="s">
        <v>8217</v>
      </c>
    </row>
    <row r="8219" spans="1:1">
      <c r="A8219" s="1" t="s">
        <v>8218</v>
      </c>
    </row>
    <row r="8220" spans="1:1">
      <c r="A8220" s="1" t="s">
        <v>8219</v>
      </c>
    </row>
    <row r="8221" spans="1:1">
      <c r="A8221" s="1" t="s">
        <v>8220</v>
      </c>
    </row>
    <row r="8222" spans="1:1">
      <c r="A8222" s="1" t="s">
        <v>8221</v>
      </c>
    </row>
    <row r="8223" spans="1:1">
      <c r="A8223" s="1" t="s">
        <v>8222</v>
      </c>
    </row>
    <row r="8224" spans="1:1">
      <c r="A8224" s="1" t="s">
        <v>8223</v>
      </c>
    </row>
    <row r="8225" spans="1:1">
      <c r="A8225" s="1" t="s">
        <v>8224</v>
      </c>
    </row>
    <row r="8226" spans="1:1">
      <c r="A8226" s="1" t="s">
        <v>8225</v>
      </c>
    </row>
    <row r="8227" spans="1:1">
      <c r="A8227" s="1" t="s">
        <v>8226</v>
      </c>
    </row>
    <row r="8228" spans="1:1">
      <c r="A8228" s="1" t="s">
        <v>8227</v>
      </c>
    </row>
    <row r="8229" spans="1:1">
      <c r="A8229" s="1" t="s">
        <v>8228</v>
      </c>
    </row>
    <row r="8230" spans="1:1">
      <c r="A8230" s="1" t="s">
        <v>8229</v>
      </c>
    </row>
    <row r="8231" spans="1:1">
      <c r="A8231" s="1" t="s">
        <v>8230</v>
      </c>
    </row>
    <row r="8232" spans="1:1">
      <c r="A8232" s="1" t="s">
        <v>8231</v>
      </c>
    </row>
    <row r="8233" spans="1:1">
      <c r="A8233" s="1" t="s">
        <v>8232</v>
      </c>
    </row>
    <row r="8234" spans="1:1">
      <c r="A8234" s="1" t="s">
        <v>8233</v>
      </c>
    </row>
    <row r="8235" spans="1:1">
      <c r="A8235" s="1" t="s">
        <v>8234</v>
      </c>
    </row>
    <row r="8236" spans="1:1">
      <c r="A8236" s="1" t="s">
        <v>8235</v>
      </c>
    </row>
    <row r="8237" spans="1:1">
      <c r="A8237" s="1" t="s">
        <v>8236</v>
      </c>
    </row>
    <row r="8238" spans="1:1">
      <c r="A8238" s="1" t="s">
        <v>8237</v>
      </c>
    </row>
    <row r="8239" spans="1:1">
      <c r="A8239" s="1" t="s">
        <v>8238</v>
      </c>
    </row>
    <row r="8240" spans="1:1">
      <c r="A8240" s="1" t="s">
        <v>8239</v>
      </c>
    </row>
    <row r="8241" spans="1:1">
      <c r="A8241" s="1" t="s">
        <v>8240</v>
      </c>
    </row>
    <row r="8242" spans="1:1">
      <c r="A8242" s="1" t="s">
        <v>8241</v>
      </c>
    </row>
    <row r="8243" spans="1:1">
      <c r="A8243" s="1" t="s">
        <v>8242</v>
      </c>
    </row>
    <row r="8244" spans="1:1">
      <c r="A8244" s="1" t="s">
        <v>8243</v>
      </c>
    </row>
    <row r="8245" spans="1:1">
      <c r="A8245" s="1" t="s">
        <v>8244</v>
      </c>
    </row>
    <row r="8246" spans="1:1">
      <c r="A8246" s="1" t="s">
        <v>8245</v>
      </c>
    </row>
    <row r="8247" spans="1:1">
      <c r="A8247" s="1" t="s">
        <v>8246</v>
      </c>
    </row>
    <row r="8248" spans="1:1">
      <c r="A8248" s="1" t="s">
        <v>8247</v>
      </c>
    </row>
    <row r="8249" spans="1:1">
      <c r="A8249" s="1" t="s">
        <v>8248</v>
      </c>
    </row>
    <row r="8250" spans="1:1">
      <c r="A8250" s="1" t="s">
        <v>8249</v>
      </c>
    </row>
    <row r="8251" spans="1:1">
      <c r="A8251" s="1" t="s">
        <v>8250</v>
      </c>
    </row>
    <row r="8252" spans="1:1">
      <c r="A8252" s="1" t="s">
        <v>8251</v>
      </c>
    </row>
    <row r="8253" spans="1:1">
      <c r="A8253" s="1" t="s">
        <v>8252</v>
      </c>
    </row>
    <row r="8254" spans="1:1">
      <c r="A8254" s="1" t="s">
        <v>8253</v>
      </c>
    </row>
    <row r="8255" spans="1:1">
      <c r="A8255" s="1" t="s">
        <v>8254</v>
      </c>
    </row>
    <row r="8256" spans="1:1">
      <c r="A8256" s="1" t="s">
        <v>8255</v>
      </c>
    </row>
    <row r="8257" spans="1:1">
      <c r="A8257" s="1" t="s">
        <v>8256</v>
      </c>
    </row>
    <row r="8258" spans="1:1">
      <c r="A8258" s="1" t="s">
        <v>8257</v>
      </c>
    </row>
    <row r="8259" spans="1:1">
      <c r="A8259" s="1" t="s">
        <v>8258</v>
      </c>
    </row>
    <row r="8260" spans="1:1">
      <c r="A8260" s="1" t="s">
        <v>8259</v>
      </c>
    </row>
    <row r="8261" spans="1:1">
      <c r="A8261" s="1" t="s">
        <v>8260</v>
      </c>
    </row>
    <row r="8262" spans="1:1">
      <c r="A8262" s="1" t="s">
        <v>8261</v>
      </c>
    </row>
    <row r="8263" spans="1:1">
      <c r="A8263" s="1" t="s">
        <v>8262</v>
      </c>
    </row>
    <row r="8264" spans="1:1">
      <c r="A8264" s="1" t="s">
        <v>8263</v>
      </c>
    </row>
    <row r="8265" spans="1:1">
      <c r="A8265" s="1" t="s">
        <v>8264</v>
      </c>
    </row>
    <row r="8266" spans="1:1">
      <c r="A8266" s="1" t="s">
        <v>8265</v>
      </c>
    </row>
    <row r="8267" spans="1:1">
      <c r="A8267" s="1" t="s">
        <v>8266</v>
      </c>
    </row>
    <row r="8268" spans="1:1">
      <c r="A8268" s="1" t="s">
        <v>8267</v>
      </c>
    </row>
    <row r="8269" spans="1:1">
      <c r="A8269" s="1" t="s">
        <v>8268</v>
      </c>
    </row>
    <row r="8270" spans="1:1">
      <c r="A8270" s="1" t="s">
        <v>8269</v>
      </c>
    </row>
    <row r="8271" spans="1:1">
      <c r="A8271" s="1" t="s">
        <v>8270</v>
      </c>
    </row>
    <row r="8272" spans="1:1">
      <c r="A8272" s="1" t="s">
        <v>8271</v>
      </c>
    </row>
    <row r="8273" spans="1:1">
      <c r="A8273" s="1" t="s">
        <v>8272</v>
      </c>
    </row>
    <row r="8274" spans="1:1">
      <c r="A8274" s="1" t="s">
        <v>8273</v>
      </c>
    </row>
    <row r="8275" spans="1:1">
      <c r="A8275" s="1" t="s">
        <v>8274</v>
      </c>
    </row>
    <row r="8276" spans="1:1">
      <c r="A8276" s="1" t="s">
        <v>8275</v>
      </c>
    </row>
    <row r="8277" spans="1:1">
      <c r="A8277" s="1" t="s">
        <v>8276</v>
      </c>
    </row>
    <row r="8278" spans="1:1">
      <c r="A8278" s="1" t="s">
        <v>8277</v>
      </c>
    </row>
    <row r="8279" spans="1:1">
      <c r="A8279" s="1" t="s">
        <v>8278</v>
      </c>
    </row>
    <row r="8280" spans="1:1">
      <c r="A8280" s="1" t="s">
        <v>8279</v>
      </c>
    </row>
    <row r="8281" spans="1:1">
      <c r="A8281" s="1" t="s">
        <v>8280</v>
      </c>
    </row>
    <row r="8282" spans="1:1">
      <c r="A8282" s="1" t="s">
        <v>8281</v>
      </c>
    </row>
    <row r="8283" spans="1:1">
      <c r="A8283" s="1" t="s">
        <v>8282</v>
      </c>
    </row>
    <row r="8284" spans="1:1">
      <c r="A8284" s="1" t="s">
        <v>8283</v>
      </c>
    </row>
    <row r="8285" spans="1:1">
      <c r="A8285" s="1" t="s">
        <v>8284</v>
      </c>
    </row>
    <row r="8286" spans="1:1">
      <c r="A8286" s="1" t="s">
        <v>8285</v>
      </c>
    </row>
    <row r="8287" spans="1:1">
      <c r="A8287" s="1" t="s">
        <v>8286</v>
      </c>
    </row>
    <row r="8288" spans="1:1">
      <c r="A8288" s="1" t="s">
        <v>8287</v>
      </c>
    </row>
    <row r="8289" spans="1:1">
      <c r="A8289" s="1" t="s">
        <v>8288</v>
      </c>
    </row>
    <row r="8290" spans="1:1">
      <c r="A8290" s="1" t="s">
        <v>8289</v>
      </c>
    </row>
    <row r="8291" spans="1:1">
      <c r="A8291" s="1" t="s">
        <v>8290</v>
      </c>
    </row>
    <row r="8292" spans="1:1">
      <c r="A8292" s="1" t="s">
        <v>8291</v>
      </c>
    </row>
    <row r="8293" spans="1:1">
      <c r="A8293" s="1" t="s">
        <v>8292</v>
      </c>
    </row>
    <row r="8294" spans="1:1">
      <c r="A8294" s="1" t="s">
        <v>8293</v>
      </c>
    </row>
    <row r="8295" spans="1:1">
      <c r="A8295" s="1" t="s">
        <v>8294</v>
      </c>
    </row>
    <row r="8296" spans="1:1">
      <c r="A8296" s="1" t="s">
        <v>8295</v>
      </c>
    </row>
    <row r="8297" spans="1:1">
      <c r="A8297" s="1" t="s">
        <v>8296</v>
      </c>
    </row>
    <row r="8298" spans="1:1">
      <c r="A8298" s="1" t="s">
        <v>8297</v>
      </c>
    </row>
    <row r="8299" spans="1:1">
      <c r="A8299" s="1" t="s">
        <v>8298</v>
      </c>
    </row>
    <row r="8300" spans="1:1">
      <c r="A8300" s="1" t="s">
        <v>8299</v>
      </c>
    </row>
    <row r="8301" spans="1:1">
      <c r="A8301" s="1" t="s">
        <v>8300</v>
      </c>
    </row>
    <row r="8302" spans="1:1">
      <c r="A8302" s="1" t="s">
        <v>8301</v>
      </c>
    </row>
    <row r="8303" spans="1:1">
      <c r="A8303" s="1" t="s">
        <v>8302</v>
      </c>
    </row>
    <row r="8304" spans="1:1">
      <c r="A8304" s="1" t="s">
        <v>8303</v>
      </c>
    </row>
    <row r="8305" spans="1:1">
      <c r="A8305" s="1" t="s">
        <v>8304</v>
      </c>
    </row>
    <row r="8306" spans="1:1">
      <c r="A8306" s="1" t="s">
        <v>8305</v>
      </c>
    </row>
    <row r="8307" spans="1:1">
      <c r="A8307" s="1" t="s">
        <v>8306</v>
      </c>
    </row>
    <row r="8308" spans="1:1">
      <c r="A8308" s="1" t="s">
        <v>8307</v>
      </c>
    </row>
    <row r="8309" spans="1:1">
      <c r="A8309" s="1" t="s">
        <v>8308</v>
      </c>
    </row>
    <row r="8310" spans="1:1">
      <c r="A8310" s="1" t="s">
        <v>8309</v>
      </c>
    </row>
    <row r="8311" spans="1:1">
      <c r="A8311" s="1" t="s">
        <v>8310</v>
      </c>
    </row>
    <row r="8312" spans="1:1">
      <c r="A8312" s="1" t="s">
        <v>8311</v>
      </c>
    </row>
    <row r="8313" spans="1:1">
      <c r="A8313" s="1" t="s">
        <v>8312</v>
      </c>
    </row>
    <row r="8314" spans="1:1">
      <c r="A8314" s="1" t="s">
        <v>8313</v>
      </c>
    </row>
    <row r="8315" spans="1:1">
      <c r="A8315" s="1" t="s">
        <v>8314</v>
      </c>
    </row>
    <row r="8316" spans="1:1">
      <c r="A8316" s="1" t="s">
        <v>8315</v>
      </c>
    </row>
    <row r="8317" spans="1:1">
      <c r="A8317" s="1" t="s">
        <v>8316</v>
      </c>
    </row>
    <row r="8318" spans="1:1">
      <c r="A8318" s="1" t="s">
        <v>8317</v>
      </c>
    </row>
    <row r="8319" spans="1:1">
      <c r="A8319" s="1" t="s">
        <v>8318</v>
      </c>
    </row>
    <row r="8320" spans="1:1">
      <c r="A8320" s="1" t="s">
        <v>8319</v>
      </c>
    </row>
    <row r="8321" spans="1:1">
      <c r="A8321" s="1" t="s">
        <v>8320</v>
      </c>
    </row>
    <row r="8322" spans="1:1">
      <c r="A8322" s="1" t="s">
        <v>8321</v>
      </c>
    </row>
    <row r="8323" spans="1:1">
      <c r="A8323" s="1" t="s">
        <v>8322</v>
      </c>
    </row>
    <row r="8324" spans="1:1">
      <c r="A8324" s="1" t="s">
        <v>8323</v>
      </c>
    </row>
    <row r="8325" spans="1:1">
      <c r="A8325" s="1" t="s">
        <v>8324</v>
      </c>
    </row>
    <row r="8326" spans="1:1">
      <c r="A8326" s="1" t="s">
        <v>8325</v>
      </c>
    </row>
    <row r="8327" spans="1:1">
      <c r="A8327" s="1" t="s">
        <v>8326</v>
      </c>
    </row>
    <row r="8328" spans="1:1">
      <c r="A8328" s="1" t="s">
        <v>8327</v>
      </c>
    </row>
    <row r="8329" spans="1:1">
      <c r="A8329" s="1" t="s">
        <v>8328</v>
      </c>
    </row>
    <row r="8330" spans="1:1">
      <c r="A8330" s="1" t="s">
        <v>8329</v>
      </c>
    </row>
    <row r="8331" spans="1:1">
      <c r="A8331" s="1" t="s">
        <v>8330</v>
      </c>
    </row>
    <row r="8332" spans="1:1">
      <c r="A8332" s="1" t="s">
        <v>8331</v>
      </c>
    </row>
    <row r="8333" spans="1:1">
      <c r="A8333" s="1" t="s">
        <v>8332</v>
      </c>
    </row>
    <row r="8334" spans="1:1">
      <c r="A8334" s="1" t="s">
        <v>8333</v>
      </c>
    </row>
    <row r="8335" spans="1:1">
      <c r="A8335" s="1" t="s">
        <v>8334</v>
      </c>
    </row>
    <row r="8336" spans="1:1">
      <c r="A8336" s="1" t="s">
        <v>8335</v>
      </c>
    </row>
    <row r="8337" spans="1:1">
      <c r="A8337" s="1" t="s">
        <v>8336</v>
      </c>
    </row>
    <row r="8338" spans="1:1">
      <c r="A8338" s="1" t="s">
        <v>8337</v>
      </c>
    </row>
    <row r="8339" spans="1:1">
      <c r="A8339" s="1" t="s">
        <v>8338</v>
      </c>
    </row>
    <row r="8340" spans="1:1">
      <c r="A8340" s="1" t="s">
        <v>8339</v>
      </c>
    </row>
    <row r="8341" spans="1:1">
      <c r="A8341" s="1" t="s">
        <v>8340</v>
      </c>
    </row>
    <row r="8342" spans="1:1">
      <c r="A8342" s="1" t="s">
        <v>8341</v>
      </c>
    </row>
    <row r="8343" spans="1:1">
      <c r="A8343" s="1" t="s">
        <v>8342</v>
      </c>
    </row>
    <row r="8344" spans="1:1">
      <c r="A8344" s="1" t="s">
        <v>8343</v>
      </c>
    </row>
    <row r="8345" spans="1:1">
      <c r="A8345" s="1" t="s">
        <v>8344</v>
      </c>
    </row>
    <row r="8346" spans="1:1">
      <c r="A8346" s="1" t="s">
        <v>8345</v>
      </c>
    </row>
    <row r="8347" spans="1:1">
      <c r="A8347" s="1" t="s">
        <v>8346</v>
      </c>
    </row>
    <row r="8348" spans="1:1">
      <c r="A8348" s="1" t="s">
        <v>8347</v>
      </c>
    </row>
    <row r="8349" spans="1:1">
      <c r="A8349" s="1" t="s">
        <v>8348</v>
      </c>
    </row>
    <row r="8350" spans="1:1">
      <c r="A8350" s="1" t="s">
        <v>8349</v>
      </c>
    </row>
    <row r="8351" spans="1:1">
      <c r="A8351" s="1" t="s">
        <v>8350</v>
      </c>
    </row>
    <row r="8352" spans="1:1">
      <c r="A8352" s="1" t="s">
        <v>8351</v>
      </c>
    </row>
    <row r="8353" spans="1:1">
      <c r="A8353" s="1" t="s">
        <v>8352</v>
      </c>
    </row>
    <row r="8354" spans="1:1">
      <c r="A8354" s="1" t="s">
        <v>8353</v>
      </c>
    </row>
    <row r="8355" spans="1:1">
      <c r="A8355" s="1" t="s">
        <v>8354</v>
      </c>
    </row>
    <row r="8356" spans="1:1">
      <c r="A8356" s="1" t="s">
        <v>8355</v>
      </c>
    </row>
    <row r="8357" spans="1:1">
      <c r="A8357" s="1" t="s">
        <v>8356</v>
      </c>
    </row>
    <row r="8358" spans="1:1">
      <c r="A8358" s="1" t="s">
        <v>8357</v>
      </c>
    </row>
    <row r="8359" spans="1:1">
      <c r="A8359" s="1" t="s">
        <v>8358</v>
      </c>
    </row>
    <row r="8360" spans="1:1">
      <c r="A8360" s="1" t="s">
        <v>8359</v>
      </c>
    </row>
    <row r="8361" spans="1:1">
      <c r="A8361" s="1" t="s">
        <v>8360</v>
      </c>
    </row>
    <row r="8362" spans="1:1">
      <c r="A8362" s="1" t="s">
        <v>8361</v>
      </c>
    </row>
    <row r="8363" spans="1:1">
      <c r="A8363" s="1" t="s">
        <v>8362</v>
      </c>
    </row>
    <row r="8364" spans="1:1">
      <c r="A8364" s="1" t="s">
        <v>8363</v>
      </c>
    </row>
    <row r="8365" spans="1:1">
      <c r="A8365" s="1" t="s">
        <v>8364</v>
      </c>
    </row>
    <row r="8366" spans="1:1">
      <c r="A8366" s="1" t="s">
        <v>8365</v>
      </c>
    </row>
    <row r="8367" spans="1:1">
      <c r="A8367" s="1" t="s">
        <v>8366</v>
      </c>
    </row>
    <row r="8368" spans="1:1">
      <c r="A8368" s="1" t="s">
        <v>8367</v>
      </c>
    </row>
    <row r="8369" spans="1:1">
      <c r="A8369" s="1" t="s">
        <v>8368</v>
      </c>
    </row>
    <row r="8370" spans="1:1">
      <c r="A8370" s="1" t="s">
        <v>8369</v>
      </c>
    </row>
    <row r="8371" spans="1:1">
      <c r="A8371" s="1" t="s">
        <v>8370</v>
      </c>
    </row>
    <row r="8372" spans="1:1">
      <c r="A8372" s="1" t="s">
        <v>8371</v>
      </c>
    </row>
    <row r="8373" spans="1:1">
      <c r="A8373" s="1" t="s">
        <v>8372</v>
      </c>
    </row>
    <row r="8374" spans="1:1">
      <c r="A8374" s="1" t="s">
        <v>8373</v>
      </c>
    </row>
    <row r="8375" spans="1:1">
      <c r="A8375" s="1" t="s">
        <v>8374</v>
      </c>
    </row>
    <row r="8376" spans="1:1">
      <c r="A8376" s="1" t="s">
        <v>8375</v>
      </c>
    </row>
    <row r="8377" spans="1:1">
      <c r="A8377" s="1" t="s">
        <v>8376</v>
      </c>
    </row>
    <row r="8378" spans="1:1">
      <c r="A8378" s="1" t="s">
        <v>8377</v>
      </c>
    </row>
    <row r="8379" spans="1:1">
      <c r="A8379" s="1" t="s">
        <v>8378</v>
      </c>
    </row>
    <row r="8380" spans="1:1">
      <c r="A8380" s="1" t="s">
        <v>8379</v>
      </c>
    </row>
    <row r="8381" spans="1:1">
      <c r="A8381" s="1" t="s">
        <v>8380</v>
      </c>
    </row>
    <row r="8382" spans="1:1">
      <c r="A8382" s="1" t="s">
        <v>8381</v>
      </c>
    </row>
    <row r="8383" spans="1:1">
      <c r="A8383" s="1" t="s">
        <v>8382</v>
      </c>
    </row>
    <row r="8384" spans="1:1">
      <c r="A8384" s="1" t="s">
        <v>8383</v>
      </c>
    </row>
    <row r="8385" spans="1:1">
      <c r="A8385" s="1" t="s">
        <v>8384</v>
      </c>
    </row>
    <row r="8386" spans="1:1">
      <c r="A8386" s="1" t="s">
        <v>8385</v>
      </c>
    </row>
    <row r="8387" spans="1:1">
      <c r="A8387" s="1" t="s">
        <v>8386</v>
      </c>
    </row>
    <row r="8388" spans="1:1">
      <c r="A8388" s="1" t="s">
        <v>8387</v>
      </c>
    </row>
    <row r="8389" spans="1:1">
      <c r="A8389" s="1" t="s">
        <v>8388</v>
      </c>
    </row>
    <row r="8390" spans="1:1">
      <c r="A8390" s="1" t="s">
        <v>8389</v>
      </c>
    </row>
    <row r="8391" spans="1:1">
      <c r="A8391" s="1" t="s">
        <v>8390</v>
      </c>
    </row>
    <row r="8392" spans="1:1">
      <c r="A8392" s="1" t="s">
        <v>8391</v>
      </c>
    </row>
    <row r="8393" spans="1:1">
      <c r="A8393" s="1" t="s">
        <v>8392</v>
      </c>
    </row>
    <row r="8394" spans="1:1">
      <c r="A8394" s="1" t="s">
        <v>8393</v>
      </c>
    </row>
    <row r="8395" spans="1:1">
      <c r="A8395" s="1" t="s">
        <v>8394</v>
      </c>
    </row>
    <row r="8396" spans="1:1">
      <c r="A8396" s="1" t="s">
        <v>8395</v>
      </c>
    </row>
    <row r="8397" spans="1:1">
      <c r="A8397" s="1" t="s">
        <v>8396</v>
      </c>
    </row>
    <row r="8398" spans="1:1">
      <c r="A8398" s="1" t="s">
        <v>8397</v>
      </c>
    </row>
    <row r="8399" spans="1:1">
      <c r="A8399" s="1" t="s">
        <v>8398</v>
      </c>
    </row>
    <row r="8400" spans="1:1">
      <c r="A8400" s="1" t="s">
        <v>8399</v>
      </c>
    </row>
    <row r="8401" spans="1:1">
      <c r="A8401" s="1" t="s">
        <v>8400</v>
      </c>
    </row>
    <row r="8402" spans="1:1">
      <c r="A8402" s="1" t="s">
        <v>8401</v>
      </c>
    </row>
    <row r="8403" spans="1:1">
      <c r="A8403" s="1" t="s">
        <v>8402</v>
      </c>
    </row>
    <row r="8404" spans="1:1">
      <c r="A8404" s="1" t="s">
        <v>8403</v>
      </c>
    </row>
    <row r="8405" spans="1:1">
      <c r="A8405" s="1" t="s">
        <v>8404</v>
      </c>
    </row>
    <row r="8406" spans="1:1">
      <c r="A8406" s="1" t="s">
        <v>8405</v>
      </c>
    </row>
    <row r="8407" spans="1:1">
      <c r="A8407" s="1" t="s">
        <v>8406</v>
      </c>
    </row>
    <row r="8408" spans="1:1">
      <c r="A8408" s="1" t="s">
        <v>8407</v>
      </c>
    </row>
    <row r="8409" spans="1:1">
      <c r="A8409" s="1" t="s">
        <v>8408</v>
      </c>
    </row>
    <row r="8410" spans="1:1">
      <c r="A8410" s="1" t="s">
        <v>8409</v>
      </c>
    </row>
    <row r="8411" spans="1:1">
      <c r="A8411" s="1" t="s">
        <v>8410</v>
      </c>
    </row>
    <row r="8412" spans="1:1">
      <c r="A8412" s="1" t="s">
        <v>8411</v>
      </c>
    </row>
    <row r="8413" spans="1:1">
      <c r="A8413" s="1" t="s">
        <v>8412</v>
      </c>
    </row>
    <row r="8414" spans="1:1">
      <c r="A8414" s="1" t="s">
        <v>8413</v>
      </c>
    </row>
    <row r="8415" spans="1:1">
      <c r="A8415" s="1" t="s">
        <v>8414</v>
      </c>
    </row>
    <row r="8416" spans="1:1">
      <c r="A8416" s="1" t="s">
        <v>8415</v>
      </c>
    </row>
    <row r="8417" spans="1:1">
      <c r="A8417" s="1" t="s">
        <v>8416</v>
      </c>
    </row>
    <row r="8418" spans="1:1">
      <c r="A8418" s="1" t="s">
        <v>8417</v>
      </c>
    </row>
    <row r="8419" spans="1:1">
      <c r="A8419" s="1" t="s">
        <v>8418</v>
      </c>
    </row>
    <row r="8420" spans="1:1">
      <c r="A8420" s="1" t="s">
        <v>8419</v>
      </c>
    </row>
    <row r="8421" spans="1:1">
      <c r="A8421" s="1" t="s">
        <v>8420</v>
      </c>
    </row>
    <row r="8422" spans="1:1">
      <c r="A8422" s="1" t="s">
        <v>8421</v>
      </c>
    </row>
    <row r="8423" spans="1:1">
      <c r="A8423" s="1" t="s">
        <v>8422</v>
      </c>
    </row>
    <row r="8424" spans="1:1">
      <c r="A8424" s="1" t="s">
        <v>8423</v>
      </c>
    </row>
    <row r="8425" spans="1:1">
      <c r="A8425" s="1" t="s">
        <v>8424</v>
      </c>
    </row>
    <row r="8426" spans="1:1">
      <c r="A8426" s="1" t="s">
        <v>8425</v>
      </c>
    </row>
    <row r="8427" spans="1:1">
      <c r="A8427" s="1" t="s">
        <v>8426</v>
      </c>
    </row>
    <row r="8428" spans="1:1">
      <c r="A8428" s="1" t="s">
        <v>8427</v>
      </c>
    </row>
    <row r="8429" spans="1:1">
      <c r="A8429" s="1" t="s">
        <v>8428</v>
      </c>
    </row>
    <row r="8430" spans="1:1">
      <c r="A8430" s="1" t="s">
        <v>8429</v>
      </c>
    </row>
    <row r="8431" spans="1:1">
      <c r="A8431" s="1" t="s">
        <v>8430</v>
      </c>
    </row>
    <row r="8432" spans="1:1">
      <c r="A8432" s="1" t="s">
        <v>8431</v>
      </c>
    </row>
    <row r="8433" spans="1:1">
      <c r="A8433" s="1" t="s">
        <v>8432</v>
      </c>
    </row>
    <row r="8434" spans="1:1">
      <c r="A8434" s="1" t="s">
        <v>8433</v>
      </c>
    </row>
    <row r="8435" spans="1:1">
      <c r="A8435" s="1" t="s">
        <v>8434</v>
      </c>
    </row>
    <row r="8436" spans="1:1">
      <c r="A8436" s="1" t="s">
        <v>8435</v>
      </c>
    </row>
    <row r="8437" spans="1:1">
      <c r="A8437" s="1" t="s">
        <v>8436</v>
      </c>
    </row>
    <row r="8438" spans="1:1">
      <c r="A8438" s="1" t="s">
        <v>8437</v>
      </c>
    </row>
    <row r="8439" spans="1:1">
      <c r="A8439" s="1" t="s">
        <v>8438</v>
      </c>
    </row>
    <row r="8440" spans="1:1">
      <c r="A8440" s="1" t="s">
        <v>8439</v>
      </c>
    </row>
    <row r="8441" spans="1:1">
      <c r="A8441" s="1" t="s">
        <v>8440</v>
      </c>
    </row>
    <row r="8442" spans="1:1">
      <c r="A8442" s="1" t="s">
        <v>8441</v>
      </c>
    </row>
    <row r="8443" spans="1:1">
      <c r="A8443" s="1" t="s">
        <v>8442</v>
      </c>
    </row>
    <row r="8444" spans="1:1">
      <c r="A8444" s="1" t="s">
        <v>8443</v>
      </c>
    </row>
    <row r="8445" spans="1:1">
      <c r="A8445" s="1" t="s">
        <v>8444</v>
      </c>
    </row>
    <row r="8446" spans="1:1">
      <c r="A8446" s="1" t="s">
        <v>8445</v>
      </c>
    </row>
    <row r="8447" spans="1:1">
      <c r="A8447" s="1" t="s">
        <v>8446</v>
      </c>
    </row>
    <row r="8448" spans="1:1">
      <c r="A8448" s="1" t="s">
        <v>8447</v>
      </c>
    </row>
    <row r="8449" spans="1:1">
      <c r="A8449" s="1" t="s">
        <v>8448</v>
      </c>
    </row>
    <row r="8450" spans="1:1">
      <c r="A8450" s="1" t="s">
        <v>8449</v>
      </c>
    </row>
    <row r="8451" spans="1:1">
      <c r="A8451" s="1" t="s">
        <v>8450</v>
      </c>
    </row>
    <row r="8452" spans="1:1">
      <c r="A8452" s="1" t="s">
        <v>8451</v>
      </c>
    </row>
    <row r="8453" spans="1:1">
      <c r="A8453" s="1" t="s">
        <v>8452</v>
      </c>
    </row>
    <row r="8454" spans="1:1">
      <c r="A8454" s="1" t="s">
        <v>8453</v>
      </c>
    </row>
    <row r="8455" spans="1:1">
      <c r="A8455" s="1" t="s">
        <v>8454</v>
      </c>
    </row>
    <row r="8456" spans="1:1">
      <c r="A8456" s="1" t="s">
        <v>8455</v>
      </c>
    </row>
    <row r="8457" spans="1:1">
      <c r="A8457" s="1" t="s">
        <v>8456</v>
      </c>
    </row>
    <row r="8458" spans="1:1">
      <c r="A8458" s="1" t="s">
        <v>8457</v>
      </c>
    </row>
    <row r="8459" spans="1:1">
      <c r="A8459" s="1" t="s">
        <v>8458</v>
      </c>
    </row>
    <row r="8460" spans="1:1">
      <c r="A8460" s="1" t="s">
        <v>8459</v>
      </c>
    </row>
    <row r="8461" spans="1:1">
      <c r="A8461" s="1" t="s">
        <v>8460</v>
      </c>
    </row>
    <row r="8462" spans="1:1">
      <c r="A8462" s="1" t="s">
        <v>8461</v>
      </c>
    </row>
    <row r="8463" spans="1:1">
      <c r="A8463" s="1" t="s">
        <v>8462</v>
      </c>
    </row>
    <row r="8464" spans="1:1">
      <c r="A8464" s="1" t="s">
        <v>8463</v>
      </c>
    </row>
    <row r="8465" spans="1:1">
      <c r="A8465" s="1" t="s">
        <v>8464</v>
      </c>
    </row>
    <row r="8466" spans="1:1">
      <c r="A8466" s="1" t="s">
        <v>8465</v>
      </c>
    </row>
    <row r="8467" spans="1:1">
      <c r="A8467" s="1" t="s">
        <v>8466</v>
      </c>
    </row>
    <row r="8468" spans="1:1">
      <c r="A8468" s="1" t="s">
        <v>8467</v>
      </c>
    </row>
    <row r="8469" spans="1:1">
      <c r="A8469" s="1" t="s">
        <v>8468</v>
      </c>
    </row>
    <row r="8470" spans="1:1">
      <c r="A8470" s="1" t="s">
        <v>8469</v>
      </c>
    </row>
    <row r="8471" spans="1:1">
      <c r="A8471" s="1" t="s">
        <v>8470</v>
      </c>
    </row>
    <row r="8472" spans="1:1">
      <c r="A8472" s="1" t="s">
        <v>8471</v>
      </c>
    </row>
    <row r="8473" spans="1:1">
      <c r="A8473" s="1" t="s">
        <v>8472</v>
      </c>
    </row>
    <row r="8474" spans="1:1">
      <c r="A8474" s="1" t="s">
        <v>8473</v>
      </c>
    </row>
    <row r="8475" spans="1:1">
      <c r="A8475" s="1" t="s">
        <v>8474</v>
      </c>
    </row>
    <row r="8476" spans="1:1">
      <c r="A8476" s="1" t="s">
        <v>8475</v>
      </c>
    </row>
    <row r="8477" spans="1:1">
      <c r="A8477" s="1" t="s">
        <v>8476</v>
      </c>
    </row>
    <row r="8478" spans="1:1">
      <c r="A8478" s="1" t="s">
        <v>8477</v>
      </c>
    </row>
    <row r="8479" spans="1:1">
      <c r="A8479" s="1" t="s">
        <v>8478</v>
      </c>
    </row>
    <row r="8480" spans="1:1">
      <c r="A8480" s="1" t="s">
        <v>8479</v>
      </c>
    </row>
    <row r="8481" spans="1:1">
      <c r="A8481" s="1" t="s">
        <v>8480</v>
      </c>
    </row>
    <row r="8482" spans="1:1">
      <c r="A8482" s="1" t="s">
        <v>8481</v>
      </c>
    </row>
    <row r="8483" spans="1:1">
      <c r="A8483" s="1" t="s">
        <v>8482</v>
      </c>
    </row>
    <row r="8484" spans="1:1">
      <c r="A8484" s="1" t="s">
        <v>8483</v>
      </c>
    </row>
    <row r="8485" spans="1:1">
      <c r="A8485" s="1" t="s">
        <v>8484</v>
      </c>
    </row>
    <row r="8486" spans="1:1">
      <c r="A8486" s="1" t="s">
        <v>8485</v>
      </c>
    </row>
    <row r="8487" spans="1:1">
      <c r="A8487" s="1" t="s">
        <v>8486</v>
      </c>
    </row>
    <row r="8488" spans="1:1">
      <c r="A8488" s="1" t="s">
        <v>8487</v>
      </c>
    </row>
    <row r="8489" spans="1:1">
      <c r="A8489" s="1" t="s">
        <v>8488</v>
      </c>
    </row>
    <row r="8490" spans="1:1">
      <c r="A8490" s="1" t="s">
        <v>8489</v>
      </c>
    </row>
    <row r="8491" spans="1:1">
      <c r="A8491" s="1" t="s">
        <v>8490</v>
      </c>
    </row>
    <row r="8492" spans="1:1">
      <c r="A8492" s="1" t="s">
        <v>8491</v>
      </c>
    </row>
    <row r="8493" spans="1:1">
      <c r="A8493" s="1" t="s">
        <v>8492</v>
      </c>
    </row>
    <row r="8494" spans="1:1">
      <c r="A8494" s="1" t="s">
        <v>8493</v>
      </c>
    </row>
    <row r="8495" spans="1:1">
      <c r="A8495" s="1" t="s">
        <v>8494</v>
      </c>
    </row>
    <row r="8496" spans="1:1">
      <c r="A8496" s="1" t="s">
        <v>8495</v>
      </c>
    </row>
    <row r="8497" spans="1:1">
      <c r="A8497" s="1" t="s">
        <v>8496</v>
      </c>
    </row>
    <row r="8498" spans="1:1">
      <c r="A8498" s="1" t="s">
        <v>8497</v>
      </c>
    </row>
    <row r="8499" spans="1:1">
      <c r="A8499" s="1" t="s">
        <v>8498</v>
      </c>
    </row>
    <row r="8500" spans="1:1">
      <c r="A8500" s="1" t="s">
        <v>8499</v>
      </c>
    </row>
    <row r="8501" spans="1:1">
      <c r="A8501" s="1" t="s">
        <v>8500</v>
      </c>
    </row>
    <row r="8502" spans="1:1">
      <c r="A8502" s="1" t="s">
        <v>8501</v>
      </c>
    </row>
    <row r="8503" spans="1:1">
      <c r="A8503" s="1" t="s">
        <v>8502</v>
      </c>
    </row>
    <row r="8504" spans="1:1">
      <c r="A8504" s="1" t="s">
        <v>8503</v>
      </c>
    </row>
    <row r="8505" spans="1:1">
      <c r="A8505" s="1" t="s">
        <v>8504</v>
      </c>
    </row>
    <row r="8506" spans="1:1">
      <c r="A8506" s="1" t="s">
        <v>8505</v>
      </c>
    </row>
    <row r="8507" spans="1:1">
      <c r="A8507" s="1" t="s">
        <v>8506</v>
      </c>
    </row>
    <row r="8508" spans="1:1">
      <c r="A8508" s="1" t="s">
        <v>8507</v>
      </c>
    </row>
    <row r="8509" spans="1:1">
      <c r="A8509" s="1" t="s">
        <v>8508</v>
      </c>
    </row>
    <row r="8510" spans="1:1">
      <c r="A8510" s="1" t="s">
        <v>8509</v>
      </c>
    </row>
    <row r="8511" spans="1:1">
      <c r="A8511" s="1" t="s">
        <v>8510</v>
      </c>
    </row>
    <row r="8512" spans="1:1">
      <c r="A8512" s="1" t="s">
        <v>8511</v>
      </c>
    </row>
    <row r="8513" spans="1:1">
      <c r="A8513" s="1" t="s">
        <v>8512</v>
      </c>
    </row>
    <row r="8514" spans="1:1">
      <c r="A8514" s="1" t="s">
        <v>8513</v>
      </c>
    </row>
    <row r="8515" spans="1:1">
      <c r="A8515" s="1" t="s">
        <v>8514</v>
      </c>
    </row>
    <row r="8516" spans="1:1">
      <c r="A8516" s="1" t="s">
        <v>8515</v>
      </c>
    </row>
    <row r="8517" spans="1:1">
      <c r="A8517" s="1" t="s">
        <v>8516</v>
      </c>
    </row>
    <row r="8518" spans="1:1">
      <c r="A8518" s="1" t="s">
        <v>8517</v>
      </c>
    </row>
    <row r="8519" spans="1:1">
      <c r="A8519" s="1" t="s">
        <v>8518</v>
      </c>
    </row>
    <row r="8520" spans="1:1">
      <c r="A8520" s="1" t="s">
        <v>8519</v>
      </c>
    </row>
    <row r="8521" spans="1:1">
      <c r="A8521" s="1" t="s">
        <v>8520</v>
      </c>
    </row>
    <row r="8522" spans="1:1">
      <c r="A8522" s="1" t="s">
        <v>8521</v>
      </c>
    </row>
    <row r="8523" spans="1:1">
      <c r="A8523" s="1" t="s">
        <v>8522</v>
      </c>
    </row>
    <row r="8524" spans="1:1">
      <c r="A8524" s="1" t="s">
        <v>8523</v>
      </c>
    </row>
    <row r="8525" spans="1:1">
      <c r="A8525" s="1" t="s">
        <v>8524</v>
      </c>
    </row>
    <row r="8526" spans="1:1">
      <c r="A8526" s="1" t="s">
        <v>8525</v>
      </c>
    </row>
    <row r="8527" spans="1:1">
      <c r="A8527" s="1" t="s">
        <v>8526</v>
      </c>
    </row>
    <row r="8528" spans="1:1">
      <c r="A8528" s="1" t="s">
        <v>8527</v>
      </c>
    </row>
    <row r="8529" spans="1:1">
      <c r="A8529" s="1" t="s">
        <v>8528</v>
      </c>
    </row>
    <row r="8530" spans="1:1">
      <c r="A8530" s="1" t="s">
        <v>8529</v>
      </c>
    </row>
    <row r="8531" spans="1:1">
      <c r="A8531" s="1" t="s">
        <v>8530</v>
      </c>
    </row>
    <row r="8532" spans="1:1">
      <c r="A8532" s="1" t="s">
        <v>8531</v>
      </c>
    </row>
    <row r="8533" spans="1:1">
      <c r="A8533" s="1" t="s">
        <v>8532</v>
      </c>
    </row>
    <row r="8534" spans="1:1">
      <c r="A8534" s="1" t="s">
        <v>8533</v>
      </c>
    </row>
    <row r="8535" spans="1:1">
      <c r="A8535" s="1" t="s">
        <v>8534</v>
      </c>
    </row>
    <row r="8536" spans="1:1">
      <c r="A8536" s="1" t="s">
        <v>8535</v>
      </c>
    </row>
    <row r="8537" spans="1:1">
      <c r="A8537" s="1" t="s">
        <v>8536</v>
      </c>
    </row>
    <row r="8538" spans="1:1">
      <c r="A8538" s="1" t="s">
        <v>8537</v>
      </c>
    </row>
    <row r="8539" spans="1:1">
      <c r="A8539" s="1" t="s">
        <v>8538</v>
      </c>
    </row>
    <row r="8540" spans="1:1">
      <c r="A8540" s="1" t="s">
        <v>8539</v>
      </c>
    </row>
    <row r="8541" spans="1:1">
      <c r="A8541" s="1" t="s">
        <v>8540</v>
      </c>
    </row>
    <row r="8542" spans="1:1">
      <c r="A8542" s="1" t="s">
        <v>8541</v>
      </c>
    </row>
    <row r="8543" spans="1:1">
      <c r="A8543" s="1" t="s">
        <v>8542</v>
      </c>
    </row>
    <row r="8544" spans="1:1">
      <c r="A8544" s="1" t="s">
        <v>8543</v>
      </c>
    </row>
    <row r="8545" spans="1:1">
      <c r="A8545" s="1" t="s">
        <v>8544</v>
      </c>
    </row>
    <row r="8546" spans="1:1">
      <c r="A8546" s="1" t="s">
        <v>8545</v>
      </c>
    </row>
    <row r="8547" spans="1:1">
      <c r="A8547" s="1" t="s">
        <v>8546</v>
      </c>
    </row>
    <row r="8548" spans="1:1">
      <c r="A8548" s="1" t="s">
        <v>8547</v>
      </c>
    </row>
    <row r="8549" spans="1:1">
      <c r="A8549" s="1" t="s">
        <v>8548</v>
      </c>
    </row>
    <row r="8550" spans="1:1">
      <c r="A8550" s="1" t="s">
        <v>8549</v>
      </c>
    </row>
    <row r="8551" spans="1:1">
      <c r="A8551" s="1" t="s">
        <v>8550</v>
      </c>
    </row>
    <row r="8552" spans="1:1">
      <c r="A8552" s="1" t="s">
        <v>8551</v>
      </c>
    </row>
    <row r="8553" spans="1:1">
      <c r="A8553" s="1" t="s">
        <v>8552</v>
      </c>
    </row>
    <row r="8554" spans="1:1">
      <c r="A8554" s="1" t="s">
        <v>8553</v>
      </c>
    </row>
    <row r="8555" spans="1:1">
      <c r="A8555" s="1" t="s">
        <v>8554</v>
      </c>
    </row>
    <row r="8556" spans="1:1">
      <c r="A8556" s="1" t="s">
        <v>8555</v>
      </c>
    </row>
    <row r="8557" spans="1:1">
      <c r="A8557" s="1" t="s">
        <v>8556</v>
      </c>
    </row>
    <row r="8558" spans="1:1">
      <c r="A8558" s="1" t="s">
        <v>8557</v>
      </c>
    </row>
    <row r="8559" spans="1:1">
      <c r="A8559" s="1" t="s">
        <v>8558</v>
      </c>
    </row>
    <row r="8560" spans="1:1">
      <c r="A8560" s="1" t="s">
        <v>8559</v>
      </c>
    </row>
    <row r="8561" spans="1:1">
      <c r="A8561" s="1" t="s">
        <v>8560</v>
      </c>
    </row>
    <row r="8562" spans="1:1">
      <c r="A8562" s="1" t="s">
        <v>8561</v>
      </c>
    </row>
    <row r="8563" spans="1:1">
      <c r="A8563" s="1" t="s">
        <v>8562</v>
      </c>
    </row>
    <row r="8564" spans="1:1">
      <c r="A8564" s="1" t="s">
        <v>8563</v>
      </c>
    </row>
    <row r="8565" spans="1:1">
      <c r="A8565" s="1" t="s">
        <v>8564</v>
      </c>
    </row>
    <row r="8566" spans="1:1">
      <c r="A8566" s="1" t="s">
        <v>8565</v>
      </c>
    </row>
    <row r="8567" spans="1:1">
      <c r="A8567" s="1" t="s">
        <v>8566</v>
      </c>
    </row>
    <row r="8568" spans="1:1">
      <c r="A8568" s="1" t="s">
        <v>8567</v>
      </c>
    </row>
    <row r="8569" spans="1:1">
      <c r="A8569" s="1" t="s">
        <v>8568</v>
      </c>
    </row>
    <row r="8570" spans="1:1">
      <c r="A8570" s="1" t="s">
        <v>8569</v>
      </c>
    </row>
    <row r="8571" spans="1:1">
      <c r="A8571" s="1" t="s">
        <v>8570</v>
      </c>
    </row>
    <row r="8572" spans="1:1">
      <c r="A8572" s="1" t="s">
        <v>8571</v>
      </c>
    </row>
    <row r="8573" spans="1:1">
      <c r="A8573" s="1" t="s">
        <v>8572</v>
      </c>
    </row>
    <row r="8574" spans="1:1">
      <c r="A8574" s="1" t="s">
        <v>8573</v>
      </c>
    </row>
    <row r="8575" spans="1:1">
      <c r="A8575" s="1" t="s">
        <v>8574</v>
      </c>
    </row>
    <row r="8576" spans="1:1">
      <c r="A8576" s="1" t="s">
        <v>8575</v>
      </c>
    </row>
    <row r="8577" spans="1:1">
      <c r="A8577" s="1" t="s">
        <v>8576</v>
      </c>
    </row>
    <row r="8578" spans="1:1">
      <c r="A8578" s="1" t="s">
        <v>8577</v>
      </c>
    </row>
    <row r="8579" spans="1:1">
      <c r="A8579" s="1" t="s">
        <v>8578</v>
      </c>
    </row>
    <row r="8580" spans="1:1">
      <c r="A8580" s="1" t="s">
        <v>8579</v>
      </c>
    </row>
    <row r="8581" spans="1:1">
      <c r="A8581" s="1" t="s">
        <v>8580</v>
      </c>
    </row>
    <row r="8582" spans="1:1">
      <c r="A8582" s="1" t="s">
        <v>8581</v>
      </c>
    </row>
    <row r="8583" spans="1:1">
      <c r="A8583" s="1" t="s">
        <v>8582</v>
      </c>
    </row>
    <row r="8584" spans="1:1">
      <c r="A8584" s="1" t="s">
        <v>8583</v>
      </c>
    </row>
    <row r="8585" spans="1:1">
      <c r="A8585" s="1" t="s">
        <v>8584</v>
      </c>
    </row>
    <row r="8586" spans="1:1">
      <c r="A8586" s="1" t="s">
        <v>8585</v>
      </c>
    </row>
    <row r="8587" spans="1:1">
      <c r="A8587" s="1" t="s">
        <v>8586</v>
      </c>
    </row>
    <row r="8588" spans="1:1">
      <c r="A8588" s="1" t="s">
        <v>8587</v>
      </c>
    </row>
    <row r="8589" spans="1:1">
      <c r="A8589" s="1" t="s">
        <v>8588</v>
      </c>
    </row>
    <row r="8590" spans="1:1">
      <c r="A8590" s="1" t="s">
        <v>8589</v>
      </c>
    </row>
    <row r="8591" spans="1:1">
      <c r="A8591" s="1" t="s">
        <v>8590</v>
      </c>
    </row>
    <row r="8592" spans="1:1">
      <c r="A8592" s="1" t="s">
        <v>8591</v>
      </c>
    </row>
    <row r="8593" spans="1:1">
      <c r="A8593" s="1" t="s">
        <v>8592</v>
      </c>
    </row>
    <row r="8594" spans="1:1">
      <c r="A8594" s="1" t="s">
        <v>8593</v>
      </c>
    </row>
    <row r="8595" spans="1:1">
      <c r="A8595" s="1" t="s">
        <v>8594</v>
      </c>
    </row>
    <row r="8596" spans="1:1">
      <c r="A8596" s="1" t="s">
        <v>8595</v>
      </c>
    </row>
    <row r="8597" spans="1:1">
      <c r="A8597" s="1" t="s">
        <v>8596</v>
      </c>
    </row>
    <row r="8598" spans="1:1">
      <c r="A8598" s="1" t="s">
        <v>8597</v>
      </c>
    </row>
    <row r="8599" spans="1:1">
      <c r="A8599" s="1" t="s">
        <v>8598</v>
      </c>
    </row>
    <row r="8600" spans="1:1">
      <c r="A8600" s="1" t="s">
        <v>8599</v>
      </c>
    </row>
    <row r="8601" spans="1:1">
      <c r="A8601" s="1" t="s">
        <v>8600</v>
      </c>
    </row>
    <row r="8602" spans="1:1">
      <c r="A8602" s="1" t="s">
        <v>8601</v>
      </c>
    </row>
    <row r="8603" spans="1:1">
      <c r="A8603" s="1" t="s">
        <v>8602</v>
      </c>
    </row>
    <row r="8604" spans="1:1">
      <c r="A8604" s="1" t="s">
        <v>8603</v>
      </c>
    </row>
    <row r="8605" spans="1:1">
      <c r="A8605" s="1" t="s">
        <v>8604</v>
      </c>
    </row>
    <row r="8606" spans="1:1">
      <c r="A8606" s="1" t="s">
        <v>8605</v>
      </c>
    </row>
    <row r="8607" spans="1:1">
      <c r="A8607" s="1" t="s">
        <v>8606</v>
      </c>
    </row>
    <row r="8608" spans="1:1">
      <c r="A8608" s="1" t="s">
        <v>8607</v>
      </c>
    </row>
    <row r="8609" spans="1:1">
      <c r="A8609" s="1" t="s">
        <v>8608</v>
      </c>
    </row>
    <row r="8610" spans="1:1">
      <c r="A8610" s="1" t="s">
        <v>8609</v>
      </c>
    </row>
    <row r="8611" spans="1:1">
      <c r="A8611" s="1" t="s">
        <v>8610</v>
      </c>
    </row>
    <row r="8612" spans="1:1">
      <c r="A8612" s="1" t="s">
        <v>8611</v>
      </c>
    </row>
    <row r="8613" spans="1:1">
      <c r="A8613" s="1" t="s">
        <v>8612</v>
      </c>
    </row>
    <row r="8614" spans="1:1">
      <c r="A8614" s="1" t="s">
        <v>8613</v>
      </c>
    </row>
    <row r="8615" spans="1:1">
      <c r="A8615" s="1" t="s">
        <v>8614</v>
      </c>
    </row>
    <row r="8616" spans="1:1">
      <c r="A8616" s="1" t="s">
        <v>8615</v>
      </c>
    </row>
    <row r="8617" spans="1:1">
      <c r="A8617" s="1" t="s">
        <v>8616</v>
      </c>
    </row>
    <row r="8618" spans="1:1">
      <c r="A8618" s="1" t="s">
        <v>8617</v>
      </c>
    </row>
    <row r="8619" spans="1:1">
      <c r="A8619" s="1" t="s">
        <v>8618</v>
      </c>
    </row>
    <row r="8620" spans="1:1">
      <c r="A8620" s="1" t="s">
        <v>8619</v>
      </c>
    </row>
    <row r="8621" spans="1:1">
      <c r="A8621" s="1" t="s">
        <v>8620</v>
      </c>
    </row>
    <row r="8622" spans="1:1">
      <c r="A8622" s="1" t="s">
        <v>8621</v>
      </c>
    </row>
    <row r="8623" spans="1:1">
      <c r="A8623" s="1" t="s">
        <v>8622</v>
      </c>
    </row>
    <row r="8624" spans="1:1">
      <c r="A8624" s="1" t="s">
        <v>8623</v>
      </c>
    </row>
    <row r="8625" spans="1:1">
      <c r="A8625" s="1" t="s">
        <v>8624</v>
      </c>
    </row>
    <row r="8626" spans="1:1">
      <c r="A8626" s="1" t="s">
        <v>8625</v>
      </c>
    </row>
    <row r="8627" spans="1:1">
      <c r="A8627" s="1" t="s">
        <v>8626</v>
      </c>
    </row>
    <row r="8628" spans="1:1">
      <c r="A8628" s="1" t="s">
        <v>8627</v>
      </c>
    </row>
    <row r="8629" spans="1:1">
      <c r="A8629" s="1" t="s">
        <v>8628</v>
      </c>
    </row>
    <row r="8630" spans="1:1">
      <c r="A8630" s="1" t="s">
        <v>8629</v>
      </c>
    </row>
    <row r="8631" spans="1:1">
      <c r="A8631" s="1" t="s">
        <v>8630</v>
      </c>
    </row>
    <row r="8632" spans="1:1">
      <c r="A8632" s="1" t="s">
        <v>8631</v>
      </c>
    </row>
    <row r="8633" spans="1:1">
      <c r="A8633" s="1" t="s">
        <v>8632</v>
      </c>
    </row>
    <row r="8634" spans="1:1">
      <c r="A8634" s="1" t="s">
        <v>8633</v>
      </c>
    </row>
    <row r="8635" spans="1:1">
      <c r="A8635" s="1" t="s">
        <v>8634</v>
      </c>
    </row>
    <row r="8636" spans="1:1">
      <c r="A8636" s="1" t="s">
        <v>8635</v>
      </c>
    </row>
    <row r="8637" spans="1:1">
      <c r="A8637" s="1" t="s">
        <v>8636</v>
      </c>
    </row>
    <row r="8638" spans="1:1">
      <c r="A8638" s="1" t="s">
        <v>8637</v>
      </c>
    </row>
    <row r="8639" spans="1:1">
      <c r="A8639" s="1" t="s">
        <v>8638</v>
      </c>
    </row>
    <row r="8640" spans="1:1">
      <c r="A8640" s="1" t="s">
        <v>8639</v>
      </c>
    </row>
    <row r="8641" spans="1:1">
      <c r="A8641" s="1" t="s">
        <v>8640</v>
      </c>
    </row>
    <row r="8642" spans="1:1">
      <c r="A8642" s="1" t="s">
        <v>8641</v>
      </c>
    </row>
    <row r="8643" spans="1:1">
      <c r="A8643" s="1" t="s">
        <v>8642</v>
      </c>
    </row>
    <row r="8644" spans="1:1">
      <c r="A8644" s="1" t="s">
        <v>8643</v>
      </c>
    </row>
    <row r="8645" spans="1:1">
      <c r="A8645" s="1" t="s">
        <v>8644</v>
      </c>
    </row>
    <row r="8646" spans="1:1">
      <c r="A8646" s="1" t="s">
        <v>8645</v>
      </c>
    </row>
    <row r="8647" spans="1:1">
      <c r="A8647" s="1" t="s">
        <v>8646</v>
      </c>
    </row>
    <row r="8648" spans="1:1">
      <c r="A8648" s="1" t="s">
        <v>8647</v>
      </c>
    </row>
    <row r="8649" spans="1:1">
      <c r="A8649" s="1" t="s">
        <v>8648</v>
      </c>
    </row>
    <row r="8650" spans="1:1">
      <c r="A8650" s="1" t="s">
        <v>8649</v>
      </c>
    </row>
    <row r="8651" spans="1:1">
      <c r="A8651" s="1" t="s">
        <v>8650</v>
      </c>
    </row>
    <row r="8652" spans="1:1">
      <c r="A8652" s="1" t="s">
        <v>8651</v>
      </c>
    </row>
    <row r="8653" spans="1:1">
      <c r="A8653" s="1" t="s">
        <v>8652</v>
      </c>
    </row>
    <row r="8654" spans="1:1">
      <c r="A8654" s="1" t="s">
        <v>8653</v>
      </c>
    </row>
    <row r="8655" spans="1:1">
      <c r="A8655" s="1" t="s">
        <v>8654</v>
      </c>
    </row>
    <row r="8656" spans="1:1">
      <c r="A8656" s="1" t="s">
        <v>8655</v>
      </c>
    </row>
    <row r="8657" spans="1:1">
      <c r="A8657" s="1" t="s">
        <v>8656</v>
      </c>
    </row>
    <row r="8658" spans="1:1">
      <c r="A8658" s="1" t="s">
        <v>8657</v>
      </c>
    </row>
    <row r="8659" spans="1:1">
      <c r="A8659" s="1" t="s">
        <v>8658</v>
      </c>
    </row>
    <row r="8660" spans="1:1">
      <c r="A8660" s="1" t="s">
        <v>8659</v>
      </c>
    </row>
    <row r="8661" spans="1:1">
      <c r="A8661" s="1" t="s">
        <v>8660</v>
      </c>
    </row>
    <row r="8662" spans="1:1">
      <c r="A8662" s="1" t="s">
        <v>8661</v>
      </c>
    </row>
    <row r="8663" spans="1:1">
      <c r="A8663" s="1" t="s">
        <v>8662</v>
      </c>
    </row>
    <row r="8664" spans="1:1">
      <c r="A8664" s="1" t="s">
        <v>8663</v>
      </c>
    </row>
    <row r="8665" spans="1:1">
      <c r="A8665" s="1" t="s">
        <v>8664</v>
      </c>
    </row>
    <row r="8666" spans="1:1">
      <c r="A8666" s="1" t="s">
        <v>8665</v>
      </c>
    </row>
    <row r="8667" spans="1:1">
      <c r="A8667" s="1" t="s">
        <v>8666</v>
      </c>
    </row>
    <row r="8668" spans="1:1">
      <c r="A8668" s="1" t="s">
        <v>8667</v>
      </c>
    </row>
    <row r="8669" spans="1:1">
      <c r="A8669" s="1" t="s">
        <v>8668</v>
      </c>
    </row>
    <row r="8670" spans="1:1">
      <c r="A8670" s="1" t="s">
        <v>8669</v>
      </c>
    </row>
    <row r="8671" spans="1:1">
      <c r="A8671" s="1" t="s">
        <v>8670</v>
      </c>
    </row>
    <row r="8672" spans="1:1">
      <c r="A8672" s="1" t="s">
        <v>8671</v>
      </c>
    </row>
    <row r="8673" spans="1:1">
      <c r="A8673" s="1" t="s">
        <v>8672</v>
      </c>
    </row>
    <row r="8674" spans="1:1">
      <c r="A8674" s="1" t="s">
        <v>8673</v>
      </c>
    </row>
    <row r="8675" spans="1:1">
      <c r="A8675" s="1" t="s">
        <v>8674</v>
      </c>
    </row>
    <row r="8676" spans="1:1">
      <c r="A8676" s="1" t="s">
        <v>8675</v>
      </c>
    </row>
    <row r="8677" spans="1:1">
      <c r="A8677" s="1" t="s">
        <v>8676</v>
      </c>
    </row>
    <row r="8678" spans="1:1">
      <c r="A8678" s="1" t="s">
        <v>8677</v>
      </c>
    </row>
    <row r="8679" spans="1:1">
      <c r="A8679" s="1" t="s">
        <v>8678</v>
      </c>
    </row>
    <row r="8680" spans="1:1">
      <c r="A8680" s="1" t="s">
        <v>8679</v>
      </c>
    </row>
    <row r="8681" spans="1:1">
      <c r="A8681" s="1" t="s">
        <v>8680</v>
      </c>
    </row>
    <row r="8682" spans="1:1">
      <c r="A8682" s="1" t="s">
        <v>8681</v>
      </c>
    </row>
    <row r="8683" spans="1:1">
      <c r="A8683" s="1" t="s">
        <v>8682</v>
      </c>
    </row>
    <row r="8684" spans="1:1">
      <c r="A8684" s="1" t="s">
        <v>8683</v>
      </c>
    </row>
    <row r="8685" spans="1:1">
      <c r="A8685" s="1" t="s">
        <v>8684</v>
      </c>
    </row>
    <row r="8686" spans="1:1">
      <c r="A8686" s="1" t="s">
        <v>8685</v>
      </c>
    </row>
    <row r="8687" spans="1:1">
      <c r="A8687" s="1" t="s">
        <v>8686</v>
      </c>
    </row>
    <row r="8688" spans="1:1">
      <c r="A8688" s="1" t="s">
        <v>8687</v>
      </c>
    </row>
    <row r="8689" spans="1:1">
      <c r="A8689" s="1" t="s">
        <v>8688</v>
      </c>
    </row>
    <row r="8690" spans="1:1">
      <c r="A8690" s="1" t="s">
        <v>8689</v>
      </c>
    </row>
    <row r="8691" spans="1:1">
      <c r="A8691" s="1" t="s">
        <v>8690</v>
      </c>
    </row>
    <row r="8692" spans="1:1">
      <c r="A8692" s="1" t="s">
        <v>8691</v>
      </c>
    </row>
    <row r="8693" spans="1:1">
      <c r="A8693" s="1" t="s">
        <v>8692</v>
      </c>
    </row>
    <row r="8694" spans="1:1">
      <c r="A8694" s="1" t="s">
        <v>8693</v>
      </c>
    </row>
    <row r="8695" spans="1:1">
      <c r="A8695" s="1" t="s">
        <v>8694</v>
      </c>
    </row>
    <row r="8696" spans="1:1">
      <c r="A8696" s="1" t="s">
        <v>8695</v>
      </c>
    </row>
    <row r="8697" spans="1:1">
      <c r="A8697" s="1" t="s">
        <v>8696</v>
      </c>
    </row>
    <row r="8698" spans="1:1">
      <c r="A8698" s="1" t="s">
        <v>8697</v>
      </c>
    </row>
    <row r="8699" spans="1:1">
      <c r="A8699" s="1" t="s">
        <v>8698</v>
      </c>
    </row>
    <row r="8700" spans="1:1">
      <c r="A8700" s="1" t="s">
        <v>8699</v>
      </c>
    </row>
    <row r="8701" spans="1:1">
      <c r="A8701" s="1" t="s">
        <v>8700</v>
      </c>
    </row>
    <row r="8702" spans="1:1">
      <c r="A8702" s="1" t="s">
        <v>8701</v>
      </c>
    </row>
    <row r="8703" spans="1:1">
      <c r="A8703" s="1" t="s">
        <v>8702</v>
      </c>
    </row>
    <row r="8704" spans="1:1">
      <c r="A8704" s="1" t="s">
        <v>8703</v>
      </c>
    </row>
    <row r="8705" spans="1:1">
      <c r="A8705" s="1" t="s">
        <v>8704</v>
      </c>
    </row>
    <row r="8706" spans="1:1">
      <c r="A8706" s="1" t="s">
        <v>8705</v>
      </c>
    </row>
    <row r="8707" spans="1:1">
      <c r="A8707" s="1" t="s">
        <v>8706</v>
      </c>
    </row>
    <row r="8708" spans="1:1">
      <c r="A8708" s="1" t="s">
        <v>8707</v>
      </c>
    </row>
    <row r="8709" spans="1:1">
      <c r="A8709" s="1" t="s">
        <v>8708</v>
      </c>
    </row>
    <row r="8710" spans="1:1">
      <c r="A8710" s="1" t="s">
        <v>8709</v>
      </c>
    </row>
    <row r="8711" spans="1:1">
      <c r="A8711" s="1" t="s">
        <v>8710</v>
      </c>
    </row>
    <row r="8712" spans="1:1">
      <c r="A8712" s="1" t="s">
        <v>8711</v>
      </c>
    </row>
    <row r="8713" spans="1:1">
      <c r="A8713" s="1" t="s">
        <v>8712</v>
      </c>
    </row>
    <row r="8714" spans="1:1">
      <c r="A8714" s="1" t="s">
        <v>8713</v>
      </c>
    </row>
    <row r="8715" spans="1:1">
      <c r="A8715" s="1" t="s">
        <v>8714</v>
      </c>
    </row>
    <row r="8716" spans="1:1">
      <c r="A8716" s="1" t="s">
        <v>8715</v>
      </c>
    </row>
    <row r="8717" spans="1:1">
      <c r="A8717" s="1" t="s">
        <v>8716</v>
      </c>
    </row>
    <row r="8718" spans="1:1">
      <c r="A8718" s="1" t="s">
        <v>8717</v>
      </c>
    </row>
    <row r="8719" spans="1:1">
      <c r="A8719" s="1" t="s">
        <v>8718</v>
      </c>
    </row>
    <row r="8720" spans="1:1">
      <c r="A8720" s="1" t="s">
        <v>8719</v>
      </c>
    </row>
    <row r="8721" spans="1:1">
      <c r="A8721" s="1" t="s">
        <v>8720</v>
      </c>
    </row>
    <row r="8722" spans="1:1">
      <c r="A8722" s="1" t="s">
        <v>8721</v>
      </c>
    </row>
    <row r="8723" spans="1:1">
      <c r="A8723" s="1" t="s">
        <v>8722</v>
      </c>
    </row>
    <row r="8724" spans="1:1">
      <c r="A8724" s="1" t="s">
        <v>8723</v>
      </c>
    </row>
    <row r="8725" spans="1:1">
      <c r="A8725" s="1" t="s">
        <v>8724</v>
      </c>
    </row>
    <row r="8726" spans="1:1">
      <c r="A8726" s="1" t="s">
        <v>8725</v>
      </c>
    </row>
    <row r="8727" spans="1:1">
      <c r="A8727" s="1" t="s">
        <v>8726</v>
      </c>
    </row>
    <row r="8728" spans="1:1">
      <c r="A8728" s="1" t="s">
        <v>8727</v>
      </c>
    </row>
    <row r="8729" spans="1:1">
      <c r="A8729" s="1" t="s">
        <v>8728</v>
      </c>
    </row>
    <row r="8730" spans="1:1">
      <c r="A8730" s="1" t="s">
        <v>8729</v>
      </c>
    </row>
    <row r="8731" spans="1:1">
      <c r="A8731" s="1" t="s">
        <v>8730</v>
      </c>
    </row>
    <row r="8732" spans="1:1">
      <c r="A8732" s="1" t="s">
        <v>8731</v>
      </c>
    </row>
    <row r="8733" spans="1:1">
      <c r="A8733" s="1" t="s">
        <v>8732</v>
      </c>
    </row>
    <row r="8734" spans="1:1">
      <c r="A8734" s="1" t="s">
        <v>8733</v>
      </c>
    </row>
    <row r="8735" spans="1:1">
      <c r="A8735" s="1" t="s">
        <v>8734</v>
      </c>
    </row>
    <row r="8736" spans="1:1">
      <c r="A8736" s="1" t="s">
        <v>8735</v>
      </c>
    </row>
    <row r="8737" spans="1:1">
      <c r="A8737" s="1" t="s">
        <v>8736</v>
      </c>
    </row>
    <row r="8738" spans="1:1">
      <c r="A8738" s="1" t="s">
        <v>8737</v>
      </c>
    </row>
    <row r="8739" spans="1:1">
      <c r="A8739" s="1" t="s">
        <v>8738</v>
      </c>
    </row>
    <row r="8740" spans="1:1">
      <c r="A8740" s="1" t="s">
        <v>8739</v>
      </c>
    </row>
    <row r="8741" spans="1:1">
      <c r="A8741" s="1" t="s">
        <v>8740</v>
      </c>
    </row>
    <row r="8742" spans="1:1">
      <c r="A8742" s="1" t="s">
        <v>8741</v>
      </c>
    </row>
    <row r="8743" spans="1:1">
      <c r="A8743" s="1" t="s">
        <v>8742</v>
      </c>
    </row>
    <row r="8744" spans="1:1">
      <c r="A8744" s="1" t="s">
        <v>8743</v>
      </c>
    </row>
    <row r="8745" spans="1:1">
      <c r="A8745" s="1" t="s">
        <v>8744</v>
      </c>
    </row>
    <row r="8746" spans="1:1">
      <c r="A8746" s="1" t="s">
        <v>8745</v>
      </c>
    </row>
    <row r="8747" spans="1:1">
      <c r="A8747" s="1" t="s">
        <v>8746</v>
      </c>
    </row>
    <row r="8748" spans="1:1">
      <c r="A8748" s="1" t="s">
        <v>8747</v>
      </c>
    </row>
    <row r="8749" spans="1:1">
      <c r="A8749" s="1" t="s">
        <v>8748</v>
      </c>
    </row>
    <row r="8750" spans="1:1">
      <c r="A8750" s="1" t="s">
        <v>8749</v>
      </c>
    </row>
    <row r="8751" spans="1:1">
      <c r="A8751" s="1" t="s">
        <v>8750</v>
      </c>
    </row>
    <row r="8752" spans="1:1">
      <c r="A8752" s="1" t="s">
        <v>8751</v>
      </c>
    </row>
    <row r="8753" spans="1:1">
      <c r="A8753" s="1" t="s">
        <v>8752</v>
      </c>
    </row>
    <row r="8754" spans="1:1">
      <c r="A8754" s="1" t="s">
        <v>8753</v>
      </c>
    </row>
    <row r="8755" spans="1:1">
      <c r="A8755" s="1" t="s">
        <v>8754</v>
      </c>
    </row>
    <row r="8756" spans="1:1">
      <c r="A8756" s="1" t="s">
        <v>8755</v>
      </c>
    </row>
    <row r="8757" spans="1:1">
      <c r="A8757" s="1" t="s">
        <v>8756</v>
      </c>
    </row>
    <row r="8758" spans="1:1">
      <c r="A8758" s="1" t="s">
        <v>8757</v>
      </c>
    </row>
    <row r="8759" spans="1:1">
      <c r="A8759" s="1" t="s">
        <v>8758</v>
      </c>
    </row>
    <row r="8760" spans="1:1">
      <c r="A8760" s="1" t="s">
        <v>8759</v>
      </c>
    </row>
    <row r="8761" spans="1:1">
      <c r="A8761" s="1" t="s">
        <v>8760</v>
      </c>
    </row>
    <row r="8762" spans="1:1">
      <c r="A8762" s="1" t="s">
        <v>8761</v>
      </c>
    </row>
    <row r="8763" spans="1:1">
      <c r="A8763" s="1" t="s">
        <v>8762</v>
      </c>
    </row>
    <row r="8764" spans="1:1">
      <c r="A8764" s="1" t="s">
        <v>8763</v>
      </c>
    </row>
    <row r="8765" spans="1:1">
      <c r="A8765" s="1" t="s">
        <v>8764</v>
      </c>
    </row>
    <row r="8766" spans="1:1">
      <c r="A8766" s="1" t="s">
        <v>8765</v>
      </c>
    </row>
    <row r="8767" spans="1:1">
      <c r="A8767" s="1" t="s">
        <v>8766</v>
      </c>
    </row>
    <row r="8768" spans="1:1">
      <c r="A8768" s="1" t="s">
        <v>8767</v>
      </c>
    </row>
    <row r="8769" spans="1:1">
      <c r="A8769" s="1" t="s">
        <v>8768</v>
      </c>
    </row>
    <row r="8770" spans="1:1">
      <c r="A8770" s="1" t="s">
        <v>8769</v>
      </c>
    </row>
    <row r="8771" spans="1:1">
      <c r="A8771" s="1" t="s">
        <v>8770</v>
      </c>
    </row>
    <row r="8772" spans="1:1">
      <c r="A8772" s="1" t="s">
        <v>8771</v>
      </c>
    </row>
    <row r="8773" spans="1:1">
      <c r="A8773" s="1" t="s">
        <v>8772</v>
      </c>
    </row>
    <row r="8774" spans="1:1">
      <c r="A8774" s="1" t="s">
        <v>8773</v>
      </c>
    </row>
    <row r="8775" spans="1:1">
      <c r="A8775" s="1" t="s">
        <v>8774</v>
      </c>
    </row>
    <row r="8776" spans="1:1">
      <c r="A8776" s="1" t="s">
        <v>8775</v>
      </c>
    </row>
    <row r="8777" spans="1:1">
      <c r="A8777" s="1" t="s">
        <v>8776</v>
      </c>
    </row>
    <row r="8778" spans="1:1">
      <c r="A8778" s="1" t="s">
        <v>8777</v>
      </c>
    </row>
    <row r="8779" spans="1:1">
      <c r="A8779" s="1" t="s">
        <v>8778</v>
      </c>
    </row>
    <row r="8780" spans="1:1">
      <c r="A8780" s="1" t="s">
        <v>8779</v>
      </c>
    </row>
    <row r="8781" spans="1:1">
      <c r="A8781" s="1" t="s">
        <v>8780</v>
      </c>
    </row>
    <row r="8782" spans="1:1">
      <c r="A8782" s="1" t="s">
        <v>8781</v>
      </c>
    </row>
    <row r="8783" spans="1:1">
      <c r="A8783" s="1" t="s">
        <v>8782</v>
      </c>
    </row>
    <row r="8784" spans="1:1">
      <c r="A8784" s="1" t="s">
        <v>8783</v>
      </c>
    </row>
    <row r="8785" spans="1:1">
      <c r="A8785" s="1" t="s">
        <v>8784</v>
      </c>
    </row>
    <row r="8786" spans="1:1">
      <c r="A8786" s="1" t="s">
        <v>8785</v>
      </c>
    </row>
    <row r="8787" spans="1:1">
      <c r="A8787" s="1" t="s">
        <v>8786</v>
      </c>
    </row>
    <row r="8788" spans="1:1">
      <c r="A8788" s="1" t="s">
        <v>8787</v>
      </c>
    </row>
    <row r="8789" spans="1:1">
      <c r="A8789" s="1" t="s">
        <v>8788</v>
      </c>
    </row>
    <row r="8790" spans="1:1">
      <c r="A8790" s="1" t="s">
        <v>8789</v>
      </c>
    </row>
    <row r="8791" spans="1:1">
      <c r="A8791" s="1" t="s">
        <v>8790</v>
      </c>
    </row>
    <row r="8792" spans="1:1">
      <c r="A8792" s="1" t="s">
        <v>8791</v>
      </c>
    </row>
    <row r="8793" spans="1:1">
      <c r="A8793" s="1" t="s">
        <v>8792</v>
      </c>
    </row>
    <row r="8794" spans="1:1">
      <c r="A8794" s="1" t="s">
        <v>8793</v>
      </c>
    </row>
    <row r="8795" spans="1:1">
      <c r="A8795" s="1" t="s">
        <v>8794</v>
      </c>
    </row>
    <row r="8796" spans="1:1">
      <c r="A8796" s="1" t="s">
        <v>8795</v>
      </c>
    </row>
    <row r="8797" spans="1:1">
      <c r="A8797" s="1" t="s">
        <v>8796</v>
      </c>
    </row>
    <row r="8798" spans="1:1">
      <c r="A8798" s="1" t="s">
        <v>8797</v>
      </c>
    </row>
    <row r="8799" spans="1:1">
      <c r="A8799" s="1" t="s">
        <v>8798</v>
      </c>
    </row>
    <row r="8800" spans="1:1">
      <c r="A8800" s="1" t="s">
        <v>8799</v>
      </c>
    </row>
    <row r="8801" spans="1:1">
      <c r="A8801" s="1" t="s">
        <v>8800</v>
      </c>
    </row>
    <row r="8802" spans="1:1">
      <c r="A8802" s="1" t="s">
        <v>8801</v>
      </c>
    </row>
    <row r="8803" spans="1:1">
      <c r="A8803" s="1" t="s">
        <v>8802</v>
      </c>
    </row>
    <row r="8804" spans="1:1">
      <c r="A8804" s="1" t="s">
        <v>8803</v>
      </c>
    </row>
    <row r="8805" spans="1:1">
      <c r="A8805" s="1" t="s">
        <v>8804</v>
      </c>
    </row>
    <row r="8806" spans="1:1">
      <c r="A8806" s="1" t="s">
        <v>8805</v>
      </c>
    </row>
    <row r="8807" spans="1:1">
      <c r="A8807" s="1" t="s">
        <v>8806</v>
      </c>
    </row>
    <row r="8808" spans="1:1">
      <c r="A8808" s="1" t="s">
        <v>8807</v>
      </c>
    </row>
    <row r="8809" spans="1:1">
      <c r="A8809" s="1" t="s">
        <v>8808</v>
      </c>
    </row>
    <row r="8810" spans="1:1">
      <c r="A8810" s="1" t="s">
        <v>8809</v>
      </c>
    </row>
    <row r="8811" spans="1:1">
      <c r="A8811" s="1" t="s">
        <v>8810</v>
      </c>
    </row>
    <row r="8812" spans="1:1">
      <c r="A8812" s="1" t="s">
        <v>8811</v>
      </c>
    </row>
    <row r="8813" spans="1:1">
      <c r="A8813" s="1" t="s">
        <v>8812</v>
      </c>
    </row>
    <row r="8814" spans="1:1">
      <c r="A8814" s="1" t="s">
        <v>8813</v>
      </c>
    </row>
    <row r="8815" spans="1:1">
      <c r="A8815" s="1" t="s">
        <v>8814</v>
      </c>
    </row>
    <row r="8816" spans="1:1">
      <c r="A8816" s="1" t="s">
        <v>8815</v>
      </c>
    </row>
    <row r="8817" spans="1:1">
      <c r="A8817" s="1" t="s">
        <v>8816</v>
      </c>
    </row>
    <row r="8818" spans="1:1">
      <c r="A8818" s="1" t="s">
        <v>8817</v>
      </c>
    </row>
    <row r="8819" spans="1:1">
      <c r="A8819" s="1" t="s">
        <v>8818</v>
      </c>
    </row>
    <row r="8820" spans="1:1">
      <c r="A8820" s="1" t="s">
        <v>8819</v>
      </c>
    </row>
    <row r="8821" spans="1:1">
      <c r="A8821" s="1" t="s">
        <v>8820</v>
      </c>
    </row>
    <row r="8822" spans="1:1">
      <c r="A8822" s="1" t="s">
        <v>8821</v>
      </c>
    </row>
    <row r="8823" spans="1:1">
      <c r="A8823" s="1" t="s">
        <v>8822</v>
      </c>
    </row>
    <row r="8824" spans="1:1">
      <c r="A8824" s="1" t="s">
        <v>8823</v>
      </c>
    </row>
    <row r="8825" spans="1:1">
      <c r="A8825" s="1" t="s">
        <v>8824</v>
      </c>
    </row>
    <row r="8826" spans="1:1">
      <c r="A8826" s="1" t="s">
        <v>8825</v>
      </c>
    </row>
    <row r="8827" spans="1:1">
      <c r="A8827" s="1" t="s">
        <v>8826</v>
      </c>
    </row>
    <row r="8828" spans="1:1">
      <c r="A8828" s="1" t="s">
        <v>8827</v>
      </c>
    </row>
    <row r="8829" spans="1:1">
      <c r="A8829" s="1" t="s">
        <v>8828</v>
      </c>
    </row>
    <row r="8830" spans="1:1">
      <c r="A8830" s="1" t="s">
        <v>8829</v>
      </c>
    </row>
    <row r="8831" spans="1:1">
      <c r="A8831" s="1" t="s">
        <v>8830</v>
      </c>
    </row>
    <row r="8832" spans="1:1">
      <c r="A8832" s="1" t="s">
        <v>8831</v>
      </c>
    </row>
    <row r="8833" spans="1:1">
      <c r="A8833" s="1" t="s">
        <v>8832</v>
      </c>
    </row>
    <row r="8834" spans="1:1">
      <c r="A8834" s="1" t="s">
        <v>8833</v>
      </c>
    </row>
    <row r="8835" spans="1:1">
      <c r="A8835" s="1" t="s">
        <v>8834</v>
      </c>
    </row>
    <row r="8836" spans="1:1">
      <c r="A8836" s="1" t="s">
        <v>8835</v>
      </c>
    </row>
    <row r="8837" spans="1:1">
      <c r="A8837" s="1" t="s">
        <v>8836</v>
      </c>
    </row>
    <row r="8838" spans="1:1">
      <c r="A8838" s="1" t="s">
        <v>8837</v>
      </c>
    </row>
    <row r="8839" spans="1:1">
      <c r="A8839" s="1" t="s">
        <v>8838</v>
      </c>
    </row>
    <row r="8840" spans="1:1">
      <c r="A8840" s="1" t="s">
        <v>8839</v>
      </c>
    </row>
    <row r="8841" spans="1:1">
      <c r="A8841" s="1" t="s">
        <v>8840</v>
      </c>
    </row>
    <row r="8842" spans="1:1">
      <c r="A8842" s="1" t="s">
        <v>8841</v>
      </c>
    </row>
    <row r="8843" spans="1:1">
      <c r="A8843" s="1" t="s">
        <v>8842</v>
      </c>
    </row>
    <row r="8844" spans="1:1">
      <c r="A8844" s="1" t="s">
        <v>8843</v>
      </c>
    </row>
    <row r="8845" spans="1:1">
      <c r="A8845" s="1" t="s">
        <v>8844</v>
      </c>
    </row>
    <row r="8846" spans="1:1">
      <c r="A8846" s="1" t="s">
        <v>8845</v>
      </c>
    </row>
    <row r="8847" spans="1:1">
      <c r="A8847" s="1" t="s">
        <v>8846</v>
      </c>
    </row>
    <row r="8848" spans="1:1">
      <c r="A8848" s="1" t="s">
        <v>8847</v>
      </c>
    </row>
    <row r="8849" spans="1:1">
      <c r="A8849" s="1" t="s">
        <v>8848</v>
      </c>
    </row>
    <row r="8850" spans="1:1">
      <c r="A8850" s="1" t="s">
        <v>8849</v>
      </c>
    </row>
    <row r="8851" spans="1:1">
      <c r="A8851" s="1" t="s">
        <v>8850</v>
      </c>
    </row>
    <row r="8852" spans="1:1">
      <c r="A8852" s="1" t="s">
        <v>8851</v>
      </c>
    </row>
    <row r="8853" spans="1:1">
      <c r="A8853" s="1" t="s">
        <v>8852</v>
      </c>
    </row>
    <row r="8854" spans="1:1">
      <c r="A8854" s="1" t="s">
        <v>8853</v>
      </c>
    </row>
    <row r="8855" spans="1:1">
      <c r="A8855" s="1" t="s">
        <v>8854</v>
      </c>
    </row>
    <row r="8856" spans="1:1">
      <c r="A8856" s="1" t="s">
        <v>8855</v>
      </c>
    </row>
    <row r="8857" spans="1:1">
      <c r="A8857" s="1" t="s">
        <v>8856</v>
      </c>
    </row>
    <row r="8858" spans="1:1">
      <c r="A8858" s="1" t="s">
        <v>8857</v>
      </c>
    </row>
    <row r="8859" spans="1:1">
      <c r="A8859" s="1" t="s">
        <v>8858</v>
      </c>
    </row>
    <row r="8860" spans="1:1">
      <c r="A8860" s="1" t="s">
        <v>8859</v>
      </c>
    </row>
    <row r="8861" spans="1:1">
      <c r="A8861" s="1" t="s">
        <v>8860</v>
      </c>
    </row>
    <row r="8862" spans="1:1">
      <c r="A8862" s="1" t="s">
        <v>8861</v>
      </c>
    </row>
    <row r="8863" spans="1:1">
      <c r="A8863" s="1" t="s">
        <v>8862</v>
      </c>
    </row>
    <row r="8864" spans="1:1">
      <c r="A8864" s="1" t="s">
        <v>8863</v>
      </c>
    </row>
    <row r="8865" spans="1:1">
      <c r="A8865" s="1" t="s">
        <v>8864</v>
      </c>
    </row>
    <row r="8866" spans="1:1">
      <c r="A8866" s="1" t="s">
        <v>8865</v>
      </c>
    </row>
    <row r="8867" spans="1:1">
      <c r="A8867" s="1" t="s">
        <v>8866</v>
      </c>
    </row>
    <row r="8868" spans="1:1">
      <c r="A8868" s="1" t="s">
        <v>8867</v>
      </c>
    </row>
    <row r="8869" spans="1:1">
      <c r="A8869" s="1" t="s">
        <v>8868</v>
      </c>
    </row>
    <row r="8870" spans="1:1">
      <c r="A8870" s="1" t="s">
        <v>8869</v>
      </c>
    </row>
    <row r="8871" spans="1:1">
      <c r="A8871" s="1" t="s">
        <v>8870</v>
      </c>
    </row>
    <row r="8872" spans="1:1">
      <c r="A8872" s="1" t="s">
        <v>8871</v>
      </c>
    </row>
    <row r="8873" spans="1:1">
      <c r="A8873" s="1" t="s">
        <v>8872</v>
      </c>
    </row>
    <row r="8874" spans="1:1">
      <c r="A8874" s="1" t="s">
        <v>8873</v>
      </c>
    </row>
    <row r="8875" spans="1:1">
      <c r="A8875" s="1" t="s">
        <v>8874</v>
      </c>
    </row>
    <row r="8876" spans="1:1">
      <c r="A8876" s="1" t="s">
        <v>8875</v>
      </c>
    </row>
    <row r="8877" spans="1:1">
      <c r="A8877" s="1" t="s">
        <v>8876</v>
      </c>
    </row>
    <row r="8878" spans="1:1">
      <c r="A8878" s="1" t="s">
        <v>8877</v>
      </c>
    </row>
    <row r="8879" spans="1:1">
      <c r="A8879" s="1" t="s">
        <v>8878</v>
      </c>
    </row>
    <row r="8880" spans="1:1">
      <c r="A8880" s="1" t="s">
        <v>8879</v>
      </c>
    </row>
    <row r="8881" spans="1:1">
      <c r="A8881" s="1" t="s">
        <v>8880</v>
      </c>
    </row>
    <row r="8882" spans="1:1">
      <c r="A8882" s="1" t="s">
        <v>8881</v>
      </c>
    </row>
    <row r="8883" spans="1:1">
      <c r="A8883" s="1" t="s">
        <v>8882</v>
      </c>
    </row>
    <row r="8884" spans="1:1">
      <c r="A8884" s="1" t="s">
        <v>8883</v>
      </c>
    </row>
    <row r="8885" spans="1:1">
      <c r="A8885" s="1" t="s">
        <v>8884</v>
      </c>
    </row>
    <row r="8886" spans="1:1">
      <c r="A8886" s="1" t="s">
        <v>8885</v>
      </c>
    </row>
    <row r="8887" spans="1:1">
      <c r="A8887" s="1" t="s">
        <v>8886</v>
      </c>
    </row>
    <row r="8888" spans="1:1">
      <c r="A8888" s="1" t="s">
        <v>8887</v>
      </c>
    </row>
    <row r="8889" spans="1:1">
      <c r="A8889" s="1" t="s">
        <v>8888</v>
      </c>
    </row>
    <row r="8890" spans="1:1">
      <c r="A8890" s="1" t="s">
        <v>8889</v>
      </c>
    </row>
    <row r="8891" spans="1:1">
      <c r="A8891" s="1" t="s">
        <v>8890</v>
      </c>
    </row>
    <row r="8892" spans="1:1">
      <c r="A8892" s="1" t="s">
        <v>8891</v>
      </c>
    </row>
    <row r="8893" spans="1:1">
      <c r="A8893" s="1" t="s">
        <v>8892</v>
      </c>
    </row>
    <row r="8894" spans="1:1">
      <c r="A8894" s="1" t="s">
        <v>8893</v>
      </c>
    </row>
    <row r="8895" spans="1:1">
      <c r="A8895" s="1" t="s">
        <v>8894</v>
      </c>
    </row>
    <row r="8896" spans="1:1">
      <c r="A8896" s="1" t="s">
        <v>8895</v>
      </c>
    </row>
    <row r="8897" spans="1:1">
      <c r="A8897" s="1" t="s">
        <v>8896</v>
      </c>
    </row>
    <row r="8898" spans="1:1">
      <c r="A8898" s="1" t="s">
        <v>8897</v>
      </c>
    </row>
    <row r="8899" spans="1:1">
      <c r="A8899" s="1" t="s">
        <v>8898</v>
      </c>
    </row>
    <row r="8900" spans="1:1">
      <c r="A8900" s="1" t="s">
        <v>8899</v>
      </c>
    </row>
    <row r="8901" spans="1:1">
      <c r="A8901" s="1" t="s">
        <v>8900</v>
      </c>
    </row>
    <row r="8902" spans="1:1">
      <c r="A8902" s="1" t="s">
        <v>8901</v>
      </c>
    </row>
    <row r="8903" spans="1:1">
      <c r="A8903" s="1" t="s">
        <v>8902</v>
      </c>
    </row>
    <row r="8904" spans="1:1">
      <c r="A8904" s="1" t="s">
        <v>8903</v>
      </c>
    </row>
    <row r="8905" spans="1:1">
      <c r="A8905" s="1" t="s">
        <v>8904</v>
      </c>
    </row>
    <row r="8906" spans="1:1">
      <c r="A8906" s="1" t="s">
        <v>8905</v>
      </c>
    </row>
    <row r="8907" spans="1:1">
      <c r="A8907" s="1" t="s">
        <v>8906</v>
      </c>
    </row>
    <row r="8908" spans="1:1">
      <c r="A8908" s="1" t="s">
        <v>8907</v>
      </c>
    </row>
    <row r="8909" spans="1:1">
      <c r="A8909" s="1" t="s">
        <v>8908</v>
      </c>
    </row>
    <row r="8910" spans="1:1">
      <c r="A8910" s="1" t="s">
        <v>8909</v>
      </c>
    </row>
    <row r="8911" spans="1:1">
      <c r="A8911" s="1" t="s">
        <v>8910</v>
      </c>
    </row>
    <row r="8912" spans="1:1">
      <c r="A8912" s="1" t="s">
        <v>8911</v>
      </c>
    </row>
    <row r="8913" spans="1:1">
      <c r="A8913" s="1" t="s">
        <v>8912</v>
      </c>
    </row>
    <row r="8914" spans="1:1">
      <c r="A8914" s="1" t="s">
        <v>8913</v>
      </c>
    </row>
    <row r="8915" spans="1:1">
      <c r="A8915" s="1" t="s">
        <v>8914</v>
      </c>
    </row>
    <row r="8916" spans="1:1">
      <c r="A8916" s="1" t="s">
        <v>8915</v>
      </c>
    </row>
    <row r="8917" spans="1:1">
      <c r="A8917" s="1" t="s">
        <v>8916</v>
      </c>
    </row>
    <row r="8918" spans="1:1">
      <c r="A8918" s="1" t="s">
        <v>8917</v>
      </c>
    </row>
    <row r="8919" spans="1:1">
      <c r="A8919" s="1" t="s">
        <v>8918</v>
      </c>
    </row>
    <row r="8920" spans="1:1">
      <c r="A8920" s="1" t="s">
        <v>8919</v>
      </c>
    </row>
    <row r="8921" spans="1:1">
      <c r="A8921" s="1" t="s">
        <v>8920</v>
      </c>
    </row>
    <row r="8922" spans="1:1">
      <c r="A8922" s="1" t="s">
        <v>8921</v>
      </c>
    </row>
    <row r="8923" spans="1:1">
      <c r="A8923" s="1" t="s">
        <v>8922</v>
      </c>
    </row>
    <row r="8924" spans="1:1">
      <c r="A8924" s="1" t="s">
        <v>8923</v>
      </c>
    </row>
    <row r="8925" spans="1:1">
      <c r="A8925" s="1" t="s">
        <v>8924</v>
      </c>
    </row>
    <row r="8926" spans="1:1">
      <c r="A8926" s="1" t="s">
        <v>8925</v>
      </c>
    </row>
    <row r="8927" spans="1:1">
      <c r="A8927" s="1" t="s">
        <v>8926</v>
      </c>
    </row>
    <row r="8928" spans="1:1">
      <c r="A8928" s="1" t="s">
        <v>8927</v>
      </c>
    </row>
    <row r="8929" spans="1:1">
      <c r="A8929" s="1" t="s">
        <v>8928</v>
      </c>
    </row>
    <row r="8930" spans="1:1">
      <c r="A8930" s="1" t="s">
        <v>8929</v>
      </c>
    </row>
    <row r="8931" spans="1:1">
      <c r="A8931" s="1" t="s">
        <v>8930</v>
      </c>
    </row>
    <row r="8932" spans="1:1">
      <c r="A8932" s="1" t="s">
        <v>8931</v>
      </c>
    </row>
    <row r="8933" spans="1:1">
      <c r="A8933" s="1" t="s">
        <v>8932</v>
      </c>
    </row>
    <row r="8934" spans="1:1">
      <c r="A8934" s="1" t="s">
        <v>8933</v>
      </c>
    </row>
    <row r="8935" spans="1:1">
      <c r="A8935" s="1" t="s">
        <v>8934</v>
      </c>
    </row>
    <row r="8936" spans="1:1">
      <c r="A8936" s="1" t="s">
        <v>8935</v>
      </c>
    </row>
    <row r="8937" spans="1:1">
      <c r="A8937" s="1" t="s">
        <v>8936</v>
      </c>
    </row>
    <row r="8938" spans="1:1">
      <c r="A8938" s="1" t="s">
        <v>8937</v>
      </c>
    </row>
    <row r="8939" spans="1:1">
      <c r="A8939" s="1" t="s">
        <v>8938</v>
      </c>
    </row>
    <row r="8940" spans="1:1">
      <c r="A8940" s="1" t="s">
        <v>8939</v>
      </c>
    </row>
    <row r="8941" spans="1:1">
      <c r="A8941" s="1" t="s">
        <v>8940</v>
      </c>
    </row>
    <row r="8942" spans="1:1">
      <c r="A8942" s="1" t="s">
        <v>8941</v>
      </c>
    </row>
    <row r="8943" spans="1:1">
      <c r="A8943" s="1" t="s">
        <v>8942</v>
      </c>
    </row>
    <row r="8944" spans="1:1">
      <c r="A8944" s="1" t="s">
        <v>8943</v>
      </c>
    </row>
    <row r="8945" spans="1:1">
      <c r="A8945" s="1" t="s">
        <v>8944</v>
      </c>
    </row>
    <row r="8946" spans="1:1">
      <c r="A8946" s="1" t="s">
        <v>8945</v>
      </c>
    </row>
    <row r="8947" spans="1:1">
      <c r="A8947" s="1" t="s">
        <v>8946</v>
      </c>
    </row>
    <row r="8948" spans="1:1">
      <c r="A8948" s="1" t="s">
        <v>8947</v>
      </c>
    </row>
    <row r="8949" spans="1:1">
      <c r="A8949" s="1" t="s">
        <v>8948</v>
      </c>
    </row>
    <row r="8950" spans="1:1">
      <c r="A8950" s="1" t="s">
        <v>8949</v>
      </c>
    </row>
    <row r="8951" spans="1:1">
      <c r="A8951" s="1" t="s">
        <v>8950</v>
      </c>
    </row>
    <row r="8952" spans="1:1">
      <c r="A8952" s="1" t="s">
        <v>8951</v>
      </c>
    </row>
    <row r="8953" spans="1:1">
      <c r="A8953" s="1" t="s">
        <v>8952</v>
      </c>
    </row>
    <row r="8954" spans="1:1">
      <c r="A8954" s="1" t="s">
        <v>8953</v>
      </c>
    </row>
    <row r="8955" spans="1:1">
      <c r="A8955" s="1" t="s">
        <v>8954</v>
      </c>
    </row>
    <row r="8956" spans="1:1">
      <c r="A8956" s="1" t="s">
        <v>8955</v>
      </c>
    </row>
    <row r="8957" spans="1:1">
      <c r="A8957" s="1" t="s">
        <v>8956</v>
      </c>
    </row>
    <row r="8958" spans="1:1">
      <c r="A8958" s="1" t="s">
        <v>8957</v>
      </c>
    </row>
    <row r="8959" spans="1:1">
      <c r="A8959" s="1" t="s">
        <v>8958</v>
      </c>
    </row>
    <row r="8960" spans="1:1">
      <c r="A8960" s="1" t="s">
        <v>8959</v>
      </c>
    </row>
    <row r="8961" spans="1:1">
      <c r="A8961" s="1" t="s">
        <v>8960</v>
      </c>
    </row>
    <row r="8962" spans="1:1">
      <c r="A8962" s="1" t="s">
        <v>8961</v>
      </c>
    </row>
    <row r="8963" spans="1:1">
      <c r="A8963" s="1" t="s">
        <v>8962</v>
      </c>
    </row>
    <row r="8964" spans="1:1">
      <c r="A8964" s="1" t="s">
        <v>8963</v>
      </c>
    </row>
    <row r="8965" spans="1:1">
      <c r="A8965" s="1" t="s">
        <v>8964</v>
      </c>
    </row>
    <row r="8966" spans="1:1">
      <c r="A8966" s="1" t="s">
        <v>8965</v>
      </c>
    </row>
    <row r="8967" spans="1:1">
      <c r="A8967" s="1" t="s">
        <v>8966</v>
      </c>
    </row>
    <row r="8968" spans="1:1">
      <c r="A8968" s="1" t="s">
        <v>8967</v>
      </c>
    </row>
    <row r="8969" spans="1:1">
      <c r="A8969" s="1" t="s">
        <v>8968</v>
      </c>
    </row>
    <row r="8970" spans="1:1">
      <c r="A8970" s="1" t="s">
        <v>8969</v>
      </c>
    </row>
    <row r="8971" spans="1:1">
      <c r="A8971" s="1" t="s">
        <v>8970</v>
      </c>
    </row>
    <row r="8972" spans="1:1">
      <c r="A8972" s="1" t="s">
        <v>8971</v>
      </c>
    </row>
    <row r="8973" spans="1:1">
      <c r="A8973" s="1" t="s">
        <v>8972</v>
      </c>
    </row>
    <row r="8974" spans="1:1">
      <c r="A8974" s="1" t="s">
        <v>8973</v>
      </c>
    </row>
    <row r="8975" spans="1:1">
      <c r="A8975" s="1" t="s">
        <v>8974</v>
      </c>
    </row>
    <row r="8976" spans="1:1">
      <c r="A8976" s="1" t="s">
        <v>8975</v>
      </c>
    </row>
    <row r="8977" spans="1:1">
      <c r="A8977" s="1" t="s">
        <v>8976</v>
      </c>
    </row>
    <row r="8978" spans="1:1">
      <c r="A8978" s="1" t="s">
        <v>8977</v>
      </c>
    </row>
    <row r="8979" spans="1:1">
      <c r="A8979" s="1" t="s">
        <v>8978</v>
      </c>
    </row>
    <row r="8980" spans="1:1">
      <c r="A8980" s="1" t="s">
        <v>8979</v>
      </c>
    </row>
    <row r="8981" spans="1:1">
      <c r="A8981" s="1" t="s">
        <v>8980</v>
      </c>
    </row>
    <row r="8982" spans="1:1">
      <c r="A8982" s="1" t="s">
        <v>8981</v>
      </c>
    </row>
    <row r="8983" spans="1:1">
      <c r="A8983" s="1" t="s">
        <v>8982</v>
      </c>
    </row>
    <row r="8984" spans="1:1">
      <c r="A8984" s="1" t="s">
        <v>8983</v>
      </c>
    </row>
    <row r="8985" spans="1:1">
      <c r="A8985" s="1" t="s">
        <v>8984</v>
      </c>
    </row>
    <row r="8986" spans="1:1">
      <c r="A8986" s="1" t="s">
        <v>8985</v>
      </c>
    </row>
    <row r="8987" spans="1:1">
      <c r="A8987" s="1" t="s">
        <v>8986</v>
      </c>
    </row>
    <row r="8988" spans="1:1">
      <c r="A8988" s="1" t="s">
        <v>8987</v>
      </c>
    </row>
    <row r="8989" spans="1:1">
      <c r="A8989" s="1" t="s">
        <v>8988</v>
      </c>
    </row>
    <row r="8990" spans="1:1">
      <c r="A8990" s="1" t="s">
        <v>8989</v>
      </c>
    </row>
    <row r="8991" spans="1:1">
      <c r="A8991" s="1" t="s">
        <v>8990</v>
      </c>
    </row>
    <row r="8992" spans="1:1">
      <c r="A8992" s="1" t="s">
        <v>8991</v>
      </c>
    </row>
    <row r="8993" spans="1:1">
      <c r="A8993" s="1" t="s">
        <v>8992</v>
      </c>
    </row>
    <row r="8994" spans="1:1">
      <c r="A8994" s="1" t="s">
        <v>8993</v>
      </c>
    </row>
    <row r="8995" spans="1:1">
      <c r="A8995" s="1" t="s">
        <v>8994</v>
      </c>
    </row>
    <row r="8996" spans="1:1">
      <c r="A8996" s="1" t="s">
        <v>8995</v>
      </c>
    </row>
    <row r="8997" spans="1:1">
      <c r="A8997" s="1" t="s">
        <v>8996</v>
      </c>
    </row>
    <row r="8998" spans="1:1">
      <c r="A8998" s="1" t="s">
        <v>8997</v>
      </c>
    </row>
    <row r="8999" spans="1:1">
      <c r="A8999" s="1" t="s">
        <v>8998</v>
      </c>
    </row>
    <row r="9000" spans="1:1">
      <c r="A9000" s="1" t="s">
        <v>8999</v>
      </c>
    </row>
    <row r="9001" spans="1:1">
      <c r="A9001" s="1" t="s">
        <v>9000</v>
      </c>
    </row>
    <row r="9002" spans="1:1">
      <c r="A9002" s="1" t="s">
        <v>9001</v>
      </c>
    </row>
    <row r="9003" spans="1:1">
      <c r="A9003" s="1" t="s">
        <v>9002</v>
      </c>
    </row>
    <row r="9004" spans="1:1">
      <c r="A9004" s="1" t="s">
        <v>9003</v>
      </c>
    </row>
    <row r="9005" spans="1:1">
      <c r="A9005" s="1" t="s">
        <v>9004</v>
      </c>
    </row>
    <row r="9006" spans="1:1">
      <c r="A9006" s="1" t="s">
        <v>9005</v>
      </c>
    </row>
    <row r="9007" spans="1:1">
      <c r="A9007" s="1" t="s">
        <v>9006</v>
      </c>
    </row>
    <row r="9008" spans="1:1">
      <c r="A9008" s="1" t="s">
        <v>9007</v>
      </c>
    </row>
    <row r="9009" spans="1:1">
      <c r="A9009" s="1" t="s">
        <v>9008</v>
      </c>
    </row>
    <row r="9010" spans="1:1">
      <c r="A9010" s="1" t="s">
        <v>9009</v>
      </c>
    </row>
    <row r="9011" spans="1:1">
      <c r="A9011" s="1" t="s">
        <v>9010</v>
      </c>
    </row>
    <row r="9012" spans="1:1">
      <c r="A9012" s="1" t="s">
        <v>9011</v>
      </c>
    </row>
    <row r="9013" spans="1:1">
      <c r="A9013" s="1" t="s">
        <v>9012</v>
      </c>
    </row>
    <row r="9014" spans="1:1">
      <c r="A9014" s="1" t="s">
        <v>9013</v>
      </c>
    </row>
    <row r="9015" spans="1:1">
      <c r="A9015" s="1" t="s">
        <v>9014</v>
      </c>
    </row>
    <row r="9016" spans="1:1">
      <c r="A9016" s="1" t="s">
        <v>9015</v>
      </c>
    </row>
    <row r="9017" spans="1:1">
      <c r="A9017" s="1" t="s">
        <v>9016</v>
      </c>
    </row>
    <row r="9018" spans="1:1">
      <c r="A9018" s="1" t="s">
        <v>9017</v>
      </c>
    </row>
    <row r="9019" spans="1:1">
      <c r="A9019" s="1" t="s">
        <v>9018</v>
      </c>
    </row>
    <row r="9020" spans="1:1">
      <c r="A9020" s="1" t="s">
        <v>9019</v>
      </c>
    </row>
    <row r="9021" spans="1:1">
      <c r="A9021" s="1" t="s">
        <v>9020</v>
      </c>
    </row>
    <row r="9022" spans="1:1">
      <c r="A9022" s="1" t="s">
        <v>9021</v>
      </c>
    </row>
    <row r="9023" spans="1:1">
      <c r="A9023" s="1" t="s">
        <v>9022</v>
      </c>
    </row>
    <row r="9024" spans="1:1">
      <c r="A9024" s="1" t="s">
        <v>9023</v>
      </c>
    </row>
    <row r="9025" spans="1:1">
      <c r="A9025" s="1" t="s">
        <v>9024</v>
      </c>
    </row>
    <row r="9026" spans="1:1">
      <c r="A9026" s="1" t="s">
        <v>9025</v>
      </c>
    </row>
    <row r="9027" spans="1:1">
      <c r="A9027" s="1" t="s">
        <v>9026</v>
      </c>
    </row>
    <row r="9028" spans="1:1">
      <c r="A9028" s="1" t="s">
        <v>9027</v>
      </c>
    </row>
    <row r="9029" spans="1:1">
      <c r="A9029" s="1" t="s">
        <v>9028</v>
      </c>
    </row>
    <row r="9030" spans="1:1">
      <c r="A9030" s="1" t="s">
        <v>9029</v>
      </c>
    </row>
    <row r="9031" spans="1:1">
      <c r="A9031" s="1" t="s">
        <v>9030</v>
      </c>
    </row>
    <row r="9032" spans="1:1">
      <c r="A9032" s="1" t="s">
        <v>9031</v>
      </c>
    </row>
    <row r="9033" spans="1:1">
      <c r="A9033" s="1" t="s">
        <v>9032</v>
      </c>
    </row>
    <row r="9034" spans="1:1">
      <c r="A9034" s="1" t="s">
        <v>9033</v>
      </c>
    </row>
    <row r="9035" spans="1:1">
      <c r="A9035" s="1" t="s">
        <v>9034</v>
      </c>
    </row>
    <row r="9036" spans="1:1">
      <c r="A9036" s="1" t="s">
        <v>9035</v>
      </c>
    </row>
    <row r="9037" spans="1:1">
      <c r="A9037" s="1" t="s">
        <v>9036</v>
      </c>
    </row>
    <row r="9038" spans="1:1">
      <c r="A9038" s="1" t="s">
        <v>9037</v>
      </c>
    </row>
    <row r="9039" spans="1:1">
      <c r="A9039" s="1" t="s">
        <v>9038</v>
      </c>
    </row>
    <row r="9040" spans="1:1">
      <c r="A9040" s="1" t="s">
        <v>9039</v>
      </c>
    </row>
    <row r="9041" spans="1:1">
      <c r="A9041" s="1" t="s">
        <v>9040</v>
      </c>
    </row>
    <row r="9042" spans="1:1">
      <c r="A9042" s="1" t="s">
        <v>9041</v>
      </c>
    </row>
    <row r="9043" spans="1:1">
      <c r="A9043" s="1" t="s">
        <v>9042</v>
      </c>
    </row>
    <row r="9044" spans="1:1">
      <c r="A9044" s="1" t="s">
        <v>9043</v>
      </c>
    </row>
    <row r="9045" spans="1:1">
      <c r="A9045" s="1" t="s">
        <v>9044</v>
      </c>
    </row>
    <row r="9046" spans="1:1">
      <c r="A9046" s="1" t="s">
        <v>9045</v>
      </c>
    </row>
    <row r="9047" spans="1:1">
      <c r="A9047" s="1" t="s">
        <v>9046</v>
      </c>
    </row>
    <row r="9048" spans="1:1">
      <c r="A9048" s="1" t="s">
        <v>9047</v>
      </c>
    </row>
    <row r="9049" spans="1:1">
      <c r="A9049" s="1" t="s">
        <v>9048</v>
      </c>
    </row>
    <row r="9050" spans="1:1">
      <c r="A9050" s="1" t="s">
        <v>9049</v>
      </c>
    </row>
    <row r="9051" spans="1:1">
      <c r="A9051" s="1" t="s">
        <v>9050</v>
      </c>
    </row>
    <row r="9052" spans="1:1">
      <c r="A9052" s="1" t="s">
        <v>9051</v>
      </c>
    </row>
    <row r="9053" spans="1:1">
      <c r="A9053" s="1" t="s">
        <v>9052</v>
      </c>
    </row>
    <row r="9054" spans="1:1">
      <c r="A9054" s="1" t="s">
        <v>9053</v>
      </c>
    </row>
    <row r="9055" spans="1:1">
      <c r="A9055" s="1" t="s">
        <v>9054</v>
      </c>
    </row>
    <row r="9056" spans="1:1">
      <c r="A9056" s="1" t="s">
        <v>9055</v>
      </c>
    </row>
    <row r="9057" spans="1:1">
      <c r="A9057" s="1" t="s">
        <v>9056</v>
      </c>
    </row>
    <row r="9058" spans="1:1">
      <c r="A9058" s="1" t="s">
        <v>9057</v>
      </c>
    </row>
    <row r="9059" spans="1:1">
      <c r="A9059" s="1" t="s">
        <v>9058</v>
      </c>
    </row>
    <row r="9060" spans="1:1">
      <c r="A9060" s="1" t="s">
        <v>9059</v>
      </c>
    </row>
    <row r="9061" spans="1:1">
      <c r="A9061" s="1" t="s">
        <v>9060</v>
      </c>
    </row>
    <row r="9062" spans="1:1">
      <c r="A9062" s="1" t="s">
        <v>9061</v>
      </c>
    </row>
    <row r="9063" spans="1:1">
      <c r="A9063" s="1" t="s">
        <v>9062</v>
      </c>
    </row>
    <row r="9064" spans="1:1">
      <c r="A9064" s="1" t="s">
        <v>9063</v>
      </c>
    </row>
    <row r="9065" spans="1:1">
      <c r="A9065" s="1" t="s">
        <v>9064</v>
      </c>
    </row>
    <row r="9066" spans="1:1">
      <c r="A9066" s="1" t="s">
        <v>9065</v>
      </c>
    </row>
    <row r="9067" spans="1:1">
      <c r="A9067" s="1" t="s">
        <v>9066</v>
      </c>
    </row>
    <row r="9068" spans="1:1">
      <c r="A9068" s="1" t="s">
        <v>9067</v>
      </c>
    </row>
    <row r="9069" spans="1:1">
      <c r="A9069" s="1" t="s">
        <v>9068</v>
      </c>
    </row>
    <row r="9070" spans="1:1">
      <c r="A9070" s="1" t="s">
        <v>9069</v>
      </c>
    </row>
    <row r="9071" spans="1:1">
      <c r="A9071" s="1" t="s">
        <v>9070</v>
      </c>
    </row>
    <row r="9072" spans="1:1">
      <c r="A9072" s="1" t="s">
        <v>9071</v>
      </c>
    </row>
    <row r="9073" spans="1:1">
      <c r="A9073" s="1" t="s">
        <v>9072</v>
      </c>
    </row>
    <row r="9074" spans="1:1">
      <c r="A9074" s="1" t="s">
        <v>9073</v>
      </c>
    </row>
    <row r="9075" spans="1:1">
      <c r="A9075" s="1" t="s">
        <v>9074</v>
      </c>
    </row>
    <row r="9076" spans="1:1">
      <c r="A9076" s="1" t="s">
        <v>9075</v>
      </c>
    </row>
    <row r="9077" spans="1:1">
      <c r="A9077" s="1" t="s">
        <v>9076</v>
      </c>
    </row>
    <row r="9078" spans="1:1">
      <c r="A9078" s="1" t="s">
        <v>9077</v>
      </c>
    </row>
    <row r="9079" spans="1:1">
      <c r="A9079" s="1" t="s">
        <v>9078</v>
      </c>
    </row>
    <row r="9080" spans="1:1">
      <c r="A9080" s="1" t="s">
        <v>9079</v>
      </c>
    </row>
    <row r="9081" spans="1:1">
      <c r="A9081" s="1" t="s">
        <v>9080</v>
      </c>
    </row>
    <row r="9082" spans="1:1">
      <c r="A9082" s="1" t="s">
        <v>9081</v>
      </c>
    </row>
    <row r="9083" spans="1:1">
      <c r="A9083" s="1" t="s">
        <v>9082</v>
      </c>
    </row>
    <row r="9084" spans="1:1">
      <c r="A9084" s="1" t="s">
        <v>9083</v>
      </c>
    </row>
    <row r="9085" spans="1:1">
      <c r="A9085" s="1" t="s">
        <v>9084</v>
      </c>
    </row>
    <row r="9086" spans="1:1">
      <c r="A9086" s="1" t="s">
        <v>9085</v>
      </c>
    </row>
    <row r="9087" spans="1:1">
      <c r="A9087" s="1" t="s">
        <v>9086</v>
      </c>
    </row>
    <row r="9088" spans="1:1">
      <c r="A9088" s="1" t="s">
        <v>9087</v>
      </c>
    </row>
    <row r="9089" spans="1:1">
      <c r="A9089" s="1" t="s">
        <v>9088</v>
      </c>
    </row>
    <row r="9090" spans="1:1">
      <c r="A9090" s="1" t="s">
        <v>9089</v>
      </c>
    </row>
    <row r="9091" spans="1:1">
      <c r="A9091" s="1" t="s">
        <v>9090</v>
      </c>
    </row>
    <row r="9092" spans="1:1">
      <c r="A9092" s="1" t="s">
        <v>9091</v>
      </c>
    </row>
    <row r="9093" spans="1:1">
      <c r="A9093" s="1" t="s">
        <v>9092</v>
      </c>
    </row>
    <row r="9094" spans="1:1">
      <c r="A9094" s="1" t="s">
        <v>9093</v>
      </c>
    </row>
    <row r="9095" spans="1:1">
      <c r="A9095" s="1" t="s">
        <v>9094</v>
      </c>
    </row>
    <row r="9096" spans="1:1">
      <c r="A9096" s="1" t="s">
        <v>9095</v>
      </c>
    </row>
    <row r="9097" spans="1:1">
      <c r="A9097" s="1" t="s">
        <v>9096</v>
      </c>
    </row>
    <row r="9098" spans="1:1">
      <c r="A9098" s="1" t="s">
        <v>9097</v>
      </c>
    </row>
    <row r="9099" spans="1:1">
      <c r="A9099" s="1" t="s">
        <v>9098</v>
      </c>
    </row>
    <row r="9100" spans="1:1">
      <c r="A9100" s="1" t="s">
        <v>9099</v>
      </c>
    </row>
    <row r="9101" spans="1:1">
      <c r="A9101" s="1" t="s">
        <v>9100</v>
      </c>
    </row>
    <row r="9102" spans="1:1">
      <c r="A9102" s="1" t="s">
        <v>9101</v>
      </c>
    </row>
    <row r="9103" spans="1:1">
      <c r="A9103" s="1" t="s">
        <v>9102</v>
      </c>
    </row>
    <row r="9104" spans="1:1">
      <c r="A9104" s="1" t="s">
        <v>9103</v>
      </c>
    </row>
    <row r="9105" spans="1:1">
      <c r="A9105" s="1" t="s">
        <v>9104</v>
      </c>
    </row>
    <row r="9106" spans="1:1">
      <c r="A9106" s="1" t="s">
        <v>9105</v>
      </c>
    </row>
    <row r="9107" spans="1:1">
      <c r="A9107" s="1" t="s">
        <v>9106</v>
      </c>
    </row>
    <row r="9108" spans="1:1">
      <c r="A9108" s="1" t="s">
        <v>9107</v>
      </c>
    </row>
    <row r="9109" spans="1:1">
      <c r="A9109" s="1" t="s">
        <v>9108</v>
      </c>
    </row>
    <row r="9110" spans="1:1">
      <c r="A9110" s="1" t="s">
        <v>9109</v>
      </c>
    </row>
    <row r="9111" spans="1:1">
      <c r="A9111" s="1" t="s">
        <v>9110</v>
      </c>
    </row>
    <row r="9112" spans="1:1">
      <c r="A9112" s="1" t="s">
        <v>9111</v>
      </c>
    </row>
    <row r="9113" spans="1:1">
      <c r="A9113" s="1" t="s">
        <v>9112</v>
      </c>
    </row>
    <row r="9114" spans="1:1">
      <c r="A9114" s="1" t="s">
        <v>9113</v>
      </c>
    </row>
    <row r="9115" spans="1:1">
      <c r="A9115" s="1" t="s">
        <v>9114</v>
      </c>
    </row>
    <row r="9116" spans="1:1">
      <c r="A9116" s="1" t="s">
        <v>9115</v>
      </c>
    </row>
    <row r="9117" spans="1:1">
      <c r="A9117" s="1" t="s">
        <v>9116</v>
      </c>
    </row>
    <row r="9118" spans="1:1">
      <c r="A9118" s="1" t="s">
        <v>9117</v>
      </c>
    </row>
    <row r="9119" spans="1:1">
      <c r="A9119" s="1" t="s">
        <v>9118</v>
      </c>
    </row>
    <row r="9120" spans="1:1">
      <c r="A9120" s="1" t="s">
        <v>9119</v>
      </c>
    </row>
    <row r="9121" spans="1:1">
      <c r="A9121" s="1" t="s">
        <v>9120</v>
      </c>
    </row>
    <row r="9122" spans="1:1">
      <c r="A9122" s="1" t="s">
        <v>9121</v>
      </c>
    </row>
    <row r="9123" spans="1:1">
      <c r="A9123" s="1" t="s">
        <v>9122</v>
      </c>
    </row>
    <row r="9124" spans="1:1">
      <c r="A9124" s="1" t="s">
        <v>9123</v>
      </c>
    </row>
    <row r="9125" spans="1:1">
      <c r="A9125" s="1" t="s">
        <v>9124</v>
      </c>
    </row>
    <row r="9126" spans="1:1">
      <c r="A9126" s="1" t="s">
        <v>9125</v>
      </c>
    </row>
    <row r="9127" spans="1:1">
      <c r="A9127" s="1" t="s">
        <v>9126</v>
      </c>
    </row>
    <row r="9128" spans="1:1">
      <c r="A9128" s="1" t="s">
        <v>9127</v>
      </c>
    </row>
    <row r="9129" spans="1:1">
      <c r="A9129" s="1" t="s">
        <v>9128</v>
      </c>
    </row>
    <row r="9130" spans="1:1">
      <c r="A9130" s="1" t="s">
        <v>9129</v>
      </c>
    </row>
    <row r="9131" spans="1:1">
      <c r="A9131" s="1" t="s">
        <v>9130</v>
      </c>
    </row>
    <row r="9132" spans="1:1">
      <c r="A9132" s="1" t="s">
        <v>9131</v>
      </c>
    </row>
    <row r="9133" spans="1:1">
      <c r="A9133" s="1" t="s">
        <v>9132</v>
      </c>
    </row>
    <row r="9134" spans="1:1">
      <c r="A9134" s="1" t="s">
        <v>9133</v>
      </c>
    </row>
    <row r="9135" spans="1:1">
      <c r="A9135" s="1" t="s">
        <v>9134</v>
      </c>
    </row>
    <row r="9136" spans="1:1">
      <c r="A9136" s="1" t="s">
        <v>9135</v>
      </c>
    </row>
    <row r="9137" spans="1:1">
      <c r="A9137" s="1" t="s">
        <v>9136</v>
      </c>
    </row>
    <row r="9138" spans="1:1">
      <c r="A9138" s="1" t="s">
        <v>9137</v>
      </c>
    </row>
    <row r="9139" spans="1:1">
      <c r="A9139" s="1" t="s">
        <v>9138</v>
      </c>
    </row>
    <row r="9140" spans="1:1">
      <c r="A9140" s="1" t="s">
        <v>9139</v>
      </c>
    </row>
    <row r="9141" spans="1:1">
      <c r="A9141" s="1" t="s">
        <v>9140</v>
      </c>
    </row>
    <row r="9142" spans="1:1">
      <c r="A9142" s="1" t="s">
        <v>9141</v>
      </c>
    </row>
    <row r="9143" spans="1:1">
      <c r="A9143" s="1" t="s">
        <v>9142</v>
      </c>
    </row>
    <row r="9144" spans="1:1">
      <c r="A9144" s="1" t="s">
        <v>9143</v>
      </c>
    </row>
    <row r="9145" spans="1:1">
      <c r="A9145" s="1" t="s">
        <v>9144</v>
      </c>
    </row>
    <row r="9146" spans="1:1">
      <c r="A9146" s="1" t="s">
        <v>9145</v>
      </c>
    </row>
    <row r="9147" spans="1:1">
      <c r="A9147" s="1" t="s">
        <v>9146</v>
      </c>
    </row>
    <row r="9148" spans="1:1">
      <c r="A9148" s="1" t="s">
        <v>9147</v>
      </c>
    </row>
    <row r="9149" spans="1:1">
      <c r="A9149" s="1" t="s">
        <v>9148</v>
      </c>
    </row>
    <row r="9150" spans="1:1">
      <c r="A9150" s="1" t="s">
        <v>9149</v>
      </c>
    </row>
    <row r="9151" spans="1:1">
      <c r="A9151" s="1" t="s">
        <v>9150</v>
      </c>
    </row>
    <row r="9152" spans="1:1">
      <c r="A9152" s="1" t="s">
        <v>9151</v>
      </c>
    </row>
    <row r="9153" spans="1:1">
      <c r="A9153" s="1" t="s">
        <v>9152</v>
      </c>
    </row>
    <row r="9154" spans="1:1">
      <c r="A9154" s="1" t="s">
        <v>9153</v>
      </c>
    </row>
    <row r="9155" spans="1:1">
      <c r="A9155" s="1" t="s">
        <v>9154</v>
      </c>
    </row>
    <row r="9156" spans="1:1">
      <c r="A9156" s="1" t="s">
        <v>9155</v>
      </c>
    </row>
    <row r="9157" spans="1:1">
      <c r="A9157" s="1" t="s">
        <v>9156</v>
      </c>
    </row>
    <row r="9158" spans="1:1">
      <c r="A9158" s="1" t="s">
        <v>9157</v>
      </c>
    </row>
    <row r="9159" spans="1:1">
      <c r="A9159" s="1" t="s">
        <v>9158</v>
      </c>
    </row>
    <row r="9160" spans="1:1">
      <c r="A9160" s="1" t="s">
        <v>9159</v>
      </c>
    </row>
    <row r="9161" spans="1:1">
      <c r="A9161" s="1" t="s">
        <v>9160</v>
      </c>
    </row>
    <row r="9162" spans="1:1">
      <c r="A9162" s="1" t="s">
        <v>9161</v>
      </c>
    </row>
    <row r="9163" spans="1:1">
      <c r="A9163" s="1" t="s">
        <v>9162</v>
      </c>
    </row>
    <row r="9164" spans="1:1">
      <c r="A9164" s="1" t="s">
        <v>9163</v>
      </c>
    </row>
    <row r="9165" spans="1:1">
      <c r="A9165" s="1" t="s">
        <v>9164</v>
      </c>
    </row>
    <row r="9166" spans="1:1">
      <c r="A9166" s="1" t="s">
        <v>9165</v>
      </c>
    </row>
    <row r="9167" spans="1:1">
      <c r="A9167" s="1" t="s">
        <v>9166</v>
      </c>
    </row>
    <row r="9168" spans="1:1">
      <c r="A9168" s="1" t="s">
        <v>9167</v>
      </c>
    </row>
    <row r="9169" spans="1:1">
      <c r="A9169" s="1" t="s">
        <v>9168</v>
      </c>
    </row>
    <row r="9170" spans="1:1">
      <c r="A9170" s="1" t="s">
        <v>9169</v>
      </c>
    </row>
    <row r="9171" spans="1:1">
      <c r="A9171" s="1" t="s">
        <v>9170</v>
      </c>
    </row>
    <row r="9172" spans="1:1">
      <c r="A9172" s="1" t="s">
        <v>9171</v>
      </c>
    </row>
    <row r="9173" spans="1:1">
      <c r="A9173" s="1" t="s">
        <v>9172</v>
      </c>
    </row>
    <row r="9174" spans="1:1">
      <c r="A9174" s="1" t="s">
        <v>9173</v>
      </c>
    </row>
    <row r="9175" spans="1:1">
      <c r="A9175" s="1" t="s">
        <v>9174</v>
      </c>
    </row>
    <row r="9176" spans="1:1">
      <c r="A9176" s="1" t="s">
        <v>9175</v>
      </c>
    </row>
    <row r="9177" spans="1:1">
      <c r="A9177" s="1" t="s">
        <v>9176</v>
      </c>
    </row>
    <row r="9178" spans="1:1">
      <c r="A9178" s="1" t="s">
        <v>9177</v>
      </c>
    </row>
    <row r="9179" spans="1:1">
      <c r="A9179" s="1" t="s">
        <v>9178</v>
      </c>
    </row>
    <row r="9180" spans="1:1">
      <c r="A9180" s="1" t="s">
        <v>9179</v>
      </c>
    </row>
    <row r="9181" spans="1:1">
      <c r="A9181" s="1" t="s">
        <v>9180</v>
      </c>
    </row>
    <row r="9182" spans="1:1">
      <c r="A9182" s="1" t="s">
        <v>9181</v>
      </c>
    </row>
    <row r="9183" spans="1:1">
      <c r="A9183" s="1" t="s">
        <v>9182</v>
      </c>
    </row>
    <row r="9184" spans="1:1">
      <c r="A9184" s="1" t="s">
        <v>9183</v>
      </c>
    </row>
    <row r="9185" spans="1:1">
      <c r="A9185" s="1" t="s">
        <v>9184</v>
      </c>
    </row>
    <row r="9186" spans="1:1">
      <c r="A9186" s="1" t="s">
        <v>9185</v>
      </c>
    </row>
    <row r="9187" spans="1:1">
      <c r="A9187" s="1" t="s">
        <v>9186</v>
      </c>
    </row>
    <row r="9188" spans="1:1">
      <c r="A9188" s="1" t="s">
        <v>9187</v>
      </c>
    </row>
    <row r="9189" spans="1:1">
      <c r="A9189" s="1" t="s">
        <v>9188</v>
      </c>
    </row>
    <row r="9190" spans="1:1">
      <c r="A9190" s="1" t="s">
        <v>9189</v>
      </c>
    </row>
    <row r="9191" spans="1:1">
      <c r="A9191" s="1" t="s">
        <v>9190</v>
      </c>
    </row>
    <row r="9192" spans="1:1">
      <c r="A9192" s="1" t="s">
        <v>9191</v>
      </c>
    </row>
    <row r="9193" spans="1:1">
      <c r="A9193" s="1" t="s">
        <v>9192</v>
      </c>
    </row>
    <row r="9194" spans="1:1">
      <c r="A9194" s="1" t="s">
        <v>9193</v>
      </c>
    </row>
    <row r="9195" spans="1:1">
      <c r="A9195" s="1" t="s">
        <v>9194</v>
      </c>
    </row>
    <row r="9196" spans="1:1">
      <c r="A9196" s="1" t="s">
        <v>9195</v>
      </c>
    </row>
    <row r="9197" spans="1:1">
      <c r="A9197" s="1" t="s">
        <v>9196</v>
      </c>
    </row>
    <row r="9198" spans="1:1">
      <c r="A9198" s="1" t="s">
        <v>9197</v>
      </c>
    </row>
    <row r="9199" spans="1:1">
      <c r="A9199" s="1" t="s">
        <v>9198</v>
      </c>
    </row>
    <row r="9200" spans="1:1">
      <c r="A9200" s="1" t="s">
        <v>9199</v>
      </c>
    </row>
    <row r="9201" spans="1:1">
      <c r="A9201" s="1" t="s">
        <v>9200</v>
      </c>
    </row>
    <row r="9202" spans="1:1">
      <c r="A9202" s="1" t="s">
        <v>9201</v>
      </c>
    </row>
    <row r="9203" spans="1:1">
      <c r="A9203" s="1" t="s">
        <v>9202</v>
      </c>
    </row>
    <row r="9204" spans="1:1">
      <c r="A9204" s="1" t="s">
        <v>9203</v>
      </c>
    </row>
    <row r="9205" spans="1:1">
      <c r="A9205" s="1" t="s">
        <v>9204</v>
      </c>
    </row>
    <row r="9206" spans="1:1">
      <c r="A9206" s="1" t="s">
        <v>9205</v>
      </c>
    </row>
    <row r="9207" spans="1:1">
      <c r="A9207" s="1" t="s">
        <v>9206</v>
      </c>
    </row>
    <row r="9208" spans="1:1">
      <c r="A9208" s="1" t="s">
        <v>9207</v>
      </c>
    </row>
    <row r="9209" spans="1:1">
      <c r="A9209" s="1" t="s">
        <v>9208</v>
      </c>
    </row>
    <row r="9210" spans="1:1">
      <c r="A9210" s="1" t="s">
        <v>9209</v>
      </c>
    </row>
    <row r="9211" spans="1:1">
      <c r="A9211" s="1" t="s">
        <v>9210</v>
      </c>
    </row>
    <row r="9212" spans="1:1">
      <c r="A9212" s="1" t="s">
        <v>9211</v>
      </c>
    </row>
    <row r="9213" spans="1:1">
      <c r="A9213" s="1" t="s">
        <v>9212</v>
      </c>
    </row>
    <row r="9214" spans="1:1">
      <c r="A9214" s="1" t="s">
        <v>9213</v>
      </c>
    </row>
    <row r="9215" spans="1:1">
      <c r="A9215" s="1" t="s">
        <v>9214</v>
      </c>
    </row>
    <row r="9216" spans="1:1">
      <c r="A9216" s="1" t="s">
        <v>9215</v>
      </c>
    </row>
    <row r="9217" spans="1:1">
      <c r="A9217" s="1" t="s">
        <v>9216</v>
      </c>
    </row>
    <row r="9218" spans="1:1">
      <c r="A9218" s="1" t="s">
        <v>9217</v>
      </c>
    </row>
    <row r="9219" spans="1:1">
      <c r="A9219" s="1" t="s">
        <v>9218</v>
      </c>
    </row>
    <row r="9220" spans="1:1">
      <c r="A9220" s="1" t="s">
        <v>9219</v>
      </c>
    </row>
    <row r="9221" spans="1:1">
      <c r="A9221" s="1" t="s">
        <v>9220</v>
      </c>
    </row>
    <row r="9222" spans="1:1">
      <c r="A9222" s="1" t="s">
        <v>9221</v>
      </c>
    </row>
    <row r="9223" spans="1:1">
      <c r="A9223" s="1" t="s">
        <v>9222</v>
      </c>
    </row>
    <row r="9224" spans="1:1">
      <c r="A9224" s="1" t="s">
        <v>9223</v>
      </c>
    </row>
    <row r="9225" spans="1:1">
      <c r="A9225" s="1" t="s">
        <v>9224</v>
      </c>
    </row>
    <row r="9226" spans="1:1">
      <c r="A9226" s="1" t="s">
        <v>9225</v>
      </c>
    </row>
    <row r="9227" spans="1:1">
      <c r="A9227" s="1" t="s">
        <v>9226</v>
      </c>
    </row>
    <row r="9228" spans="1:1">
      <c r="A9228" s="1" t="s">
        <v>9227</v>
      </c>
    </row>
    <row r="9229" spans="1:1">
      <c r="A9229" s="1" t="s">
        <v>9228</v>
      </c>
    </row>
    <row r="9230" spans="1:1">
      <c r="A9230" s="1" t="s">
        <v>9229</v>
      </c>
    </row>
    <row r="9231" spans="1:1">
      <c r="A9231" s="1" t="s">
        <v>9230</v>
      </c>
    </row>
    <row r="9232" spans="1:1">
      <c r="A9232" s="1" t="s">
        <v>9231</v>
      </c>
    </row>
    <row r="9233" spans="1:1">
      <c r="A9233" s="1" t="s">
        <v>9232</v>
      </c>
    </row>
    <row r="9234" spans="1:1">
      <c r="A9234" s="1" t="s">
        <v>9233</v>
      </c>
    </row>
    <row r="9235" spans="1:1">
      <c r="A9235" s="1" t="s">
        <v>9234</v>
      </c>
    </row>
    <row r="9236" spans="1:1">
      <c r="A9236" s="1" t="s">
        <v>9235</v>
      </c>
    </row>
    <row r="9237" spans="1:1">
      <c r="A9237" s="1" t="s">
        <v>9236</v>
      </c>
    </row>
    <row r="9238" spans="1:1">
      <c r="A9238" s="1" t="s">
        <v>9237</v>
      </c>
    </row>
    <row r="9239" spans="1:1">
      <c r="A9239" s="1" t="s">
        <v>9238</v>
      </c>
    </row>
    <row r="9240" spans="1:1">
      <c r="A9240" s="1" t="s">
        <v>9239</v>
      </c>
    </row>
    <row r="9241" spans="1:1">
      <c r="A9241" s="1" t="s">
        <v>9240</v>
      </c>
    </row>
    <row r="9242" spans="1:1">
      <c r="A9242" s="1" t="s">
        <v>9241</v>
      </c>
    </row>
    <row r="9243" spans="1:1">
      <c r="A9243" s="1" t="s">
        <v>9242</v>
      </c>
    </row>
    <row r="9244" spans="1:1">
      <c r="A9244" s="1" t="s">
        <v>9243</v>
      </c>
    </row>
    <row r="9245" spans="1:1">
      <c r="A9245" s="1" t="s">
        <v>9244</v>
      </c>
    </row>
    <row r="9246" spans="1:1">
      <c r="A9246" s="1" t="s">
        <v>9245</v>
      </c>
    </row>
    <row r="9247" spans="1:1">
      <c r="A9247" s="1" t="s">
        <v>9246</v>
      </c>
    </row>
    <row r="9248" spans="1:1">
      <c r="A9248" s="1" t="s">
        <v>9247</v>
      </c>
    </row>
    <row r="9249" spans="1:1">
      <c r="A9249" s="1" t="s">
        <v>9248</v>
      </c>
    </row>
    <row r="9250" spans="1:1">
      <c r="A9250" s="1" t="s">
        <v>9249</v>
      </c>
    </row>
    <row r="9251" spans="1:1">
      <c r="A9251" s="1" t="s">
        <v>9250</v>
      </c>
    </row>
    <row r="9252" spans="1:1">
      <c r="A9252" s="1" t="s">
        <v>9251</v>
      </c>
    </row>
    <row r="9253" spans="1:1">
      <c r="A9253" s="1" t="s">
        <v>9252</v>
      </c>
    </row>
    <row r="9254" spans="1:1">
      <c r="A9254" s="1" t="s">
        <v>9253</v>
      </c>
    </row>
    <row r="9255" spans="1:1">
      <c r="A9255" s="1" t="s">
        <v>9254</v>
      </c>
    </row>
    <row r="9256" spans="1:1">
      <c r="A9256" s="1" t="s">
        <v>9255</v>
      </c>
    </row>
    <row r="9257" spans="1:1">
      <c r="A9257" s="1" t="s">
        <v>9256</v>
      </c>
    </row>
    <row r="9258" spans="1:1">
      <c r="A9258" s="1" t="s">
        <v>9257</v>
      </c>
    </row>
    <row r="9259" spans="1:1">
      <c r="A9259" s="1" t="s">
        <v>9258</v>
      </c>
    </row>
    <row r="9260" spans="1:1">
      <c r="A9260" s="1" t="s">
        <v>9259</v>
      </c>
    </row>
    <row r="9261" spans="1:1">
      <c r="A9261" s="1" t="s">
        <v>9260</v>
      </c>
    </row>
    <row r="9262" spans="1:1">
      <c r="A9262" s="1" t="s">
        <v>9261</v>
      </c>
    </row>
    <row r="9263" spans="1:1">
      <c r="A9263" s="1" t="s">
        <v>9262</v>
      </c>
    </row>
    <row r="9264" spans="1:1">
      <c r="A9264" s="1" t="s">
        <v>9263</v>
      </c>
    </row>
    <row r="9265" spans="1:1">
      <c r="A9265" s="1" t="s">
        <v>9264</v>
      </c>
    </row>
    <row r="9266" spans="1:1">
      <c r="A9266" s="1" t="s">
        <v>9265</v>
      </c>
    </row>
    <row r="9267" spans="1:1">
      <c r="A9267" s="1" t="s">
        <v>9266</v>
      </c>
    </row>
    <row r="9268" spans="1:1">
      <c r="A9268" s="1" t="s">
        <v>9267</v>
      </c>
    </row>
    <row r="9269" spans="1:1">
      <c r="A9269" s="1" t="s">
        <v>9268</v>
      </c>
    </row>
    <row r="9270" spans="1:1">
      <c r="A9270" s="1" t="s">
        <v>9269</v>
      </c>
    </row>
    <row r="9271" spans="1:1">
      <c r="A9271" s="1" t="s">
        <v>9270</v>
      </c>
    </row>
    <row r="9272" spans="1:1">
      <c r="A9272" s="1" t="s">
        <v>9271</v>
      </c>
    </row>
    <row r="9273" spans="1:1">
      <c r="A9273" s="1" t="s">
        <v>9272</v>
      </c>
    </row>
    <row r="9274" spans="1:1">
      <c r="A9274" s="1" t="s">
        <v>9273</v>
      </c>
    </row>
    <row r="9275" spans="1:1">
      <c r="A9275" s="1" t="s">
        <v>9274</v>
      </c>
    </row>
    <row r="9276" spans="1:1">
      <c r="A9276" s="1" t="s">
        <v>9275</v>
      </c>
    </row>
    <row r="9277" spans="1:1">
      <c r="A9277" s="1" t="s">
        <v>9276</v>
      </c>
    </row>
    <row r="9278" spans="1:1">
      <c r="A9278" s="1" t="s">
        <v>9277</v>
      </c>
    </row>
    <row r="9279" spans="1:1">
      <c r="A9279" s="1" t="s">
        <v>9278</v>
      </c>
    </row>
    <row r="9280" spans="1:1">
      <c r="A9280" s="1" t="s">
        <v>9279</v>
      </c>
    </row>
    <row r="9281" spans="1:1">
      <c r="A9281" s="1" t="s">
        <v>9280</v>
      </c>
    </row>
    <row r="9282" spans="1:1">
      <c r="A9282" s="1" t="s">
        <v>9281</v>
      </c>
    </row>
    <row r="9283" spans="1:1">
      <c r="A9283" s="1" t="s">
        <v>9282</v>
      </c>
    </row>
    <row r="9284" spans="1:1">
      <c r="A9284" s="1" t="s">
        <v>9283</v>
      </c>
    </row>
    <row r="9285" spans="1:1">
      <c r="A9285" s="1" t="s">
        <v>9284</v>
      </c>
    </row>
    <row r="9286" spans="1:1">
      <c r="A9286" s="1" t="s">
        <v>9285</v>
      </c>
    </row>
    <row r="9287" spans="1:1">
      <c r="A9287" s="1" t="s">
        <v>9286</v>
      </c>
    </row>
    <row r="9288" spans="1:1">
      <c r="A9288" s="1" t="s">
        <v>9287</v>
      </c>
    </row>
    <row r="9289" spans="1:1">
      <c r="A9289" s="1" t="s">
        <v>9288</v>
      </c>
    </row>
    <row r="9290" spans="1:1">
      <c r="A9290" s="1" t="s">
        <v>9289</v>
      </c>
    </row>
    <row r="9291" spans="1:1">
      <c r="A9291" s="1" t="s">
        <v>9290</v>
      </c>
    </row>
    <row r="9292" spans="1:1">
      <c r="A9292" s="1" t="s">
        <v>9291</v>
      </c>
    </row>
    <row r="9293" spans="1:1">
      <c r="A9293" s="1" t="s">
        <v>9292</v>
      </c>
    </row>
    <row r="9294" spans="1:1">
      <c r="A9294" s="1" t="s">
        <v>9293</v>
      </c>
    </row>
    <row r="9295" spans="1:1">
      <c r="A9295" s="1" t="s">
        <v>9294</v>
      </c>
    </row>
    <row r="9296" spans="1:1">
      <c r="A9296" s="1" t="s">
        <v>9295</v>
      </c>
    </row>
    <row r="9297" spans="1:1">
      <c r="A9297" s="1" t="s">
        <v>9296</v>
      </c>
    </row>
    <row r="9298" spans="1:1">
      <c r="A9298" s="1" t="s">
        <v>9297</v>
      </c>
    </row>
    <row r="9299" spans="1:1">
      <c r="A9299" s="1" t="s">
        <v>9298</v>
      </c>
    </row>
    <row r="9300" spans="1:1">
      <c r="A9300" s="1" t="s">
        <v>9299</v>
      </c>
    </row>
    <row r="9301" spans="1:1">
      <c r="A9301" s="1" t="s">
        <v>9300</v>
      </c>
    </row>
    <row r="9302" spans="1:1">
      <c r="A9302" s="1" t="s">
        <v>9301</v>
      </c>
    </row>
    <row r="9303" spans="1:1">
      <c r="A9303" s="1" t="s">
        <v>9302</v>
      </c>
    </row>
    <row r="9304" spans="1:1">
      <c r="A9304" s="1" t="s">
        <v>9303</v>
      </c>
    </row>
    <row r="9305" spans="1:1">
      <c r="A9305" s="1" t="s">
        <v>9304</v>
      </c>
    </row>
    <row r="9306" spans="1:1">
      <c r="A9306" s="1" t="s">
        <v>9305</v>
      </c>
    </row>
    <row r="9307" spans="1:1">
      <c r="A9307" s="1" t="s">
        <v>9306</v>
      </c>
    </row>
    <row r="9308" spans="1:1">
      <c r="A9308" s="1" t="s">
        <v>9307</v>
      </c>
    </row>
    <row r="9309" spans="1:1">
      <c r="A9309" s="1" t="s">
        <v>9308</v>
      </c>
    </row>
    <row r="9310" spans="1:1">
      <c r="A9310" s="1" t="s">
        <v>9309</v>
      </c>
    </row>
    <row r="9311" spans="1:1">
      <c r="A9311" s="1" t="s">
        <v>9310</v>
      </c>
    </row>
    <row r="9312" spans="1:1">
      <c r="A9312" s="1" t="s">
        <v>9311</v>
      </c>
    </row>
    <row r="9313" spans="1:1">
      <c r="A9313" s="1" t="s">
        <v>9312</v>
      </c>
    </row>
    <row r="9314" spans="1:1">
      <c r="A9314" s="1" t="s">
        <v>9313</v>
      </c>
    </row>
    <row r="9315" spans="1:1">
      <c r="A9315" s="1" t="s">
        <v>9314</v>
      </c>
    </row>
    <row r="9316" spans="1:1">
      <c r="A9316" s="1" t="s">
        <v>9315</v>
      </c>
    </row>
    <row r="9317" spans="1:1">
      <c r="A9317" s="1" t="s">
        <v>9316</v>
      </c>
    </row>
    <row r="9318" spans="1:1">
      <c r="A9318" s="1" t="s">
        <v>9317</v>
      </c>
    </row>
    <row r="9319" spans="1:1">
      <c r="A9319" s="1" t="s">
        <v>9318</v>
      </c>
    </row>
    <row r="9320" spans="1:1">
      <c r="A9320" s="1" t="s">
        <v>9319</v>
      </c>
    </row>
    <row r="9321" spans="1:1">
      <c r="A9321" s="1" t="s">
        <v>9320</v>
      </c>
    </row>
    <row r="9322" spans="1:1">
      <c r="A9322" s="1" t="s">
        <v>9321</v>
      </c>
    </row>
    <row r="9323" spans="1:1">
      <c r="A9323" s="1" t="s">
        <v>9322</v>
      </c>
    </row>
    <row r="9324" spans="1:1">
      <c r="A9324" s="1" t="s">
        <v>9323</v>
      </c>
    </row>
    <row r="9325" spans="1:1">
      <c r="A9325" s="1" t="s">
        <v>9324</v>
      </c>
    </row>
    <row r="9326" spans="1:1">
      <c r="A9326" s="1" t="s">
        <v>9325</v>
      </c>
    </row>
    <row r="9327" spans="1:1">
      <c r="A9327" s="1" t="s">
        <v>9326</v>
      </c>
    </row>
    <row r="9328" spans="1:1">
      <c r="A9328" s="1" t="s">
        <v>9327</v>
      </c>
    </row>
    <row r="9329" spans="1:1">
      <c r="A9329" s="1" t="s">
        <v>9328</v>
      </c>
    </row>
    <row r="9330" spans="1:1">
      <c r="A9330" s="1" t="s">
        <v>9329</v>
      </c>
    </row>
    <row r="9331" spans="1:1">
      <c r="A9331" s="1" t="s">
        <v>9330</v>
      </c>
    </row>
    <row r="9332" spans="1:1">
      <c r="A9332" s="1" t="s">
        <v>9331</v>
      </c>
    </row>
    <row r="9333" spans="1:1">
      <c r="A9333" s="1" t="s">
        <v>9332</v>
      </c>
    </row>
    <row r="9334" spans="1:1">
      <c r="A9334" s="1" t="s">
        <v>9333</v>
      </c>
    </row>
    <row r="9335" spans="1:1">
      <c r="A9335" s="1" t="s">
        <v>9334</v>
      </c>
    </row>
    <row r="9336" spans="1:1">
      <c r="A9336" s="1" t="s">
        <v>9335</v>
      </c>
    </row>
    <row r="9337" spans="1:1">
      <c r="A9337" s="1" t="s">
        <v>9336</v>
      </c>
    </row>
    <row r="9338" spans="1:1">
      <c r="A9338" s="1" t="s">
        <v>9337</v>
      </c>
    </row>
    <row r="9339" spans="1:1">
      <c r="A9339" s="1" t="s">
        <v>9338</v>
      </c>
    </row>
    <row r="9340" spans="1:1">
      <c r="A9340" s="1" t="s">
        <v>9339</v>
      </c>
    </row>
    <row r="9341" spans="1:1">
      <c r="A9341" s="1" t="s">
        <v>9340</v>
      </c>
    </row>
    <row r="9342" spans="1:1">
      <c r="A9342" s="1" t="s">
        <v>9341</v>
      </c>
    </row>
    <row r="9343" spans="1:1">
      <c r="A9343" s="1" t="s">
        <v>9342</v>
      </c>
    </row>
    <row r="9344" spans="1:1">
      <c r="A9344" s="1" t="s">
        <v>9343</v>
      </c>
    </row>
    <row r="9345" spans="1:1">
      <c r="A9345" s="1" t="s">
        <v>9344</v>
      </c>
    </row>
    <row r="9346" spans="1:1">
      <c r="A9346" s="1" t="s">
        <v>9345</v>
      </c>
    </row>
    <row r="9347" spans="1:1">
      <c r="A9347" s="1" t="s">
        <v>9346</v>
      </c>
    </row>
    <row r="9348" spans="1:1">
      <c r="A9348" s="1" t="s">
        <v>9347</v>
      </c>
    </row>
    <row r="9349" spans="1:1">
      <c r="A9349" s="1" t="s">
        <v>9348</v>
      </c>
    </row>
    <row r="9350" spans="1:1">
      <c r="A9350" s="1" t="s">
        <v>9349</v>
      </c>
    </row>
    <row r="9351" spans="1:1">
      <c r="A9351" s="1" t="s">
        <v>9350</v>
      </c>
    </row>
    <row r="9352" spans="1:1">
      <c r="A9352" s="1" t="s">
        <v>9351</v>
      </c>
    </row>
    <row r="9353" spans="1:1">
      <c r="A9353" s="1" t="s">
        <v>9352</v>
      </c>
    </row>
    <row r="9354" spans="1:1">
      <c r="A9354" s="1" t="s">
        <v>9353</v>
      </c>
    </row>
    <row r="9355" spans="1:1">
      <c r="A9355" s="1" t="s">
        <v>9354</v>
      </c>
    </row>
    <row r="9356" spans="1:1">
      <c r="A9356" s="1" t="s">
        <v>9355</v>
      </c>
    </row>
    <row r="9357" spans="1:1">
      <c r="A9357" s="1" t="s">
        <v>9356</v>
      </c>
    </row>
    <row r="9358" spans="1:1">
      <c r="A9358" s="1" t="s">
        <v>9357</v>
      </c>
    </row>
    <row r="9359" spans="1:1">
      <c r="A9359" s="1" t="s">
        <v>9358</v>
      </c>
    </row>
    <row r="9360" spans="1:1">
      <c r="A9360" s="1" t="s">
        <v>9359</v>
      </c>
    </row>
    <row r="9361" spans="1:1">
      <c r="A9361" s="1" t="s">
        <v>9360</v>
      </c>
    </row>
    <row r="9362" spans="1:1">
      <c r="A9362" s="1" t="s">
        <v>9361</v>
      </c>
    </row>
    <row r="9363" spans="1:1">
      <c r="A9363" s="1" t="s">
        <v>9362</v>
      </c>
    </row>
    <row r="9364" spans="1:1">
      <c r="A9364" s="1" t="s">
        <v>9363</v>
      </c>
    </row>
    <row r="9365" spans="1:1">
      <c r="A9365" s="1" t="s">
        <v>9364</v>
      </c>
    </row>
    <row r="9366" spans="1:1">
      <c r="A9366" s="1" t="s">
        <v>9365</v>
      </c>
    </row>
    <row r="9367" spans="1:1">
      <c r="A9367" s="1" t="s">
        <v>9366</v>
      </c>
    </row>
    <row r="9368" spans="1:1">
      <c r="A9368" s="1" t="s">
        <v>9367</v>
      </c>
    </row>
    <row r="9369" spans="1:1">
      <c r="A9369" s="1" t="s">
        <v>9368</v>
      </c>
    </row>
    <row r="9370" spans="1:1">
      <c r="A9370" s="1" t="s">
        <v>9369</v>
      </c>
    </row>
    <row r="9371" spans="1:1">
      <c r="A9371" s="1" t="s">
        <v>9370</v>
      </c>
    </row>
    <row r="9372" spans="1:1">
      <c r="A9372" s="1" t="s">
        <v>9371</v>
      </c>
    </row>
    <row r="9373" spans="1:1">
      <c r="A9373" s="1" t="s">
        <v>9372</v>
      </c>
    </row>
    <row r="9374" spans="1:1">
      <c r="A9374" s="1" t="s">
        <v>9373</v>
      </c>
    </row>
    <row r="9375" spans="1:1">
      <c r="A9375" s="1" t="s">
        <v>9374</v>
      </c>
    </row>
    <row r="9376" spans="1:1">
      <c r="A9376" s="1" t="s">
        <v>9375</v>
      </c>
    </row>
    <row r="9377" spans="1:1">
      <c r="A9377" s="1" t="s">
        <v>9376</v>
      </c>
    </row>
    <row r="9378" spans="1:1">
      <c r="A9378" s="1" t="s">
        <v>9377</v>
      </c>
    </row>
    <row r="9379" spans="1:1">
      <c r="A9379" s="1" t="s">
        <v>9378</v>
      </c>
    </row>
    <row r="9380" spans="1:1">
      <c r="A9380" s="1" t="s">
        <v>9379</v>
      </c>
    </row>
    <row r="9381" spans="1:1">
      <c r="A9381" s="1" t="s">
        <v>9380</v>
      </c>
    </row>
    <row r="9382" spans="1:1">
      <c r="A9382" s="1" t="s">
        <v>9381</v>
      </c>
    </row>
    <row r="9383" spans="1:1">
      <c r="A9383" s="1" t="s">
        <v>9382</v>
      </c>
    </row>
    <row r="9384" spans="1:1">
      <c r="A9384" s="1" t="s">
        <v>9383</v>
      </c>
    </row>
    <row r="9385" spans="1:1">
      <c r="A9385" s="1" t="s">
        <v>9384</v>
      </c>
    </row>
    <row r="9386" spans="1:1">
      <c r="A9386" s="1" t="s">
        <v>9385</v>
      </c>
    </row>
    <row r="9387" spans="1:1">
      <c r="A9387" s="1" t="s">
        <v>9386</v>
      </c>
    </row>
    <row r="9388" spans="1:1">
      <c r="A9388" s="1" t="s">
        <v>9387</v>
      </c>
    </row>
    <row r="9389" spans="1:1">
      <c r="A9389" s="1" t="s">
        <v>9388</v>
      </c>
    </row>
    <row r="9390" spans="1:1">
      <c r="A9390" s="1" t="s">
        <v>9389</v>
      </c>
    </row>
    <row r="9391" spans="1:1">
      <c r="A9391" s="1" t="s">
        <v>9390</v>
      </c>
    </row>
    <row r="9392" spans="1:1">
      <c r="A9392" s="1" t="s">
        <v>9391</v>
      </c>
    </row>
    <row r="9393" spans="1:1">
      <c r="A9393" s="1" t="s">
        <v>9392</v>
      </c>
    </row>
    <row r="9394" spans="1:1">
      <c r="A9394" s="1" t="s">
        <v>9393</v>
      </c>
    </row>
    <row r="9395" spans="1:1">
      <c r="A9395" s="1" t="s">
        <v>9394</v>
      </c>
    </row>
    <row r="9396" spans="1:1">
      <c r="A9396" s="1" t="s">
        <v>9395</v>
      </c>
    </row>
    <row r="9397" spans="1:1">
      <c r="A9397" s="1" t="s">
        <v>9396</v>
      </c>
    </row>
    <row r="9398" spans="1:1">
      <c r="A9398" s="1" t="s">
        <v>9397</v>
      </c>
    </row>
    <row r="9399" spans="1:1">
      <c r="A9399" s="1" t="s">
        <v>9398</v>
      </c>
    </row>
    <row r="9400" spans="1:1">
      <c r="A9400" s="1" t="s">
        <v>9399</v>
      </c>
    </row>
    <row r="9401" spans="1:1">
      <c r="A9401" s="1" t="s">
        <v>9400</v>
      </c>
    </row>
    <row r="9402" spans="1:1">
      <c r="A9402" s="1" t="s">
        <v>9401</v>
      </c>
    </row>
    <row r="9403" spans="1:1">
      <c r="A9403" s="1" t="s">
        <v>9402</v>
      </c>
    </row>
    <row r="9404" spans="1:1">
      <c r="A9404" s="1" t="s">
        <v>9403</v>
      </c>
    </row>
    <row r="9405" spans="1:1">
      <c r="A9405" s="1" t="s">
        <v>9404</v>
      </c>
    </row>
    <row r="9406" spans="1:1">
      <c r="A9406" s="1" t="s">
        <v>9405</v>
      </c>
    </row>
    <row r="9407" spans="1:1">
      <c r="A9407" s="1" t="s">
        <v>9406</v>
      </c>
    </row>
    <row r="9408" spans="1:1">
      <c r="A9408" s="1" t="s">
        <v>9407</v>
      </c>
    </row>
    <row r="9409" spans="1:1">
      <c r="A9409" s="1" t="s">
        <v>9408</v>
      </c>
    </row>
    <row r="9410" spans="1:1">
      <c r="A9410" s="1" t="s">
        <v>9409</v>
      </c>
    </row>
    <row r="9411" spans="1:1">
      <c r="A9411" s="1" t="s">
        <v>9410</v>
      </c>
    </row>
    <row r="9412" spans="1:1">
      <c r="A9412" s="1" t="s">
        <v>9411</v>
      </c>
    </row>
    <row r="9413" spans="1:1">
      <c r="A9413" s="1" t="s">
        <v>9412</v>
      </c>
    </row>
    <row r="9414" spans="1:1">
      <c r="A9414" s="1" t="s">
        <v>9413</v>
      </c>
    </row>
    <row r="9415" spans="1:1">
      <c r="A9415" s="1" t="s">
        <v>9414</v>
      </c>
    </row>
    <row r="9416" spans="1:1">
      <c r="A9416" s="1" t="s">
        <v>9415</v>
      </c>
    </row>
    <row r="9417" spans="1:1">
      <c r="A9417" s="1" t="s">
        <v>9416</v>
      </c>
    </row>
    <row r="9418" spans="1:1">
      <c r="A9418" s="1" t="s">
        <v>9417</v>
      </c>
    </row>
    <row r="9419" spans="1:1">
      <c r="A9419" s="1" t="s">
        <v>9418</v>
      </c>
    </row>
    <row r="9420" spans="1:1">
      <c r="A9420" s="1" t="s">
        <v>9419</v>
      </c>
    </row>
    <row r="9421" spans="1:1">
      <c r="A9421" s="1" t="s">
        <v>9420</v>
      </c>
    </row>
    <row r="9422" spans="1:1">
      <c r="A9422" s="1" t="s">
        <v>9421</v>
      </c>
    </row>
    <row r="9423" spans="1:1">
      <c r="A9423" s="1" t="s">
        <v>9422</v>
      </c>
    </row>
    <row r="9424" spans="1:1">
      <c r="A9424" s="1" t="s">
        <v>9423</v>
      </c>
    </row>
    <row r="9425" spans="1:1">
      <c r="A9425" s="1" t="s">
        <v>9424</v>
      </c>
    </row>
    <row r="9426" spans="1:1">
      <c r="A9426" s="1" t="s">
        <v>9425</v>
      </c>
    </row>
    <row r="9427" spans="1:1">
      <c r="A9427" s="1" t="s">
        <v>9426</v>
      </c>
    </row>
    <row r="9428" spans="1:1">
      <c r="A9428" s="1" t="s">
        <v>9427</v>
      </c>
    </row>
    <row r="9429" spans="1:1">
      <c r="A9429" s="1" t="s">
        <v>9428</v>
      </c>
    </row>
    <row r="9430" spans="1:1">
      <c r="A9430" s="1" t="s">
        <v>9429</v>
      </c>
    </row>
    <row r="9431" spans="1:1">
      <c r="A9431" s="1" t="s">
        <v>9430</v>
      </c>
    </row>
    <row r="9432" spans="1:1">
      <c r="A9432" s="1" t="s">
        <v>9431</v>
      </c>
    </row>
    <row r="9433" spans="1:1">
      <c r="A9433" s="1" t="s">
        <v>9432</v>
      </c>
    </row>
    <row r="9434" spans="1:1">
      <c r="A9434" s="1" t="s">
        <v>9433</v>
      </c>
    </row>
    <row r="9435" spans="1:1">
      <c r="A9435" s="1" t="s">
        <v>9434</v>
      </c>
    </row>
    <row r="9436" spans="1:1">
      <c r="A9436" s="1" t="s">
        <v>9435</v>
      </c>
    </row>
    <row r="9437" spans="1:1">
      <c r="A9437" s="1" t="s">
        <v>9436</v>
      </c>
    </row>
    <row r="9438" spans="1:1">
      <c r="A9438" s="1" t="s">
        <v>9437</v>
      </c>
    </row>
    <row r="9439" spans="1:1">
      <c r="A9439" s="1" t="s">
        <v>9438</v>
      </c>
    </row>
    <row r="9440" spans="1:1">
      <c r="A9440" s="1" t="s">
        <v>9439</v>
      </c>
    </row>
    <row r="9441" spans="1:1">
      <c r="A9441" s="1" t="s">
        <v>9440</v>
      </c>
    </row>
    <row r="9442" spans="1:1">
      <c r="A9442" s="1" t="s">
        <v>9441</v>
      </c>
    </row>
    <row r="9443" spans="1:1">
      <c r="A9443" s="1" t="s">
        <v>9442</v>
      </c>
    </row>
    <row r="9444" spans="1:1">
      <c r="A9444" s="1" t="s">
        <v>9443</v>
      </c>
    </row>
    <row r="9445" spans="1:1">
      <c r="A9445" s="1" t="s">
        <v>9444</v>
      </c>
    </row>
    <row r="9446" spans="1:1">
      <c r="A9446" s="1" t="s">
        <v>9445</v>
      </c>
    </row>
    <row r="9447" spans="1:1">
      <c r="A9447" s="1" t="s">
        <v>9446</v>
      </c>
    </row>
    <row r="9448" spans="1:1">
      <c r="A9448" s="1" t="s">
        <v>9447</v>
      </c>
    </row>
    <row r="9449" spans="1:1">
      <c r="A9449" s="1" t="s">
        <v>9448</v>
      </c>
    </row>
    <row r="9450" spans="1:1">
      <c r="A9450" s="1" t="s">
        <v>9449</v>
      </c>
    </row>
    <row r="9451" spans="1:1">
      <c r="A9451" s="1" t="s">
        <v>9450</v>
      </c>
    </row>
    <row r="9452" spans="1:1">
      <c r="A9452" s="1" t="s">
        <v>9451</v>
      </c>
    </row>
    <row r="9453" spans="1:1">
      <c r="A9453" s="1" t="s">
        <v>9452</v>
      </c>
    </row>
    <row r="9454" spans="1:1">
      <c r="A9454" s="1" t="s">
        <v>9453</v>
      </c>
    </row>
    <row r="9455" spans="1:1">
      <c r="A9455" s="1" t="s">
        <v>9454</v>
      </c>
    </row>
    <row r="9456" spans="1:1">
      <c r="A9456" s="1" t="s">
        <v>9455</v>
      </c>
    </row>
    <row r="9457" spans="1:1">
      <c r="A9457" s="1" t="s">
        <v>9456</v>
      </c>
    </row>
    <row r="9458" spans="1:1">
      <c r="A9458" s="1" t="s">
        <v>9457</v>
      </c>
    </row>
    <row r="9459" spans="1:1">
      <c r="A9459" s="1" t="s">
        <v>9458</v>
      </c>
    </row>
    <row r="9460" spans="1:1">
      <c r="A9460" s="1" t="s">
        <v>9459</v>
      </c>
    </row>
    <row r="9461" spans="1:1">
      <c r="A9461" s="1" t="s">
        <v>9460</v>
      </c>
    </row>
    <row r="9462" spans="1:1">
      <c r="A9462" s="1" t="s">
        <v>9461</v>
      </c>
    </row>
    <row r="9463" spans="1:1">
      <c r="A9463" s="1" t="s">
        <v>9462</v>
      </c>
    </row>
    <row r="9464" spans="1:1">
      <c r="A9464" s="1" t="s">
        <v>9463</v>
      </c>
    </row>
    <row r="9465" spans="1:1">
      <c r="A9465" s="1" t="s">
        <v>9464</v>
      </c>
    </row>
    <row r="9466" spans="1:1">
      <c r="A9466" s="1" t="s">
        <v>9465</v>
      </c>
    </row>
    <row r="9467" spans="1:1">
      <c r="A9467" s="1" t="s">
        <v>9466</v>
      </c>
    </row>
    <row r="9468" spans="1:1">
      <c r="A9468" s="1" t="s">
        <v>9467</v>
      </c>
    </row>
    <row r="9469" spans="1:1">
      <c r="A9469" s="1" t="s">
        <v>9468</v>
      </c>
    </row>
    <row r="9470" spans="1:1">
      <c r="A9470" s="1" t="s">
        <v>9469</v>
      </c>
    </row>
    <row r="9471" spans="1:1">
      <c r="A9471" s="1" t="s">
        <v>9470</v>
      </c>
    </row>
    <row r="9472" spans="1:1">
      <c r="A9472" s="1" t="s">
        <v>9471</v>
      </c>
    </row>
    <row r="9473" spans="1:1">
      <c r="A9473" s="1" t="s">
        <v>9472</v>
      </c>
    </row>
    <row r="9474" spans="1:1">
      <c r="A9474" s="1" t="s">
        <v>9473</v>
      </c>
    </row>
    <row r="9475" spans="1:1">
      <c r="A9475" s="1" t="s">
        <v>9474</v>
      </c>
    </row>
    <row r="9476" spans="1:1">
      <c r="A9476" s="1" t="s">
        <v>9475</v>
      </c>
    </row>
    <row r="9477" spans="1:1">
      <c r="A9477" s="1" t="s">
        <v>9476</v>
      </c>
    </row>
    <row r="9478" spans="1:1">
      <c r="A9478" s="1" t="s">
        <v>9477</v>
      </c>
    </row>
    <row r="9479" spans="1:1">
      <c r="A9479" s="1" t="s">
        <v>9478</v>
      </c>
    </row>
    <row r="9480" spans="1:1">
      <c r="A9480" s="1" t="s">
        <v>9479</v>
      </c>
    </row>
    <row r="9481" spans="1:1">
      <c r="A9481" s="1" t="s">
        <v>9480</v>
      </c>
    </row>
    <row r="9482" spans="1:1">
      <c r="A9482" s="1" t="s">
        <v>9481</v>
      </c>
    </row>
    <row r="9483" spans="1:1">
      <c r="A9483" s="1" t="s">
        <v>9482</v>
      </c>
    </row>
    <row r="9484" spans="1:1">
      <c r="A9484" s="1" t="s">
        <v>9483</v>
      </c>
    </row>
    <row r="9485" spans="1:1">
      <c r="A9485" s="1" t="s">
        <v>9484</v>
      </c>
    </row>
    <row r="9486" spans="1:1">
      <c r="A9486" s="1" t="s">
        <v>9485</v>
      </c>
    </row>
    <row r="9487" spans="1:1">
      <c r="A9487" s="1" t="s">
        <v>9486</v>
      </c>
    </row>
    <row r="9488" spans="1:1">
      <c r="A9488" s="1" t="s">
        <v>9487</v>
      </c>
    </row>
    <row r="9489" spans="1:1">
      <c r="A9489" s="1" t="s">
        <v>9488</v>
      </c>
    </row>
    <row r="9490" spans="1:1">
      <c r="A9490" s="1" t="s">
        <v>9489</v>
      </c>
    </row>
    <row r="9491" spans="1:1">
      <c r="A9491" s="1" t="s">
        <v>9490</v>
      </c>
    </row>
    <row r="9492" spans="1:1">
      <c r="A9492" s="1" t="s">
        <v>9491</v>
      </c>
    </row>
    <row r="9493" spans="1:1">
      <c r="A9493" s="1" t="s">
        <v>9492</v>
      </c>
    </row>
    <row r="9494" spans="1:1">
      <c r="A9494" s="1" t="s">
        <v>9493</v>
      </c>
    </row>
    <row r="9495" spans="1:1">
      <c r="A9495" s="1" t="s">
        <v>9494</v>
      </c>
    </row>
    <row r="9496" spans="1:1">
      <c r="A9496" s="1" t="s">
        <v>9495</v>
      </c>
    </row>
    <row r="9497" spans="1:1">
      <c r="A9497" s="1" t="s">
        <v>9496</v>
      </c>
    </row>
    <row r="9498" spans="1:1">
      <c r="A9498" s="1" t="s">
        <v>9497</v>
      </c>
    </row>
    <row r="9499" spans="1:1">
      <c r="A9499" s="1" t="s">
        <v>9498</v>
      </c>
    </row>
    <row r="9500" spans="1:1">
      <c r="A9500" s="1" t="s">
        <v>9499</v>
      </c>
    </row>
    <row r="9501" spans="1:1">
      <c r="A9501" s="1" t="s">
        <v>9500</v>
      </c>
    </row>
    <row r="9502" spans="1:1">
      <c r="A9502" s="1" t="s">
        <v>9501</v>
      </c>
    </row>
    <row r="9503" spans="1:1">
      <c r="A9503" s="1" t="s">
        <v>9502</v>
      </c>
    </row>
    <row r="9504" spans="1:1">
      <c r="A9504" s="1" t="s">
        <v>9503</v>
      </c>
    </row>
    <row r="9505" spans="1:1">
      <c r="A9505" s="1" t="s">
        <v>9504</v>
      </c>
    </row>
    <row r="9506" spans="1:1">
      <c r="A9506" s="1" t="s">
        <v>9505</v>
      </c>
    </row>
    <row r="9507" spans="1:1">
      <c r="A9507" s="1" t="s">
        <v>9506</v>
      </c>
    </row>
    <row r="9508" spans="1:1">
      <c r="A9508" s="1" t="s">
        <v>9507</v>
      </c>
    </row>
    <row r="9509" spans="1:1">
      <c r="A9509" s="1" t="s">
        <v>9508</v>
      </c>
    </row>
    <row r="9510" spans="1:1">
      <c r="A9510" s="1" t="s">
        <v>9509</v>
      </c>
    </row>
    <row r="9511" spans="1:1">
      <c r="A9511" s="1" t="s">
        <v>9510</v>
      </c>
    </row>
    <row r="9512" spans="1:1">
      <c r="A9512" s="1" t="s">
        <v>9511</v>
      </c>
    </row>
    <row r="9513" spans="1:1">
      <c r="A9513" s="1" t="s">
        <v>9512</v>
      </c>
    </row>
    <row r="9514" spans="1:1">
      <c r="A9514" s="1" t="s">
        <v>9513</v>
      </c>
    </row>
    <row r="9515" spans="1:1">
      <c r="A9515" s="1" t="s">
        <v>9514</v>
      </c>
    </row>
    <row r="9516" spans="1:1">
      <c r="A9516" s="1" t="s">
        <v>9515</v>
      </c>
    </row>
    <row r="9517" spans="1:1">
      <c r="A9517" s="1" t="s">
        <v>9516</v>
      </c>
    </row>
    <row r="9518" spans="1:1">
      <c r="A9518" s="1" t="s">
        <v>9517</v>
      </c>
    </row>
    <row r="9519" spans="1:1">
      <c r="A9519" s="1" t="s">
        <v>9518</v>
      </c>
    </row>
    <row r="9520" spans="1:1">
      <c r="A9520" s="1" t="s">
        <v>9519</v>
      </c>
    </row>
    <row r="9521" spans="1:1">
      <c r="A9521" s="1" t="s">
        <v>9520</v>
      </c>
    </row>
    <row r="9522" spans="1:1">
      <c r="A9522" s="1" t="s">
        <v>9521</v>
      </c>
    </row>
    <row r="9523" spans="1:1">
      <c r="A9523" s="1" t="s">
        <v>9522</v>
      </c>
    </row>
    <row r="9524" spans="1:1">
      <c r="A9524" s="1" t="s">
        <v>9523</v>
      </c>
    </row>
    <row r="9525" spans="1:1">
      <c r="A9525" s="1" t="s">
        <v>9524</v>
      </c>
    </row>
    <row r="9526" spans="1:1">
      <c r="A9526" s="1" t="s">
        <v>9525</v>
      </c>
    </row>
    <row r="9527" spans="1:1">
      <c r="A9527" s="1" t="s">
        <v>9526</v>
      </c>
    </row>
    <row r="9528" spans="1:1">
      <c r="A9528" s="1" t="s">
        <v>9527</v>
      </c>
    </row>
    <row r="9529" spans="1:1">
      <c r="A9529" s="1" t="s">
        <v>9528</v>
      </c>
    </row>
    <row r="9530" spans="1:1">
      <c r="A9530" s="1" t="s">
        <v>9529</v>
      </c>
    </row>
    <row r="9531" spans="1:1">
      <c r="A9531" s="1" t="s">
        <v>9530</v>
      </c>
    </row>
    <row r="9532" spans="1:1">
      <c r="A9532" s="1" t="s">
        <v>9531</v>
      </c>
    </row>
    <row r="9533" spans="1:1">
      <c r="A9533" s="1" t="s">
        <v>9532</v>
      </c>
    </row>
    <row r="9534" spans="1:1">
      <c r="A9534" s="1" t="s">
        <v>9533</v>
      </c>
    </row>
    <row r="9535" spans="1:1">
      <c r="A9535" s="1" t="s">
        <v>9534</v>
      </c>
    </row>
    <row r="9536" spans="1:1">
      <c r="A9536" s="1" t="s">
        <v>9535</v>
      </c>
    </row>
    <row r="9537" spans="1:1">
      <c r="A9537" s="1" t="s">
        <v>9536</v>
      </c>
    </row>
    <row r="9538" spans="1:1">
      <c r="A9538" s="1" t="s">
        <v>9537</v>
      </c>
    </row>
    <row r="9539" spans="1:1">
      <c r="A9539" s="1" t="s">
        <v>9538</v>
      </c>
    </row>
    <row r="9540" spans="1:1">
      <c r="A9540" s="1" t="s">
        <v>9539</v>
      </c>
    </row>
    <row r="9541" spans="1:1">
      <c r="A9541" s="1" t="s">
        <v>9540</v>
      </c>
    </row>
    <row r="9542" spans="1:1">
      <c r="A9542" s="1" t="s">
        <v>9541</v>
      </c>
    </row>
    <row r="9543" spans="1:1">
      <c r="A9543" s="1" t="s">
        <v>9542</v>
      </c>
    </row>
    <row r="9544" spans="1:1">
      <c r="A9544" s="1" t="s">
        <v>9543</v>
      </c>
    </row>
    <row r="9545" spans="1:1">
      <c r="A9545" s="1" t="s">
        <v>9544</v>
      </c>
    </row>
    <row r="9546" spans="1:1">
      <c r="A9546" s="1" t="s">
        <v>9545</v>
      </c>
    </row>
    <row r="9547" spans="1:1">
      <c r="A9547" s="1" t="s">
        <v>9546</v>
      </c>
    </row>
    <row r="9548" spans="1:1">
      <c r="A9548" s="1" t="s">
        <v>9547</v>
      </c>
    </row>
    <row r="9549" spans="1:1">
      <c r="A9549" s="1" t="s">
        <v>9548</v>
      </c>
    </row>
    <row r="9550" spans="1:1">
      <c r="A9550" s="1" t="s">
        <v>9549</v>
      </c>
    </row>
    <row r="9551" spans="1:1">
      <c r="A9551" s="1" t="s">
        <v>9550</v>
      </c>
    </row>
    <row r="9552" spans="1:1">
      <c r="A9552" s="1" t="s">
        <v>9551</v>
      </c>
    </row>
    <row r="9553" spans="1:1">
      <c r="A9553" s="1" t="s">
        <v>9552</v>
      </c>
    </row>
    <row r="9554" spans="1:1">
      <c r="A9554" s="1" t="s">
        <v>9553</v>
      </c>
    </row>
    <row r="9555" spans="1:1">
      <c r="A9555" s="1" t="s">
        <v>9554</v>
      </c>
    </row>
    <row r="9556" spans="1:1">
      <c r="A9556" s="1" t="s">
        <v>9555</v>
      </c>
    </row>
    <row r="9557" spans="1:1">
      <c r="A9557" s="1" t="s">
        <v>9556</v>
      </c>
    </row>
    <row r="9558" spans="1:1">
      <c r="A9558" s="1" t="s">
        <v>9557</v>
      </c>
    </row>
    <row r="9559" spans="1:1">
      <c r="A9559" s="1" t="s">
        <v>9558</v>
      </c>
    </row>
    <row r="9560" spans="1:1">
      <c r="A9560" s="1" t="s">
        <v>9559</v>
      </c>
    </row>
    <row r="9561" spans="1:1">
      <c r="A9561" s="1" t="s">
        <v>9560</v>
      </c>
    </row>
    <row r="9562" spans="1:1">
      <c r="A9562" s="1" t="s">
        <v>9561</v>
      </c>
    </row>
    <row r="9563" spans="1:1">
      <c r="A9563" s="1" t="s">
        <v>9562</v>
      </c>
    </row>
    <row r="9564" spans="1:1">
      <c r="A9564" s="1" t="s">
        <v>9563</v>
      </c>
    </row>
    <row r="9565" spans="1:1">
      <c r="A9565" s="1" t="s">
        <v>9564</v>
      </c>
    </row>
    <row r="9566" spans="1:1">
      <c r="A9566" s="1" t="s">
        <v>9565</v>
      </c>
    </row>
    <row r="9567" spans="1:1">
      <c r="A9567" s="1" t="s">
        <v>9566</v>
      </c>
    </row>
    <row r="9568" spans="1:1">
      <c r="A9568" s="1" t="s">
        <v>9567</v>
      </c>
    </row>
    <row r="9569" spans="1:1">
      <c r="A9569" s="1" t="s">
        <v>9568</v>
      </c>
    </row>
    <row r="9570" spans="1:1">
      <c r="A9570" s="1" t="s">
        <v>9569</v>
      </c>
    </row>
    <row r="9571" spans="1:1">
      <c r="A9571" s="1" t="s">
        <v>9570</v>
      </c>
    </row>
    <row r="9572" spans="1:1">
      <c r="A9572" s="1" t="s">
        <v>9571</v>
      </c>
    </row>
    <row r="9573" spans="1:1">
      <c r="A9573" s="1" t="s">
        <v>9572</v>
      </c>
    </row>
    <row r="9574" spans="1:1">
      <c r="A9574" s="1" t="s">
        <v>9573</v>
      </c>
    </row>
    <row r="9575" spans="1:1">
      <c r="A9575" s="1" t="s">
        <v>9574</v>
      </c>
    </row>
    <row r="9576" spans="1:1">
      <c r="A9576" s="1" t="s">
        <v>9575</v>
      </c>
    </row>
    <row r="9577" spans="1:1">
      <c r="A9577" s="1" t="s">
        <v>9576</v>
      </c>
    </row>
    <row r="9578" spans="1:1">
      <c r="A9578" s="1" t="s">
        <v>9577</v>
      </c>
    </row>
    <row r="9579" spans="1:1">
      <c r="A9579" s="1" t="s">
        <v>9578</v>
      </c>
    </row>
    <row r="9580" spans="1:1">
      <c r="A9580" s="1" t="s">
        <v>9579</v>
      </c>
    </row>
    <row r="9581" spans="1:1">
      <c r="A9581" s="1" t="s">
        <v>9580</v>
      </c>
    </row>
    <row r="9582" spans="1:1">
      <c r="A9582" s="1" t="s">
        <v>9581</v>
      </c>
    </row>
    <row r="9583" spans="1:1">
      <c r="A9583" s="1" t="s">
        <v>9582</v>
      </c>
    </row>
    <row r="9584" spans="1:1">
      <c r="A9584" s="1" t="s">
        <v>9583</v>
      </c>
    </row>
    <row r="9585" spans="1:1">
      <c r="A9585" s="1" t="s">
        <v>9584</v>
      </c>
    </row>
    <row r="9586" spans="1:1">
      <c r="A9586" s="1" t="s">
        <v>9585</v>
      </c>
    </row>
    <row r="9587" spans="1:1">
      <c r="A9587" s="1" t="s">
        <v>9586</v>
      </c>
    </row>
    <row r="9588" spans="1:1">
      <c r="A9588" s="1" t="s">
        <v>9587</v>
      </c>
    </row>
    <row r="9589" spans="1:1">
      <c r="A9589" s="1" t="s">
        <v>9588</v>
      </c>
    </row>
    <row r="9590" spans="1:1">
      <c r="A9590" s="1" t="s">
        <v>9589</v>
      </c>
    </row>
    <row r="9591" spans="1:1">
      <c r="A9591" s="1" t="s">
        <v>9590</v>
      </c>
    </row>
    <row r="9592" spans="1:1">
      <c r="A9592" s="1" t="s">
        <v>9591</v>
      </c>
    </row>
    <row r="9593" spans="1:1">
      <c r="A9593" s="1" t="s">
        <v>9592</v>
      </c>
    </row>
    <row r="9594" spans="1:1">
      <c r="A9594" s="1" t="s">
        <v>9593</v>
      </c>
    </row>
    <row r="9595" spans="1:1">
      <c r="A9595" s="1" t="s">
        <v>9594</v>
      </c>
    </row>
    <row r="9596" spans="1:1">
      <c r="A9596" s="1" t="s">
        <v>9595</v>
      </c>
    </row>
    <row r="9597" spans="1:1">
      <c r="A9597" s="1" t="s">
        <v>9596</v>
      </c>
    </row>
    <row r="9598" spans="1:1">
      <c r="A9598" s="1" t="s">
        <v>9597</v>
      </c>
    </row>
    <row r="9599" spans="1:1">
      <c r="A9599" s="1" t="s">
        <v>9598</v>
      </c>
    </row>
    <row r="9600" spans="1:1">
      <c r="A9600" s="1" t="s">
        <v>9599</v>
      </c>
    </row>
    <row r="9601" spans="1:1">
      <c r="A9601" s="1" t="s">
        <v>9600</v>
      </c>
    </row>
    <row r="9602" spans="1:1">
      <c r="A9602" s="1" t="s">
        <v>9601</v>
      </c>
    </row>
    <row r="9603" spans="1:1">
      <c r="A9603" s="1" t="s">
        <v>9602</v>
      </c>
    </row>
    <row r="9604" spans="1:1">
      <c r="A9604" s="1" t="s">
        <v>9603</v>
      </c>
    </row>
    <row r="9605" spans="1:1">
      <c r="A9605" s="1" t="s">
        <v>9604</v>
      </c>
    </row>
    <row r="9606" spans="1:1">
      <c r="A9606" s="1" t="s">
        <v>9605</v>
      </c>
    </row>
    <row r="9607" spans="1:1">
      <c r="A9607" s="1" t="s">
        <v>9606</v>
      </c>
    </row>
    <row r="9608" spans="1:1">
      <c r="A9608" s="1" t="s">
        <v>9607</v>
      </c>
    </row>
    <row r="9609" spans="1:1">
      <c r="A9609" s="1" t="s">
        <v>9608</v>
      </c>
    </row>
    <row r="9610" spans="1:1">
      <c r="A9610" s="1" t="s">
        <v>9609</v>
      </c>
    </row>
    <row r="9611" spans="1:1">
      <c r="A9611" s="1" t="s">
        <v>9610</v>
      </c>
    </row>
    <row r="9612" spans="1:1">
      <c r="A9612" s="1" t="s">
        <v>9611</v>
      </c>
    </row>
    <row r="9613" spans="1:1">
      <c r="A9613" s="1" t="s">
        <v>9612</v>
      </c>
    </row>
    <row r="9614" spans="1:1">
      <c r="A9614" s="1" t="s">
        <v>9613</v>
      </c>
    </row>
    <row r="9615" spans="1:1">
      <c r="A9615" s="1" t="s">
        <v>9614</v>
      </c>
    </row>
    <row r="9616" spans="1:1">
      <c r="A9616" s="1" t="s">
        <v>9615</v>
      </c>
    </row>
    <row r="9617" spans="1:1">
      <c r="A9617" s="1" t="s">
        <v>9616</v>
      </c>
    </row>
    <row r="9618" spans="1:1">
      <c r="A9618" s="1" t="s">
        <v>9617</v>
      </c>
    </row>
    <row r="9619" spans="1:1">
      <c r="A9619" s="1" t="s">
        <v>9618</v>
      </c>
    </row>
    <row r="9620" spans="1:1">
      <c r="A9620" s="1" t="s">
        <v>9619</v>
      </c>
    </row>
    <row r="9621" spans="1:1">
      <c r="A9621" s="1" t="s">
        <v>9620</v>
      </c>
    </row>
    <row r="9622" spans="1:1">
      <c r="A9622" s="1" t="s">
        <v>9621</v>
      </c>
    </row>
    <row r="9623" spans="1:1">
      <c r="A9623" s="1" t="s">
        <v>9622</v>
      </c>
    </row>
    <row r="9624" spans="1:1">
      <c r="A9624" s="1" t="s">
        <v>9623</v>
      </c>
    </row>
    <row r="9625" spans="1:1">
      <c r="A9625" s="1" t="s">
        <v>9624</v>
      </c>
    </row>
    <row r="9626" spans="1:1">
      <c r="A9626" s="1" t="s">
        <v>9625</v>
      </c>
    </row>
    <row r="9627" spans="1:1">
      <c r="A9627" s="1" t="s">
        <v>9626</v>
      </c>
    </row>
    <row r="9628" spans="1:1">
      <c r="A9628" s="1" t="s">
        <v>9627</v>
      </c>
    </row>
    <row r="9629" spans="1:1">
      <c r="A9629" s="1" t="s">
        <v>9628</v>
      </c>
    </row>
    <row r="9630" spans="1:1">
      <c r="A9630" s="1" t="s">
        <v>9629</v>
      </c>
    </row>
    <row r="9631" spans="1:1">
      <c r="A9631" s="1" t="s">
        <v>9630</v>
      </c>
    </row>
    <row r="9632" spans="1:1">
      <c r="A9632" s="1" t="s">
        <v>9631</v>
      </c>
    </row>
    <row r="9633" spans="1:1">
      <c r="A9633" s="1" t="s">
        <v>9632</v>
      </c>
    </row>
    <row r="9634" spans="1:1">
      <c r="A9634" s="1" t="s">
        <v>9633</v>
      </c>
    </row>
    <row r="9635" spans="1:1">
      <c r="A9635" s="1" t="s">
        <v>9634</v>
      </c>
    </row>
    <row r="9636" spans="1:1">
      <c r="A9636" s="1" t="s">
        <v>9635</v>
      </c>
    </row>
    <row r="9637" spans="1:1">
      <c r="A9637" s="1" t="s">
        <v>9636</v>
      </c>
    </row>
    <row r="9638" spans="1:1">
      <c r="A9638" s="1" t="s">
        <v>9637</v>
      </c>
    </row>
    <row r="9639" spans="1:1">
      <c r="A9639" s="1" t="s">
        <v>9638</v>
      </c>
    </row>
    <row r="9640" spans="1:1">
      <c r="A9640" s="1" t="s">
        <v>9639</v>
      </c>
    </row>
    <row r="9641" spans="1:1">
      <c r="A9641" s="1" t="s">
        <v>9640</v>
      </c>
    </row>
    <row r="9642" spans="1:1">
      <c r="A9642" s="1" t="s">
        <v>9641</v>
      </c>
    </row>
    <row r="9643" spans="1:1">
      <c r="A9643" s="1" t="s">
        <v>9642</v>
      </c>
    </row>
    <row r="9644" spans="1:1">
      <c r="A9644" s="1" t="s">
        <v>9643</v>
      </c>
    </row>
    <row r="9645" spans="1:1">
      <c r="A9645" s="1" t="s">
        <v>9644</v>
      </c>
    </row>
    <row r="9646" spans="1:1">
      <c r="A9646" s="1" t="s">
        <v>9645</v>
      </c>
    </row>
    <row r="9647" spans="1:1">
      <c r="A9647" s="1" t="s">
        <v>9646</v>
      </c>
    </row>
    <row r="9648" spans="1:1">
      <c r="A9648" s="1" t="s">
        <v>9647</v>
      </c>
    </row>
    <row r="9649" spans="1:1">
      <c r="A9649" s="1" t="s">
        <v>9648</v>
      </c>
    </row>
    <row r="9650" spans="1:1">
      <c r="A9650" s="1" t="s">
        <v>9649</v>
      </c>
    </row>
    <row r="9651" spans="1:1">
      <c r="A9651" s="1" t="s">
        <v>9650</v>
      </c>
    </row>
    <row r="9652" spans="1:1">
      <c r="A9652" s="1" t="s">
        <v>9651</v>
      </c>
    </row>
    <row r="9653" spans="1:1">
      <c r="A9653" s="1" t="s">
        <v>9652</v>
      </c>
    </row>
    <row r="9654" spans="1:1">
      <c r="A9654" s="1" t="s">
        <v>9653</v>
      </c>
    </row>
    <row r="9655" spans="1:1">
      <c r="A9655" s="1" t="s">
        <v>9654</v>
      </c>
    </row>
    <row r="9656" spans="1:1">
      <c r="A9656" s="1" t="s">
        <v>9655</v>
      </c>
    </row>
    <row r="9657" spans="1:1">
      <c r="A9657" s="1" t="s">
        <v>9656</v>
      </c>
    </row>
    <row r="9658" spans="1:1">
      <c r="A9658" s="1" t="s">
        <v>9657</v>
      </c>
    </row>
    <row r="9659" spans="1:1">
      <c r="A9659" s="1" t="s">
        <v>9658</v>
      </c>
    </row>
    <row r="9660" spans="1:1">
      <c r="A9660" s="1" t="s">
        <v>9659</v>
      </c>
    </row>
    <row r="9661" spans="1:1">
      <c r="A9661" s="1" t="s">
        <v>9660</v>
      </c>
    </row>
    <row r="9662" spans="1:1">
      <c r="A9662" s="1" t="s">
        <v>9661</v>
      </c>
    </row>
    <row r="9663" spans="1:1">
      <c r="A9663" s="1" t="s">
        <v>9662</v>
      </c>
    </row>
    <row r="9664" spans="1:1">
      <c r="A9664" s="1" t="s">
        <v>9663</v>
      </c>
    </row>
    <row r="9665" spans="1:1">
      <c r="A9665" s="1" t="s">
        <v>9664</v>
      </c>
    </row>
    <row r="9666" spans="1:1">
      <c r="A9666" s="1" t="s">
        <v>9665</v>
      </c>
    </row>
    <row r="9667" spans="1:1">
      <c r="A9667" s="1" t="s">
        <v>9666</v>
      </c>
    </row>
    <row r="9668" spans="1:1">
      <c r="A9668" s="1" t="s">
        <v>9667</v>
      </c>
    </row>
    <row r="9669" spans="1:1">
      <c r="A9669" s="1" t="s">
        <v>9668</v>
      </c>
    </row>
    <row r="9670" spans="1:1">
      <c r="A9670" s="1" t="s">
        <v>9669</v>
      </c>
    </row>
    <row r="9671" spans="1:1">
      <c r="A9671" s="1" t="s">
        <v>9670</v>
      </c>
    </row>
    <row r="9672" spans="1:1">
      <c r="A9672" s="1" t="s">
        <v>9671</v>
      </c>
    </row>
    <row r="9673" spans="1:1">
      <c r="A9673" s="1" t="s">
        <v>9672</v>
      </c>
    </row>
    <row r="9674" spans="1:1">
      <c r="A9674" s="1" t="s">
        <v>9673</v>
      </c>
    </row>
    <row r="9675" spans="1:1">
      <c r="A9675" s="1" t="s">
        <v>9674</v>
      </c>
    </row>
    <row r="9676" spans="1:1">
      <c r="A9676" s="1" t="s">
        <v>9675</v>
      </c>
    </row>
    <row r="9677" spans="1:1">
      <c r="A9677" s="1" t="s">
        <v>9676</v>
      </c>
    </row>
    <row r="9678" spans="1:1">
      <c r="A9678" s="1" t="s">
        <v>9677</v>
      </c>
    </row>
    <row r="9679" spans="1:1">
      <c r="A9679" s="1" t="s">
        <v>9678</v>
      </c>
    </row>
    <row r="9680" spans="1:1">
      <c r="A9680" s="1" t="s">
        <v>9679</v>
      </c>
    </row>
    <row r="9681" spans="1:1">
      <c r="A9681" s="1" t="s">
        <v>9680</v>
      </c>
    </row>
    <row r="9682" spans="1:1">
      <c r="A9682" s="1" t="s">
        <v>9681</v>
      </c>
    </row>
    <row r="9683" spans="1:1">
      <c r="A9683" s="1" t="s">
        <v>9682</v>
      </c>
    </row>
    <row r="9684" spans="1:1">
      <c r="A9684" s="1" t="s">
        <v>9683</v>
      </c>
    </row>
    <row r="9685" spans="1:1">
      <c r="A9685" s="1" t="s">
        <v>9684</v>
      </c>
    </row>
    <row r="9686" spans="1:1">
      <c r="A9686" s="1" t="s">
        <v>9685</v>
      </c>
    </row>
    <row r="9687" spans="1:1">
      <c r="A9687" s="1" t="s">
        <v>9686</v>
      </c>
    </row>
    <row r="9688" spans="1:1">
      <c r="A9688" s="1" t="s">
        <v>9687</v>
      </c>
    </row>
    <row r="9689" spans="1:1">
      <c r="A9689" s="1" t="s">
        <v>9688</v>
      </c>
    </row>
    <row r="9690" spans="1:1">
      <c r="A9690" s="1" t="s">
        <v>9689</v>
      </c>
    </row>
    <row r="9691" spans="1:1">
      <c r="A9691" s="1" t="s">
        <v>9690</v>
      </c>
    </row>
    <row r="9692" spans="1:1">
      <c r="A9692" s="1" t="s">
        <v>9691</v>
      </c>
    </row>
    <row r="9693" spans="1:1">
      <c r="A9693" s="1" t="s">
        <v>9692</v>
      </c>
    </row>
    <row r="9694" spans="1:1">
      <c r="A9694" s="1" t="s">
        <v>9693</v>
      </c>
    </row>
    <row r="9695" spans="1:1">
      <c r="A9695" s="1" t="s">
        <v>9694</v>
      </c>
    </row>
    <row r="9696" spans="1:1">
      <c r="A9696" s="1" t="s">
        <v>9695</v>
      </c>
    </row>
    <row r="9697" spans="1:1">
      <c r="A9697" s="1" t="s">
        <v>9696</v>
      </c>
    </row>
    <row r="9698" spans="1:1">
      <c r="A9698" s="1" t="s">
        <v>9697</v>
      </c>
    </row>
    <row r="9699" spans="1:1">
      <c r="A9699" s="1" t="s">
        <v>9698</v>
      </c>
    </row>
    <row r="9700" spans="1:1">
      <c r="A9700" s="1" t="s">
        <v>9699</v>
      </c>
    </row>
    <row r="9701" spans="1:1">
      <c r="A9701" s="1" t="s">
        <v>9700</v>
      </c>
    </row>
    <row r="9702" spans="1:1">
      <c r="A9702" s="1" t="s">
        <v>9701</v>
      </c>
    </row>
    <row r="9703" spans="1:1">
      <c r="A9703" s="1" t="s">
        <v>9702</v>
      </c>
    </row>
    <row r="9704" spans="1:1">
      <c r="A9704" s="1" t="s">
        <v>9703</v>
      </c>
    </row>
    <row r="9705" spans="1:1">
      <c r="A9705" s="1" t="s">
        <v>9704</v>
      </c>
    </row>
    <row r="9706" spans="1:1">
      <c r="A9706" s="1" t="s">
        <v>9705</v>
      </c>
    </row>
    <row r="9707" spans="1:1">
      <c r="A9707" s="1" t="s">
        <v>9706</v>
      </c>
    </row>
    <row r="9708" spans="1:1">
      <c r="A9708" s="1" t="s">
        <v>9707</v>
      </c>
    </row>
    <row r="9709" spans="1:1">
      <c r="A9709" s="1" t="s">
        <v>9708</v>
      </c>
    </row>
    <row r="9710" spans="1:1">
      <c r="A9710" s="1" t="s">
        <v>9709</v>
      </c>
    </row>
    <row r="9711" spans="1:1">
      <c r="A9711" s="1" t="s">
        <v>9710</v>
      </c>
    </row>
    <row r="9712" spans="1:1">
      <c r="A9712" s="1" t="s">
        <v>9711</v>
      </c>
    </row>
    <row r="9713" spans="1:1">
      <c r="A9713" s="1" t="s">
        <v>9712</v>
      </c>
    </row>
    <row r="9714" spans="1:1">
      <c r="A9714" s="1" t="s">
        <v>9713</v>
      </c>
    </row>
    <row r="9715" spans="1:1">
      <c r="A9715" s="1" t="s">
        <v>9714</v>
      </c>
    </row>
    <row r="9716" spans="1:1">
      <c r="A9716" s="1" t="s">
        <v>9715</v>
      </c>
    </row>
    <row r="9717" spans="1:1">
      <c r="A9717" s="1" t="s">
        <v>9716</v>
      </c>
    </row>
    <row r="9718" spans="1:1">
      <c r="A9718" s="1" t="s">
        <v>9717</v>
      </c>
    </row>
    <row r="9719" spans="1:1">
      <c r="A9719" s="1" t="s">
        <v>9718</v>
      </c>
    </row>
    <row r="9720" spans="1:1">
      <c r="A9720" s="1" t="s">
        <v>9719</v>
      </c>
    </row>
    <row r="9721" spans="1:1">
      <c r="A9721" s="1" t="s">
        <v>9720</v>
      </c>
    </row>
    <row r="9722" spans="1:1">
      <c r="A9722" s="1" t="s">
        <v>9721</v>
      </c>
    </row>
    <row r="9723" spans="1:1">
      <c r="A9723" s="1" t="s">
        <v>9722</v>
      </c>
    </row>
    <row r="9724" spans="1:1">
      <c r="A9724" s="1" t="s">
        <v>9723</v>
      </c>
    </row>
    <row r="9725" spans="1:1">
      <c r="A9725" s="1" t="s">
        <v>9724</v>
      </c>
    </row>
    <row r="9726" spans="1:1">
      <c r="A9726" s="1" t="s">
        <v>9725</v>
      </c>
    </row>
    <row r="9727" spans="1:1">
      <c r="A9727" s="1" t="s">
        <v>9726</v>
      </c>
    </row>
    <row r="9728" spans="1:1">
      <c r="A9728" s="1" t="s">
        <v>9727</v>
      </c>
    </row>
    <row r="9729" spans="1:1">
      <c r="A9729" s="1" t="s">
        <v>9728</v>
      </c>
    </row>
    <row r="9730" spans="1:1">
      <c r="A9730" s="1" t="s">
        <v>9729</v>
      </c>
    </row>
    <row r="9731" spans="1:1">
      <c r="A9731" s="1" t="s">
        <v>9730</v>
      </c>
    </row>
    <row r="9732" spans="1:1">
      <c r="A9732" s="1" t="s">
        <v>9731</v>
      </c>
    </row>
    <row r="9733" spans="1:1">
      <c r="A9733" s="1" t="s">
        <v>9732</v>
      </c>
    </row>
    <row r="9734" spans="1:1">
      <c r="A9734" s="1" t="s">
        <v>9733</v>
      </c>
    </row>
    <row r="9735" spans="1:1">
      <c r="A9735" s="1" t="s">
        <v>9734</v>
      </c>
    </row>
    <row r="9736" spans="1:1">
      <c r="A9736" s="1" t="s">
        <v>9735</v>
      </c>
    </row>
    <row r="9737" spans="1:1">
      <c r="A9737" s="1" t="s">
        <v>9736</v>
      </c>
    </row>
    <row r="9738" spans="1:1">
      <c r="A9738" s="1" t="s">
        <v>9737</v>
      </c>
    </row>
    <row r="9739" spans="1:1">
      <c r="A9739" s="1" t="s">
        <v>9738</v>
      </c>
    </row>
    <row r="9740" spans="1:1">
      <c r="A9740" s="1" t="s">
        <v>9739</v>
      </c>
    </row>
    <row r="9741" spans="1:1">
      <c r="A9741" s="1" t="s">
        <v>9740</v>
      </c>
    </row>
    <row r="9742" spans="1:1">
      <c r="A9742" s="1" t="s">
        <v>9741</v>
      </c>
    </row>
    <row r="9743" spans="1:1">
      <c r="A9743" s="1" t="s">
        <v>9742</v>
      </c>
    </row>
    <row r="9744" spans="1:1">
      <c r="A9744" s="1" t="s">
        <v>9743</v>
      </c>
    </row>
    <row r="9745" spans="1:1">
      <c r="A9745" s="1" t="s">
        <v>9744</v>
      </c>
    </row>
    <row r="9746" spans="1:1">
      <c r="A9746" s="1" t="s">
        <v>9745</v>
      </c>
    </row>
    <row r="9747" spans="1:1">
      <c r="A9747" s="1" t="s">
        <v>9746</v>
      </c>
    </row>
    <row r="9748" spans="1:1">
      <c r="A9748" s="1" t="s">
        <v>9747</v>
      </c>
    </row>
    <row r="9749" spans="1:1">
      <c r="A9749" s="1" t="s">
        <v>9748</v>
      </c>
    </row>
    <row r="9750" spans="1:1">
      <c r="A9750" s="1" t="s">
        <v>9749</v>
      </c>
    </row>
    <row r="9751" spans="1:1">
      <c r="A9751" s="1" t="s">
        <v>9750</v>
      </c>
    </row>
    <row r="9752" spans="1:1">
      <c r="A9752" s="1" t="s">
        <v>9751</v>
      </c>
    </row>
    <row r="9753" spans="1:1">
      <c r="A9753" s="1" t="s">
        <v>9752</v>
      </c>
    </row>
    <row r="9754" spans="1:1">
      <c r="A9754" s="1" t="s">
        <v>9753</v>
      </c>
    </row>
    <row r="9755" spans="1:1">
      <c r="A9755" s="1" t="s">
        <v>9754</v>
      </c>
    </row>
    <row r="9756" spans="1:1">
      <c r="A9756" s="1" t="s">
        <v>9755</v>
      </c>
    </row>
    <row r="9757" spans="1:1">
      <c r="A9757" s="1" t="s">
        <v>9756</v>
      </c>
    </row>
    <row r="9758" spans="1:1">
      <c r="A9758" s="1" t="s">
        <v>9757</v>
      </c>
    </row>
    <row r="9759" spans="1:1">
      <c r="A9759" s="1" t="s">
        <v>9758</v>
      </c>
    </row>
    <row r="9760" spans="1:1">
      <c r="A9760" s="1" t="s">
        <v>9759</v>
      </c>
    </row>
    <row r="9761" spans="1:1">
      <c r="A9761" s="1" t="s">
        <v>9760</v>
      </c>
    </row>
    <row r="9762" spans="1:1">
      <c r="A9762" s="1" t="s">
        <v>9761</v>
      </c>
    </row>
    <row r="9763" spans="1:1">
      <c r="A9763" s="1" t="s">
        <v>9762</v>
      </c>
    </row>
    <row r="9764" spans="1:1">
      <c r="A9764" s="1" t="s">
        <v>9763</v>
      </c>
    </row>
    <row r="9765" spans="1:1">
      <c r="A9765" s="1" t="s">
        <v>9764</v>
      </c>
    </row>
    <row r="9766" spans="1:1">
      <c r="A9766" s="1" t="s">
        <v>9765</v>
      </c>
    </row>
    <row r="9767" spans="1:1">
      <c r="A9767" s="1" t="s">
        <v>9766</v>
      </c>
    </row>
    <row r="9768" spans="1:1">
      <c r="A9768" s="1" t="s">
        <v>9767</v>
      </c>
    </row>
    <row r="9769" spans="1:1">
      <c r="A9769" s="1" t="s">
        <v>9768</v>
      </c>
    </row>
    <row r="9770" spans="1:1">
      <c r="A9770" s="1" t="s">
        <v>9769</v>
      </c>
    </row>
    <row r="9771" spans="1:1">
      <c r="A9771" s="1" t="s">
        <v>9770</v>
      </c>
    </row>
    <row r="9772" spans="1:1">
      <c r="A9772" s="1" t="s">
        <v>9771</v>
      </c>
    </row>
    <row r="9773" spans="1:1">
      <c r="A9773" s="1" t="s">
        <v>9772</v>
      </c>
    </row>
    <row r="9774" spans="1:1">
      <c r="A9774" s="1" t="s">
        <v>9773</v>
      </c>
    </row>
    <row r="9775" spans="1:1">
      <c r="A9775" s="1" t="s">
        <v>9774</v>
      </c>
    </row>
    <row r="9776" spans="1:1">
      <c r="A9776" s="1" t="s">
        <v>9775</v>
      </c>
    </row>
    <row r="9777" spans="1:1">
      <c r="A9777" s="1" t="s">
        <v>9776</v>
      </c>
    </row>
    <row r="9778" spans="1:1">
      <c r="A9778" s="1" t="s">
        <v>9777</v>
      </c>
    </row>
    <row r="9779" spans="1:1">
      <c r="A9779" s="1" t="s">
        <v>9778</v>
      </c>
    </row>
    <row r="9780" spans="1:1">
      <c r="A9780" s="1" t="s">
        <v>9779</v>
      </c>
    </row>
    <row r="9781" spans="1:1">
      <c r="A9781" s="1" t="s">
        <v>9780</v>
      </c>
    </row>
    <row r="9782" spans="1:1">
      <c r="A9782" s="1" t="s">
        <v>9781</v>
      </c>
    </row>
    <row r="9783" spans="1:1">
      <c r="A9783" s="1" t="s">
        <v>9782</v>
      </c>
    </row>
    <row r="9784" spans="1:1">
      <c r="A9784" s="1" t="s">
        <v>9783</v>
      </c>
    </row>
    <row r="9785" spans="1:1">
      <c r="A9785" s="1" t="s">
        <v>9784</v>
      </c>
    </row>
    <row r="9786" spans="1:1">
      <c r="A9786" s="1" t="s">
        <v>9785</v>
      </c>
    </row>
    <row r="9787" spans="1:1">
      <c r="A9787" s="1" t="s">
        <v>9786</v>
      </c>
    </row>
    <row r="9788" spans="1:1">
      <c r="A9788" s="1" t="s">
        <v>9787</v>
      </c>
    </row>
    <row r="9789" spans="1:1">
      <c r="A9789" s="1" t="s">
        <v>9788</v>
      </c>
    </row>
    <row r="9790" spans="1:1">
      <c r="A9790" s="1" t="s">
        <v>9789</v>
      </c>
    </row>
    <row r="9791" spans="1:1">
      <c r="A9791" s="1" t="s">
        <v>9790</v>
      </c>
    </row>
    <row r="9792" spans="1:1">
      <c r="A9792" s="1" t="s">
        <v>9791</v>
      </c>
    </row>
    <row r="9793" spans="1:1">
      <c r="A9793" s="1" t="s">
        <v>9792</v>
      </c>
    </row>
    <row r="9794" spans="1:1">
      <c r="A9794" s="1" t="s">
        <v>9793</v>
      </c>
    </row>
    <row r="9795" spans="1:1">
      <c r="A9795" s="1" t="s">
        <v>9794</v>
      </c>
    </row>
    <row r="9796" spans="1:1">
      <c r="A9796" s="1" t="s">
        <v>9795</v>
      </c>
    </row>
    <row r="9797" spans="1:1">
      <c r="A9797" s="1" t="s">
        <v>9796</v>
      </c>
    </row>
    <row r="9798" spans="1:1">
      <c r="A9798" s="1" t="s">
        <v>9797</v>
      </c>
    </row>
    <row r="9799" spans="1:1">
      <c r="A9799" s="1" t="s">
        <v>9798</v>
      </c>
    </row>
    <row r="9800" spans="1:1">
      <c r="A9800" s="1" t="s">
        <v>9799</v>
      </c>
    </row>
    <row r="9801" spans="1:1">
      <c r="A9801" s="1" t="s">
        <v>9800</v>
      </c>
    </row>
    <row r="9802" spans="1:1">
      <c r="A9802" s="1" t="s">
        <v>9801</v>
      </c>
    </row>
    <row r="9803" spans="1:1">
      <c r="A9803" s="1" t="s">
        <v>9802</v>
      </c>
    </row>
    <row r="9804" spans="1:1">
      <c r="A9804" s="1" t="s">
        <v>9803</v>
      </c>
    </row>
    <row r="9805" spans="1:1">
      <c r="A9805" s="1" t="s">
        <v>9804</v>
      </c>
    </row>
    <row r="9806" spans="1:1">
      <c r="A9806" s="1" t="s">
        <v>9805</v>
      </c>
    </row>
    <row r="9807" spans="1:1">
      <c r="A9807" s="1" t="s">
        <v>9806</v>
      </c>
    </row>
    <row r="9808" spans="1:1">
      <c r="A9808" s="1" t="s">
        <v>9807</v>
      </c>
    </row>
    <row r="9809" spans="1:1">
      <c r="A9809" s="1" t="s">
        <v>9808</v>
      </c>
    </row>
    <row r="9810" spans="1:1">
      <c r="A9810" s="1" t="s">
        <v>9809</v>
      </c>
    </row>
    <row r="9811" spans="1:1">
      <c r="A9811" s="1" t="s">
        <v>9810</v>
      </c>
    </row>
    <row r="9812" spans="1:1">
      <c r="A9812" s="1" t="s">
        <v>9811</v>
      </c>
    </row>
    <row r="9813" spans="1:1">
      <c r="A9813" s="1" t="s">
        <v>9812</v>
      </c>
    </row>
    <row r="9814" spans="1:1">
      <c r="A9814" s="1" t="s">
        <v>9813</v>
      </c>
    </row>
    <row r="9815" spans="1:1">
      <c r="A9815" s="1" t="s">
        <v>9814</v>
      </c>
    </row>
    <row r="9816" spans="1:1">
      <c r="A9816" s="1" t="s">
        <v>9815</v>
      </c>
    </row>
    <row r="9817" spans="1:1">
      <c r="A9817" s="1" t="s">
        <v>9816</v>
      </c>
    </row>
    <row r="9818" spans="1:1">
      <c r="A9818" s="1" t="s">
        <v>9817</v>
      </c>
    </row>
    <row r="9819" spans="1:1">
      <c r="A9819" s="1" t="s">
        <v>9818</v>
      </c>
    </row>
    <row r="9820" spans="1:1">
      <c r="A9820" s="1" t="s">
        <v>9819</v>
      </c>
    </row>
    <row r="9821" spans="1:1">
      <c r="A9821" s="1" t="s">
        <v>9820</v>
      </c>
    </row>
    <row r="9822" spans="1:1">
      <c r="A9822" s="1" t="s">
        <v>9821</v>
      </c>
    </row>
    <row r="9823" spans="1:1">
      <c r="A9823" s="1" t="s">
        <v>9822</v>
      </c>
    </row>
    <row r="9824" spans="1:1">
      <c r="A9824" s="1" t="s">
        <v>9823</v>
      </c>
    </row>
    <row r="9825" spans="1:1">
      <c r="A9825" s="1" t="s">
        <v>9824</v>
      </c>
    </row>
    <row r="9826" spans="1:1">
      <c r="A9826" s="1" t="s">
        <v>9825</v>
      </c>
    </row>
    <row r="9827" spans="1:1">
      <c r="A9827" s="1" t="s">
        <v>9826</v>
      </c>
    </row>
    <row r="9828" spans="1:1">
      <c r="A9828" s="1" t="s">
        <v>9827</v>
      </c>
    </row>
    <row r="9829" spans="1:1">
      <c r="A9829" s="1" t="s">
        <v>9828</v>
      </c>
    </row>
    <row r="9830" spans="1:1">
      <c r="A9830" s="1" t="s">
        <v>9829</v>
      </c>
    </row>
    <row r="9831" spans="1:1">
      <c r="A9831" s="1" t="s">
        <v>9830</v>
      </c>
    </row>
    <row r="9832" spans="1:1">
      <c r="A9832" s="1" t="s">
        <v>9831</v>
      </c>
    </row>
    <row r="9833" spans="1:1">
      <c r="A9833" s="1" t="s">
        <v>9832</v>
      </c>
    </row>
    <row r="9834" spans="1:1">
      <c r="A9834" s="1" t="s">
        <v>9833</v>
      </c>
    </row>
    <row r="9835" spans="1:1">
      <c r="A9835" s="1" t="s">
        <v>9834</v>
      </c>
    </row>
    <row r="9836" spans="1:1">
      <c r="A9836" s="1" t="s">
        <v>9835</v>
      </c>
    </row>
    <row r="9837" spans="1:1">
      <c r="A9837" s="1" t="s">
        <v>9836</v>
      </c>
    </row>
    <row r="9838" spans="1:1">
      <c r="A9838" s="1" t="s">
        <v>9837</v>
      </c>
    </row>
    <row r="9839" spans="1:1">
      <c r="A9839" s="1" t="s">
        <v>9838</v>
      </c>
    </row>
    <row r="9840" spans="1:1">
      <c r="A9840" s="1" t="s">
        <v>9839</v>
      </c>
    </row>
    <row r="9841" spans="1:1">
      <c r="A9841" s="1" t="s">
        <v>9840</v>
      </c>
    </row>
    <row r="9842" spans="1:1">
      <c r="A9842" s="1" t="s">
        <v>9841</v>
      </c>
    </row>
    <row r="9843" spans="1:1">
      <c r="A9843" s="1" t="s">
        <v>9842</v>
      </c>
    </row>
    <row r="9844" spans="1:1">
      <c r="A9844" s="1" t="s">
        <v>9843</v>
      </c>
    </row>
    <row r="9845" spans="1:1">
      <c r="A9845" s="1" t="s">
        <v>9844</v>
      </c>
    </row>
    <row r="9846" spans="1:1">
      <c r="A9846" s="1" t="s">
        <v>9845</v>
      </c>
    </row>
    <row r="9847" spans="1:1">
      <c r="A9847" s="1" t="s">
        <v>9846</v>
      </c>
    </row>
    <row r="9848" spans="1:1">
      <c r="A9848" s="1" t="s">
        <v>9847</v>
      </c>
    </row>
    <row r="9849" spans="1:1">
      <c r="A9849" s="1" t="s">
        <v>9848</v>
      </c>
    </row>
    <row r="9850" spans="1:1">
      <c r="A9850" s="1" t="s">
        <v>9849</v>
      </c>
    </row>
    <row r="9851" spans="1:1">
      <c r="A9851" s="1" t="s">
        <v>9850</v>
      </c>
    </row>
    <row r="9852" spans="1:1">
      <c r="A9852" s="1" t="s">
        <v>9851</v>
      </c>
    </row>
    <row r="9853" spans="1:1">
      <c r="A9853" s="1" t="s">
        <v>9852</v>
      </c>
    </row>
    <row r="9854" spans="1:1">
      <c r="A9854" s="1" t="s">
        <v>9853</v>
      </c>
    </row>
    <row r="9855" spans="1:1">
      <c r="A9855" s="1" t="s">
        <v>9854</v>
      </c>
    </row>
    <row r="9856" spans="1:1">
      <c r="A9856" s="1" t="s">
        <v>9855</v>
      </c>
    </row>
    <row r="9857" spans="1:1">
      <c r="A9857" s="1" t="s">
        <v>9856</v>
      </c>
    </row>
    <row r="9858" spans="1:1">
      <c r="A9858" s="1" t="s">
        <v>9857</v>
      </c>
    </row>
    <row r="9859" spans="1:1">
      <c r="A9859" s="1" t="s">
        <v>9858</v>
      </c>
    </row>
    <row r="9860" spans="1:1">
      <c r="A9860" s="1" t="s">
        <v>9859</v>
      </c>
    </row>
    <row r="9861" spans="1:1">
      <c r="A9861" s="1" t="s">
        <v>9860</v>
      </c>
    </row>
    <row r="9862" spans="1:1">
      <c r="A9862" s="1" t="s">
        <v>9861</v>
      </c>
    </row>
    <row r="9863" spans="1:1">
      <c r="A9863" s="1" t="s">
        <v>9862</v>
      </c>
    </row>
    <row r="9864" spans="1:1">
      <c r="A9864" s="1" t="s">
        <v>9863</v>
      </c>
    </row>
    <row r="9865" spans="1:1">
      <c r="A9865" s="1" t="s">
        <v>9864</v>
      </c>
    </row>
    <row r="9866" spans="1:1">
      <c r="A9866" s="1" t="s">
        <v>9865</v>
      </c>
    </row>
    <row r="9867" spans="1:1">
      <c r="A9867" s="1" t="s">
        <v>9866</v>
      </c>
    </row>
    <row r="9868" spans="1:1">
      <c r="A9868" s="1" t="s">
        <v>9867</v>
      </c>
    </row>
    <row r="9869" spans="1:1">
      <c r="A9869" s="1" t="s">
        <v>9868</v>
      </c>
    </row>
    <row r="9870" spans="1:1">
      <c r="A9870" s="1" t="s">
        <v>9869</v>
      </c>
    </row>
    <row r="9871" spans="1:1">
      <c r="A9871" s="1" t="s">
        <v>9870</v>
      </c>
    </row>
    <row r="9872" spans="1:1">
      <c r="A9872" s="1" t="s">
        <v>9871</v>
      </c>
    </row>
    <row r="9873" spans="1:1">
      <c r="A9873" s="1" t="s">
        <v>9872</v>
      </c>
    </row>
    <row r="9874" spans="1:1">
      <c r="A9874" s="1" t="s">
        <v>9873</v>
      </c>
    </row>
    <row r="9875" spans="1:1">
      <c r="A9875" s="1" t="s">
        <v>9874</v>
      </c>
    </row>
    <row r="9876" spans="1:1">
      <c r="A9876" s="1" t="s">
        <v>9875</v>
      </c>
    </row>
    <row r="9877" spans="1:1">
      <c r="A9877" s="1" t="s">
        <v>9876</v>
      </c>
    </row>
    <row r="9878" spans="1:1">
      <c r="A9878" s="1" t="s">
        <v>9877</v>
      </c>
    </row>
    <row r="9879" spans="1:1">
      <c r="A9879" s="1" t="s">
        <v>9878</v>
      </c>
    </row>
    <row r="9880" spans="1:1">
      <c r="A9880" s="1" t="s">
        <v>9879</v>
      </c>
    </row>
    <row r="9881" spans="1:1">
      <c r="A9881" s="1" t="s">
        <v>9880</v>
      </c>
    </row>
    <row r="9882" spans="1:1">
      <c r="A9882" s="1" t="s">
        <v>9881</v>
      </c>
    </row>
    <row r="9883" spans="1:1">
      <c r="A9883" s="1" t="s">
        <v>9882</v>
      </c>
    </row>
    <row r="9884" spans="1:1">
      <c r="A9884" s="1" t="s">
        <v>9883</v>
      </c>
    </row>
    <row r="9885" spans="1:1">
      <c r="A9885" s="1" t="s">
        <v>9884</v>
      </c>
    </row>
    <row r="9886" spans="1:1">
      <c r="A9886" s="1" t="s">
        <v>9885</v>
      </c>
    </row>
    <row r="9887" spans="1:1">
      <c r="A9887" s="1" t="s">
        <v>9886</v>
      </c>
    </row>
    <row r="9888" spans="1:1">
      <c r="A9888" s="1" t="s">
        <v>9887</v>
      </c>
    </row>
    <row r="9889" spans="1:1">
      <c r="A9889" s="1" t="s">
        <v>9888</v>
      </c>
    </row>
    <row r="9890" spans="1:1">
      <c r="A9890" s="1" t="s">
        <v>9889</v>
      </c>
    </row>
    <row r="9891" spans="1:1">
      <c r="A9891" s="1" t="s">
        <v>9890</v>
      </c>
    </row>
    <row r="9892" spans="1:1">
      <c r="A9892" s="1" t="s">
        <v>9891</v>
      </c>
    </row>
    <row r="9893" spans="1:1">
      <c r="A9893" s="1" t="s">
        <v>9892</v>
      </c>
    </row>
    <row r="9894" spans="1:1">
      <c r="A9894" s="1" t="s">
        <v>9893</v>
      </c>
    </row>
    <row r="9895" spans="1:1">
      <c r="A9895" s="1" t="s">
        <v>9894</v>
      </c>
    </row>
    <row r="9896" spans="1:1">
      <c r="A9896" s="1" t="s">
        <v>9895</v>
      </c>
    </row>
    <row r="9897" spans="1:1">
      <c r="A9897" s="1" t="s">
        <v>9896</v>
      </c>
    </row>
    <row r="9898" spans="1:1">
      <c r="A9898" s="1" t="s">
        <v>9897</v>
      </c>
    </row>
    <row r="9899" spans="1:1">
      <c r="A9899" s="1" t="s">
        <v>9898</v>
      </c>
    </row>
    <row r="9900" spans="1:1">
      <c r="A9900" s="1" t="s">
        <v>9899</v>
      </c>
    </row>
    <row r="9901" spans="1:1">
      <c r="A9901" s="1" t="s">
        <v>9900</v>
      </c>
    </row>
    <row r="9902" spans="1:1">
      <c r="A9902" s="1" t="s">
        <v>9901</v>
      </c>
    </row>
    <row r="9903" spans="1:1">
      <c r="A9903" s="1" t="s">
        <v>9902</v>
      </c>
    </row>
    <row r="9904" spans="1:1">
      <c r="A9904" s="1" t="s">
        <v>9903</v>
      </c>
    </row>
    <row r="9905" spans="1:1">
      <c r="A9905" s="1" t="s">
        <v>9904</v>
      </c>
    </row>
    <row r="9906" spans="1:1">
      <c r="A9906" s="1" t="s">
        <v>9905</v>
      </c>
    </row>
    <row r="9907" spans="1:1">
      <c r="A9907" s="1" t="s">
        <v>9906</v>
      </c>
    </row>
    <row r="9908" spans="1:1">
      <c r="A9908" s="1" t="s">
        <v>9907</v>
      </c>
    </row>
    <row r="9909" spans="1:1">
      <c r="A9909" s="1" t="s">
        <v>9908</v>
      </c>
    </row>
    <row r="9910" spans="1:1">
      <c r="A9910" s="1" t="s">
        <v>9909</v>
      </c>
    </row>
    <row r="9911" spans="1:1">
      <c r="A9911" s="1" t="s">
        <v>9910</v>
      </c>
    </row>
    <row r="9912" spans="1:1">
      <c r="A9912" s="1" t="s">
        <v>9911</v>
      </c>
    </row>
    <row r="9913" spans="1:1">
      <c r="A9913" s="1" t="s">
        <v>9912</v>
      </c>
    </row>
    <row r="9914" spans="1:1">
      <c r="A9914" s="1" t="s">
        <v>9913</v>
      </c>
    </row>
    <row r="9915" spans="1:1">
      <c r="A9915" s="1" t="s">
        <v>9914</v>
      </c>
    </row>
    <row r="9916" spans="1:1">
      <c r="A9916" s="1" t="s">
        <v>9915</v>
      </c>
    </row>
    <row r="9917" spans="1:1">
      <c r="A9917" s="1" t="s">
        <v>9916</v>
      </c>
    </row>
    <row r="9918" spans="1:1">
      <c r="A9918" s="1" t="s">
        <v>9917</v>
      </c>
    </row>
    <row r="9919" spans="1:1">
      <c r="A9919" s="1" t="s">
        <v>9918</v>
      </c>
    </row>
    <row r="9920" spans="1:1">
      <c r="A9920" s="1" t="s">
        <v>9919</v>
      </c>
    </row>
    <row r="9921" spans="1:1">
      <c r="A9921" s="1" t="s">
        <v>9920</v>
      </c>
    </row>
    <row r="9922" spans="1:1">
      <c r="A9922" s="1" t="s">
        <v>9921</v>
      </c>
    </row>
    <row r="9923" spans="1:1">
      <c r="A9923" s="1" t="s">
        <v>9922</v>
      </c>
    </row>
    <row r="9924" spans="1:1">
      <c r="A9924" s="1" t="s">
        <v>9923</v>
      </c>
    </row>
    <row r="9925" spans="1:1">
      <c r="A9925" s="1" t="s">
        <v>9924</v>
      </c>
    </row>
    <row r="9926" spans="1:1">
      <c r="A9926" s="1" t="s">
        <v>9925</v>
      </c>
    </row>
    <row r="9927" spans="1:1">
      <c r="A9927" s="1" t="s">
        <v>9926</v>
      </c>
    </row>
    <row r="9928" spans="1:1">
      <c r="A9928" s="1" t="s">
        <v>9927</v>
      </c>
    </row>
    <row r="9929" spans="1:1">
      <c r="A9929" s="1" t="s">
        <v>9928</v>
      </c>
    </row>
    <row r="9930" spans="1:1">
      <c r="A9930" s="1" t="s">
        <v>9929</v>
      </c>
    </row>
    <row r="9931" spans="1:1">
      <c r="A9931" s="1" t="s">
        <v>9930</v>
      </c>
    </row>
    <row r="9932" spans="1:1">
      <c r="A9932" s="1" t="s">
        <v>9931</v>
      </c>
    </row>
    <row r="9933" spans="1:1">
      <c r="A9933" s="1" t="s">
        <v>9932</v>
      </c>
    </row>
    <row r="9934" spans="1:1">
      <c r="A9934" s="1" t="s">
        <v>9933</v>
      </c>
    </row>
    <row r="9935" spans="1:1">
      <c r="A9935" s="1" t="s">
        <v>9934</v>
      </c>
    </row>
    <row r="9936" spans="1:1">
      <c r="A9936" s="1" t="s">
        <v>9935</v>
      </c>
    </row>
    <row r="9937" spans="1:1">
      <c r="A9937" s="1" t="s">
        <v>9936</v>
      </c>
    </row>
    <row r="9938" spans="1:1">
      <c r="A9938" s="1" t="s">
        <v>9937</v>
      </c>
    </row>
    <row r="9939" spans="1:1">
      <c r="A9939" s="1" t="s">
        <v>9938</v>
      </c>
    </row>
    <row r="9940" spans="1:1">
      <c r="A9940" s="1" t="s">
        <v>9939</v>
      </c>
    </row>
    <row r="9941" spans="1:1">
      <c r="A9941" s="1" t="s">
        <v>9940</v>
      </c>
    </row>
    <row r="9942" spans="1:1">
      <c r="A9942" s="1" t="s">
        <v>9941</v>
      </c>
    </row>
    <row r="9943" spans="1:1">
      <c r="A9943" s="1" t="s">
        <v>9942</v>
      </c>
    </row>
    <row r="9944" spans="1:1">
      <c r="A9944" s="1" t="s">
        <v>9943</v>
      </c>
    </row>
    <row r="9945" spans="1:1">
      <c r="A9945" s="1" t="s">
        <v>9944</v>
      </c>
    </row>
    <row r="9946" spans="1:1">
      <c r="A9946" s="1" t="s">
        <v>9945</v>
      </c>
    </row>
    <row r="9947" spans="1:1">
      <c r="A9947" s="1" t="s">
        <v>9946</v>
      </c>
    </row>
    <row r="9948" spans="1:1">
      <c r="A9948" s="1" t="s">
        <v>9947</v>
      </c>
    </row>
    <row r="9949" spans="1:1">
      <c r="A9949" s="1" t="s">
        <v>9948</v>
      </c>
    </row>
    <row r="9950" spans="1:1">
      <c r="A9950" s="1" t="s">
        <v>9949</v>
      </c>
    </row>
    <row r="9951" spans="1:1">
      <c r="A9951" s="1" t="s">
        <v>9950</v>
      </c>
    </row>
    <row r="9952" spans="1:1">
      <c r="A9952" s="1" t="s">
        <v>9951</v>
      </c>
    </row>
    <row r="9953" spans="1:1">
      <c r="A9953" s="1" t="s">
        <v>9952</v>
      </c>
    </row>
    <row r="9954" spans="1:1">
      <c r="A9954" s="1" t="s">
        <v>9953</v>
      </c>
    </row>
    <row r="9955" spans="1:1">
      <c r="A9955" s="1" t="s">
        <v>9954</v>
      </c>
    </row>
    <row r="9956" spans="1:1">
      <c r="A9956" s="1" t="s">
        <v>9955</v>
      </c>
    </row>
    <row r="9957" spans="1:1">
      <c r="A9957" s="1" t="s">
        <v>9956</v>
      </c>
    </row>
    <row r="9958" spans="1:1">
      <c r="A9958" s="1" t="s">
        <v>9957</v>
      </c>
    </row>
    <row r="9959" spans="1:1">
      <c r="A9959" s="1" t="s">
        <v>9958</v>
      </c>
    </row>
    <row r="9960" spans="1:1">
      <c r="A9960" s="1" t="s">
        <v>9959</v>
      </c>
    </row>
    <row r="9961" spans="1:1">
      <c r="A9961" s="1" t="s">
        <v>9960</v>
      </c>
    </row>
    <row r="9962" spans="1:1">
      <c r="A9962" s="1" t="s">
        <v>9961</v>
      </c>
    </row>
    <row r="9963" spans="1:1">
      <c r="A9963" s="1" t="s">
        <v>9962</v>
      </c>
    </row>
    <row r="9964" spans="1:1">
      <c r="A9964" s="1" t="s">
        <v>9963</v>
      </c>
    </row>
    <row r="9965" spans="1:1">
      <c r="A9965" s="1" t="s">
        <v>9964</v>
      </c>
    </row>
    <row r="9966" spans="1:1">
      <c r="A9966" s="1" t="s">
        <v>9965</v>
      </c>
    </row>
    <row r="9967" spans="1:1">
      <c r="A9967" s="1" t="s">
        <v>9966</v>
      </c>
    </row>
    <row r="9968" spans="1:1">
      <c r="A9968" s="1" t="s">
        <v>9967</v>
      </c>
    </row>
    <row r="9969" spans="1:1">
      <c r="A9969" s="1" t="s">
        <v>9968</v>
      </c>
    </row>
    <row r="9970" spans="1:1">
      <c r="A9970" s="1" t="s">
        <v>9969</v>
      </c>
    </row>
    <row r="9971" spans="1:1">
      <c r="A9971" s="1" t="s">
        <v>9970</v>
      </c>
    </row>
    <row r="9972" spans="1:1">
      <c r="A9972" s="1" t="s">
        <v>9971</v>
      </c>
    </row>
    <row r="9973" spans="1:1">
      <c r="A9973" s="1" t="s">
        <v>9972</v>
      </c>
    </row>
    <row r="9974" spans="1:1">
      <c r="A9974" s="1" t="s">
        <v>9973</v>
      </c>
    </row>
    <row r="9975" spans="1:1">
      <c r="A9975" s="1" t="s">
        <v>9974</v>
      </c>
    </row>
    <row r="9976" spans="1:1">
      <c r="A9976" s="1" t="s">
        <v>9975</v>
      </c>
    </row>
    <row r="9977" spans="1:1">
      <c r="A9977" s="1" t="s">
        <v>9976</v>
      </c>
    </row>
    <row r="9978" spans="1:1">
      <c r="A9978" s="1" t="s">
        <v>9977</v>
      </c>
    </row>
    <row r="9979" spans="1:1">
      <c r="A9979" s="1" t="s">
        <v>9978</v>
      </c>
    </row>
    <row r="9980" spans="1:1">
      <c r="A9980" s="1" t="s">
        <v>9979</v>
      </c>
    </row>
    <row r="9981" spans="1:1">
      <c r="A9981" s="1" t="s">
        <v>9980</v>
      </c>
    </row>
    <row r="9982" spans="1:1">
      <c r="A9982" s="1" t="s">
        <v>9981</v>
      </c>
    </row>
    <row r="9983" spans="1:1">
      <c r="A9983" s="1" t="s">
        <v>9982</v>
      </c>
    </row>
    <row r="9984" spans="1:1">
      <c r="A9984" s="1" t="s">
        <v>9983</v>
      </c>
    </row>
    <row r="9985" spans="1:1">
      <c r="A9985" s="1" t="s">
        <v>9984</v>
      </c>
    </row>
    <row r="9986" spans="1:1">
      <c r="A9986" s="1" t="s">
        <v>9985</v>
      </c>
    </row>
    <row r="9987" spans="1:1">
      <c r="A9987" s="1" t="s">
        <v>9986</v>
      </c>
    </row>
    <row r="9988" spans="1:1">
      <c r="A9988" s="1" t="s">
        <v>9987</v>
      </c>
    </row>
    <row r="9989" spans="1:1">
      <c r="A9989" s="1" t="s">
        <v>9988</v>
      </c>
    </row>
    <row r="9990" spans="1:1">
      <c r="A9990" s="1" t="s">
        <v>9989</v>
      </c>
    </row>
    <row r="9991" spans="1:1">
      <c r="A9991" s="1" t="s">
        <v>9990</v>
      </c>
    </row>
    <row r="9992" spans="1:1">
      <c r="A9992" s="1" t="s">
        <v>9991</v>
      </c>
    </row>
    <row r="9993" spans="1:1">
      <c r="A9993" s="1" t="s">
        <v>9992</v>
      </c>
    </row>
    <row r="9994" spans="1:1">
      <c r="A9994" s="1" t="s">
        <v>9993</v>
      </c>
    </row>
    <row r="9995" spans="1:1">
      <c r="A9995" s="1" t="s">
        <v>9994</v>
      </c>
    </row>
    <row r="9996" spans="1:1">
      <c r="A9996" s="1" t="s">
        <v>9995</v>
      </c>
    </row>
    <row r="9997" spans="1:1">
      <c r="A9997" s="1" t="s">
        <v>9996</v>
      </c>
    </row>
    <row r="9998" spans="1:1">
      <c r="A9998" s="1" t="s">
        <v>9997</v>
      </c>
    </row>
    <row r="9999" spans="1:1">
      <c r="A9999" s="1" t="s">
        <v>9998</v>
      </c>
    </row>
    <row r="10000" spans="1:1">
      <c r="A10000" s="1" t="s">
        <v>9999</v>
      </c>
    </row>
    <row r="10001" spans="1:1">
      <c r="A10001" s="1" t="s">
        <v>10000</v>
      </c>
    </row>
    <row r="10002" spans="1:1">
      <c r="A10002" s="1" t="s">
        <v>10001</v>
      </c>
    </row>
    <row r="10003" spans="1:1">
      <c r="A10003" s="1" t="s">
        <v>10002</v>
      </c>
    </row>
    <row r="10004" spans="1:1">
      <c r="A10004" s="1" t="s">
        <v>10003</v>
      </c>
    </row>
    <row r="10005" spans="1:1">
      <c r="A10005" s="1" t="s">
        <v>10004</v>
      </c>
    </row>
    <row r="10006" spans="1:1">
      <c r="A10006" s="1" t="s">
        <v>10005</v>
      </c>
    </row>
    <row r="10007" spans="1:1">
      <c r="A10007" s="1" t="s">
        <v>10006</v>
      </c>
    </row>
    <row r="10008" spans="1:1">
      <c r="A10008" s="1" t="s">
        <v>10007</v>
      </c>
    </row>
    <row r="10009" spans="1:1">
      <c r="A10009" s="1" t="s">
        <v>10008</v>
      </c>
    </row>
    <row r="10010" spans="1:1">
      <c r="A10010" s="1" t="s">
        <v>10009</v>
      </c>
    </row>
    <row r="10011" spans="1:1">
      <c r="A10011" s="1" t="s">
        <v>10010</v>
      </c>
    </row>
    <row r="10012" spans="1:1">
      <c r="A10012" s="1" t="s">
        <v>10011</v>
      </c>
    </row>
    <row r="10013" spans="1:1">
      <c r="A10013" s="1" t="s">
        <v>10012</v>
      </c>
    </row>
    <row r="10014" spans="1:1">
      <c r="A10014" s="1" t="s">
        <v>10013</v>
      </c>
    </row>
    <row r="10015" spans="1:1">
      <c r="A10015" s="1" t="s">
        <v>10014</v>
      </c>
    </row>
    <row r="10016" spans="1:1">
      <c r="A10016" s="1" t="s">
        <v>10015</v>
      </c>
    </row>
    <row r="10017" spans="1:1">
      <c r="A10017" s="1" t="s">
        <v>10016</v>
      </c>
    </row>
    <row r="10018" spans="1:1">
      <c r="A10018" s="1" t="s">
        <v>10017</v>
      </c>
    </row>
    <row r="10019" spans="1:1">
      <c r="A10019" s="1" t="s">
        <v>10018</v>
      </c>
    </row>
    <row r="10020" spans="1:1">
      <c r="A10020" s="1" t="s">
        <v>10019</v>
      </c>
    </row>
    <row r="10021" spans="1:1">
      <c r="A10021" s="1" t="s">
        <v>10020</v>
      </c>
    </row>
    <row r="10022" spans="1:1">
      <c r="A10022" s="1" t="s">
        <v>10021</v>
      </c>
    </row>
    <row r="10023" spans="1:1">
      <c r="A10023" s="1" t="s">
        <v>10022</v>
      </c>
    </row>
    <row r="10024" spans="1:1">
      <c r="A10024" s="1" t="s">
        <v>10023</v>
      </c>
    </row>
    <row r="10025" spans="1:1">
      <c r="A10025" s="1" t="s">
        <v>10024</v>
      </c>
    </row>
    <row r="10026" spans="1:1">
      <c r="A10026" s="1" t="s">
        <v>10025</v>
      </c>
    </row>
    <row r="10027" spans="1:1">
      <c r="A10027" s="1" t="s">
        <v>10026</v>
      </c>
    </row>
    <row r="10028" spans="1:1">
      <c r="A10028" s="1" t="s">
        <v>10027</v>
      </c>
    </row>
    <row r="10029" spans="1:1">
      <c r="A10029" s="1" t="s">
        <v>10028</v>
      </c>
    </row>
    <row r="10030" spans="1:1">
      <c r="A10030" s="1" t="s">
        <v>10029</v>
      </c>
    </row>
    <row r="10031" spans="1:1">
      <c r="A10031" s="1" t="s">
        <v>10030</v>
      </c>
    </row>
    <row r="10032" spans="1:1">
      <c r="A10032" s="1" t="s">
        <v>10031</v>
      </c>
    </row>
    <row r="10033" spans="1:1">
      <c r="A10033" s="1" t="s">
        <v>10032</v>
      </c>
    </row>
    <row r="10034" spans="1:1">
      <c r="A10034" s="1" t="s">
        <v>10033</v>
      </c>
    </row>
    <row r="10035" spans="1:1">
      <c r="A10035" s="1" t="s">
        <v>10034</v>
      </c>
    </row>
    <row r="10036" spans="1:1">
      <c r="A10036" s="1" t="s">
        <v>10035</v>
      </c>
    </row>
    <row r="10037" spans="1:1">
      <c r="A10037" s="1" t="s">
        <v>10036</v>
      </c>
    </row>
    <row r="10038" spans="1:1">
      <c r="A10038" s="1" t="s">
        <v>10037</v>
      </c>
    </row>
    <row r="10039" spans="1:1">
      <c r="A10039" s="1" t="s">
        <v>10038</v>
      </c>
    </row>
    <row r="10040" spans="1:1">
      <c r="A10040" s="1" t="s">
        <v>10039</v>
      </c>
    </row>
    <row r="10041" spans="1:1">
      <c r="A10041" s="1" t="s">
        <v>10040</v>
      </c>
    </row>
    <row r="10042" spans="1:1">
      <c r="A10042" s="1" t="s">
        <v>10041</v>
      </c>
    </row>
    <row r="10043" spans="1:1">
      <c r="A10043" s="1" t="s">
        <v>10042</v>
      </c>
    </row>
    <row r="10044" spans="1:1">
      <c r="A10044" s="1" t="s">
        <v>10043</v>
      </c>
    </row>
    <row r="10045" spans="1:1">
      <c r="A10045" s="1" t="s">
        <v>10044</v>
      </c>
    </row>
    <row r="10046" spans="1:1">
      <c r="A10046" s="1" t="s">
        <v>10045</v>
      </c>
    </row>
    <row r="10047" spans="1:1">
      <c r="A10047" s="1" t="s">
        <v>10046</v>
      </c>
    </row>
    <row r="10048" spans="1:1">
      <c r="A10048" s="1" t="s">
        <v>10047</v>
      </c>
    </row>
    <row r="10049" spans="1:1">
      <c r="A10049" s="1" t="s">
        <v>10048</v>
      </c>
    </row>
    <row r="10050" spans="1:1">
      <c r="A10050" s="1" t="s">
        <v>10049</v>
      </c>
    </row>
    <row r="10051" spans="1:1">
      <c r="A10051" s="1" t="s">
        <v>10050</v>
      </c>
    </row>
    <row r="10052" spans="1:1">
      <c r="A10052" s="1" t="s">
        <v>10051</v>
      </c>
    </row>
    <row r="10053" spans="1:1">
      <c r="A10053" s="1" t="s">
        <v>10052</v>
      </c>
    </row>
    <row r="10054" spans="1:1">
      <c r="A10054" s="1" t="s">
        <v>10053</v>
      </c>
    </row>
    <row r="10055" spans="1:1">
      <c r="A10055" s="1" t="s">
        <v>10054</v>
      </c>
    </row>
    <row r="10056" spans="1:1">
      <c r="A10056" s="1" t="s">
        <v>10055</v>
      </c>
    </row>
    <row r="10057" spans="1:1">
      <c r="A10057" s="1" t="s">
        <v>10056</v>
      </c>
    </row>
    <row r="10058" spans="1:1">
      <c r="A10058" s="1" t="s">
        <v>10057</v>
      </c>
    </row>
    <row r="10059" spans="1:1">
      <c r="A10059" s="1" t="s">
        <v>10058</v>
      </c>
    </row>
    <row r="10060" spans="1:1">
      <c r="A10060" s="1" t="s">
        <v>10059</v>
      </c>
    </row>
    <row r="10061" spans="1:1">
      <c r="A10061" s="1" t="s">
        <v>10060</v>
      </c>
    </row>
    <row r="10062" spans="1:1">
      <c r="A10062" s="1" t="s">
        <v>10061</v>
      </c>
    </row>
    <row r="10063" spans="1:1">
      <c r="A10063" s="1" t="s">
        <v>10062</v>
      </c>
    </row>
    <row r="10064" spans="1:1">
      <c r="A10064" s="1" t="s">
        <v>10063</v>
      </c>
    </row>
    <row r="10065" spans="1:1">
      <c r="A10065" s="1" t="s">
        <v>10064</v>
      </c>
    </row>
    <row r="10066" spans="1:1">
      <c r="A10066" s="1" t="s">
        <v>10065</v>
      </c>
    </row>
    <row r="10067" spans="1:1">
      <c r="A10067" s="1" t="s">
        <v>10066</v>
      </c>
    </row>
    <row r="10068" spans="1:1">
      <c r="A10068" s="1" t="s">
        <v>10067</v>
      </c>
    </row>
    <row r="10069" spans="1:1">
      <c r="A10069" s="1" t="s">
        <v>10068</v>
      </c>
    </row>
    <row r="10070" spans="1:1">
      <c r="A10070" s="1" t="s">
        <v>10069</v>
      </c>
    </row>
    <row r="10071" spans="1:1">
      <c r="A10071" s="1" t="s">
        <v>10070</v>
      </c>
    </row>
    <row r="10072" spans="1:1">
      <c r="A10072" s="1" t="s">
        <v>10071</v>
      </c>
    </row>
    <row r="10073" spans="1:1">
      <c r="A10073" s="1" t="s">
        <v>10072</v>
      </c>
    </row>
    <row r="10074" spans="1:1">
      <c r="A10074" s="1" t="s">
        <v>10073</v>
      </c>
    </row>
    <row r="10075" spans="1:1">
      <c r="A10075" s="1" t="s">
        <v>10074</v>
      </c>
    </row>
    <row r="10076" spans="1:1">
      <c r="A10076" s="1" t="s">
        <v>10075</v>
      </c>
    </row>
    <row r="10077" spans="1:1">
      <c r="A10077" s="1" t="s">
        <v>10076</v>
      </c>
    </row>
    <row r="10078" spans="1:1">
      <c r="A10078" s="1" t="s">
        <v>10077</v>
      </c>
    </row>
    <row r="10079" spans="1:1">
      <c r="A10079" s="1" t="s">
        <v>10078</v>
      </c>
    </row>
    <row r="10080" spans="1:1">
      <c r="A10080" s="1" t="s">
        <v>10079</v>
      </c>
    </row>
    <row r="10081" spans="1:1">
      <c r="A10081" s="1" t="s">
        <v>10080</v>
      </c>
    </row>
    <row r="10082" spans="1:1">
      <c r="A10082" s="1" t="s">
        <v>10081</v>
      </c>
    </row>
    <row r="10083" spans="1:1">
      <c r="A10083" s="1" t="s">
        <v>10082</v>
      </c>
    </row>
    <row r="10084" spans="1:1">
      <c r="A10084" s="1" t="s">
        <v>10083</v>
      </c>
    </row>
    <row r="10085" spans="1:1">
      <c r="A10085" s="1" t="s">
        <v>10084</v>
      </c>
    </row>
    <row r="10086" spans="1:1">
      <c r="A10086" s="1" t="s">
        <v>10085</v>
      </c>
    </row>
    <row r="10087" spans="1:1">
      <c r="A10087" s="1" t="s">
        <v>10086</v>
      </c>
    </row>
    <row r="10088" spans="1:1">
      <c r="A10088" s="1" t="s">
        <v>10087</v>
      </c>
    </row>
    <row r="10089" spans="1:1">
      <c r="A10089" s="1" t="s">
        <v>10088</v>
      </c>
    </row>
    <row r="10090" spans="1:1">
      <c r="A10090" s="1" t="s">
        <v>10089</v>
      </c>
    </row>
    <row r="10091" spans="1:1">
      <c r="A10091" s="1" t="s">
        <v>10090</v>
      </c>
    </row>
    <row r="10092" spans="1:1">
      <c r="A10092" s="1" t="s">
        <v>10091</v>
      </c>
    </row>
    <row r="10093" spans="1:1">
      <c r="A10093" s="1" t="s">
        <v>10092</v>
      </c>
    </row>
    <row r="10094" spans="1:1">
      <c r="A10094" s="1" t="s">
        <v>10093</v>
      </c>
    </row>
    <row r="10095" spans="1:1">
      <c r="A10095" s="1" t="s">
        <v>10094</v>
      </c>
    </row>
    <row r="10096" spans="1:1">
      <c r="A10096" s="1" t="s">
        <v>10095</v>
      </c>
    </row>
    <row r="10097" spans="1:1">
      <c r="A10097" s="1" t="s">
        <v>10096</v>
      </c>
    </row>
    <row r="10098" spans="1:1">
      <c r="A10098" s="1" t="s">
        <v>10097</v>
      </c>
    </row>
    <row r="10099" spans="1:1">
      <c r="A10099" s="1" t="s">
        <v>10098</v>
      </c>
    </row>
    <row r="10100" spans="1:1">
      <c r="A10100" s="1" t="s">
        <v>10099</v>
      </c>
    </row>
    <row r="10101" spans="1:1">
      <c r="A10101" s="1" t="s">
        <v>10100</v>
      </c>
    </row>
    <row r="10102" spans="1:1">
      <c r="A10102" s="1" t="s">
        <v>10101</v>
      </c>
    </row>
    <row r="10103" spans="1:1">
      <c r="A10103" s="1" t="s">
        <v>10102</v>
      </c>
    </row>
    <row r="10104" spans="1:1">
      <c r="A10104" s="1" t="s">
        <v>10103</v>
      </c>
    </row>
    <row r="10105" spans="1:1">
      <c r="A10105" s="1" t="s">
        <v>10104</v>
      </c>
    </row>
    <row r="10106" spans="1:1">
      <c r="A10106" s="1" t="s">
        <v>10105</v>
      </c>
    </row>
    <row r="10107" spans="1:1">
      <c r="A10107" s="1" t="s">
        <v>10106</v>
      </c>
    </row>
    <row r="10108" spans="1:1">
      <c r="A10108" s="1" t="s">
        <v>10107</v>
      </c>
    </row>
    <row r="10109" spans="1:1">
      <c r="A10109" s="1" t="s">
        <v>10108</v>
      </c>
    </row>
    <row r="10110" spans="1:1">
      <c r="A10110" s="1" t="s">
        <v>10109</v>
      </c>
    </row>
    <row r="10111" spans="1:1">
      <c r="A10111" s="1" t="s">
        <v>10110</v>
      </c>
    </row>
    <row r="10112" spans="1:1">
      <c r="A10112" s="1" t="s">
        <v>10111</v>
      </c>
    </row>
    <row r="10113" spans="1:1">
      <c r="A10113" s="1" t="s">
        <v>10112</v>
      </c>
    </row>
    <row r="10114" spans="1:1">
      <c r="A10114" s="1" t="s">
        <v>10113</v>
      </c>
    </row>
    <row r="10115" spans="1:1">
      <c r="A10115" s="1" t="s">
        <v>10114</v>
      </c>
    </row>
    <row r="10116" spans="1:1">
      <c r="A10116" s="1" t="s">
        <v>10115</v>
      </c>
    </row>
    <row r="10117" spans="1:1">
      <c r="A10117" s="1" t="s">
        <v>10116</v>
      </c>
    </row>
    <row r="10118" spans="1:1">
      <c r="A10118" s="1" t="s">
        <v>10117</v>
      </c>
    </row>
    <row r="10119" spans="1:1">
      <c r="A10119" s="1" t="s">
        <v>10118</v>
      </c>
    </row>
    <row r="10120" spans="1:1">
      <c r="A10120" s="1" t="s">
        <v>10119</v>
      </c>
    </row>
    <row r="10121" spans="1:1">
      <c r="A10121" s="1" t="s">
        <v>10120</v>
      </c>
    </row>
    <row r="10122" spans="1:1">
      <c r="A10122" s="1" t="s">
        <v>10121</v>
      </c>
    </row>
    <row r="10123" spans="1:1">
      <c r="A10123" s="1" t="s">
        <v>10122</v>
      </c>
    </row>
    <row r="10124" spans="1:1">
      <c r="A10124" s="1" t="s">
        <v>10123</v>
      </c>
    </row>
    <row r="10125" spans="1:1">
      <c r="A10125" s="1" t="s">
        <v>10124</v>
      </c>
    </row>
    <row r="10126" spans="1:1">
      <c r="A10126" s="1" t="s">
        <v>10125</v>
      </c>
    </row>
    <row r="10127" spans="1:1">
      <c r="A10127" s="1" t="s">
        <v>10126</v>
      </c>
    </row>
    <row r="10128" spans="1:1">
      <c r="A10128" s="1" t="s">
        <v>10127</v>
      </c>
    </row>
    <row r="10129" spans="1:1">
      <c r="A10129" s="1" t="s">
        <v>10128</v>
      </c>
    </row>
    <row r="10130" spans="1:1">
      <c r="A10130" s="1" t="s">
        <v>10129</v>
      </c>
    </row>
    <row r="10131" spans="1:1">
      <c r="A10131" s="1" t="s">
        <v>10130</v>
      </c>
    </row>
    <row r="10132" spans="1:1">
      <c r="A10132" s="1" t="s">
        <v>10131</v>
      </c>
    </row>
    <row r="10133" spans="1:1">
      <c r="A10133" s="1" t="s">
        <v>10132</v>
      </c>
    </row>
    <row r="10134" spans="1:1">
      <c r="A10134" s="1" t="s">
        <v>10133</v>
      </c>
    </row>
    <row r="10135" spans="1:1">
      <c r="A10135" s="1" t="s">
        <v>10134</v>
      </c>
    </row>
    <row r="10136" spans="1:1">
      <c r="A10136" s="1" t="s">
        <v>10135</v>
      </c>
    </row>
    <row r="10137" spans="1:1">
      <c r="A10137" s="1" t="s">
        <v>10136</v>
      </c>
    </row>
    <row r="10138" spans="1:1">
      <c r="A10138" s="1" t="s">
        <v>10137</v>
      </c>
    </row>
    <row r="10139" spans="1:1">
      <c r="A10139" s="1" t="s">
        <v>10138</v>
      </c>
    </row>
    <row r="10140" spans="1:1">
      <c r="A10140" s="1" t="s">
        <v>10139</v>
      </c>
    </row>
    <row r="10141" spans="1:1">
      <c r="A10141" s="1" t="s">
        <v>10140</v>
      </c>
    </row>
    <row r="10142" spans="1:1">
      <c r="A10142" s="1" t="s">
        <v>10141</v>
      </c>
    </row>
    <row r="10143" spans="1:1">
      <c r="A10143" s="1" t="s">
        <v>10142</v>
      </c>
    </row>
    <row r="10144" spans="1:1">
      <c r="A10144" s="1" t="s">
        <v>10143</v>
      </c>
    </row>
    <row r="10145" spans="1:1">
      <c r="A10145" s="1" t="s">
        <v>10144</v>
      </c>
    </row>
    <row r="10146" spans="1:1">
      <c r="A10146" s="1" t="s">
        <v>10145</v>
      </c>
    </row>
    <row r="10147" spans="1:1">
      <c r="A10147" s="1" t="s">
        <v>10146</v>
      </c>
    </row>
    <row r="10148" spans="1:1">
      <c r="A10148" s="1" t="s">
        <v>10147</v>
      </c>
    </row>
    <row r="10149" spans="1:1">
      <c r="A10149" s="1" t="s">
        <v>10148</v>
      </c>
    </row>
    <row r="10150" spans="1:1">
      <c r="A10150" s="1" t="s">
        <v>10149</v>
      </c>
    </row>
    <row r="10151" spans="1:1">
      <c r="A10151" s="1" t="s">
        <v>10150</v>
      </c>
    </row>
    <row r="10152" spans="1:1">
      <c r="A10152" s="1" t="s">
        <v>10151</v>
      </c>
    </row>
    <row r="10153" spans="1:1">
      <c r="A10153" s="1" t="s">
        <v>10152</v>
      </c>
    </row>
    <row r="10154" spans="1:1">
      <c r="A10154" s="1" t="s">
        <v>10153</v>
      </c>
    </row>
    <row r="10155" spans="1:1">
      <c r="A10155" s="1" t="s">
        <v>10154</v>
      </c>
    </row>
    <row r="10156" spans="1:1">
      <c r="A10156" s="1" t="s">
        <v>10155</v>
      </c>
    </row>
    <row r="10157" spans="1:1">
      <c r="A10157" s="1" t="s">
        <v>10156</v>
      </c>
    </row>
    <row r="10158" spans="1:1">
      <c r="A10158" s="1" t="s">
        <v>10157</v>
      </c>
    </row>
    <row r="10159" spans="1:1">
      <c r="A10159" s="1" t="s">
        <v>10158</v>
      </c>
    </row>
    <row r="10160" spans="1:1">
      <c r="A10160" s="1" t="s">
        <v>10159</v>
      </c>
    </row>
    <row r="10161" spans="1:1">
      <c r="A10161" s="1" t="s">
        <v>10160</v>
      </c>
    </row>
    <row r="10162" spans="1:1">
      <c r="A10162" s="1" t="s">
        <v>10161</v>
      </c>
    </row>
    <row r="10163" spans="1:1">
      <c r="A10163" s="1" t="s">
        <v>10162</v>
      </c>
    </row>
    <row r="10164" spans="1:1">
      <c r="A10164" s="1" t="s">
        <v>10163</v>
      </c>
    </row>
    <row r="10165" spans="1:1">
      <c r="A10165" s="1" t="s">
        <v>10164</v>
      </c>
    </row>
    <row r="10166" spans="1:1">
      <c r="A10166" s="1" t="s">
        <v>10165</v>
      </c>
    </row>
    <row r="10167" spans="1:1">
      <c r="A10167" s="1" t="s">
        <v>10166</v>
      </c>
    </row>
    <row r="10168" spans="1:1">
      <c r="A10168" s="1" t="s">
        <v>10167</v>
      </c>
    </row>
    <row r="10169" spans="1:1">
      <c r="A10169" s="1" t="s">
        <v>10168</v>
      </c>
    </row>
    <row r="10170" spans="1:1">
      <c r="A10170" s="1" t="s">
        <v>10169</v>
      </c>
    </row>
    <row r="10171" spans="1:1">
      <c r="A10171" s="1" t="s">
        <v>10170</v>
      </c>
    </row>
    <row r="10172" spans="1:1">
      <c r="A10172" s="1" t="s">
        <v>10171</v>
      </c>
    </row>
    <row r="10173" spans="1:1">
      <c r="A10173" s="1" t="s">
        <v>10172</v>
      </c>
    </row>
    <row r="10174" spans="1:1">
      <c r="A10174" s="1" t="s">
        <v>10173</v>
      </c>
    </row>
    <row r="10175" spans="1:1">
      <c r="A10175" s="1" t="s">
        <v>10174</v>
      </c>
    </row>
    <row r="10176" spans="1:1">
      <c r="A10176" s="1" t="s">
        <v>10175</v>
      </c>
    </row>
    <row r="10177" spans="1:1">
      <c r="A10177" s="1" t="s">
        <v>10176</v>
      </c>
    </row>
    <row r="10178" spans="1:1">
      <c r="A10178" s="1" t="s">
        <v>10177</v>
      </c>
    </row>
    <row r="10179" spans="1:1">
      <c r="A10179" s="1" t="s">
        <v>10178</v>
      </c>
    </row>
    <row r="10180" spans="1:1">
      <c r="A10180" s="1" t="s">
        <v>10179</v>
      </c>
    </row>
    <row r="10181" spans="1:1">
      <c r="A10181" s="1" t="s">
        <v>10180</v>
      </c>
    </row>
    <row r="10182" spans="1:1">
      <c r="A10182" s="1" t="s">
        <v>10181</v>
      </c>
    </row>
    <row r="10183" spans="1:1">
      <c r="A10183" s="1" t="s">
        <v>10182</v>
      </c>
    </row>
    <row r="10184" spans="1:1">
      <c r="A10184" s="1" t="s">
        <v>10183</v>
      </c>
    </row>
    <row r="10185" spans="1:1">
      <c r="A10185" s="1" t="s">
        <v>10184</v>
      </c>
    </row>
    <row r="10186" spans="1:1">
      <c r="A10186" s="1" t="s">
        <v>10185</v>
      </c>
    </row>
    <row r="10187" spans="1:1">
      <c r="A10187" s="1" t="s">
        <v>10186</v>
      </c>
    </row>
    <row r="10188" spans="1:1">
      <c r="A10188" s="1" t="s">
        <v>10187</v>
      </c>
    </row>
    <row r="10189" spans="1:1">
      <c r="A10189" s="1" t="s">
        <v>10188</v>
      </c>
    </row>
    <row r="10190" spans="1:1">
      <c r="A10190" s="1" t="s">
        <v>10189</v>
      </c>
    </row>
    <row r="10191" spans="1:1">
      <c r="A10191" s="1" t="s">
        <v>10190</v>
      </c>
    </row>
    <row r="10192" spans="1:1">
      <c r="A10192" s="1" t="s">
        <v>10191</v>
      </c>
    </row>
    <row r="10193" spans="1:1">
      <c r="A10193" s="1" t="s">
        <v>10192</v>
      </c>
    </row>
    <row r="10194" spans="1:1">
      <c r="A10194" s="1" t="s">
        <v>10193</v>
      </c>
    </row>
    <row r="10195" spans="1:1">
      <c r="A10195" s="1" t="s">
        <v>10194</v>
      </c>
    </row>
    <row r="10196" spans="1:1">
      <c r="A10196" s="1" t="s">
        <v>10195</v>
      </c>
    </row>
    <row r="10197" spans="1:1">
      <c r="A10197" s="1" t="s">
        <v>10196</v>
      </c>
    </row>
    <row r="10198" spans="1:1">
      <c r="A10198" s="1" t="s">
        <v>10197</v>
      </c>
    </row>
    <row r="10199" spans="1:1">
      <c r="A10199" s="1" t="s">
        <v>10198</v>
      </c>
    </row>
    <row r="10200" spans="1:1">
      <c r="A10200" s="1" t="s">
        <v>10199</v>
      </c>
    </row>
    <row r="10201" spans="1:1">
      <c r="A10201" s="1" t="s">
        <v>10200</v>
      </c>
    </row>
    <row r="10202" spans="1:1">
      <c r="A10202" s="1" t="s">
        <v>10201</v>
      </c>
    </row>
    <row r="10203" spans="1:1">
      <c r="A10203" s="1" t="s">
        <v>10202</v>
      </c>
    </row>
    <row r="10204" spans="1:1">
      <c r="A10204" s="1" t="s">
        <v>10203</v>
      </c>
    </row>
    <row r="10205" spans="1:1">
      <c r="A10205" s="1" t="s">
        <v>10204</v>
      </c>
    </row>
    <row r="10206" spans="1:1">
      <c r="A10206" s="1" t="s">
        <v>10205</v>
      </c>
    </row>
    <row r="10207" spans="1:1">
      <c r="A10207" s="1" t="s">
        <v>10206</v>
      </c>
    </row>
    <row r="10208" spans="1:1">
      <c r="A10208" s="1" t="s">
        <v>10207</v>
      </c>
    </row>
    <row r="10209" spans="1:1">
      <c r="A10209" s="1" t="s">
        <v>10208</v>
      </c>
    </row>
    <row r="10210" spans="1:1">
      <c r="A10210" s="1" t="s">
        <v>10209</v>
      </c>
    </row>
    <row r="10211" spans="1:1">
      <c r="A10211" s="1" t="s">
        <v>10210</v>
      </c>
    </row>
    <row r="10212" spans="1:1">
      <c r="A10212" s="1" t="s">
        <v>10211</v>
      </c>
    </row>
    <row r="10213" spans="1:1">
      <c r="A10213" s="1" t="s">
        <v>10212</v>
      </c>
    </row>
    <row r="10214" spans="1:1">
      <c r="A10214" s="1" t="s">
        <v>10213</v>
      </c>
    </row>
    <row r="10215" spans="1:1">
      <c r="A10215" s="1" t="s">
        <v>10214</v>
      </c>
    </row>
    <row r="10216" spans="1:1">
      <c r="A10216" s="1" t="s">
        <v>10215</v>
      </c>
    </row>
    <row r="10217" spans="1:1">
      <c r="A10217" s="1" t="s">
        <v>10216</v>
      </c>
    </row>
    <row r="10218" spans="1:1">
      <c r="A10218" s="1" t="s">
        <v>10217</v>
      </c>
    </row>
    <row r="10219" spans="1:1">
      <c r="A10219" s="1" t="s">
        <v>10218</v>
      </c>
    </row>
    <row r="10220" spans="1:1">
      <c r="A10220" s="1" t="s">
        <v>10219</v>
      </c>
    </row>
    <row r="10221" spans="1:1">
      <c r="A10221" s="1" t="s">
        <v>10220</v>
      </c>
    </row>
    <row r="10222" spans="1:1">
      <c r="A10222" s="1" t="s">
        <v>10221</v>
      </c>
    </row>
    <row r="10223" spans="1:1">
      <c r="A10223" s="1" t="s">
        <v>10222</v>
      </c>
    </row>
    <row r="10224" spans="1:1">
      <c r="A10224" s="1" t="s">
        <v>10223</v>
      </c>
    </row>
    <row r="10225" spans="1:1">
      <c r="A10225" s="1" t="s">
        <v>10224</v>
      </c>
    </row>
    <row r="10226" spans="1:1">
      <c r="A10226" s="1" t="s">
        <v>10225</v>
      </c>
    </row>
    <row r="10227" spans="1:1">
      <c r="A10227" s="1" t="s">
        <v>10226</v>
      </c>
    </row>
    <row r="10228" spans="1:1">
      <c r="A10228" s="1" t="s">
        <v>10227</v>
      </c>
    </row>
    <row r="10229" spans="1:1">
      <c r="A10229" s="1" t="s">
        <v>10228</v>
      </c>
    </row>
    <row r="10230" spans="1:1">
      <c r="A10230" s="1" t="s">
        <v>10229</v>
      </c>
    </row>
    <row r="10231" spans="1:1">
      <c r="A10231" s="1" t="s">
        <v>10230</v>
      </c>
    </row>
    <row r="10232" spans="1:1">
      <c r="A10232" s="1" t="s">
        <v>10231</v>
      </c>
    </row>
    <row r="10233" spans="1:1">
      <c r="A10233" s="1" t="s">
        <v>10232</v>
      </c>
    </row>
    <row r="10234" spans="1:1">
      <c r="A10234" s="1" t="s">
        <v>10233</v>
      </c>
    </row>
    <row r="10235" spans="1:1">
      <c r="A10235" s="1" t="s">
        <v>10234</v>
      </c>
    </row>
    <row r="10236" spans="1:1">
      <c r="A10236" s="1" t="s">
        <v>10235</v>
      </c>
    </row>
    <row r="10237" spans="1:1">
      <c r="A10237" s="1" t="s">
        <v>10236</v>
      </c>
    </row>
    <row r="10238" spans="1:1">
      <c r="A10238" s="1" t="s">
        <v>10237</v>
      </c>
    </row>
    <row r="10239" spans="1:1">
      <c r="A10239" s="1" t="s">
        <v>10238</v>
      </c>
    </row>
    <row r="10240" spans="1:1">
      <c r="A10240" s="1" t="s">
        <v>10239</v>
      </c>
    </row>
    <row r="10241" spans="1:1">
      <c r="A10241" s="1" t="s">
        <v>10240</v>
      </c>
    </row>
    <row r="10242" spans="1:1">
      <c r="A10242" s="1" t="s">
        <v>10241</v>
      </c>
    </row>
    <row r="10243" spans="1:1">
      <c r="A10243" s="1" t="s">
        <v>10242</v>
      </c>
    </row>
    <row r="10244" spans="1:1">
      <c r="A10244" s="1" t="s">
        <v>10243</v>
      </c>
    </row>
    <row r="10245" spans="1:1">
      <c r="A10245" s="1" t="s">
        <v>10244</v>
      </c>
    </row>
    <row r="10246" spans="1:1">
      <c r="A10246" s="1" t="s">
        <v>10245</v>
      </c>
    </row>
    <row r="10247" spans="1:1">
      <c r="A10247" s="1" t="s">
        <v>10246</v>
      </c>
    </row>
    <row r="10248" spans="1:1">
      <c r="A10248" s="1" t="s">
        <v>10247</v>
      </c>
    </row>
    <row r="10249" spans="1:1">
      <c r="A10249" s="1" t="s">
        <v>10248</v>
      </c>
    </row>
    <row r="10250" spans="1:1">
      <c r="A10250" s="1" t="s">
        <v>10249</v>
      </c>
    </row>
    <row r="10251" spans="1:1">
      <c r="A10251" s="1" t="s">
        <v>10250</v>
      </c>
    </row>
    <row r="10252" spans="1:1">
      <c r="A10252" s="1" t="s">
        <v>10251</v>
      </c>
    </row>
    <row r="10253" spans="1:1">
      <c r="A10253" s="1" t="s">
        <v>10252</v>
      </c>
    </row>
    <row r="10254" spans="1:1">
      <c r="A10254" s="1" t="s">
        <v>10253</v>
      </c>
    </row>
    <row r="10255" spans="1:1">
      <c r="A10255" s="1" t="s">
        <v>10254</v>
      </c>
    </row>
    <row r="10256" spans="1:1">
      <c r="A10256" s="1" t="s">
        <v>10255</v>
      </c>
    </row>
    <row r="10257" spans="1:1">
      <c r="A10257" s="1" t="s">
        <v>10256</v>
      </c>
    </row>
    <row r="10258" spans="1:1">
      <c r="A10258" s="1" t="s">
        <v>10257</v>
      </c>
    </row>
    <row r="10259" spans="1:1">
      <c r="A10259" s="1" t="s">
        <v>10258</v>
      </c>
    </row>
    <row r="10260" spans="1:1">
      <c r="A10260" s="1" t="s">
        <v>10259</v>
      </c>
    </row>
    <row r="10261" spans="1:1">
      <c r="A10261" s="1" t="s">
        <v>10260</v>
      </c>
    </row>
    <row r="10262" spans="1:1">
      <c r="A10262" s="1" t="s">
        <v>10261</v>
      </c>
    </row>
    <row r="10263" spans="1:1">
      <c r="A10263" s="1" t="s">
        <v>10262</v>
      </c>
    </row>
    <row r="10264" spans="1:1">
      <c r="A10264" s="1" t="s">
        <v>10263</v>
      </c>
    </row>
    <row r="10265" spans="1:1">
      <c r="A10265" s="1" t="s">
        <v>10264</v>
      </c>
    </row>
    <row r="10266" spans="1:1">
      <c r="A10266" s="1" t="s">
        <v>10265</v>
      </c>
    </row>
    <row r="10267" spans="1:1">
      <c r="A10267" s="1" t="s">
        <v>10266</v>
      </c>
    </row>
    <row r="10268" spans="1:1">
      <c r="A10268" s="1" t="s">
        <v>10267</v>
      </c>
    </row>
    <row r="10269" spans="1:1">
      <c r="A10269" s="1" t="s">
        <v>10268</v>
      </c>
    </row>
    <row r="10270" spans="1:1">
      <c r="A10270" s="1" t="s">
        <v>10269</v>
      </c>
    </row>
    <row r="10271" spans="1:1">
      <c r="A10271" s="1" t="s">
        <v>10270</v>
      </c>
    </row>
    <row r="10272" spans="1:1">
      <c r="A10272" s="1" t="s">
        <v>10271</v>
      </c>
    </row>
    <row r="10273" spans="1:1">
      <c r="A10273" s="1" t="s">
        <v>10272</v>
      </c>
    </row>
    <row r="10274" spans="1:1">
      <c r="A10274" s="1" t="s">
        <v>10273</v>
      </c>
    </row>
    <row r="10275" spans="1:1">
      <c r="A10275" s="1" t="s">
        <v>10274</v>
      </c>
    </row>
    <row r="10276" spans="1:1">
      <c r="A10276" s="1" t="s">
        <v>10275</v>
      </c>
    </row>
    <row r="10277" spans="1:1">
      <c r="A10277" s="1" t="s">
        <v>10276</v>
      </c>
    </row>
    <row r="10278" spans="1:1">
      <c r="A10278" s="1" t="s">
        <v>10277</v>
      </c>
    </row>
    <row r="10279" spans="1:1">
      <c r="A10279" s="1" t="s">
        <v>10278</v>
      </c>
    </row>
    <row r="10280" spans="1:1">
      <c r="A10280" s="1" t="s">
        <v>10279</v>
      </c>
    </row>
    <row r="10281" spans="1:1">
      <c r="A10281" s="1" t="s">
        <v>10280</v>
      </c>
    </row>
    <row r="10282" spans="1:1">
      <c r="A10282" s="1" t="s">
        <v>10281</v>
      </c>
    </row>
    <row r="10283" spans="1:1">
      <c r="A10283" s="1" t="s">
        <v>10282</v>
      </c>
    </row>
    <row r="10284" spans="1:1">
      <c r="A10284" s="1" t="s">
        <v>10283</v>
      </c>
    </row>
    <row r="10285" spans="1:1">
      <c r="A10285" s="1" t="s">
        <v>10284</v>
      </c>
    </row>
    <row r="10286" spans="1:1">
      <c r="A10286" s="1" t="s">
        <v>10285</v>
      </c>
    </row>
    <row r="10287" spans="1:1">
      <c r="A10287" s="1" t="s">
        <v>10286</v>
      </c>
    </row>
    <row r="10288" spans="1:1">
      <c r="A10288" s="1" t="s">
        <v>10287</v>
      </c>
    </row>
    <row r="10289" spans="1:1">
      <c r="A10289" s="1" t="s">
        <v>10288</v>
      </c>
    </row>
    <row r="10290" spans="1:1">
      <c r="A10290" s="1" t="s">
        <v>10289</v>
      </c>
    </row>
    <row r="10291" spans="1:1">
      <c r="A10291" s="1" t="s">
        <v>10290</v>
      </c>
    </row>
    <row r="10292" spans="1:1">
      <c r="A10292" s="1" t="s">
        <v>10291</v>
      </c>
    </row>
    <row r="10293" spans="1:1">
      <c r="A10293" s="1" t="s">
        <v>10292</v>
      </c>
    </row>
    <row r="10294" spans="1:1">
      <c r="A10294" s="1" t="s">
        <v>10293</v>
      </c>
    </row>
    <row r="10295" spans="1:1">
      <c r="A10295" s="1" t="s">
        <v>10294</v>
      </c>
    </row>
    <row r="10296" spans="1:1">
      <c r="A10296" s="1" t="s">
        <v>10295</v>
      </c>
    </row>
    <row r="10297" spans="1:1">
      <c r="A10297" s="1" t="s">
        <v>10296</v>
      </c>
    </row>
    <row r="10298" spans="1:1">
      <c r="A10298" s="1" t="s">
        <v>10297</v>
      </c>
    </row>
    <row r="10299" spans="1:1">
      <c r="A10299" s="1" t="s">
        <v>10298</v>
      </c>
    </row>
    <row r="10300" spans="1:1">
      <c r="A10300" s="1" t="s">
        <v>10299</v>
      </c>
    </row>
    <row r="10301" spans="1:1">
      <c r="A10301" s="1" t="s">
        <v>10300</v>
      </c>
    </row>
    <row r="10302" spans="1:1">
      <c r="A10302" s="1" t="s">
        <v>10301</v>
      </c>
    </row>
    <row r="10303" spans="1:1">
      <c r="A10303" s="1" t="s">
        <v>10302</v>
      </c>
    </row>
    <row r="10304" spans="1:1">
      <c r="A10304" s="1" t="s">
        <v>10303</v>
      </c>
    </row>
    <row r="10305" spans="1:1">
      <c r="A10305" s="1" t="s">
        <v>10304</v>
      </c>
    </row>
    <row r="10306" spans="1:1">
      <c r="A10306" s="1" t="s">
        <v>10305</v>
      </c>
    </row>
    <row r="10307" spans="1:1">
      <c r="A10307" s="1" t="s">
        <v>10306</v>
      </c>
    </row>
    <row r="10308" spans="1:1">
      <c r="A10308" s="1" t="s">
        <v>10307</v>
      </c>
    </row>
    <row r="10309" spans="1:1">
      <c r="A10309" s="1" t="s">
        <v>10308</v>
      </c>
    </row>
    <row r="10310" spans="1:1">
      <c r="A10310" s="1" t="s">
        <v>10309</v>
      </c>
    </row>
    <row r="10311" spans="1:1">
      <c r="A10311" s="1" t="s">
        <v>10310</v>
      </c>
    </row>
    <row r="10312" spans="1:1">
      <c r="A10312" s="1" t="s">
        <v>10311</v>
      </c>
    </row>
    <row r="10313" spans="1:1">
      <c r="A10313" s="1" t="s">
        <v>10312</v>
      </c>
    </row>
    <row r="10314" spans="1:1">
      <c r="A10314" s="1" t="s">
        <v>10313</v>
      </c>
    </row>
    <row r="10315" spans="1:1">
      <c r="A10315" s="1" t="s">
        <v>10314</v>
      </c>
    </row>
    <row r="10316" spans="1:1">
      <c r="A10316" s="1" t="s">
        <v>10315</v>
      </c>
    </row>
    <row r="10317" spans="1:1">
      <c r="A10317" s="1" t="s">
        <v>10316</v>
      </c>
    </row>
    <row r="10318" spans="1:1">
      <c r="A10318" s="1" t="s">
        <v>10317</v>
      </c>
    </row>
    <row r="10319" spans="1:1">
      <c r="A10319" s="1" t="s">
        <v>10318</v>
      </c>
    </row>
    <row r="10320" spans="1:1">
      <c r="A10320" s="1" t="s">
        <v>10319</v>
      </c>
    </row>
    <row r="10321" spans="1:1">
      <c r="A10321" s="1" t="s">
        <v>10320</v>
      </c>
    </row>
    <row r="10322" spans="1:1">
      <c r="A10322" s="1" t="s">
        <v>10321</v>
      </c>
    </row>
    <row r="10323" spans="1:1">
      <c r="A10323" s="1" t="s">
        <v>10322</v>
      </c>
    </row>
    <row r="10324" spans="1:1">
      <c r="A10324" s="1" t="s">
        <v>10323</v>
      </c>
    </row>
    <row r="10325" spans="1:1">
      <c r="A10325" s="1" t="s">
        <v>10324</v>
      </c>
    </row>
    <row r="10326" spans="1:1">
      <c r="A10326" s="1" t="s">
        <v>10325</v>
      </c>
    </row>
    <row r="10327" spans="1:1">
      <c r="A10327" s="1" t="s">
        <v>10326</v>
      </c>
    </row>
    <row r="10328" spans="1:1">
      <c r="A10328" s="1" t="s">
        <v>10327</v>
      </c>
    </row>
    <row r="10329" spans="1:1">
      <c r="A10329" s="1" t="s">
        <v>10328</v>
      </c>
    </row>
    <row r="10330" spans="1:1">
      <c r="A10330" s="1" t="s">
        <v>10329</v>
      </c>
    </row>
    <row r="10331" spans="1:1">
      <c r="A10331" s="1" t="s">
        <v>10330</v>
      </c>
    </row>
    <row r="10332" spans="1:1">
      <c r="A10332" s="1" t="s">
        <v>10331</v>
      </c>
    </row>
    <row r="10333" spans="1:1">
      <c r="A10333" s="1" t="s">
        <v>10332</v>
      </c>
    </row>
    <row r="10334" spans="1:1">
      <c r="A10334" s="1" t="s">
        <v>10333</v>
      </c>
    </row>
    <row r="10335" spans="1:1">
      <c r="A10335" s="1" t="s">
        <v>10334</v>
      </c>
    </row>
    <row r="10336" spans="1:1">
      <c r="A10336" s="1" t="s">
        <v>10335</v>
      </c>
    </row>
    <row r="10337" spans="1:1">
      <c r="A10337" s="1" t="s">
        <v>10336</v>
      </c>
    </row>
    <row r="10338" spans="1:1">
      <c r="A10338" s="1" t="s">
        <v>10337</v>
      </c>
    </row>
    <row r="10339" spans="1:1">
      <c r="A10339" s="1" t="s">
        <v>10338</v>
      </c>
    </row>
    <row r="10340" spans="1:1">
      <c r="A10340" s="1" t="s">
        <v>10339</v>
      </c>
    </row>
    <row r="10341" spans="1:1">
      <c r="A10341" s="1" t="s">
        <v>10340</v>
      </c>
    </row>
    <row r="10342" spans="1:1">
      <c r="A10342" s="1" t="s">
        <v>10341</v>
      </c>
    </row>
    <row r="10343" spans="1:1">
      <c r="A10343" s="1" t="s">
        <v>10342</v>
      </c>
    </row>
    <row r="10344" spans="1:1">
      <c r="A10344" s="1" t="s">
        <v>10343</v>
      </c>
    </row>
    <row r="10345" spans="1:1">
      <c r="A10345" s="1" t="s">
        <v>10344</v>
      </c>
    </row>
    <row r="10346" spans="1:1">
      <c r="A10346" s="1" t="s">
        <v>10345</v>
      </c>
    </row>
    <row r="10347" spans="1:1">
      <c r="A10347" s="1" t="s">
        <v>10346</v>
      </c>
    </row>
    <row r="10348" spans="1:1">
      <c r="A10348" s="1" t="s">
        <v>10347</v>
      </c>
    </row>
    <row r="10349" spans="1:1">
      <c r="A10349" s="1" t="s">
        <v>10348</v>
      </c>
    </row>
    <row r="10350" spans="1:1">
      <c r="A10350" s="1" t="s">
        <v>10349</v>
      </c>
    </row>
    <row r="10351" spans="1:1">
      <c r="A10351" s="1" t="s">
        <v>10350</v>
      </c>
    </row>
    <row r="10352" spans="1:1">
      <c r="A10352" s="1" t="s">
        <v>10351</v>
      </c>
    </row>
    <row r="10353" spans="1:1">
      <c r="A10353" s="1" t="s">
        <v>10352</v>
      </c>
    </row>
    <row r="10354" spans="1:1">
      <c r="A10354" s="1" t="s">
        <v>10353</v>
      </c>
    </row>
    <row r="10355" spans="1:1">
      <c r="A10355" s="1" t="s">
        <v>10354</v>
      </c>
    </row>
    <row r="10356" spans="1:1">
      <c r="A10356" s="1" t="s">
        <v>10355</v>
      </c>
    </row>
    <row r="10357" spans="1:1">
      <c r="A10357" s="1" t="s">
        <v>10356</v>
      </c>
    </row>
    <row r="10358" spans="1:1">
      <c r="A10358" s="1" t="s">
        <v>10357</v>
      </c>
    </row>
    <row r="10359" spans="1:1">
      <c r="A10359" s="1" t="s">
        <v>10358</v>
      </c>
    </row>
    <row r="10360" spans="1:1">
      <c r="A10360" s="1" t="s">
        <v>10359</v>
      </c>
    </row>
    <row r="10361" spans="1:1">
      <c r="A10361" s="1" t="s">
        <v>10360</v>
      </c>
    </row>
    <row r="10362" spans="1:1">
      <c r="A10362" s="1" t="s">
        <v>10361</v>
      </c>
    </row>
    <row r="10363" spans="1:1">
      <c r="A10363" s="1" t="s">
        <v>10362</v>
      </c>
    </row>
    <row r="10364" spans="1:1">
      <c r="A10364" s="1" t="s">
        <v>10363</v>
      </c>
    </row>
    <row r="10365" spans="1:1">
      <c r="A10365" s="1" t="s">
        <v>10364</v>
      </c>
    </row>
    <row r="10366" spans="1:1">
      <c r="A10366" s="1" t="s">
        <v>10365</v>
      </c>
    </row>
    <row r="10367" spans="1:1">
      <c r="A10367" s="1" t="s">
        <v>10366</v>
      </c>
    </row>
    <row r="10368" spans="1:1">
      <c r="A10368" s="1" t="s">
        <v>10367</v>
      </c>
    </row>
    <row r="10369" spans="1:1">
      <c r="A10369" s="1" t="s">
        <v>10368</v>
      </c>
    </row>
    <row r="10370" spans="1:1">
      <c r="A10370" s="1" t="s">
        <v>10369</v>
      </c>
    </row>
    <row r="10371" spans="1:1">
      <c r="A10371" s="1" t="s">
        <v>10370</v>
      </c>
    </row>
    <row r="10372" spans="1:1">
      <c r="A10372" s="1" t="s">
        <v>10371</v>
      </c>
    </row>
    <row r="10373" spans="1:1">
      <c r="A10373" s="1" t="s">
        <v>10372</v>
      </c>
    </row>
    <row r="10374" spans="1:1">
      <c r="A10374" s="1" t="s">
        <v>10373</v>
      </c>
    </row>
    <row r="10375" spans="1:1">
      <c r="A10375" s="1" t="s">
        <v>10374</v>
      </c>
    </row>
    <row r="10376" spans="1:1">
      <c r="A10376" s="1" t="s">
        <v>10375</v>
      </c>
    </row>
    <row r="10377" spans="1:1">
      <c r="A10377" s="1" t="s">
        <v>10376</v>
      </c>
    </row>
    <row r="10378" spans="1:1">
      <c r="A10378" s="1" t="s">
        <v>10377</v>
      </c>
    </row>
    <row r="10379" spans="1:1">
      <c r="A10379" s="1" t="s">
        <v>10378</v>
      </c>
    </row>
    <row r="10380" spans="1:1">
      <c r="A10380" s="1" t="s">
        <v>10379</v>
      </c>
    </row>
    <row r="10381" spans="1:1">
      <c r="A10381" s="1" t="s">
        <v>10380</v>
      </c>
    </row>
    <row r="10382" spans="1:1">
      <c r="A10382" s="1" t="s">
        <v>10381</v>
      </c>
    </row>
    <row r="10383" spans="1:1">
      <c r="A10383" s="1" t="s">
        <v>10382</v>
      </c>
    </row>
    <row r="10384" spans="1:1">
      <c r="A10384" s="1" t="s">
        <v>10383</v>
      </c>
    </row>
    <row r="10385" spans="1:1">
      <c r="A10385" s="1" t="s">
        <v>10384</v>
      </c>
    </row>
    <row r="10386" spans="1:1">
      <c r="A10386" s="1" t="s">
        <v>10385</v>
      </c>
    </row>
    <row r="10387" spans="1:1">
      <c r="A10387" s="1" t="s">
        <v>10386</v>
      </c>
    </row>
    <row r="10388" spans="1:1">
      <c r="A10388" s="1" t="s">
        <v>10387</v>
      </c>
    </row>
    <row r="10389" spans="1:1">
      <c r="A10389" s="1" t="s">
        <v>10388</v>
      </c>
    </row>
    <row r="10390" spans="1:1">
      <c r="A10390" s="1" t="s">
        <v>10389</v>
      </c>
    </row>
    <row r="10391" spans="1:1">
      <c r="A10391" s="1" t="s">
        <v>10390</v>
      </c>
    </row>
    <row r="10392" spans="1:1">
      <c r="A10392" s="1" t="s">
        <v>10391</v>
      </c>
    </row>
    <row r="10393" spans="1:1">
      <c r="A10393" s="1" t="s">
        <v>10392</v>
      </c>
    </row>
    <row r="10394" spans="1:1">
      <c r="A10394" s="1" t="s">
        <v>10393</v>
      </c>
    </row>
    <row r="10395" spans="1:1">
      <c r="A10395" s="1" t="s">
        <v>10394</v>
      </c>
    </row>
    <row r="10396" spans="1:1">
      <c r="A10396" s="1" t="s">
        <v>10395</v>
      </c>
    </row>
    <row r="10397" spans="1:1">
      <c r="A10397" s="1" t="s">
        <v>10396</v>
      </c>
    </row>
    <row r="10398" spans="1:1">
      <c r="A10398" s="1" t="s">
        <v>10397</v>
      </c>
    </row>
    <row r="10399" spans="1:1">
      <c r="A10399" s="1" t="s">
        <v>10398</v>
      </c>
    </row>
    <row r="10400" spans="1:1">
      <c r="A10400" s="1" t="s">
        <v>10399</v>
      </c>
    </row>
    <row r="10401" spans="1:1">
      <c r="A10401" s="1" t="s">
        <v>10400</v>
      </c>
    </row>
    <row r="10402" spans="1:1">
      <c r="A10402" s="1" t="s">
        <v>10401</v>
      </c>
    </row>
    <row r="10403" spans="1:1">
      <c r="A10403" s="1" t="s">
        <v>10402</v>
      </c>
    </row>
    <row r="10404" spans="1:1">
      <c r="A10404" s="1" t="s">
        <v>10403</v>
      </c>
    </row>
    <row r="10405" spans="1:1">
      <c r="A10405" s="1" t="s">
        <v>10404</v>
      </c>
    </row>
    <row r="10406" spans="1:1">
      <c r="A10406" s="1" t="s">
        <v>10405</v>
      </c>
    </row>
    <row r="10407" spans="1:1">
      <c r="A10407" s="1" t="s">
        <v>10406</v>
      </c>
    </row>
    <row r="10408" spans="1:1">
      <c r="A10408" s="1" t="s">
        <v>10407</v>
      </c>
    </row>
    <row r="10409" spans="1:1">
      <c r="A10409" s="1" t="s">
        <v>10408</v>
      </c>
    </row>
    <row r="10410" spans="1:1">
      <c r="A10410" s="1" t="s">
        <v>10409</v>
      </c>
    </row>
    <row r="10411" spans="1:1">
      <c r="A10411" s="1" t="s">
        <v>10410</v>
      </c>
    </row>
    <row r="10412" spans="1:1">
      <c r="A10412" s="1" t="s">
        <v>10411</v>
      </c>
    </row>
    <row r="10413" spans="1:1">
      <c r="A10413" s="1" t="s">
        <v>10412</v>
      </c>
    </row>
    <row r="10414" spans="1:1">
      <c r="A10414" s="1" t="s">
        <v>10413</v>
      </c>
    </row>
    <row r="10415" spans="1:1">
      <c r="A10415" s="1" t="s">
        <v>10414</v>
      </c>
    </row>
    <row r="10416" spans="1:1">
      <c r="A10416" s="1" t="s">
        <v>10415</v>
      </c>
    </row>
    <row r="10417" spans="1:1">
      <c r="A10417" s="1" t="s">
        <v>10416</v>
      </c>
    </row>
    <row r="10418" spans="1:1">
      <c r="A10418" s="1" t="s">
        <v>10417</v>
      </c>
    </row>
    <row r="10419" spans="1:1">
      <c r="A10419" s="1" t="s">
        <v>10418</v>
      </c>
    </row>
    <row r="10420" spans="1:1">
      <c r="A10420" s="1" t="s">
        <v>10419</v>
      </c>
    </row>
    <row r="10421" spans="1:1">
      <c r="A10421" s="1" t="s">
        <v>10420</v>
      </c>
    </row>
    <row r="10422" spans="1:1">
      <c r="A10422" s="1" t="s">
        <v>10421</v>
      </c>
    </row>
    <row r="10423" spans="1:1">
      <c r="A10423" s="1" t="s">
        <v>10422</v>
      </c>
    </row>
    <row r="10424" spans="1:1">
      <c r="A10424" s="1" t="s">
        <v>10423</v>
      </c>
    </row>
    <row r="10425" spans="1:1">
      <c r="A10425" s="1" t="s">
        <v>10424</v>
      </c>
    </row>
    <row r="10426" spans="1:1">
      <c r="A10426" s="1" t="s">
        <v>10425</v>
      </c>
    </row>
    <row r="10427" spans="1:1">
      <c r="A10427" s="1" t="s">
        <v>10426</v>
      </c>
    </row>
    <row r="10428" spans="1:1">
      <c r="A10428" s="1" t="s">
        <v>10427</v>
      </c>
    </row>
    <row r="10429" spans="1:1">
      <c r="A10429" s="1" t="s">
        <v>10428</v>
      </c>
    </row>
    <row r="10430" spans="1:1">
      <c r="A10430" s="1" t="s">
        <v>10429</v>
      </c>
    </row>
    <row r="10431" spans="1:1">
      <c r="A10431" s="1" t="s">
        <v>10430</v>
      </c>
    </row>
    <row r="10432" spans="1:1">
      <c r="A10432" s="1" t="s">
        <v>10431</v>
      </c>
    </row>
    <row r="10433" spans="1:1">
      <c r="A10433" s="1" t="s">
        <v>10432</v>
      </c>
    </row>
    <row r="10434" spans="1:1">
      <c r="A10434" s="1" t="s">
        <v>10433</v>
      </c>
    </row>
    <row r="10435" spans="1:1">
      <c r="A10435" s="1" t="s">
        <v>10434</v>
      </c>
    </row>
    <row r="10436" spans="1:1">
      <c r="A10436" s="1" t="s">
        <v>10435</v>
      </c>
    </row>
    <row r="10437" spans="1:1">
      <c r="A10437" s="1" t="s">
        <v>10436</v>
      </c>
    </row>
    <row r="10438" spans="1:1">
      <c r="A10438" s="1" t="s">
        <v>10437</v>
      </c>
    </row>
    <row r="10439" spans="1:1">
      <c r="A10439" s="1" t="s">
        <v>10438</v>
      </c>
    </row>
    <row r="10440" spans="1:1">
      <c r="A10440" s="1" t="s">
        <v>10439</v>
      </c>
    </row>
    <row r="10441" spans="1:1">
      <c r="A10441" s="1" t="s">
        <v>10440</v>
      </c>
    </row>
    <row r="10442" spans="1:1">
      <c r="A10442" s="1" t="s">
        <v>10441</v>
      </c>
    </row>
    <row r="10443" spans="1:1">
      <c r="A10443" s="1" t="s">
        <v>10442</v>
      </c>
    </row>
    <row r="10444" spans="1:1">
      <c r="A10444" s="1" t="s">
        <v>10443</v>
      </c>
    </row>
    <row r="10445" spans="1:1">
      <c r="A10445" s="1" t="s">
        <v>10444</v>
      </c>
    </row>
    <row r="10446" spans="1:1">
      <c r="A10446" s="1" t="s">
        <v>10445</v>
      </c>
    </row>
    <row r="10447" spans="1:1">
      <c r="A10447" s="1" t="s">
        <v>10446</v>
      </c>
    </row>
    <row r="10448" spans="1:1">
      <c r="A10448" s="1" t="s">
        <v>10447</v>
      </c>
    </row>
    <row r="10449" spans="1:1">
      <c r="A10449" s="1" t="s">
        <v>10448</v>
      </c>
    </row>
    <row r="10450" spans="1:1">
      <c r="A10450" s="1" t="s">
        <v>10449</v>
      </c>
    </row>
    <row r="10451" spans="1:1">
      <c r="A10451" s="1" t="s">
        <v>10450</v>
      </c>
    </row>
    <row r="10452" spans="1:1">
      <c r="A10452" s="1" t="s">
        <v>10451</v>
      </c>
    </row>
    <row r="10453" spans="1:1">
      <c r="A10453" s="1" t="s">
        <v>10452</v>
      </c>
    </row>
    <row r="10454" spans="1:1">
      <c r="A10454" s="1" t="s">
        <v>10453</v>
      </c>
    </row>
    <row r="10455" spans="1:1">
      <c r="A10455" s="1" t="s">
        <v>10454</v>
      </c>
    </row>
    <row r="10456" spans="1:1">
      <c r="A10456" s="1" t="s">
        <v>10455</v>
      </c>
    </row>
    <row r="10457" spans="1:1">
      <c r="A10457" s="1" t="s">
        <v>10456</v>
      </c>
    </row>
    <row r="10458" spans="1:1">
      <c r="A10458" s="1" t="s">
        <v>10457</v>
      </c>
    </row>
    <row r="10459" spans="1:1">
      <c r="A10459" s="1" t="s">
        <v>10458</v>
      </c>
    </row>
    <row r="10460" spans="1:1">
      <c r="A10460" s="1" t="s">
        <v>10459</v>
      </c>
    </row>
    <row r="10461" spans="1:1">
      <c r="A10461" s="1" t="s">
        <v>10460</v>
      </c>
    </row>
    <row r="10462" spans="1:1">
      <c r="A10462" s="1" t="s">
        <v>10461</v>
      </c>
    </row>
    <row r="10463" spans="1:1">
      <c r="A10463" s="1" t="s">
        <v>10462</v>
      </c>
    </row>
    <row r="10464" spans="1:1">
      <c r="A10464" s="1" t="s">
        <v>10463</v>
      </c>
    </row>
    <row r="10465" spans="1:1">
      <c r="A10465" s="1" t="s">
        <v>10464</v>
      </c>
    </row>
    <row r="10466" spans="1:1">
      <c r="A10466" s="1" t="s">
        <v>10465</v>
      </c>
    </row>
    <row r="10467" spans="1:1">
      <c r="A10467" s="1" t="s">
        <v>10466</v>
      </c>
    </row>
    <row r="10468" spans="1:1">
      <c r="A10468" s="1" t="s">
        <v>10467</v>
      </c>
    </row>
    <row r="10469" spans="1:1">
      <c r="A10469" s="1" t="s">
        <v>10468</v>
      </c>
    </row>
    <row r="10470" spans="1:1">
      <c r="A10470" s="1" t="s">
        <v>10469</v>
      </c>
    </row>
    <row r="10471" spans="1:1">
      <c r="A10471" s="1" t="s">
        <v>10470</v>
      </c>
    </row>
    <row r="10472" spans="1:1">
      <c r="A10472" s="1" t="s">
        <v>10471</v>
      </c>
    </row>
    <row r="10473" spans="1:1">
      <c r="A10473" s="1" t="s">
        <v>10472</v>
      </c>
    </row>
    <row r="10474" spans="1:1">
      <c r="A10474" s="1" t="s">
        <v>10473</v>
      </c>
    </row>
    <row r="10475" spans="1:1">
      <c r="A10475" s="1" t="s">
        <v>10474</v>
      </c>
    </row>
    <row r="10476" spans="1:1">
      <c r="A10476" s="1" t="s">
        <v>10475</v>
      </c>
    </row>
    <row r="10477" spans="1:1">
      <c r="A10477" s="1" t="s">
        <v>10476</v>
      </c>
    </row>
    <row r="10478" spans="1:1">
      <c r="A10478" s="1" t="s">
        <v>10477</v>
      </c>
    </row>
    <row r="10479" spans="1:1">
      <c r="A10479" s="1" t="s">
        <v>10478</v>
      </c>
    </row>
    <row r="10480" spans="1:1">
      <c r="A10480" s="1" t="s">
        <v>10479</v>
      </c>
    </row>
    <row r="10481" spans="1:1">
      <c r="A10481" s="1" t="s">
        <v>10480</v>
      </c>
    </row>
    <row r="10482" spans="1:1">
      <c r="A10482" s="1" t="s">
        <v>10481</v>
      </c>
    </row>
    <row r="10483" spans="1:1">
      <c r="A10483" s="1" t="s">
        <v>10482</v>
      </c>
    </row>
    <row r="10484" spans="1:1">
      <c r="A10484" s="1" t="s">
        <v>10483</v>
      </c>
    </row>
    <row r="10485" spans="1:1">
      <c r="A10485" s="1" t="s">
        <v>10484</v>
      </c>
    </row>
    <row r="10486" spans="1:1">
      <c r="A10486" s="1" t="s">
        <v>10485</v>
      </c>
    </row>
    <row r="10487" spans="1:1">
      <c r="A10487" s="1" t="s">
        <v>10486</v>
      </c>
    </row>
    <row r="10488" spans="1:1">
      <c r="A10488" s="1" t="s">
        <v>10487</v>
      </c>
    </row>
    <row r="10489" spans="1:1">
      <c r="A10489" s="1" t="s">
        <v>10488</v>
      </c>
    </row>
    <row r="10490" spans="1:1">
      <c r="A10490" s="1" t="s">
        <v>10489</v>
      </c>
    </row>
    <row r="10491" spans="1:1">
      <c r="A10491" s="1" t="s">
        <v>10490</v>
      </c>
    </row>
    <row r="10492" spans="1:1">
      <c r="A10492" s="1" t="s">
        <v>10491</v>
      </c>
    </row>
    <row r="10493" spans="1:1">
      <c r="A10493" s="1" t="s">
        <v>10492</v>
      </c>
    </row>
    <row r="10494" spans="1:1">
      <c r="A10494" s="1" t="s">
        <v>10493</v>
      </c>
    </row>
    <row r="10495" spans="1:1">
      <c r="A10495" s="1" t="s">
        <v>10494</v>
      </c>
    </row>
    <row r="10496" spans="1:1">
      <c r="A10496" s="1" t="s">
        <v>10495</v>
      </c>
    </row>
    <row r="10497" spans="1:1">
      <c r="A10497" s="1" t="s">
        <v>10496</v>
      </c>
    </row>
    <row r="10498" spans="1:1">
      <c r="A10498" s="1" t="s">
        <v>10497</v>
      </c>
    </row>
    <row r="10499" spans="1:1">
      <c r="A10499" s="1" t="s">
        <v>10498</v>
      </c>
    </row>
    <row r="10500" spans="1:1">
      <c r="A10500" s="1" t="s">
        <v>10499</v>
      </c>
    </row>
    <row r="10501" spans="1:1">
      <c r="A10501" s="1" t="s">
        <v>10500</v>
      </c>
    </row>
    <row r="10502" spans="1:1">
      <c r="A10502" s="1" t="s">
        <v>10501</v>
      </c>
    </row>
    <row r="10503" spans="1:1">
      <c r="A10503" s="1" t="s">
        <v>10502</v>
      </c>
    </row>
    <row r="10504" spans="1:1">
      <c r="A10504" s="1" t="s">
        <v>10503</v>
      </c>
    </row>
    <row r="10505" spans="1:1">
      <c r="A10505" s="1" t="s">
        <v>10504</v>
      </c>
    </row>
    <row r="10506" spans="1:1">
      <c r="A10506" s="1" t="s">
        <v>10505</v>
      </c>
    </row>
    <row r="10507" spans="1:1">
      <c r="A10507" s="1" t="s">
        <v>10506</v>
      </c>
    </row>
    <row r="10508" spans="1:1">
      <c r="A10508" s="1" t="s">
        <v>10507</v>
      </c>
    </row>
    <row r="10509" spans="1:1">
      <c r="A10509" s="1" t="s">
        <v>10508</v>
      </c>
    </row>
    <row r="10510" spans="1:1">
      <c r="A10510" s="1" t="s">
        <v>10509</v>
      </c>
    </row>
    <row r="10511" spans="1:1">
      <c r="A10511" s="1" t="s">
        <v>10510</v>
      </c>
    </row>
    <row r="10512" spans="1:1">
      <c r="A10512" s="1" t="s">
        <v>10511</v>
      </c>
    </row>
    <row r="10513" spans="1:1">
      <c r="A10513" s="1" t="s">
        <v>10512</v>
      </c>
    </row>
    <row r="10514" spans="1:1">
      <c r="A10514" s="1" t="s">
        <v>10513</v>
      </c>
    </row>
    <row r="10515" spans="1:1">
      <c r="A10515" s="1" t="s">
        <v>10514</v>
      </c>
    </row>
    <row r="10516" spans="1:1">
      <c r="A10516" s="1" t="s">
        <v>10515</v>
      </c>
    </row>
    <row r="10517" spans="1:1">
      <c r="A10517" s="1" t="s">
        <v>10516</v>
      </c>
    </row>
    <row r="10518" spans="1:1">
      <c r="A10518" s="1" t="s">
        <v>10517</v>
      </c>
    </row>
    <row r="10519" spans="1:1">
      <c r="A10519" s="1" t="s">
        <v>10518</v>
      </c>
    </row>
    <row r="10520" spans="1:1">
      <c r="A10520" s="1" t="s">
        <v>10519</v>
      </c>
    </row>
    <row r="10521" spans="1:1">
      <c r="A10521" s="1" t="s">
        <v>10520</v>
      </c>
    </row>
    <row r="10522" spans="1:1">
      <c r="A10522" s="1" t="s">
        <v>10521</v>
      </c>
    </row>
    <row r="10523" spans="1:1">
      <c r="A10523" s="1" t="s">
        <v>10522</v>
      </c>
    </row>
    <row r="10524" spans="1:1">
      <c r="A10524" s="1" t="s">
        <v>10523</v>
      </c>
    </row>
    <row r="10525" spans="1:1">
      <c r="A10525" s="1" t="s">
        <v>10524</v>
      </c>
    </row>
    <row r="10526" spans="1:1">
      <c r="A10526" s="1" t="s">
        <v>10525</v>
      </c>
    </row>
    <row r="10527" spans="1:1">
      <c r="A10527" s="1" t="s">
        <v>10526</v>
      </c>
    </row>
    <row r="10528" spans="1:1">
      <c r="A10528" s="1" t="s">
        <v>10527</v>
      </c>
    </row>
    <row r="10529" spans="1:1">
      <c r="A10529" s="1" t="s">
        <v>10528</v>
      </c>
    </row>
    <row r="10530" spans="1:1">
      <c r="A10530" s="1" t="s">
        <v>10529</v>
      </c>
    </row>
    <row r="10531" spans="1:1">
      <c r="A10531" s="1" t="s">
        <v>10530</v>
      </c>
    </row>
    <row r="10532" spans="1:1">
      <c r="A10532" s="1" t="s">
        <v>10531</v>
      </c>
    </row>
    <row r="10533" spans="1:1">
      <c r="A10533" s="1" t="s">
        <v>10532</v>
      </c>
    </row>
    <row r="10534" spans="1:1">
      <c r="A10534" s="1" t="s">
        <v>10533</v>
      </c>
    </row>
    <row r="10535" spans="1:1">
      <c r="A10535" s="1" t="s">
        <v>10534</v>
      </c>
    </row>
    <row r="10536" spans="1:1">
      <c r="A10536" s="1" t="s">
        <v>10535</v>
      </c>
    </row>
    <row r="10537" spans="1:1">
      <c r="A10537" s="1" t="s">
        <v>10536</v>
      </c>
    </row>
    <row r="10538" spans="1:1">
      <c r="A10538" s="1" t="s">
        <v>10537</v>
      </c>
    </row>
    <row r="10539" spans="1:1">
      <c r="A10539" s="1" t="s">
        <v>10538</v>
      </c>
    </row>
    <row r="10540" spans="1:1">
      <c r="A10540" s="1" t="s">
        <v>10539</v>
      </c>
    </row>
    <row r="10541" spans="1:1">
      <c r="A10541" s="1" t="s">
        <v>10540</v>
      </c>
    </row>
    <row r="10542" spans="1:1">
      <c r="A10542" s="1" t="s">
        <v>10541</v>
      </c>
    </row>
    <row r="10543" spans="1:1">
      <c r="A10543" s="1" t="s">
        <v>10542</v>
      </c>
    </row>
    <row r="10544" spans="1:1">
      <c r="A10544" s="1" t="s">
        <v>10543</v>
      </c>
    </row>
    <row r="10545" spans="1:1">
      <c r="A10545" s="1" t="s">
        <v>10544</v>
      </c>
    </row>
    <row r="10546" spans="1:1">
      <c r="A10546" s="1" t="s">
        <v>10545</v>
      </c>
    </row>
    <row r="10547" spans="1:1">
      <c r="A10547" s="1" t="s">
        <v>10546</v>
      </c>
    </row>
    <row r="10548" spans="1:1">
      <c r="A10548" s="1" t="s">
        <v>10547</v>
      </c>
    </row>
    <row r="10549" spans="1:1">
      <c r="A10549" s="1" t="s">
        <v>10548</v>
      </c>
    </row>
    <row r="10550" spans="1:1">
      <c r="A10550" s="1" t="s">
        <v>10549</v>
      </c>
    </row>
    <row r="10551" spans="1:1">
      <c r="A10551" s="1" t="s">
        <v>10550</v>
      </c>
    </row>
    <row r="10552" spans="1:1">
      <c r="A10552" s="1" t="s">
        <v>10551</v>
      </c>
    </row>
    <row r="10553" spans="1:1">
      <c r="A10553" s="1" t="s">
        <v>10552</v>
      </c>
    </row>
    <row r="10554" spans="1:1">
      <c r="A10554" s="1" t="s">
        <v>10553</v>
      </c>
    </row>
    <row r="10555" spans="1:1">
      <c r="A10555" s="1" t="s">
        <v>10554</v>
      </c>
    </row>
    <row r="10556" spans="1:1">
      <c r="A10556" s="1" t="s">
        <v>10555</v>
      </c>
    </row>
    <row r="10557" spans="1:1">
      <c r="A10557" s="1" t="s">
        <v>10556</v>
      </c>
    </row>
    <row r="10558" spans="1:1">
      <c r="A10558" s="1" t="s">
        <v>10557</v>
      </c>
    </row>
    <row r="10559" spans="1:1">
      <c r="A10559" s="1" t="s">
        <v>10558</v>
      </c>
    </row>
    <row r="10560" spans="1:1">
      <c r="A10560" s="1" t="s">
        <v>10559</v>
      </c>
    </row>
    <row r="10561" spans="1:1">
      <c r="A10561" s="1" t="s">
        <v>10560</v>
      </c>
    </row>
    <row r="10562" spans="1:1">
      <c r="A10562" s="1" t="s">
        <v>10561</v>
      </c>
    </row>
    <row r="10563" spans="1:1">
      <c r="A10563" s="1" t="s">
        <v>10562</v>
      </c>
    </row>
    <row r="10564" spans="1:1">
      <c r="A10564" s="1" t="s">
        <v>10563</v>
      </c>
    </row>
    <row r="10565" spans="1:1">
      <c r="A10565" s="1" t="s">
        <v>10564</v>
      </c>
    </row>
    <row r="10566" spans="1:1">
      <c r="A10566" s="1" t="s">
        <v>10565</v>
      </c>
    </row>
    <row r="10567" spans="1:1">
      <c r="A10567" s="1" t="s">
        <v>10566</v>
      </c>
    </row>
    <row r="10568" spans="1:1">
      <c r="A10568" s="1" t="s">
        <v>10567</v>
      </c>
    </row>
    <row r="10569" spans="1:1">
      <c r="A10569" s="1" t="s">
        <v>10568</v>
      </c>
    </row>
    <row r="10570" spans="1:1">
      <c r="A10570" s="1" t="s">
        <v>10569</v>
      </c>
    </row>
    <row r="10571" spans="1:1">
      <c r="A10571" s="1" t="s">
        <v>10570</v>
      </c>
    </row>
    <row r="10572" spans="1:1">
      <c r="A10572" s="1" t="s">
        <v>10571</v>
      </c>
    </row>
    <row r="10573" spans="1:1">
      <c r="A10573" s="1" t="s">
        <v>10572</v>
      </c>
    </row>
    <row r="10574" spans="1:1">
      <c r="A10574" s="1" t="s">
        <v>10573</v>
      </c>
    </row>
    <row r="10575" spans="1:1">
      <c r="A10575" s="1" t="s">
        <v>10574</v>
      </c>
    </row>
    <row r="10576" spans="1:1">
      <c r="A10576" s="1" t="s">
        <v>10575</v>
      </c>
    </row>
    <row r="10577" spans="1:1">
      <c r="A10577" s="1" t="s">
        <v>10576</v>
      </c>
    </row>
    <row r="10578" spans="1:1">
      <c r="A10578" s="1" t="s">
        <v>10577</v>
      </c>
    </row>
    <row r="10579" spans="1:1">
      <c r="A10579" s="1" t="s">
        <v>10578</v>
      </c>
    </row>
    <row r="10580" spans="1:1">
      <c r="A10580" s="1" t="s">
        <v>10579</v>
      </c>
    </row>
    <row r="10581" spans="1:1">
      <c r="A10581" s="1" t="s">
        <v>10580</v>
      </c>
    </row>
    <row r="10582" spans="1:1">
      <c r="A10582" s="1" t="s">
        <v>10581</v>
      </c>
    </row>
    <row r="10583" spans="1:1">
      <c r="A10583" s="1" t="s">
        <v>10582</v>
      </c>
    </row>
    <row r="10584" spans="1:1">
      <c r="A10584" s="1" t="s">
        <v>10583</v>
      </c>
    </row>
    <row r="10585" spans="1:1">
      <c r="A10585" s="1" t="s">
        <v>10584</v>
      </c>
    </row>
    <row r="10586" spans="1:1">
      <c r="A10586" s="1" t="s">
        <v>10585</v>
      </c>
    </row>
    <row r="10587" spans="1:1">
      <c r="A10587" s="1" t="s">
        <v>10586</v>
      </c>
    </row>
    <row r="10588" spans="1:1">
      <c r="A10588" s="1" t="s">
        <v>10587</v>
      </c>
    </row>
    <row r="10589" spans="1:1">
      <c r="A10589" s="1" t="s">
        <v>10588</v>
      </c>
    </row>
    <row r="10590" spans="1:1">
      <c r="A10590" s="1" t="s">
        <v>10589</v>
      </c>
    </row>
    <row r="10591" spans="1:1">
      <c r="A10591" s="1" t="s">
        <v>10590</v>
      </c>
    </row>
    <row r="10592" spans="1:1">
      <c r="A10592" s="1" t="s">
        <v>10591</v>
      </c>
    </row>
    <row r="10593" spans="1:1">
      <c r="A10593" s="1" t="s">
        <v>10592</v>
      </c>
    </row>
    <row r="10594" spans="1:1">
      <c r="A10594" s="1" t="s">
        <v>10593</v>
      </c>
    </row>
    <row r="10595" spans="1:1">
      <c r="A10595" s="1" t="s">
        <v>10594</v>
      </c>
    </row>
    <row r="10596" spans="1:1">
      <c r="A10596" s="1" t="s">
        <v>10595</v>
      </c>
    </row>
    <row r="10597" spans="1:1">
      <c r="A10597" s="1" t="s">
        <v>10596</v>
      </c>
    </row>
    <row r="10598" spans="1:1">
      <c r="A10598" s="1" t="s">
        <v>10597</v>
      </c>
    </row>
    <row r="10599" spans="1:1">
      <c r="A10599" s="1" t="s">
        <v>10598</v>
      </c>
    </row>
    <row r="10600" spans="1:1">
      <c r="A10600" s="1" t="s">
        <v>10599</v>
      </c>
    </row>
    <row r="10601" spans="1:1">
      <c r="A10601" s="1" t="s">
        <v>10600</v>
      </c>
    </row>
    <row r="10602" spans="1:1">
      <c r="A10602" s="1" t="s">
        <v>10601</v>
      </c>
    </row>
    <row r="10603" spans="1:1">
      <c r="A10603" s="1" t="s">
        <v>10602</v>
      </c>
    </row>
    <row r="10604" spans="1:1">
      <c r="A10604" s="1" t="s">
        <v>10603</v>
      </c>
    </row>
    <row r="10605" spans="1:1">
      <c r="A10605" s="1" t="s">
        <v>10604</v>
      </c>
    </row>
    <row r="10606" spans="1:1">
      <c r="A10606" s="1" t="s">
        <v>10605</v>
      </c>
    </row>
    <row r="10607" spans="1:1">
      <c r="A10607" s="1" t="s">
        <v>10606</v>
      </c>
    </row>
    <row r="10608" spans="1:1">
      <c r="A10608" s="1" t="s">
        <v>10607</v>
      </c>
    </row>
    <row r="10609" spans="1:1">
      <c r="A10609" s="1" t="s">
        <v>10608</v>
      </c>
    </row>
    <row r="10610" spans="1:1">
      <c r="A10610" s="1" t="s">
        <v>10609</v>
      </c>
    </row>
    <row r="10611" spans="1:1">
      <c r="A10611" s="1" t="s">
        <v>10610</v>
      </c>
    </row>
    <row r="10612" spans="1:1">
      <c r="A10612" s="1" t="s">
        <v>10611</v>
      </c>
    </row>
    <row r="10613" spans="1:1">
      <c r="A10613" s="1" t="s">
        <v>10612</v>
      </c>
    </row>
    <row r="10614" spans="1:1">
      <c r="A10614" s="1" t="s">
        <v>10613</v>
      </c>
    </row>
    <row r="10615" spans="1:1">
      <c r="A10615" s="1" t="s">
        <v>10614</v>
      </c>
    </row>
    <row r="10616" spans="1:1">
      <c r="A10616" s="1" t="s">
        <v>10615</v>
      </c>
    </row>
    <row r="10617" spans="1:1">
      <c r="A10617" s="1" t="s">
        <v>10616</v>
      </c>
    </row>
    <row r="10618" spans="1:1">
      <c r="A10618" s="1" t="s">
        <v>10617</v>
      </c>
    </row>
    <row r="10619" spans="1:1">
      <c r="A10619" s="1" t="s">
        <v>10618</v>
      </c>
    </row>
    <row r="10620" spans="1:1">
      <c r="A10620" s="1" t="s">
        <v>10619</v>
      </c>
    </row>
    <row r="10621" spans="1:1">
      <c r="A10621" s="1" t="s">
        <v>10620</v>
      </c>
    </row>
    <row r="10622" spans="1:1">
      <c r="A10622" s="1" t="s">
        <v>10621</v>
      </c>
    </row>
    <row r="10623" spans="1:1">
      <c r="A10623" s="1" t="s">
        <v>10622</v>
      </c>
    </row>
    <row r="10624" spans="1:1">
      <c r="A10624" s="1" t="s">
        <v>10623</v>
      </c>
    </row>
    <row r="10625" spans="1:1">
      <c r="A10625" s="1" t="s">
        <v>10624</v>
      </c>
    </row>
    <row r="10626" spans="1:1">
      <c r="A10626" s="1" t="s">
        <v>10625</v>
      </c>
    </row>
    <row r="10627" spans="1:1">
      <c r="A10627" s="1" t="s">
        <v>10626</v>
      </c>
    </row>
    <row r="10628" spans="1:1">
      <c r="A10628" s="1" t="s">
        <v>10627</v>
      </c>
    </row>
    <row r="10629" spans="1:1">
      <c r="A10629" s="1" t="s">
        <v>10628</v>
      </c>
    </row>
    <row r="10630" spans="1:1">
      <c r="A10630" s="1" t="s">
        <v>10629</v>
      </c>
    </row>
    <row r="10631" spans="1:1">
      <c r="A10631" s="1" t="s">
        <v>10630</v>
      </c>
    </row>
    <row r="10632" spans="1:1">
      <c r="A10632" s="1" t="s">
        <v>10631</v>
      </c>
    </row>
    <row r="10633" spans="1:1">
      <c r="A10633" s="1" t="s">
        <v>10632</v>
      </c>
    </row>
    <row r="10634" spans="1:1">
      <c r="A10634" s="1" t="s">
        <v>10633</v>
      </c>
    </row>
    <row r="10635" spans="1:1">
      <c r="A10635" s="1" t="s">
        <v>10634</v>
      </c>
    </row>
    <row r="10636" spans="1:1">
      <c r="A10636" s="1" t="s">
        <v>10635</v>
      </c>
    </row>
    <row r="10637" spans="1:1">
      <c r="A10637" s="1" t="s">
        <v>10636</v>
      </c>
    </row>
    <row r="10638" spans="1:1">
      <c r="A10638" s="1" t="s">
        <v>10637</v>
      </c>
    </row>
    <row r="10639" spans="1:1">
      <c r="A10639" s="1" t="s">
        <v>10638</v>
      </c>
    </row>
    <row r="10640" spans="1:1">
      <c r="A10640" s="1" t="s">
        <v>10639</v>
      </c>
    </row>
    <row r="10641" spans="1:1">
      <c r="A10641" s="1" t="s">
        <v>10640</v>
      </c>
    </row>
    <row r="10642" spans="1:1">
      <c r="A10642" s="1" t="s">
        <v>10641</v>
      </c>
    </row>
    <row r="10643" spans="1:1">
      <c r="A10643" s="1" t="s">
        <v>10642</v>
      </c>
    </row>
    <row r="10644" spans="1:1">
      <c r="A10644" s="1" t="s">
        <v>10643</v>
      </c>
    </row>
    <row r="10645" spans="1:1">
      <c r="A10645" s="1" t="s">
        <v>10644</v>
      </c>
    </row>
    <row r="10646" spans="1:1">
      <c r="A10646" s="1" t="s">
        <v>10645</v>
      </c>
    </row>
    <row r="10647" spans="1:1">
      <c r="A10647" s="1" t="s">
        <v>10646</v>
      </c>
    </row>
    <row r="10648" spans="1:1">
      <c r="A10648" s="1" t="s">
        <v>10647</v>
      </c>
    </row>
    <row r="10649" spans="1:1">
      <c r="A10649" s="1" t="s">
        <v>10648</v>
      </c>
    </row>
    <row r="10650" spans="1:1">
      <c r="A10650" s="1" t="s">
        <v>10649</v>
      </c>
    </row>
    <row r="10651" spans="1:1">
      <c r="A10651" s="1" t="s">
        <v>10650</v>
      </c>
    </row>
    <row r="10652" spans="1:1">
      <c r="A10652" s="1" t="s">
        <v>10651</v>
      </c>
    </row>
    <row r="10653" spans="1:1">
      <c r="A10653" s="1" t="s">
        <v>10652</v>
      </c>
    </row>
    <row r="10654" spans="1:1">
      <c r="A10654" s="1" t="s">
        <v>10653</v>
      </c>
    </row>
    <row r="10655" spans="1:1">
      <c r="A10655" s="1" t="s">
        <v>10654</v>
      </c>
    </row>
    <row r="10656" spans="1:1">
      <c r="A10656" s="1" t="s">
        <v>10655</v>
      </c>
    </row>
    <row r="10657" spans="1:1">
      <c r="A10657" s="1" t="s">
        <v>10656</v>
      </c>
    </row>
    <row r="10658" spans="1:1">
      <c r="A10658" s="1" t="s">
        <v>10657</v>
      </c>
    </row>
    <row r="10659" spans="1:1">
      <c r="A10659" s="1" t="s">
        <v>10658</v>
      </c>
    </row>
    <row r="10660" spans="1:1">
      <c r="A10660" s="1" t="s">
        <v>10659</v>
      </c>
    </row>
    <row r="10661" spans="1:1">
      <c r="A10661" s="1" t="s">
        <v>10660</v>
      </c>
    </row>
    <row r="10662" spans="1:1">
      <c r="A10662" s="1" t="s">
        <v>10661</v>
      </c>
    </row>
    <row r="10663" spans="1:1">
      <c r="A10663" s="1" t="s">
        <v>10662</v>
      </c>
    </row>
    <row r="10664" spans="1:1">
      <c r="A10664" s="1" t="s">
        <v>10663</v>
      </c>
    </row>
    <row r="10665" spans="1:1">
      <c r="A10665" s="1" t="s">
        <v>10664</v>
      </c>
    </row>
    <row r="10666" spans="1:1">
      <c r="A10666" s="1" t="s">
        <v>10665</v>
      </c>
    </row>
    <row r="10667" spans="1:1">
      <c r="A10667" s="1" t="s">
        <v>10666</v>
      </c>
    </row>
    <row r="10668" spans="1:1">
      <c r="A10668" s="1" t="s">
        <v>10667</v>
      </c>
    </row>
    <row r="10669" spans="1:1">
      <c r="A10669" s="1" t="s">
        <v>10668</v>
      </c>
    </row>
    <row r="10670" spans="1:1">
      <c r="A10670" s="1" t="s">
        <v>10669</v>
      </c>
    </row>
    <row r="10671" spans="1:1">
      <c r="A10671" s="1" t="s">
        <v>10670</v>
      </c>
    </row>
    <row r="10672" spans="1:1">
      <c r="A10672" s="1" t="s">
        <v>10671</v>
      </c>
    </row>
    <row r="10673" spans="1:1">
      <c r="A10673" s="1" t="s">
        <v>10672</v>
      </c>
    </row>
    <row r="10674" spans="1:1">
      <c r="A10674" s="1" t="s">
        <v>10673</v>
      </c>
    </row>
    <row r="10675" spans="1:1">
      <c r="A10675" s="1" t="s">
        <v>10674</v>
      </c>
    </row>
    <row r="10676" spans="1:1">
      <c r="A10676" s="1" t="s">
        <v>10675</v>
      </c>
    </row>
    <row r="10677" spans="1:1">
      <c r="A10677" s="1" t="s">
        <v>10676</v>
      </c>
    </row>
    <row r="10678" spans="1:1">
      <c r="A10678" s="1" t="s">
        <v>10677</v>
      </c>
    </row>
    <row r="10679" spans="1:1">
      <c r="A10679" s="1" t="s">
        <v>10678</v>
      </c>
    </row>
    <row r="10680" spans="1:1">
      <c r="A10680" s="1" t="s">
        <v>10679</v>
      </c>
    </row>
    <row r="10681" spans="1:1">
      <c r="A10681" s="1" t="s">
        <v>10680</v>
      </c>
    </row>
    <row r="10682" spans="1:1">
      <c r="A10682" s="1" t="s">
        <v>10681</v>
      </c>
    </row>
    <row r="10683" spans="1:1">
      <c r="A10683" s="1" t="s">
        <v>10682</v>
      </c>
    </row>
    <row r="10684" spans="1:1">
      <c r="A10684" s="1" t="s">
        <v>10683</v>
      </c>
    </row>
    <row r="10685" spans="1:1">
      <c r="A10685" s="1" t="s">
        <v>10684</v>
      </c>
    </row>
    <row r="10686" spans="1:1">
      <c r="A10686" s="1" t="s">
        <v>10685</v>
      </c>
    </row>
    <row r="10687" spans="1:1">
      <c r="A10687" s="1" t="s">
        <v>10686</v>
      </c>
    </row>
    <row r="10688" spans="1:1">
      <c r="A10688" s="1" t="s">
        <v>10687</v>
      </c>
    </row>
    <row r="10689" spans="1:1">
      <c r="A10689" s="1" t="s">
        <v>10688</v>
      </c>
    </row>
    <row r="10690" spans="1:1">
      <c r="A10690" s="1" t="s">
        <v>10689</v>
      </c>
    </row>
    <row r="10691" spans="1:1">
      <c r="A10691" s="1" t="s">
        <v>10690</v>
      </c>
    </row>
    <row r="10692" spans="1:1">
      <c r="A10692" s="1" t="s">
        <v>10691</v>
      </c>
    </row>
    <row r="10693" spans="1:1">
      <c r="A10693" s="1" t="s">
        <v>10692</v>
      </c>
    </row>
    <row r="10694" spans="1:1">
      <c r="A10694" s="1" t="s">
        <v>10693</v>
      </c>
    </row>
    <row r="10695" spans="1:1">
      <c r="A10695" s="1" t="s">
        <v>10694</v>
      </c>
    </row>
    <row r="10696" spans="1:1">
      <c r="A10696" s="1" t="s">
        <v>10695</v>
      </c>
    </row>
    <row r="10697" spans="1:1">
      <c r="A10697" s="1" t="s">
        <v>10696</v>
      </c>
    </row>
    <row r="10698" spans="1:1">
      <c r="A10698" s="1" t="s">
        <v>10697</v>
      </c>
    </row>
    <row r="10699" spans="1:1">
      <c r="A10699" s="1" t="s">
        <v>10698</v>
      </c>
    </row>
    <row r="10700" spans="1:1">
      <c r="A10700" s="1" t="s">
        <v>10699</v>
      </c>
    </row>
    <row r="10701" spans="1:1">
      <c r="A10701" s="1" t="s">
        <v>10700</v>
      </c>
    </row>
    <row r="10702" spans="1:1">
      <c r="A10702" s="1" t="s">
        <v>10701</v>
      </c>
    </row>
    <row r="10703" spans="1:1">
      <c r="A10703" s="1" t="s">
        <v>10702</v>
      </c>
    </row>
    <row r="10704" spans="1:1">
      <c r="A10704" s="1" t="s">
        <v>10703</v>
      </c>
    </row>
    <row r="10705" spans="1:1">
      <c r="A10705" s="1" t="s">
        <v>10704</v>
      </c>
    </row>
    <row r="10706" spans="1:1">
      <c r="A10706" s="1" t="s">
        <v>10705</v>
      </c>
    </row>
    <row r="10707" spans="1:1">
      <c r="A10707" s="1" t="s">
        <v>10706</v>
      </c>
    </row>
    <row r="10708" spans="1:1">
      <c r="A10708" s="1" t="s">
        <v>10707</v>
      </c>
    </row>
    <row r="10709" spans="1:1">
      <c r="A10709" s="1" t="s">
        <v>10708</v>
      </c>
    </row>
    <row r="10710" spans="1:1">
      <c r="A10710" s="1" t="s">
        <v>10709</v>
      </c>
    </row>
    <row r="10711" spans="1:1">
      <c r="A10711" s="1" t="s">
        <v>10710</v>
      </c>
    </row>
    <row r="10712" spans="1:1">
      <c r="A10712" s="1" t="s">
        <v>10711</v>
      </c>
    </row>
    <row r="10713" spans="1:1">
      <c r="A10713" s="1" t="s">
        <v>10712</v>
      </c>
    </row>
    <row r="10714" spans="1:1">
      <c r="A10714" s="1" t="s">
        <v>10713</v>
      </c>
    </row>
    <row r="10715" spans="1:1">
      <c r="A10715" s="1" t="s">
        <v>10714</v>
      </c>
    </row>
    <row r="10716" spans="1:1">
      <c r="A10716" s="1" t="s">
        <v>10715</v>
      </c>
    </row>
    <row r="10717" spans="1:1">
      <c r="A10717" s="1" t="s">
        <v>10716</v>
      </c>
    </row>
    <row r="10718" spans="1:1">
      <c r="A10718" s="1" t="s">
        <v>10717</v>
      </c>
    </row>
    <row r="10719" spans="1:1">
      <c r="A10719" s="1" t="s">
        <v>10718</v>
      </c>
    </row>
    <row r="10720" spans="1:1">
      <c r="A10720" s="1" t="s">
        <v>10719</v>
      </c>
    </row>
    <row r="10721" spans="1:1">
      <c r="A10721" s="1" t="s">
        <v>10720</v>
      </c>
    </row>
    <row r="10722" spans="1:1">
      <c r="A10722" s="1" t="s">
        <v>10721</v>
      </c>
    </row>
    <row r="10723" spans="1:1">
      <c r="A10723" s="1" t="s">
        <v>10722</v>
      </c>
    </row>
    <row r="10724" spans="1:1">
      <c r="A10724" s="1" t="s">
        <v>10723</v>
      </c>
    </row>
    <row r="10725" spans="1:1">
      <c r="A10725" s="1" t="s">
        <v>10724</v>
      </c>
    </row>
    <row r="10726" spans="1:1">
      <c r="A10726" s="1" t="s">
        <v>10725</v>
      </c>
    </row>
    <row r="10727" spans="1:1">
      <c r="A10727" s="1" t="s">
        <v>10726</v>
      </c>
    </row>
    <row r="10728" spans="1:1">
      <c r="A10728" s="1" t="s">
        <v>10727</v>
      </c>
    </row>
    <row r="10729" spans="1:1">
      <c r="A10729" s="1" t="s">
        <v>10728</v>
      </c>
    </row>
    <row r="10730" spans="1:1">
      <c r="A10730" s="1" t="s">
        <v>10729</v>
      </c>
    </row>
    <row r="10731" spans="1:1">
      <c r="A10731" s="1" t="s">
        <v>10730</v>
      </c>
    </row>
    <row r="10732" spans="1:1">
      <c r="A10732" s="1" t="s">
        <v>10731</v>
      </c>
    </row>
    <row r="10733" spans="1:1">
      <c r="A10733" s="1" t="s">
        <v>10732</v>
      </c>
    </row>
    <row r="10734" spans="1:1">
      <c r="A10734" s="1" t="s">
        <v>10733</v>
      </c>
    </row>
    <row r="10735" spans="1:1">
      <c r="A10735" s="1" t="s">
        <v>10734</v>
      </c>
    </row>
    <row r="10736" spans="1:1">
      <c r="A10736" s="1" t="s">
        <v>10735</v>
      </c>
    </row>
    <row r="10737" spans="1:1">
      <c r="A10737" s="1" t="s">
        <v>10736</v>
      </c>
    </row>
    <row r="10738" spans="1:1">
      <c r="A10738" s="1" t="s">
        <v>10737</v>
      </c>
    </row>
    <row r="10739" spans="1:1">
      <c r="A10739" s="1" t="s">
        <v>10738</v>
      </c>
    </row>
    <row r="10740" spans="1:1">
      <c r="A10740" s="1" t="s">
        <v>10739</v>
      </c>
    </row>
    <row r="10741" spans="1:1">
      <c r="A10741" s="1" t="s">
        <v>10740</v>
      </c>
    </row>
    <row r="10742" spans="1:1">
      <c r="A10742" s="1" t="s">
        <v>10741</v>
      </c>
    </row>
    <row r="10743" spans="1:1">
      <c r="A10743" s="1" t="s">
        <v>10742</v>
      </c>
    </row>
    <row r="10744" spans="1:1">
      <c r="A10744" s="1" t="s">
        <v>10743</v>
      </c>
    </row>
    <row r="10745" spans="1:1">
      <c r="A10745" s="1" t="s">
        <v>10744</v>
      </c>
    </row>
    <row r="10746" spans="1:1">
      <c r="A10746" s="1" t="s">
        <v>10745</v>
      </c>
    </row>
    <row r="10747" spans="1:1">
      <c r="A10747" s="1" t="s">
        <v>10746</v>
      </c>
    </row>
    <row r="10748" spans="1:1">
      <c r="A10748" s="1" t="s">
        <v>10747</v>
      </c>
    </row>
    <row r="10749" spans="1:1">
      <c r="A10749" s="1" t="s">
        <v>10748</v>
      </c>
    </row>
    <row r="10750" spans="1:1">
      <c r="A10750" s="1" t="s">
        <v>10749</v>
      </c>
    </row>
    <row r="10751" spans="1:1">
      <c r="A10751" s="1" t="s">
        <v>10750</v>
      </c>
    </row>
    <row r="10752" spans="1:1">
      <c r="A10752" s="1" t="s">
        <v>10751</v>
      </c>
    </row>
    <row r="10753" spans="1:1">
      <c r="A10753" s="1" t="s">
        <v>10752</v>
      </c>
    </row>
    <row r="10754" spans="1:1">
      <c r="A10754" s="1" t="s">
        <v>10753</v>
      </c>
    </row>
    <row r="10755" spans="1:1">
      <c r="A10755" s="1" t="s">
        <v>10754</v>
      </c>
    </row>
    <row r="10756" spans="1:1">
      <c r="A10756" s="1" t="s">
        <v>10755</v>
      </c>
    </row>
    <row r="10757" spans="1:1">
      <c r="A10757" s="1" t="s">
        <v>10756</v>
      </c>
    </row>
    <row r="10758" spans="1:1">
      <c r="A10758" s="1" t="s">
        <v>10757</v>
      </c>
    </row>
    <row r="10759" spans="1:1">
      <c r="A10759" s="1" t="s">
        <v>10758</v>
      </c>
    </row>
    <row r="10760" spans="1:1">
      <c r="A10760" s="1" t="s">
        <v>10759</v>
      </c>
    </row>
    <row r="10761" spans="1:1">
      <c r="A10761" s="1" t="s">
        <v>10760</v>
      </c>
    </row>
    <row r="10762" spans="1:1">
      <c r="A10762" s="1" t="s">
        <v>10761</v>
      </c>
    </row>
    <row r="10763" spans="1:1">
      <c r="A10763" s="1" t="s">
        <v>10762</v>
      </c>
    </row>
    <row r="10764" spans="1:1">
      <c r="A10764" s="1" t="s">
        <v>10763</v>
      </c>
    </row>
    <row r="10765" spans="1:1">
      <c r="A10765" s="1" t="s">
        <v>10764</v>
      </c>
    </row>
    <row r="10766" spans="1:1">
      <c r="A10766" s="1" t="s">
        <v>10765</v>
      </c>
    </row>
    <row r="10767" spans="1:1">
      <c r="A10767" s="1" t="s">
        <v>10766</v>
      </c>
    </row>
    <row r="10768" spans="1:1">
      <c r="A10768" s="1" t="s">
        <v>10767</v>
      </c>
    </row>
    <row r="10769" spans="1:1">
      <c r="A10769" s="1" t="s">
        <v>10768</v>
      </c>
    </row>
    <row r="10770" spans="1:1">
      <c r="A10770" s="1" t="s">
        <v>10769</v>
      </c>
    </row>
    <row r="10771" spans="1:1">
      <c r="A10771" s="1" t="s">
        <v>10770</v>
      </c>
    </row>
    <row r="10772" spans="1:1">
      <c r="A10772" s="1" t="s">
        <v>10771</v>
      </c>
    </row>
    <row r="10773" spans="1:1">
      <c r="A10773" s="1" t="s">
        <v>10772</v>
      </c>
    </row>
    <row r="10774" spans="1:1">
      <c r="A10774" s="1" t="s">
        <v>10773</v>
      </c>
    </row>
    <row r="10775" spans="1:1">
      <c r="A10775" s="1" t="s">
        <v>10774</v>
      </c>
    </row>
    <row r="10776" spans="1:1">
      <c r="A10776" s="1" t="s">
        <v>10775</v>
      </c>
    </row>
    <row r="10777" spans="1:1">
      <c r="A10777" s="1" t="s">
        <v>10776</v>
      </c>
    </row>
    <row r="10778" spans="1:1">
      <c r="A10778" s="1" t="s">
        <v>10777</v>
      </c>
    </row>
    <row r="10779" spans="1:1">
      <c r="A10779" s="1" t="s">
        <v>10778</v>
      </c>
    </row>
    <row r="10780" spans="1:1">
      <c r="A10780" s="1" t="s">
        <v>10779</v>
      </c>
    </row>
    <row r="10781" spans="1:1">
      <c r="A10781" s="1" t="s">
        <v>10780</v>
      </c>
    </row>
    <row r="10782" spans="1:1">
      <c r="A10782" s="1" t="s">
        <v>10781</v>
      </c>
    </row>
    <row r="10783" spans="1:1">
      <c r="A10783" s="1" t="s">
        <v>10782</v>
      </c>
    </row>
    <row r="10784" spans="1:1">
      <c r="A10784" s="1" t="s">
        <v>10783</v>
      </c>
    </row>
    <row r="10785" spans="1:1">
      <c r="A10785" s="1" t="s">
        <v>10784</v>
      </c>
    </row>
    <row r="10786" spans="1:1">
      <c r="A10786" s="1" t="s">
        <v>10785</v>
      </c>
    </row>
    <row r="10787" spans="1:1">
      <c r="A10787" s="1" t="s">
        <v>10786</v>
      </c>
    </row>
    <row r="10788" spans="1:1">
      <c r="A10788" s="1" t="s">
        <v>10787</v>
      </c>
    </row>
    <row r="10789" spans="1:1">
      <c r="A10789" s="1" t="s">
        <v>10788</v>
      </c>
    </row>
    <row r="10790" spans="1:1">
      <c r="A10790" s="1" t="s">
        <v>10789</v>
      </c>
    </row>
    <row r="10791" spans="1:1">
      <c r="A10791" s="1" t="s">
        <v>10790</v>
      </c>
    </row>
    <row r="10792" spans="1:1">
      <c r="A10792" s="1" t="s">
        <v>10791</v>
      </c>
    </row>
    <row r="10793" spans="1:1">
      <c r="A10793" s="1" t="s">
        <v>10792</v>
      </c>
    </row>
    <row r="10794" spans="1:1">
      <c r="A10794" s="1" t="s">
        <v>10793</v>
      </c>
    </row>
    <row r="10795" spans="1:1">
      <c r="A10795" s="1" t="s">
        <v>10794</v>
      </c>
    </row>
    <row r="10796" spans="1:1">
      <c r="A10796" s="1" t="s">
        <v>10795</v>
      </c>
    </row>
    <row r="10797" spans="1:1">
      <c r="A10797" s="1" t="s">
        <v>10796</v>
      </c>
    </row>
    <row r="10798" spans="1:1">
      <c r="A10798" s="1" t="s">
        <v>10797</v>
      </c>
    </row>
    <row r="10799" spans="1:1">
      <c r="A10799" s="1" t="s">
        <v>10798</v>
      </c>
    </row>
    <row r="10800" spans="1:1">
      <c r="A10800" s="1" t="s">
        <v>10799</v>
      </c>
    </row>
    <row r="10801" spans="1:1">
      <c r="A10801" s="1" t="s">
        <v>10800</v>
      </c>
    </row>
    <row r="10802" spans="1:1">
      <c r="A10802" s="1" t="s">
        <v>10801</v>
      </c>
    </row>
    <row r="10803" spans="1:1">
      <c r="A10803" s="1" t="s">
        <v>10802</v>
      </c>
    </row>
    <row r="10804" spans="1:1">
      <c r="A10804" s="1" t="s">
        <v>10803</v>
      </c>
    </row>
    <row r="10805" spans="1:1">
      <c r="A10805" s="1" t="s">
        <v>10804</v>
      </c>
    </row>
    <row r="10806" spans="1:1">
      <c r="A10806" s="1" t="s">
        <v>10805</v>
      </c>
    </row>
    <row r="10807" spans="1:1">
      <c r="A10807" s="1" t="s">
        <v>10806</v>
      </c>
    </row>
    <row r="10808" spans="1:1">
      <c r="A10808" s="1" t="s">
        <v>10807</v>
      </c>
    </row>
    <row r="10809" spans="1:1">
      <c r="A10809" s="1" t="s">
        <v>10808</v>
      </c>
    </row>
    <row r="10810" spans="1:1">
      <c r="A10810" s="1" t="s">
        <v>10809</v>
      </c>
    </row>
    <row r="10811" spans="1:1">
      <c r="A10811" s="1" t="s">
        <v>10810</v>
      </c>
    </row>
    <row r="10812" spans="1:1">
      <c r="A10812" s="1" t="s">
        <v>10811</v>
      </c>
    </row>
    <row r="10813" spans="1:1">
      <c r="A10813" s="1" t="s">
        <v>10812</v>
      </c>
    </row>
    <row r="10814" spans="1:1">
      <c r="A10814" s="1" t="s">
        <v>10813</v>
      </c>
    </row>
    <row r="10815" spans="1:1">
      <c r="A10815" s="1" t="s">
        <v>10814</v>
      </c>
    </row>
    <row r="10816" spans="1:1">
      <c r="A10816" s="1" t="s">
        <v>10815</v>
      </c>
    </row>
    <row r="10817" spans="1:1">
      <c r="A10817" s="1" t="s">
        <v>10816</v>
      </c>
    </row>
    <row r="10818" spans="1:1">
      <c r="A10818" s="1" t="s">
        <v>10817</v>
      </c>
    </row>
    <row r="10819" spans="1:1">
      <c r="A10819" s="1" t="s">
        <v>10818</v>
      </c>
    </row>
    <row r="10820" spans="1:1">
      <c r="A10820" s="1" t="s">
        <v>10819</v>
      </c>
    </row>
    <row r="10821" spans="1:1">
      <c r="A10821" s="1" t="s">
        <v>10820</v>
      </c>
    </row>
    <row r="10822" spans="1:1">
      <c r="A10822" s="1" t="s">
        <v>10821</v>
      </c>
    </row>
    <row r="10823" spans="1:1">
      <c r="A10823" s="1" t="s">
        <v>10822</v>
      </c>
    </row>
    <row r="10824" spans="1:1">
      <c r="A10824" s="1" t="s">
        <v>10823</v>
      </c>
    </row>
    <row r="10825" spans="1:1">
      <c r="A10825" s="1" t="s">
        <v>10824</v>
      </c>
    </row>
    <row r="10826" spans="1:1">
      <c r="A10826" s="1" t="s">
        <v>10825</v>
      </c>
    </row>
    <row r="10827" spans="1:1">
      <c r="A10827" s="1" t="s">
        <v>10826</v>
      </c>
    </row>
    <row r="10828" spans="1:1">
      <c r="A10828" s="1" t="s">
        <v>10827</v>
      </c>
    </row>
    <row r="10829" spans="1:1">
      <c r="A10829" s="1" t="s">
        <v>10828</v>
      </c>
    </row>
    <row r="10830" spans="1:1">
      <c r="A10830" s="1" t="s">
        <v>10829</v>
      </c>
    </row>
    <row r="10831" spans="1:1">
      <c r="A10831" s="1" t="s">
        <v>10830</v>
      </c>
    </row>
    <row r="10832" spans="1:1">
      <c r="A10832" s="1" t="s">
        <v>10831</v>
      </c>
    </row>
    <row r="10833" spans="1:1">
      <c r="A10833" s="1" t="s">
        <v>10832</v>
      </c>
    </row>
    <row r="10834" spans="1:1">
      <c r="A10834" s="1" t="s">
        <v>10833</v>
      </c>
    </row>
    <row r="10835" spans="1:1">
      <c r="A10835" s="1" t="s">
        <v>10834</v>
      </c>
    </row>
    <row r="10836" spans="1:1">
      <c r="A10836" s="1" t="s">
        <v>10835</v>
      </c>
    </row>
    <row r="10837" spans="1:1">
      <c r="A10837" s="1" t="s">
        <v>10836</v>
      </c>
    </row>
    <row r="10838" spans="1:1">
      <c r="A10838" s="1" t="s">
        <v>10837</v>
      </c>
    </row>
    <row r="10839" spans="1:1">
      <c r="A10839" s="1" t="s">
        <v>10838</v>
      </c>
    </row>
    <row r="10840" spans="1:1">
      <c r="A10840" s="1" t="s">
        <v>10839</v>
      </c>
    </row>
    <row r="10841" spans="1:1">
      <c r="A10841" s="1" t="s">
        <v>10840</v>
      </c>
    </row>
    <row r="10842" spans="1:1">
      <c r="A10842" s="1" t="s">
        <v>10841</v>
      </c>
    </row>
    <row r="10843" spans="1:1">
      <c r="A10843" s="1" t="s">
        <v>10842</v>
      </c>
    </row>
    <row r="10844" spans="1:1">
      <c r="A10844" s="1" t="s">
        <v>10843</v>
      </c>
    </row>
    <row r="10845" spans="1:1">
      <c r="A10845" s="1" t="s">
        <v>10844</v>
      </c>
    </row>
    <row r="10846" spans="1:1">
      <c r="A10846" s="1" t="s">
        <v>10845</v>
      </c>
    </row>
    <row r="10847" spans="1:1">
      <c r="A10847" s="1" t="s">
        <v>10846</v>
      </c>
    </row>
    <row r="10848" spans="1:1">
      <c r="A10848" s="1" t="s">
        <v>10847</v>
      </c>
    </row>
    <row r="10849" spans="1:1">
      <c r="A10849" s="1" t="s">
        <v>10848</v>
      </c>
    </row>
    <row r="10850" spans="1:1">
      <c r="A10850" s="1" t="s">
        <v>10849</v>
      </c>
    </row>
    <row r="10851" spans="1:1">
      <c r="A10851" s="1" t="s">
        <v>10850</v>
      </c>
    </row>
    <row r="10852" spans="1:1">
      <c r="A10852" s="1" t="s">
        <v>10851</v>
      </c>
    </row>
    <row r="10853" spans="1:1">
      <c r="A10853" s="1" t="s">
        <v>10852</v>
      </c>
    </row>
    <row r="10854" spans="1:1">
      <c r="A10854" s="1" t="s">
        <v>10853</v>
      </c>
    </row>
    <row r="10855" spans="1:1">
      <c r="A10855" s="1" t="s">
        <v>10854</v>
      </c>
    </row>
    <row r="10856" spans="1:1">
      <c r="A10856" s="1" t="s">
        <v>10855</v>
      </c>
    </row>
    <row r="10857" spans="1:1">
      <c r="A10857" s="1" t="s">
        <v>10856</v>
      </c>
    </row>
    <row r="10858" spans="1:1">
      <c r="A10858" s="1" t="s">
        <v>10857</v>
      </c>
    </row>
    <row r="10859" spans="1:1">
      <c r="A10859" s="1" t="s">
        <v>10858</v>
      </c>
    </row>
    <row r="10860" spans="1:1">
      <c r="A10860" s="1" t="s">
        <v>10859</v>
      </c>
    </row>
    <row r="10861" spans="1:1">
      <c r="A10861" s="1" t="s">
        <v>10860</v>
      </c>
    </row>
    <row r="10862" spans="1:1">
      <c r="A10862" s="1" t="s">
        <v>10861</v>
      </c>
    </row>
    <row r="10863" spans="1:1">
      <c r="A10863" s="1" t="s">
        <v>10862</v>
      </c>
    </row>
    <row r="10864" spans="1:1">
      <c r="A10864" s="1" t="s">
        <v>10863</v>
      </c>
    </row>
    <row r="10865" spans="1:1">
      <c r="A10865" s="1" t="s">
        <v>10864</v>
      </c>
    </row>
    <row r="10866" spans="1:1">
      <c r="A10866" s="1" t="s">
        <v>10865</v>
      </c>
    </row>
    <row r="10867" spans="1:1">
      <c r="A10867" s="1" t="s">
        <v>10866</v>
      </c>
    </row>
    <row r="10868" spans="1:1">
      <c r="A10868" s="1" t="s">
        <v>10867</v>
      </c>
    </row>
    <row r="10869" spans="1:1">
      <c r="A10869" s="1" t="s">
        <v>10868</v>
      </c>
    </row>
    <row r="10870" spans="1:1">
      <c r="A10870" s="1" t="s">
        <v>10869</v>
      </c>
    </row>
    <row r="10871" spans="1:1">
      <c r="A10871" s="1" t="s">
        <v>10870</v>
      </c>
    </row>
    <row r="10872" spans="1:1">
      <c r="A10872" s="1" t="s">
        <v>10871</v>
      </c>
    </row>
    <row r="10873" spans="1:1">
      <c r="A10873" s="1" t="s">
        <v>10872</v>
      </c>
    </row>
    <row r="10874" spans="1:1">
      <c r="A10874" s="1" t="s">
        <v>10873</v>
      </c>
    </row>
    <row r="10875" spans="1:1">
      <c r="A10875" s="1" t="s">
        <v>10874</v>
      </c>
    </row>
    <row r="10876" spans="1:1">
      <c r="A10876" s="1" t="s">
        <v>10875</v>
      </c>
    </row>
    <row r="10877" spans="1:1">
      <c r="A10877" s="1" t="s">
        <v>10876</v>
      </c>
    </row>
    <row r="10878" spans="1:1">
      <c r="A10878" s="1" t="s">
        <v>10877</v>
      </c>
    </row>
    <row r="10879" spans="1:1">
      <c r="A10879" s="1" t="s">
        <v>10878</v>
      </c>
    </row>
    <row r="10880" spans="1:1">
      <c r="A10880" s="1" t="s">
        <v>10879</v>
      </c>
    </row>
    <row r="10881" spans="1:1">
      <c r="A10881" s="1" t="s">
        <v>10880</v>
      </c>
    </row>
    <row r="10882" spans="1:1">
      <c r="A10882" s="1" t="s">
        <v>10881</v>
      </c>
    </row>
    <row r="10883" spans="1:1">
      <c r="A10883" s="1" t="s">
        <v>10882</v>
      </c>
    </row>
    <row r="10884" spans="1:1">
      <c r="A10884" s="1" t="s">
        <v>10883</v>
      </c>
    </row>
    <row r="10885" spans="1:1">
      <c r="A10885" s="1" t="s">
        <v>10884</v>
      </c>
    </row>
    <row r="10886" spans="1:1">
      <c r="A10886" s="1" t="s">
        <v>10885</v>
      </c>
    </row>
    <row r="10887" spans="1:1">
      <c r="A10887" s="1" t="s">
        <v>10886</v>
      </c>
    </row>
    <row r="10888" spans="1:1">
      <c r="A10888" s="1" t="s">
        <v>10887</v>
      </c>
    </row>
    <row r="10889" spans="1:1">
      <c r="A10889" s="1" t="s">
        <v>10888</v>
      </c>
    </row>
    <row r="10890" spans="1:1">
      <c r="A10890" s="1" t="s">
        <v>10889</v>
      </c>
    </row>
    <row r="10891" spans="1:1">
      <c r="A10891" s="1" t="s">
        <v>10890</v>
      </c>
    </row>
    <row r="10892" spans="1:1">
      <c r="A10892" s="1" t="s">
        <v>10891</v>
      </c>
    </row>
    <row r="10893" spans="1:1">
      <c r="A10893" s="1" t="s">
        <v>10892</v>
      </c>
    </row>
    <row r="10894" spans="1:1">
      <c r="A10894" s="1" t="s">
        <v>10893</v>
      </c>
    </row>
    <row r="10895" spans="1:1">
      <c r="A10895" s="1" t="s">
        <v>10894</v>
      </c>
    </row>
    <row r="10896" spans="1:1">
      <c r="A10896" s="1" t="s">
        <v>10895</v>
      </c>
    </row>
    <row r="10897" spans="1:1">
      <c r="A10897" s="1" t="s">
        <v>10896</v>
      </c>
    </row>
    <row r="10898" spans="1:1">
      <c r="A10898" s="1" t="s">
        <v>10897</v>
      </c>
    </row>
    <row r="10899" spans="1:1">
      <c r="A10899" s="1" t="s">
        <v>10898</v>
      </c>
    </row>
    <row r="10900" spans="1:1">
      <c r="A10900" s="1" t="s">
        <v>10899</v>
      </c>
    </row>
    <row r="10901" spans="1:1">
      <c r="A10901" s="1" t="s">
        <v>10900</v>
      </c>
    </row>
    <row r="10902" spans="1:1">
      <c r="A10902" s="1" t="s">
        <v>10901</v>
      </c>
    </row>
    <row r="10903" spans="1:1">
      <c r="A10903" s="1" t="s">
        <v>10902</v>
      </c>
    </row>
    <row r="10904" spans="1:1">
      <c r="A10904" s="1" t="s">
        <v>10903</v>
      </c>
    </row>
    <row r="10905" spans="1:1">
      <c r="A10905" s="1" t="s">
        <v>10904</v>
      </c>
    </row>
    <row r="10906" spans="1:1">
      <c r="A10906" s="1" t="s">
        <v>10905</v>
      </c>
    </row>
    <row r="10907" spans="1:1">
      <c r="A10907" s="1" t="s">
        <v>10906</v>
      </c>
    </row>
    <row r="10908" spans="1:1">
      <c r="A10908" s="1" t="s">
        <v>10907</v>
      </c>
    </row>
    <row r="10909" spans="1:1">
      <c r="A10909" s="1" t="s">
        <v>10908</v>
      </c>
    </row>
    <row r="10910" spans="1:1">
      <c r="A10910" s="1" t="s">
        <v>10909</v>
      </c>
    </row>
    <row r="10911" spans="1:1">
      <c r="A10911" s="1" t="s">
        <v>10910</v>
      </c>
    </row>
    <row r="10912" spans="1:1">
      <c r="A10912" s="1" t="s">
        <v>10911</v>
      </c>
    </row>
    <row r="10913" spans="1:1">
      <c r="A10913" s="1" t="s">
        <v>10912</v>
      </c>
    </row>
    <row r="10914" spans="1:1">
      <c r="A10914" s="1" t="s">
        <v>10913</v>
      </c>
    </row>
    <row r="10915" spans="1:1">
      <c r="A10915" s="1" t="s">
        <v>10914</v>
      </c>
    </row>
    <row r="10916" spans="1:1">
      <c r="A10916" s="1" t="s">
        <v>10915</v>
      </c>
    </row>
    <row r="10917" spans="1:1">
      <c r="A10917" s="1" t="s">
        <v>10916</v>
      </c>
    </row>
    <row r="10918" spans="1:1">
      <c r="A10918" s="1" t="s">
        <v>10917</v>
      </c>
    </row>
    <row r="10919" spans="1:1">
      <c r="A10919" s="1" t="s">
        <v>10918</v>
      </c>
    </row>
    <row r="10920" spans="1:1">
      <c r="A10920" s="1" t="s">
        <v>10919</v>
      </c>
    </row>
    <row r="10921" spans="1:1">
      <c r="A10921" s="1" t="s">
        <v>10920</v>
      </c>
    </row>
    <row r="10922" spans="1:1">
      <c r="A10922" s="1" t="s">
        <v>10921</v>
      </c>
    </row>
    <row r="10923" spans="1:1">
      <c r="A10923" s="1" t="s">
        <v>10922</v>
      </c>
    </row>
    <row r="10924" spans="1:1">
      <c r="A10924" s="1" t="s">
        <v>10923</v>
      </c>
    </row>
    <row r="10925" spans="1:1">
      <c r="A10925" s="1" t="s">
        <v>10924</v>
      </c>
    </row>
    <row r="10926" spans="1:1">
      <c r="A10926" s="1" t="s">
        <v>10925</v>
      </c>
    </row>
    <row r="10927" spans="1:1">
      <c r="A10927" s="1" t="s">
        <v>10926</v>
      </c>
    </row>
    <row r="10928" spans="1:1">
      <c r="A10928" s="1" t="s">
        <v>10927</v>
      </c>
    </row>
    <row r="10929" spans="1:1">
      <c r="A10929" s="1" t="s">
        <v>10928</v>
      </c>
    </row>
    <row r="10930" spans="1:1">
      <c r="A10930" s="1" t="s">
        <v>10929</v>
      </c>
    </row>
    <row r="10931" spans="1:1">
      <c r="A10931" s="1" t="s">
        <v>10930</v>
      </c>
    </row>
    <row r="10932" spans="1:1">
      <c r="A10932" s="1" t="s">
        <v>10931</v>
      </c>
    </row>
    <row r="10933" spans="1:1">
      <c r="A10933" s="1" t="s">
        <v>10932</v>
      </c>
    </row>
    <row r="10934" spans="1:1">
      <c r="A10934" s="1" t="s">
        <v>10933</v>
      </c>
    </row>
    <row r="10935" spans="1:1">
      <c r="A10935" s="1" t="s">
        <v>10934</v>
      </c>
    </row>
    <row r="10936" spans="1:1">
      <c r="A10936" s="1" t="s">
        <v>10935</v>
      </c>
    </row>
    <row r="10937" spans="1:1">
      <c r="A10937" s="1" t="s">
        <v>10936</v>
      </c>
    </row>
    <row r="10938" spans="1:1">
      <c r="A10938" s="1" t="s">
        <v>10937</v>
      </c>
    </row>
    <row r="10939" spans="1:1">
      <c r="A10939" s="1" t="s">
        <v>10938</v>
      </c>
    </row>
    <row r="10940" spans="1:1">
      <c r="A10940" s="1" t="s">
        <v>10939</v>
      </c>
    </row>
    <row r="10941" spans="1:1">
      <c r="A10941" s="1" t="s">
        <v>10940</v>
      </c>
    </row>
    <row r="10942" spans="1:1">
      <c r="A10942" s="1" t="s">
        <v>10941</v>
      </c>
    </row>
    <row r="10943" spans="1:1">
      <c r="A10943" s="1" t="s">
        <v>10942</v>
      </c>
    </row>
    <row r="10944" spans="1:1">
      <c r="A10944" s="1" t="s">
        <v>10943</v>
      </c>
    </row>
    <row r="10945" spans="1:1">
      <c r="A10945" s="1" t="s">
        <v>10944</v>
      </c>
    </row>
    <row r="10946" spans="1:1">
      <c r="A10946" s="1" t="s">
        <v>10945</v>
      </c>
    </row>
    <row r="10947" spans="1:1">
      <c r="A10947" s="1" t="s">
        <v>10946</v>
      </c>
    </row>
    <row r="10948" spans="1:1">
      <c r="A10948" s="1" t="s">
        <v>10947</v>
      </c>
    </row>
    <row r="10949" spans="1:1">
      <c r="A10949" s="1" t="s">
        <v>10948</v>
      </c>
    </row>
    <row r="10950" spans="1:1">
      <c r="A10950" s="1" t="s">
        <v>10949</v>
      </c>
    </row>
    <row r="10951" spans="1:1">
      <c r="A10951" s="1" t="s">
        <v>10950</v>
      </c>
    </row>
    <row r="10952" spans="1:1">
      <c r="A10952" s="1" t="s">
        <v>10951</v>
      </c>
    </row>
    <row r="10953" spans="1:1">
      <c r="A10953" s="1" t="s">
        <v>10952</v>
      </c>
    </row>
    <row r="10954" spans="1:1">
      <c r="A10954" s="1" t="s">
        <v>10953</v>
      </c>
    </row>
    <row r="10955" spans="1:1">
      <c r="A10955" s="1" t="s">
        <v>10954</v>
      </c>
    </row>
    <row r="10956" spans="1:1">
      <c r="A10956" s="1" t="s">
        <v>10955</v>
      </c>
    </row>
    <row r="10957" spans="1:1">
      <c r="A10957" s="1" t="s">
        <v>10956</v>
      </c>
    </row>
    <row r="10958" spans="1:1">
      <c r="A10958" s="1" t="s">
        <v>10957</v>
      </c>
    </row>
    <row r="10959" spans="1:1">
      <c r="A10959" s="1" t="s">
        <v>10958</v>
      </c>
    </row>
    <row r="10960" spans="1:1">
      <c r="A10960" s="1" t="s">
        <v>10959</v>
      </c>
    </row>
    <row r="10961" spans="1:1">
      <c r="A10961" s="1" t="s">
        <v>10960</v>
      </c>
    </row>
    <row r="10962" spans="1:1">
      <c r="A10962" s="1" t="s">
        <v>10961</v>
      </c>
    </row>
    <row r="10963" spans="1:1">
      <c r="A10963" s="1" t="s">
        <v>10962</v>
      </c>
    </row>
    <row r="10964" spans="1:1">
      <c r="A10964" s="1" t="s">
        <v>10963</v>
      </c>
    </row>
    <row r="10965" spans="1:1">
      <c r="A10965" s="1" t="s">
        <v>10964</v>
      </c>
    </row>
    <row r="10966" spans="1:1">
      <c r="A10966" s="1" t="s">
        <v>10965</v>
      </c>
    </row>
    <row r="10967" spans="1:1">
      <c r="A10967" s="1" t="s">
        <v>10966</v>
      </c>
    </row>
    <row r="10968" spans="1:1">
      <c r="A10968" s="1" t="s">
        <v>10967</v>
      </c>
    </row>
    <row r="10969" spans="1:1">
      <c r="A10969" s="1" t="s">
        <v>10968</v>
      </c>
    </row>
    <row r="10970" spans="1:1">
      <c r="A10970" s="1" t="s">
        <v>10969</v>
      </c>
    </row>
    <row r="10971" spans="1:1">
      <c r="A10971" s="1" t="s">
        <v>10970</v>
      </c>
    </row>
    <row r="10972" spans="1:1">
      <c r="A10972" s="1" t="s">
        <v>10971</v>
      </c>
    </row>
    <row r="10973" spans="1:1">
      <c r="A10973" s="1" t="s">
        <v>10972</v>
      </c>
    </row>
    <row r="10974" spans="1:1">
      <c r="A10974" s="1" t="s">
        <v>10973</v>
      </c>
    </row>
    <row r="10975" spans="1:1">
      <c r="A10975" s="1" t="s">
        <v>10974</v>
      </c>
    </row>
    <row r="10976" spans="1:1">
      <c r="A10976" s="1" t="s">
        <v>10975</v>
      </c>
    </row>
    <row r="10977" spans="1:1">
      <c r="A10977" s="1" t="s">
        <v>10976</v>
      </c>
    </row>
    <row r="10978" spans="1:1">
      <c r="A10978" s="1" t="s">
        <v>10977</v>
      </c>
    </row>
    <row r="10979" spans="1:1">
      <c r="A10979" s="1" t="s">
        <v>10978</v>
      </c>
    </row>
    <row r="10980" spans="1:1">
      <c r="A10980" s="1" t="s">
        <v>10979</v>
      </c>
    </row>
    <row r="10981" spans="1:1">
      <c r="A10981" s="1" t="s">
        <v>10980</v>
      </c>
    </row>
    <row r="10982" spans="1:1">
      <c r="A10982" s="1" t="s">
        <v>10981</v>
      </c>
    </row>
    <row r="10983" spans="1:1">
      <c r="A10983" s="1" t="s">
        <v>10982</v>
      </c>
    </row>
    <row r="10984" spans="1:1">
      <c r="A10984" s="1" t="s">
        <v>10983</v>
      </c>
    </row>
    <row r="10985" spans="1:1">
      <c r="A10985" s="1" t="s">
        <v>10984</v>
      </c>
    </row>
    <row r="10986" spans="1:1">
      <c r="A10986" s="1" t="s">
        <v>10985</v>
      </c>
    </row>
    <row r="10987" spans="1:1">
      <c r="A10987" s="1" t="s">
        <v>10986</v>
      </c>
    </row>
    <row r="10988" spans="1:1">
      <c r="A10988" s="1" t="s">
        <v>10987</v>
      </c>
    </row>
    <row r="10989" spans="1:1">
      <c r="A10989" s="1" t="s">
        <v>10988</v>
      </c>
    </row>
    <row r="10990" spans="1:1">
      <c r="A10990" s="1" t="s">
        <v>10989</v>
      </c>
    </row>
    <row r="10991" spans="1:1">
      <c r="A10991" s="1" t="s">
        <v>10990</v>
      </c>
    </row>
    <row r="10992" spans="1:1">
      <c r="A10992" s="1" t="s">
        <v>10991</v>
      </c>
    </row>
    <row r="10993" spans="1:1">
      <c r="A10993" s="1" t="s">
        <v>10992</v>
      </c>
    </row>
    <row r="10994" spans="1:1">
      <c r="A10994" s="1" t="s">
        <v>10993</v>
      </c>
    </row>
    <row r="10995" spans="1:1">
      <c r="A10995" s="1" t="s">
        <v>10994</v>
      </c>
    </row>
    <row r="10996" spans="1:1">
      <c r="A10996" s="1" t="s">
        <v>10995</v>
      </c>
    </row>
    <row r="10997" spans="1:1">
      <c r="A10997" s="1" t="s">
        <v>10996</v>
      </c>
    </row>
    <row r="10998" spans="1:1">
      <c r="A10998" s="1" t="s">
        <v>10997</v>
      </c>
    </row>
    <row r="10999" spans="1:1">
      <c r="A10999" s="1" t="s">
        <v>10998</v>
      </c>
    </row>
    <row r="11000" spans="1:1">
      <c r="A11000" s="1" t="s">
        <v>10999</v>
      </c>
    </row>
    <row r="11001" spans="1:1">
      <c r="A11001" s="1" t="s">
        <v>11000</v>
      </c>
    </row>
    <row r="11002" spans="1:1">
      <c r="A11002" s="1" t="s">
        <v>11001</v>
      </c>
    </row>
    <row r="11003" spans="1:1">
      <c r="A11003" s="1" t="s">
        <v>11002</v>
      </c>
    </row>
    <row r="11004" spans="1:1">
      <c r="A11004" s="1" t="s">
        <v>11003</v>
      </c>
    </row>
    <row r="11005" spans="1:1">
      <c r="A11005" s="1" t="s">
        <v>11004</v>
      </c>
    </row>
    <row r="11006" spans="1:1">
      <c r="A11006" s="1" t="s">
        <v>11005</v>
      </c>
    </row>
    <row r="11007" spans="1:1">
      <c r="A11007" s="1" t="s">
        <v>11006</v>
      </c>
    </row>
    <row r="11008" spans="1:1">
      <c r="A11008" s="1" t="s">
        <v>11007</v>
      </c>
    </row>
    <row r="11009" spans="1:1">
      <c r="A11009" s="1" t="s">
        <v>11008</v>
      </c>
    </row>
    <row r="11010" spans="1:1">
      <c r="A11010" s="1" t="s">
        <v>11009</v>
      </c>
    </row>
    <row r="11011" spans="1:1">
      <c r="A11011" s="1" t="s">
        <v>11010</v>
      </c>
    </row>
    <row r="11012" spans="1:1">
      <c r="A11012" s="1" t="s">
        <v>11011</v>
      </c>
    </row>
    <row r="11013" spans="1:1">
      <c r="A11013" s="1" t="s">
        <v>11012</v>
      </c>
    </row>
    <row r="11014" spans="1:1">
      <c r="A11014" s="1" t="s">
        <v>11013</v>
      </c>
    </row>
    <row r="11015" spans="1:1">
      <c r="A11015" s="1" t="s">
        <v>11014</v>
      </c>
    </row>
    <row r="11016" spans="1:1">
      <c r="A11016" s="1" t="s">
        <v>11015</v>
      </c>
    </row>
    <row r="11017" spans="1:1">
      <c r="A11017" s="1" t="s">
        <v>11016</v>
      </c>
    </row>
    <row r="11018" spans="1:1">
      <c r="A11018" s="1" t="s">
        <v>11017</v>
      </c>
    </row>
    <row r="11019" spans="1:1">
      <c r="A11019" s="1" t="s">
        <v>11018</v>
      </c>
    </row>
    <row r="11020" spans="1:1">
      <c r="A11020" s="1" t="s">
        <v>11019</v>
      </c>
    </row>
    <row r="11021" spans="1:1">
      <c r="A11021" s="1" t="s">
        <v>11020</v>
      </c>
    </row>
    <row r="11022" spans="1:1">
      <c r="A11022" s="1" t="s">
        <v>11021</v>
      </c>
    </row>
    <row r="11023" spans="1:1">
      <c r="A11023" s="1" t="s">
        <v>11022</v>
      </c>
    </row>
    <row r="11024" spans="1:1">
      <c r="A11024" s="1" t="s">
        <v>11023</v>
      </c>
    </row>
    <row r="11025" spans="1:1">
      <c r="A11025" s="1" t="s">
        <v>11024</v>
      </c>
    </row>
    <row r="11026" spans="1:1">
      <c r="A11026" s="1" t="s">
        <v>11025</v>
      </c>
    </row>
    <row r="11027" spans="1:1">
      <c r="A11027" s="1" t="s">
        <v>11026</v>
      </c>
    </row>
    <row r="11028" spans="1:1">
      <c r="A11028" s="1" t="s">
        <v>11027</v>
      </c>
    </row>
    <row r="11029" spans="1:1">
      <c r="A11029" s="1" t="s">
        <v>11028</v>
      </c>
    </row>
    <row r="11030" spans="1:1">
      <c r="A11030" s="1" t="s">
        <v>11029</v>
      </c>
    </row>
    <row r="11031" spans="1:1">
      <c r="A11031" s="1" t="s">
        <v>11030</v>
      </c>
    </row>
    <row r="11032" spans="1:1">
      <c r="A11032" s="1" t="s">
        <v>11031</v>
      </c>
    </row>
    <row r="11033" spans="1:1">
      <c r="A11033" s="1" t="s">
        <v>11032</v>
      </c>
    </row>
    <row r="11034" spans="1:1">
      <c r="A11034" s="1" t="s">
        <v>11033</v>
      </c>
    </row>
    <row r="11035" spans="1:1">
      <c r="A11035" s="1" t="s">
        <v>11034</v>
      </c>
    </row>
    <row r="11036" spans="1:1">
      <c r="A11036" s="1" t="s">
        <v>11035</v>
      </c>
    </row>
    <row r="11037" spans="1:1">
      <c r="A11037" s="1" t="s">
        <v>11036</v>
      </c>
    </row>
    <row r="11038" spans="1:1">
      <c r="A11038" s="1" t="s">
        <v>11037</v>
      </c>
    </row>
    <row r="11039" spans="1:1">
      <c r="A11039" s="1" t="s">
        <v>11038</v>
      </c>
    </row>
    <row r="11040" spans="1:1">
      <c r="A11040" s="1" t="s">
        <v>11039</v>
      </c>
    </row>
    <row r="11041" spans="1:1">
      <c r="A11041" s="1" t="s">
        <v>11040</v>
      </c>
    </row>
    <row r="11042" spans="1:1">
      <c r="A11042" s="1" t="s">
        <v>11041</v>
      </c>
    </row>
    <row r="11043" spans="1:1">
      <c r="A11043" s="1" t="s">
        <v>11042</v>
      </c>
    </row>
    <row r="11044" spans="1:1">
      <c r="A11044" s="1" t="s">
        <v>11043</v>
      </c>
    </row>
    <row r="11045" spans="1:1">
      <c r="A11045" s="1" t="s">
        <v>11044</v>
      </c>
    </row>
    <row r="11046" spans="1:1">
      <c r="A11046" s="1" t="s">
        <v>11045</v>
      </c>
    </row>
    <row r="11047" spans="1:1">
      <c r="A11047" s="1" t="s">
        <v>11046</v>
      </c>
    </row>
    <row r="11048" spans="1:1">
      <c r="A11048" s="1" t="s">
        <v>11047</v>
      </c>
    </row>
    <row r="11049" spans="1:1">
      <c r="A11049" s="1" t="s">
        <v>11048</v>
      </c>
    </row>
    <row r="11050" spans="1:1">
      <c r="A11050" s="1" t="s">
        <v>11049</v>
      </c>
    </row>
    <row r="11051" spans="1:1">
      <c r="A11051" s="1" t="s">
        <v>11050</v>
      </c>
    </row>
    <row r="11052" spans="1:1">
      <c r="A11052" s="1" t="s">
        <v>11051</v>
      </c>
    </row>
    <row r="11053" spans="1:1">
      <c r="A11053" s="1" t="s">
        <v>11052</v>
      </c>
    </row>
    <row r="11054" spans="1:1">
      <c r="A11054" s="1" t="s">
        <v>11053</v>
      </c>
    </row>
    <row r="11055" spans="1:1">
      <c r="A11055" s="1" t="s">
        <v>11054</v>
      </c>
    </row>
    <row r="11056" spans="1:1">
      <c r="A11056" s="1" t="s">
        <v>11055</v>
      </c>
    </row>
    <row r="11057" spans="1:1">
      <c r="A11057" s="1" t="s">
        <v>11056</v>
      </c>
    </row>
    <row r="11058" spans="1:1">
      <c r="A11058" s="1" t="s">
        <v>11057</v>
      </c>
    </row>
    <row r="11059" spans="1:1">
      <c r="A11059" s="1" t="s">
        <v>11058</v>
      </c>
    </row>
    <row r="11060" spans="1:1">
      <c r="A11060" s="1" t="s">
        <v>11059</v>
      </c>
    </row>
    <row r="11061" spans="1:1">
      <c r="A11061" s="1" t="s">
        <v>11060</v>
      </c>
    </row>
    <row r="11062" spans="1:1">
      <c r="A11062" s="1" t="s">
        <v>11061</v>
      </c>
    </row>
    <row r="11063" spans="1:1">
      <c r="A11063" s="1" t="s">
        <v>11062</v>
      </c>
    </row>
    <row r="11064" spans="1:1">
      <c r="A11064" s="1" t="s">
        <v>11063</v>
      </c>
    </row>
    <row r="11065" spans="1:1">
      <c r="A11065" s="1" t="s">
        <v>11064</v>
      </c>
    </row>
    <row r="11066" spans="1:1">
      <c r="A11066" s="1" t="s">
        <v>11065</v>
      </c>
    </row>
    <row r="11067" spans="1:1">
      <c r="A11067" s="1" t="s">
        <v>11066</v>
      </c>
    </row>
    <row r="11068" spans="1:1">
      <c r="A11068" s="1" t="s">
        <v>11067</v>
      </c>
    </row>
    <row r="11069" spans="1:1">
      <c r="A11069" s="1" t="s">
        <v>11068</v>
      </c>
    </row>
    <row r="11070" spans="1:1">
      <c r="A11070" s="1" t="s">
        <v>11069</v>
      </c>
    </row>
    <row r="11071" spans="1:1">
      <c r="A11071" s="1" t="s">
        <v>11070</v>
      </c>
    </row>
    <row r="11072" spans="1:1">
      <c r="A11072" s="1" t="s">
        <v>11071</v>
      </c>
    </row>
    <row r="11073" spans="1:1">
      <c r="A11073" s="1" t="s">
        <v>11072</v>
      </c>
    </row>
    <row r="11074" spans="1:1">
      <c r="A11074" s="1" t="s">
        <v>11073</v>
      </c>
    </row>
    <row r="11075" spans="1:1">
      <c r="A11075" s="1" t="s">
        <v>11074</v>
      </c>
    </row>
    <row r="11076" spans="1:1">
      <c r="A11076" s="1" t="s">
        <v>11075</v>
      </c>
    </row>
    <row r="11077" spans="1:1">
      <c r="A11077" s="1" t="s">
        <v>11076</v>
      </c>
    </row>
    <row r="11078" spans="1:1">
      <c r="A11078" s="1" t="s">
        <v>11077</v>
      </c>
    </row>
    <row r="11079" spans="1:1">
      <c r="A11079" s="1" t="s">
        <v>11078</v>
      </c>
    </row>
    <row r="11080" spans="1:1">
      <c r="A11080" s="1" t="s">
        <v>11079</v>
      </c>
    </row>
    <row r="11081" spans="1:1">
      <c r="A11081" s="1" t="s">
        <v>11080</v>
      </c>
    </row>
    <row r="11082" spans="1:1">
      <c r="A11082" s="1" t="s">
        <v>11081</v>
      </c>
    </row>
    <row r="11083" spans="1:1">
      <c r="A11083" s="1" t="s">
        <v>11082</v>
      </c>
    </row>
    <row r="11084" spans="1:1">
      <c r="A11084" s="1" t="s">
        <v>11083</v>
      </c>
    </row>
    <row r="11085" spans="1:1">
      <c r="A11085" s="1" t="s">
        <v>11084</v>
      </c>
    </row>
    <row r="11086" spans="1:1">
      <c r="A11086" s="1" t="s">
        <v>11085</v>
      </c>
    </row>
    <row r="11087" spans="1:1">
      <c r="A11087" s="1" t="s">
        <v>11086</v>
      </c>
    </row>
    <row r="11088" spans="1:1">
      <c r="A11088" s="1" t="s">
        <v>11087</v>
      </c>
    </row>
    <row r="11089" spans="1:1">
      <c r="A11089" s="1" t="s">
        <v>11088</v>
      </c>
    </row>
    <row r="11090" spans="1:1">
      <c r="A11090" s="1" t="s">
        <v>11089</v>
      </c>
    </row>
    <row r="11091" spans="1:1">
      <c r="A11091" s="1" t="s">
        <v>11090</v>
      </c>
    </row>
    <row r="11092" spans="1:1">
      <c r="A11092" s="1" t="s">
        <v>11091</v>
      </c>
    </row>
    <row r="11093" spans="1:1">
      <c r="A11093" s="1" t="s">
        <v>11092</v>
      </c>
    </row>
    <row r="11094" spans="1:1">
      <c r="A11094" s="1" t="s">
        <v>11093</v>
      </c>
    </row>
    <row r="11095" spans="1:1">
      <c r="A11095" s="1" t="s">
        <v>11094</v>
      </c>
    </row>
    <row r="11096" spans="1:1">
      <c r="A11096" s="1" t="s">
        <v>11095</v>
      </c>
    </row>
    <row r="11097" spans="1:1">
      <c r="A11097" s="1" t="s">
        <v>11096</v>
      </c>
    </row>
    <row r="11098" spans="1:1">
      <c r="A11098" s="1" t="s">
        <v>11097</v>
      </c>
    </row>
    <row r="11099" spans="1:1">
      <c r="A11099" s="1" t="s">
        <v>11098</v>
      </c>
    </row>
    <row r="11100" spans="1:1">
      <c r="A11100" s="1" t="s">
        <v>11099</v>
      </c>
    </row>
    <row r="11101" spans="1:1">
      <c r="A11101" s="1" t="s">
        <v>11100</v>
      </c>
    </row>
    <row r="11102" spans="1:1">
      <c r="A11102" s="1" t="s">
        <v>11101</v>
      </c>
    </row>
    <row r="11103" spans="1:1">
      <c r="A11103" s="1" t="s">
        <v>11102</v>
      </c>
    </row>
    <row r="11104" spans="1:1">
      <c r="A11104" s="1" t="s">
        <v>11103</v>
      </c>
    </row>
    <row r="11105" spans="1:1">
      <c r="A11105" s="1" t="s">
        <v>11104</v>
      </c>
    </row>
    <row r="11106" spans="1:1">
      <c r="A11106" s="1" t="s">
        <v>11105</v>
      </c>
    </row>
    <row r="11107" spans="1:1">
      <c r="A11107" s="1" t="s">
        <v>11106</v>
      </c>
    </row>
    <row r="11108" spans="1:1">
      <c r="A11108" s="1" t="s">
        <v>11107</v>
      </c>
    </row>
    <row r="11109" spans="1:1">
      <c r="A11109" s="1" t="s">
        <v>11108</v>
      </c>
    </row>
    <row r="11110" spans="1:1">
      <c r="A11110" s="1" t="s">
        <v>11109</v>
      </c>
    </row>
    <row r="11111" spans="1:1">
      <c r="A11111" s="1" t="s">
        <v>11110</v>
      </c>
    </row>
    <row r="11112" spans="1:1">
      <c r="A11112" s="1" t="s">
        <v>11111</v>
      </c>
    </row>
    <row r="11113" spans="1:1">
      <c r="A11113" s="1" t="s">
        <v>11112</v>
      </c>
    </row>
    <row r="11114" spans="1:1">
      <c r="A11114" s="1" t="s">
        <v>11113</v>
      </c>
    </row>
    <row r="11115" spans="1:1">
      <c r="A11115" s="1" t="s">
        <v>11114</v>
      </c>
    </row>
    <row r="11116" spans="1:1">
      <c r="A11116" s="1" t="s">
        <v>11115</v>
      </c>
    </row>
    <row r="11117" spans="1:1">
      <c r="A11117" s="1" t="s">
        <v>11116</v>
      </c>
    </row>
    <row r="11118" spans="1:1">
      <c r="A11118" s="1" t="s">
        <v>11117</v>
      </c>
    </row>
    <row r="11119" spans="1:1">
      <c r="A11119" s="1" t="s">
        <v>11118</v>
      </c>
    </row>
    <row r="11120" spans="1:1">
      <c r="A11120" s="1" t="s">
        <v>11119</v>
      </c>
    </row>
    <row r="11121" spans="1:1">
      <c r="A11121" s="1" t="s">
        <v>11120</v>
      </c>
    </row>
    <row r="11122" spans="1:1">
      <c r="A11122" s="1" t="s">
        <v>11121</v>
      </c>
    </row>
    <row r="11123" spans="1:1">
      <c r="A11123" s="1" t="s">
        <v>11122</v>
      </c>
    </row>
    <row r="11124" spans="1:1">
      <c r="A11124" s="1" t="s">
        <v>11123</v>
      </c>
    </row>
    <row r="11125" spans="1:1">
      <c r="A11125" s="1" t="s">
        <v>11124</v>
      </c>
    </row>
    <row r="11126" spans="1:1">
      <c r="A11126" s="1" t="s">
        <v>11125</v>
      </c>
    </row>
    <row r="11127" spans="1:1">
      <c r="A11127" s="1" t="s">
        <v>11126</v>
      </c>
    </row>
    <row r="11128" spans="1:1">
      <c r="A11128" s="1" t="s">
        <v>11127</v>
      </c>
    </row>
    <row r="11129" spans="1:1">
      <c r="A11129" s="1" t="s">
        <v>11128</v>
      </c>
    </row>
    <row r="11130" spans="1:1">
      <c r="A11130" s="1" t="s">
        <v>11129</v>
      </c>
    </row>
    <row r="11131" spans="1:1">
      <c r="A11131" s="1" t="s">
        <v>11130</v>
      </c>
    </row>
    <row r="11132" spans="1:1">
      <c r="A11132" s="1" t="s">
        <v>11131</v>
      </c>
    </row>
    <row r="11133" spans="1:1">
      <c r="A11133" s="1" t="s">
        <v>11132</v>
      </c>
    </row>
    <row r="11134" spans="1:1">
      <c r="A11134" s="1" t="s">
        <v>11133</v>
      </c>
    </row>
    <row r="11135" spans="1:1">
      <c r="A11135" s="1" t="s">
        <v>11134</v>
      </c>
    </row>
    <row r="11136" spans="1:1">
      <c r="A11136" s="1" t="s">
        <v>11135</v>
      </c>
    </row>
    <row r="11137" spans="1:1">
      <c r="A11137" s="1" t="s">
        <v>11136</v>
      </c>
    </row>
    <row r="11138" spans="1:1">
      <c r="A11138" s="1" t="s">
        <v>11137</v>
      </c>
    </row>
    <row r="11139" spans="1:1">
      <c r="A11139" s="1" t="s">
        <v>11138</v>
      </c>
    </row>
    <row r="11140" spans="1:1">
      <c r="A11140" s="1" t="s">
        <v>11139</v>
      </c>
    </row>
    <row r="11141" spans="1:1">
      <c r="A11141" s="1" t="s">
        <v>11140</v>
      </c>
    </row>
    <row r="11142" spans="1:1">
      <c r="A11142" s="1" t="s">
        <v>11141</v>
      </c>
    </row>
    <row r="11143" spans="1:1">
      <c r="A11143" s="1" t="s">
        <v>11142</v>
      </c>
    </row>
    <row r="11144" spans="1:1">
      <c r="A11144" s="1" t="s">
        <v>11143</v>
      </c>
    </row>
    <row r="11145" spans="1:1">
      <c r="A11145" s="1" t="s">
        <v>11144</v>
      </c>
    </row>
    <row r="11146" spans="1:1">
      <c r="A11146" s="1" t="s">
        <v>11145</v>
      </c>
    </row>
    <row r="11147" spans="1:1">
      <c r="A11147" s="1" t="s">
        <v>11146</v>
      </c>
    </row>
    <row r="11148" spans="1:1">
      <c r="A11148" s="1" t="s">
        <v>11147</v>
      </c>
    </row>
    <row r="11149" spans="1:1">
      <c r="A11149" s="1" t="s">
        <v>11148</v>
      </c>
    </row>
    <row r="11150" spans="1:1">
      <c r="A11150" s="1" t="s">
        <v>11149</v>
      </c>
    </row>
    <row r="11151" spans="1:1">
      <c r="A11151" s="1" t="s">
        <v>11150</v>
      </c>
    </row>
    <row r="11152" spans="1:1">
      <c r="A11152" s="1" t="s">
        <v>11151</v>
      </c>
    </row>
    <row r="11153" spans="1:1">
      <c r="A11153" s="1" t="s">
        <v>11152</v>
      </c>
    </row>
    <row r="11154" spans="1:1">
      <c r="A11154" s="1" t="s">
        <v>11153</v>
      </c>
    </row>
    <row r="11155" spans="1:1">
      <c r="A11155" s="1" t="s">
        <v>11154</v>
      </c>
    </row>
    <row r="11156" spans="1:1">
      <c r="A11156" s="1" t="s">
        <v>11155</v>
      </c>
    </row>
    <row r="11157" spans="1:1">
      <c r="A11157" s="1" t="s">
        <v>11156</v>
      </c>
    </row>
    <row r="11158" spans="1:1">
      <c r="A11158" s="1" t="s">
        <v>11157</v>
      </c>
    </row>
    <row r="11159" spans="1:1">
      <c r="A11159" s="1" t="s">
        <v>11158</v>
      </c>
    </row>
    <row r="11160" spans="1:1">
      <c r="A11160" s="1" t="s">
        <v>11159</v>
      </c>
    </row>
    <row r="11161" spans="1:1">
      <c r="A11161" s="1" t="s">
        <v>11160</v>
      </c>
    </row>
    <row r="11162" spans="1:1">
      <c r="A11162" s="1" t="s">
        <v>11161</v>
      </c>
    </row>
    <row r="11163" spans="1:1">
      <c r="A11163" s="1" t="s">
        <v>11162</v>
      </c>
    </row>
    <row r="11164" spans="1:1">
      <c r="A11164" s="1" t="s">
        <v>11163</v>
      </c>
    </row>
    <row r="11165" spans="1:1">
      <c r="A11165" s="1" t="s">
        <v>11164</v>
      </c>
    </row>
    <row r="11166" spans="1:1">
      <c r="A11166" s="1" t="s">
        <v>11165</v>
      </c>
    </row>
    <row r="11167" spans="1:1">
      <c r="A11167" s="1" t="s">
        <v>11166</v>
      </c>
    </row>
    <row r="11168" spans="1:1">
      <c r="A11168" s="1" t="s">
        <v>11167</v>
      </c>
    </row>
    <row r="11169" spans="1:1">
      <c r="A11169" s="1" t="s">
        <v>11168</v>
      </c>
    </row>
    <row r="11170" spans="1:1">
      <c r="A11170" s="1" t="s">
        <v>11169</v>
      </c>
    </row>
    <row r="11171" spans="1:1">
      <c r="A11171" s="1" t="s">
        <v>11170</v>
      </c>
    </row>
    <row r="11172" spans="1:1">
      <c r="A11172" s="1" t="s">
        <v>11171</v>
      </c>
    </row>
    <row r="11173" spans="1:1">
      <c r="A11173" s="1" t="s">
        <v>11172</v>
      </c>
    </row>
    <row r="11174" spans="1:1">
      <c r="A11174" s="1" t="s">
        <v>11173</v>
      </c>
    </row>
    <row r="11175" spans="1:1">
      <c r="A11175" s="1" t="s">
        <v>11174</v>
      </c>
    </row>
    <row r="11176" spans="1:1">
      <c r="A11176" s="1" t="s">
        <v>11175</v>
      </c>
    </row>
    <row r="11177" spans="1:1">
      <c r="A11177" s="1" t="s">
        <v>11176</v>
      </c>
    </row>
    <row r="11178" spans="1:1">
      <c r="A11178" s="1" t="s">
        <v>11177</v>
      </c>
    </row>
    <row r="11179" spans="1:1">
      <c r="A11179" s="1" t="s">
        <v>11178</v>
      </c>
    </row>
    <row r="11180" spans="1:1">
      <c r="A11180" s="1" t="s">
        <v>11179</v>
      </c>
    </row>
    <row r="11181" spans="1:1">
      <c r="A11181" s="1" t="s">
        <v>11180</v>
      </c>
    </row>
    <row r="11182" spans="1:1">
      <c r="A11182" s="1" t="s">
        <v>11181</v>
      </c>
    </row>
    <row r="11183" spans="1:1">
      <c r="A11183" s="1" t="s">
        <v>11182</v>
      </c>
    </row>
    <row r="11184" spans="1:1">
      <c r="A11184" s="1" t="s">
        <v>11183</v>
      </c>
    </row>
    <row r="11185" spans="1:1">
      <c r="A11185" s="1" t="s">
        <v>11184</v>
      </c>
    </row>
    <row r="11186" spans="1:1">
      <c r="A11186" s="1" t="s">
        <v>11185</v>
      </c>
    </row>
    <row r="11187" spans="1:1">
      <c r="A11187" s="1" t="s">
        <v>11186</v>
      </c>
    </row>
    <row r="11188" spans="1:1">
      <c r="A11188" s="1" t="s">
        <v>11187</v>
      </c>
    </row>
    <row r="11189" spans="1:1">
      <c r="A11189" s="1" t="s">
        <v>11188</v>
      </c>
    </row>
    <row r="11190" spans="1:1">
      <c r="A11190" s="1" t="s">
        <v>11189</v>
      </c>
    </row>
    <row r="11191" spans="1:1">
      <c r="A11191" s="1" t="s">
        <v>11190</v>
      </c>
    </row>
    <row r="11192" spans="1:1">
      <c r="A11192" s="1" t="s">
        <v>11191</v>
      </c>
    </row>
    <row r="11193" spans="1:1">
      <c r="A11193" s="1" t="s">
        <v>11192</v>
      </c>
    </row>
    <row r="11194" spans="1:1">
      <c r="A11194" s="1" t="s">
        <v>11193</v>
      </c>
    </row>
    <row r="11195" spans="1:1">
      <c r="A11195" s="1" t="s">
        <v>11194</v>
      </c>
    </row>
    <row r="11196" spans="1:1">
      <c r="A11196" s="1" t="s">
        <v>11195</v>
      </c>
    </row>
    <row r="11197" spans="1:1">
      <c r="A11197" s="1" t="s">
        <v>11196</v>
      </c>
    </row>
    <row r="11198" spans="1:1">
      <c r="A11198" s="1" t="s">
        <v>11197</v>
      </c>
    </row>
    <row r="11199" spans="1:1">
      <c r="A11199" s="1" t="s">
        <v>11198</v>
      </c>
    </row>
    <row r="11200" spans="1:1">
      <c r="A11200" s="1" t="s">
        <v>11199</v>
      </c>
    </row>
    <row r="11201" spans="1:1">
      <c r="A11201" s="1" t="s">
        <v>11200</v>
      </c>
    </row>
    <row r="11202" spans="1:1">
      <c r="A11202" s="1" t="s">
        <v>11201</v>
      </c>
    </row>
    <row r="11203" spans="1:1">
      <c r="A11203" s="1" t="s">
        <v>11202</v>
      </c>
    </row>
    <row r="11204" spans="1:1">
      <c r="A11204" s="1" t="s">
        <v>11203</v>
      </c>
    </row>
    <row r="11205" spans="1:1">
      <c r="A11205" s="1" t="s">
        <v>11204</v>
      </c>
    </row>
    <row r="11206" spans="1:1">
      <c r="A11206" s="1" t="s">
        <v>11205</v>
      </c>
    </row>
    <row r="11207" spans="1:1">
      <c r="A11207" s="1" t="s">
        <v>11206</v>
      </c>
    </row>
    <row r="11208" spans="1:1">
      <c r="A11208" s="1" t="s">
        <v>11207</v>
      </c>
    </row>
    <row r="11209" spans="1:1">
      <c r="A11209" s="1" t="s">
        <v>11208</v>
      </c>
    </row>
    <row r="11210" spans="1:1">
      <c r="A11210" s="1" t="s">
        <v>11209</v>
      </c>
    </row>
    <row r="11211" spans="1:1">
      <c r="A11211" s="1" t="s">
        <v>11210</v>
      </c>
    </row>
    <row r="11212" spans="1:1">
      <c r="A11212" s="1" t="s">
        <v>11211</v>
      </c>
    </row>
    <row r="11213" spans="1:1">
      <c r="A11213" s="1" t="s">
        <v>11212</v>
      </c>
    </row>
    <row r="11214" spans="1:1">
      <c r="A11214" s="1" t="s">
        <v>11213</v>
      </c>
    </row>
    <row r="11215" spans="1:1">
      <c r="A11215" s="1" t="s">
        <v>11214</v>
      </c>
    </row>
    <row r="11216" spans="1:1">
      <c r="A11216" s="1" t="s">
        <v>11215</v>
      </c>
    </row>
    <row r="11217" spans="1:1">
      <c r="A11217" s="1" t="s">
        <v>11216</v>
      </c>
    </row>
    <row r="11218" spans="1:1">
      <c r="A11218" s="1" t="s">
        <v>11217</v>
      </c>
    </row>
    <row r="11219" spans="1:1">
      <c r="A11219" s="1" t="s">
        <v>11218</v>
      </c>
    </row>
    <row r="11220" spans="1:1">
      <c r="A11220" s="1" t="s">
        <v>11219</v>
      </c>
    </row>
    <row r="11221" spans="1:1">
      <c r="A11221" s="1" t="s">
        <v>11220</v>
      </c>
    </row>
    <row r="11222" spans="1:1">
      <c r="A11222" s="1" t="s">
        <v>11221</v>
      </c>
    </row>
    <row r="11223" spans="1:1">
      <c r="A11223" s="1" t="s">
        <v>11222</v>
      </c>
    </row>
    <row r="11224" spans="1:1">
      <c r="A11224" s="1" t="s">
        <v>11223</v>
      </c>
    </row>
    <row r="11225" spans="1:1">
      <c r="A11225" s="1" t="s">
        <v>11224</v>
      </c>
    </row>
    <row r="11226" spans="1:1">
      <c r="A11226" s="1" t="s">
        <v>11225</v>
      </c>
    </row>
    <row r="11227" spans="1:1">
      <c r="A11227" s="1" t="s">
        <v>11226</v>
      </c>
    </row>
    <row r="11228" spans="1:1">
      <c r="A11228" s="1" t="s">
        <v>11227</v>
      </c>
    </row>
    <row r="11229" spans="1:1">
      <c r="A11229" s="1" t="s">
        <v>11228</v>
      </c>
    </row>
    <row r="11230" spans="1:1">
      <c r="A11230" s="1" t="s">
        <v>11229</v>
      </c>
    </row>
    <row r="11231" spans="1:1">
      <c r="A11231" s="1" t="s">
        <v>11230</v>
      </c>
    </row>
    <row r="11232" spans="1:1">
      <c r="A11232" s="1" t="s">
        <v>11231</v>
      </c>
    </row>
    <row r="11233" spans="1:1">
      <c r="A11233" s="1" t="s">
        <v>11232</v>
      </c>
    </row>
    <row r="11234" spans="1:1">
      <c r="A11234" s="1" t="s">
        <v>11233</v>
      </c>
    </row>
    <row r="11235" spans="1:1">
      <c r="A11235" s="1" t="s">
        <v>11234</v>
      </c>
    </row>
    <row r="11236" spans="1:1">
      <c r="A11236" s="1" t="s">
        <v>11235</v>
      </c>
    </row>
    <row r="11237" spans="1:1">
      <c r="A11237" s="1" t="s">
        <v>11236</v>
      </c>
    </row>
    <row r="11238" spans="1:1">
      <c r="A11238" s="1" t="s">
        <v>11237</v>
      </c>
    </row>
    <row r="11239" spans="1:1">
      <c r="A11239" s="1" t="s">
        <v>11238</v>
      </c>
    </row>
    <row r="11240" spans="1:1">
      <c r="A11240" s="1" t="s">
        <v>11239</v>
      </c>
    </row>
    <row r="11241" spans="1:1">
      <c r="A11241" s="1" t="s">
        <v>11240</v>
      </c>
    </row>
    <row r="11242" spans="1:1">
      <c r="A11242" s="1" t="s">
        <v>11241</v>
      </c>
    </row>
    <row r="11243" spans="1:1">
      <c r="A11243" s="1" t="s">
        <v>11242</v>
      </c>
    </row>
    <row r="11244" spans="1:1">
      <c r="A11244" s="1" t="s">
        <v>11243</v>
      </c>
    </row>
    <row r="11245" spans="1:1">
      <c r="A11245" s="1" t="s">
        <v>11244</v>
      </c>
    </row>
    <row r="11246" spans="1:1">
      <c r="A11246" s="1" t="s">
        <v>11245</v>
      </c>
    </row>
    <row r="11247" spans="1:1">
      <c r="A11247" s="1" t="s">
        <v>11246</v>
      </c>
    </row>
    <row r="11248" spans="1:1">
      <c r="A11248" s="1" t="s">
        <v>11247</v>
      </c>
    </row>
    <row r="11249" spans="1:1">
      <c r="A11249" s="1" t="s">
        <v>11248</v>
      </c>
    </row>
    <row r="11250" spans="1:1">
      <c r="A11250" s="1" t="s">
        <v>11249</v>
      </c>
    </row>
    <row r="11251" spans="1:1">
      <c r="A11251" s="1" t="s">
        <v>11250</v>
      </c>
    </row>
    <row r="11252" spans="1:1">
      <c r="A11252" s="1" t="s">
        <v>11251</v>
      </c>
    </row>
    <row r="11253" spans="1:1">
      <c r="A11253" s="1" t="s">
        <v>11252</v>
      </c>
    </row>
    <row r="11254" spans="1:1">
      <c r="A11254" s="1" t="s">
        <v>11253</v>
      </c>
    </row>
    <row r="11255" spans="1:1">
      <c r="A11255" s="1" t="s">
        <v>11254</v>
      </c>
    </row>
    <row r="11256" spans="1:1">
      <c r="A11256" s="1" t="s">
        <v>11255</v>
      </c>
    </row>
    <row r="11257" spans="1:1">
      <c r="A11257" s="1" t="s">
        <v>11256</v>
      </c>
    </row>
    <row r="11258" spans="1:1">
      <c r="A11258" s="1" t="s">
        <v>11257</v>
      </c>
    </row>
    <row r="11259" spans="1:1">
      <c r="A11259" s="1" t="s">
        <v>11258</v>
      </c>
    </row>
    <row r="11260" spans="1:1">
      <c r="A11260" s="1" t="s">
        <v>11259</v>
      </c>
    </row>
    <row r="11261" spans="1:1">
      <c r="A11261" s="1" t="s">
        <v>11260</v>
      </c>
    </row>
    <row r="11262" spans="1:1">
      <c r="A11262" s="1" t="s">
        <v>11261</v>
      </c>
    </row>
    <row r="11263" spans="1:1">
      <c r="A11263" s="1" t="s">
        <v>11262</v>
      </c>
    </row>
    <row r="11264" spans="1:1">
      <c r="A11264" s="1" t="s">
        <v>11263</v>
      </c>
    </row>
    <row r="11265" spans="1:1">
      <c r="A11265" s="1" t="s">
        <v>11264</v>
      </c>
    </row>
    <row r="11266" spans="1:1">
      <c r="A11266" s="1" t="s">
        <v>11265</v>
      </c>
    </row>
    <row r="11267" spans="1:1">
      <c r="A11267" s="1" t="s">
        <v>11266</v>
      </c>
    </row>
    <row r="11268" spans="1:1">
      <c r="A11268" s="1" t="s">
        <v>11267</v>
      </c>
    </row>
    <row r="11269" spans="1:1">
      <c r="A11269" s="1" t="s">
        <v>11268</v>
      </c>
    </row>
    <row r="11270" spans="1:1">
      <c r="A11270" s="1" t="s">
        <v>11269</v>
      </c>
    </row>
    <row r="11271" spans="1:1">
      <c r="A11271" s="1" t="s">
        <v>11270</v>
      </c>
    </row>
    <row r="11272" spans="1:1">
      <c r="A11272" s="1" t="s">
        <v>11271</v>
      </c>
    </row>
    <row r="11273" spans="1:1">
      <c r="A11273" s="1" t="s">
        <v>11272</v>
      </c>
    </row>
    <row r="11274" spans="1:1">
      <c r="A11274" s="1" t="s">
        <v>11273</v>
      </c>
    </row>
    <row r="11275" spans="1:1">
      <c r="A11275" s="1" t="s">
        <v>11274</v>
      </c>
    </row>
    <row r="11276" spans="1:1">
      <c r="A11276" s="1" t="s">
        <v>11275</v>
      </c>
    </row>
    <row r="11277" spans="1:1">
      <c r="A11277" s="1" t="s">
        <v>11276</v>
      </c>
    </row>
    <row r="11278" spans="1:1">
      <c r="A11278" s="1" t="s">
        <v>11277</v>
      </c>
    </row>
    <row r="11279" spans="1:1">
      <c r="A11279" s="1" t="s">
        <v>11278</v>
      </c>
    </row>
    <row r="11280" spans="1:1">
      <c r="A11280" s="1" t="s">
        <v>11279</v>
      </c>
    </row>
    <row r="11281" spans="1:1">
      <c r="A11281" s="1" t="s">
        <v>11280</v>
      </c>
    </row>
    <row r="11282" spans="1:1">
      <c r="A11282" s="1" t="s">
        <v>11281</v>
      </c>
    </row>
    <row r="11283" spans="1:1">
      <c r="A11283" s="1" t="s">
        <v>11282</v>
      </c>
    </row>
    <row r="11284" spans="1:1">
      <c r="A11284" s="1" t="s">
        <v>11283</v>
      </c>
    </row>
    <row r="11285" spans="1:1">
      <c r="A11285" s="1" t="s">
        <v>11284</v>
      </c>
    </row>
    <row r="11286" spans="1:1">
      <c r="A11286" s="1" t="s">
        <v>11285</v>
      </c>
    </row>
    <row r="11287" spans="1:1">
      <c r="A11287" s="1" t="s">
        <v>11286</v>
      </c>
    </row>
    <row r="11288" spans="1:1">
      <c r="A11288" s="1" t="s">
        <v>11287</v>
      </c>
    </row>
    <row r="11289" spans="1:1">
      <c r="A11289" s="1" t="s">
        <v>11288</v>
      </c>
    </row>
    <row r="11290" spans="1:1">
      <c r="A11290" s="1" t="s">
        <v>11289</v>
      </c>
    </row>
    <row r="11291" spans="1:1">
      <c r="A11291" s="1" t="s">
        <v>11290</v>
      </c>
    </row>
    <row r="11292" spans="1:1">
      <c r="A11292" s="1" t="s">
        <v>11291</v>
      </c>
    </row>
    <row r="11293" spans="1:1">
      <c r="A11293" s="1" t="s">
        <v>11292</v>
      </c>
    </row>
    <row r="11294" spans="1:1">
      <c r="A11294" s="1" t="s">
        <v>11293</v>
      </c>
    </row>
    <row r="11295" spans="1:1">
      <c r="A11295" s="1" t="s">
        <v>11294</v>
      </c>
    </row>
    <row r="11296" spans="1:1">
      <c r="A11296" s="1" t="s">
        <v>11295</v>
      </c>
    </row>
    <row r="11297" spans="1:1">
      <c r="A11297" s="1" t="s">
        <v>11296</v>
      </c>
    </row>
    <row r="11298" spans="1:1">
      <c r="A11298" s="1" t="s">
        <v>11297</v>
      </c>
    </row>
    <row r="11299" spans="1:1">
      <c r="A11299" s="1" t="s">
        <v>11298</v>
      </c>
    </row>
    <row r="11300" spans="1:1">
      <c r="A11300" s="1" t="s">
        <v>11299</v>
      </c>
    </row>
    <row r="11301" spans="1:1">
      <c r="A11301" s="1" t="s">
        <v>11300</v>
      </c>
    </row>
    <row r="11302" spans="1:1">
      <c r="A11302" s="1" t="s">
        <v>11301</v>
      </c>
    </row>
    <row r="11303" spans="1:1">
      <c r="A11303" s="1" t="s">
        <v>11302</v>
      </c>
    </row>
    <row r="11304" spans="1:1">
      <c r="A11304" s="1" t="s">
        <v>11303</v>
      </c>
    </row>
    <row r="11305" spans="1:1">
      <c r="A11305" s="1" t="s">
        <v>11304</v>
      </c>
    </row>
    <row r="11306" spans="1:1">
      <c r="A11306" s="1" t="s">
        <v>11305</v>
      </c>
    </row>
    <row r="11307" spans="1:1">
      <c r="A11307" s="1" t="s">
        <v>11306</v>
      </c>
    </row>
    <row r="11308" spans="1:1">
      <c r="A11308" s="1" t="s">
        <v>11307</v>
      </c>
    </row>
    <row r="11309" spans="1:1">
      <c r="A11309" s="1" t="s">
        <v>11308</v>
      </c>
    </row>
    <row r="11310" spans="1:1">
      <c r="A11310" s="1" t="s">
        <v>11309</v>
      </c>
    </row>
    <row r="11311" spans="1:1">
      <c r="A11311" s="1" t="s">
        <v>11310</v>
      </c>
    </row>
    <row r="11312" spans="1:1">
      <c r="A11312" s="1" t="s">
        <v>11311</v>
      </c>
    </row>
    <row r="11313" spans="1:1">
      <c r="A11313" s="1" t="s">
        <v>11312</v>
      </c>
    </row>
    <row r="11314" spans="1:1">
      <c r="A11314" s="1" t="s">
        <v>11313</v>
      </c>
    </row>
    <row r="11315" spans="1:1">
      <c r="A11315" s="1" t="s">
        <v>11314</v>
      </c>
    </row>
    <row r="11316" spans="1:1">
      <c r="A11316" s="1" t="s">
        <v>11315</v>
      </c>
    </row>
    <row r="11317" spans="1:1">
      <c r="A11317" s="1" t="s">
        <v>11316</v>
      </c>
    </row>
    <row r="11318" spans="1:1">
      <c r="A11318" s="1" t="s">
        <v>11317</v>
      </c>
    </row>
    <row r="11319" spans="1:1">
      <c r="A11319" s="1" t="s">
        <v>11318</v>
      </c>
    </row>
    <row r="11320" spans="1:1">
      <c r="A11320" s="1" t="s">
        <v>11319</v>
      </c>
    </row>
    <row r="11321" spans="1:1">
      <c r="A11321" s="1" t="s">
        <v>11320</v>
      </c>
    </row>
    <row r="11322" spans="1:1">
      <c r="A11322" s="1" t="s">
        <v>11321</v>
      </c>
    </row>
    <row r="11323" spans="1:1">
      <c r="A11323" s="1" t="s">
        <v>11322</v>
      </c>
    </row>
    <row r="11324" spans="1:1">
      <c r="A11324" s="1" t="s">
        <v>11323</v>
      </c>
    </row>
    <row r="11325" spans="1:1">
      <c r="A11325" s="1" t="s">
        <v>11324</v>
      </c>
    </row>
    <row r="11326" spans="1:1">
      <c r="A11326" s="1" t="s">
        <v>11325</v>
      </c>
    </row>
    <row r="11327" spans="1:1">
      <c r="A11327" s="1" t="s">
        <v>11326</v>
      </c>
    </row>
    <row r="11328" spans="1:1">
      <c r="A11328" s="1" t="s">
        <v>11327</v>
      </c>
    </row>
    <row r="11329" spans="1:1">
      <c r="A11329" s="1" t="s">
        <v>11328</v>
      </c>
    </row>
    <row r="11330" spans="1:1">
      <c r="A11330" s="1" t="s">
        <v>11329</v>
      </c>
    </row>
    <row r="11331" spans="1:1">
      <c r="A11331" s="1" t="s">
        <v>11330</v>
      </c>
    </row>
    <row r="11332" spans="1:1">
      <c r="A11332" s="1" t="s">
        <v>11331</v>
      </c>
    </row>
    <row r="11333" spans="1:1">
      <c r="A11333" s="1" t="s">
        <v>11332</v>
      </c>
    </row>
    <row r="11334" spans="1:1">
      <c r="A11334" s="1" t="s">
        <v>11333</v>
      </c>
    </row>
    <row r="11335" spans="1:1">
      <c r="A11335" s="1" t="s">
        <v>11334</v>
      </c>
    </row>
    <row r="11336" spans="1:1">
      <c r="A11336" s="1" t="s">
        <v>11335</v>
      </c>
    </row>
    <row r="11337" spans="1:1">
      <c r="A11337" s="1" t="s">
        <v>11336</v>
      </c>
    </row>
    <row r="11338" spans="1:1">
      <c r="A11338" s="1" t="s">
        <v>11337</v>
      </c>
    </row>
    <row r="11339" spans="1:1">
      <c r="A11339" s="1" t="s">
        <v>11338</v>
      </c>
    </row>
    <row r="11340" spans="1:1">
      <c r="A11340" s="1" t="s">
        <v>11339</v>
      </c>
    </row>
    <row r="11341" spans="1:1">
      <c r="A11341" s="1" t="s">
        <v>11340</v>
      </c>
    </row>
    <row r="11342" spans="1:1">
      <c r="A11342" s="1" t="s">
        <v>11341</v>
      </c>
    </row>
    <row r="11343" spans="1:1">
      <c r="A11343" s="1" t="s">
        <v>11342</v>
      </c>
    </row>
    <row r="11344" spans="1:1">
      <c r="A11344" s="1" t="s">
        <v>11343</v>
      </c>
    </row>
    <row r="11345" spans="1:1">
      <c r="A11345" s="1" t="s">
        <v>11344</v>
      </c>
    </row>
    <row r="11346" spans="1:1">
      <c r="A11346" s="1" t="s">
        <v>11345</v>
      </c>
    </row>
    <row r="11347" spans="1:1">
      <c r="A11347" s="1" t="s">
        <v>11346</v>
      </c>
    </row>
    <row r="11348" spans="1:1">
      <c r="A11348" s="1" t="s">
        <v>11347</v>
      </c>
    </row>
    <row r="11349" spans="1:1">
      <c r="A11349" s="1" t="s">
        <v>11348</v>
      </c>
    </row>
    <row r="11350" spans="1:1">
      <c r="A11350" s="1" t="s">
        <v>11349</v>
      </c>
    </row>
    <row r="11351" spans="1:1">
      <c r="A11351" s="1" t="s">
        <v>11350</v>
      </c>
    </row>
    <row r="11352" spans="1:1">
      <c r="A11352" s="1" t="s">
        <v>11351</v>
      </c>
    </row>
    <row r="11353" spans="1:1">
      <c r="A11353" s="1" t="s">
        <v>11352</v>
      </c>
    </row>
    <row r="11354" spans="1:1">
      <c r="A11354" s="1" t="s">
        <v>11353</v>
      </c>
    </row>
    <row r="11355" spans="1:1">
      <c r="A11355" s="1" t="s">
        <v>11354</v>
      </c>
    </row>
    <row r="11356" spans="1:1">
      <c r="A11356" s="1" t="s">
        <v>11355</v>
      </c>
    </row>
    <row r="11357" spans="1:1">
      <c r="A11357" s="1" t="s">
        <v>11356</v>
      </c>
    </row>
    <row r="11358" spans="1:1">
      <c r="A11358" s="1" t="s">
        <v>11357</v>
      </c>
    </row>
    <row r="11359" spans="1:1">
      <c r="A11359" s="1" t="s">
        <v>11358</v>
      </c>
    </row>
    <row r="11360" spans="1:1">
      <c r="A11360" s="1" t="s">
        <v>11359</v>
      </c>
    </row>
    <row r="11361" spans="1:1">
      <c r="A11361" s="1" t="s">
        <v>11360</v>
      </c>
    </row>
    <row r="11362" spans="1:1">
      <c r="A11362" s="1" t="s">
        <v>11361</v>
      </c>
    </row>
    <row r="11363" spans="1:1">
      <c r="A11363" s="1" t="s">
        <v>11362</v>
      </c>
    </row>
    <row r="11364" spans="1:1">
      <c r="A11364" s="1" t="s">
        <v>11363</v>
      </c>
    </row>
    <row r="11365" spans="1:1">
      <c r="A11365" s="1" t="s">
        <v>11364</v>
      </c>
    </row>
    <row r="11366" spans="1:1">
      <c r="A11366" s="1" t="s">
        <v>11365</v>
      </c>
    </row>
    <row r="11367" spans="1:1">
      <c r="A11367" s="1" t="s">
        <v>11366</v>
      </c>
    </row>
    <row r="11368" spans="1:1">
      <c r="A11368" s="1" t="s">
        <v>11367</v>
      </c>
    </row>
    <row r="11369" spans="1:1">
      <c r="A11369" s="1" t="s">
        <v>11368</v>
      </c>
    </row>
    <row r="11370" spans="1:1">
      <c r="A11370" s="1" t="s">
        <v>11369</v>
      </c>
    </row>
    <row r="11371" spans="1:1">
      <c r="A11371" s="1" t="s">
        <v>11370</v>
      </c>
    </row>
    <row r="11372" spans="1:1">
      <c r="A11372" s="1" t="s">
        <v>11371</v>
      </c>
    </row>
    <row r="11373" spans="1:1">
      <c r="A11373" s="1" t="s">
        <v>11372</v>
      </c>
    </row>
    <row r="11374" spans="1:1">
      <c r="A11374" s="1" t="s">
        <v>11373</v>
      </c>
    </row>
    <row r="11375" spans="1:1">
      <c r="A11375" s="1" t="s">
        <v>11374</v>
      </c>
    </row>
    <row r="11376" spans="1:1">
      <c r="A11376" s="1" t="s">
        <v>11375</v>
      </c>
    </row>
    <row r="11377" spans="1:1">
      <c r="A11377" s="1" t="s">
        <v>11376</v>
      </c>
    </row>
    <row r="11378" spans="1:1">
      <c r="A11378" s="1" t="s">
        <v>11377</v>
      </c>
    </row>
    <row r="11379" spans="1:1">
      <c r="A11379" s="1" t="s">
        <v>11378</v>
      </c>
    </row>
    <row r="11380" spans="1:1">
      <c r="A11380" s="1" t="s">
        <v>11379</v>
      </c>
    </row>
    <row r="11381" spans="1:1">
      <c r="A11381" s="1" t="s">
        <v>11380</v>
      </c>
    </row>
    <row r="11382" spans="1:1">
      <c r="A11382" s="1" t="s">
        <v>11381</v>
      </c>
    </row>
    <row r="11383" spans="1:1">
      <c r="A11383" s="1" t="s">
        <v>11382</v>
      </c>
    </row>
    <row r="11384" spans="1:1">
      <c r="A11384" s="1" t="s">
        <v>11383</v>
      </c>
    </row>
    <row r="11385" spans="1:1">
      <c r="A11385" s="1" t="s">
        <v>11384</v>
      </c>
    </row>
    <row r="11386" spans="1:1">
      <c r="A11386" s="1" t="s">
        <v>11385</v>
      </c>
    </row>
    <row r="11387" spans="1:1">
      <c r="A11387" s="1" t="s">
        <v>11386</v>
      </c>
    </row>
    <row r="11388" spans="1:1">
      <c r="A11388" s="1" t="s">
        <v>11387</v>
      </c>
    </row>
    <row r="11389" spans="1:1">
      <c r="A11389" s="1" t="s">
        <v>11388</v>
      </c>
    </row>
    <row r="11390" spans="1:1">
      <c r="A11390" s="1" t="s">
        <v>11389</v>
      </c>
    </row>
    <row r="11391" spans="1:1">
      <c r="A11391" s="1" t="s">
        <v>11390</v>
      </c>
    </row>
    <row r="11392" spans="1:1">
      <c r="A11392" s="1" t="s">
        <v>11391</v>
      </c>
    </row>
    <row r="11393" spans="1:1">
      <c r="A11393" s="1" t="s">
        <v>11392</v>
      </c>
    </row>
    <row r="11394" spans="1:1">
      <c r="A11394" s="1" t="s">
        <v>11393</v>
      </c>
    </row>
    <row r="11395" spans="1:1">
      <c r="A11395" s="1" t="s">
        <v>11394</v>
      </c>
    </row>
    <row r="11396" spans="1:1">
      <c r="A11396" s="1" t="s">
        <v>11395</v>
      </c>
    </row>
    <row r="11397" spans="1:1">
      <c r="A11397" s="1" t="s">
        <v>11396</v>
      </c>
    </row>
    <row r="11398" spans="1:1">
      <c r="A11398" s="1" t="s">
        <v>11397</v>
      </c>
    </row>
    <row r="11399" spans="1:1">
      <c r="A11399" s="1" t="s">
        <v>11398</v>
      </c>
    </row>
    <row r="11400" spans="1:1">
      <c r="A11400" s="1" t="s">
        <v>11399</v>
      </c>
    </row>
    <row r="11401" spans="1:1">
      <c r="A11401" s="1" t="s">
        <v>11400</v>
      </c>
    </row>
    <row r="11402" spans="1:1">
      <c r="A11402" s="1" t="s">
        <v>11401</v>
      </c>
    </row>
    <row r="11403" spans="1:1">
      <c r="A11403" s="1" t="s">
        <v>11402</v>
      </c>
    </row>
    <row r="11404" spans="1:1">
      <c r="A11404" s="1" t="s">
        <v>11403</v>
      </c>
    </row>
    <row r="11405" spans="1:1">
      <c r="A11405" s="1" t="s">
        <v>11404</v>
      </c>
    </row>
    <row r="11406" spans="1:1">
      <c r="A11406" s="1" t="s">
        <v>11405</v>
      </c>
    </row>
    <row r="11407" spans="1:1">
      <c r="A11407" s="1" t="s">
        <v>11406</v>
      </c>
    </row>
    <row r="11408" spans="1:1">
      <c r="A11408" s="1" t="s">
        <v>11407</v>
      </c>
    </row>
    <row r="11409" spans="1:1">
      <c r="A11409" s="1" t="s">
        <v>11408</v>
      </c>
    </row>
    <row r="11410" spans="1:1">
      <c r="A11410" s="1" t="s">
        <v>11409</v>
      </c>
    </row>
    <row r="11411" spans="1:1">
      <c r="A11411" s="1" t="s">
        <v>11410</v>
      </c>
    </row>
    <row r="11412" spans="1:1">
      <c r="A11412" s="1" t="s">
        <v>11411</v>
      </c>
    </row>
    <row r="11413" spans="1:1">
      <c r="A11413" s="1" t="s">
        <v>11412</v>
      </c>
    </row>
    <row r="11414" spans="1:1">
      <c r="A11414" s="1" t="s">
        <v>11413</v>
      </c>
    </row>
    <row r="11415" spans="1:1">
      <c r="A11415" s="1" t="s">
        <v>11414</v>
      </c>
    </row>
    <row r="11416" spans="1:1">
      <c r="A11416" s="1" t="s">
        <v>11415</v>
      </c>
    </row>
    <row r="11417" spans="1:1">
      <c r="A11417" s="1" t="s">
        <v>11416</v>
      </c>
    </row>
    <row r="11418" spans="1:1">
      <c r="A11418" s="1" t="s">
        <v>11417</v>
      </c>
    </row>
    <row r="11419" spans="1:1">
      <c r="A11419" s="1" t="s">
        <v>11418</v>
      </c>
    </row>
    <row r="11420" spans="1:1">
      <c r="A11420" s="1" t="s">
        <v>11419</v>
      </c>
    </row>
    <row r="11421" spans="1:1">
      <c r="A11421" s="1" t="s">
        <v>11420</v>
      </c>
    </row>
    <row r="11422" spans="1:1">
      <c r="A11422" s="1" t="s">
        <v>11421</v>
      </c>
    </row>
    <row r="11423" spans="1:1">
      <c r="A11423" s="1" t="s">
        <v>11422</v>
      </c>
    </row>
    <row r="11424" spans="1:1">
      <c r="A11424" s="1" t="s">
        <v>11423</v>
      </c>
    </row>
    <row r="11425" spans="1:1">
      <c r="A11425" s="1" t="s">
        <v>11424</v>
      </c>
    </row>
    <row r="11426" spans="1:1">
      <c r="A11426" s="1" t="s">
        <v>11425</v>
      </c>
    </row>
    <row r="11427" spans="1:1">
      <c r="A11427" s="1" t="s">
        <v>11426</v>
      </c>
    </row>
    <row r="11428" spans="1:1">
      <c r="A11428" s="1" t="s">
        <v>11427</v>
      </c>
    </row>
    <row r="11429" spans="1:1">
      <c r="A11429" s="1" t="s">
        <v>11428</v>
      </c>
    </row>
    <row r="11430" spans="1:1">
      <c r="A11430" s="1" t="s">
        <v>11429</v>
      </c>
    </row>
    <row r="11431" spans="1:1">
      <c r="A11431" s="1" t="s">
        <v>11430</v>
      </c>
    </row>
    <row r="11432" spans="1:1">
      <c r="A11432" s="1" t="s">
        <v>11431</v>
      </c>
    </row>
    <row r="11433" spans="1:1">
      <c r="A11433" s="1" t="s">
        <v>11432</v>
      </c>
    </row>
    <row r="11434" spans="1:1">
      <c r="A11434" s="1" t="s">
        <v>11433</v>
      </c>
    </row>
    <row r="11435" spans="1:1">
      <c r="A11435" s="1" t="s">
        <v>11434</v>
      </c>
    </row>
    <row r="11436" spans="1:1">
      <c r="A11436" s="1" t="s">
        <v>11435</v>
      </c>
    </row>
    <row r="11437" spans="1:1">
      <c r="A11437" s="1" t="s">
        <v>11436</v>
      </c>
    </row>
    <row r="11438" spans="1:1">
      <c r="A11438" s="1" t="s">
        <v>11437</v>
      </c>
    </row>
    <row r="11439" spans="1:1">
      <c r="A11439" s="1" t="s">
        <v>11438</v>
      </c>
    </row>
    <row r="11440" spans="1:1">
      <c r="A11440" s="1" t="s">
        <v>11439</v>
      </c>
    </row>
    <row r="11441" spans="1:1">
      <c r="A11441" s="1" t="s">
        <v>11440</v>
      </c>
    </row>
    <row r="11442" spans="1:1">
      <c r="A11442" s="1" t="s">
        <v>11441</v>
      </c>
    </row>
    <row r="11443" spans="1:1">
      <c r="A11443" s="1" t="s">
        <v>11442</v>
      </c>
    </row>
    <row r="11444" spans="1:1">
      <c r="A11444" s="1" t="s">
        <v>11443</v>
      </c>
    </row>
    <row r="11445" spans="1:1">
      <c r="A11445" s="1" t="s">
        <v>11444</v>
      </c>
    </row>
    <row r="11446" spans="1:1">
      <c r="A11446" s="1" t="s">
        <v>11445</v>
      </c>
    </row>
    <row r="11447" spans="1:1">
      <c r="A11447" s="1" t="s">
        <v>11446</v>
      </c>
    </row>
    <row r="11448" spans="1:1">
      <c r="A11448" s="1" t="s">
        <v>11447</v>
      </c>
    </row>
    <row r="11449" spans="1:1">
      <c r="A11449" s="1" t="s">
        <v>11448</v>
      </c>
    </row>
    <row r="11450" spans="1:1">
      <c r="A11450" s="1" t="s">
        <v>11449</v>
      </c>
    </row>
    <row r="11451" spans="1:1">
      <c r="A11451" s="1" t="s">
        <v>11450</v>
      </c>
    </row>
    <row r="11452" spans="1:1">
      <c r="A11452" s="1" t="s">
        <v>11451</v>
      </c>
    </row>
    <row r="11453" spans="1:1">
      <c r="A11453" s="1" t="s">
        <v>11452</v>
      </c>
    </row>
    <row r="11454" spans="1:1">
      <c r="A11454" s="1" t="s">
        <v>11453</v>
      </c>
    </row>
    <row r="11455" spans="1:1">
      <c r="A11455" s="1" t="s">
        <v>11454</v>
      </c>
    </row>
    <row r="11456" spans="1:1">
      <c r="A11456" s="1" t="s">
        <v>11455</v>
      </c>
    </row>
    <row r="11457" spans="1:1">
      <c r="A11457" s="1" t="s">
        <v>11456</v>
      </c>
    </row>
    <row r="11458" spans="1:1">
      <c r="A11458" s="1" t="s">
        <v>11457</v>
      </c>
    </row>
    <row r="11459" spans="1:1">
      <c r="A11459" s="1" t="s">
        <v>11458</v>
      </c>
    </row>
    <row r="11460" spans="1:1">
      <c r="A11460" s="1" t="s">
        <v>11459</v>
      </c>
    </row>
    <row r="11461" spans="1:1">
      <c r="A11461" s="1" t="s">
        <v>11460</v>
      </c>
    </row>
    <row r="11462" spans="1:1">
      <c r="A11462" s="1" t="s">
        <v>11461</v>
      </c>
    </row>
    <row r="11463" spans="1:1">
      <c r="A11463" s="1" t="s">
        <v>11462</v>
      </c>
    </row>
    <row r="11464" spans="1:1">
      <c r="A11464" s="1" t="s">
        <v>11463</v>
      </c>
    </row>
    <row r="11465" spans="1:1">
      <c r="A11465" s="1" t="s">
        <v>11464</v>
      </c>
    </row>
    <row r="11466" spans="1:1">
      <c r="A11466" s="1" t="s">
        <v>11465</v>
      </c>
    </row>
    <row r="11467" spans="1:1">
      <c r="A11467" s="1" t="s">
        <v>11466</v>
      </c>
    </row>
    <row r="11468" spans="1:1">
      <c r="A11468" s="1" t="s">
        <v>11467</v>
      </c>
    </row>
    <row r="11469" spans="1:1">
      <c r="A11469" s="1" t="s">
        <v>11468</v>
      </c>
    </row>
    <row r="11470" spans="1:1">
      <c r="A11470" s="1" t="s">
        <v>11469</v>
      </c>
    </row>
    <row r="11471" spans="1:1">
      <c r="A11471" s="1" t="s">
        <v>11470</v>
      </c>
    </row>
    <row r="11472" spans="1:1">
      <c r="A11472" s="1" t="s">
        <v>11471</v>
      </c>
    </row>
    <row r="11473" spans="1:1">
      <c r="A11473" s="1" t="s">
        <v>11472</v>
      </c>
    </row>
    <row r="11474" spans="1:1">
      <c r="A11474" s="1" t="s">
        <v>11473</v>
      </c>
    </row>
    <row r="11475" spans="1:1">
      <c r="A11475" s="1" t="s">
        <v>11474</v>
      </c>
    </row>
    <row r="11476" spans="1:1">
      <c r="A11476" s="1" t="s">
        <v>11475</v>
      </c>
    </row>
    <row r="11477" spans="1:1">
      <c r="A11477" s="1" t="s">
        <v>11476</v>
      </c>
    </row>
    <row r="11478" spans="1:1">
      <c r="A11478" s="1" t="s">
        <v>11477</v>
      </c>
    </row>
    <row r="11479" spans="1:1">
      <c r="A11479" s="1" t="s">
        <v>11478</v>
      </c>
    </row>
    <row r="11480" spans="1:1">
      <c r="A11480" s="1" t="s">
        <v>11479</v>
      </c>
    </row>
    <row r="11481" spans="1:1">
      <c r="A11481" s="1" t="s">
        <v>11480</v>
      </c>
    </row>
    <row r="11482" spans="1:1">
      <c r="A11482" s="1" t="s">
        <v>11481</v>
      </c>
    </row>
    <row r="11483" spans="1:1">
      <c r="A11483" s="1" t="s">
        <v>11482</v>
      </c>
    </row>
    <row r="11484" spans="1:1">
      <c r="A11484" s="1" t="s">
        <v>11483</v>
      </c>
    </row>
    <row r="11485" spans="1:1">
      <c r="A11485" s="1" t="s">
        <v>11484</v>
      </c>
    </row>
    <row r="11486" spans="1:1">
      <c r="A11486" s="1" t="s">
        <v>11485</v>
      </c>
    </row>
    <row r="11487" spans="1:1">
      <c r="A11487" s="1" t="s">
        <v>11486</v>
      </c>
    </row>
    <row r="11488" spans="1:1">
      <c r="A11488" s="1" t="s">
        <v>11487</v>
      </c>
    </row>
    <row r="11489" spans="1:1">
      <c r="A11489" s="1" t="s">
        <v>11488</v>
      </c>
    </row>
    <row r="11490" spans="1:1">
      <c r="A11490" s="1" t="s">
        <v>11489</v>
      </c>
    </row>
    <row r="11491" spans="1:1">
      <c r="A11491" s="1" t="s">
        <v>11490</v>
      </c>
    </row>
    <row r="11492" spans="1:1">
      <c r="A11492" s="1" t="s">
        <v>11491</v>
      </c>
    </row>
    <row r="11493" spans="1:1">
      <c r="A11493" s="1" t="s">
        <v>11492</v>
      </c>
    </row>
    <row r="11494" spans="1:1">
      <c r="A11494" s="1" t="s">
        <v>11493</v>
      </c>
    </row>
    <row r="11495" spans="1:1">
      <c r="A11495" s="1" t="s">
        <v>11494</v>
      </c>
    </row>
    <row r="11496" spans="1:1">
      <c r="A11496" s="1" t="s">
        <v>11495</v>
      </c>
    </row>
    <row r="11497" spans="1:1">
      <c r="A11497" s="1" t="s">
        <v>11496</v>
      </c>
    </row>
    <row r="11498" spans="1:1">
      <c r="A11498" s="1" t="s">
        <v>11497</v>
      </c>
    </row>
    <row r="11499" spans="1:1">
      <c r="A11499" s="1" t="s">
        <v>11498</v>
      </c>
    </row>
    <row r="11500" spans="1:1">
      <c r="A11500" s="1" t="s">
        <v>11499</v>
      </c>
    </row>
    <row r="11501" spans="1:1">
      <c r="A11501" s="1" t="s">
        <v>11500</v>
      </c>
    </row>
    <row r="11502" spans="1:1">
      <c r="A11502" s="1" t="s">
        <v>11501</v>
      </c>
    </row>
    <row r="11503" spans="1:1">
      <c r="A11503" s="1" t="s">
        <v>11502</v>
      </c>
    </row>
    <row r="11504" spans="1:1">
      <c r="A11504" s="1" t="s">
        <v>11503</v>
      </c>
    </row>
    <row r="11505" spans="1:1">
      <c r="A11505" s="1" t="s">
        <v>11504</v>
      </c>
    </row>
    <row r="11506" spans="1:1">
      <c r="A11506" s="1" t="s">
        <v>11505</v>
      </c>
    </row>
    <row r="11507" spans="1:1">
      <c r="A11507" s="1" t="s">
        <v>11506</v>
      </c>
    </row>
    <row r="11508" spans="1:1">
      <c r="A11508" s="1" t="s">
        <v>11507</v>
      </c>
    </row>
    <row r="11509" spans="1:1">
      <c r="A11509" s="1" t="s">
        <v>11508</v>
      </c>
    </row>
    <row r="11510" spans="1:1">
      <c r="A11510" s="1" t="s">
        <v>11509</v>
      </c>
    </row>
    <row r="11511" spans="1:1">
      <c r="A11511" s="1" t="s">
        <v>11510</v>
      </c>
    </row>
    <row r="11512" spans="1:1">
      <c r="A11512" s="1" t="s">
        <v>11511</v>
      </c>
    </row>
    <row r="11513" spans="1:1">
      <c r="A11513" s="1" t="s">
        <v>11512</v>
      </c>
    </row>
    <row r="11514" spans="1:1">
      <c r="A11514" s="1" t="s">
        <v>11513</v>
      </c>
    </row>
    <row r="11515" spans="1:1">
      <c r="A11515" s="1" t="s">
        <v>11514</v>
      </c>
    </row>
    <row r="11516" spans="1:1">
      <c r="A11516" s="1" t="s">
        <v>11515</v>
      </c>
    </row>
    <row r="11517" spans="1:1">
      <c r="A11517" s="1" t="s">
        <v>11516</v>
      </c>
    </row>
    <row r="11518" spans="1:1">
      <c r="A11518" s="1" t="s">
        <v>11517</v>
      </c>
    </row>
    <row r="11519" spans="1:1">
      <c r="A11519" s="1" t="s">
        <v>11518</v>
      </c>
    </row>
    <row r="11520" spans="1:1">
      <c r="A11520" s="1" t="s">
        <v>11519</v>
      </c>
    </row>
    <row r="11521" spans="1:1">
      <c r="A11521" s="1" t="s">
        <v>11520</v>
      </c>
    </row>
    <row r="11522" spans="1:1">
      <c r="A11522" s="1" t="s">
        <v>11521</v>
      </c>
    </row>
    <row r="11523" spans="1:1">
      <c r="A11523" s="1" t="s">
        <v>11522</v>
      </c>
    </row>
    <row r="11524" spans="1:1">
      <c r="A11524" s="1" t="s">
        <v>11523</v>
      </c>
    </row>
    <row r="11525" spans="1:1">
      <c r="A11525" s="1" t="s">
        <v>11524</v>
      </c>
    </row>
    <row r="11526" spans="1:1">
      <c r="A11526" s="1" t="s">
        <v>11525</v>
      </c>
    </row>
    <row r="11527" spans="1:1">
      <c r="A11527" s="1" t="s">
        <v>11526</v>
      </c>
    </row>
    <row r="11528" spans="1:1">
      <c r="A11528" s="1" t="s">
        <v>11527</v>
      </c>
    </row>
    <row r="11529" spans="1:1">
      <c r="A11529" s="1" t="s">
        <v>11528</v>
      </c>
    </row>
    <row r="11530" spans="1:1">
      <c r="A11530" s="1" t="s">
        <v>11529</v>
      </c>
    </row>
    <row r="11531" spans="1:1">
      <c r="A11531" s="1" t="s">
        <v>11530</v>
      </c>
    </row>
    <row r="11532" spans="1:1">
      <c r="A11532" s="1" t="s">
        <v>11531</v>
      </c>
    </row>
    <row r="11533" spans="1:1">
      <c r="A11533" s="1" t="s">
        <v>11532</v>
      </c>
    </row>
    <row r="11534" spans="1:1">
      <c r="A11534" s="1" t="s">
        <v>11533</v>
      </c>
    </row>
    <row r="11535" spans="1:1">
      <c r="A11535" s="1" t="s">
        <v>11534</v>
      </c>
    </row>
    <row r="11536" spans="1:1">
      <c r="A11536" s="1" t="s">
        <v>11535</v>
      </c>
    </row>
    <row r="11537" spans="1:1">
      <c r="A11537" s="1" t="s">
        <v>11536</v>
      </c>
    </row>
    <row r="11538" spans="1:1">
      <c r="A11538" s="1" t="s">
        <v>11537</v>
      </c>
    </row>
    <row r="11539" spans="1:1">
      <c r="A11539" s="1" t="s">
        <v>11538</v>
      </c>
    </row>
    <row r="11540" spans="1:1">
      <c r="A11540" s="1" t="s">
        <v>11539</v>
      </c>
    </row>
    <row r="11541" spans="1:1">
      <c r="A11541" s="1" t="s">
        <v>11540</v>
      </c>
    </row>
    <row r="11542" spans="1:1">
      <c r="A11542" s="1" t="s">
        <v>11541</v>
      </c>
    </row>
    <row r="11543" spans="1:1">
      <c r="A11543" s="1" t="s">
        <v>11542</v>
      </c>
    </row>
    <row r="11544" spans="1:1">
      <c r="A11544" s="1" t="s">
        <v>11543</v>
      </c>
    </row>
    <row r="11545" spans="1:1">
      <c r="A11545" s="1" t="s">
        <v>11544</v>
      </c>
    </row>
    <row r="11546" spans="1:1">
      <c r="A11546" s="1" t="s">
        <v>11545</v>
      </c>
    </row>
    <row r="11547" spans="1:1">
      <c r="A11547" s="1" t="s">
        <v>11546</v>
      </c>
    </row>
    <row r="11548" spans="1:1">
      <c r="A11548" s="1" t="s">
        <v>11547</v>
      </c>
    </row>
    <row r="11549" spans="1:1">
      <c r="A11549" s="1" t="s">
        <v>11548</v>
      </c>
    </row>
    <row r="11550" spans="1:1">
      <c r="A11550" s="1" t="s">
        <v>11549</v>
      </c>
    </row>
    <row r="11551" spans="1:1">
      <c r="A11551" s="1" t="s">
        <v>11550</v>
      </c>
    </row>
    <row r="11552" spans="1:1">
      <c r="A11552" s="1" t="s">
        <v>11551</v>
      </c>
    </row>
    <row r="11553" spans="1:1">
      <c r="A11553" s="1" t="s">
        <v>11552</v>
      </c>
    </row>
    <row r="11554" spans="1:1">
      <c r="A11554" s="1" t="s">
        <v>11553</v>
      </c>
    </row>
    <row r="11555" spans="1:1">
      <c r="A11555" s="1" t="s">
        <v>11554</v>
      </c>
    </row>
    <row r="11556" spans="1:1">
      <c r="A11556" s="1" t="s">
        <v>11555</v>
      </c>
    </row>
    <row r="11557" spans="1:1">
      <c r="A11557" s="1" t="s">
        <v>11556</v>
      </c>
    </row>
    <row r="11558" spans="1:1">
      <c r="A11558" s="1" t="s">
        <v>11557</v>
      </c>
    </row>
    <row r="11559" spans="1:1">
      <c r="A11559" s="1" t="s">
        <v>11558</v>
      </c>
    </row>
    <row r="11560" spans="1:1">
      <c r="A11560" s="1" t="s">
        <v>11559</v>
      </c>
    </row>
    <row r="11561" spans="1:1">
      <c r="A11561" s="1" t="s">
        <v>11560</v>
      </c>
    </row>
    <row r="11562" spans="1:1">
      <c r="A11562" s="1" t="s">
        <v>11561</v>
      </c>
    </row>
    <row r="11563" spans="1:1">
      <c r="A11563" s="1" t="s">
        <v>11562</v>
      </c>
    </row>
    <row r="11564" spans="1:1">
      <c r="A11564" s="1" t="s">
        <v>11563</v>
      </c>
    </row>
    <row r="11565" spans="1:1">
      <c r="A11565" s="1" t="s">
        <v>11564</v>
      </c>
    </row>
    <row r="11566" spans="1:1">
      <c r="A11566" s="1" t="s">
        <v>11565</v>
      </c>
    </row>
    <row r="11567" spans="1:1">
      <c r="A11567" s="1" t="s">
        <v>11566</v>
      </c>
    </row>
    <row r="11568" spans="1:1">
      <c r="A11568" s="1" t="s">
        <v>11567</v>
      </c>
    </row>
    <row r="11569" spans="1:1">
      <c r="A11569" s="1" t="s">
        <v>11568</v>
      </c>
    </row>
    <row r="11570" spans="1:1">
      <c r="A11570" s="1" t="s">
        <v>11569</v>
      </c>
    </row>
    <row r="11571" spans="1:1">
      <c r="A11571" s="1" t="s">
        <v>11570</v>
      </c>
    </row>
    <row r="11572" spans="1:1">
      <c r="A11572" s="1" t="s">
        <v>11571</v>
      </c>
    </row>
    <row r="11573" spans="1:1">
      <c r="A11573" s="1" t="s">
        <v>11572</v>
      </c>
    </row>
    <row r="11574" spans="1:1">
      <c r="A11574" s="1" t="s">
        <v>11573</v>
      </c>
    </row>
    <row r="11575" spans="1:1">
      <c r="A11575" s="1" t="s">
        <v>11574</v>
      </c>
    </row>
    <row r="11576" spans="1:1">
      <c r="A11576" s="1" t="s">
        <v>11575</v>
      </c>
    </row>
    <row r="11577" spans="1:1">
      <c r="A11577" s="1" t="s">
        <v>11576</v>
      </c>
    </row>
    <row r="11578" spans="1:1">
      <c r="A11578" s="1" t="s">
        <v>11577</v>
      </c>
    </row>
    <row r="11579" spans="1:1">
      <c r="A11579" s="1" t="s">
        <v>11578</v>
      </c>
    </row>
    <row r="11580" spans="1:1">
      <c r="A11580" s="1" t="s">
        <v>11579</v>
      </c>
    </row>
    <row r="11581" spans="1:1">
      <c r="A11581" s="1" t="s">
        <v>11580</v>
      </c>
    </row>
    <row r="11582" spans="1:1">
      <c r="A11582" s="1" t="s">
        <v>11581</v>
      </c>
    </row>
    <row r="11583" spans="1:1">
      <c r="A11583" s="1" t="s">
        <v>11582</v>
      </c>
    </row>
    <row r="11584" spans="1:1">
      <c r="A11584" s="1" t="s">
        <v>11583</v>
      </c>
    </row>
    <row r="11585" spans="1:1">
      <c r="A11585" s="1" t="s">
        <v>11584</v>
      </c>
    </row>
    <row r="11586" spans="1:1">
      <c r="A11586" s="1" t="s">
        <v>11585</v>
      </c>
    </row>
    <row r="11587" spans="1:1">
      <c r="A11587" s="1" t="s">
        <v>11586</v>
      </c>
    </row>
    <row r="11588" spans="1:1">
      <c r="A11588" s="1" t="s">
        <v>11587</v>
      </c>
    </row>
    <row r="11589" spans="1:1">
      <c r="A11589" s="1" t="s">
        <v>11588</v>
      </c>
    </row>
    <row r="11590" spans="1:1">
      <c r="A11590" s="1" t="s">
        <v>11589</v>
      </c>
    </row>
    <row r="11591" spans="1:1">
      <c r="A11591" s="1" t="s">
        <v>11590</v>
      </c>
    </row>
    <row r="11592" spans="1:1">
      <c r="A11592" s="1" t="s">
        <v>11591</v>
      </c>
    </row>
    <row r="11593" spans="1:1">
      <c r="A11593" s="1" t="s">
        <v>11592</v>
      </c>
    </row>
    <row r="11594" spans="1:1">
      <c r="A11594" s="1" t="s">
        <v>11593</v>
      </c>
    </row>
    <row r="11595" spans="1:1">
      <c r="A11595" s="1" t="s">
        <v>11594</v>
      </c>
    </row>
    <row r="11596" spans="1:1">
      <c r="A11596" s="1" t="s">
        <v>11595</v>
      </c>
    </row>
    <row r="11597" spans="1:1">
      <c r="A11597" s="1" t="s">
        <v>11596</v>
      </c>
    </row>
    <row r="11598" spans="1:1">
      <c r="A11598" s="1" t="s">
        <v>11597</v>
      </c>
    </row>
    <row r="11599" spans="1:1">
      <c r="A11599" s="1" t="s">
        <v>11598</v>
      </c>
    </row>
    <row r="11600" spans="1:1">
      <c r="A11600" s="1" t="s">
        <v>11599</v>
      </c>
    </row>
    <row r="11601" spans="1:1">
      <c r="A11601" s="1" t="s">
        <v>11600</v>
      </c>
    </row>
    <row r="11602" spans="1:1">
      <c r="A11602" s="1" t="s">
        <v>11601</v>
      </c>
    </row>
    <row r="11603" spans="1:1">
      <c r="A11603" s="1" t="s">
        <v>11602</v>
      </c>
    </row>
    <row r="11604" spans="1:1">
      <c r="A11604" s="1" t="s">
        <v>11603</v>
      </c>
    </row>
    <row r="11605" spans="1:1">
      <c r="A11605" s="1" t="s">
        <v>11604</v>
      </c>
    </row>
    <row r="11606" spans="1:1">
      <c r="A11606" s="1" t="s">
        <v>11605</v>
      </c>
    </row>
    <row r="11607" spans="1:1">
      <c r="A11607" s="1" t="s">
        <v>11606</v>
      </c>
    </row>
    <row r="11608" spans="1:1">
      <c r="A11608" s="1" t="s">
        <v>11607</v>
      </c>
    </row>
    <row r="11609" spans="1:1">
      <c r="A11609" s="1" t="s">
        <v>11608</v>
      </c>
    </row>
    <row r="11610" spans="1:1">
      <c r="A11610" s="1" t="s">
        <v>11609</v>
      </c>
    </row>
    <row r="11611" spans="1:1">
      <c r="A11611" s="1" t="s">
        <v>11610</v>
      </c>
    </row>
    <row r="11612" spans="1:1">
      <c r="A11612" s="1" t="s">
        <v>11611</v>
      </c>
    </row>
    <row r="11613" spans="1:1">
      <c r="A11613" s="1" t="s">
        <v>11612</v>
      </c>
    </row>
    <row r="11614" spans="1:1">
      <c r="A11614" s="1" t="s">
        <v>11613</v>
      </c>
    </row>
    <row r="11615" spans="1:1">
      <c r="A11615" s="1" t="s">
        <v>11614</v>
      </c>
    </row>
    <row r="11616" spans="1:1">
      <c r="A11616" s="1" t="s">
        <v>11615</v>
      </c>
    </row>
    <row r="11617" spans="1:1">
      <c r="A11617" s="1" t="s">
        <v>11616</v>
      </c>
    </row>
    <row r="11618" spans="1:1">
      <c r="A11618" s="1" t="s">
        <v>11617</v>
      </c>
    </row>
    <row r="11619" spans="1:1">
      <c r="A11619" s="1" t="s">
        <v>11618</v>
      </c>
    </row>
    <row r="11620" spans="1:1">
      <c r="A11620" s="1" t="s">
        <v>11619</v>
      </c>
    </row>
    <row r="11621" spans="1:1">
      <c r="A11621" s="1" t="s">
        <v>11620</v>
      </c>
    </row>
    <row r="11622" spans="1:1">
      <c r="A11622" s="1" t="s">
        <v>11621</v>
      </c>
    </row>
    <row r="11623" spans="1:1">
      <c r="A11623" s="1" t="s">
        <v>11622</v>
      </c>
    </row>
    <row r="11624" spans="1:1">
      <c r="A11624" s="1" t="s">
        <v>11623</v>
      </c>
    </row>
    <row r="11625" spans="1:1">
      <c r="A11625" s="1" t="s">
        <v>11624</v>
      </c>
    </row>
    <row r="11626" spans="1:1">
      <c r="A11626" s="1" t="s">
        <v>11625</v>
      </c>
    </row>
    <row r="11627" spans="1:1">
      <c r="A11627" s="1" t="s">
        <v>11626</v>
      </c>
    </row>
    <row r="11628" spans="1:1">
      <c r="A11628" s="1" t="s">
        <v>11627</v>
      </c>
    </row>
    <row r="11629" spans="1:1">
      <c r="A11629" s="1" t="s">
        <v>11628</v>
      </c>
    </row>
    <row r="11630" spans="1:1">
      <c r="A11630" s="1" t="s">
        <v>11629</v>
      </c>
    </row>
    <row r="11631" spans="1:1">
      <c r="A11631" s="1" t="s">
        <v>11630</v>
      </c>
    </row>
    <row r="11632" spans="1:1">
      <c r="A11632" s="1" t="s">
        <v>11631</v>
      </c>
    </row>
    <row r="11633" spans="1:1">
      <c r="A11633" s="1" t="s">
        <v>11632</v>
      </c>
    </row>
    <row r="11634" spans="1:1">
      <c r="A11634" s="1" t="s">
        <v>11633</v>
      </c>
    </row>
    <row r="11635" spans="1:1">
      <c r="A11635" s="1" t="s">
        <v>11634</v>
      </c>
    </row>
    <row r="11636" spans="1:1">
      <c r="A11636" s="1" t="s">
        <v>11635</v>
      </c>
    </row>
    <row r="11637" spans="1:1">
      <c r="A11637" s="1" t="s">
        <v>11636</v>
      </c>
    </row>
    <row r="11638" spans="1:1">
      <c r="A11638" s="1" t="s">
        <v>11637</v>
      </c>
    </row>
    <row r="11639" spans="1:1">
      <c r="A11639" s="1" t="s">
        <v>11638</v>
      </c>
    </row>
    <row r="11640" spans="1:1">
      <c r="A11640" s="1" t="s">
        <v>11639</v>
      </c>
    </row>
    <row r="11641" spans="1:1">
      <c r="A11641" s="1" t="s">
        <v>11640</v>
      </c>
    </row>
    <row r="11642" spans="1:1">
      <c r="A11642" s="1" t="s">
        <v>11641</v>
      </c>
    </row>
    <row r="11643" spans="1:1">
      <c r="A11643" s="1" t="s">
        <v>11642</v>
      </c>
    </row>
    <row r="11644" spans="1:1">
      <c r="A11644" s="1" t="s">
        <v>11643</v>
      </c>
    </row>
    <row r="11645" spans="1:1">
      <c r="A11645" s="1" t="s">
        <v>11644</v>
      </c>
    </row>
    <row r="11646" spans="1:1">
      <c r="A11646" s="1" t="s">
        <v>11645</v>
      </c>
    </row>
    <row r="11647" spans="1:1">
      <c r="A11647" s="1" t="s">
        <v>11646</v>
      </c>
    </row>
    <row r="11648" spans="1:1">
      <c r="A11648" s="1" t="s">
        <v>11647</v>
      </c>
    </row>
    <row r="11649" spans="1:1">
      <c r="A11649" s="1" t="s">
        <v>11648</v>
      </c>
    </row>
    <row r="11650" spans="1:1">
      <c r="A11650" s="1" t="s">
        <v>11649</v>
      </c>
    </row>
    <row r="11651" spans="1:1">
      <c r="A11651" s="1" t="s">
        <v>11650</v>
      </c>
    </row>
    <row r="11652" spans="1:1">
      <c r="A11652" s="1" t="s">
        <v>11651</v>
      </c>
    </row>
    <row r="11653" spans="1:1">
      <c r="A11653" s="1" t="s">
        <v>11652</v>
      </c>
    </row>
    <row r="11654" spans="1:1">
      <c r="A11654" s="1" t="s">
        <v>11653</v>
      </c>
    </row>
    <row r="11655" spans="1:1">
      <c r="A11655" s="1" t="s">
        <v>11654</v>
      </c>
    </row>
    <row r="11656" spans="1:1">
      <c r="A11656" s="1" t="s">
        <v>11655</v>
      </c>
    </row>
    <row r="11657" spans="1:1">
      <c r="A11657" s="1" t="s">
        <v>11656</v>
      </c>
    </row>
    <row r="11658" spans="1:1">
      <c r="A11658" s="1" t="s">
        <v>11657</v>
      </c>
    </row>
    <row r="11659" spans="1:1">
      <c r="A11659" s="1" t="s">
        <v>11658</v>
      </c>
    </row>
    <row r="11660" spans="1:1">
      <c r="A11660" s="1" t="s">
        <v>11659</v>
      </c>
    </row>
    <row r="11661" spans="1:1">
      <c r="A11661" s="1" t="s">
        <v>11660</v>
      </c>
    </row>
    <row r="11662" spans="1:1">
      <c r="A11662" s="1" t="s">
        <v>11661</v>
      </c>
    </row>
    <row r="11663" spans="1:1">
      <c r="A11663" s="1" t="s">
        <v>11662</v>
      </c>
    </row>
    <row r="11664" spans="1:1">
      <c r="A11664" s="1" t="s">
        <v>11663</v>
      </c>
    </row>
    <row r="11665" spans="1:1">
      <c r="A11665" s="1" t="s">
        <v>11664</v>
      </c>
    </row>
    <row r="11666" spans="1:1">
      <c r="A11666" s="1" t="s">
        <v>11665</v>
      </c>
    </row>
    <row r="11667" spans="1:1">
      <c r="A11667" s="1" t="s">
        <v>11666</v>
      </c>
    </row>
    <row r="11668" spans="1:1">
      <c r="A11668" s="1" t="s">
        <v>11667</v>
      </c>
    </row>
    <row r="11669" spans="1:1">
      <c r="A11669" s="1" t="s">
        <v>11668</v>
      </c>
    </row>
    <row r="11670" spans="1:1">
      <c r="A11670" s="1" t="s">
        <v>11669</v>
      </c>
    </row>
    <row r="11671" spans="1:1">
      <c r="A11671" s="1" t="s">
        <v>11670</v>
      </c>
    </row>
    <row r="11672" spans="1:1">
      <c r="A11672" s="1" t="s">
        <v>11671</v>
      </c>
    </row>
    <row r="11673" spans="1:1">
      <c r="A11673" s="1" t="s">
        <v>11672</v>
      </c>
    </row>
    <row r="11674" spans="1:1">
      <c r="A11674" s="1" t="s">
        <v>11673</v>
      </c>
    </row>
    <row r="11675" spans="1:1">
      <c r="A11675" s="1" t="s">
        <v>11674</v>
      </c>
    </row>
    <row r="11676" spans="1:1">
      <c r="A11676" s="1" t="s">
        <v>11675</v>
      </c>
    </row>
    <row r="11677" spans="1:1">
      <c r="A11677" s="1" t="s">
        <v>11676</v>
      </c>
    </row>
    <row r="11678" spans="1:1">
      <c r="A11678" s="1" t="s">
        <v>11677</v>
      </c>
    </row>
    <row r="11679" spans="1:1">
      <c r="A11679" s="1" t="s">
        <v>11678</v>
      </c>
    </row>
    <row r="11680" spans="1:1">
      <c r="A11680" s="1" t="s">
        <v>11679</v>
      </c>
    </row>
    <row r="11681" spans="1:1">
      <c r="A11681" s="1" t="s">
        <v>11680</v>
      </c>
    </row>
    <row r="11682" spans="1:1">
      <c r="A11682" s="1" t="s">
        <v>11681</v>
      </c>
    </row>
    <row r="11683" spans="1:1">
      <c r="A11683" s="1" t="s">
        <v>11682</v>
      </c>
    </row>
    <row r="11684" spans="1:1">
      <c r="A11684" s="1" t="s">
        <v>11683</v>
      </c>
    </row>
    <row r="11685" spans="1:1">
      <c r="A11685" s="1" t="s">
        <v>11684</v>
      </c>
    </row>
    <row r="11686" spans="1:1">
      <c r="A11686" s="1" t="s">
        <v>11685</v>
      </c>
    </row>
    <row r="11687" spans="1:1">
      <c r="A11687" s="1" t="s">
        <v>11686</v>
      </c>
    </row>
    <row r="11688" spans="1:1">
      <c r="A11688" s="1" t="s">
        <v>11687</v>
      </c>
    </row>
    <row r="11689" spans="1:1">
      <c r="A11689" s="1" t="s">
        <v>11688</v>
      </c>
    </row>
    <row r="11690" spans="1:1">
      <c r="A11690" s="1" t="s">
        <v>11689</v>
      </c>
    </row>
    <row r="11691" spans="1:1">
      <c r="A11691" s="1" t="s">
        <v>11690</v>
      </c>
    </row>
    <row r="11692" spans="1:1">
      <c r="A11692" s="1" t="s">
        <v>11691</v>
      </c>
    </row>
    <row r="11693" spans="1:1">
      <c r="A11693" s="1" t="s">
        <v>11692</v>
      </c>
    </row>
    <row r="11694" spans="1:1">
      <c r="A11694" s="1" t="s">
        <v>11693</v>
      </c>
    </row>
    <row r="11695" spans="1:1">
      <c r="A11695" s="1" t="s">
        <v>11694</v>
      </c>
    </row>
    <row r="11696" spans="1:1">
      <c r="A11696" s="1" t="s">
        <v>11695</v>
      </c>
    </row>
    <row r="11697" spans="1:1">
      <c r="A11697" s="1" t="s">
        <v>11696</v>
      </c>
    </row>
    <row r="11698" spans="1:1">
      <c r="A11698" s="1" t="s">
        <v>11697</v>
      </c>
    </row>
    <row r="11699" spans="1:1">
      <c r="A11699" s="1" t="s">
        <v>11698</v>
      </c>
    </row>
    <row r="11700" spans="1:1">
      <c r="A11700" s="1" t="s">
        <v>11699</v>
      </c>
    </row>
    <row r="11701" spans="1:1">
      <c r="A11701" s="1" t="s">
        <v>11700</v>
      </c>
    </row>
    <row r="11702" spans="1:1">
      <c r="A11702" s="1" t="s">
        <v>11701</v>
      </c>
    </row>
    <row r="11703" spans="1:1">
      <c r="A11703" s="1" t="s">
        <v>11702</v>
      </c>
    </row>
    <row r="11704" spans="1:1">
      <c r="A11704" s="1" t="s">
        <v>11703</v>
      </c>
    </row>
    <row r="11705" spans="1:1">
      <c r="A11705" s="1" t="s">
        <v>11704</v>
      </c>
    </row>
    <row r="11706" spans="1:1">
      <c r="A11706" s="1" t="s">
        <v>11705</v>
      </c>
    </row>
    <row r="11707" spans="1:1">
      <c r="A11707" s="1" t="s">
        <v>11706</v>
      </c>
    </row>
    <row r="11708" spans="1:1">
      <c r="A11708" s="1" t="s">
        <v>11707</v>
      </c>
    </row>
    <row r="11709" spans="1:1">
      <c r="A11709" s="1" t="s">
        <v>11708</v>
      </c>
    </row>
    <row r="11710" spans="1:1">
      <c r="A11710" s="1" t="s">
        <v>11709</v>
      </c>
    </row>
    <row r="11711" spans="1:1">
      <c r="A11711" s="1" t="s">
        <v>11710</v>
      </c>
    </row>
    <row r="11712" spans="1:1">
      <c r="A11712" s="1" t="s">
        <v>11711</v>
      </c>
    </row>
    <row r="11713" spans="1:1">
      <c r="A11713" s="1" t="s">
        <v>11712</v>
      </c>
    </row>
    <row r="11714" spans="1:1">
      <c r="A11714" s="1" t="s">
        <v>11713</v>
      </c>
    </row>
    <row r="11715" spans="1:1">
      <c r="A11715" s="1" t="s">
        <v>11714</v>
      </c>
    </row>
    <row r="11716" spans="1:1">
      <c r="A11716" s="1" t="s">
        <v>11715</v>
      </c>
    </row>
    <row r="11717" spans="1:1">
      <c r="A11717" s="1" t="s">
        <v>11716</v>
      </c>
    </row>
    <row r="11718" spans="1:1">
      <c r="A11718" s="1" t="s">
        <v>11717</v>
      </c>
    </row>
    <row r="11719" spans="1:1">
      <c r="A11719" s="1" t="s">
        <v>11718</v>
      </c>
    </row>
    <row r="11720" spans="1:1">
      <c r="A11720" s="1" t="s">
        <v>11719</v>
      </c>
    </row>
    <row r="11721" spans="1:1">
      <c r="A11721" s="1" t="s">
        <v>11720</v>
      </c>
    </row>
    <row r="11722" spans="1:1">
      <c r="A11722" s="1" t="s">
        <v>11721</v>
      </c>
    </row>
    <row r="11723" spans="1:1">
      <c r="A11723" s="1" t="s">
        <v>11722</v>
      </c>
    </row>
    <row r="11724" spans="1:1">
      <c r="A11724" s="1" t="s">
        <v>11723</v>
      </c>
    </row>
    <row r="11725" spans="1:1">
      <c r="A11725" s="1" t="s">
        <v>11724</v>
      </c>
    </row>
    <row r="11726" spans="1:1">
      <c r="A11726" s="1" t="s">
        <v>11725</v>
      </c>
    </row>
    <row r="11727" spans="1:1">
      <c r="A11727" s="1" t="s">
        <v>11726</v>
      </c>
    </row>
    <row r="11728" spans="1:1">
      <c r="A11728" s="1" t="s">
        <v>11727</v>
      </c>
    </row>
    <row r="11729" spans="1:1">
      <c r="A11729" s="1" t="s">
        <v>11728</v>
      </c>
    </row>
    <row r="11730" spans="1:1">
      <c r="A11730" s="1" t="s">
        <v>11729</v>
      </c>
    </row>
    <row r="11731" spans="1:1">
      <c r="A11731" s="1" t="s">
        <v>11730</v>
      </c>
    </row>
    <row r="11732" spans="1:1">
      <c r="A11732" s="1" t="s">
        <v>11731</v>
      </c>
    </row>
    <row r="11733" spans="1:1">
      <c r="A11733" s="1" t="s">
        <v>11732</v>
      </c>
    </row>
    <row r="11734" spans="1:1">
      <c r="A11734" s="1" t="s">
        <v>11733</v>
      </c>
    </row>
    <row r="11735" spans="1:1">
      <c r="A11735" s="1" t="s">
        <v>11734</v>
      </c>
    </row>
    <row r="11736" spans="1:1">
      <c r="A11736" s="1" t="s">
        <v>11735</v>
      </c>
    </row>
    <row r="11737" spans="1:1">
      <c r="A11737" s="1" t="s">
        <v>11736</v>
      </c>
    </row>
    <row r="11738" spans="1:1">
      <c r="A11738" s="1" t="s">
        <v>11737</v>
      </c>
    </row>
    <row r="11739" spans="1:1">
      <c r="A11739" s="1" t="s">
        <v>11738</v>
      </c>
    </row>
    <row r="11740" spans="1:1">
      <c r="A11740" s="1" t="s">
        <v>11739</v>
      </c>
    </row>
    <row r="11741" spans="1:1">
      <c r="A11741" s="1" t="s">
        <v>11740</v>
      </c>
    </row>
    <row r="11742" spans="1:1">
      <c r="A11742" s="1" t="s">
        <v>11741</v>
      </c>
    </row>
    <row r="11743" spans="1:1">
      <c r="A11743" s="1" t="s">
        <v>11742</v>
      </c>
    </row>
    <row r="11744" spans="1:1">
      <c r="A11744" s="1" t="s">
        <v>11743</v>
      </c>
    </row>
    <row r="11745" spans="1:1">
      <c r="A11745" s="1" t="s">
        <v>11744</v>
      </c>
    </row>
    <row r="11746" spans="1:1">
      <c r="A11746" s="1" t="s">
        <v>11745</v>
      </c>
    </row>
    <row r="11747" spans="1:1">
      <c r="A11747" s="1" t="s">
        <v>11746</v>
      </c>
    </row>
    <row r="11748" spans="1:1">
      <c r="A11748" s="1" t="s">
        <v>11747</v>
      </c>
    </row>
    <row r="11749" spans="1:1">
      <c r="A11749" s="1" t="s">
        <v>11748</v>
      </c>
    </row>
    <row r="11750" spans="1:1">
      <c r="A11750" s="1" t="s">
        <v>11749</v>
      </c>
    </row>
    <row r="11751" spans="1:1">
      <c r="A11751" s="1" t="s">
        <v>11750</v>
      </c>
    </row>
    <row r="11752" spans="1:1">
      <c r="A11752" s="1" t="s">
        <v>11751</v>
      </c>
    </row>
    <row r="11753" spans="1:1">
      <c r="A11753" s="1" t="s">
        <v>11752</v>
      </c>
    </row>
    <row r="11754" spans="1:1">
      <c r="A11754" s="1" t="s">
        <v>11753</v>
      </c>
    </row>
    <row r="11755" spans="1:1">
      <c r="A11755" s="1" t="s">
        <v>11754</v>
      </c>
    </row>
    <row r="11756" spans="1:1">
      <c r="A11756" s="1" t="s">
        <v>11755</v>
      </c>
    </row>
    <row r="11757" spans="1:1">
      <c r="A11757" s="1" t="s">
        <v>11756</v>
      </c>
    </row>
    <row r="11758" spans="1:1">
      <c r="A11758" s="1" t="s">
        <v>11757</v>
      </c>
    </row>
    <row r="11759" spans="1:1">
      <c r="A11759" s="1" t="s">
        <v>11758</v>
      </c>
    </row>
    <row r="11760" spans="1:1">
      <c r="A11760" s="1" t="s">
        <v>11759</v>
      </c>
    </row>
    <row r="11761" spans="1:1">
      <c r="A11761" s="1" t="s">
        <v>11760</v>
      </c>
    </row>
    <row r="11762" spans="1:1">
      <c r="A11762" s="1" t="s">
        <v>11761</v>
      </c>
    </row>
    <row r="11763" spans="1:1">
      <c r="A11763" s="1" t="s">
        <v>11762</v>
      </c>
    </row>
    <row r="11764" spans="1:1">
      <c r="A11764" s="1" t="s">
        <v>11763</v>
      </c>
    </row>
    <row r="11765" spans="1:1">
      <c r="A11765" s="1" t="s">
        <v>11764</v>
      </c>
    </row>
    <row r="11766" spans="1:1">
      <c r="A11766" s="1" t="s">
        <v>11765</v>
      </c>
    </row>
    <row r="11767" spans="1:1">
      <c r="A11767" s="1" t="s">
        <v>11766</v>
      </c>
    </row>
    <row r="11768" spans="1:1">
      <c r="A11768" s="1" t="s">
        <v>11767</v>
      </c>
    </row>
    <row r="11769" spans="1:1">
      <c r="A11769" s="1" t="s">
        <v>11768</v>
      </c>
    </row>
    <row r="11770" spans="1:1">
      <c r="A11770" s="1" t="s">
        <v>11769</v>
      </c>
    </row>
    <row r="11771" spans="1:1">
      <c r="A11771" s="1" t="s">
        <v>11770</v>
      </c>
    </row>
    <row r="11772" spans="1:1">
      <c r="A11772" s="1" t="s">
        <v>11771</v>
      </c>
    </row>
    <row r="11773" spans="1:1">
      <c r="A11773" s="1" t="s">
        <v>11772</v>
      </c>
    </row>
    <row r="11774" spans="1:1">
      <c r="A11774" s="1" t="s">
        <v>11773</v>
      </c>
    </row>
    <row r="11775" spans="1:1">
      <c r="A11775" s="1" t="s">
        <v>11774</v>
      </c>
    </row>
    <row r="11776" spans="1:1">
      <c r="A11776" s="1" t="s">
        <v>11775</v>
      </c>
    </row>
    <row r="11777" spans="1:1">
      <c r="A11777" s="1" t="s">
        <v>11776</v>
      </c>
    </row>
    <row r="11778" spans="1:1">
      <c r="A11778" s="1" t="s">
        <v>11777</v>
      </c>
    </row>
    <row r="11779" spans="1:1">
      <c r="A11779" s="1" t="s">
        <v>11778</v>
      </c>
    </row>
    <row r="11780" spans="1:1">
      <c r="A11780" s="1" t="s">
        <v>11779</v>
      </c>
    </row>
    <row r="11781" spans="1:1">
      <c r="A11781" s="1" t="s">
        <v>11780</v>
      </c>
    </row>
    <row r="11782" spans="1:1">
      <c r="A11782" s="1" t="s">
        <v>11781</v>
      </c>
    </row>
    <row r="11783" spans="1:1">
      <c r="A11783" s="1" t="s">
        <v>11782</v>
      </c>
    </row>
    <row r="11784" spans="1:1">
      <c r="A11784" s="1" t="s">
        <v>11783</v>
      </c>
    </row>
    <row r="11785" spans="1:1">
      <c r="A11785" s="1" t="s">
        <v>11784</v>
      </c>
    </row>
    <row r="11786" spans="1:1">
      <c r="A11786" s="1" t="s">
        <v>11785</v>
      </c>
    </row>
    <row r="11787" spans="1:1">
      <c r="A11787" s="1" t="s">
        <v>11786</v>
      </c>
    </row>
    <row r="11788" spans="1:1">
      <c r="A11788" s="1" t="s">
        <v>11787</v>
      </c>
    </row>
    <row r="11789" spans="1:1">
      <c r="A11789" s="1" t="s">
        <v>11788</v>
      </c>
    </row>
    <row r="11790" spans="1:1">
      <c r="A11790" s="1" t="s">
        <v>11789</v>
      </c>
    </row>
    <row r="11791" spans="1:1">
      <c r="A11791" s="1" t="s">
        <v>11790</v>
      </c>
    </row>
    <row r="11792" spans="1:1">
      <c r="A11792" s="1" t="s">
        <v>11791</v>
      </c>
    </row>
    <row r="11793" spans="1:1">
      <c r="A11793" s="1" t="s">
        <v>11792</v>
      </c>
    </row>
    <row r="11794" spans="1:1">
      <c r="A11794" s="1" t="s">
        <v>11793</v>
      </c>
    </row>
    <row r="11795" spans="1:1">
      <c r="A11795" s="1" t="s">
        <v>11794</v>
      </c>
    </row>
    <row r="11796" spans="1:1">
      <c r="A11796" s="1" t="s">
        <v>11795</v>
      </c>
    </row>
    <row r="11797" spans="1:1">
      <c r="A11797" s="1" t="s">
        <v>11796</v>
      </c>
    </row>
    <row r="11798" spans="1:1">
      <c r="A11798" s="1" t="s">
        <v>11797</v>
      </c>
    </row>
    <row r="11799" spans="1:1">
      <c r="A11799" s="1" t="s">
        <v>11798</v>
      </c>
    </row>
    <row r="11800" spans="1:1">
      <c r="A11800" s="1" t="s">
        <v>11799</v>
      </c>
    </row>
    <row r="11801" spans="1:1">
      <c r="A11801" s="1" t="s">
        <v>11800</v>
      </c>
    </row>
    <row r="11802" spans="1:1">
      <c r="A11802" s="1" t="s">
        <v>11801</v>
      </c>
    </row>
    <row r="11803" spans="1:1">
      <c r="A11803" s="1" t="s">
        <v>11802</v>
      </c>
    </row>
    <row r="11804" spans="1:1">
      <c r="A11804" s="1" t="s">
        <v>11803</v>
      </c>
    </row>
    <row r="11805" spans="1:1">
      <c r="A11805" s="1" t="s">
        <v>11804</v>
      </c>
    </row>
    <row r="11806" spans="1:1">
      <c r="A11806" s="1" t="s">
        <v>11805</v>
      </c>
    </row>
    <row r="11807" spans="1:1">
      <c r="A11807" s="1" t="s">
        <v>11806</v>
      </c>
    </row>
    <row r="11808" spans="1:1">
      <c r="A11808" s="1" t="s">
        <v>11807</v>
      </c>
    </row>
    <row r="11809" spans="1:1">
      <c r="A11809" s="1" t="s">
        <v>11808</v>
      </c>
    </row>
    <row r="11810" spans="1:1">
      <c r="A11810" s="1" t="s">
        <v>11809</v>
      </c>
    </row>
    <row r="11811" spans="1:1">
      <c r="A11811" s="1" t="s">
        <v>11810</v>
      </c>
    </row>
    <row r="11812" spans="1:1">
      <c r="A11812" s="1" t="s">
        <v>11811</v>
      </c>
    </row>
    <row r="11813" spans="1:1">
      <c r="A11813" s="1" t="s">
        <v>11812</v>
      </c>
    </row>
    <row r="11814" spans="1:1">
      <c r="A11814" s="1" t="s">
        <v>11813</v>
      </c>
    </row>
    <row r="11815" spans="1:1">
      <c r="A11815" s="1" t="s">
        <v>11814</v>
      </c>
    </row>
    <row r="11816" spans="1:1">
      <c r="A11816" s="1" t="s">
        <v>11815</v>
      </c>
    </row>
    <row r="11817" spans="1:1">
      <c r="A11817" s="1" t="s">
        <v>11816</v>
      </c>
    </row>
    <row r="11818" spans="1:1">
      <c r="A11818" s="1" t="s">
        <v>11817</v>
      </c>
    </row>
    <row r="11819" spans="1:1">
      <c r="A11819" s="1" t="s">
        <v>11818</v>
      </c>
    </row>
    <row r="11820" spans="1:1">
      <c r="A11820" s="1" t="s">
        <v>11819</v>
      </c>
    </row>
    <row r="11821" spans="1:1">
      <c r="A11821" s="1" t="s">
        <v>11820</v>
      </c>
    </row>
    <row r="11822" spans="1:1">
      <c r="A11822" s="1" t="s">
        <v>11821</v>
      </c>
    </row>
    <row r="11823" spans="1:1">
      <c r="A11823" s="1" t="s">
        <v>11822</v>
      </c>
    </row>
    <row r="11824" spans="1:1">
      <c r="A11824" s="1" t="s">
        <v>11823</v>
      </c>
    </row>
    <row r="11825" spans="1:1">
      <c r="A11825" s="1" t="s">
        <v>11824</v>
      </c>
    </row>
    <row r="11826" spans="1:1">
      <c r="A11826" s="1" t="s">
        <v>11825</v>
      </c>
    </row>
    <row r="11827" spans="1:1">
      <c r="A11827" s="1" t="s">
        <v>11826</v>
      </c>
    </row>
    <row r="11828" spans="1:1">
      <c r="A11828" s="1" t="s">
        <v>11827</v>
      </c>
    </row>
    <row r="11829" spans="1:1">
      <c r="A11829" s="1" t="s">
        <v>11828</v>
      </c>
    </row>
    <row r="11830" spans="1:1">
      <c r="A11830" s="1" t="s">
        <v>11829</v>
      </c>
    </row>
    <row r="11831" spans="1:1">
      <c r="A11831" s="1" t="s">
        <v>11830</v>
      </c>
    </row>
    <row r="11832" spans="1:1">
      <c r="A11832" s="1" t="s">
        <v>11831</v>
      </c>
    </row>
    <row r="11833" spans="1:1">
      <c r="A11833" s="1" t="s">
        <v>11832</v>
      </c>
    </row>
    <row r="11834" spans="1:1">
      <c r="A11834" s="1" t="s">
        <v>11833</v>
      </c>
    </row>
    <row r="11835" spans="1:1">
      <c r="A11835" s="1" t="s">
        <v>11834</v>
      </c>
    </row>
    <row r="11836" spans="1:1">
      <c r="A11836" s="1" t="s">
        <v>11835</v>
      </c>
    </row>
    <row r="11837" spans="1:1">
      <c r="A11837" s="1" t="s">
        <v>11836</v>
      </c>
    </row>
    <row r="11838" spans="1:1">
      <c r="A11838" s="1" t="s">
        <v>11837</v>
      </c>
    </row>
    <row r="11839" spans="1:1">
      <c r="A11839" s="1" t="s">
        <v>11838</v>
      </c>
    </row>
    <row r="11840" spans="1:1">
      <c r="A11840" s="1" t="s">
        <v>11839</v>
      </c>
    </row>
    <row r="11841" spans="1:1">
      <c r="A11841" s="1" t="s">
        <v>11840</v>
      </c>
    </row>
    <row r="11842" spans="1:1">
      <c r="A11842" s="1" t="s">
        <v>11841</v>
      </c>
    </row>
    <row r="11843" spans="1:1">
      <c r="A11843" s="1" t="s">
        <v>11842</v>
      </c>
    </row>
    <row r="11844" spans="1:1">
      <c r="A11844" s="1" t="s">
        <v>11843</v>
      </c>
    </row>
    <row r="11845" spans="1:1">
      <c r="A11845" s="1" t="s">
        <v>11844</v>
      </c>
    </row>
    <row r="11846" spans="1:1">
      <c r="A11846" s="1" t="s">
        <v>11845</v>
      </c>
    </row>
    <row r="11847" spans="1:1">
      <c r="A11847" s="1" t="s">
        <v>11846</v>
      </c>
    </row>
    <row r="11848" spans="1:1">
      <c r="A11848" s="1" t="s">
        <v>11847</v>
      </c>
    </row>
    <row r="11849" spans="1:1">
      <c r="A11849" s="1" t="s">
        <v>11848</v>
      </c>
    </row>
    <row r="11850" spans="1:1">
      <c r="A11850" s="1" t="s">
        <v>11849</v>
      </c>
    </row>
    <row r="11851" spans="1:1">
      <c r="A11851" s="1" t="s">
        <v>11850</v>
      </c>
    </row>
    <row r="11852" spans="1:1">
      <c r="A11852" s="1" t="s">
        <v>11851</v>
      </c>
    </row>
    <row r="11853" spans="1:1">
      <c r="A11853" s="1" t="s">
        <v>11852</v>
      </c>
    </row>
    <row r="11854" spans="1:1">
      <c r="A11854" s="1" t="s">
        <v>11853</v>
      </c>
    </row>
    <row r="11855" spans="1:1">
      <c r="A11855" s="1" t="s">
        <v>11854</v>
      </c>
    </row>
    <row r="11856" spans="1:1">
      <c r="A11856" s="1" t="s">
        <v>11855</v>
      </c>
    </row>
    <row r="11857" spans="1:1">
      <c r="A11857" s="1" t="s">
        <v>11856</v>
      </c>
    </row>
    <row r="11858" spans="1:1">
      <c r="A11858" s="1" t="s">
        <v>11857</v>
      </c>
    </row>
    <row r="11859" spans="1:1">
      <c r="A11859" s="1" t="s">
        <v>11858</v>
      </c>
    </row>
    <row r="11860" spans="1:1">
      <c r="A11860" s="1" t="s">
        <v>11859</v>
      </c>
    </row>
    <row r="11861" spans="1:1">
      <c r="A11861" s="1" t="s">
        <v>11860</v>
      </c>
    </row>
    <row r="11862" spans="1:1">
      <c r="A11862" s="1" t="s">
        <v>11861</v>
      </c>
    </row>
    <row r="11863" spans="1:1">
      <c r="A11863" s="1" t="s">
        <v>11862</v>
      </c>
    </row>
    <row r="11864" spans="1:1">
      <c r="A11864" s="1" t="s">
        <v>11863</v>
      </c>
    </row>
    <row r="11865" spans="1:1">
      <c r="A11865" s="1" t="s">
        <v>11864</v>
      </c>
    </row>
    <row r="11866" spans="1:1">
      <c r="A11866" s="1" t="s">
        <v>11865</v>
      </c>
    </row>
    <row r="11867" spans="1:1">
      <c r="A11867" s="1" t="s">
        <v>11866</v>
      </c>
    </row>
    <row r="11868" spans="1:1">
      <c r="A11868" s="1" t="s">
        <v>11867</v>
      </c>
    </row>
    <row r="11869" spans="1:1">
      <c r="A11869" s="1" t="s">
        <v>11868</v>
      </c>
    </row>
    <row r="11870" spans="1:1">
      <c r="A11870" s="1" t="s">
        <v>11869</v>
      </c>
    </row>
    <row r="11871" spans="1:1">
      <c r="A11871" s="1" t="s">
        <v>11870</v>
      </c>
    </row>
    <row r="11872" spans="1:1">
      <c r="A11872" s="1" t="s">
        <v>11871</v>
      </c>
    </row>
    <row r="11873" spans="1:1">
      <c r="A11873" s="1" t="s">
        <v>11872</v>
      </c>
    </row>
    <row r="11874" spans="1:1">
      <c r="A11874" s="1" t="s">
        <v>11873</v>
      </c>
    </row>
    <row r="11875" spans="1:1">
      <c r="A11875" s="1" t="s">
        <v>11874</v>
      </c>
    </row>
    <row r="11876" spans="1:1">
      <c r="A11876" s="1" t="s">
        <v>11875</v>
      </c>
    </row>
    <row r="11877" spans="1:1">
      <c r="A11877" s="1" t="s">
        <v>11876</v>
      </c>
    </row>
    <row r="11878" spans="1:1">
      <c r="A11878" s="1" t="s">
        <v>11877</v>
      </c>
    </row>
    <row r="11879" spans="1:1">
      <c r="A11879" s="1" t="s">
        <v>11878</v>
      </c>
    </row>
    <row r="11880" spans="1:1">
      <c r="A11880" s="1" t="s">
        <v>11879</v>
      </c>
    </row>
    <row r="11881" spans="1:1">
      <c r="A11881" s="1" t="s">
        <v>11880</v>
      </c>
    </row>
    <row r="11882" spans="1:1">
      <c r="A11882" s="1" t="s">
        <v>11881</v>
      </c>
    </row>
    <row r="11883" spans="1:1">
      <c r="A11883" s="1" t="s">
        <v>11882</v>
      </c>
    </row>
    <row r="11884" spans="1:1">
      <c r="A11884" s="1" t="s">
        <v>11883</v>
      </c>
    </row>
    <row r="11885" spans="1:1">
      <c r="A11885" s="1" t="s">
        <v>11884</v>
      </c>
    </row>
    <row r="11886" spans="1:1">
      <c r="A11886" s="1" t="s">
        <v>11885</v>
      </c>
    </row>
    <row r="11887" spans="1:1">
      <c r="A11887" s="1" t="s">
        <v>11886</v>
      </c>
    </row>
    <row r="11888" spans="1:1">
      <c r="A11888" s="1" t="s">
        <v>11887</v>
      </c>
    </row>
    <row r="11889" spans="1:1">
      <c r="A11889" s="1" t="s">
        <v>11888</v>
      </c>
    </row>
    <row r="11890" spans="1:1">
      <c r="A11890" s="1" t="s">
        <v>11889</v>
      </c>
    </row>
    <row r="11891" spans="1:1">
      <c r="A11891" s="1" t="s">
        <v>11890</v>
      </c>
    </row>
    <row r="11892" spans="1:1">
      <c r="A11892" s="1" t="s">
        <v>11891</v>
      </c>
    </row>
    <row r="11893" spans="1:1">
      <c r="A11893" s="1" t="s">
        <v>11892</v>
      </c>
    </row>
    <row r="11894" spans="1:1">
      <c r="A11894" s="1" t="s">
        <v>11893</v>
      </c>
    </row>
    <row r="11895" spans="1:1">
      <c r="A11895" s="1" t="s">
        <v>11894</v>
      </c>
    </row>
    <row r="11896" spans="1:1">
      <c r="A11896" s="1" t="s">
        <v>11895</v>
      </c>
    </row>
    <row r="11897" spans="1:1">
      <c r="A11897" s="1" t="s">
        <v>11896</v>
      </c>
    </row>
    <row r="11898" spans="1:1">
      <c r="A11898" s="1" t="s">
        <v>11897</v>
      </c>
    </row>
    <row r="11899" spans="1:1">
      <c r="A11899" s="1" t="s">
        <v>11898</v>
      </c>
    </row>
    <row r="11900" spans="1:1">
      <c r="A11900" s="1" t="s">
        <v>11899</v>
      </c>
    </row>
    <row r="11901" spans="1:1">
      <c r="A11901" s="1" t="s">
        <v>11900</v>
      </c>
    </row>
    <row r="11902" spans="1:1">
      <c r="A11902" s="1" t="s">
        <v>11901</v>
      </c>
    </row>
    <row r="11903" spans="1:1">
      <c r="A11903" s="1" t="s">
        <v>11902</v>
      </c>
    </row>
    <row r="11904" spans="1:1">
      <c r="A11904" s="1" t="s">
        <v>11903</v>
      </c>
    </row>
    <row r="11905" spans="1:1">
      <c r="A11905" s="1" t="s">
        <v>11904</v>
      </c>
    </row>
    <row r="11906" spans="1:1">
      <c r="A11906" s="1" t="s">
        <v>11905</v>
      </c>
    </row>
    <row r="11907" spans="1:1">
      <c r="A11907" s="1" t="s">
        <v>11906</v>
      </c>
    </row>
    <row r="11908" spans="1:1">
      <c r="A11908" s="1" t="s">
        <v>11907</v>
      </c>
    </row>
    <row r="11909" spans="1:1">
      <c r="A11909" s="1" t="s">
        <v>11908</v>
      </c>
    </row>
    <row r="11910" spans="1:1">
      <c r="A11910" s="1" t="s">
        <v>11909</v>
      </c>
    </row>
    <row r="11911" spans="1:1">
      <c r="A11911" s="1" t="s">
        <v>11910</v>
      </c>
    </row>
    <row r="11912" spans="1:1">
      <c r="A11912" s="1" t="s">
        <v>11911</v>
      </c>
    </row>
    <row r="11913" spans="1:1">
      <c r="A11913" s="1" t="s">
        <v>11912</v>
      </c>
    </row>
    <row r="11914" spans="1:1">
      <c r="A11914" s="1" t="s">
        <v>11913</v>
      </c>
    </row>
    <row r="11915" spans="1:1">
      <c r="A11915" s="1" t="s">
        <v>11914</v>
      </c>
    </row>
    <row r="11916" spans="1:1">
      <c r="A11916" s="1" t="s">
        <v>11915</v>
      </c>
    </row>
    <row r="11917" spans="1:1">
      <c r="A11917" s="1" t="s">
        <v>11916</v>
      </c>
    </row>
    <row r="11918" spans="1:1">
      <c r="A11918" s="1" t="s">
        <v>11917</v>
      </c>
    </row>
    <row r="11919" spans="1:1">
      <c r="A11919" s="1" t="s">
        <v>11918</v>
      </c>
    </row>
    <row r="11920" spans="1:1">
      <c r="A11920" s="1" t="s">
        <v>11919</v>
      </c>
    </row>
    <row r="11921" spans="1:1">
      <c r="A11921" s="1" t="s">
        <v>11920</v>
      </c>
    </row>
    <row r="11922" spans="1:1">
      <c r="A11922" s="1" t="s">
        <v>11921</v>
      </c>
    </row>
    <row r="11923" spans="1:1">
      <c r="A11923" s="1" t="s">
        <v>11922</v>
      </c>
    </row>
    <row r="11924" spans="1:1">
      <c r="A11924" s="1" t="s">
        <v>11923</v>
      </c>
    </row>
    <row r="11925" spans="1:1">
      <c r="A11925" s="1" t="s">
        <v>11924</v>
      </c>
    </row>
    <row r="11926" spans="1:1">
      <c r="A11926" s="1" t="s">
        <v>11925</v>
      </c>
    </row>
    <row r="11927" spans="1:1">
      <c r="A11927" s="1" t="s">
        <v>11926</v>
      </c>
    </row>
    <row r="11928" spans="1:1">
      <c r="A11928" s="1" t="s">
        <v>11927</v>
      </c>
    </row>
    <row r="11929" spans="1:1">
      <c r="A11929" s="1" t="s">
        <v>11928</v>
      </c>
    </row>
    <row r="11930" spans="1:1">
      <c r="A11930" s="1" t="s">
        <v>11929</v>
      </c>
    </row>
    <row r="11931" spans="1:1">
      <c r="A11931" s="1" t="s">
        <v>11930</v>
      </c>
    </row>
    <row r="11932" spans="1:1">
      <c r="A11932" s="1" t="s">
        <v>11931</v>
      </c>
    </row>
    <row r="11933" spans="1:1">
      <c r="A11933" s="1" t="s">
        <v>11932</v>
      </c>
    </row>
    <row r="11934" spans="1:1">
      <c r="A11934" s="1" t="s">
        <v>11933</v>
      </c>
    </row>
    <row r="11935" spans="1:1">
      <c r="A11935" s="1" t="s">
        <v>11934</v>
      </c>
    </row>
    <row r="11936" spans="1:1">
      <c r="A11936" s="1" t="s">
        <v>11935</v>
      </c>
    </row>
    <row r="11937" spans="1:1">
      <c r="A11937" s="1" t="s">
        <v>11936</v>
      </c>
    </row>
    <row r="11938" spans="1:1">
      <c r="A11938" s="1" t="s">
        <v>11937</v>
      </c>
    </row>
    <row r="11939" spans="1:1">
      <c r="A11939" s="1" t="s">
        <v>11938</v>
      </c>
    </row>
    <row r="11940" spans="1:1">
      <c r="A11940" s="1" t="s">
        <v>11939</v>
      </c>
    </row>
    <row r="11941" spans="1:1">
      <c r="A11941" s="1" t="s">
        <v>11940</v>
      </c>
    </row>
    <row r="11942" spans="1:1">
      <c r="A11942" s="1" t="s">
        <v>11941</v>
      </c>
    </row>
    <row r="11943" spans="1:1">
      <c r="A11943" s="1" t="s">
        <v>11942</v>
      </c>
    </row>
    <row r="11944" spans="1:1">
      <c r="A11944" s="1" t="s">
        <v>11943</v>
      </c>
    </row>
    <row r="11945" spans="1:1">
      <c r="A11945" s="1" t="s">
        <v>11944</v>
      </c>
    </row>
    <row r="11946" spans="1:1">
      <c r="A11946" s="1" t="s">
        <v>11945</v>
      </c>
    </row>
    <row r="11947" spans="1:1">
      <c r="A11947" s="1" t="s">
        <v>11946</v>
      </c>
    </row>
    <row r="11948" spans="1:1">
      <c r="A11948" s="1" t="s">
        <v>11947</v>
      </c>
    </row>
    <row r="11949" spans="1:1">
      <c r="A11949" s="1" t="s">
        <v>11948</v>
      </c>
    </row>
    <row r="11950" spans="1:1">
      <c r="A11950" s="1" t="s">
        <v>11949</v>
      </c>
    </row>
    <row r="11951" spans="1:1">
      <c r="A11951" s="1" t="s">
        <v>11950</v>
      </c>
    </row>
    <row r="11952" spans="1:1">
      <c r="A11952" s="1" t="s">
        <v>11951</v>
      </c>
    </row>
    <row r="11953" spans="1:1">
      <c r="A11953" s="1" t="s">
        <v>11952</v>
      </c>
    </row>
    <row r="11954" spans="1:1">
      <c r="A11954" s="1" t="s">
        <v>11953</v>
      </c>
    </row>
    <row r="11955" spans="1:1">
      <c r="A11955" s="1" t="s">
        <v>11954</v>
      </c>
    </row>
    <row r="11956" spans="1:1">
      <c r="A11956" s="1" t="s">
        <v>11955</v>
      </c>
    </row>
    <row r="11957" spans="1:1">
      <c r="A11957" s="1" t="s">
        <v>11956</v>
      </c>
    </row>
    <row r="11958" spans="1:1">
      <c r="A11958" s="1" t="s">
        <v>11957</v>
      </c>
    </row>
    <row r="11959" spans="1:1">
      <c r="A11959" s="1" t="s">
        <v>11958</v>
      </c>
    </row>
    <row r="11960" spans="1:1">
      <c r="A11960" s="1" t="s">
        <v>11959</v>
      </c>
    </row>
    <row r="11961" spans="1:1">
      <c r="A11961" s="1" t="s">
        <v>11960</v>
      </c>
    </row>
    <row r="11962" spans="1:1">
      <c r="A11962" s="1" t="s">
        <v>11961</v>
      </c>
    </row>
    <row r="11963" spans="1:1">
      <c r="A11963" s="1" t="s">
        <v>11962</v>
      </c>
    </row>
    <row r="11964" spans="1:1">
      <c r="A11964" s="1" t="s">
        <v>11963</v>
      </c>
    </row>
    <row r="11965" spans="1:1">
      <c r="A11965" s="1" t="s">
        <v>11964</v>
      </c>
    </row>
    <row r="11966" spans="1:1">
      <c r="A11966" s="1" t="s">
        <v>11965</v>
      </c>
    </row>
    <row r="11967" spans="1:1">
      <c r="A11967" s="1" t="s">
        <v>11966</v>
      </c>
    </row>
    <row r="11968" spans="1:1">
      <c r="A11968" s="1" t="s">
        <v>11967</v>
      </c>
    </row>
    <row r="11969" spans="1:1">
      <c r="A11969" s="1" t="s">
        <v>11968</v>
      </c>
    </row>
    <row r="11970" spans="1:1">
      <c r="A11970" s="1" t="s">
        <v>11969</v>
      </c>
    </row>
    <row r="11971" spans="1:1">
      <c r="A11971" s="1" t="s">
        <v>11970</v>
      </c>
    </row>
    <row r="11972" spans="1:1">
      <c r="A11972" s="1" t="s">
        <v>11971</v>
      </c>
    </row>
    <row r="11973" spans="1:1">
      <c r="A11973" s="1" t="s">
        <v>11972</v>
      </c>
    </row>
    <row r="11974" spans="1:1">
      <c r="A11974" s="1" t="s">
        <v>11973</v>
      </c>
    </row>
    <row r="11975" spans="1:1">
      <c r="A11975" s="1" t="s">
        <v>11974</v>
      </c>
    </row>
    <row r="11976" spans="1:1">
      <c r="A11976" s="1" t="s">
        <v>11975</v>
      </c>
    </row>
    <row r="11977" spans="1:1">
      <c r="A11977" s="1" t="s">
        <v>11976</v>
      </c>
    </row>
    <row r="11978" spans="1:1">
      <c r="A11978" s="1" t="s">
        <v>11977</v>
      </c>
    </row>
    <row r="11979" spans="1:1">
      <c r="A11979" s="1" t="s">
        <v>11978</v>
      </c>
    </row>
    <row r="11980" spans="1:1">
      <c r="A11980" s="1" t="s">
        <v>11979</v>
      </c>
    </row>
    <row r="11981" spans="1:1">
      <c r="A11981" s="1" t="s">
        <v>11980</v>
      </c>
    </row>
    <row r="11982" spans="1:1">
      <c r="A11982" s="1" t="s">
        <v>11981</v>
      </c>
    </row>
    <row r="11983" spans="1:1">
      <c r="A11983" s="1" t="s">
        <v>11982</v>
      </c>
    </row>
    <row r="11984" spans="1:1">
      <c r="A11984" s="1" t="s">
        <v>11983</v>
      </c>
    </row>
    <row r="11985" spans="1:1">
      <c r="A11985" s="1" t="s">
        <v>11984</v>
      </c>
    </row>
    <row r="11986" spans="1:1">
      <c r="A11986" s="1" t="s">
        <v>11985</v>
      </c>
    </row>
    <row r="11987" spans="1:1">
      <c r="A11987" s="1" t="s">
        <v>11986</v>
      </c>
    </row>
    <row r="11988" spans="1:1">
      <c r="A11988" s="1" t="s">
        <v>11987</v>
      </c>
    </row>
    <row r="11989" spans="1:1">
      <c r="A11989" s="1" t="s">
        <v>11988</v>
      </c>
    </row>
    <row r="11990" spans="1:1">
      <c r="A11990" s="1" t="s">
        <v>11989</v>
      </c>
    </row>
    <row r="11991" spans="1:1">
      <c r="A11991" s="1" t="s">
        <v>11990</v>
      </c>
    </row>
    <row r="11992" spans="1:1">
      <c r="A11992" s="1" t="s">
        <v>11991</v>
      </c>
    </row>
    <row r="11993" spans="1:1">
      <c r="A11993" s="1" t="s">
        <v>11992</v>
      </c>
    </row>
    <row r="11994" spans="1:1">
      <c r="A11994" s="1" t="s">
        <v>11993</v>
      </c>
    </row>
    <row r="11995" spans="1:1">
      <c r="A11995" s="1" t="s">
        <v>11994</v>
      </c>
    </row>
    <row r="11996" spans="1:1">
      <c r="A11996" s="1" t="s">
        <v>11995</v>
      </c>
    </row>
    <row r="11997" spans="1:1">
      <c r="A11997" s="1" t="s">
        <v>11996</v>
      </c>
    </row>
    <row r="11998" spans="1:1">
      <c r="A11998" s="1" t="s">
        <v>11997</v>
      </c>
    </row>
    <row r="11999" spans="1:1">
      <c r="A11999" s="1" t="s">
        <v>11998</v>
      </c>
    </row>
    <row r="12000" spans="1:1">
      <c r="A12000" s="1" t="s">
        <v>11999</v>
      </c>
    </row>
    <row r="12001" spans="1:1">
      <c r="A12001" s="1" t="s">
        <v>12000</v>
      </c>
    </row>
    <row r="12002" spans="1:1">
      <c r="A12002" s="1" t="s">
        <v>12001</v>
      </c>
    </row>
    <row r="12003" spans="1:1">
      <c r="A12003" s="1" t="s">
        <v>12002</v>
      </c>
    </row>
    <row r="12004" spans="1:1">
      <c r="A12004" s="1" t="s">
        <v>12003</v>
      </c>
    </row>
    <row r="12005" spans="1:1">
      <c r="A12005" s="1" t="s">
        <v>12004</v>
      </c>
    </row>
    <row r="12006" spans="1:1">
      <c r="A12006" s="1" t="s">
        <v>12005</v>
      </c>
    </row>
    <row r="12007" spans="1:1">
      <c r="A12007" s="1" t="s">
        <v>12006</v>
      </c>
    </row>
    <row r="12008" spans="1:1">
      <c r="A12008" s="1" t="s">
        <v>12007</v>
      </c>
    </row>
    <row r="12009" spans="1:1">
      <c r="A12009" s="1" t="s">
        <v>12008</v>
      </c>
    </row>
    <row r="12010" spans="1:1">
      <c r="A12010" s="1" t="s">
        <v>12009</v>
      </c>
    </row>
    <row r="12011" spans="1:1">
      <c r="A12011" s="1" t="s">
        <v>12010</v>
      </c>
    </row>
    <row r="12012" spans="1:1">
      <c r="A12012" s="1" t="s">
        <v>12011</v>
      </c>
    </row>
    <row r="12013" spans="1:1">
      <c r="A12013" s="1" t="s">
        <v>12012</v>
      </c>
    </row>
    <row r="12014" spans="1:1">
      <c r="A12014" s="1" t="s">
        <v>12013</v>
      </c>
    </row>
    <row r="12015" spans="1:1">
      <c r="A12015" s="1" t="s">
        <v>12014</v>
      </c>
    </row>
    <row r="12016" spans="1:1">
      <c r="A12016" s="1" t="s">
        <v>12015</v>
      </c>
    </row>
    <row r="12017" spans="1:1">
      <c r="A12017" s="1" t="s">
        <v>12016</v>
      </c>
    </row>
    <row r="12018" spans="1:1">
      <c r="A12018" s="1" t="s">
        <v>12017</v>
      </c>
    </row>
    <row r="12019" spans="1:1">
      <c r="A12019" s="1" t="s">
        <v>12018</v>
      </c>
    </row>
    <row r="12020" spans="1:1">
      <c r="A12020" s="1" t="s">
        <v>12019</v>
      </c>
    </row>
    <row r="12021" spans="1:1">
      <c r="A12021" s="1" t="s">
        <v>12020</v>
      </c>
    </row>
    <row r="12022" spans="1:1">
      <c r="A12022" s="1" t="s">
        <v>12021</v>
      </c>
    </row>
    <row r="12023" spans="1:1">
      <c r="A12023" s="1" t="s">
        <v>12022</v>
      </c>
    </row>
    <row r="12024" spans="1:1">
      <c r="A12024" s="1" t="s">
        <v>12023</v>
      </c>
    </row>
    <row r="12025" spans="1:1">
      <c r="A12025" s="1" t="s">
        <v>12024</v>
      </c>
    </row>
    <row r="12026" spans="1:1">
      <c r="A12026" s="1" t="s">
        <v>12025</v>
      </c>
    </row>
    <row r="12027" spans="1:1">
      <c r="A12027" s="1" t="s">
        <v>12026</v>
      </c>
    </row>
    <row r="12028" spans="1:1">
      <c r="A12028" s="1" t="s">
        <v>12027</v>
      </c>
    </row>
    <row r="12029" spans="1:1">
      <c r="A12029" s="1" t="s">
        <v>12028</v>
      </c>
    </row>
    <row r="12030" spans="1:1">
      <c r="A12030" s="1" t="s">
        <v>12029</v>
      </c>
    </row>
    <row r="12031" spans="1:1">
      <c r="A12031" s="1" t="s">
        <v>12030</v>
      </c>
    </row>
    <row r="12032" spans="1:1">
      <c r="A12032" s="1" t="s">
        <v>12031</v>
      </c>
    </row>
    <row r="12033" spans="1:1">
      <c r="A12033" s="1" t="s">
        <v>12032</v>
      </c>
    </row>
    <row r="12034" spans="1:1">
      <c r="A12034" s="1" t="s">
        <v>12033</v>
      </c>
    </row>
    <row r="12035" spans="1:1">
      <c r="A12035" s="1" t="s">
        <v>12034</v>
      </c>
    </row>
    <row r="12036" spans="1:1">
      <c r="A12036" s="1" t="s">
        <v>12035</v>
      </c>
    </row>
    <row r="12037" spans="1:1">
      <c r="A12037" s="1" t="s">
        <v>12036</v>
      </c>
    </row>
    <row r="12038" spans="1:1">
      <c r="A12038" s="1" t="s">
        <v>12037</v>
      </c>
    </row>
    <row r="12039" spans="1:1">
      <c r="A12039" s="1" t="s">
        <v>12038</v>
      </c>
    </row>
    <row r="12040" spans="1:1">
      <c r="A12040" s="1" t="s">
        <v>12039</v>
      </c>
    </row>
    <row r="12041" spans="1:1">
      <c r="A12041" s="1" t="s">
        <v>12040</v>
      </c>
    </row>
    <row r="12042" spans="1:1">
      <c r="A12042" s="1" t="s">
        <v>12041</v>
      </c>
    </row>
    <row r="12043" spans="1:1">
      <c r="A12043" s="1" t="s">
        <v>12042</v>
      </c>
    </row>
    <row r="12044" spans="1:1">
      <c r="A12044" s="1" t="s">
        <v>12043</v>
      </c>
    </row>
    <row r="12045" spans="1:1">
      <c r="A12045" s="1" t="s">
        <v>12044</v>
      </c>
    </row>
    <row r="12046" spans="1:1">
      <c r="A12046" s="1" t="s">
        <v>12045</v>
      </c>
    </row>
    <row r="12047" spans="1:1">
      <c r="A12047" s="1" t="s">
        <v>12046</v>
      </c>
    </row>
    <row r="12048" spans="1:1">
      <c r="A12048" s="1" t="s">
        <v>12047</v>
      </c>
    </row>
    <row r="12049" spans="1:1">
      <c r="A12049" s="1" t="s">
        <v>12048</v>
      </c>
    </row>
    <row r="12050" spans="1:1">
      <c r="A12050" s="1" t="s">
        <v>12049</v>
      </c>
    </row>
    <row r="12051" spans="1:1">
      <c r="A12051" s="1" t="s">
        <v>12050</v>
      </c>
    </row>
    <row r="12052" spans="1:1">
      <c r="A12052" s="1" t="s">
        <v>12051</v>
      </c>
    </row>
    <row r="12053" spans="1:1">
      <c r="A12053" s="1" t="s">
        <v>12052</v>
      </c>
    </row>
    <row r="12054" spans="1:1">
      <c r="A12054" s="1" t="s">
        <v>12053</v>
      </c>
    </row>
    <row r="12055" spans="1:1">
      <c r="A12055" s="1" t="s">
        <v>12054</v>
      </c>
    </row>
    <row r="12056" spans="1:1">
      <c r="A12056" s="1" t="s">
        <v>12055</v>
      </c>
    </row>
    <row r="12057" spans="1:1">
      <c r="A12057" s="1" t="s">
        <v>12056</v>
      </c>
    </row>
    <row r="12058" spans="1:1">
      <c r="A12058" s="1" t="s">
        <v>12057</v>
      </c>
    </row>
    <row r="12059" spans="1:1">
      <c r="A12059" s="1" t="s">
        <v>12058</v>
      </c>
    </row>
    <row r="12060" spans="1:1">
      <c r="A12060" s="1" t="s">
        <v>12059</v>
      </c>
    </row>
    <row r="12061" spans="1:1">
      <c r="A12061" s="1" t="s">
        <v>12060</v>
      </c>
    </row>
    <row r="12062" spans="1:1">
      <c r="A12062" s="1" t="s">
        <v>12061</v>
      </c>
    </row>
    <row r="12063" spans="1:1">
      <c r="A12063" s="1" t="s">
        <v>12062</v>
      </c>
    </row>
    <row r="12064" spans="1:1">
      <c r="A12064" s="1" t="s">
        <v>12063</v>
      </c>
    </row>
    <row r="12065" spans="1:1">
      <c r="A12065" s="1" t="s">
        <v>12064</v>
      </c>
    </row>
    <row r="12066" spans="1:1">
      <c r="A12066" s="1" t="s">
        <v>12065</v>
      </c>
    </row>
    <row r="12067" spans="1:1">
      <c r="A12067" s="1" t="s">
        <v>12066</v>
      </c>
    </row>
    <row r="12068" spans="1:1">
      <c r="A12068" s="1" t="s">
        <v>12067</v>
      </c>
    </row>
    <row r="12069" spans="1:1">
      <c r="A12069" s="1" t="s">
        <v>12068</v>
      </c>
    </row>
    <row r="12070" spans="1:1">
      <c r="A12070" s="1" t="s">
        <v>12069</v>
      </c>
    </row>
    <row r="12071" spans="1:1">
      <c r="A12071" s="1" t="s">
        <v>12070</v>
      </c>
    </row>
    <row r="12072" spans="1:1">
      <c r="A12072" s="1" t="s">
        <v>12071</v>
      </c>
    </row>
    <row r="12073" spans="1:1">
      <c r="A12073" s="1" t="s">
        <v>12072</v>
      </c>
    </row>
    <row r="12074" spans="1:1">
      <c r="A12074" s="1" t="s">
        <v>12073</v>
      </c>
    </row>
    <row r="12075" spans="1:1">
      <c r="A12075" s="1" t="s">
        <v>12074</v>
      </c>
    </row>
    <row r="12076" spans="1:1">
      <c r="A12076" s="1" t="s">
        <v>12075</v>
      </c>
    </row>
    <row r="12077" spans="1:1">
      <c r="A12077" s="1" t="s">
        <v>12076</v>
      </c>
    </row>
    <row r="12078" spans="1:1">
      <c r="A12078" s="1" t="s">
        <v>12077</v>
      </c>
    </row>
    <row r="12079" spans="1:1">
      <c r="A12079" s="1" t="s">
        <v>12078</v>
      </c>
    </row>
    <row r="12080" spans="1:1">
      <c r="A12080" s="1" t="s">
        <v>12079</v>
      </c>
    </row>
    <row r="12081" spans="1:1">
      <c r="A12081" s="1" t="s">
        <v>12080</v>
      </c>
    </row>
    <row r="12082" spans="1:1">
      <c r="A12082" s="1" t="s">
        <v>12081</v>
      </c>
    </row>
    <row r="12083" spans="1:1">
      <c r="A12083" s="1" t="s">
        <v>12082</v>
      </c>
    </row>
    <row r="12084" spans="1:1">
      <c r="A12084" s="1" t="s">
        <v>12083</v>
      </c>
    </row>
    <row r="12085" spans="1:1">
      <c r="A12085" s="1" t="s">
        <v>12084</v>
      </c>
    </row>
    <row r="12086" spans="1:1">
      <c r="A12086" s="1" t="s">
        <v>12085</v>
      </c>
    </row>
    <row r="12087" spans="1:1">
      <c r="A12087" s="1" t="s">
        <v>12086</v>
      </c>
    </row>
    <row r="12088" spans="1:1">
      <c r="A12088" s="1" t="s">
        <v>12087</v>
      </c>
    </row>
    <row r="12089" spans="1:1">
      <c r="A12089" s="1" t="s">
        <v>12088</v>
      </c>
    </row>
    <row r="12090" spans="1:1">
      <c r="A12090" s="1" t="s">
        <v>12089</v>
      </c>
    </row>
    <row r="12091" spans="1:1">
      <c r="A12091" s="1" t="s">
        <v>12090</v>
      </c>
    </row>
    <row r="12092" spans="1:1">
      <c r="A12092" s="1" t="s">
        <v>12091</v>
      </c>
    </row>
    <row r="12093" spans="1:1">
      <c r="A12093" s="1" t="s">
        <v>12092</v>
      </c>
    </row>
    <row r="12094" spans="1:1">
      <c r="A12094" s="1" t="s">
        <v>12093</v>
      </c>
    </row>
    <row r="12095" spans="1:1">
      <c r="A12095" s="1" t="s">
        <v>12094</v>
      </c>
    </row>
    <row r="12096" spans="1:1">
      <c r="A12096" s="1" t="s">
        <v>12095</v>
      </c>
    </row>
    <row r="12097" spans="1:1">
      <c r="A12097" s="1" t="s">
        <v>12096</v>
      </c>
    </row>
    <row r="12098" spans="1:1">
      <c r="A12098" s="1" t="s">
        <v>12097</v>
      </c>
    </row>
    <row r="12099" spans="1:1">
      <c r="A12099" s="1" t="s">
        <v>12098</v>
      </c>
    </row>
    <row r="12100" spans="1:1">
      <c r="A12100" s="1" t="s">
        <v>12099</v>
      </c>
    </row>
    <row r="12101" spans="1:1">
      <c r="A12101" s="1" t="s">
        <v>12100</v>
      </c>
    </row>
    <row r="12102" spans="1:1">
      <c r="A12102" s="1" t="s">
        <v>12101</v>
      </c>
    </row>
    <row r="12103" spans="1:1">
      <c r="A12103" s="1" t="s">
        <v>12102</v>
      </c>
    </row>
    <row r="12104" spans="1:1">
      <c r="A12104" s="1" t="s">
        <v>12103</v>
      </c>
    </row>
    <row r="12105" spans="1:1">
      <c r="A12105" s="1" t="s">
        <v>12104</v>
      </c>
    </row>
    <row r="12106" spans="1:1">
      <c r="A12106" s="1" t="s">
        <v>12105</v>
      </c>
    </row>
    <row r="12107" spans="1:1">
      <c r="A12107" s="1" t="s">
        <v>12106</v>
      </c>
    </row>
    <row r="12108" spans="1:1">
      <c r="A12108" s="1" t="s">
        <v>12107</v>
      </c>
    </row>
    <row r="12109" spans="1:1">
      <c r="A12109" s="1" t="s">
        <v>12108</v>
      </c>
    </row>
    <row r="12110" spans="1:1">
      <c r="A12110" s="1" t="s">
        <v>12109</v>
      </c>
    </row>
    <row r="12111" spans="1:1">
      <c r="A12111" s="1" t="s">
        <v>12110</v>
      </c>
    </row>
    <row r="12112" spans="1:1">
      <c r="A12112" s="1" t="s">
        <v>12111</v>
      </c>
    </row>
    <row r="12113" spans="1:1">
      <c r="A12113" s="1" t="s">
        <v>12112</v>
      </c>
    </row>
    <row r="12114" spans="1:1">
      <c r="A12114" s="1" t="s">
        <v>12113</v>
      </c>
    </row>
    <row r="12115" spans="1:1">
      <c r="A12115" s="1" t="s">
        <v>12114</v>
      </c>
    </row>
    <row r="12116" spans="1:1">
      <c r="A12116" s="1" t="s">
        <v>12115</v>
      </c>
    </row>
    <row r="12117" spans="1:1">
      <c r="A12117" s="1" t="s">
        <v>12116</v>
      </c>
    </row>
    <row r="12118" spans="1:1">
      <c r="A12118" s="1" t="s">
        <v>12117</v>
      </c>
    </row>
    <row r="12119" spans="1:1">
      <c r="A12119" s="1" t="s">
        <v>12118</v>
      </c>
    </row>
    <row r="12120" spans="1:1">
      <c r="A12120" s="1" t="s">
        <v>12119</v>
      </c>
    </row>
    <row r="12121" spans="1:1">
      <c r="A12121" s="1" t="s">
        <v>12120</v>
      </c>
    </row>
    <row r="12122" spans="1:1">
      <c r="A12122" s="1" t="s">
        <v>12121</v>
      </c>
    </row>
    <row r="12123" spans="1:1">
      <c r="A12123" s="1" t="s">
        <v>12122</v>
      </c>
    </row>
    <row r="12124" spans="1:1">
      <c r="A12124" s="1" t="s">
        <v>12123</v>
      </c>
    </row>
    <row r="12125" spans="1:1">
      <c r="A12125" s="1" t="s">
        <v>12124</v>
      </c>
    </row>
    <row r="12126" spans="1:1">
      <c r="A12126" s="1" t="s">
        <v>12125</v>
      </c>
    </row>
    <row r="12127" spans="1:1">
      <c r="A12127" s="1" t="s">
        <v>12126</v>
      </c>
    </row>
    <row r="12128" spans="1:1">
      <c r="A12128" s="1" t="s">
        <v>12127</v>
      </c>
    </row>
    <row r="12129" spans="1:1">
      <c r="A12129" s="1" t="s">
        <v>12128</v>
      </c>
    </row>
    <row r="12130" spans="1:1">
      <c r="A12130" s="1" t="s">
        <v>12129</v>
      </c>
    </row>
    <row r="12131" spans="1:1">
      <c r="A12131" s="1" t="s">
        <v>12130</v>
      </c>
    </row>
    <row r="12132" spans="1:1">
      <c r="A12132" s="1" t="s">
        <v>12131</v>
      </c>
    </row>
    <row r="12133" spans="1:1">
      <c r="A12133" s="1" t="s">
        <v>12132</v>
      </c>
    </row>
    <row r="12134" spans="1:1">
      <c r="A12134" s="1" t="s">
        <v>12133</v>
      </c>
    </row>
    <row r="12135" spans="1:1">
      <c r="A12135" s="1" t="s">
        <v>12134</v>
      </c>
    </row>
    <row r="12136" spans="1:1">
      <c r="A12136" s="1" t="s">
        <v>12135</v>
      </c>
    </row>
    <row r="12137" spans="1:1">
      <c r="A12137" s="1" t="s">
        <v>12136</v>
      </c>
    </row>
    <row r="12138" spans="1:1">
      <c r="A12138" s="1" t="s">
        <v>12137</v>
      </c>
    </row>
    <row r="12139" spans="1:1">
      <c r="A12139" s="1" t="s">
        <v>12138</v>
      </c>
    </row>
    <row r="12140" spans="1:1">
      <c r="A12140" s="1" t="s">
        <v>12139</v>
      </c>
    </row>
    <row r="12141" spans="1:1">
      <c r="A12141" s="1" t="s">
        <v>12140</v>
      </c>
    </row>
    <row r="12142" spans="1:1">
      <c r="A12142" s="1" t="s">
        <v>12141</v>
      </c>
    </row>
    <row r="12143" spans="1:1">
      <c r="A12143" s="1" t="s">
        <v>12142</v>
      </c>
    </row>
    <row r="12144" spans="1:1">
      <c r="A12144" s="1" t="s">
        <v>12143</v>
      </c>
    </row>
    <row r="12145" spans="1:1">
      <c r="A12145" s="1" t="s">
        <v>12144</v>
      </c>
    </row>
    <row r="12146" spans="1:1">
      <c r="A12146" s="1" t="s">
        <v>12145</v>
      </c>
    </row>
    <row r="12147" spans="1:1">
      <c r="A12147" s="1" t="s">
        <v>12146</v>
      </c>
    </row>
    <row r="12148" spans="1:1">
      <c r="A12148" s="1" t="s">
        <v>12147</v>
      </c>
    </row>
    <row r="12149" spans="1:1">
      <c r="A12149" s="1" t="s">
        <v>12148</v>
      </c>
    </row>
    <row r="12150" spans="1:1">
      <c r="A12150" s="1" t="s">
        <v>12149</v>
      </c>
    </row>
    <row r="12151" spans="1:1">
      <c r="A12151" s="1" t="s">
        <v>12150</v>
      </c>
    </row>
    <row r="12152" spans="1:1">
      <c r="A12152" s="1" t="s">
        <v>12151</v>
      </c>
    </row>
    <row r="12153" spans="1:1">
      <c r="A12153" s="1" t="s">
        <v>12152</v>
      </c>
    </row>
    <row r="12154" spans="1:1">
      <c r="A12154" s="1" t="s">
        <v>12153</v>
      </c>
    </row>
    <row r="12155" spans="1:1">
      <c r="A12155" s="1" t="s">
        <v>12154</v>
      </c>
    </row>
    <row r="12156" spans="1:1">
      <c r="A12156" s="1" t="s">
        <v>12155</v>
      </c>
    </row>
    <row r="12157" spans="1:1">
      <c r="A12157" s="1" t="s">
        <v>12156</v>
      </c>
    </row>
    <row r="12158" spans="1:1">
      <c r="A12158" s="1" t="s">
        <v>12157</v>
      </c>
    </row>
    <row r="12159" spans="1:1">
      <c r="A12159" s="1" t="s">
        <v>12158</v>
      </c>
    </row>
    <row r="12160" spans="1:1">
      <c r="A12160" s="1" t="s">
        <v>12159</v>
      </c>
    </row>
    <row r="12161" spans="1:1">
      <c r="A12161" s="1" t="s">
        <v>12160</v>
      </c>
    </row>
    <row r="12162" spans="1:1">
      <c r="A12162" s="1" t="s">
        <v>12161</v>
      </c>
    </row>
    <row r="12163" spans="1:1">
      <c r="A12163" s="1" t="s">
        <v>12162</v>
      </c>
    </row>
    <row r="12164" spans="1:1">
      <c r="A12164" s="1" t="s">
        <v>12163</v>
      </c>
    </row>
    <row r="12165" spans="1:1">
      <c r="A12165" s="1" t="s">
        <v>12164</v>
      </c>
    </row>
    <row r="12166" spans="1:1">
      <c r="A12166" s="1" t="s">
        <v>12165</v>
      </c>
    </row>
    <row r="12167" spans="1:1">
      <c r="A12167" s="1" t="s">
        <v>12166</v>
      </c>
    </row>
    <row r="12168" spans="1:1">
      <c r="A12168" s="1" t="s">
        <v>12167</v>
      </c>
    </row>
    <row r="12169" spans="1:1">
      <c r="A12169" s="1" t="s">
        <v>12168</v>
      </c>
    </row>
    <row r="12170" spans="1:1">
      <c r="A12170" s="1" t="s">
        <v>12169</v>
      </c>
    </row>
    <row r="12171" spans="1:1">
      <c r="A12171" s="1" t="s">
        <v>12170</v>
      </c>
    </row>
    <row r="12172" spans="1:1">
      <c r="A12172" s="1" t="s">
        <v>12171</v>
      </c>
    </row>
    <row r="12173" spans="1:1">
      <c r="A12173" s="1" t="s">
        <v>12172</v>
      </c>
    </row>
    <row r="12174" spans="1:1">
      <c r="A12174" s="1" t="s">
        <v>12173</v>
      </c>
    </row>
    <row r="12175" spans="1:1">
      <c r="A12175" s="1" t="s">
        <v>12174</v>
      </c>
    </row>
    <row r="12176" spans="1:1">
      <c r="A12176" s="1" t="s">
        <v>12175</v>
      </c>
    </row>
    <row r="12177" spans="1:1">
      <c r="A12177" s="1" t="s">
        <v>12176</v>
      </c>
    </row>
    <row r="12178" spans="1:1">
      <c r="A12178" s="1" t="s">
        <v>12177</v>
      </c>
    </row>
    <row r="12179" spans="1:1">
      <c r="A12179" s="1" t="s">
        <v>12178</v>
      </c>
    </row>
    <row r="12180" spans="1:1">
      <c r="A12180" s="1" t="s">
        <v>12179</v>
      </c>
    </row>
    <row r="12181" spans="1:1">
      <c r="A12181" s="1" t="s">
        <v>12180</v>
      </c>
    </row>
    <row r="12182" spans="1:1">
      <c r="A12182" s="1" t="s">
        <v>12181</v>
      </c>
    </row>
    <row r="12183" spans="1:1">
      <c r="A12183" s="1" t="s">
        <v>12182</v>
      </c>
    </row>
    <row r="12184" spans="1:1">
      <c r="A12184" s="1" t="s">
        <v>12183</v>
      </c>
    </row>
    <row r="12185" spans="1:1">
      <c r="A12185" s="1" t="s">
        <v>12184</v>
      </c>
    </row>
    <row r="12186" spans="1:1">
      <c r="A12186" s="1" t="s">
        <v>12185</v>
      </c>
    </row>
    <row r="12187" spans="1:1">
      <c r="A12187" s="1" t="s">
        <v>12186</v>
      </c>
    </row>
    <row r="12188" spans="1:1">
      <c r="A12188" s="1" t="s">
        <v>12187</v>
      </c>
    </row>
    <row r="12189" spans="1:1">
      <c r="A12189" s="1" t="s">
        <v>12188</v>
      </c>
    </row>
    <row r="12190" spans="1:1">
      <c r="A12190" s="1" t="s">
        <v>12189</v>
      </c>
    </row>
    <row r="12191" spans="1:1">
      <c r="A12191" s="1" t="s">
        <v>12190</v>
      </c>
    </row>
    <row r="12192" spans="1:1">
      <c r="A12192" s="1" t="s">
        <v>12191</v>
      </c>
    </row>
    <row r="12193" spans="1:1">
      <c r="A12193" s="1" t="s">
        <v>12192</v>
      </c>
    </row>
    <row r="12194" spans="1:1">
      <c r="A12194" s="1" t="s">
        <v>12193</v>
      </c>
    </row>
    <row r="12195" spans="1:1">
      <c r="A12195" s="1" t="s">
        <v>12194</v>
      </c>
    </row>
    <row r="12196" spans="1:1">
      <c r="A12196" s="1" t="s">
        <v>12195</v>
      </c>
    </row>
    <row r="12197" spans="1:1">
      <c r="A12197" s="1" t="s">
        <v>12196</v>
      </c>
    </row>
    <row r="12198" spans="1:1">
      <c r="A12198" s="1" t="s">
        <v>12197</v>
      </c>
    </row>
    <row r="12199" spans="1:1">
      <c r="A12199" s="1" t="s">
        <v>12198</v>
      </c>
    </row>
    <row r="12200" spans="1:1">
      <c r="A12200" s="1" t="s">
        <v>12199</v>
      </c>
    </row>
    <row r="12201" spans="1:1">
      <c r="A12201" s="1" t="s">
        <v>12200</v>
      </c>
    </row>
    <row r="12202" spans="1:1">
      <c r="A12202" s="1" t="s">
        <v>12201</v>
      </c>
    </row>
    <row r="12203" spans="1:1">
      <c r="A12203" s="1" t="s">
        <v>12202</v>
      </c>
    </row>
    <row r="12204" spans="1:1">
      <c r="A12204" s="1" t="s">
        <v>12203</v>
      </c>
    </row>
    <row r="12205" spans="1:1">
      <c r="A12205" s="1" t="s">
        <v>12204</v>
      </c>
    </row>
    <row r="12206" spans="1:1">
      <c r="A12206" s="1" t="s">
        <v>12205</v>
      </c>
    </row>
    <row r="12207" spans="1:1">
      <c r="A12207" s="1" t="s">
        <v>12206</v>
      </c>
    </row>
    <row r="12208" spans="1:1">
      <c r="A12208" s="1" t="s">
        <v>12207</v>
      </c>
    </row>
    <row r="12209" spans="1:1">
      <c r="A12209" s="1" t="s">
        <v>12208</v>
      </c>
    </row>
    <row r="12210" spans="1:1">
      <c r="A12210" s="1" t="s">
        <v>12209</v>
      </c>
    </row>
    <row r="12211" spans="1:1">
      <c r="A12211" s="1" t="s">
        <v>12210</v>
      </c>
    </row>
    <row r="12212" spans="1:1">
      <c r="A12212" s="1" t="s">
        <v>12211</v>
      </c>
    </row>
    <row r="12213" spans="1:1">
      <c r="A12213" s="1" t="s">
        <v>12212</v>
      </c>
    </row>
    <row r="12214" spans="1:1">
      <c r="A12214" s="1" t="s">
        <v>12213</v>
      </c>
    </row>
    <row r="12215" spans="1:1">
      <c r="A12215" s="1" t="s">
        <v>12214</v>
      </c>
    </row>
    <row r="12216" spans="1:1">
      <c r="A12216" s="1" t="s">
        <v>12215</v>
      </c>
    </row>
    <row r="12217" spans="1:1">
      <c r="A12217" s="1" t="s">
        <v>12216</v>
      </c>
    </row>
    <row r="12218" spans="1:1">
      <c r="A12218" s="1" t="s">
        <v>12217</v>
      </c>
    </row>
    <row r="12219" spans="1:1">
      <c r="A12219" s="1" t="s">
        <v>12218</v>
      </c>
    </row>
    <row r="12220" spans="1:1">
      <c r="A12220" s="1" t="s">
        <v>12219</v>
      </c>
    </row>
    <row r="12221" spans="1:1">
      <c r="A12221" s="1" t="s">
        <v>12220</v>
      </c>
    </row>
    <row r="12222" spans="1:1">
      <c r="A12222" s="1" t="s">
        <v>12221</v>
      </c>
    </row>
    <row r="12223" spans="1:1">
      <c r="A12223" s="1" t="s">
        <v>12222</v>
      </c>
    </row>
    <row r="12224" spans="1:1">
      <c r="A12224" s="1" t="s">
        <v>12223</v>
      </c>
    </row>
    <row r="12225" spans="1:1">
      <c r="A12225" s="1" t="s">
        <v>12224</v>
      </c>
    </row>
    <row r="12226" spans="1:1">
      <c r="A12226" s="1" t="s">
        <v>12225</v>
      </c>
    </row>
    <row r="12227" spans="1:1">
      <c r="A12227" s="1" t="s">
        <v>12226</v>
      </c>
    </row>
    <row r="12228" spans="1:1">
      <c r="A12228" s="1" t="s">
        <v>12227</v>
      </c>
    </row>
    <row r="12229" spans="1:1">
      <c r="A12229" s="1" t="s">
        <v>12228</v>
      </c>
    </row>
    <row r="12230" spans="1:1">
      <c r="A12230" s="1" t="s">
        <v>12229</v>
      </c>
    </row>
    <row r="12231" spans="1:1">
      <c r="A12231" s="1" t="s">
        <v>12230</v>
      </c>
    </row>
    <row r="12232" spans="1:1">
      <c r="A12232" s="1" t="s">
        <v>12231</v>
      </c>
    </row>
    <row r="12233" spans="1:1">
      <c r="A12233" s="1" t="s">
        <v>12232</v>
      </c>
    </row>
    <row r="12234" spans="1:1">
      <c r="A12234" s="1" t="s">
        <v>12233</v>
      </c>
    </row>
    <row r="12235" spans="1:1">
      <c r="A12235" s="1" t="s">
        <v>12234</v>
      </c>
    </row>
    <row r="12236" spans="1:1">
      <c r="A12236" s="1" t="s">
        <v>12235</v>
      </c>
    </row>
    <row r="12237" spans="1:1">
      <c r="A12237" s="1" t="s">
        <v>12236</v>
      </c>
    </row>
    <row r="12238" spans="1:1">
      <c r="A12238" s="1" t="s">
        <v>12237</v>
      </c>
    </row>
    <row r="12239" spans="1:1">
      <c r="A12239" s="1" t="s">
        <v>12238</v>
      </c>
    </row>
    <row r="12240" spans="1:1">
      <c r="A12240" s="1" t="s">
        <v>12239</v>
      </c>
    </row>
    <row r="12241" spans="1:1">
      <c r="A12241" s="1" t="s">
        <v>12240</v>
      </c>
    </row>
    <row r="12242" spans="1:1">
      <c r="A12242" s="1" t="s">
        <v>12241</v>
      </c>
    </row>
    <row r="12243" spans="1:1">
      <c r="A12243" s="1" t="s">
        <v>12242</v>
      </c>
    </row>
    <row r="12244" spans="1:1">
      <c r="A12244" s="1" t="s">
        <v>12243</v>
      </c>
    </row>
    <row r="12245" spans="1:1">
      <c r="A12245" s="1" t="s">
        <v>12244</v>
      </c>
    </row>
    <row r="12246" spans="1:1">
      <c r="A12246" s="1" t="s">
        <v>12245</v>
      </c>
    </row>
    <row r="12247" spans="1:1">
      <c r="A12247" s="1" t="s">
        <v>12246</v>
      </c>
    </row>
    <row r="12248" spans="1:1">
      <c r="A12248" s="1" t="s">
        <v>12247</v>
      </c>
    </row>
    <row r="12249" spans="1:1">
      <c r="A12249" s="1" t="s">
        <v>12248</v>
      </c>
    </row>
    <row r="12250" spans="1:1">
      <c r="A12250" s="1" t="s">
        <v>12249</v>
      </c>
    </row>
    <row r="12251" spans="1:1">
      <c r="A12251" s="1" t="s">
        <v>12250</v>
      </c>
    </row>
    <row r="12252" spans="1:1">
      <c r="A12252" s="1" t="s">
        <v>12251</v>
      </c>
    </row>
    <row r="12253" spans="1:1">
      <c r="A12253" s="1" t="s">
        <v>12252</v>
      </c>
    </row>
    <row r="12254" spans="1:1">
      <c r="A12254" s="1" t="s">
        <v>12253</v>
      </c>
    </row>
    <row r="12255" spans="1:1">
      <c r="A12255" s="1" t="s">
        <v>12254</v>
      </c>
    </row>
    <row r="12256" spans="1:1">
      <c r="A12256" s="1" t="s">
        <v>12255</v>
      </c>
    </row>
    <row r="12257" spans="1:1">
      <c r="A12257" s="1" t="s">
        <v>12256</v>
      </c>
    </row>
    <row r="12258" spans="1:1">
      <c r="A12258" s="1" t="s">
        <v>12257</v>
      </c>
    </row>
    <row r="12259" spans="1:1">
      <c r="A12259" s="1" t="s">
        <v>12258</v>
      </c>
    </row>
    <row r="12260" spans="1:1">
      <c r="A12260" s="1" t="s">
        <v>12259</v>
      </c>
    </row>
    <row r="12261" spans="1:1">
      <c r="A12261" s="1" t="s">
        <v>12260</v>
      </c>
    </row>
    <row r="12262" spans="1:1">
      <c r="A12262" s="1" t="s">
        <v>12261</v>
      </c>
    </row>
    <row r="12263" spans="1:1">
      <c r="A12263" s="1" t="s">
        <v>12262</v>
      </c>
    </row>
    <row r="12264" spans="1:1">
      <c r="A12264" s="1" t="s">
        <v>12263</v>
      </c>
    </row>
    <row r="12265" spans="1:1">
      <c r="A12265" s="1" t="s">
        <v>12264</v>
      </c>
    </row>
    <row r="12266" spans="1:1">
      <c r="A12266" s="1" t="s">
        <v>12265</v>
      </c>
    </row>
    <row r="12267" spans="1:1">
      <c r="A12267" s="1" t="s">
        <v>12266</v>
      </c>
    </row>
    <row r="12268" spans="1:1">
      <c r="A12268" s="1" t="s">
        <v>12267</v>
      </c>
    </row>
    <row r="12269" spans="1:1">
      <c r="A12269" s="1" t="s">
        <v>12268</v>
      </c>
    </row>
    <row r="12270" spans="1:1">
      <c r="A12270" s="1" t="s">
        <v>12269</v>
      </c>
    </row>
    <row r="12271" spans="1:1">
      <c r="A12271" s="1" t="s">
        <v>12270</v>
      </c>
    </row>
    <row r="12272" spans="1:1">
      <c r="A12272" s="1" t="s">
        <v>12271</v>
      </c>
    </row>
    <row r="12273" spans="1:1">
      <c r="A12273" s="1" t="s">
        <v>12272</v>
      </c>
    </row>
    <row r="12274" spans="1:1">
      <c r="A12274" s="1" t="s">
        <v>12273</v>
      </c>
    </row>
    <row r="12275" spans="1:1">
      <c r="A12275" s="1" t="s">
        <v>12274</v>
      </c>
    </row>
    <row r="12276" spans="1:1">
      <c r="A12276" s="1" t="s">
        <v>12275</v>
      </c>
    </row>
    <row r="12277" spans="1:1">
      <c r="A12277" s="1" t="s">
        <v>12276</v>
      </c>
    </row>
    <row r="12278" spans="1:1">
      <c r="A12278" s="1" t="s">
        <v>12277</v>
      </c>
    </row>
    <row r="12279" spans="1:1">
      <c r="A12279" s="1" t="s">
        <v>12278</v>
      </c>
    </row>
    <row r="12280" spans="1:1">
      <c r="A12280" s="1" t="s">
        <v>12279</v>
      </c>
    </row>
    <row r="12281" spans="1:1">
      <c r="A12281" s="1" t="s">
        <v>12280</v>
      </c>
    </row>
    <row r="12282" spans="1:1">
      <c r="A12282" s="1" t="s">
        <v>12281</v>
      </c>
    </row>
    <row r="12283" spans="1:1">
      <c r="A12283" s="1" t="s">
        <v>12282</v>
      </c>
    </row>
    <row r="12284" spans="1:1">
      <c r="A12284" s="1" t="s">
        <v>12283</v>
      </c>
    </row>
    <row r="12285" spans="1:1">
      <c r="A12285" s="1" t="s">
        <v>12284</v>
      </c>
    </row>
    <row r="12286" spans="1:1">
      <c r="A12286" s="1" t="s">
        <v>12285</v>
      </c>
    </row>
    <row r="12287" spans="1:1">
      <c r="A12287" s="1" t="s">
        <v>12286</v>
      </c>
    </row>
    <row r="12288" spans="1:1">
      <c r="A12288" s="1" t="s">
        <v>12287</v>
      </c>
    </row>
    <row r="12289" spans="1:1">
      <c r="A12289" s="1" t="s">
        <v>12288</v>
      </c>
    </row>
    <row r="12290" spans="1:1">
      <c r="A12290" s="1" t="s">
        <v>12289</v>
      </c>
    </row>
    <row r="12291" spans="1:1">
      <c r="A12291" s="1" t="s">
        <v>12290</v>
      </c>
    </row>
    <row r="12292" spans="1:1">
      <c r="A12292" s="1" t="s">
        <v>12291</v>
      </c>
    </row>
    <row r="12293" spans="1:1">
      <c r="A12293" s="1" t="s">
        <v>12292</v>
      </c>
    </row>
    <row r="12294" spans="1:1">
      <c r="A12294" s="1" t="s">
        <v>12293</v>
      </c>
    </row>
    <row r="12295" spans="1:1">
      <c r="A12295" s="1" t="s">
        <v>12294</v>
      </c>
    </row>
    <row r="12296" spans="1:1">
      <c r="A12296" s="1" t="s">
        <v>12295</v>
      </c>
    </row>
    <row r="12297" spans="1:1">
      <c r="A12297" s="1" t="s">
        <v>12296</v>
      </c>
    </row>
    <row r="12298" spans="1:1">
      <c r="A12298" s="1" t="s">
        <v>12297</v>
      </c>
    </row>
    <row r="12299" spans="1:1">
      <c r="A12299" s="1" t="s">
        <v>12298</v>
      </c>
    </row>
    <row r="12300" spans="1:1">
      <c r="A12300" s="1" t="s">
        <v>12299</v>
      </c>
    </row>
    <row r="12301" spans="1:1">
      <c r="A12301" s="1" t="s">
        <v>12300</v>
      </c>
    </row>
    <row r="12302" spans="1:1">
      <c r="A12302" s="1" t="s">
        <v>12301</v>
      </c>
    </row>
    <row r="12303" spans="1:1">
      <c r="A12303" s="1" t="s">
        <v>12302</v>
      </c>
    </row>
    <row r="12304" spans="1:1">
      <c r="A12304" s="1" t="s">
        <v>12303</v>
      </c>
    </row>
    <row r="12305" spans="1:1">
      <c r="A12305" s="1" t="s">
        <v>12304</v>
      </c>
    </row>
    <row r="12306" spans="1:1">
      <c r="A12306" s="1" t="s">
        <v>12305</v>
      </c>
    </row>
    <row r="12307" spans="1:1">
      <c r="A12307" s="1" t="s">
        <v>12306</v>
      </c>
    </row>
    <row r="12308" spans="1:1">
      <c r="A12308" s="1" t="s">
        <v>12307</v>
      </c>
    </row>
    <row r="12309" spans="1:1">
      <c r="A12309" s="1" t="s">
        <v>12308</v>
      </c>
    </row>
    <row r="12310" spans="1:1">
      <c r="A12310" s="1" t="s">
        <v>12309</v>
      </c>
    </row>
    <row r="12311" spans="1:1">
      <c r="A12311" s="1" t="s">
        <v>12310</v>
      </c>
    </row>
    <row r="12312" spans="1:1">
      <c r="A12312" s="1" t="s">
        <v>12311</v>
      </c>
    </row>
    <row r="12313" spans="1:1">
      <c r="A12313" s="1" t="s">
        <v>12312</v>
      </c>
    </row>
    <row r="12314" spans="1:1">
      <c r="A12314" s="1" t="s">
        <v>12313</v>
      </c>
    </row>
    <row r="12315" spans="1:1">
      <c r="A12315" s="1" t="s">
        <v>12314</v>
      </c>
    </row>
    <row r="12316" spans="1:1">
      <c r="A12316" s="1" t="s">
        <v>12315</v>
      </c>
    </row>
    <row r="12317" spans="1:1">
      <c r="A12317" s="1" t="s">
        <v>12316</v>
      </c>
    </row>
    <row r="12318" spans="1:1">
      <c r="A12318" s="1" t="s">
        <v>12317</v>
      </c>
    </row>
    <row r="12319" spans="1:1">
      <c r="A12319" s="1" t="s">
        <v>12318</v>
      </c>
    </row>
    <row r="12320" spans="1:1">
      <c r="A12320" s="1" t="s">
        <v>12319</v>
      </c>
    </row>
    <row r="12321" spans="1:1">
      <c r="A12321" s="1" t="s">
        <v>12320</v>
      </c>
    </row>
    <row r="12322" spans="1:1">
      <c r="A12322" s="1" t="s">
        <v>12321</v>
      </c>
    </row>
    <row r="12323" spans="1:1">
      <c r="A12323" s="1" t="s">
        <v>12322</v>
      </c>
    </row>
    <row r="12324" spans="1:1">
      <c r="A12324" s="1" t="s">
        <v>12323</v>
      </c>
    </row>
    <row r="12325" spans="1:1">
      <c r="A12325" s="1" t="s">
        <v>12324</v>
      </c>
    </row>
    <row r="12326" spans="1:1">
      <c r="A12326" s="1" t="s">
        <v>12325</v>
      </c>
    </row>
    <row r="12327" spans="1:1">
      <c r="A12327" s="1" t="s">
        <v>12326</v>
      </c>
    </row>
    <row r="12328" spans="1:1">
      <c r="A12328" s="1" t="s">
        <v>12327</v>
      </c>
    </row>
    <row r="12329" spans="1:1">
      <c r="A12329" s="1" t="s">
        <v>12328</v>
      </c>
    </row>
    <row r="12330" spans="1:1">
      <c r="A12330" s="1" t="s">
        <v>12329</v>
      </c>
    </row>
    <row r="12331" spans="1:1">
      <c r="A12331" s="1" t="s">
        <v>12330</v>
      </c>
    </row>
    <row r="12332" spans="1:1">
      <c r="A12332" s="1" t="s">
        <v>12331</v>
      </c>
    </row>
    <row r="12333" spans="1:1">
      <c r="A12333" s="1" t="s">
        <v>12332</v>
      </c>
    </row>
    <row r="12334" spans="1:1">
      <c r="A12334" s="1" t="s">
        <v>12333</v>
      </c>
    </row>
    <row r="12335" spans="1:1">
      <c r="A12335" s="1" t="s">
        <v>12334</v>
      </c>
    </row>
    <row r="12336" spans="1:1">
      <c r="A12336" s="1" t="s">
        <v>12335</v>
      </c>
    </row>
    <row r="12337" spans="1:1">
      <c r="A12337" s="1" t="s">
        <v>12336</v>
      </c>
    </row>
    <row r="12338" spans="1:1">
      <c r="A12338" s="1" t="s">
        <v>12337</v>
      </c>
    </row>
    <row r="12339" spans="1:1">
      <c r="A12339" s="1" t="s">
        <v>12338</v>
      </c>
    </row>
    <row r="12340" spans="1:1">
      <c r="A12340" s="1" t="s">
        <v>12339</v>
      </c>
    </row>
    <row r="12341" spans="1:1">
      <c r="A12341" s="1" t="s">
        <v>12340</v>
      </c>
    </row>
    <row r="12342" spans="1:1">
      <c r="A12342" s="1" t="s">
        <v>12341</v>
      </c>
    </row>
    <row r="12343" spans="1:1">
      <c r="A12343" s="1" t="s">
        <v>12342</v>
      </c>
    </row>
    <row r="12344" spans="1:1">
      <c r="A12344" s="1" t="s">
        <v>12343</v>
      </c>
    </row>
    <row r="12345" spans="1:1">
      <c r="A12345" s="1" t="s">
        <v>12344</v>
      </c>
    </row>
    <row r="12346" spans="1:1">
      <c r="A12346" s="1" t="s">
        <v>12345</v>
      </c>
    </row>
    <row r="12347" spans="1:1">
      <c r="A12347" s="1" t="s">
        <v>12346</v>
      </c>
    </row>
    <row r="12348" spans="1:1">
      <c r="A12348" s="1" t="s">
        <v>12347</v>
      </c>
    </row>
    <row r="12349" spans="1:1">
      <c r="A12349" s="1" t="s">
        <v>12348</v>
      </c>
    </row>
    <row r="12350" spans="1:1">
      <c r="A12350" s="1" t="s">
        <v>12349</v>
      </c>
    </row>
    <row r="12351" spans="1:1">
      <c r="A12351" s="1" t="s">
        <v>12350</v>
      </c>
    </row>
    <row r="12352" spans="1:1">
      <c r="A12352" s="1" t="s">
        <v>12351</v>
      </c>
    </row>
    <row r="12353" spans="1:1">
      <c r="A12353" s="1" t="s">
        <v>12352</v>
      </c>
    </row>
    <row r="12354" spans="1:1">
      <c r="A12354" s="1" t="s">
        <v>12353</v>
      </c>
    </row>
    <row r="12355" spans="1:1">
      <c r="A12355" s="1" t="s">
        <v>12354</v>
      </c>
    </row>
    <row r="12356" spans="1:1">
      <c r="A12356" s="1" t="s">
        <v>12355</v>
      </c>
    </row>
    <row r="12357" spans="1:1">
      <c r="A12357" s="1" t="s">
        <v>12356</v>
      </c>
    </row>
    <row r="12358" spans="1:1">
      <c r="A12358" s="1" t="s">
        <v>12357</v>
      </c>
    </row>
    <row r="12359" spans="1:1">
      <c r="A12359" s="1" t="s">
        <v>12358</v>
      </c>
    </row>
    <row r="12360" spans="1:1">
      <c r="A12360" s="1" t="s">
        <v>12359</v>
      </c>
    </row>
    <row r="12361" spans="1:1">
      <c r="A12361" s="1" t="s">
        <v>12360</v>
      </c>
    </row>
    <row r="12362" spans="1:1">
      <c r="A12362" s="1" t="s">
        <v>12361</v>
      </c>
    </row>
    <row r="12363" spans="1:1">
      <c r="A12363" s="1" t="s">
        <v>12362</v>
      </c>
    </row>
    <row r="12364" spans="1:1">
      <c r="A12364" s="1" t="s">
        <v>12363</v>
      </c>
    </row>
    <row r="12365" spans="1:1">
      <c r="A12365" s="1" t="s">
        <v>12364</v>
      </c>
    </row>
    <row r="12366" spans="1:1">
      <c r="A12366" s="1" t="s">
        <v>12365</v>
      </c>
    </row>
    <row r="12367" spans="1:1">
      <c r="A12367" s="1" t="s">
        <v>12366</v>
      </c>
    </row>
    <row r="12368" spans="1:1">
      <c r="A12368" s="1" t="s">
        <v>12367</v>
      </c>
    </row>
    <row r="12369" spans="1:1">
      <c r="A12369" s="1" t="s">
        <v>12368</v>
      </c>
    </row>
    <row r="12370" spans="1:1">
      <c r="A12370" s="1" t="s">
        <v>12369</v>
      </c>
    </row>
    <row r="12371" spans="1:1">
      <c r="A12371" s="1" t="s">
        <v>12370</v>
      </c>
    </row>
    <row r="12372" spans="1:1">
      <c r="A12372" s="1" t="s">
        <v>12371</v>
      </c>
    </row>
    <row r="12373" spans="1:1">
      <c r="A12373" s="1" t="s">
        <v>12372</v>
      </c>
    </row>
    <row r="12374" spans="1:1">
      <c r="A12374" s="1" t="s">
        <v>12373</v>
      </c>
    </row>
    <row r="12375" spans="1:1">
      <c r="A12375" s="1" t="s">
        <v>12374</v>
      </c>
    </row>
    <row r="12376" spans="1:1">
      <c r="A12376" s="1" t="s">
        <v>12375</v>
      </c>
    </row>
    <row r="12377" spans="1:1">
      <c r="A12377" s="1" t="s">
        <v>12376</v>
      </c>
    </row>
    <row r="12378" spans="1:1">
      <c r="A12378" s="1" t="s">
        <v>12377</v>
      </c>
    </row>
    <row r="12379" spans="1:1">
      <c r="A12379" s="1" t="s">
        <v>12378</v>
      </c>
    </row>
    <row r="12380" spans="1:1">
      <c r="A12380" s="1" t="s">
        <v>12379</v>
      </c>
    </row>
    <row r="12381" spans="1:1">
      <c r="A12381" s="1" t="s">
        <v>12380</v>
      </c>
    </row>
    <row r="12382" spans="1:1">
      <c r="A12382" s="1" t="s">
        <v>12381</v>
      </c>
    </row>
    <row r="12383" spans="1:1">
      <c r="A12383" s="1" t="s">
        <v>12382</v>
      </c>
    </row>
    <row r="12384" spans="1:1">
      <c r="A12384" s="1" t="s">
        <v>12383</v>
      </c>
    </row>
    <row r="12385" spans="1:1">
      <c r="A12385" s="1" t="s">
        <v>12384</v>
      </c>
    </row>
    <row r="12386" spans="1:1">
      <c r="A12386" s="1" t="s">
        <v>12385</v>
      </c>
    </row>
    <row r="12387" spans="1:1">
      <c r="A12387" s="1" t="s">
        <v>12386</v>
      </c>
    </row>
    <row r="12388" spans="1:1">
      <c r="A12388" s="1" t="s">
        <v>12387</v>
      </c>
    </row>
    <row r="12389" spans="1:1">
      <c r="A12389" s="1" t="s">
        <v>12388</v>
      </c>
    </row>
    <row r="12390" spans="1:1">
      <c r="A12390" s="1" t="s">
        <v>12389</v>
      </c>
    </row>
    <row r="12391" spans="1:1">
      <c r="A12391" s="1" t="s">
        <v>12390</v>
      </c>
    </row>
    <row r="12392" spans="1:1">
      <c r="A12392" s="1" t="s">
        <v>12391</v>
      </c>
    </row>
    <row r="12393" spans="1:1">
      <c r="A12393" s="1" t="s">
        <v>12392</v>
      </c>
    </row>
    <row r="12394" spans="1:1">
      <c r="A12394" s="1" t="s">
        <v>12393</v>
      </c>
    </row>
    <row r="12395" spans="1:1">
      <c r="A12395" s="1" t="s">
        <v>12394</v>
      </c>
    </row>
    <row r="12396" spans="1:1">
      <c r="A12396" s="1" t="s">
        <v>12395</v>
      </c>
    </row>
    <row r="12397" spans="1:1">
      <c r="A12397" s="1" t="s">
        <v>12396</v>
      </c>
    </row>
    <row r="12398" spans="1:1">
      <c r="A12398" s="1" t="s">
        <v>12397</v>
      </c>
    </row>
    <row r="12399" spans="1:1">
      <c r="A12399" s="1" t="s">
        <v>12398</v>
      </c>
    </row>
    <row r="12400" spans="1:1">
      <c r="A12400" s="1" t="s">
        <v>12399</v>
      </c>
    </row>
    <row r="12401" spans="1:1">
      <c r="A12401" s="1" t="s">
        <v>12400</v>
      </c>
    </row>
    <row r="12402" spans="1:1">
      <c r="A12402" s="1" t="s">
        <v>12401</v>
      </c>
    </row>
    <row r="12403" spans="1:1">
      <c r="A12403" s="1" t="s">
        <v>12402</v>
      </c>
    </row>
    <row r="12404" spans="1:1">
      <c r="A12404" s="1" t="s">
        <v>12403</v>
      </c>
    </row>
    <row r="12405" spans="1:1">
      <c r="A12405" s="1" t="s">
        <v>12404</v>
      </c>
    </row>
    <row r="12406" spans="1:1">
      <c r="A12406" s="1" t="s">
        <v>12405</v>
      </c>
    </row>
    <row r="12407" spans="1:1">
      <c r="A12407" s="1" t="s">
        <v>12406</v>
      </c>
    </row>
    <row r="12408" spans="1:1">
      <c r="A12408" s="1" t="s">
        <v>12407</v>
      </c>
    </row>
    <row r="12409" spans="1:1">
      <c r="A12409" s="1" t="s">
        <v>12408</v>
      </c>
    </row>
    <row r="12410" spans="1:1">
      <c r="A12410" s="1" t="s">
        <v>12409</v>
      </c>
    </row>
    <row r="12411" spans="1:1">
      <c r="A12411" s="1" t="s">
        <v>12410</v>
      </c>
    </row>
    <row r="12412" spans="1:1">
      <c r="A12412" s="1" t="s">
        <v>12411</v>
      </c>
    </row>
    <row r="12413" spans="1:1">
      <c r="A12413" s="1" t="s">
        <v>12412</v>
      </c>
    </row>
    <row r="12414" spans="1:1">
      <c r="A12414" s="1" t="s">
        <v>12413</v>
      </c>
    </row>
    <row r="12415" spans="1:1">
      <c r="A12415" s="1" t="s">
        <v>12414</v>
      </c>
    </row>
    <row r="12416" spans="1:1">
      <c r="A12416" s="1" t="s">
        <v>12415</v>
      </c>
    </row>
    <row r="12417" spans="1:1">
      <c r="A12417" s="1" t="s">
        <v>12416</v>
      </c>
    </row>
    <row r="12418" spans="1:1">
      <c r="A12418" s="1" t="s">
        <v>12417</v>
      </c>
    </row>
    <row r="12419" spans="1:1">
      <c r="A12419" s="1" t="s">
        <v>12418</v>
      </c>
    </row>
    <row r="12420" spans="1:1">
      <c r="A12420" s="1" t="s">
        <v>12419</v>
      </c>
    </row>
    <row r="12421" spans="1:1">
      <c r="A12421" s="1" t="s">
        <v>12420</v>
      </c>
    </row>
    <row r="12422" spans="1:1">
      <c r="A12422" s="1" t="s">
        <v>12421</v>
      </c>
    </row>
    <row r="12423" spans="1:1">
      <c r="A12423" s="1" t="s">
        <v>12422</v>
      </c>
    </row>
    <row r="12424" spans="1:1">
      <c r="A12424" s="1" t="s">
        <v>12423</v>
      </c>
    </row>
    <row r="12425" spans="1:1">
      <c r="A12425" s="1" t="s">
        <v>12424</v>
      </c>
    </row>
    <row r="12426" spans="1:1">
      <c r="A12426" s="1" t="s">
        <v>12425</v>
      </c>
    </row>
    <row r="12427" spans="1:1">
      <c r="A12427" s="1" t="s">
        <v>12426</v>
      </c>
    </row>
    <row r="12428" spans="1:1">
      <c r="A12428" s="1" t="s">
        <v>12427</v>
      </c>
    </row>
    <row r="12429" spans="1:1">
      <c r="A12429" s="1" t="s">
        <v>12428</v>
      </c>
    </row>
    <row r="12430" spans="1:1">
      <c r="A12430" s="1" t="s">
        <v>12429</v>
      </c>
    </row>
    <row r="12431" spans="1:1">
      <c r="A12431" s="1" t="s">
        <v>12430</v>
      </c>
    </row>
    <row r="12432" spans="1:1">
      <c r="A12432" s="1" t="s">
        <v>12431</v>
      </c>
    </row>
    <row r="12433" spans="1:1">
      <c r="A12433" s="1" t="s">
        <v>12432</v>
      </c>
    </row>
    <row r="12434" spans="1:1">
      <c r="A12434" s="1" t="s">
        <v>12433</v>
      </c>
    </row>
    <row r="12435" spans="1:1">
      <c r="A12435" s="1" t="s">
        <v>12434</v>
      </c>
    </row>
    <row r="12436" spans="1:1">
      <c r="A12436" s="1" t="s">
        <v>12435</v>
      </c>
    </row>
    <row r="12437" spans="1:1">
      <c r="A12437" s="1" t="s">
        <v>12436</v>
      </c>
    </row>
    <row r="12438" spans="1:1">
      <c r="A12438" s="1" t="s">
        <v>12437</v>
      </c>
    </row>
    <row r="12439" spans="1:1">
      <c r="A12439" s="1" t="s">
        <v>12438</v>
      </c>
    </row>
    <row r="12440" spans="1:1">
      <c r="A12440" s="1" t="s">
        <v>12439</v>
      </c>
    </row>
    <row r="12441" spans="1:1">
      <c r="A12441" s="1" t="s">
        <v>12440</v>
      </c>
    </row>
    <row r="12442" spans="1:1">
      <c r="A12442" s="1" t="s">
        <v>12441</v>
      </c>
    </row>
    <row r="12443" spans="1:1">
      <c r="A12443" s="1" t="s">
        <v>12442</v>
      </c>
    </row>
    <row r="12444" spans="1:1">
      <c r="A12444" s="1" t="s">
        <v>12443</v>
      </c>
    </row>
    <row r="12445" spans="1:1">
      <c r="A12445" s="1" t="s">
        <v>12444</v>
      </c>
    </row>
    <row r="12446" spans="1:1">
      <c r="A12446" s="1" t="s">
        <v>12445</v>
      </c>
    </row>
    <row r="12447" spans="1:1">
      <c r="A12447" s="1" t="s">
        <v>12446</v>
      </c>
    </row>
    <row r="12448" spans="1:1">
      <c r="A12448" s="1" t="s">
        <v>12447</v>
      </c>
    </row>
    <row r="12449" spans="1:1">
      <c r="A12449" s="1" t="s">
        <v>12448</v>
      </c>
    </row>
    <row r="12450" spans="1:1">
      <c r="A12450" s="1" t="s">
        <v>12449</v>
      </c>
    </row>
    <row r="12451" spans="1:1">
      <c r="A12451" s="1" t="s">
        <v>12450</v>
      </c>
    </row>
    <row r="12452" spans="1:1">
      <c r="A12452" s="1" t="s">
        <v>12451</v>
      </c>
    </row>
    <row r="12453" spans="1:1">
      <c r="A12453" s="1" t="s">
        <v>12452</v>
      </c>
    </row>
    <row r="12454" spans="1:1">
      <c r="A12454" s="1" t="s">
        <v>12453</v>
      </c>
    </row>
    <row r="12455" spans="1:1">
      <c r="A12455" s="1" t="s">
        <v>12454</v>
      </c>
    </row>
    <row r="12456" spans="1:1">
      <c r="A12456" s="1" t="s">
        <v>12455</v>
      </c>
    </row>
    <row r="12457" spans="1:1">
      <c r="A12457" s="1" t="s">
        <v>12456</v>
      </c>
    </row>
    <row r="12458" spans="1:1">
      <c r="A12458" s="1" t="s">
        <v>12457</v>
      </c>
    </row>
    <row r="12459" spans="1:1">
      <c r="A12459" s="1" t="s">
        <v>12458</v>
      </c>
    </row>
    <row r="12460" spans="1:1">
      <c r="A12460" s="1" t="s">
        <v>12459</v>
      </c>
    </row>
    <row r="12461" spans="1:1">
      <c r="A12461" s="1" t="s">
        <v>12460</v>
      </c>
    </row>
    <row r="12462" spans="1:1">
      <c r="A12462" s="1" t="s">
        <v>12461</v>
      </c>
    </row>
    <row r="12463" spans="1:1">
      <c r="A12463" s="1" t="s">
        <v>12462</v>
      </c>
    </row>
    <row r="12464" spans="1:1">
      <c r="A12464" s="1" t="s">
        <v>12463</v>
      </c>
    </row>
    <row r="12465" spans="1:1">
      <c r="A12465" s="1" t="s">
        <v>12464</v>
      </c>
    </row>
    <row r="12466" spans="1:1">
      <c r="A12466" s="1" t="s">
        <v>12465</v>
      </c>
    </row>
    <row r="12467" spans="1:1">
      <c r="A12467" s="1" t="s">
        <v>12466</v>
      </c>
    </row>
    <row r="12468" spans="1:1">
      <c r="A12468" s="1" t="s">
        <v>12467</v>
      </c>
    </row>
    <row r="12469" spans="1:1">
      <c r="A12469" s="1" t="s">
        <v>12468</v>
      </c>
    </row>
    <row r="12470" spans="1:1">
      <c r="A12470" s="1" t="s">
        <v>12469</v>
      </c>
    </row>
    <row r="12471" spans="1:1">
      <c r="A12471" s="1" t="s">
        <v>12470</v>
      </c>
    </row>
    <row r="12472" spans="1:1">
      <c r="A12472" s="1" t="s">
        <v>12471</v>
      </c>
    </row>
    <row r="12473" spans="1:1">
      <c r="A12473" s="1" t="s">
        <v>12472</v>
      </c>
    </row>
    <row r="12474" spans="1:1">
      <c r="A12474" s="1" t="s">
        <v>12473</v>
      </c>
    </row>
    <row r="12475" spans="1:1">
      <c r="A12475" s="1" t="s">
        <v>12474</v>
      </c>
    </row>
    <row r="12476" spans="1:1">
      <c r="A12476" s="1" t="s">
        <v>12475</v>
      </c>
    </row>
    <row r="12477" spans="1:1">
      <c r="A12477" s="1" t="s">
        <v>12476</v>
      </c>
    </row>
    <row r="12478" spans="1:1">
      <c r="A12478" s="1" t="s">
        <v>12477</v>
      </c>
    </row>
    <row r="12479" spans="1:1">
      <c r="A12479" s="1" t="s">
        <v>12478</v>
      </c>
    </row>
    <row r="12480" spans="1:1">
      <c r="A12480" s="1" t="s">
        <v>12479</v>
      </c>
    </row>
    <row r="12481" spans="1:1">
      <c r="A12481" s="1" t="s">
        <v>12480</v>
      </c>
    </row>
    <row r="12482" spans="1:1">
      <c r="A12482" s="1" t="s">
        <v>12481</v>
      </c>
    </row>
    <row r="12483" spans="1:1">
      <c r="A12483" s="1" t="s">
        <v>12482</v>
      </c>
    </row>
    <row r="12484" spans="1:1">
      <c r="A12484" s="1" t="s">
        <v>12483</v>
      </c>
    </row>
    <row r="12485" spans="1:1">
      <c r="A12485" s="1" t="s">
        <v>12484</v>
      </c>
    </row>
    <row r="12486" spans="1:1">
      <c r="A12486" s="1" t="s">
        <v>12485</v>
      </c>
    </row>
    <row r="12487" spans="1:1">
      <c r="A12487" s="1" t="s">
        <v>12486</v>
      </c>
    </row>
    <row r="12488" spans="1:1">
      <c r="A12488" s="1" t="s">
        <v>12487</v>
      </c>
    </row>
    <row r="12489" spans="1:1">
      <c r="A12489" s="1" t="s">
        <v>12488</v>
      </c>
    </row>
    <row r="12490" spans="1:1">
      <c r="A12490" s="1" t="s">
        <v>12489</v>
      </c>
    </row>
    <row r="12491" spans="1:1">
      <c r="A12491" s="1" t="s">
        <v>12490</v>
      </c>
    </row>
    <row r="12492" spans="1:1">
      <c r="A12492" s="1" t="s">
        <v>12491</v>
      </c>
    </row>
    <row r="12493" spans="1:1">
      <c r="A12493" s="1" t="s">
        <v>12492</v>
      </c>
    </row>
    <row r="12494" spans="1:1">
      <c r="A12494" s="1" t="s">
        <v>12493</v>
      </c>
    </row>
    <row r="12495" spans="1:1">
      <c r="A12495" s="1" t="s">
        <v>12494</v>
      </c>
    </row>
    <row r="12496" spans="1:1">
      <c r="A12496" s="1" t="s">
        <v>12495</v>
      </c>
    </row>
    <row r="12497" spans="1:1">
      <c r="A12497" s="1" t="s">
        <v>12496</v>
      </c>
    </row>
    <row r="12498" spans="1:1">
      <c r="A12498" s="1" t="s">
        <v>12497</v>
      </c>
    </row>
    <row r="12499" spans="1:1">
      <c r="A12499" s="1" t="s">
        <v>12498</v>
      </c>
    </row>
    <row r="12500" spans="1:1">
      <c r="A12500" s="1" t="s">
        <v>12499</v>
      </c>
    </row>
    <row r="12501" spans="1:1">
      <c r="A12501" s="1" t="s">
        <v>12500</v>
      </c>
    </row>
    <row r="12502" spans="1:1">
      <c r="A12502" s="1" t="s">
        <v>12501</v>
      </c>
    </row>
    <row r="12503" spans="1:1">
      <c r="A12503" s="1" t="s">
        <v>12502</v>
      </c>
    </row>
    <row r="12504" spans="1:1">
      <c r="A12504" s="1" t="s">
        <v>12503</v>
      </c>
    </row>
    <row r="12505" spans="1:1">
      <c r="A12505" s="1" t="s">
        <v>12504</v>
      </c>
    </row>
    <row r="12506" spans="1:1">
      <c r="A12506" s="1" t="s">
        <v>12505</v>
      </c>
    </row>
    <row r="12507" spans="1:1">
      <c r="A12507" s="1" t="s">
        <v>12506</v>
      </c>
    </row>
    <row r="12508" spans="1:1">
      <c r="A12508" s="1" t="s">
        <v>12507</v>
      </c>
    </row>
    <row r="12509" spans="1:1">
      <c r="A12509" s="1" t="s">
        <v>12508</v>
      </c>
    </row>
    <row r="12510" spans="1:1">
      <c r="A12510" s="1" t="s">
        <v>12509</v>
      </c>
    </row>
    <row r="12511" spans="1:1">
      <c r="A12511" s="1" t="s">
        <v>12510</v>
      </c>
    </row>
    <row r="12512" spans="1:1">
      <c r="A12512" s="1" t="s">
        <v>12511</v>
      </c>
    </row>
    <row r="12513" spans="1:1">
      <c r="A12513" s="1" t="s">
        <v>12512</v>
      </c>
    </row>
    <row r="12514" spans="1:1">
      <c r="A12514" s="1" t="s">
        <v>12513</v>
      </c>
    </row>
    <row r="12515" spans="1:1">
      <c r="A12515" s="1" t="s">
        <v>12514</v>
      </c>
    </row>
    <row r="12516" spans="1:1">
      <c r="A12516" s="1" t="s">
        <v>12515</v>
      </c>
    </row>
    <row r="12517" spans="1:1">
      <c r="A12517" s="1" t="s">
        <v>12516</v>
      </c>
    </row>
    <row r="12518" spans="1:1">
      <c r="A12518" s="1" t="s">
        <v>12517</v>
      </c>
    </row>
    <row r="12519" spans="1:1">
      <c r="A12519" s="1" t="s">
        <v>12518</v>
      </c>
    </row>
    <row r="12520" spans="1:1">
      <c r="A12520" s="1" t="s">
        <v>12519</v>
      </c>
    </row>
    <row r="12521" spans="1:1">
      <c r="A12521" s="1" t="s">
        <v>12520</v>
      </c>
    </row>
    <row r="12522" spans="1:1">
      <c r="A12522" s="1" t="s">
        <v>12521</v>
      </c>
    </row>
    <row r="12523" spans="1:1">
      <c r="A12523" s="1" t="s">
        <v>12522</v>
      </c>
    </row>
    <row r="12524" spans="1:1">
      <c r="A12524" s="1" t="s">
        <v>12523</v>
      </c>
    </row>
    <row r="12525" spans="1:1">
      <c r="A12525" s="1" t="s">
        <v>12524</v>
      </c>
    </row>
    <row r="12526" spans="1:1">
      <c r="A12526" s="1" t="s">
        <v>12525</v>
      </c>
    </row>
    <row r="12527" spans="1:1">
      <c r="A12527" s="1" t="s">
        <v>12526</v>
      </c>
    </row>
    <row r="12528" spans="1:1">
      <c r="A12528" s="1" t="s">
        <v>12527</v>
      </c>
    </row>
    <row r="12529" spans="1:1">
      <c r="A12529" s="1" t="s">
        <v>12528</v>
      </c>
    </row>
    <row r="12530" spans="1:1">
      <c r="A12530" s="1" t="s">
        <v>12529</v>
      </c>
    </row>
    <row r="12531" spans="1:1">
      <c r="A12531" s="1" t="s">
        <v>12530</v>
      </c>
    </row>
    <row r="12532" spans="1:1">
      <c r="A12532" s="1" t="s">
        <v>12531</v>
      </c>
    </row>
    <row r="12533" spans="1:1">
      <c r="A12533" s="1" t="s">
        <v>12532</v>
      </c>
    </row>
    <row r="12534" spans="1:1">
      <c r="A12534" s="1" t="s">
        <v>12533</v>
      </c>
    </row>
    <row r="12535" spans="1:1">
      <c r="A12535" s="1" t="s">
        <v>12534</v>
      </c>
    </row>
    <row r="12536" spans="1:1">
      <c r="A12536" s="1" t="s">
        <v>12535</v>
      </c>
    </row>
    <row r="12537" spans="1:1">
      <c r="A12537" s="1" t="s">
        <v>12536</v>
      </c>
    </row>
    <row r="12538" spans="1:1">
      <c r="A12538" s="1" t="s">
        <v>12537</v>
      </c>
    </row>
    <row r="12539" spans="1:1">
      <c r="A12539" s="1" t="s">
        <v>12538</v>
      </c>
    </row>
    <row r="12540" spans="1:1">
      <c r="A12540" s="1" t="s">
        <v>12539</v>
      </c>
    </row>
    <row r="12541" spans="1:1">
      <c r="A12541" s="1" t="s">
        <v>12540</v>
      </c>
    </row>
    <row r="12542" spans="1:1">
      <c r="A12542" s="1" t="s">
        <v>12541</v>
      </c>
    </row>
    <row r="12543" spans="1:1">
      <c r="A12543" s="1" t="s">
        <v>12542</v>
      </c>
    </row>
    <row r="12544" spans="1:1">
      <c r="A12544" s="1" t="s">
        <v>12543</v>
      </c>
    </row>
    <row r="12545" spans="1:1">
      <c r="A12545" s="1" t="s">
        <v>12544</v>
      </c>
    </row>
    <row r="12546" spans="1:1">
      <c r="A12546" s="1" t="s">
        <v>12545</v>
      </c>
    </row>
    <row r="12547" spans="1:1">
      <c r="A12547" s="1" t="s">
        <v>12546</v>
      </c>
    </row>
    <row r="12548" spans="1:1">
      <c r="A12548" s="1" t="s">
        <v>12547</v>
      </c>
    </row>
    <row r="12549" spans="1:1">
      <c r="A12549" s="1" t="s">
        <v>12548</v>
      </c>
    </row>
    <row r="12550" spans="1:1">
      <c r="A12550" s="1" t="s">
        <v>12549</v>
      </c>
    </row>
    <row r="12551" spans="1:1">
      <c r="A12551" s="1" t="s">
        <v>12550</v>
      </c>
    </row>
    <row r="12552" spans="1:1">
      <c r="A12552" s="1" t="s">
        <v>12551</v>
      </c>
    </row>
    <row r="12553" spans="1:1">
      <c r="A12553" s="1" t="s">
        <v>12552</v>
      </c>
    </row>
    <row r="12554" spans="1:1">
      <c r="A12554" s="1" t="s">
        <v>12553</v>
      </c>
    </row>
    <row r="12555" spans="1:1">
      <c r="A12555" s="1" t="s">
        <v>12554</v>
      </c>
    </row>
    <row r="12556" spans="1:1">
      <c r="A12556" s="1" t="s">
        <v>12555</v>
      </c>
    </row>
    <row r="12557" spans="1:1">
      <c r="A12557" s="1" t="s">
        <v>12556</v>
      </c>
    </row>
    <row r="12558" spans="1:1">
      <c r="A12558" s="1" t="s">
        <v>12557</v>
      </c>
    </row>
    <row r="12559" spans="1:1">
      <c r="A12559" s="1" t="s">
        <v>12558</v>
      </c>
    </row>
    <row r="12560" spans="1:1">
      <c r="A12560" s="1" t="s">
        <v>12559</v>
      </c>
    </row>
    <row r="12561" spans="1:1">
      <c r="A12561" s="1" t="s">
        <v>12560</v>
      </c>
    </row>
    <row r="12562" spans="1:1">
      <c r="A12562" s="1" t="s">
        <v>12561</v>
      </c>
    </row>
    <row r="12563" spans="1:1">
      <c r="A12563" s="1" t="s">
        <v>12562</v>
      </c>
    </row>
    <row r="12564" spans="1:1">
      <c r="A12564" s="1" t="s">
        <v>12563</v>
      </c>
    </row>
    <row r="12565" spans="1:1">
      <c r="A12565" s="1" t="s">
        <v>12564</v>
      </c>
    </row>
    <row r="12566" spans="1:1">
      <c r="A12566" s="1" t="s">
        <v>12565</v>
      </c>
    </row>
    <row r="12567" spans="1:1">
      <c r="A12567" s="1" t="s">
        <v>12566</v>
      </c>
    </row>
    <row r="12568" spans="1:1">
      <c r="A12568" s="1" t="s">
        <v>12567</v>
      </c>
    </row>
    <row r="12569" spans="1:1">
      <c r="A12569" s="1" t="s">
        <v>12568</v>
      </c>
    </row>
    <row r="12570" spans="1:1">
      <c r="A12570" s="1" t="s">
        <v>12569</v>
      </c>
    </row>
    <row r="12571" spans="1:1">
      <c r="A12571" s="1" t="s">
        <v>12570</v>
      </c>
    </row>
    <row r="12572" spans="1:1">
      <c r="A12572" s="1" t="s">
        <v>12571</v>
      </c>
    </row>
    <row r="12573" spans="1:1">
      <c r="A12573" s="1" t="s">
        <v>12572</v>
      </c>
    </row>
    <row r="12574" spans="1:1">
      <c r="A12574" s="1" t="s">
        <v>12573</v>
      </c>
    </row>
    <row r="12575" spans="1:1">
      <c r="A12575" s="1" t="s">
        <v>12574</v>
      </c>
    </row>
    <row r="12576" spans="1:1">
      <c r="A12576" s="1" t="s">
        <v>12575</v>
      </c>
    </row>
    <row r="12577" spans="1:1">
      <c r="A12577" s="1" t="s">
        <v>12576</v>
      </c>
    </row>
    <row r="12578" spans="1:1">
      <c r="A12578" s="1" t="s">
        <v>12577</v>
      </c>
    </row>
    <row r="12579" spans="1:1">
      <c r="A12579" s="1" t="s">
        <v>12578</v>
      </c>
    </row>
    <row r="12580" spans="1:1">
      <c r="A12580" s="1" t="s">
        <v>12579</v>
      </c>
    </row>
    <row r="12581" spans="1:1">
      <c r="A12581" s="1" t="s">
        <v>12580</v>
      </c>
    </row>
    <row r="12582" spans="1:1">
      <c r="A12582" s="1" t="s">
        <v>12581</v>
      </c>
    </row>
    <row r="12583" spans="1:1">
      <c r="A12583" s="1" t="s">
        <v>12582</v>
      </c>
    </row>
    <row r="12584" spans="1:1">
      <c r="A12584" s="1" t="s">
        <v>12583</v>
      </c>
    </row>
    <row r="12585" spans="1:1">
      <c r="A12585" s="1" t="s">
        <v>12584</v>
      </c>
    </row>
    <row r="12586" spans="1:1">
      <c r="A12586" s="1" t="s">
        <v>12585</v>
      </c>
    </row>
    <row r="12587" spans="1:1">
      <c r="A12587" s="1" t="s">
        <v>12586</v>
      </c>
    </row>
    <row r="12588" spans="1:1">
      <c r="A12588" s="1" t="s">
        <v>12587</v>
      </c>
    </row>
    <row r="12589" spans="1:1">
      <c r="A12589" s="1" t="s">
        <v>12588</v>
      </c>
    </row>
    <row r="12590" spans="1:1">
      <c r="A12590" s="1" t="s">
        <v>12589</v>
      </c>
    </row>
    <row r="12591" spans="1:1">
      <c r="A12591" s="1" t="s">
        <v>12590</v>
      </c>
    </row>
    <row r="12592" spans="1:1">
      <c r="A12592" s="1" t="s">
        <v>12591</v>
      </c>
    </row>
    <row r="12593" spans="1:1">
      <c r="A12593" s="1" t="s">
        <v>12592</v>
      </c>
    </row>
    <row r="12594" spans="1:1">
      <c r="A12594" s="1" t="s">
        <v>12593</v>
      </c>
    </row>
    <row r="12595" spans="1:1">
      <c r="A12595" s="1" t="s">
        <v>12594</v>
      </c>
    </row>
    <row r="12596" spans="1:1">
      <c r="A12596" s="1" t="s">
        <v>12595</v>
      </c>
    </row>
    <row r="12597" spans="1:1">
      <c r="A12597" s="1" t="s">
        <v>12596</v>
      </c>
    </row>
    <row r="12598" spans="1:1">
      <c r="A12598" s="1" t="s">
        <v>12597</v>
      </c>
    </row>
    <row r="12599" spans="1:1">
      <c r="A12599" s="1" t="s">
        <v>12598</v>
      </c>
    </row>
    <row r="12600" spans="1:1">
      <c r="A12600" s="1" t="s">
        <v>12599</v>
      </c>
    </row>
    <row r="12601" spans="1:1">
      <c r="A12601" s="1" t="s">
        <v>12600</v>
      </c>
    </row>
    <row r="12602" spans="1:1">
      <c r="A12602" s="1" t="s">
        <v>12601</v>
      </c>
    </row>
    <row r="12603" spans="1:1">
      <c r="A12603" s="1" t="s">
        <v>12602</v>
      </c>
    </row>
    <row r="12604" spans="1:1">
      <c r="A12604" s="1" t="s">
        <v>12603</v>
      </c>
    </row>
    <row r="12605" spans="1:1">
      <c r="A12605" s="1" t="s">
        <v>12604</v>
      </c>
    </row>
    <row r="12606" spans="1:1">
      <c r="A12606" s="1" t="s">
        <v>12605</v>
      </c>
    </row>
    <row r="12607" spans="1:1">
      <c r="A12607" s="1" t="s">
        <v>12606</v>
      </c>
    </row>
    <row r="12608" spans="1:1">
      <c r="A12608" s="1" t="s">
        <v>12607</v>
      </c>
    </row>
    <row r="12609" spans="1:1">
      <c r="A12609" s="1" t="s">
        <v>12608</v>
      </c>
    </row>
    <row r="12610" spans="1:1">
      <c r="A12610" s="1" t="s">
        <v>12609</v>
      </c>
    </row>
    <row r="12611" spans="1:1">
      <c r="A12611" s="1" t="s">
        <v>12610</v>
      </c>
    </row>
    <row r="12612" spans="1:1">
      <c r="A12612" s="1" t="s">
        <v>12611</v>
      </c>
    </row>
    <row r="12613" spans="1:1">
      <c r="A12613" s="1" t="s">
        <v>12612</v>
      </c>
    </row>
    <row r="12614" spans="1:1">
      <c r="A12614" s="1" t="s">
        <v>12613</v>
      </c>
    </row>
    <row r="12615" spans="1:1">
      <c r="A12615" s="1" t="s">
        <v>12614</v>
      </c>
    </row>
    <row r="12616" spans="1:1">
      <c r="A12616" s="1" t="s">
        <v>12615</v>
      </c>
    </row>
    <row r="12617" spans="1:1">
      <c r="A12617" s="1" t="s">
        <v>12616</v>
      </c>
    </row>
    <row r="12618" spans="1:1">
      <c r="A12618" s="1" t="s">
        <v>12617</v>
      </c>
    </row>
    <row r="12619" spans="1:1">
      <c r="A12619" s="1" t="s">
        <v>12618</v>
      </c>
    </row>
    <row r="12620" spans="1:1">
      <c r="A12620" s="1" t="s">
        <v>12619</v>
      </c>
    </row>
    <row r="12621" spans="1:1">
      <c r="A12621" s="1" t="s">
        <v>12620</v>
      </c>
    </row>
    <row r="12622" spans="1:1">
      <c r="A12622" s="1" t="s">
        <v>12621</v>
      </c>
    </row>
    <row r="12623" spans="1:1">
      <c r="A12623" s="1" t="s">
        <v>12622</v>
      </c>
    </row>
    <row r="12624" spans="1:1">
      <c r="A12624" s="1" t="s">
        <v>12623</v>
      </c>
    </row>
    <row r="12625" spans="1:1">
      <c r="A12625" s="1" t="s">
        <v>12624</v>
      </c>
    </row>
    <row r="12626" spans="1:1">
      <c r="A12626" s="1" t="s">
        <v>12625</v>
      </c>
    </row>
    <row r="12627" spans="1:1">
      <c r="A12627" s="1" t="s">
        <v>12626</v>
      </c>
    </row>
    <row r="12628" spans="1:1">
      <c r="A12628" s="1" t="s">
        <v>12627</v>
      </c>
    </row>
    <row r="12629" spans="1:1">
      <c r="A12629" s="1" t="s">
        <v>12628</v>
      </c>
    </row>
    <row r="12630" spans="1:1">
      <c r="A12630" s="1" t="s">
        <v>12629</v>
      </c>
    </row>
    <row r="12631" spans="1:1">
      <c r="A12631" s="1" t="s">
        <v>12630</v>
      </c>
    </row>
    <row r="12632" spans="1:1">
      <c r="A12632" s="1" t="s">
        <v>12631</v>
      </c>
    </row>
    <row r="12633" spans="1:1">
      <c r="A12633" s="1" t="s">
        <v>12632</v>
      </c>
    </row>
    <row r="12634" spans="1:1">
      <c r="A12634" s="1" t="s">
        <v>12633</v>
      </c>
    </row>
    <row r="12635" spans="1:1">
      <c r="A12635" s="1" t="s">
        <v>12634</v>
      </c>
    </row>
    <row r="12636" spans="1:1">
      <c r="A12636" s="1" t="s">
        <v>12635</v>
      </c>
    </row>
    <row r="12637" spans="1:1">
      <c r="A12637" s="1" t="s">
        <v>12636</v>
      </c>
    </row>
    <row r="12638" spans="1:1">
      <c r="A12638" s="1" t="s">
        <v>12637</v>
      </c>
    </row>
    <row r="12639" spans="1:1">
      <c r="A12639" s="1" t="s">
        <v>12638</v>
      </c>
    </row>
    <row r="12640" spans="1:1">
      <c r="A12640" s="1" t="s">
        <v>12639</v>
      </c>
    </row>
    <row r="12641" spans="1:1">
      <c r="A12641" s="1" t="s">
        <v>12640</v>
      </c>
    </row>
    <row r="12642" spans="1:1">
      <c r="A12642" s="1" t="s">
        <v>12641</v>
      </c>
    </row>
    <row r="12643" spans="1:1">
      <c r="A12643" s="1" t="s">
        <v>12642</v>
      </c>
    </row>
    <row r="12644" spans="1:1">
      <c r="A12644" s="1" t="s">
        <v>12643</v>
      </c>
    </row>
    <row r="12645" spans="1:1">
      <c r="A12645" s="1" t="s">
        <v>12644</v>
      </c>
    </row>
    <row r="12646" spans="1:1">
      <c r="A12646" s="1" t="s">
        <v>12645</v>
      </c>
    </row>
    <row r="12647" spans="1:1">
      <c r="A12647" s="1" t="s">
        <v>12646</v>
      </c>
    </row>
    <row r="12648" spans="1:1">
      <c r="A12648" s="1" t="s">
        <v>12647</v>
      </c>
    </row>
    <row r="12649" spans="1:1">
      <c r="A12649" s="1" t="s">
        <v>12648</v>
      </c>
    </row>
    <row r="12650" spans="1:1">
      <c r="A12650" s="1" t="s">
        <v>12649</v>
      </c>
    </row>
    <row r="12651" spans="1:1">
      <c r="A12651" s="1" t="s">
        <v>12650</v>
      </c>
    </row>
    <row r="12652" spans="1:1">
      <c r="A12652" s="1" t="s">
        <v>12651</v>
      </c>
    </row>
    <row r="12653" spans="1:1">
      <c r="A12653" s="1" t="s">
        <v>12652</v>
      </c>
    </row>
    <row r="12654" spans="1:1">
      <c r="A12654" s="1" t="s">
        <v>12653</v>
      </c>
    </row>
    <row r="12655" spans="1:1">
      <c r="A12655" s="1" t="s">
        <v>12654</v>
      </c>
    </row>
    <row r="12656" spans="1:1">
      <c r="A12656" s="1" t="s">
        <v>12655</v>
      </c>
    </row>
    <row r="12657" spans="1:1">
      <c r="A12657" s="1" t="s">
        <v>12656</v>
      </c>
    </row>
    <row r="12658" spans="1:1">
      <c r="A12658" s="1" t="s">
        <v>12657</v>
      </c>
    </row>
    <row r="12659" spans="1:1">
      <c r="A12659" s="1" t="s">
        <v>12658</v>
      </c>
    </row>
    <row r="12660" spans="1:1">
      <c r="A12660" s="1" t="s">
        <v>12659</v>
      </c>
    </row>
    <row r="12661" spans="1:1">
      <c r="A12661" s="1" t="s">
        <v>12660</v>
      </c>
    </row>
    <row r="12662" spans="1:1">
      <c r="A12662" s="1" t="s">
        <v>12661</v>
      </c>
    </row>
    <row r="12663" spans="1:1">
      <c r="A12663" s="1" t="s">
        <v>12662</v>
      </c>
    </row>
    <row r="12664" spans="1:1">
      <c r="A12664" s="1" t="s">
        <v>12663</v>
      </c>
    </row>
    <row r="12665" spans="1:1">
      <c r="A12665" s="1" t="s">
        <v>12664</v>
      </c>
    </row>
    <row r="12666" spans="1:1">
      <c r="A12666" s="1" t="s">
        <v>12665</v>
      </c>
    </row>
    <row r="12667" spans="1:1">
      <c r="A12667" s="1" t="s">
        <v>12666</v>
      </c>
    </row>
    <row r="12668" spans="1:1">
      <c r="A12668" s="1" t="s">
        <v>12667</v>
      </c>
    </row>
    <row r="12669" spans="1:1">
      <c r="A12669" s="1" t="s">
        <v>12668</v>
      </c>
    </row>
    <row r="12670" spans="1:1">
      <c r="A12670" s="1" t="s">
        <v>12669</v>
      </c>
    </row>
    <row r="12671" spans="1:1">
      <c r="A12671" s="1" t="s">
        <v>12670</v>
      </c>
    </row>
    <row r="12672" spans="1:1">
      <c r="A12672" s="1" t="s">
        <v>12671</v>
      </c>
    </row>
    <row r="12673" spans="1:1">
      <c r="A12673" s="1" t="s">
        <v>12672</v>
      </c>
    </row>
    <row r="12674" spans="1:1">
      <c r="A12674" s="1" t="s">
        <v>12673</v>
      </c>
    </row>
    <row r="12675" spans="1:1">
      <c r="A12675" s="1" t="s">
        <v>12674</v>
      </c>
    </row>
    <row r="12676" spans="1:1">
      <c r="A12676" s="1" t="s">
        <v>12675</v>
      </c>
    </row>
    <row r="12677" spans="1:1">
      <c r="A12677" s="1" t="s">
        <v>12676</v>
      </c>
    </row>
    <row r="12678" spans="1:1">
      <c r="A12678" s="1" t="s">
        <v>12677</v>
      </c>
    </row>
    <row r="12679" spans="1:1">
      <c r="A12679" s="1" t="s">
        <v>12678</v>
      </c>
    </row>
    <row r="12680" spans="1:1">
      <c r="A12680" s="1" t="s">
        <v>12679</v>
      </c>
    </row>
    <row r="12681" spans="1:1">
      <c r="A12681" s="1" t="s">
        <v>12680</v>
      </c>
    </row>
    <row r="12682" spans="1:1">
      <c r="A12682" s="1" t="s">
        <v>12681</v>
      </c>
    </row>
    <row r="12683" spans="1:1">
      <c r="A12683" s="1" t="s">
        <v>12682</v>
      </c>
    </row>
    <row r="12684" spans="1:1">
      <c r="A12684" s="1" t="s">
        <v>12683</v>
      </c>
    </row>
    <row r="12685" spans="1:1">
      <c r="A12685" s="1" t="s">
        <v>12684</v>
      </c>
    </row>
    <row r="12686" spans="1:1">
      <c r="A12686" s="1" t="s">
        <v>12685</v>
      </c>
    </row>
    <row r="12687" spans="1:1">
      <c r="A12687" s="1" t="s">
        <v>12686</v>
      </c>
    </row>
    <row r="12688" spans="1:1">
      <c r="A12688" s="1" t="s">
        <v>12687</v>
      </c>
    </row>
    <row r="12689" spans="1:1">
      <c r="A12689" s="1" t="s">
        <v>12688</v>
      </c>
    </row>
    <row r="12690" spans="1:1">
      <c r="A12690" s="1" t="s">
        <v>12689</v>
      </c>
    </row>
    <row r="12691" spans="1:1">
      <c r="A12691" s="1" t="s">
        <v>12690</v>
      </c>
    </row>
    <row r="12692" spans="1:1">
      <c r="A12692" s="1" t="s">
        <v>12691</v>
      </c>
    </row>
    <row r="12693" spans="1:1">
      <c r="A12693" s="1" t="s">
        <v>12692</v>
      </c>
    </row>
    <row r="12694" spans="1:1">
      <c r="A12694" s="1" t="s">
        <v>12693</v>
      </c>
    </row>
    <row r="12695" spans="1:1">
      <c r="A12695" s="1" t="s">
        <v>12694</v>
      </c>
    </row>
    <row r="12696" spans="1:1">
      <c r="A12696" s="1" t="s">
        <v>12695</v>
      </c>
    </row>
    <row r="12697" spans="1:1">
      <c r="A12697" s="1" t="s">
        <v>12696</v>
      </c>
    </row>
    <row r="12698" spans="1:1">
      <c r="A12698" s="1" t="s">
        <v>12697</v>
      </c>
    </row>
    <row r="12699" spans="1:1">
      <c r="A12699" s="1" t="s">
        <v>12698</v>
      </c>
    </row>
    <row r="12700" spans="1:1">
      <c r="A12700" s="1" t="s">
        <v>12699</v>
      </c>
    </row>
    <row r="12701" spans="1:1">
      <c r="A12701" s="1" t="s">
        <v>12700</v>
      </c>
    </row>
    <row r="12702" spans="1:1">
      <c r="A12702" s="1" t="s">
        <v>12701</v>
      </c>
    </row>
    <row r="12703" spans="1:1">
      <c r="A12703" s="1" t="s">
        <v>12702</v>
      </c>
    </row>
    <row r="12704" spans="1:1">
      <c r="A12704" s="1" t="s">
        <v>12703</v>
      </c>
    </row>
    <row r="12705" spans="1:1">
      <c r="A12705" s="1" t="s">
        <v>12704</v>
      </c>
    </row>
    <row r="12706" spans="1:1">
      <c r="A12706" s="1" t="s">
        <v>12705</v>
      </c>
    </row>
    <row r="12707" spans="1:1">
      <c r="A12707" s="1" t="s">
        <v>12706</v>
      </c>
    </row>
    <row r="12708" spans="1:1">
      <c r="A12708" s="1" t="s">
        <v>12707</v>
      </c>
    </row>
    <row r="12709" spans="1:1">
      <c r="A12709" s="1" t="s">
        <v>12708</v>
      </c>
    </row>
    <row r="12710" spans="1:1">
      <c r="A12710" s="1" t="s">
        <v>12709</v>
      </c>
    </row>
    <row r="12711" spans="1:1">
      <c r="A12711" s="1" t="s">
        <v>12710</v>
      </c>
    </row>
    <row r="12712" spans="1:1">
      <c r="A12712" s="1" t="s">
        <v>12711</v>
      </c>
    </row>
    <row r="12713" spans="1:1">
      <c r="A12713" s="1" t="s">
        <v>12712</v>
      </c>
    </row>
    <row r="12714" spans="1:1">
      <c r="A12714" s="1" t="s">
        <v>12713</v>
      </c>
    </row>
    <row r="12715" spans="1:1">
      <c r="A12715" s="1" t="s">
        <v>12714</v>
      </c>
    </row>
    <row r="12716" spans="1:1">
      <c r="A12716" s="1" t="s">
        <v>12715</v>
      </c>
    </row>
    <row r="12717" spans="1:1">
      <c r="A12717" s="1" t="s">
        <v>12716</v>
      </c>
    </row>
    <row r="12718" spans="1:1">
      <c r="A12718" s="1" t="s">
        <v>12717</v>
      </c>
    </row>
    <row r="12719" spans="1:1">
      <c r="A12719" s="1" t="s">
        <v>12718</v>
      </c>
    </row>
    <row r="12720" spans="1:1">
      <c r="A12720" s="1" t="s">
        <v>12719</v>
      </c>
    </row>
    <row r="12721" spans="1:1">
      <c r="A12721" s="1" t="s">
        <v>12720</v>
      </c>
    </row>
    <row r="12722" spans="1:1">
      <c r="A12722" s="1" t="s">
        <v>12721</v>
      </c>
    </row>
    <row r="12723" spans="1:1">
      <c r="A12723" s="1" t="s">
        <v>12722</v>
      </c>
    </row>
    <row r="12724" spans="1:1">
      <c r="A12724" s="1" t="s">
        <v>12723</v>
      </c>
    </row>
    <row r="12725" spans="1:1">
      <c r="A12725" s="1" t="s">
        <v>12724</v>
      </c>
    </row>
    <row r="12726" spans="1:1">
      <c r="A12726" s="1" t="s">
        <v>12725</v>
      </c>
    </row>
    <row r="12727" spans="1:1">
      <c r="A12727" s="1" t="s">
        <v>12726</v>
      </c>
    </row>
    <row r="12728" spans="1:1">
      <c r="A12728" s="1" t="s">
        <v>12727</v>
      </c>
    </row>
    <row r="12729" spans="1:1">
      <c r="A12729" s="1" t="s">
        <v>12728</v>
      </c>
    </row>
    <row r="12730" spans="1:1">
      <c r="A12730" s="1" t="s">
        <v>12729</v>
      </c>
    </row>
    <row r="12731" spans="1:1">
      <c r="A12731" s="1" t="s">
        <v>12730</v>
      </c>
    </row>
    <row r="12732" spans="1:1">
      <c r="A12732" s="1" t="s">
        <v>12731</v>
      </c>
    </row>
    <row r="12733" spans="1:1">
      <c r="A12733" s="1" t="s">
        <v>12732</v>
      </c>
    </row>
    <row r="12734" spans="1:1">
      <c r="A12734" s="1" t="s">
        <v>12733</v>
      </c>
    </row>
    <row r="12735" spans="1:1">
      <c r="A12735" s="1" t="s">
        <v>12734</v>
      </c>
    </row>
    <row r="12736" spans="1:1">
      <c r="A12736" s="1" t="s">
        <v>12735</v>
      </c>
    </row>
    <row r="12737" spans="1:1">
      <c r="A12737" s="1" t="s">
        <v>12736</v>
      </c>
    </row>
    <row r="12738" spans="1:1">
      <c r="A12738" s="1" t="s">
        <v>12737</v>
      </c>
    </row>
    <row r="12739" spans="1:1">
      <c r="A12739" s="1" t="s">
        <v>12738</v>
      </c>
    </row>
    <row r="12740" spans="1:1">
      <c r="A12740" s="1" t="s">
        <v>12739</v>
      </c>
    </row>
    <row r="12741" spans="1:1">
      <c r="A12741" s="1" t="s">
        <v>12740</v>
      </c>
    </row>
    <row r="12742" spans="1:1">
      <c r="A12742" s="1" t="s">
        <v>12741</v>
      </c>
    </row>
    <row r="12743" spans="1:1">
      <c r="A12743" s="1" t="s">
        <v>12742</v>
      </c>
    </row>
    <row r="12744" spans="1:1">
      <c r="A12744" s="1" t="s">
        <v>12743</v>
      </c>
    </row>
    <row r="12745" spans="1:1">
      <c r="A12745" s="1" t="s">
        <v>12744</v>
      </c>
    </row>
    <row r="12746" spans="1:1">
      <c r="A12746" s="1" t="s">
        <v>12745</v>
      </c>
    </row>
    <row r="12747" spans="1:1">
      <c r="A12747" s="1" t="s">
        <v>12746</v>
      </c>
    </row>
    <row r="12748" spans="1:1">
      <c r="A12748" s="1" t="s">
        <v>12747</v>
      </c>
    </row>
    <row r="12749" spans="1:1">
      <c r="A12749" s="1" t="s">
        <v>12748</v>
      </c>
    </row>
    <row r="12750" spans="1:1">
      <c r="A12750" s="1" t="s">
        <v>12749</v>
      </c>
    </row>
    <row r="12751" spans="1:1">
      <c r="A12751" s="1" t="s">
        <v>12750</v>
      </c>
    </row>
    <row r="12752" spans="1:1">
      <c r="A12752" s="1" t="s">
        <v>12751</v>
      </c>
    </row>
    <row r="12753" spans="1:1">
      <c r="A12753" s="1" t="s">
        <v>12752</v>
      </c>
    </row>
    <row r="12754" spans="1:1">
      <c r="A12754" s="1" t="s">
        <v>12753</v>
      </c>
    </row>
    <row r="12755" spans="1:1">
      <c r="A12755" s="1" t="s">
        <v>12754</v>
      </c>
    </row>
    <row r="12756" spans="1:1">
      <c r="A12756" s="1" t="s">
        <v>12755</v>
      </c>
    </row>
    <row r="12757" spans="1:1">
      <c r="A12757" s="1" t="s">
        <v>12756</v>
      </c>
    </row>
    <row r="12758" spans="1:1">
      <c r="A12758" s="1" t="s">
        <v>12757</v>
      </c>
    </row>
    <row r="12759" spans="1:1">
      <c r="A12759" s="1" t="s">
        <v>12758</v>
      </c>
    </row>
    <row r="12760" spans="1:1">
      <c r="A12760" s="1" t="s">
        <v>12759</v>
      </c>
    </row>
    <row r="12761" spans="1:1">
      <c r="A12761" s="1" t="s">
        <v>12760</v>
      </c>
    </row>
    <row r="12762" spans="1:1">
      <c r="A12762" s="1" t="s">
        <v>12761</v>
      </c>
    </row>
    <row r="12763" spans="1:1">
      <c r="A12763" s="1" t="s">
        <v>12762</v>
      </c>
    </row>
    <row r="12764" spans="1:1">
      <c r="A12764" s="1" t="s">
        <v>12763</v>
      </c>
    </row>
    <row r="12765" spans="1:1">
      <c r="A12765" s="1" t="s">
        <v>12764</v>
      </c>
    </row>
    <row r="12766" spans="1:1">
      <c r="A12766" s="1" t="s">
        <v>12765</v>
      </c>
    </row>
    <row r="12767" spans="1:1">
      <c r="A12767" s="1" t="s">
        <v>12766</v>
      </c>
    </row>
    <row r="12768" spans="1:1">
      <c r="A12768" s="1" t="s">
        <v>12767</v>
      </c>
    </row>
    <row r="12769" spans="1:1">
      <c r="A12769" s="1" t="s">
        <v>12768</v>
      </c>
    </row>
    <row r="12770" spans="1:1">
      <c r="A12770" s="1" t="s">
        <v>12769</v>
      </c>
    </row>
    <row r="12771" spans="1:1">
      <c r="A12771" s="1" t="s">
        <v>12770</v>
      </c>
    </row>
    <row r="12772" spans="1:1">
      <c r="A12772" s="1" t="s">
        <v>12771</v>
      </c>
    </row>
    <row r="12773" spans="1:1">
      <c r="A12773" s="1" t="s">
        <v>12772</v>
      </c>
    </row>
    <row r="12774" spans="1:1">
      <c r="A12774" s="1" t="s">
        <v>12773</v>
      </c>
    </row>
    <row r="12775" spans="1:1">
      <c r="A12775" s="1" t="s">
        <v>12774</v>
      </c>
    </row>
    <row r="12776" spans="1:1">
      <c r="A12776" s="1" t="s">
        <v>12775</v>
      </c>
    </row>
    <row r="12777" spans="1:1">
      <c r="A12777" s="1" t="s">
        <v>12776</v>
      </c>
    </row>
    <row r="12778" spans="1:1">
      <c r="A12778" s="1" t="s">
        <v>12777</v>
      </c>
    </row>
    <row r="12779" spans="1:1">
      <c r="A12779" s="1" t="s">
        <v>12778</v>
      </c>
    </row>
    <row r="12780" spans="1:1">
      <c r="A12780" s="1" t="s">
        <v>12779</v>
      </c>
    </row>
    <row r="12781" spans="1:1">
      <c r="A12781" s="1" t="s">
        <v>12780</v>
      </c>
    </row>
    <row r="12782" spans="1:1">
      <c r="A12782" s="1" t="s">
        <v>12781</v>
      </c>
    </row>
    <row r="12783" spans="1:1">
      <c r="A12783" s="1" t="s">
        <v>12782</v>
      </c>
    </row>
    <row r="12784" spans="1:1">
      <c r="A12784" s="1" t="s">
        <v>12783</v>
      </c>
    </row>
    <row r="12785" spans="1:1">
      <c r="A12785" s="1" t="s">
        <v>12784</v>
      </c>
    </row>
    <row r="12786" spans="1:1">
      <c r="A12786" s="1" t="s">
        <v>12785</v>
      </c>
    </row>
    <row r="12787" spans="1:1">
      <c r="A12787" s="1" t="s">
        <v>12786</v>
      </c>
    </row>
    <row r="12788" spans="1:1">
      <c r="A12788" s="1" t="s">
        <v>12787</v>
      </c>
    </row>
    <row r="12789" spans="1:1">
      <c r="A12789" s="1" t="s">
        <v>12788</v>
      </c>
    </row>
    <row r="12790" spans="1:1">
      <c r="A12790" s="1" t="s">
        <v>12789</v>
      </c>
    </row>
    <row r="12791" spans="1:1">
      <c r="A12791" s="1" t="s">
        <v>12790</v>
      </c>
    </row>
    <row r="12792" spans="1:1">
      <c r="A12792" s="1" t="s">
        <v>12791</v>
      </c>
    </row>
    <row r="12793" spans="1:1">
      <c r="A12793" s="1" t="s">
        <v>12792</v>
      </c>
    </row>
    <row r="12794" spans="1:1">
      <c r="A12794" s="1" t="s">
        <v>12793</v>
      </c>
    </row>
    <row r="12795" spans="1:1">
      <c r="A12795" s="1" t="s">
        <v>12794</v>
      </c>
    </row>
    <row r="12796" spans="1:1">
      <c r="A12796" s="1" t="s">
        <v>12795</v>
      </c>
    </row>
    <row r="12797" spans="1:1">
      <c r="A12797" s="1" t="s">
        <v>12796</v>
      </c>
    </row>
    <row r="12798" spans="1:1">
      <c r="A12798" s="1" t="s">
        <v>12797</v>
      </c>
    </row>
    <row r="12799" spans="1:1">
      <c r="A12799" s="1" t="s">
        <v>12798</v>
      </c>
    </row>
    <row r="12800" spans="1:1">
      <c r="A12800" s="1" t="s">
        <v>12799</v>
      </c>
    </row>
    <row r="12801" spans="1:1">
      <c r="A12801" s="1" t="s">
        <v>12800</v>
      </c>
    </row>
    <row r="12802" spans="1:1">
      <c r="A12802" s="1" t="s">
        <v>12801</v>
      </c>
    </row>
    <row r="12803" spans="1:1">
      <c r="A12803" s="1" t="s">
        <v>12802</v>
      </c>
    </row>
    <row r="12804" spans="1:1">
      <c r="A12804" s="1" t="s">
        <v>12803</v>
      </c>
    </row>
    <row r="12805" spans="1:1">
      <c r="A12805" s="1" t="s">
        <v>12804</v>
      </c>
    </row>
    <row r="12806" spans="1:1">
      <c r="A12806" s="1" t="s">
        <v>12805</v>
      </c>
    </row>
    <row r="12807" spans="1:1">
      <c r="A12807" s="1" t="s">
        <v>12806</v>
      </c>
    </row>
    <row r="12808" spans="1:1">
      <c r="A12808" s="1" t="s">
        <v>12807</v>
      </c>
    </row>
    <row r="12809" spans="1:1">
      <c r="A12809" s="1" t="s">
        <v>12808</v>
      </c>
    </row>
    <row r="12810" spans="1:1">
      <c r="A12810" s="1" t="s">
        <v>12809</v>
      </c>
    </row>
    <row r="12811" spans="1:1">
      <c r="A12811" s="1" t="s">
        <v>12810</v>
      </c>
    </row>
    <row r="12812" spans="1:1">
      <c r="A12812" s="1" t="s">
        <v>12811</v>
      </c>
    </row>
    <row r="12813" spans="1:1">
      <c r="A12813" s="1" t="s">
        <v>12812</v>
      </c>
    </row>
    <row r="12814" spans="1:1">
      <c r="A12814" s="1" t="s">
        <v>12813</v>
      </c>
    </row>
    <row r="12815" spans="1:1">
      <c r="A12815" s="1" t="s">
        <v>12814</v>
      </c>
    </row>
    <row r="12816" spans="1:1">
      <c r="A12816" s="1" t="s">
        <v>12815</v>
      </c>
    </row>
    <row r="12817" spans="1:1">
      <c r="A12817" s="1" t="s">
        <v>12816</v>
      </c>
    </row>
    <row r="12818" spans="1:1">
      <c r="A12818" s="1" t="s">
        <v>12817</v>
      </c>
    </row>
    <row r="12819" spans="1:1">
      <c r="A12819" s="1" t="s">
        <v>12818</v>
      </c>
    </row>
    <row r="12820" spans="1:1">
      <c r="A12820" s="1" t="s">
        <v>12819</v>
      </c>
    </row>
    <row r="12821" spans="1:1">
      <c r="A12821" s="1" t="s">
        <v>12820</v>
      </c>
    </row>
    <row r="12822" spans="1:1">
      <c r="A12822" s="1" t="s">
        <v>12821</v>
      </c>
    </row>
    <row r="12823" spans="1:1">
      <c r="A12823" s="1" t="s">
        <v>12822</v>
      </c>
    </row>
    <row r="12824" spans="1:1">
      <c r="A12824" s="1" t="s">
        <v>12823</v>
      </c>
    </row>
    <row r="12825" spans="1:1">
      <c r="A12825" s="1" t="s">
        <v>12824</v>
      </c>
    </row>
    <row r="12826" spans="1:1">
      <c r="A12826" s="1" t="s">
        <v>12825</v>
      </c>
    </row>
    <row r="12827" spans="1:1">
      <c r="A12827" s="1" t="s">
        <v>12826</v>
      </c>
    </row>
    <row r="12828" spans="1:1">
      <c r="A12828" s="1" t="s">
        <v>12827</v>
      </c>
    </row>
    <row r="12829" spans="1:1">
      <c r="A12829" s="1" t="s">
        <v>12828</v>
      </c>
    </row>
    <row r="12830" spans="1:1">
      <c r="A12830" s="1" t="s">
        <v>12829</v>
      </c>
    </row>
    <row r="12831" spans="1:1">
      <c r="A12831" s="1" t="s">
        <v>12830</v>
      </c>
    </row>
    <row r="12832" spans="1:1">
      <c r="A12832" s="1" t="s">
        <v>12831</v>
      </c>
    </row>
    <row r="12833" spans="1:1">
      <c r="A12833" s="1" t="s">
        <v>12832</v>
      </c>
    </row>
    <row r="12834" spans="1:1">
      <c r="A12834" s="1" t="s">
        <v>12833</v>
      </c>
    </row>
    <row r="12835" spans="1:1">
      <c r="A12835" s="1" t="s">
        <v>12834</v>
      </c>
    </row>
    <row r="12836" spans="1:1">
      <c r="A12836" s="1" t="s">
        <v>12835</v>
      </c>
    </row>
    <row r="12837" spans="1:1">
      <c r="A12837" s="1" t="s">
        <v>12836</v>
      </c>
    </row>
    <row r="12838" spans="1:1">
      <c r="A12838" s="1" t="s">
        <v>12837</v>
      </c>
    </row>
    <row r="12839" spans="1:1">
      <c r="A12839" s="1" t="s">
        <v>12838</v>
      </c>
    </row>
    <row r="12840" spans="1:1">
      <c r="A12840" s="1" t="s">
        <v>12839</v>
      </c>
    </row>
    <row r="12841" spans="1:1">
      <c r="A12841" s="1" t="s">
        <v>12840</v>
      </c>
    </row>
    <row r="12842" spans="1:1">
      <c r="A12842" s="1" t="s">
        <v>12841</v>
      </c>
    </row>
    <row r="12843" spans="1:1">
      <c r="A12843" s="1" t="s">
        <v>12842</v>
      </c>
    </row>
    <row r="12844" spans="1:1">
      <c r="A12844" s="1" t="s">
        <v>12843</v>
      </c>
    </row>
    <row r="12845" spans="1:1">
      <c r="A12845" s="1" t="s">
        <v>12844</v>
      </c>
    </row>
    <row r="12846" spans="1:1">
      <c r="A12846" s="1" t="s">
        <v>12845</v>
      </c>
    </row>
    <row r="12847" spans="1:1">
      <c r="A12847" s="1" t="s">
        <v>12846</v>
      </c>
    </row>
    <row r="12848" spans="1:1">
      <c r="A12848" s="1" t="s">
        <v>12847</v>
      </c>
    </row>
    <row r="12849" spans="1:1">
      <c r="A12849" s="1" t="s">
        <v>12848</v>
      </c>
    </row>
    <row r="12850" spans="1:1">
      <c r="A12850" s="1" t="s">
        <v>12849</v>
      </c>
    </row>
    <row r="12851" spans="1:1">
      <c r="A12851" s="1" t="s">
        <v>12850</v>
      </c>
    </row>
    <row r="12852" spans="1:1">
      <c r="A12852" s="1" t="s">
        <v>12851</v>
      </c>
    </row>
    <row r="12853" spans="1:1">
      <c r="A12853" s="1" t="s">
        <v>12852</v>
      </c>
    </row>
    <row r="12854" spans="1:1">
      <c r="A12854" s="1" t="s">
        <v>12853</v>
      </c>
    </row>
    <row r="12855" spans="1:1">
      <c r="A12855" s="1" t="s">
        <v>12854</v>
      </c>
    </row>
    <row r="12856" spans="1:1">
      <c r="A12856" s="1" t="s">
        <v>12855</v>
      </c>
    </row>
    <row r="12857" spans="1:1">
      <c r="A12857" s="1" t="s">
        <v>12856</v>
      </c>
    </row>
    <row r="12858" spans="1:1">
      <c r="A12858" s="1" t="s">
        <v>12857</v>
      </c>
    </row>
    <row r="12859" spans="1:1">
      <c r="A12859" s="1" t="s">
        <v>12858</v>
      </c>
    </row>
    <row r="12860" spans="1:1">
      <c r="A12860" s="1" t="s">
        <v>12859</v>
      </c>
    </row>
    <row r="12861" spans="1:1">
      <c r="A12861" s="1" t="s">
        <v>12860</v>
      </c>
    </row>
    <row r="12862" spans="1:1">
      <c r="A12862" s="1" t="s">
        <v>12861</v>
      </c>
    </row>
    <row r="12863" spans="1:1">
      <c r="A12863" s="1" t="s">
        <v>12862</v>
      </c>
    </row>
    <row r="12864" spans="1:1">
      <c r="A12864" s="1" t="s">
        <v>12863</v>
      </c>
    </row>
    <row r="12865" spans="1:1">
      <c r="A12865" s="1" t="s">
        <v>12864</v>
      </c>
    </row>
    <row r="12866" spans="1:1">
      <c r="A12866" s="1" t="s">
        <v>12865</v>
      </c>
    </row>
    <row r="12867" spans="1:1">
      <c r="A12867" s="1" t="s">
        <v>12866</v>
      </c>
    </row>
    <row r="12868" spans="1:1">
      <c r="A12868" s="1" t="s">
        <v>12867</v>
      </c>
    </row>
    <row r="12869" spans="1:1">
      <c r="A12869" s="1" t="s">
        <v>12868</v>
      </c>
    </row>
    <row r="12870" spans="1:1">
      <c r="A12870" s="1" t="s">
        <v>12869</v>
      </c>
    </row>
    <row r="12871" spans="1:1">
      <c r="A12871" s="1" t="s">
        <v>12870</v>
      </c>
    </row>
    <row r="12872" spans="1:1">
      <c r="A12872" s="1" t="s">
        <v>12871</v>
      </c>
    </row>
    <row r="12873" spans="1:1">
      <c r="A12873" s="1" t="s">
        <v>12872</v>
      </c>
    </row>
    <row r="12874" spans="1:1">
      <c r="A12874" s="1" t="s">
        <v>12873</v>
      </c>
    </row>
    <row r="12875" spans="1:1">
      <c r="A12875" s="1" t="s">
        <v>12874</v>
      </c>
    </row>
    <row r="12876" spans="1:1">
      <c r="A12876" s="1" t="s">
        <v>12875</v>
      </c>
    </row>
    <row r="12877" spans="1:1">
      <c r="A12877" s="1" t="s">
        <v>12876</v>
      </c>
    </row>
    <row r="12878" spans="1:1">
      <c r="A12878" s="1" t="s">
        <v>12877</v>
      </c>
    </row>
    <row r="12879" spans="1:1">
      <c r="A12879" s="1" t="s">
        <v>12878</v>
      </c>
    </row>
    <row r="12880" spans="1:1">
      <c r="A12880" s="1" t="s">
        <v>12879</v>
      </c>
    </row>
    <row r="12881" spans="1:1">
      <c r="A12881" s="1" t="s">
        <v>12880</v>
      </c>
    </row>
    <row r="12882" spans="1:1">
      <c r="A12882" s="1" t="s">
        <v>12881</v>
      </c>
    </row>
    <row r="12883" spans="1:1">
      <c r="A12883" s="1" t="s">
        <v>12882</v>
      </c>
    </row>
    <row r="12884" spans="1:1">
      <c r="A12884" s="1" t="s">
        <v>12883</v>
      </c>
    </row>
    <row r="12885" spans="1:1">
      <c r="A12885" s="1" t="s">
        <v>12884</v>
      </c>
    </row>
    <row r="12886" spans="1:1">
      <c r="A12886" s="1" t="s">
        <v>12885</v>
      </c>
    </row>
    <row r="12887" spans="1:1">
      <c r="A12887" s="1" t="s">
        <v>12886</v>
      </c>
    </row>
    <row r="12888" spans="1:1">
      <c r="A12888" s="1" t="s">
        <v>12887</v>
      </c>
    </row>
    <row r="12889" spans="1:1">
      <c r="A12889" s="1" t="s">
        <v>12888</v>
      </c>
    </row>
    <row r="12890" spans="1:1">
      <c r="A12890" s="1" t="s">
        <v>12889</v>
      </c>
    </row>
    <row r="12891" spans="1:1">
      <c r="A12891" s="1" t="s">
        <v>12890</v>
      </c>
    </row>
    <row r="12892" spans="1:1">
      <c r="A12892" s="1" t="s">
        <v>12891</v>
      </c>
    </row>
    <row r="12893" spans="1:1">
      <c r="A12893" s="1" t="s">
        <v>12892</v>
      </c>
    </row>
    <row r="12894" spans="1:1">
      <c r="A12894" s="1" t="s">
        <v>12893</v>
      </c>
    </row>
    <row r="12895" spans="1:1">
      <c r="A12895" s="1" t="s">
        <v>12894</v>
      </c>
    </row>
    <row r="12896" spans="1:1">
      <c r="A12896" s="1" t="s">
        <v>12895</v>
      </c>
    </row>
    <row r="12897" spans="1:1">
      <c r="A12897" s="1" t="s">
        <v>12896</v>
      </c>
    </row>
    <row r="12898" spans="1:1">
      <c r="A12898" s="1" t="s">
        <v>12897</v>
      </c>
    </row>
    <row r="12899" spans="1:1">
      <c r="A12899" s="1" t="s">
        <v>12898</v>
      </c>
    </row>
    <row r="12900" spans="1:1">
      <c r="A12900" s="1" t="s">
        <v>12899</v>
      </c>
    </row>
    <row r="12901" spans="1:1">
      <c r="A12901" s="1" t="s">
        <v>12900</v>
      </c>
    </row>
    <row r="12902" spans="1:1">
      <c r="A12902" s="1" t="s">
        <v>12901</v>
      </c>
    </row>
    <row r="12903" spans="1:1">
      <c r="A12903" s="1" t="s">
        <v>12902</v>
      </c>
    </row>
    <row r="12904" spans="1:1">
      <c r="A12904" s="1" t="s">
        <v>12903</v>
      </c>
    </row>
    <row r="12905" spans="1:1">
      <c r="A12905" s="1" t="s">
        <v>12904</v>
      </c>
    </row>
    <row r="12906" spans="1:1">
      <c r="A12906" s="1" t="s">
        <v>12905</v>
      </c>
    </row>
    <row r="12907" spans="1:1">
      <c r="A12907" s="1" t="s">
        <v>12906</v>
      </c>
    </row>
    <row r="12908" spans="1:1">
      <c r="A12908" s="1" t="s">
        <v>12907</v>
      </c>
    </row>
    <row r="12909" spans="1:1">
      <c r="A12909" s="1" t="s">
        <v>12908</v>
      </c>
    </row>
    <row r="12910" spans="1:1">
      <c r="A12910" s="1" t="s">
        <v>12909</v>
      </c>
    </row>
    <row r="12911" spans="1:1">
      <c r="A12911" s="1" t="s">
        <v>12910</v>
      </c>
    </row>
    <row r="12912" spans="1:1">
      <c r="A12912" s="1" t="s">
        <v>12911</v>
      </c>
    </row>
    <row r="12913" spans="1:1">
      <c r="A12913" s="1" t="s">
        <v>12912</v>
      </c>
    </row>
    <row r="12914" spans="1:1">
      <c r="A12914" s="1" t="s">
        <v>12913</v>
      </c>
    </row>
    <row r="12915" spans="1:1">
      <c r="A12915" s="1" t="s">
        <v>12914</v>
      </c>
    </row>
    <row r="12916" spans="1:1">
      <c r="A12916" s="1" t="s">
        <v>12915</v>
      </c>
    </row>
    <row r="12917" spans="1:1">
      <c r="A12917" s="1" t="s">
        <v>12916</v>
      </c>
    </row>
    <row r="12918" spans="1:1">
      <c r="A12918" s="1" t="s">
        <v>12917</v>
      </c>
    </row>
    <row r="12919" spans="1:1">
      <c r="A12919" s="1" t="s">
        <v>12918</v>
      </c>
    </row>
    <row r="12920" spans="1:1">
      <c r="A12920" s="1" t="s">
        <v>12919</v>
      </c>
    </row>
    <row r="12921" spans="1:1">
      <c r="A12921" s="1" t="s">
        <v>12920</v>
      </c>
    </row>
    <row r="12922" spans="1:1">
      <c r="A12922" s="1" t="s">
        <v>12921</v>
      </c>
    </row>
    <row r="12923" spans="1:1">
      <c r="A12923" s="1" t="s">
        <v>12922</v>
      </c>
    </row>
    <row r="12924" spans="1:1">
      <c r="A12924" s="1" t="s">
        <v>12923</v>
      </c>
    </row>
    <row r="12925" spans="1:1">
      <c r="A12925" s="1" t="s">
        <v>12924</v>
      </c>
    </row>
    <row r="12926" spans="1:1">
      <c r="A12926" s="1" t="s">
        <v>12925</v>
      </c>
    </row>
    <row r="12927" spans="1:1">
      <c r="A12927" s="1" t="s">
        <v>12926</v>
      </c>
    </row>
    <row r="12928" spans="1:1">
      <c r="A12928" s="1" t="s">
        <v>12927</v>
      </c>
    </row>
    <row r="12929" spans="1:1">
      <c r="A12929" s="1" t="s">
        <v>12928</v>
      </c>
    </row>
    <row r="12930" spans="1:1">
      <c r="A12930" s="1" t="s">
        <v>12929</v>
      </c>
    </row>
    <row r="12931" spans="1:1">
      <c r="A12931" s="1" t="s">
        <v>12930</v>
      </c>
    </row>
    <row r="12932" spans="1:1">
      <c r="A12932" s="1" t="s">
        <v>12931</v>
      </c>
    </row>
    <row r="12933" spans="1:1">
      <c r="A12933" s="1" t="s">
        <v>12932</v>
      </c>
    </row>
    <row r="12934" spans="1:1">
      <c r="A12934" s="1" t="s">
        <v>12933</v>
      </c>
    </row>
    <row r="12935" spans="1:1">
      <c r="A12935" s="1" t="s">
        <v>12934</v>
      </c>
    </row>
    <row r="12936" spans="1:1">
      <c r="A12936" s="1" t="s">
        <v>12935</v>
      </c>
    </row>
    <row r="12937" spans="1:1">
      <c r="A12937" s="1" t="s">
        <v>12936</v>
      </c>
    </row>
    <row r="12938" spans="1:1">
      <c r="A12938" s="1" t="s">
        <v>12937</v>
      </c>
    </row>
    <row r="12939" spans="1:1">
      <c r="A12939" s="1" t="s">
        <v>12938</v>
      </c>
    </row>
    <row r="12940" spans="1:1">
      <c r="A12940" s="1" t="s">
        <v>12939</v>
      </c>
    </row>
    <row r="12941" spans="1:1">
      <c r="A12941" s="1" t="s">
        <v>12940</v>
      </c>
    </row>
    <row r="12942" spans="1:1">
      <c r="A12942" s="1" t="s">
        <v>12941</v>
      </c>
    </row>
    <row r="12943" spans="1:1">
      <c r="A12943" s="1" t="s">
        <v>12942</v>
      </c>
    </row>
    <row r="12944" spans="1:1">
      <c r="A12944" s="1" t="s">
        <v>12943</v>
      </c>
    </row>
    <row r="12945" spans="1:1">
      <c r="A12945" s="1" t="s">
        <v>12944</v>
      </c>
    </row>
    <row r="12946" spans="1:1">
      <c r="A12946" s="1" t="s">
        <v>12945</v>
      </c>
    </row>
    <row r="12947" spans="1:1">
      <c r="A12947" s="1" t="s">
        <v>12946</v>
      </c>
    </row>
    <row r="12948" spans="1:1">
      <c r="A12948" s="1" t="s">
        <v>12947</v>
      </c>
    </row>
    <row r="12949" spans="1:1">
      <c r="A12949" s="1" t="s">
        <v>12948</v>
      </c>
    </row>
    <row r="12950" spans="1:1">
      <c r="A12950" s="1" t="s">
        <v>12949</v>
      </c>
    </row>
    <row r="12951" spans="1:1">
      <c r="A12951" s="1" t="s">
        <v>12950</v>
      </c>
    </row>
    <row r="12952" spans="1:1">
      <c r="A12952" s="1" t="s">
        <v>12951</v>
      </c>
    </row>
    <row r="12953" spans="1:1">
      <c r="A12953" s="1" t="s">
        <v>12952</v>
      </c>
    </row>
    <row r="12954" spans="1:1">
      <c r="A12954" s="1" t="s">
        <v>12953</v>
      </c>
    </row>
    <row r="12955" spans="1:1">
      <c r="A12955" s="1" t="s">
        <v>12954</v>
      </c>
    </row>
    <row r="12956" spans="1:1">
      <c r="A12956" s="1" t="s">
        <v>12955</v>
      </c>
    </row>
    <row r="12957" spans="1:1">
      <c r="A12957" s="1" t="s">
        <v>12956</v>
      </c>
    </row>
    <row r="12958" spans="1:1">
      <c r="A12958" s="1" t="s">
        <v>12957</v>
      </c>
    </row>
    <row r="12959" spans="1:1">
      <c r="A12959" s="1" t="s">
        <v>12958</v>
      </c>
    </row>
    <row r="12960" spans="1:1">
      <c r="A12960" s="1" t="s">
        <v>12959</v>
      </c>
    </row>
    <row r="12961" spans="1:1">
      <c r="A12961" s="1" t="s">
        <v>12960</v>
      </c>
    </row>
    <row r="12962" spans="1:1">
      <c r="A12962" s="1" t="s">
        <v>12961</v>
      </c>
    </row>
    <row r="12963" spans="1:1">
      <c r="A12963" s="1" t="s">
        <v>12962</v>
      </c>
    </row>
    <row r="12964" spans="1:1">
      <c r="A12964" s="1" t="s">
        <v>12963</v>
      </c>
    </row>
    <row r="12965" spans="1:1">
      <c r="A12965" s="1" t="s">
        <v>12964</v>
      </c>
    </row>
    <row r="12966" spans="1:1">
      <c r="A12966" s="1" t="s">
        <v>12965</v>
      </c>
    </row>
    <row r="12967" spans="1:1">
      <c r="A12967" s="1" t="s">
        <v>12966</v>
      </c>
    </row>
    <row r="12968" spans="1:1">
      <c r="A12968" s="1" t="s">
        <v>12967</v>
      </c>
    </row>
    <row r="12969" spans="1:1">
      <c r="A12969" s="1" t="s">
        <v>12968</v>
      </c>
    </row>
    <row r="12970" spans="1:1">
      <c r="A12970" s="1" t="s">
        <v>12969</v>
      </c>
    </row>
    <row r="12971" spans="1:1">
      <c r="A12971" s="1" t="s">
        <v>12970</v>
      </c>
    </row>
    <row r="12972" spans="1:1">
      <c r="A12972" s="1" t="s">
        <v>12971</v>
      </c>
    </row>
    <row r="12973" spans="1:1">
      <c r="A12973" s="1" t="s">
        <v>12972</v>
      </c>
    </row>
    <row r="12974" spans="1:1">
      <c r="A12974" s="1" t="s">
        <v>12973</v>
      </c>
    </row>
    <row r="12975" spans="1:1">
      <c r="A12975" s="1" t="s">
        <v>12974</v>
      </c>
    </row>
    <row r="12976" spans="1:1">
      <c r="A12976" s="1" t="s">
        <v>12975</v>
      </c>
    </row>
    <row r="12977" spans="1:1">
      <c r="A12977" s="1" t="s">
        <v>12976</v>
      </c>
    </row>
    <row r="12978" spans="1:1">
      <c r="A12978" s="1" t="s">
        <v>12977</v>
      </c>
    </row>
    <row r="12979" spans="1:1">
      <c r="A12979" s="1" t="s">
        <v>12978</v>
      </c>
    </row>
    <row r="12980" spans="1:1">
      <c r="A12980" s="1" t="s">
        <v>12979</v>
      </c>
    </row>
    <row r="12981" spans="1:1">
      <c r="A12981" s="1" t="s">
        <v>12980</v>
      </c>
    </row>
    <row r="12982" spans="1:1">
      <c r="A12982" s="1" t="s">
        <v>12981</v>
      </c>
    </row>
    <row r="12983" spans="1:1">
      <c r="A12983" s="1" t="s">
        <v>12982</v>
      </c>
    </row>
    <row r="12984" spans="1:1">
      <c r="A12984" s="1" t="s">
        <v>12983</v>
      </c>
    </row>
    <row r="12985" spans="1:1">
      <c r="A12985" s="1" t="s">
        <v>12984</v>
      </c>
    </row>
    <row r="12986" spans="1:1">
      <c r="A12986" s="1" t="s">
        <v>12985</v>
      </c>
    </row>
    <row r="12987" spans="1:1">
      <c r="A12987" s="1" t="s">
        <v>12986</v>
      </c>
    </row>
    <row r="12988" spans="1:1">
      <c r="A12988" s="1" t="s">
        <v>12987</v>
      </c>
    </row>
    <row r="12989" spans="1:1">
      <c r="A12989" s="1" t="s">
        <v>12988</v>
      </c>
    </row>
    <row r="12990" spans="1:1">
      <c r="A12990" s="1" t="s">
        <v>12989</v>
      </c>
    </row>
    <row r="12991" spans="1:1">
      <c r="A12991" s="1" t="s">
        <v>12990</v>
      </c>
    </row>
    <row r="12992" spans="1:1">
      <c r="A12992" s="1" t="s">
        <v>12991</v>
      </c>
    </row>
    <row r="12993" spans="1:1">
      <c r="A12993" s="1" t="s">
        <v>12992</v>
      </c>
    </row>
    <row r="12994" spans="1:1">
      <c r="A12994" s="1" t="s">
        <v>12993</v>
      </c>
    </row>
    <row r="12995" spans="1:1">
      <c r="A12995" s="1" t="s">
        <v>12994</v>
      </c>
    </row>
    <row r="12996" spans="1:1">
      <c r="A12996" s="1" t="s">
        <v>12995</v>
      </c>
    </row>
    <row r="12997" spans="1:1">
      <c r="A12997" s="1" t="s">
        <v>12996</v>
      </c>
    </row>
    <row r="12998" spans="1:1">
      <c r="A12998" s="1" t="s">
        <v>12997</v>
      </c>
    </row>
    <row r="12999" spans="1:1">
      <c r="A12999" s="1" t="s">
        <v>12998</v>
      </c>
    </row>
    <row r="13000" spans="1:1">
      <c r="A13000" s="1" t="s">
        <v>12999</v>
      </c>
    </row>
    <row r="13001" spans="1:1">
      <c r="A13001" s="1" t="s">
        <v>13000</v>
      </c>
    </row>
    <row r="13002" spans="1:1">
      <c r="A13002" s="1" t="s">
        <v>13001</v>
      </c>
    </row>
    <row r="13003" spans="1:1">
      <c r="A13003" s="1" t="s">
        <v>13002</v>
      </c>
    </row>
    <row r="13004" spans="1:1">
      <c r="A13004" s="1" t="s">
        <v>13003</v>
      </c>
    </row>
    <row r="13005" spans="1:1">
      <c r="A13005" s="1" t="s">
        <v>13004</v>
      </c>
    </row>
    <row r="13006" spans="1:1">
      <c r="A13006" s="1" t="s">
        <v>13005</v>
      </c>
    </row>
    <row r="13007" spans="1:1">
      <c r="A13007" s="1" t="s">
        <v>13006</v>
      </c>
    </row>
    <row r="13008" spans="1:1">
      <c r="A13008" s="1" t="s">
        <v>13007</v>
      </c>
    </row>
    <row r="13009" spans="1:1">
      <c r="A13009" s="1" t="s">
        <v>13008</v>
      </c>
    </row>
    <row r="13010" spans="1:1">
      <c r="A13010" s="1" t="s">
        <v>13009</v>
      </c>
    </row>
    <row r="13011" spans="1:1">
      <c r="A13011" s="1" t="s">
        <v>13010</v>
      </c>
    </row>
    <row r="13012" spans="1:1">
      <c r="A13012" s="1" t="s">
        <v>13011</v>
      </c>
    </row>
    <row r="13013" spans="1:1">
      <c r="A13013" s="1" t="s">
        <v>13012</v>
      </c>
    </row>
    <row r="13014" spans="1:1">
      <c r="A13014" s="1" t="s">
        <v>13013</v>
      </c>
    </row>
    <row r="13015" spans="1:1">
      <c r="A13015" s="1" t="s">
        <v>13014</v>
      </c>
    </row>
    <row r="13016" spans="1:1">
      <c r="A13016" s="1" t="s">
        <v>13015</v>
      </c>
    </row>
    <row r="13017" spans="1:1">
      <c r="A13017" s="1" t="s">
        <v>13016</v>
      </c>
    </row>
    <row r="13018" spans="1:1">
      <c r="A13018" s="1" t="s">
        <v>13017</v>
      </c>
    </row>
    <row r="13019" spans="1:1">
      <c r="A13019" s="1" t="s">
        <v>13018</v>
      </c>
    </row>
    <row r="13020" spans="1:1">
      <c r="A13020" s="1" t="s">
        <v>13019</v>
      </c>
    </row>
    <row r="13021" spans="1:1">
      <c r="A13021" s="1" t="s">
        <v>13020</v>
      </c>
    </row>
    <row r="13022" spans="1:1">
      <c r="A13022" s="1" t="s">
        <v>13021</v>
      </c>
    </row>
    <row r="13023" spans="1:1">
      <c r="A13023" s="1" t="s">
        <v>13022</v>
      </c>
    </row>
    <row r="13024" spans="1:1">
      <c r="A13024" s="1" t="s">
        <v>13023</v>
      </c>
    </row>
    <row r="13025" spans="1:1">
      <c r="A13025" s="1" t="s">
        <v>13024</v>
      </c>
    </row>
    <row r="13026" spans="1:1">
      <c r="A13026" s="1" t="s">
        <v>13025</v>
      </c>
    </row>
    <row r="13027" spans="1:1">
      <c r="A13027" s="1" t="s">
        <v>13026</v>
      </c>
    </row>
    <row r="13028" spans="1:1">
      <c r="A13028" s="1" t="s">
        <v>13027</v>
      </c>
    </row>
    <row r="13029" spans="1:1">
      <c r="A13029" s="1" t="s">
        <v>13028</v>
      </c>
    </row>
    <row r="13030" spans="1:1">
      <c r="A13030" s="1" t="s">
        <v>13029</v>
      </c>
    </row>
    <row r="13031" spans="1:1">
      <c r="A13031" s="1" t="s">
        <v>13030</v>
      </c>
    </row>
    <row r="13032" spans="1:1">
      <c r="A13032" s="1" t="s">
        <v>13031</v>
      </c>
    </row>
    <row r="13033" spans="1:1">
      <c r="A13033" s="1" t="s">
        <v>13032</v>
      </c>
    </row>
    <row r="13034" spans="1:1">
      <c r="A13034" s="1" t="s">
        <v>13033</v>
      </c>
    </row>
    <row r="13035" spans="1:1">
      <c r="A13035" s="1" t="s">
        <v>13034</v>
      </c>
    </row>
    <row r="13036" spans="1:1">
      <c r="A13036" s="1" t="s">
        <v>13035</v>
      </c>
    </row>
    <row r="13037" spans="1:1">
      <c r="A13037" s="1" t="s">
        <v>13036</v>
      </c>
    </row>
    <row r="13038" spans="1:1">
      <c r="A13038" s="1" t="s">
        <v>13037</v>
      </c>
    </row>
    <row r="13039" spans="1:1">
      <c r="A13039" s="1" t="s">
        <v>13038</v>
      </c>
    </row>
    <row r="13040" spans="1:1">
      <c r="A13040" s="1" t="s">
        <v>13039</v>
      </c>
    </row>
    <row r="13041" spans="1:1">
      <c r="A13041" s="1" t="s">
        <v>13040</v>
      </c>
    </row>
    <row r="13042" spans="1:1">
      <c r="A13042" s="1" t="s">
        <v>13041</v>
      </c>
    </row>
    <row r="13043" spans="1:1">
      <c r="A13043" s="1" t="s">
        <v>13042</v>
      </c>
    </row>
    <row r="13044" spans="1:1">
      <c r="A13044" s="1" t="s">
        <v>13043</v>
      </c>
    </row>
    <row r="13045" spans="1:1">
      <c r="A13045" s="1" t="s">
        <v>13044</v>
      </c>
    </row>
    <row r="13046" spans="1:1">
      <c r="A13046" s="1" t="s">
        <v>13045</v>
      </c>
    </row>
    <row r="13047" spans="1:1">
      <c r="A13047" s="1" t="s">
        <v>13046</v>
      </c>
    </row>
    <row r="13048" spans="1:1">
      <c r="A13048" s="1" t="s">
        <v>13047</v>
      </c>
    </row>
    <row r="13049" spans="1:1">
      <c r="A13049" s="1" t="s">
        <v>13048</v>
      </c>
    </row>
    <row r="13050" spans="1:1">
      <c r="A13050" s="1" t="s">
        <v>13049</v>
      </c>
    </row>
    <row r="13051" spans="1:1">
      <c r="A13051" s="1" t="s">
        <v>13050</v>
      </c>
    </row>
    <row r="13052" spans="1:1">
      <c r="A13052" s="1" t="s">
        <v>13051</v>
      </c>
    </row>
    <row r="13053" spans="1:1">
      <c r="A13053" s="1" t="s">
        <v>13052</v>
      </c>
    </row>
    <row r="13054" spans="1:1">
      <c r="A13054" s="1" t="s">
        <v>13053</v>
      </c>
    </row>
    <row r="13055" spans="1:1">
      <c r="A13055" s="1" t="s">
        <v>13054</v>
      </c>
    </row>
    <row r="13056" spans="1:1">
      <c r="A13056" s="1" t="s">
        <v>13055</v>
      </c>
    </row>
    <row r="13057" spans="1:1">
      <c r="A13057" s="1" t="s">
        <v>13056</v>
      </c>
    </row>
    <row r="13058" spans="1:1">
      <c r="A13058" s="1" t="s">
        <v>13057</v>
      </c>
    </row>
    <row r="13059" spans="1:1">
      <c r="A13059" s="1" t="s">
        <v>13058</v>
      </c>
    </row>
    <row r="13060" spans="1:1">
      <c r="A13060" s="1" t="s">
        <v>13059</v>
      </c>
    </row>
    <row r="13061" spans="1:1">
      <c r="A13061" s="1" t="s">
        <v>13060</v>
      </c>
    </row>
    <row r="13062" spans="1:1">
      <c r="A13062" s="1" t="s">
        <v>13061</v>
      </c>
    </row>
    <row r="13063" spans="1:1">
      <c r="A13063" s="1" t="s">
        <v>13062</v>
      </c>
    </row>
    <row r="13064" spans="1:1">
      <c r="A13064" s="1" t="s">
        <v>13063</v>
      </c>
    </row>
    <row r="13065" spans="1:1">
      <c r="A13065" s="1" t="s">
        <v>13064</v>
      </c>
    </row>
    <row r="13066" spans="1:1">
      <c r="A13066" s="1" t="s">
        <v>13065</v>
      </c>
    </row>
    <row r="13067" spans="1:1">
      <c r="A13067" s="1" t="s">
        <v>13066</v>
      </c>
    </row>
    <row r="13068" spans="1:1">
      <c r="A13068" s="1" t="s">
        <v>13067</v>
      </c>
    </row>
    <row r="13069" spans="1:1">
      <c r="A13069" s="1" t="s">
        <v>13068</v>
      </c>
    </row>
    <row r="13070" spans="1:1">
      <c r="A13070" s="1" t="s">
        <v>13069</v>
      </c>
    </row>
    <row r="13071" spans="1:1">
      <c r="A13071" s="1" t="s">
        <v>13070</v>
      </c>
    </row>
    <row r="13072" spans="1:1">
      <c r="A13072" s="1" t="s">
        <v>13071</v>
      </c>
    </row>
    <row r="13073" spans="1:1">
      <c r="A13073" s="1" t="s">
        <v>13072</v>
      </c>
    </row>
    <row r="13074" spans="1:1">
      <c r="A13074" s="1" t="s">
        <v>13073</v>
      </c>
    </row>
    <row r="13075" spans="1:1">
      <c r="A13075" s="1" t="s">
        <v>13074</v>
      </c>
    </row>
    <row r="13076" spans="1:1">
      <c r="A13076" s="1" t="s">
        <v>13075</v>
      </c>
    </row>
    <row r="13077" spans="1:1">
      <c r="A13077" s="1" t="s">
        <v>13076</v>
      </c>
    </row>
    <row r="13078" spans="1:1">
      <c r="A13078" s="1" t="s">
        <v>13077</v>
      </c>
    </row>
    <row r="13079" spans="1:1">
      <c r="A13079" s="1" t="s">
        <v>13078</v>
      </c>
    </row>
    <row r="13080" spans="1:1">
      <c r="A13080" s="1" t="s">
        <v>13079</v>
      </c>
    </row>
    <row r="13081" spans="1:1">
      <c r="A13081" s="1" t="s">
        <v>13080</v>
      </c>
    </row>
    <row r="13082" spans="1:1">
      <c r="A13082" s="1" t="s">
        <v>13081</v>
      </c>
    </row>
    <row r="13083" spans="1:1">
      <c r="A13083" s="1" t="s">
        <v>13082</v>
      </c>
    </row>
    <row r="13084" spans="1:1">
      <c r="A13084" s="1" t="s">
        <v>13083</v>
      </c>
    </row>
    <row r="13085" spans="1:1">
      <c r="A13085" s="1" t="s">
        <v>13084</v>
      </c>
    </row>
    <row r="13086" spans="1:1">
      <c r="A13086" s="1" t="s">
        <v>13085</v>
      </c>
    </row>
    <row r="13087" spans="1:1">
      <c r="A13087" s="1" t="s">
        <v>13086</v>
      </c>
    </row>
    <row r="13088" spans="1:1">
      <c r="A13088" s="1" t="s">
        <v>13087</v>
      </c>
    </row>
    <row r="13089" spans="1:1">
      <c r="A13089" s="1" t="s">
        <v>13088</v>
      </c>
    </row>
    <row r="13090" spans="1:1">
      <c r="A13090" s="1" t="s">
        <v>13089</v>
      </c>
    </row>
    <row r="13091" spans="1:1">
      <c r="A13091" s="1" t="s">
        <v>13090</v>
      </c>
    </row>
    <row r="13092" spans="1:1">
      <c r="A13092" s="1" t="s">
        <v>13091</v>
      </c>
    </row>
    <row r="13093" spans="1:1">
      <c r="A13093" s="1" t="s">
        <v>13092</v>
      </c>
    </row>
    <row r="13094" spans="1:1">
      <c r="A13094" s="1" t="s">
        <v>13093</v>
      </c>
    </row>
    <row r="13095" spans="1:1">
      <c r="A13095" s="1" t="s">
        <v>13094</v>
      </c>
    </row>
    <row r="13096" spans="1:1">
      <c r="A13096" s="1" t="s">
        <v>13095</v>
      </c>
    </row>
    <row r="13097" spans="1:1">
      <c r="A13097" s="1" t="s">
        <v>13096</v>
      </c>
    </row>
    <row r="13098" spans="1:1">
      <c r="A13098" s="1" t="s">
        <v>13097</v>
      </c>
    </row>
    <row r="13099" spans="1:1">
      <c r="A13099" s="1" t="s">
        <v>13098</v>
      </c>
    </row>
    <row r="13100" spans="1:1">
      <c r="A13100" s="1" t="s">
        <v>13099</v>
      </c>
    </row>
    <row r="13101" spans="1:1">
      <c r="A13101" s="1" t="s">
        <v>13100</v>
      </c>
    </row>
    <row r="13102" spans="1:1">
      <c r="A13102" s="1" t="s">
        <v>13101</v>
      </c>
    </row>
    <row r="13103" spans="1:1">
      <c r="A13103" s="1" t="s">
        <v>13102</v>
      </c>
    </row>
    <row r="13104" spans="1:1">
      <c r="A13104" s="1" t="s">
        <v>13103</v>
      </c>
    </row>
    <row r="13105" spans="1:1">
      <c r="A13105" s="1" t="s">
        <v>13104</v>
      </c>
    </row>
    <row r="13106" spans="1:1">
      <c r="A13106" s="1" t="s">
        <v>13105</v>
      </c>
    </row>
    <row r="13107" spans="1:1">
      <c r="A13107" s="1" t="s">
        <v>13106</v>
      </c>
    </row>
    <row r="13108" spans="1:1">
      <c r="A13108" s="1" t="s">
        <v>13107</v>
      </c>
    </row>
    <row r="13109" spans="1:1">
      <c r="A13109" s="1" t="s">
        <v>13108</v>
      </c>
    </row>
    <row r="13110" spans="1:1">
      <c r="A13110" s="1" t="s">
        <v>13109</v>
      </c>
    </row>
    <row r="13111" spans="1:1">
      <c r="A13111" s="1" t="s">
        <v>13110</v>
      </c>
    </row>
    <row r="13112" spans="1:1">
      <c r="A13112" s="1" t="s">
        <v>13111</v>
      </c>
    </row>
    <row r="13113" spans="1:1">
      <c r="A13113" s="1" t="s">
        <v>13112</v>
      </c>
    </row>
    <row r="13114" spans="1:1">
      <c r="A13114" s="1" t="s">
        <v>13113</v>
      </c>
    </row>
    <row r="13115" spans="1:1">
      <c r="A13115" s="1" t="s">
        <v>13114</v>
      </c>
    </row>
    <row r="13116" spans="1:1">
      <c r="A13116" s="1" t="s">
        <v>13115</v>
      </c>
    </row>
    <row r="13117" spans="1:1">
      <c r="A13117" s="1" t="s">
        <v>13116</v>
      </c>
    </row>
    <row r="13118" spans="1:1">
      <c r="A13118" s="1" t="s">
        <v>13117</v>
      </c>
    </row>
    <row r="13119" spans="1:1">
      <c r="A13119" s="1" t="s">
        <v>13118</v>
      </c>
    </row>
    <row r="13120" spans="1:1">
      <c r="A13120" s="1" t="s">
        <v>13119</v>
      </c>
    </row>
    <row r="13121" spans="1:1">
      <c r="A13121" s="1" t="s">
        <v>13120</v>
      </c>
    </row>
    <row r="13122" spans="1:1">
      <c r="A13122" s="1" t="s">
        <v>13121</v>
      </c>
    </row>
    <row r="13123" spans="1:1">
      <c r="A13123" s="1" t="s">
        <v>13122</v>
      </c>
    </row>
    <row r="13124" spans="1:1">
      <c r="A13124" s="1" t="s">
        <v>13123</v>
      </c>
    </row>
    <row r="13125" spans="1:1">
      <c r="A13125" s="1" t="s">
        <v>13124</v>
      </c>
    </row>
    <row r="13126" spans="1:1">
      <c r="A13126" s="1" t="s">
        <v>13125</v>
      </c>
    </row>
    <row r="13127" spans="1:1">
      <c r="A13127" s="1" t="s">
        <v>13126</v>
      </c>
    </row>
    <row r="13128" spans="1:1">
      <c r="A13128" s="1" t="s">
        <v>13127</v>
      </c>
    </row>
    <row r="13129" spans="1:1">
      <c r="A13129" s="1" t="s">
        <v>13128</v>
      </c>
    </row>
    <row r="13130" spans="1:1">
      <c r="A13130" s="1" t="s">
        <v>13129</v>
      </c>
    </row>
    <row r="13131" spans="1:1">
      <c r="A13131" s="1" t="s">
        <v>13130</v>
      </c>
    </row>
    <row r="13132" spans="1:1">
      <c r="A13132" s="1" t="s">
        <v>13131</v>
      </c>
    </row>
    <row r="13133" spans="1:1">
      <c r="A13133" s="1" t="s">
        <v>13132</v>
      </c>
    </row>
    <row r="13134" spans="1:1">
      <c r="A13134" s="1" t="s">
        <v>13133</v>
      </c>
    </row>
    <row r="13135" spans="1:1">
      <c r="A13135" s="1" t="s">
        <v>13134</v>
      </c>
    </row>
    <row r="13136" spans="1:1">
      <c r="A13136" s="1" t="s">
        <v>13135</v>
      </c>
    </row>
    <row r="13137" spans="1:1">
      <c r="A13137" s="1" t="s">
        <v>13136</v>
      </c>
    </row>
    <row r="13138" spans="1:1">
      <c r="A13138" s="1" t="s">
        <v>13137</v>
      </c>
    </row>
    <row r="13139" spans="1:1">
      <c r="A13139" s="1" t="s">
        <v>13138</v>
      </c>
    </row>
    <row r="13140" spans="1:1">
      <c r="A13140" s="1" t="s">
        <v>13139</v>
      </c>
    </row>
    <row r="13141" spans="1:1">
      <c r="A13141" s="1" t="s">
        <v>13140</v>
      </c>
    </row>
    <row r="13142" spans="1:1">
      <c r="A13142" s="1" t="s">
        <v>13141</v>
      </c>
    </row>
    <row r="13143" spans="1:1">
      <c r="A13143" s="1" t="s">
        <v>13142</v>
      </c>
    </row>
    <row r="13144" spans="1:1">
      <c r="A13144" s="1" t="s">
        <v>13143</v>
      </c>
    </row>
    <row r="13145" spans="1:1">
      <c r="A13145" s="1" t="s">
        <v>13144</v>
      </c>
    </row>
    <row r="13146" spans="1:1">
      <c r="A13146" s="1" t="s">
        <v>13145</v>
      </c>
    </row>
    <row r="13147" spans="1:1">
      <c r="A13147" s="1" t="s">
        <v>13146</v>
      </c>
    </row>
    <row r="13148" spans="1:1">
      <c r="A13148" s="1" t="s">
        <v>13147</v>
      </c>
    </row>
    <row r="13149" spans="1:1">
      <c r="A13149" s="1" t="s">
        <v>13148</v>
      </c>
    </row>
    <row r="13150" spans="1:1">
      <c r="A13150" s="1" t="s">
        <v>13149</v>
      </c>
    </row>
    <row r="13151" spans="1:1">
      <c r="A13151" s="1" t="s">
        <v>13150</v>
      </c>
    </row>
    <row r="13152" spans="1:1">
      <c r="A13152" s="1" t="s">
        <v>13151</v>
      </c>
    </row>
    <row r="13153" spans="1:1">
      <c r="A13153" s="1" t="s">
        <v>13152</v>
      </c>
    </row>
    <row r="13154" spans="1:1">
      <c r="A13154" s="1" t="s">
        <v>13153</v>
      </c>
    </row>
    <row r="13155" spans="1:1">
      <c r="A13155" s="1" t="s">
        <v>13154</v>
      </c>
    </row>
    <row r="13156" spans="1:1">
      <c r="A13156" s="1" t="s">
        <v>13155</v>
      </c>
    </row>
    <row r="13157" spans="1:1">
      <c r="A13157" s="1" t="s">
        <v>13156</v>
      </c>
    </row>
    <row r="13158" spans="1:1">
      <c r="A13158" s="1" t="s">
        <v>13157</v>
      </c>
    </row>
    <row r="13159" spans="1:1">
      <c r="A13159" s="1" t="s">
        <v>13158</v>
      </c>
    </row>
    <row r="13160" spans="1:1">
      <c r="A13160" s="1" t="s">
        <v>13159</v>
      </c>
    </row>
    <row r="13161" spans="1:1">
      <c r="A13161" s="1" t="s">
        <v>13160</v>
      </c>
    </row>
    <row r="13162" spans="1:1">
      <c r="A13162" s="1" t="s">
        <v>13161</v>
      </c>
    </row>
    <row r="13163" spans="1:1">
      <c r="A13163" s="1" t="s">
        <v>13162</v>
      </c>
    </row>
    <row r="13164" spans="1:1">
      <c r="A13164" s="1" t="s">
        <v>13163</v>
      </c>
    </row>
    <row r="13165" spans="1:1">
      <c r="A13165" s="1" t="s">
        <v>13164</v>
      </c>
    </row>
    <row r="13166" spans="1:1">
      <c r="A13166" s="1" t="s">
        <v>13165</v>
      </c>
    </row>
    <row r="13167" spans="1:1">
      <c r="A13167" s="1" t="s">
        <v>13166</v>
      </c>
    </row>
    <row r="13168" spans="1:1">
      <c r="A13168" s="1" t="s">
        <v>13167</v>
      </c>
    </row>
    <row r="13169" spans="1:1">
      <c r="A13169" s="1" t="s">
        <v>13168</v>
      </c>
    </row>
    <row r="13170" spans="1:1">
      <c r="A13170" s="1" t="s">
        <v>13169</v>
      </c>
    </row>
    <row r="13171" spans="1:1">
      <c r="A13171" s="1" t="s">
        <v>13170</v>
      </c>
    </row>
    <row r="13172" spans="1:1">
      <c r="A13172" s="1" t="s">
        <v>13171</v>
      </c>
    </row>
    <row r="13173" spans="1:1">
      <c r="A13173" s="1" t="s">
        <v>13172</v>
      </c>
    </row>
    <row r="13174" spans="1:1">
      <c r="A13174" s="1" t="s">
        <v>13173</v>
      </c>
    </row>
    <row r="13175" spans="1:1">
      <c r="A13175" s="1" t="s">
        <v>13174</v>
      </c>
    </row>
    <row r="13176" spans="1:1">
      <c r="A13176" s="1" t="s">
        <v>13175</v>
      </c>
    </row>
    <row r="13177" spans="1:1">
      <c r="A13177" s="1" t="s">
        <v>13176</v>
      </c>
    </row>
    <row r="13178" spans="1:1">
      <c r="A13178" s="1" t="s">
        <v>13177</v>
      </c>
    </row>
    <row r="13179" spans="1:1">
      <c r="A13179" s="1" t="s">
        <v>13178</v>
      </c>
    </row>
    <row r="13180" spans="1:1">
      <c r="A13180" s="1" t="s">
        <v>13179</v>
      </c>
    </row>
    <row r="13181" spans="1:1">
      <c r="A13181" s="1" t="s">
        <v>13180</v>
      </c>
    </row>
    <row r="13182" spans="1:1">
      <c r="A13182" s="1" t="s">
        <v>13181</v>
      </c>
    </row>
    <row r="13183" spans="1:1">
      <c r="A13183" s="1" t="s">
        <v>13182</v>
      </c>
    </row>
    <row r="13184" spans="1:1">
      <c r="A13184" s="1" t="s">
        <v>13183</v>
      </c>
    </row>
    <row r="13185" spans="1:1">
      <c r="A13185" s="1" t="s">
        <v>13184</v>
      </c>
    </row>
    <row r="13186" spans="1:1">
      <c r="A13186" s="1" t="s">
        <v>13185</v>
      </c>
    </row>
    <row r="13187" spans="1:1">
      <c r="A13187" s="1" t="s">
        <v>13186</v>
      </c>
    </row>
    <row r="13188" spans="1:1">
      <c r="A13188" s="1" t="s">
        <v>13187</v>
      </c>
    </row>
    <row r="13189" spans="1:1">
      <c r="A13189" s="1" t="s">
        <v>13188</v>
      </c>
    </row>
    <row r="13190" spans="1:1">
      <c r="A13190" s="1" t="s">
        <v>13189</v>
      </c>
    </row>
    <row r="13191" spans="1:1">
      <c r="A13191" s="1" t="s">
        <v>13190</v>
      </c>
    </row>
    <row r="13192" spans="1:1">
      <c r="A13192" s="1" t="s">
        <v>13191</v>
      </c>
    </row>
    <row r="13193" spans="1:1">
      <c r="A13193" s="1" t="s">
        <v>13192</v>
      </c>
    </row>
    <row r="13194" spans="1:1">
      <c r="A13194" s="1" t="s">
        <v>13193</v>
      </c>
    </row>
    <row r="13195" spans="1:1">
      <c r="A13195" s="1" t="s">
        <v>13194</v>
      </c>
    </row>
    <row r="13196" spans="1:1">
      <c r="A13196" s="1" t="s">
        <v>13195</v>
      </c>
    </row>
    <row r="13197" spans="1:1">
      <c r="A13197" s="1" t="s">
        <v>13196</v>
      </c>
    </row>
    <row r="13198" spans="1:1">
      <c r="A13198" s="1" t="s">
        <v>13197</v>
      </c>
    </row>
    <row r="13199" spans="1:1">
      <c r="A13199" s="1" t="s">
        <v>13198</v>
      </c>
    </row>
    <row r="13200" spans="1:1">
      <c r="A13200" s="1" t="s">
        <v>13199</v>
      </c>
    </row>
    <row r="13201" spans="1:1">
      <c r="A13201" s="1" t="s">
        <v>13200</v>
      </c>
    </row>
    <row r="13202" spans="1:1">
      <c r="A13202" s="1" t="s">
        <v>13201</v>
      </c>
    </row>
    <row r="13203" spans="1:1">
      <c r="A13203" s="1" t="s">
        <v>13202</v>
      </c>
    </row>
    <row r="13204" spans="1:1">
      <c r="A13204" s="1" t="s">
        <v>13203</v>
      </c>
    </row>
    <row r="13205" spans="1:1">
      <c r="A13205" s="1" t="s">
        <v>13204</v>
      </c>
    </row>
    <row r="13206" spans="1:1">
      <c r="A13206" s="1" t="s">
        <v>13205</v>
      </c>
    </row>
    <row r="13207" spans="1:1">
      <c r="A13207" s="1" t="s">
        <v>13206</v>
      </c>
    </row>
    <row r="13208" spans="1:1">
      <c r="A13208" s="1" t="s">
        <v>13207</v>
      </c>
    </row>
    <row r="13209" spans="1:1">
      <c r="A13209" s="1" t="s">
        <v>13208</v>
      </c>
    </row>
    <row r="13210" spans="1:1">
      <c r="A13210" s="1" t="s">
        <v>13209</v>
      </c>
    </row>
    <row r="13211" spans="1:1">
      <c r="A13211" s="1" t="s">
        <v>13210</v>
      </c>
    </row>
    <row r="13212" spans="1:1">
      <c r="A13212" s="1" t="s">
        <v>13211</v>
      </c>
    </row>
    <row r="13213" spans="1:1">
      <c r="A13213" s="1" t="s">
        <v>13212</v>
      </c>
    </row>
    <row r="13214" spans="1:1">
      <c r="A13214" s="1" t="s">
        <v>13213</v>
      </c>
    </row>
    <row r="13215" spans="1:1">
      <c r="A13215" s="1" t="s">
        <v>13214</v>
      </c>
    </row>
    <row r="13216" spans="1:1">
      <c r="A13216" s="1" t="s">
        <v>13215</v>
      </c>
    </row>
    <row r="13217" spans="1:1">
      <c r="A13217" s="1" t="s">
        <v>13216</v>
      </c>
    </row>
    <row r="13218" spans="1:1">
      <c r="A13218" s="1" t="s">
        <v>13217</v>
      </c>
    </row>
    <row r="13219" spans="1:1">
      <c r="A13219" s="1" t="s">
        <v>13218</v>
      </c>
    </row>
    <row r="13220" spans="1:1">
      <c r="A13220" s="1" t="s">
        <v>13219</v>
      </c>
    </row>
    <row r="13221" spans="1:1">
      <c r="A13221" s="1" t="s">
        <v>13220</v>
      </c>
    </row>
    <row r="13222" spans="1:1">
      <c r="A13222" s="1" t="s">
        <v>13221</v>
      </c>
    </row>
    <row r="13223" spans="1:1">
      <c r="A13223" s="1" t="s">
        <v>13222</v>
      </c>
    </row>
    <row r="13224" spans="1:1">
      <c r="A13224" s="1" t="s">
        <v>13223</v>
      </c>
    </row>
    <row r="13225" spans="1:1">
      <c r="A13225" s="1" t="s">
        <v>13224</v>
      </c>
    </row>
    <row r="13226" spans="1:1">
      <c r="A13226" s="1" t="s">
        <v>13225</v>
      </c>
    </row>
    <row r="13227" spans="1:1">
      <c r="A13227" s="1" t="s">
        <v>13226</v>
      </c>
    </row>
    <row r="13228" spans="1:1">
      <c r="A13228" s="1" t="s">
        <v>13227</v>
      </c>
    </row>
    <row r="13229" spans="1:1">
      <c r="A13229" s="1" t="s">
        <v>13228</v>
      </c>
    </row>
    <row r="13230" spans="1:1">
      <c r="A13230" s="1" t="s">
        <v>13229</v>
      </c>
    </row>
    <row r="13231" spans="1:1">
      <c r="A13231" s="1" t="s">
        <v>13230</v>
      </c>
    </row>
    <row r="13232" spans="1:1">
      <c r="A13232" s="1" t="s">
        <v>13231</v>
      </c>
    </row>
    <row r="13233" spans="1:1">
      <c r="A13233" s="1" t="s">
        <v>13232</v>
      </c>
    </row>
    <row r="13234" spans="1:1">
      <c r="A13234" s="1" t="s">
        <v>13233</v>
      </c>
    </row>
    <row r="13235" spans="1:1">
      <c r="A13235" s="1" t="s">
        <v>13234</v>
      </c>
    </row>
    <row r="13236" spans="1:1">
      <c r="A13236" s="1" t="s">
        <v>13235</v>
      </c>
    </row>
    <row r="13237" spans="1:1">
      <c r="A13237" s="1" t="s">
        <v>13236</v>
      </c>
    </row>
    <row r="13238" spans="1:1">
      <c r="A13238" s="1" t="s">
        <v>13237</v>
      </c>
    </row>
    <row r="13239" spans="1:1">
      <c r="A13239" s="1" t="s">
        <v>13238</v>
      </c>
    </row>
    <row r="13240" spans="1:1">
      <c r="A13240" s="1" t="s">
        <v>13239</v>
      </c>
    </row>
    <row r="13241" spans="1:1">
      <c r="A13241" s="1" t="s">
        <v>13240</v>
      </c>
    </row>
    <row r="13242" spans="1:1">
      <c r="A13242" s="1" t="s">
        <v>13241</v>
      </c>
    </row>
    <row r="13243" spans="1:1">
      <c r="A13243" s="1" t="s">
        <v>13242</v>
      </c>
    </row>
    <row r="13244" spans="1:1">
      <c r="A13244" s="1" t="s">
        <v>13243</v>
      </c>
    </row>
    <row r="13245" spans="1:1">
      <c r="A13245" s="1" t="s">
        <v>13244</v>
      </c>
    </row>
    <row r="13246" spans="1:1">
      <c r="A13246" s="1" t="s">
        <v>13245</v>
      </c>
    </row>
    <row r="13247" spans="1:1">
      <c r="A13247" s="1" t="s">
        <v>13246</v>
      </c>
    </row>
    <row r="13248" spans="1:1">
      <c r="A13248" s="1" t="s">
        <v>13247</v>
      </c>
    </row>
    <row r="13249" spans="1:1">
      <c r="A13249" s="1" t="s">
        <v>13248</v>
      </c>
    </row>
    <row r="13250" spans="1:1">
      <c r="A13250" s="1" t="s">
        <v>13249</v>
      </c>
    </row>
    <row r="13251" spans="1:1">
      <c r="A13251" s="1" t="s">
        <v>13250</v>
      </c>
    </row>
    <row r="13252" spans="1:1">
      <c r="A13252" s="1" t="s">
        <v>13251</v>
      </c>
    </row>
    <row r="13253" spans="1:1">
      <c r="A13253" s="1" t="s">
        <v>13252</v>
      </c>
    </row>
    <row r="13254" spans="1:1">
      <c r="A13254" s="1" t="s">
        <v>13253</v>
      </c>
    </row>
    <row r="13255" spans="1:1">
      <c r="A13255" s="1" t="s">
        <v>13254</v>
      </c>
    </row>
    <row r="13256" spans="1:1">
      <c r="A13256" s="1" t="s">
        <v>13255</v>
      </c>
    </row>
    <row r="13257" spans="1:1">
      <c r="A13257" s="1" t="s">
        <v>13256</v>
      </c>
    </row>
    <row r="13258" spans="1:1">
      <c r="A13258" s="1" t="s">
        <v>13257</v>
      </c>
    </row>
    <row r="13259" spans="1:1">
      <c r="A13259" s="1" t="s">
        <v>13258</v>
      </c>
    </row>
    <row r="13260" spans="1:1">
      <c r="A13260" s="1" t="s">
        <v>13259</v>
      </c>
    </row>
    <row r="13261" spans="1:1">
      <c r="A13261" s="1" t="s">
        <v>13260</v>
      </c>
    </row>
    <row r="13262" spans="1:1">
      <c r="A13262" s="1" t="s">
        <v>13261</v>
      </c>
    </row>
    <row r="13263" spans="1:1">
      <c r="A13263" s="1" t="s">
        <v>13262</v>
      </c>
    </row>
    <row r="13264" spans="1:1">
      <c r="A13264" s="1" t="s">
        <v>13263</v>
      </c>
    </row>
    <row r="13265" spans="1:1">
      <c r="A13265" s="1" t="s">
        <v>13264</v>
      </c>
    </row>
    <row r="13266" spans="1:1">
      <c r="A13266" s="1" t="s">
        <v>13265</v>
      </c>
    </row>
    <row r="13267" spans="1:1">
      <c r="A13267" s="1" t="s">
        <v>13266</v>
      </c>
    </row>
    <row r="13268" spans="1:1">
      <c r="A13268" s="1" t="s">
        <v>13267</v>
      </c>
    </row>
    <row r="13269" spans="1:1">
      <c r="A13269" s="1" t="s">
        <v>13268</v>
      </c>
    </row>
    <row r="13270" spans="1:1">
      <c r="A13270" s="1" t="s">
        <v>13269</v>
      </c>
    </row>
    <row r="13271" spans="1:1">
      <c r="A13271" s="1" t="s">
        <v>13270</v>
      </c>
    </row>
    <row r="13272" spans="1:1">
      <c r="A13272" s="1" t="s">
        <v>13271</v>
      </c>
    </row>
    <row r="13273" spans="1:1">
      <c r="A13273" s="1" t="s">
        <v>13272</v>
      </c>
    </row>
    <row r="13274" spans="1:1">
      <c r="A13274" s="1" t="s">
        <v>13273</v>
      </c>
    </row>
    <row r="13275" spans="1:1">
      <c r="A13275" s="1" t="s">
        <v>13274</v>
      </c>
    </row>
    <row r="13276" spans="1:1">
      <c r="A13276" s="1" t="s">
        <v>13275</v>
      </c>
    </row>
    <row r="13277" spans="1:1">
      <c r="A13277" s="1" t="s">
        <v>13276</v>
      </c>
    </row>
    <row r="13278" spans="1:1">
      <c r="A13278" s="1" t="s">
        <v>13277</v>
      </c>
    </row>
    <row r="13279" spans="1:1">
      <c r="A13279" s="1" t="s">
        <v>13278</v>
      </c>
    </row>
    <row r="13280" spans="1:1">
      <c r="A13280" s="1" t="s">
        <v>13279</v>
      </c>
    </row>
    <row r="13281" spans="1:1">
      <c r="A13281" s="1" t="s">
        <v>13280</v>
      </c>
    </row>
    <row r="13282" spans="1:1">
      <c r="A13282" s="1" t="s">
        <v>13281</v>
      </c>
    </row>
    <row r="13283" spans="1:1">
      <c r="A13283" s="1" t="s">
        <v>13282</v>
      </c>
    </row>
    <row r="13284" spans="1:1">
      <c r="A13284" s="1" t="s">
        <v>13283</v>
      </c>
    </row>
    <row r="13285" spans="1:1">
      <c r="A13285" s="1" t="s">
        <v>13284</v>
      </c>
    </row>
    <row r="13286" spans="1:1">
      <c r="A13286" s="1" t="s">
        <v>13285</v>
      </c>
    </row>
    <row r="13287" spans="1:1">
      <c r="A13287" s="1" t="s">
        <v>13286</v>
      </c>
    </row>
    <row r="13288" spans="1:1">
      <c r="A13288" s="1" t="s">
        <v>13287</v>
      </c>
    </row>
    <row r="13289" spans="1:1">
      <c r="A13289" s="1" t="s">
        <v>13288</v>
      </c>
    </row>
    <row r="13290" spans="1:1">
      <c r="A13290" s="1" t="s">
        <v>13289</v>
      </c>
    </row>
    <row r="13291" spans="1:1">
      <c r="A13291" s="1" t="s">
        <v>13290</v>
      </c>
    </row>
    <row r="13292" spans="1:1">
      <c r="A13292" s="1" t="s">
        <v>13291</v>
      </c>
    </row>
    <row r="13293" spans="1:1">
      <c r="A13293" s="1" t="s">
        <v>13292</v>
      </c>
    </row>
    <row r="13294" spans="1:1">
      <c r="A13294" s="1" t="s">
        <v>13293</v>
      </c>
    </row>
    <row r="13295" spans="1:1">
      <c r="A13295" s="1" t="s">
        <v>13294</v>
      </c>
    </row>
    <row r="13296" spans="1:1">
      <c r="A13296" s="1" t="s">
        <v>13295</v>
      </c>
    </row>
    <row r="13297" spans="1:1">
      <c r="A13297" s="1" t="s">
        <v>13296</v>
      </c>
    </row>
    <row r="13298" spans="1:1">
      <c r="A13298" s="1" t="s">
        <v>13297</v>
      </c>
    </row>
    <row r="13299" spans="1:1">
      <c r="A13299" s="1" t="s">
        <v>13298</v>
      </c>
    </row>
    <row r="13300" spans="1:1">
      <c r="A13300" s="1" t="s">
        <v>13299</v>
      </c>
    </row>
    <row r="13301" spans="1:1">
      <c r="A13301" s="1" t="s">
        <v>13300</v>
      </c>
    </row>
    <row r="13302" spans="1:1">
      <c r="A13302" s="1" t="s">
        <v>13301</v>
      </c>
    </row>
    <row r="13303" spans="1:1">
      <c r="A13303" s="1" t="s">
        <v>13302</v>
      </c>
    </row>
    <row r="13304" spans="1:1">
      <c r="A13304" s="1" t="s">
        <v>13303</v>
      </c>
    </row>
    <row r="13305" spans="1:1">
      <c r="A13305" s="1" t="s">
        <v>13304</v>
      </c>
    </row>
    <row r="13306" spans="1:1">
      <c r="A13306" s="1" t="s">
        <v>13305</v>
      </c>
    </row>
    <row r="13307" spans="1:1">
      <c r="A13307" s="1" t="s">
        <v>13306</v>
      </c>
    </row>
    <row r="13308" spans="1:1">
      <c r="A13308" s="1" t="s">
        <v>13307</v>
      </c>
    </row>
    <row r="13309" spans="1:1">
      <c r="A13309" s="1" t="s">
        <v>13308</v>
      </c>
    </row>
    <row r="13310" spans="1:1">
      <c r="A13310" s="1" t="s">
        <v>13309</v>
      </c>
    </row>
    <row r="13311" spans="1:1">
      <c r="A13311" s="1" t="s">
        <v>13310</v>
      </c>
    </row>
    <row r="13312" spans="1:1">
      <c r="A13312" s="1" t="s">
        <v>13311</v>
      </c>
    </row>
    <row r="13313" spans="1:1">
      <c r="A13313" s="1" t="s">
        <v>13312</v>
      </c>
    </row>
    <row r="13314" spans="1:1">
      <c r="A13314" s="1" t="s">
        <v>13313</v>
      </c>
    </row>
    <row r="13315" spans="1:1">
      <c r="A13315" s="1" t="s">
        <v>13314</v>
      </c>
    </row>
    <row r="13316" spans="1:1">
      <c r="A13316" s="1" t="s">
        <v>13315</v>
      </c>
    </row>
    <row r="13317" spans="1:1">
      <c r="A13317" s="1" t="s">
        <v>13316</v>
      </c>
    </row>
    <row r="13318" spans="1:1">
      <c r="A13318" s="1" t="s">
        <v>13317</v>
      </c>
    </row>
    <row r="13319" spans="1:1">
      <c r="A13319" s="1" t="s">
        <v>13318</v>
      </c>
    </row>
    <row r="13320" spans="1:1">
      <c r="A13320" s="1" t="s">
        <v>13319</v>
      </c>
    </row>
    <row r="13321" spans="1:1">
      <c r="A13321" s="1" t="s">
        <v>13320</v>
      </c>
    </row>
    <row r="13322" spans="1:1">
      <c r="A13322" s="1" t="s">
        <v>13321</v>
      </c>
    </row>
    <row r="13323" spans="1:1">
      <c r="A13323" s="1" t="s">
        <v>13322</v>
      </c>
    </row>
    <row r="13324" spans="1:1">
      <c r="A13324" s="1" t="s">
        <v>13323</v>
      </c>
    </row>
    <row r="13325" spans="1:1">
      <c r="A13325" s="1" t="s">
        <v>13324</v>
      </c>
    </row>
    <row r="13326" spans="1:1">
      <c r="A13326" s="1" t="s">
        <v>13325</v>
      </c>
    </row>
    <row r="13327" spans="1:1">
      <c r="A13327" s="1" t="s">
        <v>13326</v>
      </c>
    </row>
    <row r="13328" spans="1:1">
      <c r="A13328" s="1" t="s">
        <v>13327</v>
      </c>
    </row>
    <row r="13329" spans="1:1">
      <c r="A13329" s="1" t="s">
        <v>13328</v>
      </c>
    </row>
    <row r="13330" spans="1:1">
      <c r="A13330" s="1" t="s">
        <v>13329</v>
      </c>
    </row>
    <row r="13331" spans="1:1">
      <c r="A13331" s="1" t="s">
        <v>13330</v>
      </c>
    </row>
    <row r="13332" spans="1:1">
      <c r="A13332" s="1" t="s">
        <v>13331</v>
      </c>
    </row>
    <row r="13333" spans="1:1">
      <c r="A13333" s="1" t="s">
        <v>13332</v>
      </c>
    </row>
    <row r="13334" spans="1:1">
      <c r="A13334" s="1" t="s">
        <v>13333</v>
      </c>
    </row>
    <row r="13335" spans="1:1">
      <c r="A13335" s="1" t="s">
        <v>13334</v>
      </c>
    </row>
    <row r="13336" spans="1:1">
      <c r="A13336" s="1" t="s">
        <v>13335</v>
      </c>
    </row>
    <row r="13337" spans="1:1">
      <c r="A13337" s="1" t="s">
        <v>13336</v>
      </c>
    </row>
    <row r="13338" spans="1:1">
      <c r="A13338" s="1" t="s">
        <v>13337</v>
      </c>
    </row>
    <row r="13339" spans="1:1">
      <c r="A13339" s="1" t="s">
        <v>13338</v>
      </c>
    </row>
    <row r="13340" spans="1:1">
      <c r="A13340" s="1" t="s">
        <v>13339</v>
      </c>
    </row>
    <row r="13341" spans="1:1">
      <c r="A13341" s="1" t="s">
        <v>13340</v>
      </c>
    </row>
    <row r="13342" spans="1:1">
      <c r="A13342" s="1" t="s">
        <v>13341</v>
      </c>
    </row>
    <row r="13343" spans="1:1">
      <c r="A13343" s="1" t="s">
        <v>13342</v>
      </c>
    </row>
    <row r="13344" spans="1:1">
      <c r="A13344" s="1" t="s">
        <v>13343</v>
      </c>
    </row>
    <row r="13345" spans="1:1">
      <c r="A13345" s="1" t="s">
        <v>13344</v>
      </c>
    </row>
    <row r="13346" spans="1:1">
      <c r="A13346" s="1" t="s">
        <v>13345</v>
      </c>
    </row>
    <row r="13347" spans="1:1">
      <c r="A13347" s="1" t="s">
        <v>13346</v>
      </c>
    </row>
    <row r="13348" spans="1:1">
      <c r="A13348" s="1" t="s">
        <v>13347</v>
      </c>
    </row>
    <row r="13349" spans="1:1">
      <c r="A13349" s="1" t="s">
        <v>13348</v>
      </c>
    </row>
    <row r="13350" spans="1:1">
      <c r="A13350" s="1" t="s">
        <v>13349</v>
      </c>
    </row>
    <row r="13351" spans="1:1">
      <c r="A13351" s="1" t="s">
        <v>13350</v>
      </c>
    </row>
    <row r="13352" spans="1:1">
      <c r="A13352" s="1" t="s">
        <v>13351</v>
      </c>
    </row>
    <row r="13353" spans="1:1">
      <c r="A13353" s="1" t="s">
        <v>13352</v>
      </c>
    </row>
    <row r="13354" spans="1:1">
      <c r="A13354" s="1" t="s">
        <v>13353</v>
      </c>
    </row>
    <row r="13355" spans="1:1">
      <c r="A13355" s="1" t="s">
        <v>13354</v>
      </c>
    </row>
    <row r="13356" spans="1:1">
      <c r="A13356" s="1" t="s">
        <v>13355</v>
      </c>
    </row>
    <row r="13357" spans="1:1">
      <c r="A13357" s="1" t="s">
        <v>13356</v>
      </c>
    </row>
    <row r="13358" spans="1:1">
      <c r="A13358" s="1" t="s">
        <v>13357</v>
      </c>
    </row>
    <row r="13359" spans="1:1">
      <c r="A13359" s="1" t="s">
        <v>13358</v>
      </c>
    </row>
    <row r="13360" spans="1:1">
      <c r="A13360" s="1" t="s">
        <v>13359</v>
      </c>
    </row>
    <row r="13361" spans="1:1">
      <c r="A13361" s="1" t="s">
        <v>13360</v>
      </c>
    </row>
    <row r="13362" spans="1:1">
      <c r="A13362" s="1" t="s">
        <v>13361</v>
      </c>
    </row>
    <row r="13363" spans="1:1">
      <c r="A13363" s="1" t="s">
        <v>13362</v>
      </c>
    </row>
    <row r="13364" spans="1:1">
      <c r="A13364" s="1" t="s">
        <v>13363</v>
      </c>
    </row>
    <row r="13365" spans="1:1">
      <c r="A13365" s="1" t="s">
        <v>13364</v>
      </c>
    </row>
    <row r="13366" spans="1:1">
      <c r="A13366" s="1" t="s">
        <v>13365</v>
      </c>
    </row>
    <row r="13367" spans="1:1">
      <c r="A13367" s="1" t="s">
        <v>13366</v>
      </c>
    </row>
    <row r="13368" spans="1:1">
      <c r="A13368" s="1" t="s">
        <v>13367</v>
      </c>
    </row>
    <row r="13369" spans="1:1">
      <c r="A13369" s="1" t="s">
        <v>13368</v>
      </c>
    </row>
    <row r="13370" spans="1:1">
      <c r="A13370" s="1" t="s">
        <v>13369</v>
      </c>
    </row>
    <row r="13371" spans="1:1">
      <c r="A13371" s="1" t="s">
        <v>13370</v>
      </c>
    </row>
    <row r="13372" spans="1:1">
      <c r="A13372" s="1" t="s">
        <v>13371</v>
      </c>
    </row>
    <row r="13373" spans="1:1">
      <c r="A13373" s="1" t="s">
        <v>13372</v>
      </c>
    </row>
    <row r="13374" spans="1:1">
      <c r="A13374" s="1" t="s">
        <v>13373</v>
      </c>
    </row>
    <row r="13375" spans="1:1">
      <c r="A13375" s="1" t="s">
        <v>13374</v>
      </c>
    </row>
    <row r="13376" spans="1:1">
      <c r="A13376" s="1" t="s">
        <v>13375</v>
      </c>
    </row>
    <row r="13377" spans="1:1">
      <c r="A13377" s="1" t="s">
        <v>13376</v>
      </c>
    </row>
    <row r="13378" spans="1:1">
      <c r="A13378" s="1" t="s">
        <v>13377</v>
      </c>
    </row>
    <row r="13379" spans="1:1">
      <c r="A13379" s="1" t="s">
        <v>13378</v>
      </c>
    </row>
    <row r="13380" spans="1:1">
      <c r="A13380" s="1" t="s">
        <v>13379</v>
      </c>
    </row>
    <row r="13381" spans="1:1">
      <c r="A13381" s="1" t="s">
        <v>13380</v>
      </c>
    </row>
    <row r="13382" spans="1:1">
      <c r="A13382" s="1" t="s">
        <v>13381</v>
      </c>
    </row>
    <row r="13383" spans="1:1">
      <c r="A13383" s="1" t="s">
        <v>13382</v>
      </c>
    </row>
    <row r="13384" spans="1:1">
      <c r="A13384" s="1" t="s">
        <v>13383</v>
      </c>
    </row>
    <row r="13385" spans="1:1">
      <c r="A13385" s="1" t="s">
        <v>13384</v>
      </c>
    </row>
    <row r="13386" spans="1:1">
      <c r="A13386" s="1" t="s">
        <v>13385</v>
      </c>
    </row>
    <row r="13387" spans="1:1">
      <c r="A13387" s="1" t="s">
        <v>13386</v>
      </c>
    </row>
    <row r="13388" spans="1:1">
      <c r="A13388" s="1" t="s">
        <v>13387</v>
      </c>
    </row>
    <row r="13389" spans="1:1">
      <c r="A13389" s="1" t="s">
        <v>13388</v>
      </c>
    </row>
    <row r="13390" spans="1:1">
      <c r="A13390" s="1" t="s">
        <v>13389</v>
      </c>
    </row>
    <row r="13391" spans="1:1">
      <c r="A13391" s="1" t="s">
        <v>13390</v>
      </c>
    </row>
    <row r="13392" spans="1:1">
      <c r="A13392" s="1" t="s">
        <v>13391</v>
      </c>
    </row>
    <row r="13393" spans="1:1">
      <c r="A13393" s="1" t="s">
        <v>13392</v>
      </c>
    </row>
    <row r="13394" spans="1:1">
      <c r="A13394" s="1" t="s">
        <v>13393</v>
      </c>
    </row>
    <row r="13395" spans="1:1">
      <c r="A13395" s="1" t="s">
        <v>13394</v>
      </c>
    </row>
    <row r="13396" spans="1:1">
      <c r="A13396" s="1" t="s">
        <v>13395</v>
      </c>
    </row>
    <row r="13397" spans="1:1">
      <c r="A13397" s="1" t="s">
        <v>13396</v>
      </c>
    </row>
    <row r="13398" spans="1:1">
      <c r="A13398" s="1" t="s">
        <v>13397</v>
      </c>
    </row>
    <row r="13399" spans="1:1">
      <c r="A13399" s="1" t="s">
        <v>13398</v>
      </c>
    </row>
    <row r="13400" spans="1:1">
      <c r="A13400" s="1" t="s">
        <v>13399</v>
      </c>
    </row>
    <row r="13401" spans="1:1">
      <c r="A13401" s="1" t="s">
        <v>13400</v>
      </c>
    </row>
    <row r="13402" spans="1:1">
      <c r="A13402" s="1" t="s">
        <v>13401</v>
      </c>
    </row>
    <row r="13403" spans="1:1">
      <c r="A13403" s="1" t="s">
        <v>13402</v>
      </c>
    </row>
    <row r="13404" spans="1:1">
      <c r="A13404" s="1" t="s">
        <v>13403</v>
      </c>
    </row>
    <row r="13405" spans="1:1">
      <c r="A13405" s="1" t="s">
        <v>13404</v>
      </c>
    </row>
    <row r="13406" spans="1:1">
      <c r="A13406" s="1" t="s">
        <v>13405</v>
      </c>
    </row>
    <row r="13407" spans="1:1">
      <c r="A13407" s="1" t="s">
        <v>13406</v>
      </c>
    </row>
    <row r="13408" spans="1:1">
      <c r="A13408" s="1" t="s">
        <v>13407</v>
      </c>
    </row>
    <row r="13409" spans="1:1">
      <c r="A13409" s="1" t="s">
        <v>13408</v>
      </c>
    </row>
    <row r="13410" spans="1:1">
      <c r="A13410" s="1" t="s">
        <v>13409</v>
      </c>
    </row>
    <row r="13411" spans="1:1">
      <c r="A13411" s="1" t="s">
        <v>13410</v>
      </c>
    </row>
    <row r="13412" spans="1:1">
      <c r="A13412" s="1" t="s">
        <v>13411</v>
      </c>
    </row>
    <row r="13413" spans="1:1">
      <c r="A13413" s="1" t="s">
        <v>13412</v>
      </c>
    </row>
    <row r="13414" spans="1:1">
      <c r="A13414" s="1" t="s">
        <v>13413</v>
      </c>
    </row>
    <row r="13415" spans="1:1">
      <c r="A13415" s="1" t="s">
        <v>13414</v>
      </c>
    </row>
    <row r="13416" spans="1:1">
      <c r="A13416" s="1" t="s">
        <v>13415</v>
      </c>
    </row>
    <row r="13417" spans="1:1">
      <c r="A13417" s="1" t="s">
        <v>13416</v>
      </c>
    </row>
    <row r="13418" spans="1:1">
      <c r="A13418" s="1" t="s">
        <v>13417</v>
      </c>
    </row>
    <row r="13419" spans="1:1">
      <c r="A13419" s="1" t="s">
        <v>13418</v>
      </c>
    </row>
    <row r="13420" spans="1:1">
      <c r="A13420" s="1" t="s">
        <v>13419</v>
      </c>
    </row>
    <row r="13421" spans="1:1">
      <c r="A13421" s="1" t="s">
        <v>13420</v>
      </c>
    </row>
    <row r="13422" spans="1:1">
      <c r="A13422" s="1" t="s">
        <v>13421</v>
      </c>
    </row>
    <row r="13423" spans="1:1">
      <c r="A13423" s="1" t="s">
        <v>13422</v>
      </c>
    </row>
    <row r="13424" spans="1:1">
      <c r="A13424" s="1" t="s">
        <v>13423</v>
      </c>
    </row>
    <row r="13425" spans="1:1">
      <c r="A13425" s="1" t="s">
        <v>13424</v>
      </c>
    </row>
    <row r="13426" spans="1:1">
      <c r="A13426" s="1" t="s">
        <v>13425</v>
      </c>
    </row>
    <row r="13427" spans="1:1">
      <c r="A13427" s="1" t="s">
        <v>13426</v>
      </c>
    </row>
    <row r="13428" spans="1:1">
      <c r="A13428" s="1" t="s">
        <v>13427</v>
      </c>
    </row>
    <row r="13429" spans="1:1">
      <c r="A13429" s="1" t="s">
        <v>13428</v>
      </c>
    </row>
    <row r="13430" spans="1:1">
      <c r="A13430" s="1" t="s">
        <v>13429</v>
      </c>
    </row>
    <row r="13431" spans="1:1">
      <c r="A13431" s="1" t="s">
        <v>13430</v>
      </c>
    </row>
    <row r="13432" spans="1:1">
      <c r="A13432" s="1" t="s">
        <v>13431</v>
      </c>
    </row>
    <row r="13433" spans="1:1">
      <c r="A13433" s="1" t="s">
        <v>13432</v>
      </c>
    </row>
    <row r="13434" spans="1:1">
      <c r="A13434" s="1" t="s">
        <v>13433</v>
      </c>
    </row>
    <row r="13435" spans="1:1">
      <c r="A13435" s="1" t="s">
        <v>13434</v>
      </c>
    </row>
    <row r="13436" spans="1:1">
      <c r="A13436" s="1" t="s">
        <v>13435</v>
      </c>
    </row>
    <row r="13437" spans="1:1">
      <c r="A13437" s="1" t="s">
        <v>13436</v>
      </c>
    </row>
    <row r="13438" spans="1:1">
      <c r="A13438" s="1" t="s">
        <v>13437</v>
      </c>
    </row>
    <row r="13439" spans="1:1">
      <c r="A13439" s="1" t="s">
        <v>13438</v>
      </c>
    </row>
    <row r="13440" spans="1:1">
      <c r="A13440" s="1" t="s">
        <v>13439</v>
      </c>
    </row>
    <row r="13441" spans="1:1">
      <c r="A13441" s="1" t="s">
        <v>13440</v>
      </c>
    </row>
    <row r="13442" spans="1:1">
      <c r="A13442" s="1" t="s">
        <v>13441</v>
      </c>
    </row>
    <row r="13443" spans="1:1">
      <c r="A13443" s="1" t="s">
        <v>13442</v>
      </c>
    </row>
    <row r="13444" spans="1:1">
      <c r="A13444" s="1" t="s">
        <v>13443</v>
      </c>
    </row>
    <row r="13445" spans="1:1">
      <c r="A13445" s="1" t="s">
        <v>13444</v>
      </c>
    </row>
    <row r="13446" spans="1:1">
      <c r="A13446" s="1" t="s">
        <v>13445</v>
      </c>
    </row>
    <row r="13447" spans="1:1">
      <c r="A13447" s="1" t="s">
        <v>13446</v>
      </c>
    </row>
    <row r="13448" spans="1:1">
      <c r="A13448" s="1" t="s">
        <v>13447</v>
      </c>
    </row>
    <row r="13449" spans="1:1">
      <c r="A13449" s="1" t="s">
        <v>13448</v>
      </c>
    </row>
    <row r="13450" spans="1:1">
      <c r="A13450" s="1" t="s">
        <v>13449</v>
      </c>
    </row>
    <row r="13451" spans="1:1">
      <c r="A13451" s="1" t="s">
        <v>13450</v>
      </c>
    </row>
    <row r="13452" spans="1:1">
      <c r="A13452" s="1" t="s">
        <v>13451</v>
      </c>
    </row>
    <row r="13453" spans="1:1">
      <c r="A13453" s="1" t="s">
        <v>13452</v>
      </c>
    </row>
    <row r="13454" spans="1:1">
      <c r="A13454" s="1" t="s">
        <v>13453</v>
      </c>
    </row>
    <row r="13455" spans="1:1">
      <c r="A13455" s="1" t="s">
        <v>13454</v>
      </c>
    </row>
    <row r="13456" spans="1:1">
      <c r="A13456" s="1" t="s">
        <v>13455</v>
      </c>
    </row>
    <row r="13457" spans="1:1">
      <c r="A13457" s="1" t="s">
        <v>13456</v>
      </c>
    </row>
    <row r="13458" spans="1:1">
      <c r="A13458" s="1" t="s">
        <v>13457</v>
      </c>
    </row>
    <row r="13459" spans="1:1">
      <c r="A13459" s="1" t="s">
        <v>13458</v>
      </c>
    </row>
    <row r="13460" spans="1:1">
      <c r="A13460" s="1" t="s">
        <v>13459</v>
      </c>
    </row>
    <row r="13461" spans="1:1">
      <c r="A13461" s="1" t="s">
        <v>13460</v>
      </c>
    </row>
    <row r="13462" spans="1:1">
      <c r="A13462" s="1" t="s">
        <v>13461</v>
      </c>
    </row>
    <row r="13463" spans="1:1">
      <c r="A13463" s="1" t="s">
        <v>13462</v>
      </c>
    </row>
    <row r="13464" spans="1:1">
      <c r="A13464" s="1" t="s">
        <v>13463</v>
      </c>
    </row>
    <row r="13465" spans="1:1">
      <c r="A13465" s="1" t="s">
        <v>13464</v>
      </c>
    </row>
    <row r="13466" spans="1:1">
      <c r="A13466" s="1" t="s">
        <v>13465</v>
      </c>
    </row>
    <row r="13467" spans="1:1">
      <c r="A13467" s="1" t="s">
        <v>13466</v>
      </c>
    </row>
    <row r="13468" spans="1:1">
      <c r="A13468" s="1" t="s">
        <v>13467</v>
      </c>
    </row>
    <row r="13469" spans="1:1">
      <c r="A13469" s="1" t="s">
        <v>13468</v>
      </c>
    </row>
    <row r="13470" spans="1:1">
      <c r="A13470" s="1" t="s">
        <v>13469</v>
      </c>
    </row>
    <row r="13471" spans="1:1">
      <c r="A13471" s="1" t="s">
        <v>13470</v>
      </c>
    </row>
    <row r="13472" spans="1:1">
      <c r="A13472" s="1" t="s">
        <v>13471</v>
      </c>
    </row>
    <row r="13473" spans="1:1">
      <c r="A13473" s="1" t="s">
        <v>13472</v>
      </c>
    </row>
    <row r="13474" spans="1:1">
      <c r="A13474" s="1" t="s">
        <v>13473</v>
      </c>
    </row>
    <row r="13475" spans="1:1">
      <c r="A13475" s="1" t="s">
        <v>13474</v>
      </c>
    </row>
    <row r="13476" spans="1:1">
      <c r="A13476" s="1" t="s">
        <v>13475</v>
      </c>
    </row>
    <row r="13477" spans="1:1">
      <c r="A13477" s="1" t="s">
        <v>13476</v>
      </c>
    </row>
    <row r="13478" spans="1:1">
      <c r="A13478" s="1" t="s">
        <v>13477</v>
      </c>
    </row>
    <row r="13479" spans="1:1">
      <c r="A13479" s="1" t="s">
        <v>13478</v>
      </c>
    </row>
    <row r="13480" spans="1:1">
      <c r="A13480" s="1" t="s">
        <v>13479</v>
      </c>
    </row>
    <row r="13481" spans="1:1">
      <c r="A13481" s="1" t="s">
        <v>13480</v>
      </c>
    </row>
    <row r="13482" spans="1:1">
      <c r="A13482" s="1" t="s">
        <v>13481</v>
      </c>
    </row>
    <row r="13483" spans="1:1">
      <c r="A13483" s="1" t="s">
        <v>13482</v>
      </c>
    </row>
    <row r="13484" spans="1:1">
      <c r="A13484" s="1" t="s">
        <v>13483</v>
      </c>
    </row>
    <row r="13485" spans="1:1">
      <c r="A13485" s="1" t="s">
        <v>13484</v>
      </c>
    </row>
    <row r="13486" spans="1:1">
      <c r="A13486" s="1" t="s">
        <v>13485</v>
      </c>
    </row>
    <row r="13487" spans="1:1">
      <c r="A13487" s="1" t="s">
        <v>13486</v>
      </c>
    </row>
    <row r="13488" spans="1:1">
      <c r="A13488" s="1" t="s">
        <v>13487</v>
      </c>
    </row>
    <row r="13489" spans="1:1">
      <c r="A13489" s="1" t="s">
        <v>13488</v>
      </c>
    </row>
    <row r="13490" spans="1:1">
      <c r="A13490" s="1" t="s">
        <v>13489</v>
      </c>
    </row>
    <row r="13491" spans="1:1">
      <c r="A13491" s="1" t="s">
        <v>13490</v>
      </c>
    </row>
    <row r="13492" spans="1:1">
      <c r="A13492" s="1" t="s">
        <v>13491</v>
      </c>
    </row>
    <row r="13493" spans="1:1">
      <c r="A13493" s="1" t="s">
        <v>13492</v>
      </c>
    </row>
    <row r="13494" spans="1:1">
      <c r="A13494" s="1" t="s">
        <v>13493</v>
      </c>
    </row>
    <row r="13495" spans="1:1">
      <c r="A13495" s="1" t="s">
        <v>13494</v>
      </c>
    </row>
    <row r="13496" spans="1:1">
      <c r="A13496" s="1" t="s">
        <v>13495</v>
      </c>
    </row>
    <row r="13497" spans="1:1">
      <c r="A13497" s="1" t="s">
        <v>13496</v>
      </c>
    </row>
    <row r="13498" spans="1:1">
      <c r="A13498" s="1" t="s">
        <v>13497</v>
      </c>
    </row>
    <row r="13499" spans="1:1">
      <c r="A13499" s="1" t="s">
        <v>13498</v>
      </c>
    </row>
    <row r="13500" spans="1:1">
      <c r="A13500" s="1" t="s">
        <v>13499</v>
      </c>
    </row>
    <row r="13501" spans="1:1">
      <c r="A13501" s="1" t="s">
        <v>13500</v>
      </c>
    </row>
    <row r="13502" spans="1:1">
      <c r="A13502" s="1" t="s">
        <v>13501</v>
      </c>
    </row>
    <row r="13503" spans="1:1">
      <c r="A13503" s="1" t="s">
        <v>13502</v>
      </c>
    </row>
    <row r="13504" spans="1:1">
      <c r="A13504" s="1" t="s">
        <v>13503</v>
      </c>
    </row>
    <row r="13505" spans="1:1">
      <c r="A13505" s="1" t="s">
        <v>13504</v>
      </c>
    </row>
    <row r="13506" spans="1:1">
      <c r="A13506" s="1" t="s">
        <v>13505</v>
      </c>
    </row>
    <row r="13507" spans="1:1">
      <c r="A13507" s="1" t="s">
        <v>13506</v>
      </c>
    </row>
    <row r="13508" spans="1:1">
      <c r="A13508" s="1" t="s">
        <v>13507</v>
      </c>
    </row>
    <row r="13509" spans="1:1">
      <c r="A13509" s="1" t="s">
        <v>13508</v>
      </c>
    </row>
    <row r="13510" spans="1:1">
      <c r="A13510" s="1" t="s">
        <v>13509</v>
      </c>
    </row>
    <row r="13511" spans="1:1">
      <c r="A13511" s="1" t="s">
        <v>13510</v>
      </c>
    </row>
    <row r="13512" spans="1:1">
      <c r="A13512" s="1" t="s">
        <v>13511</v>
      </c>
    </row>
    <row r="13513" spans="1:1">
      <c r="A13513" s="1" t="s">
        <v>13512</v>
      </c>
    </row>
    <row r="13514" spans="1:1">
      <c r="A13514" s="1" t="s">
        <v>13513</v>
      </c>
    </row>
    <row r="13515" spans="1:1">
      <c r="A13515" s="1" t="s">
        <v>13514</v>
      </c>
    </row>
    <row r="13516" spans="1:1">
      <c r="A13516" s="1" t="s">
        <v>13515</v>
      </c>
    </row>
    <row r="13517" spans="1:1">
      <c r="A13517" s="1" t="s">
        <v>13516</v>
      </c>
    </row>
    <row r="13518" spans="1:1">
      <c r="A13518" s="1" t="s">
        <v>13517</v>
      </c>
    </row>
    <row r="13519" spans="1:1">
      <c r="A13519" s="1" t="s">
        <v>13518</v>
      </c>
    </row>
    <row r="13520" spans="1:1">
      <c r="A13520" s="1" t="s">
        <v>13519</v>
      </c>
    </row>
    <row r="13521" spans="1:1">
      <c r="A13521" s="1" t="s">
        <v>13520</v>
      </c>
    </row>
    <row r="13522" spans="1:1">
      <c r="A13522" s="1" t="s">
        <v>13521</v>
      </c>
    </row>
    <row r="13523" spans="1:1">
      <c r="A13523" s="1" t="s">
        <v>13522</v>
      </c>
    </row>
    <row r="13524" spans="1:1">
      <c r="A13524" s="1" t="s">
        <v>13523</v>
      </c>
    </row>
    <row r="13525" spans="1:1">
      <c r="A13525" s="1" t="s">
        <v>13524</v>
      </c>
    </row>
    <row r="13526" spans="1:1">
      <c r="A13526" s="1" t="s">
        <v>13525</v>
      </c>
    </row>
    <row r="13527" spans="1:1">
      <c r="A13527" s="1" t="s">
        <v>13526</v>
      </c>
    </row>
    <row r="13528" spans="1:1">
      <c r="A13528" s="1" t="s">
        <v>13527</v>
      </c>
    </row>
    <row r="13529" spans="1:1">
      <c r="A13529" s="1" t="s">
        <v>13528</v>
      </c>
    </row>
    <row r="13530" spans="1:1">
      <c r="A13530" s="1" t="s">
        <v>13529</v>
      </c>
    </row>
    <row r="13531" spans="1:1">
      <c r="A13531" s="1" t="s">
        <v>13530</v>
      </c>
    </row>
    <row r="13532" spans="1:1">
      <c r="A13532" s="1" t="s">
        <v>13531</v>
      </c>
    </row>
    <row r="13533" spans="1:1">
      <c r="A13533" s="1" t="s">
        <v>13532</v>
      </c>
    </row>
    <row r="13534" spans="1:1">
      <c r="A13534" s="1" t="s">
        <v>13533</v>
      </c>
    </row>
    <row r="13535" spans="1:1">
      <c r="A13535" s="1" t="s">
        <v>13534</v>
      </c>
    </row>
    <row r="13536" spans="1:1">
      <c r="A13536" s="1" t="s">
        <v>13535</v>
      </c>
    </row>
    <row r="13537" spans="1:1">
      <c r="A13537" s="1" t="s">
        <v>13536</v>
      </c>
    </row>
    <row r="13538" spans="1:1">
      <c r="A13538" s="1" t="s">
        <v>13537</v>
      </c>
    </row>
    <row r="13539" spans="1:1">
      <c r="A13539" s="1" t="s">
        <v>13538</v>
      </c>
    </row>
    <row r="13540" spans="1:1">
      <c r="A13540" s="1" t="s">
        <v>13539</v>
      </c>
    </row>
    <row r="13541" spans="1:1">
      <c r="A13541" s="1" t="s">
        <v>13540</v>
      </c>
    </row>
    <row r="13542" spans="1:1">
      <c r="A13542" s="1" t="s">
        <v>13541</v>
      </c>
    </row>
    <row r="13543" spans="1:1">
      <c r="A13543" s="1" t="s">
        <v>13542</v>
      </c>
    </row>
    <row r="13544" spans="1:1">
      <c r="A13544" s="1" t="s">
        <v>13543</v>
      </c>
    </row>
    <row r="13545" spans="1:1">
      <c r="A13545" s="1" t="s">
        <v>13544</v>
      </c>
    </row>
    <row r="13546" spans="1:1">
      <c r="A13546" s="1" t="s">
        <v>13545</v>
      </c>
    </row>
    <row r="13547" spans="1:1">
      <c r="A13547" s="1" t="s">
        <v>13546</v>
      </c>
    </row>
    <row r="13548" spans="1:1">
      <c r="A13548" s="1" t="s">
        <v>13547</v>
      </c>
    </row>
    <row r="13549" spans="1:1">
      <c r="A13549" s="1" t="s">
        <v>13548</v>
      </c>
    </row>
    <row r="13550" spans="1:1">
      <c r="A13550" s="1" t="s">
        <v>13549</v>
      </c>
    </row>
    <row r="13551" spans="1:1">
      <c r="A13551" s="1" t="s">
        <v>13550</v>
      </c>
    </row>
    <row r="13552" spans="1:1">
      <c r="A13552" s="1" t="s">
        <v>13551</v>
      </c>
    </row>
    <row r="13553" spans="1:1">
      <c r="A13553" s="1" t="s">
        <v>13552</v>
      </c>
    </row>
    <row r="13554" spans="1:1">
      <c r="A13554" s="1" t="s">
        <v>13553</v>
      </c>
    </row>
    <row r="13555" spans="1:1">
      <c r="A13555" s="1" t="s">
        <v>13554</v>
      </c>
    </row>
    <row r="13556" spans="1:1">
      <c r="A13556" s="1" t="s">
        <v>13555</v>
      </c>
    </row>
    <row r="13557" spans="1:1">
      <c r="A13557" s="1" t="s">
        <v>13556</v>
      </c>
    </row>
    <row r="13558" spans="1:1">
      <c r="A13558" s="1" t="s">
        <v>13557</v>
      </c>
    </row>
    <row r="13559" spans="1:1">
      <c r="A13559" s="1" t="s">
        <v>13558</v>
      </c>
    </row>
    <row r="13560" spans="1:1">
      <c r="A13560" s="1" t="s">
        <v>13559</v>
      </c>
    </row>
    <row r="13561" spans="1:1">
      <c r="A13561" s="1" t="s">
        <v>13560</v>
      </c>
    </row>
    <row r="13562" spans="1:1">
      <c r="A13562" s="1" t="s">
        <v>13561</v>
      </c>
    </row>
    <row r="13563" spans="1:1">
      <c r="A13563" s="1" t="s">
        <v>13562</v>
      </c>
    </row>
    <row r="13564" spans="1:1">
      <c r="A13564" s="1" t="s">
        <v>13563</v>
      </c>
    </row>
    <row r="13565" spans="1:1">
      <c r="A13565" s="1" t="s">
        <v>13564</v>
      </c>
    </row>
    <row r="13566" spans="1:1">
      <c r="A13566" s="1" t="s">
        <v>13565</v>
      </c>
    </row>
    <row r="13567" spans="1:1">
      <c r="A13567" s="1" t="s">
        <v>13566</v>
      </c>
    </row>
    <row r="13568" spans="1:1">
      <c r="A13568" s="1" t="s">
        <v>13567</v>
      </c>
    </row>
    <row r="13569" spans="1:1">
      <c r="A13569" s="1" t="s">
        <v>13568</v>
      </c>
    </row>
    <row r="13570" spans="1:1">
      <c r="A13570" s="1" t="s">
        <v>13569</v>
      </c>
    </row>
    <row r="13571" spans="1:1">
      <c r="A13571" s="1" t="s">
        <v>13570</v>
      </c>
    </row>
    <row r="13572" spans="1:1">
      <c r="A13572" s="1" t="s">
        <v>13571</v>
      </c>
    </row>
    <row r="13573" spans="1:1">
      <c r="A13573" s="1" t="s">
        <v>13572</v>
      </c>
    </row>
    <row r="13574" spans="1:1">
      <c r="A13574" s="1" t="s">
        <v>13573</v>
      </c>
    </row>
    <row r="13575" spans="1:1">
      <c r="A13575" s="1" t="s">
        <v>13574</v>
      </c>
    </row>
    <row r="13576" spans="1:1">
      <c r="A13576" s="1" t="s">
        <v>13575</v>
      </c>
    </row>
    <row r="13577" spans="1:1">
      <c r="A13577" s="1" t="s">
        <v>13576</v>
      </c>
    </row>
    <row r="13578" spans="1:1">
      <c r="A13578" s="1" t="s">
        <v>13577</v>
      </c>
    </row>
    <row r="13579" spans="1:1">
      <c r="A13579" s="1" t="s">
        <v>13578</v>
      </c>
    </row>
    <row r="13580" spans="1:1">
      <c r="A13580" s="1" t="s">
        <v>13579</v>
      </c>
    </row>
    <row r="13581" spans="1:1">
      <c r="A13581" s="1" t="s">
        <v>13580</v>
      </c>
    </row>
    <row r="13582" spans="1:1">
      <c r="A13582" s="1" t="s">
        <v>13581</v>
      </c>
    </row>
    <row r="13583" spans="1:1">
      <c r="A13583" s="1" t="s">
        <v>13582</v>
      </c>
    </row>
    <row r="13584" spans="1:1">
      <c r="A13584" s="1" t="s">
        <v>13583</v>
      </c>
    </row>
    <row r="13585" spans="1:1">
      <c r="A13585" s="1" t="s">
        <v>13584</v>
      </c>
    </row>
    <row r="13586" spans="1:1">
      <c r="A13586" s="1" t="s">
        <v>13585</v>
      </c>
    </row>
    <row r="13587" spans="1:1">
      <c r="A13587" s="1" t="s">
        <v>13586</v>
      </c>
    </row>
    <row r="13588" spans="1:1">
      <c r="A13588" s="1" t="s">
        <v>13587</v>
      </c>
    </row>
    <row r="13589" spans="1:1">
      <c r="A13589" s="1" t="s">
        <v>13588</v>
      </c>
    </row>
    <row r="13590" spans="1:1">
      <c r="A13590" s="1" t="s">
        <v>13589</v>
      </c>
    </row>
    <row r="13591" spans="1:1">
      <c r="A13591" s="1" t="s">
        <v>13590</v>
      </c>
    </row>
    <row r="13592" spans="1:1">
      <c r="A13592" s="1" t="s">
        <v>13591</v>
      </c>
    </row>
    <row r="13593" spans="1:1">
      <c r="A13593" s="1" t="s">
        <v>13592</v>
      </c>
    </row>
    <row r="13594" spans="1:1">
      <c r="A13594" s="1" t="s">
        <v>13593</v>
      </c>
    </row>
    <row r="13595" spans="1:1">
      <c r="A13595" s="1" t="s">
        <v>13594</v>
      </c>
    </row>
    <row r="13596" spans="1:1">
      <c r="A13596" s="1" t="s">
        <v>13595</v>
      </c>
    </row>
    <row r="13597" spans="1:1">
      <c r="A13597" s="1" t="s">
        <v>13596</v>
      </c>
    </row>
    <row r="13598" spans="1:1">
      <c r="A13598" s="1" t="s">
        <v>13597</v>
      </c>
    </row>
    <row r="13599" spans="1:1">
      <c r="A13599" s="1" t="s">
        <v>13598</v>
      </c>
    </row>
    <row r="13600" spans="1:1">
      <c r="A13600" s="1" t="s">
        <v>13599</v>
      </c>
    </row>
    <row r="13601" spans="1:1">
      <c r="A13601" s="1" t="s">
        <v>13600</v>
      </c>
    </row>
    <row r="13602" spans="1:1">
      <c r="A13602" s="1" t="s">
        <v>13601</v>
      </c>
    </row>
    <row r="13603" spans="1:1">
      <c r="A13603" s="1" t="s">
        <v>13602</v>
      </c>
    </row>
    <row r="13604" spans="1:1">
      <c r="A13604" s="1" t="s">
        <v>13603</v>
      </c>
    </row>
    <row r="13605" spans="1:1">
      <c r="A13605" s="1" t="s">
        <v>13604</v>
      </c>
    </row>
    <row r="13606" spans="1:1">
      <c r="A13606" s="1" t="s">
        <v>13605</v>
      </c>
    </row>
    <row r="13607" spans="1:1">
      <c r="A13607" s="1" t="s">
        <v>13606</v>
      </c>
    </row>
    <row r="13608" spans="1:1">
      <c r="A13608" s="1" t="s">
        <v>13607</v>
      </c>
    </row>
    <row r="13609" spans="1:1">
      <c r="A13609" s="1" t="s">
        <v>13608</v>
      </c>
    </row>
    <row r="13610" spans="1:1">
      <c r="A13610" s="1" t="s">
        <v>13609</v>
      </c>
    </row>
    <row r="13611" spans="1:1">
      <c r="A13611" s="1" t="s">
        <v>13610</v>
      </c>
    </row>
    <row r="13612" spans="1:1">
      <c r="A13612" s="1" t="s">
        <v>13611</v>
      </c>
    </row>
    <row r="13613" spans="1:1">
      <c r="A13613" s="1" t="s">
        <v>13612</v>
      </c>
    </row>
    <row r="13614" spans="1:1">
      <c r="A13614" s="1" t="s">
        <v>13613</v>
      </c>
    </row>
    <row r="13615" spans="1:1">
      <c r="A13615" s="1" t="s">
        <v>13614</v>
      </c>
    </row>
    <row r="13616" spans="1:1">
      <c r="A13616" s="1" t="s">
        <v>13615</v>
      </c>
    </row>
    <row r="13617" spans="1:1">
      <c r="A13617" s="1" t="s">
        <v>13616</v>
      </c>
    </row>
    <row r="13618" spans="1:1">
      <c r="A13618" s="1" t="s">
        <v>13617</v>
      </c>
    </row>
    <row r="13619" spans="1:1">
      <c r="A13619" s="1" t="s">
        <v>13618</v>
      </c>
    </row>
    <row r="13620" spans="1:1">
      <c r="A13620" s="1" t="s">
        <v>13619</v>
      </c>
    </row>
    <row r="13621" spans="1:1">
      <c r="A13621" s="1" t="s">
        <v>13620</v>
      </c>
    </row>
    <row r="13622" spans="1:1">
      <c r="A13622" s="1" t="s">
        <v>13621</v>
      </c>
    </row>
    <row r="13623" spans="1:1">
      <c r="A13623" s="1" t="s">
        <v>13622</v>
      </c>
    </row>
    <row r="13624" spans="1:1">
      <c r="A13624" s="1" t="s">
        <v>13623</v>
      </c>
    </row>
    <row r="13625" spans="1:1">
      <c r="A13625" s="1" t="s">
        <v>13624</v>
      </c>
    </row>
    <row r="13626" spans="1:1">
      <c r="A13626" s="1" t="s">
        <v>13625</v>
      </c>
    </row>
    <row r="13627" spans="1:1">
      <c r="A13627" s="1" t="s">
        <v>13626</v>
      </c>
    </row>
    <row r="13628" spans="1:1">
      <c r="A13628" s="1" t="s">
        <v>13627</v>
      </c>
    </row>
    <row r="13629" spans="1:1">
      <c r="A13629" s="1" t="s">
        <v>13628</v>
      </c>
    </row>
    <row r="13630" spans="1:1">
      <c r="A13630" s="1" t="s">
        <v>13629</v>
      </c>
    </row>
    <row r="13631" spans="1:1">
      <c r="A13631" s="1" t="s">
        <v>13630</v>
      </c>
    </row>
    <row r="13632" spans="1:1">
      <c r="A13632" s="1" t="s">
        <v>13631</v>
      </c>
    </row>
    <row r="13633" spans="1:1">
      <c r="A13633" s="1" t="s">
        <v>13632</v>
      </c>
    </row>
    <row r="13634" spans="1:1">
      <c r="A13634" s="1" t="s">
        <v>13633</v>
      </c>
    </row>
    <row r="13635" spans="1:1">
      <c r="A13635" s="1" t="s">
        <v>13634</v>
      </c>
    </row>
    <row r="13636" spans="1:1">
      <c r="A13636" s="1" t="s">
        <v>13635</v>
      </c>
    </row>
    <row r="13637" spans="1:1">
      <c r="A13637" s="1" t="s">
        <v>13636</v>
      </c>
    </row>
    <row r="13638" spans="1:1">
      <c r="A13638" s="1" t="s">
        <v>13637</v>
      </c>
    </row>
    <row r="13639" spans="1:1">
      <c r="A13639" s="1" t="s">
        <v>13638</v>
      </c>
    </row>
    <row r="13640" spans="1:1">
      <c r="A13640" s="1" t="s">
        <v>13639</v>
      </c>
    </row>
    <row r="13641" spans="1:1">
      <c r="A13641" s="1" t="s">
        <v>13640</v>
      </c>
    </row>
    <row r="13642" spans="1:1">
      <c r="A13642" s="1" t="s">
        <v>13641</v>
      </c>
    </row>
    <row r="13643" spans="1:1">
      <c r="A13643" s="1" t="s">
        <v>13642</v>
      </c>
    </row>
    <row r="13644" spans="1:1">
      <c r="A13644" s="1" t="s">
        <v>13643</v>
      </c>
    </row>
    <row r="13645" spans="1:1">
      <c r="A13645" s="1" t="s">
        <v>13644</v>
      </c>
    </row>
    <row r="13646" spans="1:1">
      <c r="A13646" s="1" t="s">
        <v>13645</v>
      </c>
    </row>
    <row r="13647" spans="1:1">
      <c r="A13647" s="1" t="s">
        <v>13646</v>
      </c>
    </row>
    <row r="13648" spans="1:1">
      <c r="A13648" s="1" t="s">
        <v>13647</v>
      </c>
    </row>
    <row r="13649" spans="1:1">
      <c r="A13649" s="1" t="s">
        <v>13648</v>
      </c>
    </row>
    <row r="13650" spans="1:1">
      <c r="A13650" s="1" t="s">
        <v>13649</v>
      </c>
    </row>
    <row r="13651" spans="1:1">
      <c r="A13651" s="1" t="s">
        <v>13650</v>
      </c>
    </row>
    <row r="13652" spans="1:1">
      <c r="A13652" s="1" t="s">
        <v>13651</v>
      </c>
    </row>
    <row r="13653" spans="1:1">
      <c r="A13653" s="1" t="s">
        <v>13652</v>
      </c>
    </row>
    <row r="13654" spans="1:1">
      <c r="A13654" s="1" t="s">
        <v>13653</v>
      </c>
    </row>
    <row r="13655" spans="1:1">
      <c r="A13655" s="1" t="s">
        <v>13654</v>
      </c>
    </row>
    <row r="13656" spans="1:1">
      <c r="A13656" s="1" t="s">
        <v>13655</v>
      </c>
    </row>
    <row r="13657" spans="1:1">
      <c r="A13657" s="1" t="s">
        <v>13656</v>
      </c>
    </row>
    <row r="13658" spans="1:1">
      <c r="A13658" s="1" t="s">
        <v>13657</v>
      </c>
    </row>
    <row r="13659" spans="1:1">
      <c r="A13659" s="1" t="s">
        <v>13658</v>
      </c>
    </row>
    <row r="13660" spans="1:1">
      <c r="A13660" s="1" t="s">
        <v>13659</v>
      </c>
    </row>
    <row r="13661" spans="1:1">
      <c r="A13661" s="1" t="s">
        <v>13660</v>
      </c>
    </row>
    <row r="13662" spans="1:1">
      <c r="A13662" s="1" t="s">
        <v>13661</v>
      </c>
    </row>
    <row r="13663" spans="1:1">
      <c r="A13663" s="1" t="s">
        <v>13662</v>
      </c>
    </row>
    <row r="13664" spans="1:1">
      <c r="A13664" s="1" t="s">
        <v>13663</v>
      </c>
    </row>
    <row r="13665" spans="1:1">
      <c r="A13665" s="1" t="s">
        <v>13664</v>
      </c>
    </row>
    <row r="13666" spans="1:1">
      <c r="A13666" s="1" t="s">
        <v>13665</v>
      </c>
    </row>
    <row r="13667" spans="1:1">
      <c r="A13667" s="1" t="s">
        <v>13666</v>
      </c>
    </row>
    <row r="13668" spans="1:1">
      <c r="A13668" s="1" t="s">
        <v>13667</v>
      </c>
    </row>
    <row r="13669" spans="1:1">
      <c r="A13669" s="1" t="s">
        <v>13668</v>
      </c>
    </row>
    <row r="13670" spans="1:1">
      <c r="A13670" s="1" t="s">
        <v>13669</v>
      </c>
    </row>
    <row r="13671" spans="1:1">
      <c r="A13671" s="1" t="s">
        <v>13670</v>
      </c>
    </row>
    <row r="13672" spans="1:1">
      <c r="A13672" s="1" t="s">
        <v>13671</v>
      </c>
    </row>
    <row r="13673" spans="1:1">
      <c r="A13673" s="1" t="s">
        <v>13672</v>
      </c>
    </row>
    <row r="13674" spans="1:1">
      <c r="A13674" s="1" t="s">
        <v>13673</v>
      </c>
    </row>
    <row r="13675" spans="1:1">
      <c r="A13675" s="1" t="s">
        <v>13674</v>
      </c>
    </row>
    <row r="13676" spans="1:1">
      <c r="A13676" s="1" t="s">
        <v>13675</v>
      </c>
    </row>
    <row r="13677" spans="1:1">
      <c r="A13677" s="1" t="s">
        <v>13676</v>
      </c>
    </row>
    <row r="13678" spans="1:1">
      <c r="A13678" s="1" t="s">
        <v>13677</v>
      </c>
    </row>
    <row r="13679" spans="1:1">
      <c r="A13679" s="1" t="s">
        <v>13678</v>
      </c>
    </row>
    <row r="13680" spans="1:1">
      <c r="A13680" s="1" t="s">
        <v>13679</v>
      </c>
    </row>
    <row r="13681" spans="1:1">
      <c r="A13681" s="1" t="s">
        <v>13680</v>
      </c>
    </row>
    <row r="13682" spans="1:1">
      <c r="A13682" s="1" t="s">
        <v>13681</v>
      </c>
    </row>
    <row r="13683" spans="1:1">
      <c r="A13683" s="1" t="s">
        <v>13682</v>
      </c>
    </row>
    <row r="13684" spans="1:1">
      <c r="A13684" s="1" t="s">
        <v>13683</v>
      </c>
    </row>
    <row r="13685" spans="1:1">
      <c r="A13685" s="1" t="s">
        <v>13684</v>
      </c>
    </row>
    <row r="13686" spans="1:1">
      <c r="A13686" s="1" t="s">
        <v>13685</v>
      </c>
    </row>
    <row r="13687" spans="1:1">
      <c r="A13687" s="1" t="s">
        <v>13686</v>
      </c>
    </row>
    <row r="13688" spans="1:1">
      <c r="A13688" s="1" t="s">
        <v>13687</v>
      </c>
    </row>
    <row r="13689" spans="1:1">
      <c r="A13689" s="1" t="s">
        <v>13688</v>
      </c>
    </row>
    <row r="13690" spans="1:1">
      <c r="A13690" s="1" t="s">
        <v>13689</v>
      </c>
    </row>
    <row r="13691" spans="1:1">
      <c r="A13691" s="1" t="s">
        <v>13690</v>
      </c>
    </row>
    <row r="13692" spans="1:1">
      <c r="A13692" s="1" t="s">
        <v>13691</v>
      </c>
    </row>
    <row r="13693" spans="1:1">
      <c r="A13693" s="1" t="s">
        <v>13692</v>
      </c>
    </row>
    <row r="13694" spans="1:1">
      <c r="A13694" s="1" t="s">
        <v>13693</v>
      </c>
    </row>
    <row r="13695" spans="1:1">
      <c r="A13695" s="1" t="s">
        <v>13694</v>
      </c>
    </row>
    <row r="13696" spans="1:1">
      <c r="A13696" s="1" t="s">
        <v>13695</v>
      </c>
    </row>
    <row r="13697" spans="1:1">
      <c r="A13697" s="1" t="s">
        <v>13696</v>
      </c>
    </row>
    <row r="13698" spans="1:1">
      <c r="A13698" s="1" t="s">
        <v>13697</v>
      </c>
    </row>
    <row r="13699" spans="1:1">
      <c r="A13699" s="1" t="s">
        <v>13698</v>
      </c>
    </row>
    <row r="13700" spans="1:1">
      <c r="A13700" s="1" t="s">
        <v>13699</v>
      </c>
    </row>
    <row r="13701" spans="1:1">
      <c r="A13701" s="1" t="s">
        <v>13700</v>
      </c>
    </row>
    <row r="13702" spans="1:1">
      <c r="A13702" s="1" t="s">
        <v>13701</v>
      </c>
    </row>
    <row r="13703" spans="1:1">
      <c r="A13703" s="1" t="s">
        <v>13702</v>
      </c>
    </row>
    <row r="13704" spans="1:1">
      <c r="A13704" s="1" t="s">
        <v>13703</v>
      </c>
    </row>
    <row r="13705" spans="1:1">
      <c r="A13705" s="1" t="s">
        <v>13704</v>
      </c>
    </row>
    <row r="13706" spans="1:1">
      <c r="A13706" s="1" t="s">
        <v>13705</v>
      </c>
    </row>
    <row r="13707" spans="1:1">
      <c r="A13707" s="1" t="s">
        <v>13706</v>
      </c>
    </row>
    <row r="13708" spans="1:1">
      <c r="A13708" s="1" t="s">
        <v>13707</v>
      </c>
    </row>
    <row r="13709" spans="1:1">
      <c r="A13709" s="1" t="s">
        <v>13708</v>
      </c>
    </row>
    <row r="13710" spans="1:1">
      <c r="A13710" s="1" t="s">
        <v>13709</v>
      </c>
    </row>
    <row r="13711" spans="1:1">
      <c r="A13711" s="1" t="s">
        <v>13710</v>
      </c>
    </row>
    <row r="13712" spans="1:1">
      <c r="A13712" s="1" t="s">
        <v>13711</v>
      </c>
    </row>
    <row r="13713" spans="1:1">
      <c r="A13713" s="1" t="s">
        <v>13712</v>
      </c>
    </row>
    <row r="13714" spans="1:1">
      <c r="A13714" s="1" t="s">
        <v>13713</v>
      </c>
    </row>
    <row r="13715" spans="1:1">
      <c r="A13715" s="1" t="s">
        <v>13714</v>
      </c>
    </row>
    <row r="13716" spans="1:1">
      <c r="A13716" s="1" t="s">
        <v>13715</v>
      </c>
    </row>
    <row r="13717" spans="1:1">
      <c r="A13717" s="1" t="s">
        <v>13716</v>
      </c>
    </row>
    <row r="13718" spans="1:1">
      <c r="A13718" s="1" t="s">
        <v>13717</v>
      </c>
    </row>
    <row r="13719" spans="1:1">
      <c r="A13719" s="1" t="s">
        <v>13718</v>
      </c>
    </row>
    <row r="13720" spans="1:1">
      <c r="A13720" s="1" t="s">
        <v>13719</v>
      </c>
    </row>
    <row r="13721" spans="1:1">
      <c r="A13721" s="1" t="s">
        <v>13720</v>
      </c>
    </row>
    <row r="13722" spans="1:1">
      <c r="A13722" s="1" t="s">
        <v>13721</v>
      </c>
    </row>
    <row r="13723" spans="1:1">
      <c r="A13723" s="1" t="s">
        <v>13722</v>
      </c>
    </row>
    <row r="13724" spans="1:1">
      <c r="A13724" s="1" t="s">
        <v>13723</v>
      </c>
    </row>
    <row r="13725" spans="1:1">
      <c r="A13725" s="1" t="s">
        <v>13724</v>
      </c>
    </row>
    <row r="13726" spans="1:1">
      <c r="A13726" s="1" t="s">
        <v>13725</v>
      </c>
    </row>
    <row r="13727" spans="1:1">
      <c r="A13727" s="1" t="s">
        <v>13726</v>
      </c>
    </row>
    <row r="13728" spans="1:1">
      <c r="A13728" s="1" t="s">
        <v>13727</v>
      </c>
    </row>
    <row r="13729" spans="1:1">
      <c r="A13729" s="1" t="s">
        <v>13728</v>
      </c>
    </row>
    <row r="13730" spans="1:1">
      <c r="A13730" s="1" t="s">
        <v>13729</v>
      </c>
    </row>
    <row r="13731" spans="1:1">
      <c r="A13731" s="1" t="s">
        <v>13730</v>
      </c>
    </row>
    <row r="13732" spans="1:1">
      <c r="A13732" s="1" t="s">
        <v>13731</v>
      </c>
    </row>
    <row r="13733" spans="1:1">
      <c r="A13733" s="1" t="s">
        <v>13732</v>
      </c>
    </row>
    <row r="13734" spans="1:1">
      <c r="A13734" s="1" t="s">
        <v>13733</v>
      </c>
    </row>
    <row r="13735" spans="1:1">
      <c r="A13735" s="1" t="s">
        <v>13734</v>
      </c>
    </row>
    <row r="13736" spans="1:1">
      <c r="A13736" s="1" t="s">
        <v>13735</v>
      </c>
    </row>
    <row r="13737" spans="1:1">
      <c r="A13737" s="1" t="s">
        <v>13736</v>
      </c>
    </row>
    <row r="13738" spans="1:1">
      <c r="A13738" s="1" t="s">
        <v>13737</v>
      </c>
    </row>
    <row r="13739" spans="1:1">
      <c r="A13739" s="1" t="s">
        <v>13738</v>
      </c>
    </row>
    <row r="13740" spans="1:1">
      <c r="A13740" s="1" t="s">
        <v>13739</v>
      </c>
    </row>
    <row r="13741" spans="1:1">
      <c r="A13741" s="1" t="s">
        <v>13740</v>
      </c>
    </row>
    <row r="13742" spans="1:1">
      <c r="A13742" s="1" t="s">
        <v>13741</v>
      </c>
    </row>
    <row r="13743" spans="1:1">
      <c r="A13743" s="1" t="s">
        <v>13742</v>
      </c>
    </row>
    <row r="13744" spans="1:1">
      <c r="A13744" s="1" t="s">
        <v>13743</v>
      </c>
    </row>
    <row r="13745" spans="1:1">
      <c r="A13745" s="1" t="s">
        <v>13744</v>
      </c>
    </row>
    <row r="13746" spans="1:1">
      <c r="A13746" s="1" t="s">
        <v>13745</v>
      </c>
    </row>
    <row r="13747" spans="1:1">
      <c r="A13747" s="1" t="s">
        <v>13746</v>
      </c>
    </row>
    <row r="13748" spans="1:1">
      <c r="A13748" s="1" t="s">
        <v>13747</v>
      </c>
    </row>
    <row r="13749" spans="1:1">
      <c r="A13749" s="1" t="s">
        <v>13748</v>
      </c>
    </row>
    <row r="13750" spans="1:1">
      <c r="A13750" s="1" t="s">
        <v>13749</v>
      </c>
    </row>
    <row r="13751" spans="1:1">
      <c r="A13751" s="1" t="s">
        <v>13750</v>
      </c>
    </row>
    <row r="13752" spans="1:1">
      <c r="A13752" s="1" t="s">
        <v>13751</v>
      </c>
    </row>
    <row r="13753" spans="1:1">
      <c r="A13753" s="1" t="s">
        <v>13752</v>
      </c>
    </row>
    <row r="13754" spans="1:1">
      <c r="A13754" s="1" t="s">
        <v>13753</v>
      </c>
    </row>
    <row r="13755" spans="1:1">
      <c r="A13755" s="1" t="s">
        <v>13754</v>
      </c>
    </row>
    <row r="13756" spans="1:1">
      <c r="A13756" s="1" t="s">
        <v>13755</v>
      </c>
    </row>
    <row r="13757" spans="1:1">
      <c r="A13757" s="1" t="s">
        <v>13756</v>
      </c>
    </row>
    <row r="13758" spans="1:1">
      <c r="A13758" s="1" t="s">
        <v>13757</v>
      </c>
    </row>
    <row r="13759" spans="1:1">
      <c r="A13759" s="1" t="s">
        <v>13758</v>
      </c>
    </row>
    <row r="13760" spans="1:1">
      <c r="A13760" s="1" t="s">
        <v>13759</v>
      </c>
    </row>
    <row r="13761" spans="1:1">
      <c r="A13761" s="1" t="s">
        <v>13760</v>
      </c>
    </row>
    <row r="13762" spans="1:1">
      <c r="A13762" s="1" t="s">
        <v>13761</v>
      </c>
    </row>
    <row r="13763" spans="1:1">
      <c r="A13763" s="1" t="s">
        <v>13762</v>
      </c>
    </row>
    <row r="13764" spans="1:1">
      <c r="A13764" s="1" t="s">
        <v>13763</v>
      </c>
    </row>
    <row r="13765" spans="1:1">
      <c r="A13765" s="1" t="s">
        <v>13764</v>
      </c>
    </row>
    <row r="13766" spans="1:1">
      <c r="A13766" s="1" t="s">
        <v>13765</v>
      </c>
    </row>
    <row r="13767" spans="1:1">
      <c r="A13767" s="1" t="s">
        <v>13766</v>
      </c>
    </row>
    <row r="13768" spans="1:1">
      <c r="A13768" s="1" t="s">
        <v>13767</v>
      </c>
    </row>
    <row r="13769" spans="1:1">
      <c r="A13769" s="1" t="s">
        <v>13768</v>
      </c>
    </row>
    <row r="13770" spans="1:1">
      <c r="A13770" s="1" t="s">
        <v>13769</v>
      </c>
    </row>
    <row r="13771" spans="1:1">
      <c r="A13771" s="1" t="s">
        <v>13770</v>
      </c>
    </row>
    <row r="13772" spans="1:1">
      <c r="A13772" s="1" t="s">
        <v>13771</v>
      </c>
    </row>
    <row r="13773" spans="1:1">
      <c r="A13773" s="1" t="s">
        <v>13772</v>
      </c>
    </row>
    <row r="13774" spans="1:1">
      <c r="A13774" s="1" t="s">
        <v>13773</v>
      </c>
    </row>
    <row r="13775" spans="1:1">
      <c r="A13775" s="1" t="s">
        <v>13774</v>
      </c>
    </row>
    <row r="13776" spans="1:1">
      <c r="A13776" s="1" t="s">
        <v>13775</v>
      </c>
    </row>
    <row r="13777" spans="1:1">
      <c r="A13777" s="1" t="s">
        <v>13776</v>
      </c>
    </row>
    <row r="13778" spans="1:1">
      <c r="A13778" s="1" t="s">
        <v>13777</v>
      </c>
    </row>
    <row r="13779" spans="1:1">
      <c r="A13779" s="1" t="s">
        <v>13778</v>
      </c>
    </row>
    <row r="13780" spans="1:1">
      <c r="A13780" s="1" t="s">
        <v>13779</v>
      </c>
    </row>
    <row r="13781" spans="1:1">
      <c r="A13781" s="1" t="s">
        <v>13780</v>
      </c>
    </row>
    <row r="13782" spans="1:1">
      <c r="A13782" s="1" t="s">
        <v>13781</v>
      </c>
    </row>
    <row r="13783" spans="1:1">
      <c r="A13783" s="1" t="s">
        <v>13782</v>
      </c>
    </row>
    <row r="13784" spans="1:1">
      <c r="A13784" s="1" t="s">
        <v>13783</v>
      </c>
    </row>
    <row r="13785" spans="1:1">
      <c r="A13785" s="1" t="s">
        <v>13784</v>
      </c>
    </row>
    <row r="13786" spans="1:1">
      <c r="A13786" s="1" t="s">
        <v>13785</v>
      </c>
    </row>
    <row r="13787" spans="1:1">
      <c r="A13787" s="1" t="s">
        <v>13786</v>
      </c>
    </row>
    <row r="13788" spans="1:1">
      <c r="A13788" s="1" t="s">
        <v>13787</v>
      </c>
    </row>
    <row r="13789" spans="1:1">
      <c r="A13789" s="1" t="s">
        <v>13788</v>
      </c>
    </row>
    <row r="13790" spans="1:1">
      <c r="A13790" s="1" t="s">
        <v>13789</v>
      </c>
    </row>
    <row r="13791" spans="1:1">
      <c r="A13791" s="1" t="s">
        <v>13790</v>
      </c>
    </row>
    <row r="13792" spans="1:1">
      <c r="A13792" s="1" t="s">
        <v>13791</v>
      </c>
    </row>
    <row r="13793" spans="1:1">
      <c r="A13793" s="1" t="s">
        <v>13792</v>
      </c>
    </row>
    <row r="13794" spans="1:1">
      <c r="A13794" s="1" t="s">
        <v>13793</v>
      </c>
    </row>
    <row r="13795" spans="1:1">
      <c r="A13795" s="1" t="s">
        <v>13794</v>
      </c>
    </row>
    <row r="13796" spans="1:1">
      <c r="A13796" s="1" t="s">
        <v>13795</v>
      </c>
    </row>
    <row r="13797" spans="1:1">
      <c r="A13797" s="1" t="s">
        <v>13796</v>
      </c>
    </row>
    <row r="13798" spans="1:1">
      <c r="A13798" s="1" t="s">
        <v>13797</v>
      </c>
    </row>
    <row r="13799" spans="1:1">
      <c r="A13799" s="1" t="s">
        <v>13798</v>
      </c>
    </row>
    <row r="13800" spans="1:1">
      <c r="A13800" s="1" t="s">
        <v>13799</v>
      </c>
    </row>
    <row r="13801" spans="1:1">
      <c r="A13801" s="1" t="s">
        <v>13800</v>
      </c>
    </row>
    <row r="13802" spans="1:1">
      <c r="A13802" s="1" t="s">
        <v>13801</v>
      </c>
    </row>
    <row r="13803" spans="1:1">
      <c r="A13803" s="1" t="s">
        <v>13802</v>
      </c>
    </row>
    <row r="13804" spans="1:1">
      <c r="A13804" s="1" t="s">
        <v>13803</v>
      </c>
    </row>
    <row r="13805" spans="1:1">
      <c r="A13805" s="1" t="s">
        <v>13804</v>
      </c>
    </row>
    <row r="13806" spans="1:1">
      <c r="A13806" s="1" t="s">
        <v>13805</v>
      </c>
    </row>
    <row r="13807" spans="1:1">
      <c r="A13807" s="1" t="s">
        <v>13806</v>
      </c>
    </row>
    <row r="13808" spans="1:1">
      <c r="A13808" s="1" t="s">
        <v>13807</v>
      </c>
    </row>
    <row r="13809" spans="1:1">
      <c r="A13809" s="1" t="s">
        <v>13808</v>
      </c>
    </row>
    <row r="13810" spans="1:1">
      <c r="A13810" s="1" t="s">
        <v>13809</v>
      </c>
    </row>
    <row r="13811" spans="1:1">
      <c r="A13811" s="1" t="s">
        <v>13810</v>
      </c>
    </row>
    <row r="13812" spans="1:1">
      <c r="A13812" s="1" t="s">
        <v>13811</v>
      </c>
    </row>
    <row r="13813" spans="1:1">
      <c r="A13813" s="1" t="s">
        <v>13812</v>
      </c>
    </row>
    <row r="13814" spans="1:1">
      <c r="A13814" s="1" t="s">
        <v>13813</v>
      </c>
    </row>
    <row r="13815" spans="1:1">
      <c r="A13815" s="1" t="s">
        <v>13814</v>
      </c>
    </row>
    <row r="13816" spans="1:1">
      <c r="A13816" s="1" t="s">
        <v>13815</v>
      </c>
    </row>
    <row r="13817" spans="1:1">
      <c r="A13817" s="1" t="s">
        <v>13816</v>
      </c>
    </row>
    <row r="13818" spans="1:1">
      <c r="A13818" s="1" t="s">
        <v>13817</v>
      </c>
    </row>
    <row r="13819" spans="1:1">
      <c r="A13819" s="1" t="s">
        <v>13818</v>
      </c>
    </row>
    <row r="13820" spans="1:1">
      <c r="A13820" s="1" t="s">
        <v>13819</v>
      </c>
    </row>
    <row r="13821" spans="1:1">
      <c r="A13821" s="1" t="s">
        <v>13820</v>
      </c>
    </row>
    <row r="13822" spans="1:1">
      <c r="A13822" s="1" t="s">
        <v>13821</v>
      </c>
    </row>
    <row r="13823" spans="1:1">
      <c r="A13823" s="1" t="s">
        <v>13822</v>
      </c>
    </row>
    <row r="13824" spans="1:1">
      <c r="A13824" s="1" t="s">
        <v>13823</v>
      </c>
    </row>
    <row r="13825" spans="1:1">
      <c r="A13825" s="1" t="s">
        <v>13824</v>
      </c>
    </row>
    <row r="13826" spans="1:1">
      <c r="A13826" s="1" t="s">
        <v>13825</v>
      </c>
    </row>
    <row r="13827" spans="1:1">
      <c r="A13827" s="1" t="s">
        <v>13826</v>
      </c>
    </row>
    <row r="13828" spans="1:1">
      <c r="A13828" s="1" t="s">
        <v>13827</v>
      </c>
    </row>
    <row r="13829" spans="1:1">
      <c r="A13829" s="1" t="s">
        <v>13828</v>
      </c>
    </row>
    <row r="13830" spans="1:1">
      <c r="A13830" s="1" t="s">
        <v>13829</v>
      </c>
    </row>
    <row r="13831" spans="1:1">
      <c r="A13831" s="1" t="s">
        <v>13830</v>
      </c>
    </row>
    <row r="13832" spans="1:1">
      <c r="A13832" s="1" t="s">
        <v>13831</v>
      </c>
    </row>
    <row r="13833" spans="1:1">
      <c r="A13833" s="1" t="s">
        <v>13832</v>
      </c>
    </row>
    <row r="13834" spans="1:1">
      <c r="A13834" s="1" t="s">
        <v>13833</v>
      </c>
    </row>
    <row r="13835" spans="1:1">
      <c r="A13835" s="1" t="s">
        <v>13834</v>
      </c>
    </row>
    <row r="13836" spans="1:1">
      <c r="A13836" s="1" t="s">
        <v>13835</v>
      </c>
    </row>
    <row r="13837" spans="1:1">
      <c r="A13837" s="1" t="s">
        <v>13836</v>
      </c>
    </row>
    <row r="13838" spans="1:1">
      <c r="A13838" s="1" t="s">
        <v>13837</v>
      </c>
    </row>
    <row r="13839" spans="1:1">
      <c r="A13839" s="1" t="s">
        <v>13838</v>
      </c>
    </row>
    <row r="13840" spans="1:1">
      <c r="A13840" s="1" t="s">
        <v>13839</v>
      </c>
    </row>
    <row r="13841" spans="1:1">
      <c r="A13841" s="1" t="s">
        <v>13840</v>
      </c>
    </row>
    <row r="13842" spans="1:1">
      <c r="A13842" s="1" t="s">
        <v>13841</v>
      </c>
    </row>
    <row r="13843" spans="1:1">
      <c r="A13843" s="1" t="s">
        <v>13842</v>
      </c>
    </row>
    <row r="13844" spans="1:1">
      <c r="A13844" s="1" t="s">
        <v>13843</v>
      </c>
    </row>
    <row r="13845" spans="1:1">
      <c r="A13845" s="1" t="s">
        <v>13844</v>
      </c>
    </row>
    <row r="13846" spans="1:1">
      <c r="A13846" s="1" t="s">
        <v>13845</v>
      </c>
    </row>
    <row r="13847" spans="1:1">
      <c r="A13847" s="1" t="s">
        <v>13846</v>
      </c>
    </row>
    <row r="13848" spans="1:1">
      <c r="A13848" s="1" t="s">
        <v>13847</v>
      </c>
    </row>
    <row r="13849" spans="1:1">
      <c r="A13849" s="1" t="s">
        <v>13848</v>
      </c>
    </row>
    <row r="13850" spans="1:1">
      <c r="A13850" s="1" t="s">
        <v>13849</v>
      </c>
    </row>
    <row r="13851" spans="1:1">
      <c r="A13851" s="1" t="s">
        <v>13850</v>
      </c>
    </row>
    <row r="13852" spans="1:1">
      <c r="A13852" s="1" t="s">
        <v>13851</v>
      </c>
    </row>
    <row r="13853" spans="1:1">
      <c r="A13853" s="1" t="s">
        <v>13852</v>
      </c>
    </row>
    <row r="13854" spans="1:1">
      <c r="A13854" s="1" t="s">
        <v>13853</v>
      </c>
    </row>
    <row r="13855" spans="1:1">
      <c r="A13855" s="1" t="s">
        <v>13854</v>
      </c>
    </row>
    <row r="13856" spans="1:1">
      <c r="A13856" s="1" t="s">
        <v>13855</v>
      </c>
    </row>
    <row r="13857" spans="1:1">
      <c r="A13857" s="1" t="s">
        <v>13856</v>
      </c>
    </row>
    <row r="13858" spans="1:1">
      <c r="A13858" s="1" t="s">
        <v>13857</v>
      </c>
    </row>
    <row r="13859" spans="1:1">
      <c r="A13859" s="1" t="s">
        <v>13858</v>
      </c>
    </row>
    <row r="13860" spans="1:1">
      <c r="A13860" s="1" t="s">
        <v>13859</v>
      </c>
    </row>
    <row r="13861" spans="1:1">
      <c r="A13861" s="1" t="s">
        <v>13860</v>
      </c>
    </row>
    <row r="13862" spans="1:1">
      <c r="A13862" s="1" t="s">
        <v>13861</v>
      </c>
    </row>
    <row r="13863" spans="1:1">
      <c r="A13863" s="1" t="s">
        <v>13862</v>
      </c>
    </row>
    <row r="13864" spans="1:1">
      <c r="A13864" s="1" t="s">
        <v>13863</v>
      </c>
    </row>
    <row r="13865" spans="1:1">
      <c r="A13865" s="1" t="s">
        <v>13864</v>
      </c>
    </row>
    <row r="13866" spans="1:1">
      <c r="A13866" s="1" t="s">
        <v>13865</v>
      </c>
    </row>
    <row r="13867" spans="1:1">
      <c r="A13867" s="1" t="s">
        <v>13866</v>
      </c>
    </row>
    <row r="13868" spans="1:1">
      <c r="A13868" s="1" t="s">
        <v>13867</v>
      </c>
    </row>
    <row r="13869" spans="1:1">
      <c r="A13869" s="1" t="s">
        <v>13868</v>
      </c>
    </row>
    <row r="13870" spans="1:1">
      <c r="A13870" s="1" t="s">
        <v>13869</v>
      </c>
    </row>
    <row r="13871" spans="1:1">
      <c r="A13871" s="1" t="s">
        <v>13870</v>
      </c>
    </row>
    <row r="13872" spans="1:1">
      <c r="A13872" s="1" t="s">
        <v>13871</v>
      </c>
    </row>
    <row r="13873" spans="1:1">
      <c r="A13873" s="1" t="s">
        <v>13872</v>
      </c>
    </row>
    <row r="13874" spans="1:1">
      <c r="A13874" s="1" t="s">
        <v>13873</v>
      </c>
    </row>
    <row r="13875" spans="1:1">
      <c r="A13875" s="1" t="s">
        <v>13874</v>
      </c>
    </row>
    <row r="13876" spans="1:1">
      <c r="A13876" s="1" t="s">
        <v>13875</v>
      </c>
    </row>
    <row r="13877" spans="1:1">
      <c r="A13877" s="1" t="s">
        <v>13876</v>
      </c>
    </row>
    <row r="13878" spans="1:1">
      <c r="A13878" s="1" t="s">
        <v>13877</v>
      </c>
    </row>
    <row r="13879" spans="1:1">
      <c r="A13879" s="1" t="s">
        <v>13878</v>
      </c>
    </row>
    <row r="13880" spans="1:1">
      <c r="A13880" s="1" t="s">
        <v>13879</v>
      </c>
    </row>
    <row r="13881" spans="1:1">
      <c r="A13881" s="1" t="s">
        <v>13880</v>
      </c>
    </row>
    <row r="13882" spans="1:1">
      <c r="A13882" s="1" t="s">
        <v>13881</v>
      </c>
    </row>
    <row r="13883" spans="1:1">
      <c r="A13883" s="1" t="s">
        <v>13882</v>
      </c>
    </row>
    <row r="13884" spans="1:1">
      <c r="A13884" s="1" t="s">
        <v>13883</v>
      </c>
    </row>
    <row r="13885" spans="1:1">
      <c r="A13885" s="1" t="s">
        <v>13884</v>
      </c>
    </row>
    <row r="13886" spans="1:1">
      <c r="A13886" s="1" t="s">
        <v>13885</v>
      </c>
    </row>
    <row r="13887" spans="1:1">
      <c r="A13887" s="1" t="s">
        <v>13886</v>
      </c>
    </row>
    <row r="13888" spans="1:1">
      <c r="A13888" s="1" t="s">
        <v>13887</v>
      </c>
    </row>
    <row r="13889" spans="1:1">
      <c r="A13889" s="1" t="s">
        <v>13888</v>
      </c>
    </row>
    <row r="13890" spans="1:1">
      <c r="A13890" s="1" t="s">
        <v>13889</v>
      </c>
    </row>
    <row r="13891" spans="1:1">
      <c r="A13891" s="1" t="s">
        <v>13890</v>
      </c>
    </row>
    <row r="13892" spans="1:1">
      <c r="A13892" s="1" t="s">
        <v>13891</v>
      </c>
    </row>
    <row r="13893" spans="1:1">
      <c r="A13893" s="1" t="s">
        <v>13892</v>
      </c>
    </row>
    <row r="13894" spans="1:1">
      <c r="A13894" s="1" t="s">
        <v>13893</v>
      </c>
    </row>
    <row r="13895" spans="1:1">
      <c r="A13895" s="1" t="s">
        <v>13894</v>
      </c>
    </row>
    <row r="13896" spans="1:1">
      <c r="A13896" s="1" t="s">
        <v>13895</v>
      </c>
    </row>
    <row r="13897" spans="1:1">
      <c r="A13897" s="1" t="s">
        <v>13896</v>
      </c>
    </row>
    <row r="13898" spans="1:1">
      <c r="A13898" s="1" t="s">
        <v>13897</v>
      </c>
    </row>
    <row r="13899" spans="1:1">
      <c r="A13899" s="1" t="s">
        <v>13898</v>
      </c>
    </row>
    <row r="13900" spans="1:1">
      <c r="A13900" s="1" t="s">
        <v>13899</v>
      </c>
    </row>
    <row r="13901" spans="1:1">
      <c r="A13901" s="1" t="s">
        <v>13900</v>
      </c>
    </row>
    <row r="13902" spans="1:1">
      <c r="A13902" s="1" t="s">
        <v>13901</v>
      </c>
    </row>
    <row r="13903" spans="1:1">
      <c r="A13903" s="1" t="s">
        <v>13902</v>
      </c>
    </row>
    <row r="13904" spans="1:1">
      <c r="A13904" s="1" t="s">
        <v>13903</v>
      </c>
    </row>
    <row r="13905" spans="1:1">
      <c r="A13905" s="1" t="s">
        <v>13904</v>
      </c>
    </row>
    <row r="13906" spans="1:1">
      <c r="A13906" s="1" t="s">
        <v>13905</v>
      </c>
    </row>
    <row r="13907" spans="1:1">
      <c r="A13907" s="1" t="s">
        <v>13906</v>
      </c>
    </row>
    <row r="13908" spans="1:1">
      <c r="A13908" s="1" t="s">
        <v>13907</v>
      </c>
    </row>
    <row r="13909" spans="1:1">
      <c r="A13909" s="1" t="s">
        <v>13908</v>
      </c>
    </row>
    <row r="13910" spans="1:1">
      <c r="A13910" s="1" t="s">
        <v>13909</v>
      </c>
    </row>
    <row r="13911" spans="1:1">
      <c r="A13911" s="1" t="s">
        <v>13910</v>
      </c>
    </row>
    <row r="13912" spans="1:1">
      <c r="A13912" s="1" t="s">
        <v>13911</v>
      </c>
    </row>
    <row r="13913" spans="1:1">
      <c r="A13913" s="1" t="s">
        <v>13912</v>
      </c>
    </row>
    <row r="13914" spans="1:1">
      <c r="A13914" s="1" t="s">
        <v>13913</v>
      </c>
    </row>
    <row r="13915" spans="1:1">
      <c r="A13915" s="1" t="s">
        <v>13914</v>
      </c>
    </row>
    <row r="13916" spans="1:1">
      <c r="A13916" s="1" t="s">
        <v>13915</v>
      </c>
    </row>
    <row r="13917" spans="1:1">
      <c r="A13917" s="1" t="s">
        <v>13916</v>
      </c>
    </row>
    <row r="13918" spans="1:1">
      <c r="A13918" s="1" t="s">
        <v>13917</v>
      </c>
    </row>
    <row r="13919" spans="1:1">
      <c r="A13919" s="1" t="s">
        <v>13918</v>
      </c>
    </row>
    <row r="13920" spans="1:1">
      <c r="A13920" s="1" t="s">
        <v>13919</v>
      </c>
    </row>
    <row r="13921" spans="1:1">
      <c r="A13921" s="1" t="s">
        <v>13920</v>
      </c>
    </row>
    <row r="13922" spans="1:1">
      <c r="A13922" s="1" t="s">
        <v>13921</v>
      </c>
    </row>
    <row r="13923" spans="1:1">
      <c r="A13923" s="1" t="s">
        <v>13922</v>
      </c>
    </row>
    <row r="13924" spans="1:1">
      <c r="A13924" s="1" t="s">
        <v>13923</v>
      </c>
    </row>
    <row r="13925" spans="1:1">
      <c r="A13925" s="1" t="s">
        <v>13924</v>
      </c>
    </row>
    <row r="13926" spans="1:1">
      <c r="A13926" s="1" t="s">
        <v>13925</v>
      </c>
    </row>
    <row r="13927" spans="1:1">
      <c r="A13927" s="1" t="s">
        <v>13926</v>
      </c>
    </row>
    <row r="13928" spans="1:1">
      <c r="A13928" s="1" t="s">
        <v>13927</v>
      </c>
    </row>
    <row r="13929" spans="1:1">
      <c r="A13929" s="1" t="s">
        <v>13928</v>
      </c>
    </row>
    <row r="13930" spans="1:1">
      <c r="A13930" s="1" t="s">
        <v>13929</v>
      </c>
    </row>
    <row r="13931" spans="1:1">
      <c r="A13931" s="1" t="s">
        <v>13930</v>
      </c>
    </row>
    <row r="13932" spans="1:1">
      <c r="A13932" s="1" t="s">
        <v>13931</v>
      </c>
    </row>
    <row r="13933" spans="1:1">
      <c r="A13933" s="1" t="s">
        <v>13932</v>
      </c>
    </row>
    <row r="13934" spans="1:1">
      <c r="A13934" s="1" t="s">
        <v>13933</v>
      </c>
    </row>
    <row r="13935" spans="1:1">
      <c r="A13935" s="1" t="s">
        <v>13934</v>
      </c>
    </row>
    <row r="13936" spans="1:1">
      <c r="A13936" s="1" t="s">
        <v>13935</v>
      </c>
    </row>
    <row r="13937" spans="1:1">
      <c r="A13937" s="1" t="s">
        <v>13936</v>
      </c>
    </row>
    <row r="13938" spans="1:1">
      <c r="A13938" s="1" t="s">
        <v>13937</v>
      </c>
    </row>
    <row r="13939" spans="1:1">
      <c r="A13939" s="1" t="s">
        <v>13938</v>
      </c>
    </row>
    <row r="13940" spans="1:1">
      <c r="A13940" s="1" t="s">
        <v>13939</v>
      </c>
    </row>
    <row r="13941" spans="1:1">
      <c r="A13941" s="1" t="s">
        <v>13940</v>
      </c>
    </row>
    <row r="13942" spans="1:1">
      <c r="A13942" s="1" t="s">
        <v>13941</v>
      </c>
    </row>
    <row r="13943" spans="1:1">
      <c r="A13943" s="1" t="s">
        <v>13942</v>
      </c>
    </row>
    <row r="13944" spans="1:1">
      <c r="A13944" s="1" t="s">
        <v>13943</v>
      </c>
    </row>
    <row r="13945" spans="1:1">
      <c r="A13945" s="1" t="s">
        <v>13944</v>
      </c>
    </row>
    <row r="13946" spans="1:1">
      <c r="A13946" s="1" t="s">
        <v>13945</v>
      </c>
    </row>
    <row r="13947" spans="1:1">
      <c r="A13947" s="1" t="s">
        <v>13946</v>
      </c>
    </row>
    <row r="13948" spans="1:1">
      <c r="A13948" s="1" t="s">
        <v>13947</v>
      </c>
    </row>
    <row r="13949" spans="1:1">
      <c r="A13949" s="1" t="s">
        <v>13948</v>
      </c>
    </row>
    <row r="13950" spans="1:1">
      <c r="A13950" s="1" t="s">
        <v>13949</v>
      </c>
    </row>
    <row r="13951" spans="1:1">
      <c r="A13951" s="1" t="s">
        <v>13950</v>
      </c>
    </row>
    <row r="13952" spans="1:1">
      <c r="A13952" s="1" t="s">
        <v>13951</v>
      </c>
    </row>
    <row r="13953" spans="1:1">
      <c r="A13953" s="1" t="s">
        <v>13952</v>
      </c>
    </row>
    <row r="13954" spans="1:1">
      <c r="A13954" s="1" t="s">
        <v>13953</v>
      </c>
    </row>
    <row r="13955" spans="1:1">
      <c r="A13955" s="1" t="s">
        <v>13954</v>
      </c>
    </row>
    <row r="13956" spans="1:1">
      <c r="A13956" s="1" t="s">
        <v>13955</v>
      </c>
    </row>
    <row r="13957" spans="1:1">
      <c r="A13957" s="1" t="s">
        <v>13956</v>
      </c>
    </row>
    <row r="13958" spans="1:1">
      <c r="A13958" s="1" t="s">
        <v>13957</v>
      </c>
    </row>
    <row r="13959" spans="1:1">
      <c r="A13959" s="1" t="s">
        <v>13958</v>
      </c>
    </row>
    <row r="13960" spans="1:1">
      <c r="A13960" s="1" t="s">
        <v>13959</v>
      </c>
    </row>
    <row r="13961" spans="1:1">
      <c r="A13961" s="1" t="s">
        <v>13960</v>
      </c>
    </row>
    <row r="13962" spans="1:1">
      <c r="A13962" s="1" t="s">
        <v>13961</v>
      </c>
    </row>
    <row r="13963" spans="1:1">
      <c r="A13963" s="1" t="s">
        <v>13962</v>
      </c>
    </row>
    <row r="13964" spans="1:1">
      <c r="A13964" s="1" t="s">
        <v>13963</v>
      </c>
    </row>
    <row r="13965" spans="1:1">
      <c r="A13965" s="1" t="s">
        <v>13964</v>
      </c>
    </row>
    <row r="13966" spans="1:1">
      <c r="A13966" s="1" t="s">
        <v>13965</v>
      </c>
    </row>
    <row r="13967" spans="1:1">
      <c r="A13967" s="1" t="s">
        <v>13966</v>
      </c>
    </row>
    <row r="13968" spans="1:1">
      <c r="A13968" s="1" t="s">
        <v>13967</v>
      </c>
    </row>
    <row r="13969" spans="1:1">
      <c r="A13969" s="1" t="s">
        <v>13968</v>
      </c>
    </row>
    <row r="13970" spans="1:1">
      <c r="A13970" s="1" t="s">
        <v>13969</v>
      </c>
    </row>
    <row r="13971" spans="1:1">
      <c r="A13971" s="1" t="s">
        <v>13970</v>
      </c>
    </row>
    <row r="13972" spans="1:1">
      <c r="A13972" s="1" t="s">
        <v>13971</v>
      </c>
    </row>
    <row r="13973" spans="1:1">
      <c r="A13973" s="1" t="s">
        <v>13972</v>
      </c>
    </row>
    <row r="13974" spans="1:1">
      <c r="A13974" s="1" t="s">
        <v>13973</v>
      </c>
    </row>
    <row r="13975" spans="1:1">
      <c r="A13975" s="1" t="s">
        <v>13974</v>
      </c>
    </row>
    <row r="13976" spans="1:1">
      <c r="A13976" s="1" t="s">
        <v>13975</v>
      </c>
    </row>
    <row r="13977" spans="1:1">
      <c r="A13977" s="1" t="s">
        <v>13976</v>
      </c>
    </row>
    <row r="13978" spans="1:1">
      <c r="A13978" s="1" t="s">
        <v>13977</v>
      </c>
    </row>
    <row r="13979" spans="1:1">
      <c r="A13979" s="1" t="s">
        <v>13978</v>
      </c>
    </row>
    <row r="13980" spans="1:1">
      <c r="A13980" s="1" t="s">
        <v>13979</v>
      </c>
    </row>
    <row r="13981" spans="1:1">
      <c r="A13981" s="1" t="s">
        <v>13980</v>
      </c>
    </row>
    <row r="13982" spans="1:1">
      <c r="A13982" s="1" t="s">
        <v>13981</v>
      </c>
    </row>
    <row r="13983" spans="1:1">
      <c r="A13983" s="1" t="s">
        <v>13982</v>
      </c>
    </row>
    <row r="13984" spans="1:1">
      <c r="A13984" s="1" t="s">
        <v>13983</v>
      </c>
    </row>
    <row r="13985" spans="1:1">
      <c r="A13985" s="1" t="s">
        <v>13984</v>
      </c>
    </row>
    <row r="13986" spans="1:1">
      <c r="A13986" s="1" t="s">
        <v>13985</v>
      </c>
    </row>
    <row r="13987" spans="1:1">
      <c r="A13987" s="1" t="s">
        <v>13986</v>
      </c>
    </row>
    <row r="13988" spans="1:1">
      <c r="A13988" s="1" t="s">
        <v>13987</v>
      </c>
    </row>
    <row r="13989" spans="1:1">
      <c r="A13989" s="1" t="s">
        <v>13988</v>
      </c>
    </row>
    <row r="13990" spans="1:1">
      <c r="A13990" s="1" t="s">
        <v>13989</v>
      </c>
    </row>
    <row r="13991" spans="1:1">
      <c r="A13991" s="1" t="s">
        <v>13990</v>
      </c>
    </row>
    <row r="13992" spans="1:1">
      <c r="A13992" s="1" t="s">
        <v>13991</v>
      </c>
    </row>
    <row r="13993" spans="1:1">
      <c r="A13993" s="1" t="s">
        <v>13992</v>
      </c>
    </row>
    <row r="13994" spans="1:1">
      <c r="A13994" s="1" t="s">
        <v>13993</v>
      </c>
    </row>
    <row r="13995" spans="1:1">
      <c r="A13995" s="1" t="s">
        <v>13994</v>
      </c>
    </row>
    <row r="13996" spans="1:1">
      <c r="A13996" s="1" t="s">
        <v>13995</v>
      </c>
    </row>
    <row r="13997" spans="1:1">
      <c r="A13997" s="1" t="s">
        <v>13996</v>
      </c>
    </row>
    <row r="13998" spans="1:1">
      <c r="A13998" s="1" t="s">
        <v>13997</v>
      </c>
    </row>
    <row r="13999" spans="1:1">
      <c r="A13999" s="1" t="s">
        <v>13998</v>
      </c>
    </row>
    <row r="14000" spans="1:1">
      <c r="A14000" s="1" t="s">
        <v>13999</v>
      </c>
    </row>
    <row r="14001" spans="1:1">
      <c r="A14001" s="1" t="s">
        <v>14000</v>
      </c>
    </row>
    <row r="14002" spans="1:1">
      <c r="A14002" s="1" t="s">
        <v>14001</v>
      </c>
    </row>
    <row r="14003" spans="1:1">
      <c r="A14003" s="1" t="s">
        <v>14002</v>
      </c>
    </row>
    <row r="14004" spans="1:1">
      <c r="A14004" s="1" t="s">
        <v>14003</v>
      </c>
    </row>
    <row r="14005" spans="1:1">
      <c r="A14005" s="1" t="s">
        <v>14004</v>
      </c>
    </row>
    <row r="14006" spans="1:1">
      <c r="A14006" s="1" t="s">
        <v>14005</v>
      </c>
    </row>
    <row r="14007" spans="1:1">
      <c r="A14007" s="1" t="s">
        <v>14006</v>
      </c>
    </row>
    <row r="14008" spans="1:1">
      <c r="A14008" s="1" t="s">
        <v>14007</v>
      </c>
    </row>
    <row r="14009" spans="1:1">
      <c r="A14009" s="1" t="s">
        <v>14008</v>
      </c>
    </row>
    <row r="14010" spans="1:1">
      <c r="A14010" s="1" t="s">
        <v>14009</v>
      </c>
    </row>
    <row r="14011" spans="1:1">
      <c r="A14011" s="1" t="s">
        <v>14010</v>
      </c>
    </row>
    <row r="14012" spans="1:1">
      <c r="A14012" s="1" t="s">
        <v>14011</v>
      </c>
    </row>
    <row r="14013" spans="1:1">
      <c r="A14013" s="1" t="s">
        <v>14012</v>
      </c>
    </row>
    <row r="14014" spans="1:1">
      <c r="A14014" s="1" t="s">
        <v>14013</v>
      </c>
    </row>
    <row r="14015" spans="1:1">
      <c r="A14015" s="1" t="s">
        <v>14014</v>
      </c>
    </row>
    <row r="14016" spans="1:1">
      <c r="A14016" s="1" t="s">
        <v>14015</v>
      </c>
    </row>
    <row r="14017" spans="1:1">
      <c r="A14017" s="1" t="s">
        <v>14016</v>
      </c>
    </row>
    <row r="14018" spans="1:1">
      <c r="A14018" s="1" t="s">
        <v>14017</v>
      </c>
    </row>
    <row r="14019" spans="1:1">
      <c r="A14019" s="1" t="s">
        <v>14018</v>
      </c>
    </row>
    <row r="14020" spans="1:1">
      <c r="A14020" s="1" t="s">
        <v>14019</v>
      </c>
    </row>
    <row r="14021" spans="1:1">
      <c r="A14021" s="1" t="s">
        <v>14020</v>
      </c>
    </row>
    <row r="14022" spans="1:1">
      <c r="A14022" s="1" t="s">
        <v>14021</v>
      </c>
    </row>
    <row r="14023" spans="1:1">
      <c r="A14023" s="1" t="s">
        <v>14022</v>
      </c>
    </row>
    <row r="14024" spans="1:1">
      <c r="A14024" s="1" t="s">
        <v>14023</v>
      </c>
    </row>
    <row r="14025" spans="1:1">
      <c r="A14025" s="1" t="s">
        <v>14024</v>
      </c>
    </row>
    <row r="14026" spans="1:1">
      <c r="A14026" s="1" t="s">
        <v>14025</v>
      </c>
    </row>
    <row r="14027" spans="1:1">
      <c r="A14027" s="1" t="s">
        <v>14026</v>
      </c>
    </row>
    <row r="14028" spans="1:1">
      <c r="A14028" s="1" t="s">
        <v>14027</v>
      </c>
    </row>
    <row r="14029" spans="1:1">
      <c r="A14029" s="1" t="s">
        <v>14028</v>
      </c>
    </row>
    <row r="14030" spans="1:1">
      <c r="A14030" s="1" t="s">
        <v>14029</v>
      </c>
    </row>
    <row r="14031" spans="1:1">
      <c r="A14031" s="1" t="s">
        <v>14030</v>
      </c>
    </row>
    <row r="14032" spans="1:1">
      <c r="A14032" s="1" t="s">
        <v>14031</v>
      </c>
    </row>
    <row r="14033" spans="1:1">
      <c r="A14033" s="1" t="s">
        <v>14032</v>
      </c>
    </row>
    <row r="14034" spans="1:1">
      <c r="A14034" s="1" t="s">
        <v>14033</v>
      </c>
    </row>
    <row r="14035" spans="1:1">
      <c r="A14035" s="1" t="s">
        <v>14034</v>
      </c>
    </row>
    <row r="14036" spans="1:1">
      <c r="A14036" s="1" t="s">
        <v>14035</v>
      </c>
    </row>
    <row r="14037" spans="1:1">
      <c r="A14037" s="1" t="s">
        <v>14036</v>
      </c>
    </row>
    <row r="14038" spans="1:1">
      <c r="A14038" s="1" t="s">
        <v>14037</v>
      </c>
    </row>
    <row r="14039" spans="1:1">
      <c r="A14039" s="1" t="s">
        <v>14038</v>
      </c>
    </row>
    <row r="14040" spans="1:1">
      <c r="A14040" s="1" t="s">
        <v>14039</v>
      </c>
    </row>
    <row r="14041" spans="1:1">
      <c r="A14041" s="1" t="s">
        <v>14040</v>
      </c>
    </row>
    <row r="14042" spans="1:1">
      <c r="A14042" s="1" t="s">
        <v>14041</v>
      </c>
    </row>
    <row r="14043" spans="1:1">
      <c r="A14043" s="1" t="s">
        <v>14042</v>
      </c>
    </row>
    <row r="14044" spans="1:1">
      <c r="A14044" s="1" t="s">
        <v>14043</v>
      </c>
    </row>
    <row r="14045" spans="1:1">
      <c r="A14045" s="1" t="s">
        <v>14044</v>
      </c>
    </row>
    <row r="14046" spans="1:1">
      <c r="A14046" s="1" t="s">
        <v>14045</v>
      </c>
    </row>
    <row r="14047" spans="1:1">
      <c r="A14047" s="1" t="s">
        <v>14046</v>
      </c>
    </row>
    <row r="14048" spans="1:1">
      <c r="A14048" s="1" t="s">
        <v>14047</v>
      </c>
    </row>
    <row r="14049" spans="1:1">
      <c r="A14049" s="1" t="s">
        <v>14048</v>
      </c>
    </row>
    <row r="14050" spans="1:1">
      <c r="A14050" s="1" t="s">
        <v>14049</v>
      </c>
    </row>
    <row r="14051" spans="1:1">
      <c r="A14051" s="1" t="s">
        <v>14050</v>
      </c>
    </row>
    <row r="14052" spans="1:1">
      <c r="A14052" s="1" t="s">
        <v>14051</v>
      </c>
    </row>
    <row r="14053" spans="1:1">
      <c r="A14053" s="1" t="s">
        <v>14052</v>
      </c>
    </row>
    <row r="14054" spans="1:1">
      <c r="A14054" s="1" t="s">
        <v>14053</v>
      </c>
    </row>
    <row r="14055" spans="1:1">
      <c r="A14055" s="1" t="s">
        <v>14054</v>
      </c>
    </row>
    <row r="14056" spans="1:1">
      <c r="A14056" s="1" t="s">
        <v>14055</v>
      </c>
    </row>
    <row r="14057" spans="1:1">
      <c r="A14057" s="1" t="s">
        <v>14056</v>
      </c>
    </row>
    <row r="14058" spans="1:1">
      <c r="A14058" s="1" t="s">
        <v>14057</v>
      </c>
    </row>
    <row r="14059" spans="1:1">
      <c r="A14059" s="1" t="s">
        <v>14058</v>
      </c>
    </row>
    <row r="14060" spans="1:1">
      <c r="A14060" s="1" t="s">
        <v>14059</v>
      </c>
    </row>
    <row r="14061" spans="1:1">
      <c r="A14061" s="1" t="s">
        <v>14060</v>
      </c>
    </row>
    <row r="14062" spans="1:1">
      <c r="A14062" s="1" t="s">
        <v>14061</v>
      </c>
    </row>
    <row r="14063" spans="1:1">
      <c r="A14063" s="1" t="s">
        <v>14062</v>
      </c>
    </row>
    <row r="14064" spans="1:1">
      <c r="A14064" s="1" t="s">
        <v>14063</v>
      </c>
    </row>
    <row r="14065" spans="1:1">
      <c r="A14065" s="1" t="s">
        <v>14064</v>
      </c>
    </row>
    <row r="14066" spans="1:1">
      <c r="A14066" s="1" t="s">
        <v>14065</v>
      </c>
    </row>
    <row r="14067" spans="1:1">
      <c r="A14067" s="1" t="s">
        <v>14066</v>
      </c>
    </row>
    <row r="14068" spans="1:1">
      <c r="A14068" s="1" t="s">
        <v>14067</v>
      </c>
    </row>
    <row r="14069" spans="1:1">
      <c r="A14069" s="1" t="s">
        <v>14068</v>
      </c>
    </row>
    <row r="14070" spans="1:1">
      <c r="A14070" s="1" t="s">
        <v>14069</v>
      </c>
    </row>
    <row r="14071" spans="1:1">
      <c r="A14071" s="1" t="s">
        <v>14070</v>
      </c>
    </row>
    <row r="14072" spans="1:1">
      <c r="A14072" s="1" t="s">
        <v>14071</v>
      </c>
    </row>
    <row r="14073" spans="1:1">
      <c r="A14073" s="1" t="s">
        <v>14072</v>
      </c>
    </row>
    <row r="14074" spans="1:1">
      <c r="A14074" s="1" t="s">
        <v>14073</v>
      </c>
    </row>
    <row r="14075" spans="1:1">
      <c r="A14075" s="1" t="s">
        <v>14074</v>
      </c>
    </row>
    <row r="14076" spans="1:1">
      <c r="A14076" s="1" t="s">
        <v>14075</v>
      </c>
    </row>
    <row r="14077" spans="1:1">
      <c r="A14077" s="1" t="s">
        <v>14076</v>
      </c>
    </row>
    <row r="14078" spans="1:1">
      <c r="A14078" s="1" t="s">
        <v>14077</v>
      </c>
    </row>
    <row r="14079" spans="1:1">
      <c r="A14079" s="1" t="s">
        <v>14078</v>
      </c>
    </row>
    <row r="14080" spans="1:1">
      <c r="A14080" s="1" t="s">
        <v>14079</v>
      </c>
    </row>
    <row r="14081" spans="1:1">
      <c r="A14081" s="1" t="s">
        <v>14080</v>
      </c>
    </row>
    <row r="14082" spans="1:1">
      <c r="A14082" s="1" t="s">
        <v>14081</v>
      </c>
    </row>
    <row r="14083" spans="1:1">
      <c r="A14083" s="1" t="s">
        <v>14082</v>
      </c>
    </row>
    <row r="14084" spans="1:1">
      <c r="A14084" s="1" t="s">
        <v>14083</v>
      </c>
    </row>
    <row r="14085" spans="1:1">
      <c r="A14085" s="1" t="s">
        <v>14084</v>
      </c>
    </row>
    <row r="14086" spans="1:1">
      <c r="A14086" s="1" t="s">
        <v>14085</v>
      </c>
    </row>
    <row r="14087" spans="1:1">
      <c r="A14087" s="1" t="s">
        <v>14086</v>
      </c>
    </row>
    <row r="14088" spans="1:1">
      <c r="A14088" s="1" t="s">
        <v>14087</v>
      </c>
    </row>
    <row r="14089" spans="1:1">
      <c r="A14089" s="1" t="s">
        <v>14088</v>
      </c>
    </row>
    <row r="14090" spans="1:1">
      <c r="A14090" s="1" t="s">
        <v>14089</v>
      </c>
    </row>
    <row r="14091" spans="1:1">
      <c r="A14091" s="1" t="s">
        <v>14090</v>
      </c>
    </row>
    <row r="14092" spans="1:1">
      <c r="A14092" s="1" t="s">
        <v>14091</v>
      </c>
    </row>
    <row r="14093" spans="1:1">
      <c r="A14093" s="1" t="s">
        <v>14092</v>
      </c>
    </row>
    <row r="14094" spans="1:1">
      <c r="A14094" s="1" t="s">
        <v>14093</v>
      </c>
    </row>
    <row r="14095" spans="1:1">
      <c r="A14095" s="1" t="s">
        <v>14094</v>
      </c>
    </row>
    <row r="14096" spans="1:1">
      <c r="A14096" s="1" t="s">
        <v>14095</v>
      </c>
    </row>
    <row r="14097" spans="1:1">
      <c r="A14097" s="1" t="s">
        <v>14096</v>
      </c>
    </row>
    <row r="14098" spans="1:1">
      <c r="A14098" s="1" t="s">
        <v>14097</v>
      </c>
    </row>
    <row r="14099" spans="1:1">
      <c r="A14099" s="1" t="s">
        <v>14098</v>
      </c>
    </row>
    <row r="14100" spans="1:1">
      <c r="A14100" s="1" t="s">
        <v>14099</v>
      </c>
    </row>
    <row r="14101" spans="1:1">
      <c r="A14101" s="1" t="s">
        <v>14100</v>
      </c>
    </row>
    <row r="14102" spans="1:1">
      <c r="A14102" s="1" t="s">
        <v>14101</v>
      </c>
    </row>
    <row r="14103" spans="1:1">
      <c r="A14103" s="1" t="s">
        <v>14102</v>
      </c>
    </row>
    <row r="14104" spans="1:1">
      <c r="A14104" s="1" t="s">
        <v>14103</v>
      </c>
    </row>
    <row r="14105" spans="1:1">
      <c r="A14105" s="1" t="s">
        <v>14104</v>
      </c>
    </row>
    <row r="14106" spans="1:1">
      <c r="A14106" s="1" t="s">
        <v>14105</v>
      </c>
    </row>
    <row r="14107" spans="1:1">
      <c r="A14107" s="1" t="s">
        <v>14106</v>
      </c>
    </row>
    <row r="14108" spans="1:1">
      <c r="A14108" s="1" t="s">
        <v>14107</v>
      </c>
    </row>
    <row r="14109" spans="1:1">
      <c r="A14109" s="1" t="s">
        <v>14108</v>
      </c>
    </row>
    <row r="14110" spans="1:1">
      <c r="A14110" s="1" t="s">
        <v>14109</v>
      </c>
    </row>
    <row r="14111" spans="1:1">
      <c r="A14111" s="1" t="s">
        <v>14110</v>
      </c>
    </row>
    <row r="14112" spans="1:1">
      <c r="A14112" s="1" t="s">
        <v>14111</v>
      </c>
    </row>
    <row r="14113" spans="1:1">
      <c r="A14113" s="1" t="s">
        <v>14112</v>
      </c>
    </row>
    <row r="14114" spans="1:1">
      <c r="A14114" s="1" t="s">
        <v>14113</v>
      </c>
    </row>
    <row r="14115" spans="1:1">
      <c r="A14115" s="1" t="s">
        <v>14114</v>
      </c>
    </row>
    <row r="14116" spans="1:1">
      <c r="A14116" s="1" t="s">
        <v>14115</v>
      </c>
    </row>
    <row r="14117" spans="1:1">
      <c r="A14117" s="1" t="s">
        <v>14116</v>
      </c>
    </row>
    <row r="14118" spans="1:1">
      <c r="A14118" s="1" t="s">
        <v>14117</v>
      </c>
    </row>
    <row r="14119" spans="1:1">
      <c r="A14119" s="1" t="s">
        <v>14118</v>
      </c>
    </row>
    <row r="14120" spans="1:1">
      <c r="A14120" s="1" t="s">
        <v>14119</v>
      </c>
    </row>
    <row r="14121" spans="1:1">
      <c r="A14121" s="1" t="s">
        <v>14120</v>
      </c>
    </row>
    <row r="14122" spans="1:1">
      <c r="A14122" s="1" t="s">
        <v>14121</v>
      </c>
    </row>
    <row r="14123" spans="1:1">
      <c r="A14123" s="1" t="s">
        <v>14122</v>
      </c>
    </row>
    <row r="14124" spans="1:1">
      <c r="A14124" s="1" t="s">
        <v>14123</v>
      </c>
    </row>
    <row r="14125" spans="1:1">
      <c r="A14125" s="1" t="s">
        <v>14124</v>
      </c>
    </row>
    <row r="14126" spans="1:1">
      <c r="A14126" s="1" t="s">
        <v>14125</v>
      </c>
    </row>
    <row r="14127" spans="1:1">
      <c r="A14127" s="1" t="s">
        <v>14126</v>
      </c>
    </row>
    <row r="14128" spans="1:1">
      <c r="A14128" s="1" t="s">
        <v>14127</v>
      </c>
    </row>
    <row r="14129" spans="1:1">
      <c r="A14129" s="1" t="s">
        <v>14128</v>
      </c>
    </row>
    <row r="14130" spans="1:1">
      <c r="A14130" s="1" t="s">
        <v>14129</v>
      </c>
    </row>
    <row r="14131" spans="1:1">
      <c r="A14131" s="1" t="s">
        <v>14130</v>
      </c>
    </row>
    <row r="14132" spans="1:1">
      <c r="A14132" s="1" t="s">
        <v>14131</v>
      </c>
    </row>
    <row r="14133" spans="1:1">
      <c r="A14133" s="1" t="s">
        <v>14132</v>
      </c>
    </row>
    <row r="14134" spans="1:1">
      <c r="A14134" s="1" t="s">
        <v>14133</v>
      </c>
    </row>
    <row r="14135" spans="1:1">
      <c r="A14135" s="1" t="s">
        <v>14134</v>
      </c>
    </row>
    <row r="14136" spans="1:1">
      <c r="A14136" s="1" t="s">
        <v>14135</v>
      </c>
    </row>
    <row r="14137" spans="1:1">
      <c r="A14137" s="1" t="s">
        <v>14136</v>
      </c>
    </row>
    <row r="14138" spans="1:1">
      <c r="A14138" s="1" t="s">
        <v>14137</v>
      </c>
    </row>
    <row r="14139" spans="1:1">
      <c r="A14139" s="1" t="s">
        <v>14138</v>
      </c>
    </row>
    <row r="14140" spans="1:1">
      <c r="A14140" s="1" t="s">
        <v>14139</v>
      </c>
    </row>
    <row r="14141" spans="1:1">
      <c r="A14141" s="1" t="s">
        <v>14140</v>
      </c>
    </row>
    <row r="14142" spans="1:1">
      <c r="A14142" s="1" t="s">
        <v>14141</v>
      </c>
    </row>
    <row r="14143" spans="1:1">
      <c r="A14143" s="1" t="s">
        <v>14142</v>
      </c>
    </row>
    <row r="14144" spans="1:1">
      <c r="A14144" s="1" t="s">
        <v>14143</v>
      </c>
    </row>
    <row r="14145" spans="1:1">
      <c r="A14145" s="1" t="s">
        <v>14144</v>
      </c>
    </row>
    <row r="14146" spans="1:1">
      <c r="A14146" s="1" t="s">
        <v>14145</v>
      </c>
    </row>
    <row r="14147" spans="1:1">
      <c r="A14147" s="1" t="s">
        <v>14146</v>
      </c>
    </row>
    <row r="14148" spans="1:1">
      <c r="A14148" s="1" t="s">
        <v>14147</v>
      </c>
    </row>
    <row r="14149" spans="1:1">
      <c r="A14149" s="1" t="s">
        <v>14148</v>
      </c>
    </row>
    <row r="14150" spans="1:1">
      <c r="A14150" s="1" t="s">
        <v>14149</v>
      </c>
    </row>
    <row r="14151" spans="1:1">
      <c r="A14151" s="1" t="s">
        <v>14150</v>
      </c>
    </row>
    <row r="14152" spans="1:1">
      <c r="A14152" s="1" t="s">
        <v>14151</v>
      </c>
    </row>
    <row r="14153" spans="1:1">
      <c r="A14153" s="1" t="s">
        <v>14152</v>
      </c>
    </row>
    <row r="14154" spans="1:1">
      <c r="A14154" s="1" t="s">
        <v>14153</v>
      </c>
    </row>
    <row r="14155" spans="1:1">
      <c r="A14155" s="1" t="s">
        <v>14154</v>
      </c>
    </row>
    <row r="14156" spans="1:1">
      <c r="A14156" s="1" t="s">
        <v>14155</v>
      </c>
    </row>
    <row r="14157" spans="1:1">
      <c r="A14157" s="1" t="s">
        <v>14156</v>
      </c>
    </row>
    <row r="14158" spans="1:1">
      <c r="A14158" s="1" t="s">
        <v>14157</v>
      </c>
    </row>
    <row r="14159" spans="1:1">
      <c r="A14159" s="1" t="s">
        <v>14158</v>
      </c>
    </row>
    <row r="14160" spans="1:1">
      <c r="A14160" s="1" t="s">
        <v>14159</v>
      </c>
    </row>
    <row r="14161" spans="1:1">
      <c r="A14161" s="1" t="s">
        <v>14160</v>
      </c>
    </row>
    <row r="14162" spans="1:1">
      <c r="A14162" s="1" t="s">
        <v>14161</v>
      </c>
    </row>
    <row r="14163" spans="1:1">
      <c r="A14163" s="1" t="s">
        <v>14162</v>
      </c>
    </row>
    <row r="14164" spans="1:1">
      <c r="A14164" s="1" t="s">
        <v>14163</v>
      </c>
    </row>
    <row r="14165" spans="1:1">
      <c r="A14165" s="1" t="s">
        <v>14164</v>
      </c>
    </row>
    <row r="14166" spans="1:1">
      <c r="A14166" s="1" t="s">
        <v>14165</v>
      </c>
    </row>
    <row r="14167" spans="1:1">
      <c r="A14167" s="1" t="s">
        <v>14166</v>
      </c>
    </row>
    <row r="14168" spans="1:1">
      <c r="A14168" s="1" t="s">
        <v>14167</v>
      </c>
    </row>
    <row r="14169" spans="1:1">
      <c r="A14169" s="1" t="s">
        <v>14168</v>
      </c>
    </row>
    <row r="14170" spans="1:1">
      <c r="A14170" s="1" t="s">
        <v>14169</v>
      </c>
    </row>
    <row r="14171" spans="1:1">
      <c r="A14171" s="1" t="s">
        <v>14170</v>
      </c>
    </row>
    <row r="14172" spans="1:1">
      <c r="A14172" s="1" t="s">
        <v>14171</v>
      </c>
    </row>
    <row r="14173" spans="1:1">
      <c r="A14173" s="1" t="s">
        <v>14172</v>
      </c>
    </row>
    <row r="14174" spans="1:1">
      <c r="A14174" s="1" t="s">
        <v>14173</v>
      </c>
    </row>
    <row r="14175" spans="1:1">
      <c r="A14175" s="1" t="s">
        <v>14174</v>
      </c>
    </row>
    <row r="14176" spans="1:1">
      <c r="A14176" s="1" t="s">
        <v>14175</v>
      </c>
    </row>
    <row r="14177" spans="1:1">
      <c r="A14177" s="1" t="s">
        <v>14176</v>
      </c>
    </row>
    <row r="14178" spans="1:1">
      <c r="A14178" s="1" t="s">
        <v>14177</v>
      </c>
    </row>
    <row r="14179" spans="1:1">
      <c r="A14179" s="1" t="s">
        <v>14178</v>
      </c>
    </row>
    <row r="14180" spans="1:1">
      <c r="A14180" s="1" t="s">
        <v>14179</v>
      </c>
    </row>
    <row r="14181" spans="1:1">
      <c r="A14181" s="1" t="s">
        <v>14180</v>
      </c>
    </row>
    <row r="14182" spans="1:1">
      <c r="A14182" s="1" t="s">
        <v>14181</v>
      </c>
    </row>
    <row r="14183" spans="1:1">
      <c r="A14183" s="1" t="s">
        <v>14182</v>
      </c>
    </row>
    <row r="14184" spans="1:1">
      <c r="A14184" s="1" t="s">
        <v>14183</v>
      </c>
    </row>
    <row r="14185" spans="1:1">
      <c r="A14185" s="1" t="s">
        <v>14184</v>
      </c>
    </row>
    <row r="14186" spans="1:1">
      <c r="A14186" s="1" t="s">
        <v>14185</v>
      </c>
    </row>
    <row r="14187" spans="1:1">
      <c r="A14187" s="1" t="s">
        <v>14186</v>
      </c>
    </row>
    <row r="14188" spans="1:1">
      <c r="A14188" s="1" t="s">
        <v>14187</v>
      </c>
    </row>
    <row r="14189" spans="1:1">
      <c r="A14189" s="1" t="s">
        <v>14188</v>
      </c>
    </row>
    <row r="14190" spans="1:1">
      <c r="A14190" s="1" t="s">
        <v>14189</v>
      </c>
    </row>
    <row r="14191" spans="1:1">
      <c r="A14191" s="1" t="s">
        <v>14190</v>
      </c>
    </row>
    <row r="14192" spans="1:1">
      <c r="A14192" s="1" t="s">
        <v>14191</v>
      </c>
    </row>
    <row r="14193" spans="1:1">
      <c r="A14193" s="1" t="s">
        <v>14192</v>
      </c>
    </row>
    <row r="14194" spans="1:1">
      <c r="A14194" s="1" t="s">
        <v>14193</v>
      </c>
    </row>
    <row r="14195" spans="1:1">
      <c r="A14195" s="1" t="s">
        <v>14194</v>
      </c>
    </row>
    <row r="14196" spans="1:1">
      <c r="A14196" s="1" t="s">
        <v>14195</v>
      </c>
    </row>
    <row r="14197" spans="1:1">
      <c r="A14197" s="1" t="s">
        <v>14196</v>
      </c>
    </row>
    <row r="14198" spans="1:1">
      <c r="A14198" s="1" t="s">
        <v>14197</v>
      </c>
    </row>
    <row r="14199" spans="1:1">
      <c r="A14199" s="1" t="s">
        <v>14198</v>
      </c>
    </row>
    <row r="14200" spans="1:1">
      <c r="A14200" s="1" t="s">
        <v>14199</v>
      </c>
    </row>
    <row r="14201" spans="1:1">
      <c r="A14201" s="1" t="s">
        <v>14200</v>
      </c>
    </row>
    <row r="14202" spans="1:1">
      <c r="A14202" s="1" t="s">
        <v>14201</v>
      </c>
    </row>
    <row r="14203" spans="1:1">
      <c r="A14203" s="1" t="s">
        <v>14202</v>
      </c>
    </row>
    <row r="14204" spans="1:1">
      <c r="A14204" s="1" t="s">
        <v>14203</v>
      </c>
    </row>
    <row r="14205" spans="1:1">
      <c r="A14205" s="1" t="s">
        <v>14204</v>
      </c>
    </row>
    <row r="14206" spans="1:1">
      <c r="A14206" s="1" t="s">
        <v>14205</v>
      </c>
    </row>
    <row r="14207" spans="1:1">
      <c r="A14207" s="1" t="s">
        <v>14206</v>
      </c>
    </row>
    <row r="14208" spans="1:1">
      <c r="A14208" s="1" t="s">
        <v>14207</v>
      </c>
    </row>
    <row r="14209" spans="1:1">
      <c r="A14209" s="1" t="s">
        <v>14208</v>
      </c>
    </row>
    <row r="14210" spans="1:1">
      <c r="A14210" s="1" t="s">
        <v>14209</v>
      </c>
    </row>
    <row r="14211" spans="1:1">
      <c r="A14211" s="1" t="s">
        <v>14210</v>
      </c>
    </row>
    <row r="14212" spans="1:1">
      <c r="A14212" s="1" t="s">
        <v>14211</v>
      </c>
    </row>
    <row r="14213" spans="1:1">
      <c r="A14213" s="1" t="s">
        <v>14212</v>
      </c>
    </row>
    <row r="14214" spans="1:1">
      <c r="A14214" s="1" t="s">
        <v>14213</v>
      </c>
    </row>
    <row r="14215" spans="1:1">
      <c r="A14215" s="1" t="s">
        <v>14214</v>
      </c>
    </row>
    <row r="14216" spans="1:1">
      <c r="A14216" s="1" t="s">
        <v>14215</v>
      </c>
    </row>
    <row r="14217" spans="1:1">
      <c r="A14217" s="1" t="s">
        <v>14216</v>
      </c>
    </row>
    <row r="14218" spans="1:1">
      <c r="A14218" s="1" t="s">
        <v>14217</v>
      </c>
    </row>
    <row r="14219" spans="1:1">
      <c r="A14219" s="1" t="s">
        <v>14218</v>
      </c>
    </row>
    <row r="14220" spans="1:1">
      <c r="A14220" s="1" t="s">
        <v>14219</v>
      </c>
    </row>
    <row r="14221" spans="1:1">
      <c r="A14221" s="1" t="s">
        <v>14220</v>
      </c>
    </row>
    <row r="14222" spans="1:1">
      <c r="A14222" s="1" t="s">
        <v>14221</v>
      </c>
    </row>
    <row r="14223" spans="1:1">
      <c r="A14223" s="1" t="s">
        <v>14222</v>
      </c>
    </row>
    <row r="14224" spans="1:1">
      <c r="A14224" s="1" t="s">
        <v>14223</v>
      </c>
    </row>
    <row r="14225" spans="1:1">
      <c r="A14225" s="1" t="s">
        <v>14224</v>
      </c>
    </row>
    <row r="14226" spans="1:1">
      <c r="A14226" s="1" t="s">
        <v>14225</v>
      </c>
    </row>
    <row r="14227" spans="1:1">
      <c r="A14227" s="1" t="s">
        <v>14226</v>
      </c>
    </row>
    <row r="14228" spans="1:1">
      <c r="A14228" s="1" t="s">
        <v>14227</v>
      </c>
    </row>
    <row r="14229" spans="1:1">
      <c r="A14229" s="1" t="s">
        <v>14228</v>
      </c>
    </row>
    <row r="14230" spans="1:1">
      <c r="A14230" s="1" t="s">
        <v>14229</v>
      </c>
    </row>
    <row r="14231" spans="1:1">
      <c r="A14231" s="1" t="s">
        <v>14230</v>
      </c>
    </row>
    <row r="14232" spans="1:1">
      <c r="A14232" s="1" t="s">
        <v>14231</v>
      </c>
    </row>
    <row r="14233" spans="1:1">
      <c r="A14233" s="1" t="s">
        <v>14232</v>
      </c>
    </row>
    <row r="14234" spans="1:1">
      <c r="A14234" s="1" t="s">
        <v>14233</v>
      </c>
    </row>
    <row r="14235" spans="1:1">
      <c r="A14235" s="1" t="s">
        <v>14234</v>
      </c>
    </row>
    <row r="14236" spans="1:1">
      <c r="A14236" s="1" t="s">
        <v>14235</v>
      </c>
    </row>
    <row r="14237" spans="1:1">
      <c r="A14237" s="1" t="s">
        <v>14236</v>
      </c>
    </row>
    <row r="14238" spans="1:1">
      <c r="A14238" s="1" t="s">
        <v>14237</v>
      </c>
    </row>
    <row r="14239" spans="1:1">
      <c r="A14239" s="1" t="s">
        <v>14238</v>
      </c>
    </row>
    <row r="14240" spans="1:1">
      <c r="A14240" s="1" t="s">
        <v>14239</v>
      </c>
    </row>
    <row r="14241" spans="1:1">
      <c r="A14241" s="1" t="s">
        <v>14240</v>
      </c>
    </row>
    <row r="14242" spans="1:1">
      <c r="A14242" s="1" t="s">
        <v>14241</v>
      </c>
    </row>
    <row r="14243" spans="1:1">
      <c r="A14243" s="1" t="s">
        <v>14242</v>
      </c>
    </row>
    <row r="14244" spans="1:1">
      <c r="A14244" s="1" t="s">
        <v>14243</v>
      </c>
    </row>
    <row r="14245" spans="1:1">
      <c r="A14245" s="1" t="s">
        <v>14244</v>
      </c>
    </row>
    <row r="14246" spans="1:1">
      <c r="A14246" s="1" t="s">
        <v>14245</v>
      </c>
    </row>
    <row r="14247" spans="1:1">
      <c r="A14247" s="1" t="s">
        <v>14246</v>
      </c>
    </row>
    <row r="14248" spans="1:1">
      <c r="A14248" s="1" t="s">
        <v>14247</v>
      </c>
    </row>
    <row r="14249" spans="1:1">
      <c r="A14249" s="1" t="s">
        <v>14248</v>
      </c>
    </row>
    <row r="14250" spans="1:1">
      <c r="A14250" s="1" t="s">
        <v>14249</v>
      </c>
    </row>
    <row r="14251" spans="1:1">
      <c r="A14251" s="1" t="s">
        <v>14250</v>
      </c>
    </row>
    <row r="14252" spans="1:1">
      <c r="A14252" s="1" t="s">
        <v>14251</v>
      </c>
    </row>
    <row r="14253" spans="1:1">
      <c r="A14253" s="1" t="s">
        <v>14252</v>
      </c>
    </row>
    <row r="14254" spans="1:1">
      <c r="A14254" s="1" t="s">
        <v>14253</v>
      </c>
    </row>
    <row r="14255" spans="1:1">
      <c r="A14255" s="1" t="s">
        <v>14254</v>
      </c>
    </row>
    <row r="14256" spans="1:1">
      <c r="A14256" s="1" t="s">
        <v>14255</v>
      </c>
    </row>
    <row r="14257" spans="1:1">
      <c r="A14257" s="1" t="s">
        <v>14256</v>
      </c>
    </row>
    <row r="14258" spans="1:1">
      <c r="A14258" s="1" t="s">
        <v>14257</v>
      </c>
    </row>
    <row r="14259" spans="1:1">
      <c r="A14259" s="1" t="s">
        <v>14258</v>
      </c>
    </row>
    <row r="14260" spans="1:1">
      <c r="A14260" s="1" t="s">
        <v>14259</v>
      </c>
    </row>
    <row r="14261" spans="1:1">
      <c r="A14261" s="1" t="s">
        <v>14260</v>
      </c>
    </row>
    <row r="14262" spans="1:1">
      <c r="A14262" s="1" t="s">
        <v>14261</v>
      </c>
    </row>
    <row r="14263" spans="1:1">
      <c r="A14263" s="1" t="s">
        <v>14262</v>
      </c>
    </row>
    <row r="14264" spans="1:1">
      <c r="A14264" s="1" t="s">
        <v>14263</v>
      </c>
    </row>
    <row r="14265" spans="1:1">
      <c r="A14265" s="1" t="s">
        <v>14264</v>
      </c>
    </row>
    <row r="14266" spans="1:1">
      <c r="A14266" s="1" t="s">
        <v>14265</v>
      </c>
    </row>
    <row r="14267" spans="1:1">
      <c r="A14267" s="1" t="s">
        <v>14266</v>
      </c>
    </row>
    <row r="14268" spans="1:1">
      <c r="A14268" s="1" t="s">
        <v>14267</v>
      </c>
    </row>
    <row r="14269" spans="1:1">
      <c r="A14269" s="1" t="s">
        <v>14268</v>
      </c>
    </row>
    <row r="14270" spans="1:1">
      <c r="A14270" s="1" t="s">
        <v>14269</v>
      </c>
    </row>
    <row r="14271" spans="1:1">
      <c r="A14271" s="1" t="s">
        <v>14270</v>
      </c>
    </row>
    <row r="14272" spans="1:1">
      <c r="A14272" s="1" t="s">
        <v>14271</v>
      </c>
    </row>
    <row r="14273" spans="1:1">
      <c r="A14273" s="1" t="s">
        <v>14272</v>
      </c>
    </row>
    <row r="14274" spans="1:1">
      <c r="A14274" s="1" t="s">
        <v>14273</v>
      </c>
    </row>
    <row r="14275" spans="1:1">
      <c r="A14275" s="1" t="s">
        <v>14274</v>
      </c>
    </row>
    <row r="14276" spans="1:1">
      <c r="A14276" s="1" t="s">
        <v>14275</v>
      </c>
    </row>
    <row r="14277" spans="1:1">
      <c r="A14277" s="1" t="s">
        <v>14276</v>
      </c>
    </row>
    <row r="14278" spans="1:1">
      <c r="A14278" s="1" t="s">
        <v>14277</v>
      </c>
    </row>
    <row r="14279" spans="1:1">
      <c r="A14279" s="1" t="s">
        <v>14278</v>
      </c>
    </row>
    <row r="14280" spans="1:1">
      <c r="A14280" s="1" t="s">
        <v>14279</v>
      </c>
    </row>
    <row r="14281" spans="1:1">
      <c r="A14281" s="1" t="s">
        <v>14280</v>
      </c>
    </row>
    <row r="14282" spans="1:1">
      <c r="A14282" s="1" t="s">
        <v>14281</v>
      </c>
    </row>
    <row r="14283" spans="1:1">
      <c r="A14283" s="1" t="s">
        <v>14282</v>
      </c>
    </row>
    <row r="14284" spans="1:1">
      <c r="A14284" s="1" t="s">
        <v>14283</v>
      </c>
    </row>
    <row r="14285" spans="1:1">
      <c r="A14285" s="1" t="s">
        <v>14284</v>
      </c>
    </row>
    <row r="14286" spans="1:1">
      <c r="A14286" s="1" t="s">
        <v>14285</v>
      </c>
    </row>
    <row r="14287" spans="1:1">
      <c r="A14287" s="1" t="s">
        <v>14286</v>
      </c>
    </row>
    <row r="14288" spans="1:1">
      <c r="A14288" s="1" t="s">
        <v>14287</v>
      </c>
    </row>
    <row r="14289" spans="1:1">
      <c r="A14289" s="1" t="s">
        <v>14288</v>
      </c>
    </row>
    <row r="14290" spans="1:1">
      <c r="A14290" s="1" t="s">
        <v>14289</v>
      </c>
    </row>
    <row r="14291" spans="1:1">
      <c r="A14291" s="1" t="s">
        <v>14290</v>
      </c>
    </row>
    <row r="14292" spans="1:1">
      <c r="A14292" s="1" t="s">
        <v>14291</v>
      </c>
    </row>
    <row r="14293" spans="1:1">
      <c r="A14293" s="1" t="s">
        <v>14292</v>
      </c>
    </row>
    <row r="14294" spans="1:1">
      <c r="A14294" s="1" t="s">
        <v>14293</v>
      </c>
    </row>
    <row r="14295" spans="1:1">
      <c r="A14295" s="1" t="s">
        <v>14294</v>
      </c>
    </row>
    <row r="14296" spans="1:1">
      <c r="A14296" s="1" t="s">
        <v>14295</v>
      </c>
    </row>
    <row r="14297" spans="1:1">
      <c r="A14297" s="1" t="s">
        <v>14296</v>
      </c>
    </row>
    <row r="14298" spans="1:1">
      <c r="A14298" s="1" t="s">
        <v>14297</v>
      </c>
    </row>
    <row r="14299" spans="1:1">
      <c r="A14299" s="1" t="s">
        <v>14298</v>
      </c>
    </row>
    <row r="14300" spans="1:1">
      <c r="A14300" s="1" t="s">
        <v>14299</v>
      </c>
    </row>
    <row r="14301" spans="1:1">
      <c r="A14301" s="1" t="s">
        <v>14300</v>
      </c>
    </row>
    <row r="14302" spans="1:1">
      <c r="A14302" s="1" t="s">
        <v>14301</v>
      </c>
    </row>
    <row r="14303" spans="1:1">
      <c r="A14303" s="1" t="s">
        <v>14302</v>
      </c>
    </row>
    <row r="14304" spans="1:1">
      <c r="A14304" s="1" t="s">
        <v>14303</v>
      </c>
    </row>
    <row r="14305" spans="1:1">
      <c r="A14305" s="1" t="s">
        <v>14304</v>
      </c>
    </row>
    <row r="14306" spans="1:1">
      <c r="A14306" s="1" t="s">
        <v>14305</v>
      </c>
    </row>
    <row r="14307" spans="1:1">
      <c r="A14307" s="1" t="s">
        <v>14306</v>
      </c>
    </row>
    <row r="14308" spans="1:1">
      <c r="A14308" s="1" t="s">
        <v>14307</v>
      </c>
    </row>
    <row r="14309" spans="1:1">
      <c r="A14309" s="1" t="s">
        <v>14308</v>
      </c>
    </row>
    <row r="14310" spans="1:1">
      <c r="A14310" s="1" t="s">
        <v>14309</v>
      </c>
    </row>
    <row r="14311" spans="1:1">
      <c r="A14311" s="1" t="s">
        <v>14310</v>
      </c>
    </row>
    <row r="14312" spans="1:1">
      <c r="A14312" s="1" t="s">
        <v>14311</v>
      </c>
    </row>
    <row r="14313" spans="1:1">
      <c r="A14313" s="1" t="s">
        <v>14312</v>
      </c>
    </row>
    <row r="14314" spans="1:1">
      <c r="A14314" s="1" t="s">
        <v>14313</v>
      </c>
    </row>
    <row r="14315" spans="1:1">
      <c r="A14315" s="1" t="s">
        <v>14314</v>
      </c>
    </row>
    <row r="14316" spans="1:1">
      <c r="A14316" s="1" t="s">
        <v>14315</v>
      </c>
    </row>
    <row r="14317" spans="1:1">
      <c r="A14317" s="1" t="s">
        <v>14316</v>
      </c>
    </row>
    <row r="14318" spans="1:1">
      <c r="A14318" s="1" t="s">
        <v>14317</v>
      </c>
    </row>
    <row r="14319" spans="1:1">
      <c r="A14319" s="1" t="s">
        <v>14318</v>
      </c>
    </row>
    <row r="14320" spans="1:1">
      <c r="A14320" s="1" t="s">
        <v>14319</v>
      </c>
    </row>
    <row r="14321" spans="1:1">
      <c r="A14321" s="1" t="s">
        <v>14320</v>
      </c>
    </row>
    <row r="14322" spans="1:1">
      <c r="A14322" s="1" t="s">
        <v>14321</v>
      </c>
    </row>
    <row r="14323" spans="1:1">
      <c r="A14323" s="1" t="s">
        <v>14322</v>
      </c>
    </row>
    <row r="14324" spans="1:1">
      <c r="A14324" s="1" t="s">
        <v>14323</v>
      </c>
    </row>
    <row r="14325" spans="1:1">
      <c r="A14325" s="1" t="s">
        <v>14324</v>
      </c>
    </row>
    <row r="14326" spans="1:1">
      <c r="A14326" s="1" t="s">
        <v>14325</v>
      </c>
    </row>
    <row r="14327" spans="1:1">
      <c r="A14327" s="1" t="s">
        <v>14326</v>
      </c>
    </row>
    <row r="14328" spans="1:1">
      <c r="A14328" s="1" t="s">
        <v>14327</v>
      </c>
    </row>
    <row r="14329" spans="1:1">
      <c r="A14329" s="1" t="s">
        <v>14328</v>
      </c>
    </row>
    <row r="14330" spans="1:1">
      <c r="A14330" s="1" t="s">
        <v>14329</v>
      </c>
    </row>
    <row r="14331" spans="1:1">
      <c r="A14331" s="1" t="s">
        <v>14330</v>
      </c>
    </row>
    <row r="14332" spans="1:1">
      <c r="A14332" s="1" t="s">
        <v>14331</v>
      </c>
    </row>
    <row r="14333" spans="1:1">
      <c r="A14333" s="1" t="s">
        <v>14332</v>
      </c>
    </row>
    <row r="14334" spans="1:1">
      <c r="A14334" s="1" t="s">
        <v>14333</v>
      </c>
    </row>
    <row r="14335" spans="1:1">
      <c r="A14335" s="1" t="s">
        <v>14334</v>
      </c>
    </row>
    <row r="14336" spans="1:1">
      <c r="A14336" s="1" t="s">
        <v>14335</v>
      </c>
    </row>
    <row r="14337" spans="1:1">
      <c r="A14337" s="1" t="s">
        <v>14336</v>
      </c>
    </row>
    <row r="14338" spans="1:1">
      <c r="A14338" s="1" t="s">
        <v>14337</v>
      </c>
    </row>
    <row r="14339" spans="1:1">
      <c r="A14339" s="1" t="s">
        <v>14338</v>
      </c>
    </row>
    <row r="14340" spans="1:1">
      <c r="A14340" s="1" t="s">
        <v>14339</v>
      </c>
    </row>
    <row r="14341" spans="1:1">
      <c r="A14341" s="1" t="s">
        <v>14340</v>
      </c>
    </row>
    <row r="14342" spans="1:1">
      <c r="A14342" s="1" t="s">
        <v>14341</v>
      </c>
    </row>
    <row r="14343" spans="1:1">
      <c r="A14343" s="1" t="s">
        <v>14342</v>
      </c>
    </row>
    <row r="14344" spans="1:1">
      <c r="A14344" s="1" t="s">
        <v>14343</v>
      </c>
    </row>
    <row r="14345" spans="1:1">
      <c r="A14345" s="1" t="s">
        <v>14344</v>
      </c>
    </row>
    <row r="14346" spans="1:1">
      <c r="A14346" s="1" t="s">
        <v>14345</v>
      </c>
    </row>
    <row r="14347" spans="1:1">
      <c r="A14347" s="1" t="s">
        <v>14346</v>
      </c>
    </row>
    <row r="14348" spans="1:1">
      <c r="A14348" s="1" t="s">
        <v>14347</v>
      </c>
    </row>
    <row r="14349" spans="1:1">
      <c r="A14349" s="1" t="s">
        <v>14348</v>
      </c>
    </row>
    <row r="14350" spans="1:1">
      <c r="A14350" s="1" t="s">
        <v>14349</v>
      </c>
    </row>
    <row r="14351" spans="1:1">
      <c r="A14351" s="1" t="s">
        <v>14350</v>
      </c>
    </row>
    <row r="14352" spans="1:1">
      <c r="A14352" s="1" t="s">
        <v>14351</v>
      </c>
    </row>
    <row r="14353" spans="1:1">
      <c r="A14353" s="1" t="s">
        <v>14352</v>
      </c>
    </row>
    <row r="14354" spans="1:1">
      <c r="A14354" s="1" t="s">
        <v>14353</v>
      </c>
    </row>
    <row r="14355" spans="1:1">
      <c r="A14355" s="1" t="s">
        <v>14354</v>
      </c>
    </row>
    <row r="14356" spans="1:1">
      <c r="A14356" s="1" t="s">
        <v>14355</v>
      </c>
    </row>
    <row r="14357" spans="1:1">
      <c r="A14357" s="1" t="s">
        <v>14356</v>
      </c>
    </row>
    <row r="14358" spans="1:1">
      <c r="A14358" s="1" t="s">
        <v>14357</v>
      </c>
    </row>
    <row r="14359" spans="1:1">
      <c r="A14359" s="1" t="s">
        <v>14358</v>
      </c>
    </row>
    <row r="14360" spans="1:1">
      <c r="A14360" s="1" t="s">
        <v>14359</v>
      </c>
    </row>
    <row r="14361" spans="1:1">
      <c r="A14361" s="1" t="s">
        <v>14360</v>
      </c>
    </row>
    <row r="14362" spans="1:1">
      <c r="A14362" s="1" t="s">
        <v>14361</v>
      </c>
    </row>
    <row r="14363" spans="1:1">
      <c r="A14363" s="1" t="s">
        <v>14362</v>
      </c>
    </row>
    <row r="14364" spans="1:1">
      <c r="A14364" s="1" t="s">
        <v>14363</v>
      </c>
    </row>
    <row r="14365" spans="1:1">
      <c r="A14365" s="1" t="s">
        <v>14364</v>
      </c>
    </row>
    <row r="14366" spans="1:1">
      <c r="A14366" s="1" t="s">
        <v>14365</v>
      </c>
    </row>
    <row r="14367" spans="1:1">
      <c r="A14367" s="1" t="s">
        <v>14366</v>
      </c>
    </row>
    <row r="14368" spans="1:1">
      <c r="A14368" s="1" t="s">
        <v>14367</v>
      </c>
    </row>
    <row r="14369" spans="1:1">
      <c r="A14369" s="1" t="s">
        <v>14368</v>
      </c>
    </row>
    <row r="14370" spans="1:1">
      <c r="A14370" s="1" t="s">
        <v>14369</v>
      </c>
    </row>
    <row r="14371" spans="1:1">
      <c r="A14371" s="1" t="s">
        <v>14370</v>
      </c>
    </row>
    <row r="14372" spans="1:1">
      <c r="A14372" s="1" t="s">
        <v>14371</v>
      </c>
    </row>
    <row r="14373" spans="1:1">
      <c r="A14373" s="1" t="s">
        <v>14372</v>
      </c>
    </row>
    <row r="14374" spans="1:1">
      <c r="A14374" s="1" t="s">
        <v>14373</v>
      </c>
    </row>
    <row r="14375" spans="1:1">
      <c r="A14375" s="1" t="s">
        <v>14374</v>
      </c>
    </row>
    <row r="14376" spans="1:1">
      <c r="A14376" s="1" t="s">
        <v>14375</v>
      </c>
    </row>
    <row r="14377" spans="1:1">
      <c r="A14377" s="1" t="s">
        <v>14376</v>
      </c>
    </row>
    <row r="14378" spans="1:1">
      <c r="A14378" s="1" t="s">
        <v>14377</v>
      </c>
    </row>
    <row r="14379" spans="1:1">
      <c r="A14379" s="1" t="s">
        <v>14378</v>
      </c>
    </row>
    <row r="14380" spans="1:1">
      <c r="A14380" s="1" t="s">
        <v>14379</v>
      </c>
    </row>
    <row r="14381" spans="1:1">
      <c r="A14381" s="1" t="s">
        <v>14380</v>
      </c>
    </row>
    <row r="14382" spans="1:1">
      <c r="A14382" s="1" t="s">
        <v>14381</v>
      </c>
    </row>
    <row r="14383" spans="1:1">
      <c r="A14383" s="1" t="s">
        <v>14382</v>
      </c>
    </row>
    <row r="14384" spans="1:1">
      <c r="A14384" s="1" t="s">
        <v>14383</v>
      </c>
    </row>
    <row r="14385" spans="1:1">
      <c r="A14385" s="1" t="s">
        <v>14384</v>
      </c>
    </row>
    <row r="14386" spans="1:1">
      <c r="A14386" s="1" t="s">
        <v>14385</v>
      </c>
    </row>
    <row r="14387" spans="1:1">
      <c r="A14387" s="1" t="s">
        <v>14386</v>
      </c>
    </row>
    <row r="14388" spans="1:1">
      <c r="A14388" s="1" t="s">
        <v>14387</v>
      </c>
    </row>
    <row r="14389" spans="1:1">
      <c r="A14389" s="1" t="s">
        <v>14388</v>
      </c>
    </row>
    <row r="14390" spans="1:1">
      <c r="A14390" s="1" t="s">
        <v>14389</v>
      </c>
    </row>
    <row r="14391" spans="1:1">
      <c r="A14391" s="1" t="s">
        <v>14390</v>
      </c>
    </row>
    <row r="14392" spans="1:1">
      <c r="A14392" s="1" t="s">
        <v>14391</v>
      </c>
    </row>
    <row r="14393" spans="1:1">
      <c r="A14393" s="1" t="s">
        <v>14392</v>
      </c>
    </row>
    <row r="14394" spans="1:1">
      <c r="A14394" s="1" t="s">
        <v>14393</v>
      </c>
    </row>
    <row r="14395" spans="1:1">
      <c r="A14395" s="1" t="s">
        <v>14394</v>
      </c>
    </row>
    <row r="14396" spans="1:1">
      <c r="A14396" s="1" t="s">
        <v>14395</v>
      </c>
    </row>
    <row r="14397" spans="1:1">
      <c r="A14397" s="1" t="s">
        <v>14396</v>
      </c>
    </row>
    <row r="14398" spans="1:1">
      <c r="A14398" s="1" t="s">
        <v>14397</v>
      </c>
    </row>
    <row r="14399" spans="1:1">
      <c r="A14399" s="1" t="s">
        <v>14398</v>
      </c>
    </row>
    <row r="14400" spans="1:1">
      <c r="A14400" s="1" t="s">
        <v>14399</v>
      </c>
    </row>
    <row r="14401" spans="1:1">
      <c r="A14401" s="1" t="s">
        <v>14400</v>
      </c>
    </row>
    <row r="14402" spans="1:1">
      <c r="A14402" s="1" t="s">
        <v>14401</v>
      </c>
    </row>
    <row r="14403" spans="1:1">
      <c r="A14403" s="1" t="s">
        <v>14402</v>
      </c>
    </row>
    <row r="14404" spans="1:1">
      <c r="A14404" s="1" t="s">
        <v>14403</v>
      </c>
    </row>
    <row r="14405" spans="1:1">
      <c r="A14405" s="1" t="s">
        <v>14404</v>
      </c>
    </row>
    <row r="14406" spans="1:1">
      <c r="A14406" s="1" t="s">
        <v>14405</v>
      </c>
    </row>
    <row r="14407" spans="1:1">
      <c r="A14407" s="1" t="s">
        <v>14406</v>
      </c>
    </row>
    <row r="14408" spans="1:1">
      <c r="A14408" s="1" t="s">
        <v>14407</v>
      </c>
    </row>
    <row r="14409" spans="1:1">
      <c r="A14409" s="1" t="s">
        <v>14408</v>
      </c>
    </row>
    <row r="14410" spans="1:1">
      <c r="A14410" s="1" t="s">
        <v>14409</v>
      </c>
    </row>
    <row r="14411" spans="1:1">
      <c r="A14411" s="1" t="s">
        <v>14410</v>
      </c>
    </row>
    <row r="14412" spans="1:1">
      <c r="A14412" s="1" t="s">
        <v>14411</v>
      </c>
    </row>
    <row r="14413" spans="1:1">
      <c r="A14413" s="1" t="s">
        <v>14412</v>
      </c>
    </row>
    <row r="14414" spans="1:1">
      <c r="A14414" s="1" t="s">
        <v>14413</v>
      </c>
    </row>
    <row r="14415" spans="1:1">
      <c r="A14415" s="1" t="s">
        <v>14414</v>
      </c>
    </row>
    <row r="14416" spans="1:1">
      <c r="A14416" s="1" t="s">
        <v>14415</v>
      </c>
    </row>
    <row r="14417" spans="1:1">
      <c r="A14417" s="1" t="s">
        <v>14416</v>
      </c>
    </row>
    <row r="14418" spans="1:1">
      <c r="A14418" s="1" t="s">
        <v>14417</v>
      </c>
    </row>
    <row r="14419" spans="1:1">
      <c r="A14419" s="1" t="s">
        <v>14418</v>
      </c>
    </row>
    <row r="14420" spans="1:1">
      <c r="A14420" s="1" t="s">
        <v>14419</v>
      </c>
    </row>
    <row r="14421" spans="1:1">
      <c r="A14421" s="1" t="s">
        <v>14420</v>
      </c>
    </row>
    <row r="14422" spans="1:1">
      <c r="A14422" s="1" t="s">
        <v>14421</v>
      </c>
    </row>
    <row r="14423" spans="1:1">
      <c r="A14423" s="1" t="s">
        <v>14422</v>
      </c>
    </row>
    <row r="14424" spans="1:1">
      <c r="A14424" s="1" t="s">
        <v>14423</v>
      </c>
    </row>
    <row r="14425" spans="1:1">
      <c r="A14425" s="1" t="s">
        <v>14424</v>
      </c>
    </row>
    <row r="14426" spans="1:1">
      <c r="A14426" s="1" t="s">
        <v>14425</v>
      </c>
    </row>
    <row r="14427" spans="1:1">
      <c r="A14427" s="1" t="s">
        <v>14426</v>
      </c>
    </row>
    <row r="14428" spans="1:1">
      <c r="A14428" s="1" t="s">
        <v>14427</v>
      </c>
    </row>
    <row r="14429" spans="1:1">
      <c r="A14429" s="1" t="s">
        <v>14428</v>
      </c>
    </row>
    <row r="14430" spans="1:1">
      <c r="A14430" s="1" t="s">
        <v>14429</v>
      </c>
    </row>
    <row r="14431" spans="1:1">
      <c r="A14431" s="1" t="s">
        <v>14430</v>
      </c>
    </row>
    <row r="14432" spans="1:1">
      <c r="A14432" s="1" t="s">
        <v>14431</v>
      </c>
    </row>
    <row r="14433" spans="1:1">
      <c r="A14433" s="1" t="s">
        <v>14432</v>
      </c>
    </row>
    <row r="14434" spans="1:1">
      <c r="A14434" s="1" t="s">
        <v>14433</v>
      </c>
    </row>
    <row r="14435" spans="1:1">
      <c r="A14435" s="1" t="s">
        <v>14434</v>
      </c>
    </row>
    <row r="14436" spans="1:1">
      <c r="A14436" s="1" t="s">
        <v>14435</v>
      </c>
    </row>
    <row r="14437" spans="1:1">
      <c r="A14437" s="1" t="s">
        <v>14436</v>
      </c>
    </row>
    <row r="14438" spans="1:1">
      <c r="A14438" s="1" t="s">
        <v>14437</v>
      </c>
    </row>
    <row r="14439" spans="1:1">
      <c r="A14439" s="1" t="s">
        <v>14438</v>
      </c>
    </row>
    <row r="14440" spans="1:1">
      <c r="A14440" s="1" t="s">
        <v>14439</v>
      </c>
    </row>
    <row r="14441" spans="1:1">
      <c r="A14441" s="1" t="s">
        <v>14440</v>
      </c>
    </row>
    <row r="14442" spans="1:1">
      <c r="A14442" s="1" t="s">
        <v>14441</v>
      </c>
    </row>
    <row r="14443" spans="1:1">
      <c r="A14443" s="1" t="s">
        <v>14442</v>
      </c>
    </row>
    <row r="14444" spans="1:1">
      <c r="A14444" s="1" t="s">
        <v>14443</v>
      </c>
    </row>
    <row r="14445" spans="1:1">
      <c r="A14445" s="1" t="s">
        <v>14444</v>
      </c>
    </row>
    <row r="14446" spans="1:1">
      <c r="A14446" s="1" t="s">
        <v>14445</v>
      </c>
    </row>
    <row r="14447" spans="1:1">
      <c r="A14447" s="1" t="s">
        <v>14446</v>
      </c>
    </row>
    <row r="14448" spans="1:1">
      <c r="A14448" s="1" t="s">
        <v>14447</v>
      </c>
    </row>
    <row r="14449" spans="1:1">
      <c r="A14449" s="1" t="s">
        <v>14448</v>
      </c>
    </row>
    <row r="14450" spans="1:1">
      <c r="A14450" s="1" t="s">
        <v>14449</v>
      </c>
    </row>
    <row r="14451" spans="1:1">
      <c r="A14451" s="1" t="s">
        <v>14450</v>
      </c>
    </row>
    <row r="14452" spans="1:1">
      <c r="A14452" s="1" t="s">
        <v>14451</v>
      </c>
    </row>
    <row r="14453" spans="1:1">
      <c r="A14453" s="1" t="s">
        <v>14452</v>
      </c>
    </row>
    <row r="14454" spans="1:1">
      <c r="A14454" s="1" t="s">
        <v>14453</v>
      </c>
    </row>
    <row r="14455" spans="1:1">
      <c r="A14455" s="1" t="s">
        <v>14454</v>
      </c>
    </row>
    <row r="14456" spans="1:1">
      <c r="A14456" s="1" t="s">
        <v>14455</v>
      </c>
    </row>
    <row r="14457" spans="1:1">
      <c r="A14457" s="1" t="s">
        <v>14456</v>
      </c>
    </row>
    <row r="14458" spans="1:1">
      <c r="A14458" s="1" t="s">
        <v>14457</v>
      </c>
    </row>
    <row r="14459" spans="1:1">
      <c r="A14459" s="1" t="s">
        <v>14458</v>
      </c>
    </row>
    <row r="14460" spans="1:1">
      <c r="A14460" s="1" t="s">
        <v>14459</v>
      </c>
    </row>
    <row r="14461" spans="1:1">
      <c r="A14461" s="1" t="s">
        <v>14460</v>
      </c>
    </row>
    <row r="14462" spans="1:1">
      <c r="A14462" s="1" t="s">
        <v>14461</v>
      </c>
    </row>
    <row r="14463" spans="1:1">
      <c r="A14463" s="1" t="s">
        <v>14462</v>
      </c>
    </row>
    <row r="14464" spans="1:1">
      <c r="A14464" s="1" t="s">
        <v>14463</v>
      </c>
    </row>
    <row r="14465" spans="1:1">
      <c r="A14465" s="1" t="s">
        <v>14464</v>
      </c>
    </row>
    <row r="14466" spans="1:1">
      <c r="A14466" s="1" t="s">
        <v>14465</v>
      </c>
    </row>
    <row r="14467" spans="1:1">
      <c r="A14467" s="1" t="s">
        <v>14466</v>
      </c>
    </row>
    <row r="14468" spans="1:1">
      <c r="A14468" s="1" t="s">
        <v>14467</v>
      </c>
    </row>
    <row r="14469" spans="1:1">
      <c r="A14469" s="1" t="s">
        <v>14468</v>
      </c>
    </row>
    <row r="14470" spans="1:1">
      <c r="A14470" s="1" t="s">
        <v>14469</v>
      </c>
    </row>
    <row r="14471" spans="1:1">
      <c r="A14471" s="1" t="s">
        <v>14470</v>
      </c>
    </row>
    <row r="14472" spans="1:1">
      <c r="A14472" s="1" t="s">
        <v>14471</v>
      </c>
    </row>
    <row r="14473" spans="1:1">
      <c r="A14473" s="1" t="s">
        <v>14472</v>
      </c>
    </row>
    <row r="14474" spans="1:1">
      <c r="A14474" s="1" t="s">
        <v>14473</v>
      </c>
    </row>
    <row r="14475" spans="1:1">
      <c r="A14475" s="1" t="s">
        <v>14474</v>
      </c>
    </row>
    <row r="14476" spans="1:1">
      <c r="A14476" s="1" t="s">
        <v>14475</v>
      </c>
    </row>
    <row r="14477" spans="1:1">
      <c r="A14477" s="1" t="s">
        <v>14476</v>
      </c>
    </row>
    <row r="14478" spans="1:1">
      <c r="A14478" s="1" t="s">
        <v>14477</v>
      </c>
    </row>
    <row r="14479" spans="1:1">
      <c r="A14479" s="1" t="s">
        <v>14478</v>
      </c>
    </row>
    <row r="14480" spans="1:1">
      <c r="A14480" s="1" t="s">
        <v>14479</v>
      </c>
    </row>
    <row r="14481" spans="1:1">
      <c r="A14481" s="1" t="s">
        <v>14480</v>
      </c>
    </row>
    <row r="14482" spans="1:1">
      <c r="A14482" s="1" t="s">
        <v>14481</v>
      </c>
    </row>
    <row r="14483" spans="1:1">
      <c r="A14483" s="1" t="s">
        <v>14482</v>
      </c>
    </row>
    <row r="14484" spans="1:1">
      <c r="A14484" s="1" t="s">
        <v>14483</v>
      </c>
    </row>
    <row r="14485" spans="1:1">
      <c r="A14485" s="1" t="s">
        <v>14484</v>
      </c>
    </row>
    <row r="14486" spans="1:1">
      <c r="A14486" s="1" t="s">
        <v>14485</v>
      </c>
    </row>
    <row r="14487" spans="1:1">
      <c r="A14487" s="1" t="s">
        <v>14486</v>
      </c>
    </row>
    <row r="14488" spans="1:1">
      <c r="A14488" s="1" t="s">
        <v>14487</v>
      </c>
    </row>
    <row r="14489" spans="1:1">
      <c r="A14489" s="1" t="s">
        <v>14488</v>
      </c>
    </row>
    <row r="14490" spans="1:1">
      <c r="A14490" s="1" t="s">
        <v>14489</v>
      </c>
    </row>
    <row r="14491" spans="1:1">
      <c r="A14491" s="1" t="s">
        <v>14490</v>
      </c>
    </row>
    <row r="14492" spans="1:1">
      <c r="A14492" s="1" t="s">
        <v>14491</v>
      </c>
    </row>
    <row r="14493" spans="1:1">
      <c r="A14493" s="1" t="s">
        <v>14492</v>
      </c>
    </row>
    <row r="14494" spans="1:1">
      <c r="A14494" s="1" t="s">
        <v>14493</v>
      </c>
    </row>
    <row r="14495" spans="1:1">
      <c r="A14495" s="1" t="s">
        <v>14494</v>
      </c>
    </row>
    <row r="14496" spans="1:1">
      <c r="A14496" s="1" t="s">
        <v>14495</v>
      </c>
    </row>
    <row r="14497" spans="1:1">
      <c r="A14497" s="1" t="s">
        <v>14496</v>
      </c>
    </row>
    <row r="14498" spans="1:1">
      <c r="A14498" s="1" t="s">
        <v>14497</v>
      </c>
    </row>
    <row r="14499" spans="1:1">
      <c r="A14499" s="1" t="s">
        <v>14498</v>
      </c>
    </row>
    <row r="14500" spans="1:1">
      <c r="A14500" s="1" t="s">
        <v>14499</v>
      </c>
    </row>
    <row r="14501" spans="1:1">
      <c r="A14501" s="1" t="s">
        <v>14500</v>
      </c>
    </row>
    <row r="14502" spans="1:1">
      <c r="A14502" s="1" t="s">
        <v>14501</v>
      </c>
    </row>
    <row r="14503" spans="1:1">
      <c r="A14503" s="1" t="s">
        <v>14502</v>
      </c>
    </row>
    <row r="14504" spans="1:1">
      <c r="A14504" s="1" t="s">
        <v>14503</v>
      </c>
    </row>
    <row r="14505" spans="1:1">
      <c r="A14505" s="1" t="s">
        <v>14504</v>
      </c>
    </row>
    <row r="14506" spans="1:1">
      <c r="A14506" s="1" t="s">
        <v>14505</v>
      </c>
    </row>
    <row r="14507" spans="1:1">
      <c r="A14507" s="1" t="s">
        <v>14506</v>
      </c>
    </row>
    <row r="14508" spans="1:1">
      <c r="A14508" s="1" t="s">
        <v>14507</v>
      </c>
    </row>
    <row r="14509" spans="1:1">
      <c r="A14509" s="1" t="s">
        <v>14508</v>
      </c>
    </row>
    <row r="14510" spans="1:1">
      <c r="A14510" s="1" t="s">
        <v>14509</v>
      </c>
    </row>
    <row r="14511" spans="1:1">
      <c r="A14511" s="1" t="s">
        <v>14510</v>
      </c>
    </row>
    <row r="14512" spans="1:1">
      <c r="A14512" s="1" t="s">
        <v>14511</v>
      </c>
    </row>
    <row r="14513" spans="1:1">
      <c r="A14513" s="1" t="s">
        <v>14512</v>
      </c>
    </row>
    <row r="14514" spans="1:1">
      <c r="A14514" s="1" t="s">
        <v>14513</v>
      </c>
    </row>
    <row r="14515" spans="1:1">
      <c r="A14515" s="1" t="s">
        <v>14514</v>
      </c>
    </row>
    <row r="14516" spans="1:1">
      <c r="A14516" s="1" t="s">
        <v>14515</v>
      </c>
    </row>
    <row r="14517" spans="1:1">
      <c r="A14517" s="1" t="s">
        <v>14516</v>
      </c>
    </row>
    <row r="14518" spans="1:1">
      <c r="A14518" s="1" t="s">
        <v>14517</v>
      </c>
    </row>
    <row r="14519" spans="1:1">
      <c r="A14519" s="1" t="s">
        <v>14518</v>
      </c>
    </row>
    <row r="14520" spans="1:1">
      <c r="A14520" s="1" t="s">
        <v>14519</v>
      </c>
    </row>
    <row r="14521" spans="1:1">
      <c r="A14521" s="1" t="s">
        <v>14520</v>
      </c>
    </row>
    <row r="14522" spans="1:1">
      <c r="A14522" s="1" t="s">
        <v>14521</v>
      </c>
    </row>
    <row r="14523" spans="1:1">
      <c r="A14523" s="1" t="s">
        <v>14522</v>
      </c>
    </row>
    <row r="14524" spans="1:1">
      <c r="A14524" s="1" t="s">
        <v>14523</v>
      </c>
    </row>
    <row r="14525" spans="1:1">
      <c r="A14525" s="1" t="s">
        <v>14524</v>
      </c>
    </row>
    <row r="14526" spans="1:1">
      <c r="A14526" s="1" t="s">
        <v>14525</v>
      </c>
    </row>
    <row r="14527" spans="1:1">
      <c r="A14527" s="1" t="s">
        <v>14526</v>
      </c>
    </row>
    <row r="14528" spans="1:1">
      <c r="A14528" s="1" t="s">
        <v>14527</v>
      </c>
    </row>
    <row r="14529" spans="1:1">
      <c r="A14529" s="1" t="s">
        <v>14528</v>
      </c>
    </row>
    <row r="14530" spans="1:1">
      <c r="A14530" s="1" t="s">
        <v>14529</v>
      </c>
    </row>
    <row r="14531" spans="1:1">
      <c r="A14531" s="1" t="s">
        <v>14530</v>
      </c>
    </row>
    <row r="14532" spans="1:1">
      <c r="A14532" s="1" t="s">
        <v>14531</v>
      </c>
    </row>
    <row r="14533" spans="1:1">
      <c r="A14533" s="1" t="s">
        <v>14532</v>
      </c>
    </row>
    <row r="14534" spans="1:1">
      <c r="A14534" s="1" t="s">
        <v>14533</v>
      </c>
    </row>
    <row r="14535" spans="1:1">
      <c r="A14535" s="1" t="s">
        <v>14534</v>
      </c>
    </row>
    <row r="14536" spans="1:1">
      <c r="A14536" s="1" t="s">
        <v>14535</v>
      </c>
    </row>
    <row r="14537" spans="1:1">
      <c r="A14537" s="1" t="s">
        <v>14536</v>
      </c>
    </row>
    <row r="14538" spans="1:1">
      <c r="A14538" s="1" t="s">
        <v>14537</v>
      </c>
    </row>
    <row r="14539" spans="1:1">
      <c r="A14539" s="1" t="s">
        <v>14538</v>
      </c>
    </row>
    <row r="14540" spans="1:1">
      <c r="A14540" s="1" t="s">
        <v>14539</v>
      </c>
    </row>
    <row r="14541" spans="1:1">
      <c r="A14541" s="1" t="s">
        <v>14540</v>
      </c>
    </row>
    <row r="14542" spans="1:1">
      <c r="A14542" s="1" t="s">
        <v>14541</v>
      </c>
    </row>
    <row r="14543" spans="1:1">
      <c r="A14543" s="1" t="s">
        <v>14542</v>
      </c>
    </row>
    <row r="14544" spans="1:1">
      <c r="A14544" s="1" t="s">
        <v>14543</v>
      </c>
    </row>
    <row r="14545" spans="1:1">
      <c r="A14545" s="1" t="s">
        <v>14544</v>
      </c>
    </row>
    <row r="14546" spans="1:1">
      <c r="A14546" s="1" t="s">
        <v>14545</v>
      </c>
    </row>
    <row r="14547" spans="1:1">
      <c r="A14547" s="1" t="s">
        <v>14546</v>
      </c>
    </row>
    <row r="14548" spans="1:1">
      <c r="A14548" s="1" t="s">
        <v>14547</v>
      </c>
    </row>
    <row r="14549" spans="1:1">
      <c r="A14549" s="1" t="s">
        <v>14548</v>
      </c>
    </row>
    <row r="14550" spans="1:1">
      <c r="A14550" s="1" t="s">
        <v>14549</v>
      </c>
    </row>
    <row r="14551" spans="1:1">
      <c r="A14551" s="1" t="s">
        <v>14550</v>
      </c>
    </row>
    <row r="14552" spans="1:1">
      <c r="A14552" s="1" t="s">
        <v>14551</v>
      </c>
    </row>
    <row r="14553" spans="1:1">
      <c r="A14553" s="1" t="s">
        <v>14552</v>
      </c>
    </row>
    <row r="14554" spans="1:1">
      <c r="A14554" s="1" t="s">
        <v>14553</v>
      </c>
    </row>
    <row r="14555" spans="1:1">
      <c r="A14555" s="1" t="s">
        <v>14554</v>
      </c>
    </row>
    <row r="14556" spans="1:1">
      <c r="A14556" s="1" t="s">
        <v>14555</v>
      </c>
    </row>
    <row r="14557" spans="1:1">
      <c r="A14557" s="1" t="s">
        <v>14556</v>
      </c>
    </row>
    <row r="14558" spans="1:1">
      <c r="A14558" s="1" t="s">
        <v>14557</v>
      </c>
    </row>
    <row r="14559" spans="1:1">
      <c r="A14559" s="1" t="s">
        <v>14558</v>
      </c>
    </row>
    <row r="14560" spans="1:1">
      <c r="A14560" s="1" t="s">
        <v>14559</v>
      </c>
    </row>
    <row r="14561" spans="1:1">
      <c r="A14561" s="1" t="s">
        <v>14560</v>
      </c>
    </row>
    <row r="14562" spans="1:1">
      <c r="A14562" s="1" t="s">
        <v>14561</v>
      </c>
    </row>
    <row r="14563" spans="1:1">
      <c r="A14563" s="1" t="s">
        <v>14562</v>
      </c>
    </row>
    <row r="14564" spans="1:1">
      <c r="A14564" s="1" t="s">
        <v>14563</v>
      </c>
    </row>
    <row r="14565" spans="1:1">
      <c r="A14565" s="1" t="s">
        <v>14564</v>
      </c>
    </row>
    <row r="14566" spans="1:1">
      <c r="A14566" s="1" t="s">
        <v>14565</v>
      </c>
    </row>
    <row r="14567" spans="1:1">
      <c r="A14567" s="1" t="s">
        <v>14566</v>
      </c>
    </row>
    <row r="14568" spans="1:1">
      <c r="A14568" s="1" t="s">
        <v>14567</v>
      </c>
    </row>
    <row r="14569" spans="1:1">
      <c r="A14569" s="1" t="s">
        <v>14568</v>
      </c>
    </row>
    <row r="14570" spans="1:1">
      <c r="A14570" s="1" t="s">
        <v>14569</v>
      </c>
    </row>
    <row r="14571" spans="1:1">
      <c r="A14571" s="1" t="s">
        <v>14570</v>
      </c>
    </row>
    <row r="14572" spans="1:1">
      <c r="A14572" s="1" t="s">
        <v>14571</v>
      </c>
    </row>
    <row r="14573" spans="1:1">
      <c r="A14573" s="1" t="s">
        <v>14572</v>
      </c>
    </row>
    <row r="14574" spans="1:1">
      <c r="A14574" s="1" t="s">
        <v>14573</v>
      </c>
    </row>
    <row r="14575" spans="1:1">
      <c r="A14575" s="1" t="s">
        <v>14574</v>
      </c>
    </row>
    <row r="14576" spans="1:1">
      <c r="A14576" s="1" t="s">
        <v>14575</v>
      </c>
    </row>
    <row r="14577" spans="1:1">
      <c r="A14577" s="1" t="s">
        <v>14576</v>
      </c>
    </row>
    <row r="14578" spans="1:1">
      <c r="A14578" s="1" t="s">
        <v>14577</v>
      </c>
    </row>
    <row r="14579" spans="1:1">
      <c r="A14579" s="1" t="s">
        <v>14578</v>
      </c>
    </row>
    <row r="14580" spans="1:1">
      <c r="A14580" s="1" t="s">
        <v>14579</v>
      </c>
    </row>
    <row r="14581" spans="1:1">
      <c r="A14581" s="1" t="s">
        <v>14580</v>
      </c>
    </row>
    <row r="14582" spans="1:1">
      <c r="A14582" s="1" t="s">
        <v>14581</v>
      </c>
    </row>
    <row r="14583" spans="1:1">
      <c r="A14583" s="1" t="s">
        <v>14582</v>
      </c>
    </row>
    <row r="14584" spans="1:1">
      <c r="A14584" s="1" t="s">
        <v>14583</v>
      </c>
    </row>
    <row r="14585" spans="1:1">
      <c r="A14585" s="1" t="s">
        <v>14584</v>
      </c>
    </row>
    <row r="14586" spans="1:1">
      <c r="A14586" s="1" t="s">
        <v>14585</v>
      </c>
    </row>
    <row r="14587" spans="1:1">
      <c r="A14587" s="1" t="s">
        <v>14586</v>
      </c>
    </row>
    <row r="14588" spans="1:1">
      <c r="A14588" s="1" t="s">
        <v>14587</v>
      </c>
    </row>
    <row r="14589" spans="1:1">
      <c r="A14589" s="1" t="s">
        <v>14588</v>
      </c>
    </row>
    <row r="14590" spans="1:1">
      <c r="A14590" s="1" t="s">
        <v>14589</v>
      </c>
    </row>
    <row r="14591" spans="1:1">
      <c r="A14591" s="1" t="s">
        <v>14590</v>
      </c>
    </row>
    <row r="14592" spans="1:1">
      <c r="A14592" s="1" t="s">
        <v>14591</v>
      </c>
    </row>
    <row r="14593" spans="1:1">
      <c r="A14593" s="1" t="s">
        <v>14592</v>
      </c>
    </row>
    <row r="14594" spans="1:1">
      <c r="A14594" s="1" t="s">
        <v>14593</v>
      </c>
    </row>
    <row r="14595" spans="1:1">
      <c r="A14595" s="1" t="s">
        <v>14594</v>
      </c>
    </row>
    <row r="14596" spans="1:1">
      <c r="A14596" s="1" t="s">
        <v>14595</v>
      </c>
    </row>
    <row r="14597" spans="1:1">
      <c r="A14597" s="1" t="s">
        <v>14596</v>
      </c>
    </row>
    <row r="14598" spans="1:1">
      <c r="A14598" s="1" t="s">
        <v>14597</v>
      </c>
    </row>
    <row r="14599" spans="1:1">
      <c r="A14599" s="1" t="s">
        <v>14598</v>
      </c>
    </row>
    <row r="14600" spans="1:1">
      <c r="A14600" s="1" t="s">
        <v>14599</v>
      </c>
    </row>
    <row r="14601" spans="1:1">
      <c r="A14601" s="1" t="s">
        <v>14600</v>
      </c>
    </row>
    <row r="14602" spans="1:1">
      <c r="A14602" s="1" t="s">
        <v>14601</v>
      </c>
    </row>
    <row r="14603" spans="1:1">
      <c r="A14603" s="1" t="s">
        <v>14602</v>
      </c>
    </row>
    <row r="14604" spans="1:1">
      <c r="A14604" s="1" t="s">
        <v>14603</v>
      </c>
    </row>
    <row r="14605" spans="1:1">
      <c r="A14605" s="1" t="s">
        <v>14604</v>
      </c>
    </row>
    <row r="14606" spans="1:1">
      <c r="A14606" s="1" t="s">
        <v>14605</v>
      </c>
    </row>
    <row r="14607" spans="1:1">
      <c r="A14607" s="1" t="s">
        <v>14606</v>
      </c>
    </row>
    <row r="14608" spans="1:1">
      <c r="A14608" s="1" t="s">
        <v>14607</v>
      </c>
    </row>
    <row r="14609" spans="1:1">
      <c r="A14609" s="1" t="s">
        <v>14608</v>
      </c>
    </row>
    <row r="14610" spans="1:1">
      <c r="A14610" s="1" t="s">
        <v>14609</v>
      </c>
    </row>
    <row r="14611" spans="1:1">
      <c r="A14611" s="1" t="s">
        <v>14610</v>
      </c>
    </row>
    <row r="14612" spans="1:1">
      <c r="A14612" s="1" t="s">
        <v>14611</v>
      </c>
    </row>
    <row r="14613" spans="1:1">
      <c r="A14613" s="1" t="s">
        <v>14612</v>
      </c>
    </row>
    <row r="14614" spans="1:1">
      <c r="A14614" s="1" t="s">
        <v>14613</v>
      </c>
    </row>
    <row r="14615" spans="1:1">
      <c r="A14615" s="1" t="s">
        <v>14614</v>
      </c>
    </row>
    <row r="14616" spans="1:1">
      <c r="A14616" s="1" t="s">
        <v>14615</v>
      </c>
    </row>
    <row r="14617" spans="1:1">
      <c r="A14617" s="1" t="s">
        <v>14616</v>
      </c>
    </row>
    <row r="14618" spans="1:1">
      <c r="A14618" s="1" t="s">
        <v>14617</v>
      </c>
    </row>
    <row r="14619" spans="1:1">
      <c r="A14619" s="1" t="s">
        <v>14618</v>
      </c>
    </row>
    <row r="14620" spans="1:1">
      <c r="A14620" s="1" t="s">
        <v>14619</v>
      </c>
    </row>
    <row r="14621" spans="1:1">
      <c r="A14621" s="1" t="s">
        <v>14620</v>
      </c>
    </row>
    <row r="14622" spans="1:1">
      <c r="A14622" s="1" t="s">
        <v>14621</v>
      </c>
    </row>
    <row r="14623" spans="1:1">
      <c r="A14623" s="1" t="s">
        <v>14622</v>
      </c>
    </row>
    <row r="14624" spans="1:1">
      <c r="A14624" s="1" t="s">
        <v>14623</v>
      </c>
    </row>
    <row r="14625" spans="1:1">
      <c r="A14625" s="1" t="s">
        <v>14624</v>
      </c>
    </row>
    <row r="14626" spans="1:1">
      <c r="A14626" s="1" t="s">
        <v>14625</v>
      </c>
    </row>
    <row r="14627" spans="1:1">
      <c r="A14627" s="1" t="s">
        <v>14626</v>
      </c>
    </row>
    <row r="14628" spans="1:1">
      <c r="A14628" s="1" t="s">
        <v>14627</v>
      </c>
    </row>
    <row r="14629" spans="1:1">
      <c r="A14629" s="1" t="s">
        <v>14628</v>
      </c>
    </row>
    <row r="14630" spans="1:1">
      <c r="A14630" s="1" t="s">
        <v>14629</v>
      </c>
    </row>
    <row r="14631" spans="1:1">
      <c r="A14631" s="1" t="s">
        <v>14630</v>
      </c>
    </row>
    <row r="14632" spans="1:1">
      <c r="A14632" s="1" t="s">
        <v>14631</v>
      </c>
    </row>
    <row r="14633" spans="1:1">
      <c r="A14633" s="1" t="s">
        <v>14632</v>
      </c>
    </row>
    <row r="14634" spans="1:1">
      <c r="A14634" s="1" t="s">
        <v>14633</v>
      </c>
    </row>
    <row r="14635" spans="1:1">
      <c r="A14635" s="1" t="s">
        <v>14634</v>
      </c>
    </row>
    <row r="14636" spans="1:1">
      <c r="A14636" s="1" t="s">
        <v>14635</v>
      </c>
    </row>
    <row r="14637" spans="1:1">
      <c r="A14637" s="1" t="s">
        <v>14636</v>
      </c>
    </row>
    <row r="14638" spans="1:1">
      <c r="A14638" s="1" t="s">
        <v>14637</v>
      </c>
    </row>
    <row r="14639" spans="1:1">
      <c r="A14639" s="1" t="s">
        <v>14638</v>
      </c>
    </row>
    <row r="14640" spans="1:1">
      <c r="A14640" s="1" t="s">
        <v>14639</v>
      </c>
    </row>
    <row r="14641" spans="1:1">
      <c r="A14641" s="1" t="s">
        <v>14640</v>
      </c>
    </row>
    <row r="14642" spans="1:1">
      <c r="A14642" s="1" t="s">
        <v>14641</v>
      </c>
    </row>
    <row r="14643" spans="1:1">
      <c r="A14643" s="1" t="s">
        <v>14642</v>
      </c>
    </row>
    <row r="14644" spans="1:1">
      <c r="A14644" s="1" t="s">
        <v>14643</v>
      </c>
    </row>
    <row r="14645" spans="1:1">
      <c r="A14645" s="1" t="s">
        <v>14644</v>
      </c>
    </row>
    <row r="14646" spans="1:1">
      <c r="A14646" s="1" t="s">
        <v>14645</v>
      </c>
    </row>
    <row r="14647" spans="1:1">
      <c r="A14647" s="1" t="s">
        <v>14646</v>
      </c>
    </row>
    <row r="14648" spans="1:1">
      <c r="A14648" s="1" t="s">
        <v>14647</v>
      </c>
    </row>
    <row r="14649" spans="1:1">
      <c r="A14649" s="1" t="s">
        <v>14648</v>
      </c>
    </row>
    <row r="14650" spans="1:1">
      <c r="A14650" s="1" t="s">
        <v>14649</v>
      </c>
    </row>
    <row r="14651" spans="1:1">
      <c r="A14651" s="1" t="s">
        <v>14650</v>
      </c>
    </row>
    <row r="14652" spans="1:1">
      <c r="A14652" s="1" t="s">
        <v>14651</v>
      </c>
    </row>
    <row r="14653" spans="1:1">
      <c r="A14653" s="1" t="s">
        <v>14652</v>
      </c>
    </row>
    <row r="14654" spans="1:1">
      <c r="A14654" s="1" t="s">
        <v>14653</v>
      </c>
    </row>
    <row r="14655" spans="1:1">
      <c r="A14655" s="1" t="s">
        <v>14654</v>
      </c>
    </row>
    <row r="14656" spans="1:1">
      <c r="A14656" s="1" t="s">
        <v>14655</v>
      </c>
    </row>
    <row r="14657" spans="1:1">
      <c r="A14657" s="1" t="s">
        <v>14656</v>
      </c>
    </row>
    <row r="14658" spans="1:1">
      <c r="A14658" s="1" t="s">
        <v>14657</v>
      </c>
    </row>
    <row r="14659" spans="1:1">
      <c r="A14659" s="1" t="s">
        <v>14658</v>
      </c>
    </row>
    <row r="14660" spans="1:1">
      <c r="A14660" s="1" t="s">
        <v>14659</v>
      </c>
    </row>
    <row r="14661" spans="1:1">
      <c r="A14661" s="1" t="s">
        <v>14660</v>
      </c>
    </row>
    <row r="14662" spans="1:1">
      <c r="A14662" s="1" t="s">
        <v>14661</v>
      </c>
    </row>
    <row r="14663" spans="1:1">
      <c r="A14663" s="1" t="s">
        <v>14662</v>
      </c>
    </row>
    <row r="14664" spans="1:1">
      <c r="A14664" s="1" t="s">
        <v>14663</v>
      </c>
    </row>
    <row r="14665" spans="1:1">
      <c r="A14665" s="1" t="s">
        <v>14664</v>
      </c>
    </row>
    <row r="14666" spans="1:1">
      <c r="A14666" s="1" t="s">
        <v>14665</v>
      </c>
    </row>
    <row r="14667" spans="1:1">
      <c r="A14667" s="1" t="s">
        <v>14666</v>
      </c>
    </row>
    <row r="14668" spans="1:1">
      <c r="A14668" s="1" t="s">
        <v>14667</v>
      </c>
    </row>
    <row r="14669" spans="1:1">
      <c r="A14669" s="1" t="s">
        <v>14668</v>
      </c>
    </row>
    <row r="14670" spans="1:1">
      <c r="A14670" s="1" t="s">
        <v>14669</v>
      </c>
    </row>
    <row r="14671" spans="1:1">
      <c r="A14671" s="1" t="s">
        <v>14670</v>
      </c>
    </row>
    <row r="14672" spans="1:1">
      <c r="A14672" s="1" t="s">
        <v>14671</v>
      </c>
    </row>
    <row r="14673" spans="1:1">
      <c r="A14673" s="1" t="s">
        <v>14672</v>
      </c>
    </row>
    <row r="14674" spans="1:1">
      <c r="A14674" s="1" t="s">
        <v>14673</v>
      </c>
    </row>
    <row r="14675" spans="1:1">
      <c r="A14675" s="1" t="s">
        <v>14674</v>
      </c>
    </row>
    <row r="14676" spans="1:1">
      <c r="A14676" s="1" t="s">
        <v>14675</v>
      </c>
    </row>
    <row r="14677" spans="1:1">
      <c r="A14677" s="1" t="s">
        <v>14676</v>
      </c>
    </row>
    <row r="14678" spans="1:1">
      <c r="A14678" s="1" t="s">
        <v>14677</v>
      </c>
    </row>
    <row r="14679" spans="1:1">
      <c r="A14679" s="1" t="s">
        <v>14678</v>
      </c>
    </row>
    <row r="14680" spans="1:1">
      <c r="A14680" s="1" t="s">
        <v>14679</v>
      </c>
    </row>
    <row r="14681" spans="1:1">
      <c r="A14681" s="1" t="s">
        <v>14680</v>
      </c>
    </row>
    <row r="14682" spans="1:1">
      <c r="A14682" s="1" t="s">
        <v>14681</v>
      </c>
    </row>
    <row r="14683" spans="1:1">
      <c r="A14683" s="1" t="s">
        <v>14682</v>
      </c>
    </row>
    <row r="14684" spans="1:1">
      <c r="A14684" s="1" t="s">
        <v>14683</v>
      </c>
    </row>
    <row r="14685" spans="1:1">
      <c r="A14685" s="1" t="s">
        <v>14684</v>
      </c>
    </row>
    <row r="14686" spans="1:1">
      <c r="A14686" s="1" t="s">
        <v>14685</v>
      </c>
    </row>
    <row r="14687" spans="1:1">
      <c r="A14687" s="1" t="s">
        <v>14686</v>
      </c>
    </row>
    <row r="14688" spans="1:1">
      <c r="A14688" s="1" t="s">
        <v>14687</v>
      </c>
    </row>
    <row r="14689" spans="1:1">
      <c r="A14689" s="1" t="s">
        <v>14688</v>
      </c>
    </row>
    <row r="14690" spans="1:1">
      <c r="A14690" s="1" t="s">
        <v>14689</v>
      </c>
    </row>
    <row r="14691" spans="1:1">
      <c r="A14691" s="1" t="s">
        <v>14690</v>
      </c>
    </row>
    <row r="14692" spans="1:1">
      <c r="A14692" s="1" t="s">
        <v>14691</v>
      </c>
    </row>
    <row r="14693" spans="1:1">
      <c r="A14693" s="1" t="s">
        <v>14692</v>
      </c>
    </row>
    <row r="14694" spans="1:1">
      <c r="A14694" s="1" t="s">
        <v>14693</v>
      </c>
    </row>
    <row r="14695" spans="1:1">
      <c r="A14695" s="1" t="s">
        <v>14694</v>
      </c>
    </row>
    <row r="14696" spans="1:1">
      <c r="A14696" s="1" t="s">
        <v>14695</v>
      </c>
    </row>
    <row r="14697" spans="1:1">
      <c r="A14697" s="1" t="s">
        <v>14696</v>
      </c>
    </row>
    <row r="14698" spans="1:1">
      <c r="A14698" s="1" t="s">
        <v>14697</v>
      </c>
    </row>
    <row r="14699" spans="1:1">
      <c r="A14699" s="1" t="s">
        <v>14698</v>
      </c>
    </row>
    <row r="14700" spans="1:1">
      <c r="A14700" s="1" t="s">
        <v>14699</v>
      </c>
    </row>
    <row r="14701" spans="1:1">
      <c r="A14701" s="1" t="s">
        <v>14700</v>
      </c>
    </row>
    <row r="14702" spans="1:1">
      <c r="A14702" s="1" t="s">
        <v>14701</v>
      </c>
    </row>
    <row r="14703" spans="1:1">
      <c r="A14703" s="1" t="s">
        <v>14702</v>
      </c>
    </row>
    <row r="14704" spans="1:1">
      <c r="A14704" s="1" t="s">
        <v>14703</v>
      </c>
    </row>
    <row r="14705" spans="1:1">
      <c r="A14705" s="1" t="s">
        <v>14704</v>
      </c>
    </row>
    <row r="14706" spans="1:1">
      <c r="A14706" s="1" t="s">
        <v>14705</v>
      </c>
    </row>
    <row r="14707" spans="1:1">
      <c r="A14707" s="1" t="s">
        <v>14706</v>
      </c>
    </row>
    <row r="14708" spans="1:1">
      <c r="A14708" s="1" t="s">
        <v>14707</v>
      </c>
    </row>
    <row r="14709" spans="1:1">
      <c r="A14709" s="1" t="s">
        <v>14708</v>
      </c>
    </row>
    <row r="14710" spans="1:1">
      <c r="A14710" s="1" t="s">
        <v>14709</v>
      </c>
    </row>
    <row r="14711" spans="1:1">
      <c r="A14711" s="1" t="s">
        <v>14710</v>
      </c>
    </row>
    <row r="14712" spans="1:1">
      <c r="A14712" s="1" t="s">
        <v>14711</v>
      </c>
    </row>
    <row r="14713" spans="1:1">
      <c r="A14713" s="1" t="s">
        <v>14712</v>
      </c>
    </row>
    <row r="14714" spans="1:1">
      <c r="A14714" s="1" t="s">
        <v>14713</v>
      </c>
    </row>
    <row r="14715" spans="1:1">
      <c r="A14715" s="1" t="s">
        <v>14714</v>
      </c>
    </row>
    <row r="14716" spans="1:1">
      <c r="A14716" s="1" t="s">
        <v>14715</v>
      </c>
    </row>
    <row r="14717" spans="1:1">
      <c r="A14717" s="1" t="s">
        <v>14716</v>
      </c>
    </row>
    <row r="14718" spans="1:1">
      <c r="A14718" s="1" t="s">
        <v>14717</v>
      </c>
    </row>
    <row r="14719" spans="1:1">
      <c r="A14719" s="1" t="s">
        <v>14718</v>
      </c>
    </row>
    <row r="14720" spans="1:1">
      <c r="A14720" s="1" t="s">
        <v>14719</v>
      </c>
    </row>
    <row r="14721" spans="1:1">
      <c r="A14721" s="1" t="s">
        <v>14720</v>
      </c>
    </row>
    <row r="14722" spans="1:1">
      <c r="A14722" s="1" t="s">
        <v>14721</v>
      </c>
    </row>
    <row r="14723" spans="1:1">
      <c r="A14723" s="1" t="s">
        <v>14722</v>
      </c>
    </row>
    <row r="14724" spans="1:1">
      <c r="A14724" s="1" t="s">
        <v>14723</v>
      </c>
    </row>
    <row r="14725" spans="1:1">
      <c r="A14725" s="1" t="s">
        <v>14724</v>
      </c>
    </row>
    <row r="14726" spans="1:1">
      <c r="A14726" s="1" t="s">
        <v>14725</v>
      </c>
    </row>
    <row r="14727" spans="1:1">
      <c r="A14727" s="1" t="s">
        <v>14726</v>
      </c>
    </row>
    <row r="14728" spans="1:1">
      <c r="A14728" s="1" t="s">
        <v>14727</v>
      </c>
    </row>
    <row r="14729" spans="1:1">
      <c r="A14729" s="1" t="s">
        <v>14728</v>
      </c>
    </row>
    <row r="14730" spans="1:1">
      <c r="A14730" s="1" t="s">
        <v>14729</v>
      </c>
    </row>
    <row r="14731" spans="1:1">
      <c r="A14731" s="1" t="s">
        <v>14730</v>
      </c>
    </row>
    <row r="14732" spans="1:1">
      <c r="A14732" s="1" t="s">
        <v>14731</v>
      </c>
    </row>
    <row r="14733" spans="1:1">
      <c r="A14733" s="1" t="s">
        <v>14732</v>
      </c>
    </row>
    <row r="14734" spans="1:1">
      <c r="A14734" s="1" t="s">
        <v>14733</v>
      </c>
    </row>
    <row r="14735" spans="1:1">
      <c r="A14735" s="1" t="s">
        <v>14734</v>
      </c>
    </row>
    <row r="14736" spans="1:1">
      <c r="A14736" s="1" t="s">
        <v>14735</v>
      </c>
    </row>
    <row r="14737" spans="1:1">
      <c r="A14737" s="1" t="s">
        <v>14736</v>
      </c>
    </row>
    <row r="14738" spans="1:1">
      <c r="A14738" s="1" t="s">
        <v>14737</v>
      </c>
    </row>
    <row r="14739" spans="1:1">
      <c r="A14739" s="1" t="s">
        <v>14738</v>
      </c>
    </row>
    <row r="14740" spans="1:1">
      <c r="A14740" s="1" t="s">
        <v>14739</v>
      </c>
    </row>
    <row r="14741" spans="1:1">
      <c r="A14741" s="1" t="s">
        <v>14740</v>
      </c>
    </row>
    <row r="14742" spans="1:1">
      <c r="A14742" s="1" t="s">
        <v>14741</v>
      </c>
    </row>
    <row r="14743" spans="1:1">
      <c r="A14743" s="1" t="s">
        <v>14742</v>
      </c>
    </row>
    <row r="14744" spans="1:1">
      <c r="A14744" s="1" t="s">
        <v>14743</v>
      </c>
    </row>
    <row r="14745" spans="1:1">
      <c r="A14745" s="1" t="s">
        <v>14744</v>
      </c>
    </row>
    <row r="14746" spans="1:1">
      <c r="A14746" s="1" t="s">
        <v>14745</v>
      </c>
    </row>
    <row r="14747" spans="1:1">
      <c r="A14747" s="1" t="s">
        <v>14746</v>
      </c>
    </row>
    <row r="14748" spans="1:1">
      <c r="A14748" s="1" t="s">
        <v>14747</v>
      </c>
    </row>
    <row r="14749" spans="1:1">
      <c r="A14749" s="1" t="s">
        <v>14748</v>
      </c>
    </row>
    <row r="14750" spans="1:1">
      <c r="A14750" s="1" t="s">
        <v>14749</v>
      </c>
    </row>
    <row r="14751" spans="1:1">
      <c r="A14751" s="1" t="s">
        <v>14750</v>
      </c>
    </row>
    <row r="14752" spans="1:1">
      <c r="A14752" s="1" t="s">
        <v>14751</v>
      </c>
    </row>
    <row r="14753" spans="1:1">
      <c r="A14753" s="1" t="s">
        <v>14752</v>
      </c>
    </row>
    <row r="14754" spans="1:1">
      <c r="A14754" s="1" t="s">
        <v>14753</v>
      </c>
    </row>
    <row r="14755" spans="1:1">
      <c r="A14755" s="1" t="s">
        <v>14754</v>
      </c>
    </row>
    <row r="14756" spans="1:1">
      <c r="A14756" s="1" t="s">
        <v>14755</v>
      </c>
    </row>
    <row r="14757" spans="1:1">
      <c r="A14757" s="1" t="s">
        <v>14756</v>
      </c>
    </row>
    <row r="14758" spans="1:1">
      <c r="A14758" s="1" t="s">
        <v>14757</v>
      </c>
    </row>
    <row r="14759" spans="1:1">
      <c r="A14759" s="1" t="s">
        <v>14758</v>
      </c>
    </row>
    <row r="14760" spans="1:1">
      <c r="A14760" s="1" t="s">
        <v>14759</v>
      </c>
    </row>
    <row r="14761" spans="1:1">
      <c r="A14761" s="1" t="s">
        <v>14760</v>
      </c>
    </row>
    <row r="14762" spans="1:1">
      <c r="A14762" s="1" t="s">
        <v>14761</v>
      </c>
    </row>
    <row r="14763" spans="1:1">
      <c r="A14763" s="1" t="s">
        <v>14762</v>
      </c>
    </row>
    <row r="14764" spans="1:1">
      <c r="A14764" s="1" t="s">
        <v>14763</v>
      </c>
    </row>
    <row r="14765" spans="1:1">
      <c r="A14765" s="1" t="s">
        <v>14764</v>
      </c>
    </row>
    <row r="14766" spans="1:1">
      <c r="A14766" s="1" t="s">
        <v>14765</v>
      </c>
    </row>
    <row r="14767" spans="1:1">
      <c r="A14767" s="1" t="s">
        <v>14766</v>
      </c>
    </row>
    <row r="14768" spans="1:1">
      <c r="A14768" s="1" t="s">
        <v>14767</v>
      </c>
    </row>
    <row r="14769" spans="1:1">
      <c r="A14769" s="1" t="s">
        <v>14768</v>
      </c>
    </row>
    <row r="14770" spans="1:1">
      <c r="A14770" s="1" t="s">
        <v>14769</v>
      </c>
    </row>
    <row r="14771" spans="1:1">
      <c r="A14771" s="1" t="s">
        <v>14770</v>
      </c>
    </row>
    <row r="14772" spans="1:1">
      <c r="A14772" s="1" t="s">
        <v>14771</v>
      </c>
    </row>
    <row r="14773" spans="1:1">
      <c r="A14773" s="1" t="s">
        <v>14772</v>
      </c>
    </row>
    <row r="14774" spans="1:1">
      <c r="A14774" s="1" t="s">
        <v>14773</v>
      </c>
    </row>
    <row r="14775" spans="1:1">
      <c r="A14775" s="1" t="s">
        <v>14774</v>
      </c>
    </row>
    <row r="14776" spans="1:1">
      <c r="A14776" s="1" t="s">
        <v>14775</v>
      </c>
    </row>
    <row r="14777" spans="1:1">
      <c r="A14777" s="1" t="s">
        <v>14776</v>
      </c>
    </row>
    <row r="14778" spans="1:1">
      <c r="A14778" s="1" t="s">
        <v>14777</v>
      </c>
    </row>
    <row r="14779" spans="1:1">
      <c r="A14779" s="1" t="s">
        <v>14778</v>
      </c>
    </row>
    <row r="14780" spans="1:1">
      <c r="A14780" s="1" t="s">
        <v>14779</v>
      </c>
    </row>
    <row r="14781" spans="1:1">
      <c r="A14781" s="1" t="s">
        <v>14780</v>
      </c>
    </row>
    <row r="14782" spans="1:1">
      <c r="A14782" s="1" t="s">
        <v>14781</v>
      </c>
    </row>
    <row r="14783" spans="1:1">
      <c r="A14783" s="1" t="s">
        <v>14782</v>
      </c>
    </row>
    <row r="14784" spans="1:1">
      <c r="A14784" s="1" t="s">
        <v>14783</v>
      </c>
    </row>
    <row r="14785" spans="1:1">
      <c r="A14785" s="1" t="s">
        <v>14784</v>
      </c>
    </row>
    <row r="14786" spans="1:1">
      <c r="A14786" s="1" t="s">
        <v>14785</v>
      </c>
    </row>
    <row r="14787" spans="1:1">
      <c r="A14787" s="1" t="s">
        <v>14786</v>
      </c>
    </row>
    <row r="14788" spans="1:1">
      <c r="A14788" s="1" t="s">
        <v>14787</v>
      </c>
    </row>
    <row r="14789" spans="1:1">
      <c r="A14789" s="1" t="s">
        <v>14788</v>
      </c>
    </row>
    <row r="14790" spans="1:1">
      <c r="A14790" s="1" t="s">
        <v>14789</v>
      </c>
    </row>
    <row r="14791" spans="1:1">
      <c r="A14791" s="1" t="s">
        <v>14790</v>
      </c>
    </row>
    <row r="14792" spans="1:1">
      <c r="A14792" s="1" t="s">
        <v>14791</v>
      </c>
    </row>
    <row r="14793" spans="1:1">
      <c r="A14793" s="1" t="s">
        <v>14792</v>
      </c>
    </row>
    <row r="14794" spans="1:1">
      <c r="A14794" s="1" t="s">
        <v>14793</v>
      </c>
    </row>
    <row r="14795" spans="1:1">
      <c r="A14795" s="1" t="s">
        <v>14794</v>
      </c>
    </row>
    <row r="14796" spans="1:1">
      <c r="A14796" s="1" t="s">
        <v>14795</v>
      </c>
    </row>
    <row r="14797" spans="1:1">
      <c r="A14797" s="1" t="s">
        <v>14796</v>
      </c>
    </row>
    <row r="14798" spans="1:1">
      <c r="A14798" s="1" t="s">
        <v>14797</v>
      </c>
    </row>
    <row r="14799" spans="1:1">
      <c r="A14799" s="1" t="s">
        <v>14798</v>
      </c>
    </row>
    <row r="14800" spans="1:1">
      <c r="A14800" s="1" t="s">
        <v>14799</v>
      </c>
    </row>
    <row r="14801" spans="1:1">
      <c r="A14801" s="1" t="s">
        <v>14800</v>
      </c>
    </row>
    <row r="14802" spans="1:1">
      <c r="A14802" s="1" t="s">
        <v>14801</v>
      </c>
    </row>
    <row r="14803" spans="1:1">
      <c r="A14803" s="1" t="s">
        <v>14802</v>
      </c>
    </row>
    <row r="14804" spans="1:1">
      <c r="A14804" s="1" t="s">
        <v>14803</v>
      </c>
    </row>
    <row r="14805" spans="1:1">
      <c r="A14805" s="1" t="s">
        <v>14804</v>
      </c>
    </row>
    <row r="14806" spans="1:1">
      <c r="A14806" s="1" t="s">
        <v>14805</v>
      </c>
    </row>
    <row r="14807" spans="1:1">
      <c r="A14807" s="1" t="s">
        <v>14806</v>
      </c>
    </row>
    <row r="14808" spans="1:1">
      <c r="A14808" s="1" t="s">
        <v>14807</v>
      </c>
    </row>
    <row r="14809" spans="1:1">
      <c r="A14809" s="1" t="s">
        <v>14808</v>
      </c>
    </row>
    <row r="14810" spans="1:1">
      <c r="A14810" s="1" t="s">
        <v>14809</v>
      </c>
    </row>
    <row r="14811" spans="1:1">
      <c r="A14811" s="1" t="s">
        <v>14810</v>
      </c>
    </row>
    <row r="14812" spans="1:1">
      <c r="A14812" s="1" t="s">
        <v>14811</v>
      </c>
    </row>
    <row r="14813" spans="1:1">
      <c r="A14813" s="1" t="s">
        <v>14812</v>
      </c>
    </row>
    <row r="14814" spans="1:1">
      <c r="A14814" s="1" t="s">
        <v>14813</v>
      </c>
    </row>
    <row r="14815" spans="1:1">
      <c r="A14815" s="1" t="s">
        <v>14814</v>
      </c>
    </row>
    <row r="14816" spans="1:1">
      <c r="A14816" s="1" t="s">
        <v>14815</v>
      </c>
    </row>
    <row r="14817" spans="1:1">
      <c r="A14817" s="1" t="s">
        <v>14816</v>
      </c>
    </row>
    <row r="14818" spans="1:1">
      <c r="A14818" s="1" t="s">
        <v>14817</v>
      </c>
    </row>
    <row r="14819" spans="1:1">
      <c r="A14819" s="1" t="s">
        <v>14818</v>
      </c>
    </row>
    <row r="14820" spans="1:1">
      <c r="A14820" s="1" t="s">
        <v>14819</v>
      </c>
    </row>
    <row r="14821" spans="1:1">
      <c r="A14821" s="1" t="s">
        <v>14820</v>
      </c>
    </row>
    <row r="14822" spans="1:1">
      <c r="A14822" s="1" t="s">
        <v>14821</v>
      </c>
    </row>
    <row r="14823" spans="1:1">
      <c r="A14823" s="1" t="s">
        <v>14822</v>
      </c>
    </row>
    <row r="14824" spans="1:1">
      <c r="A14824" s="1" t="s">
        <v>14823</v>
      </c>
    </row>
    <row r="14825" spans="1:1">
      <c r="A14825" s="1" t="s">
        <v>14824</v>
      </c>
    </row>
    <row r="14826" spans="1:1">
      <c r="A14826" s="1" t="s">
        <v>14825</v>
      </c>
    </row>
    <row r="14827" spans="1:1">
      <c r="A14827" s="1" t="s">
        <v>14826</v>
      </c>
    </row>
    <row r="14828" spans="1:1">
      <c r="A14828" s="1" t="s">
        <v>14827</v>
      </c>
    </row>
    <row r="14829" spans="1:1">
      <c r="A14829" s="1" t="s">
        <v>14828</v>
      </c>
    </row>
    <row r="14830" spans="1:1">
      <c r="A14830" s="1" t="s">
        <v>14829</v>
      </c>
    </row>
    <row r="14831" spans="1:1">
      <c r="A14831" s="1" t="s">
        <v>14830</v>
      </c>
    </row>
    <row r="14832" spans="1:1">
      <c r="A14832" s="1" t="s">
        <v>14831</v>
      </c>
    </row>
    <row r="14833" spans="1:1">
      <c r="A14833" s="1" t="s">
        <v>14832</v>
      </c>
    </row>
    <row r="14834" spans="1:1">
      <c r="A14834" s="1" t="s">
        <v>14833</v>
      </c>
    </row>
    <row r="14835" spans="1:1">
      <c r="A14835" s="1" t="s">
        <v>14834</v>
      </c>
    </row>
    <row r="14836" spans="1:1">
      <c r="A14836" s="1" t="s">
        <v>14835</v>
      </c>
    </row>
    <row r="14837" spans="1:1">
      <c r="A14837" s="1" t="s">
        <v>14836</v>
      </c>
    </row>
    <row r="14838" spans="1:1">
      <c r="A14838" s="1" t="s">
        <v>14837</v>
      </c>
    </row>
    <row r="14839" spans="1:1">
      <c r="A14839" s="1" t="s">
        <v>14838</v>
      </c>
    </row>
    <row r="14840" spans="1:1">
      <c r="A14840" s="1" t="s">
        <v>14839</v>
      </c>
    </row>
    <row r="14841" spans="1:1">
      <c r="A14841" s="1" t="s">
        <v>14840</v>
      </c>
    </row>
    <row r="14842" spans="1:1">
      <c r="A14842" s="1" t="s">
        <v>14841</v>
      </c>
    </row>
    <row r="14843" spans="1:1">
      <c r="A14843" s="1" t="s">
        <v>14842</v>
      </c>
    </row>
    <row r="14844" spans="1:1">
      <c r="A14844" s="1" t="s">
        <v>14843</v>
      </c>
    </row>
    <row r="14845" spans="1:1">
      <c r="A14845" s="1" t="s">
        <v>14844</v>
      </c>
    </row>
    <row r="14846" spans="1:1">
      <c r="A14846" s="1" t="s">
        <v>14845</v>
      </c>
    </row>
    <row r="14847" spans="1:1">
      <c r="A14847" s="1" t="s">
        <v>14846</v>
      </c>
    </row>
    <row r="14848" spans="1:1">
      <c r="A14848" s="1" t="s">
        <v>14847</v>
      </c>
    </row>
    <row r="14849" spans="1:1">
      <c r="A14849" s="1" t="s">
        <v>14848</v>
      </c>
    </row>
    <row r="14850" spans="1:1">
      <c r="A14850" s="1" t="s">
        <v>14849</v>
      </c>
    </row>
    <row r="14851" spans="1:1">
      <c r="A14851" s="1" t="s">
        <v>14850</v>
      </c>
    </row>
    <row r="14852" spans="1:1">
      <c r="A14852" s="1" t="s">
        <v>14851</v>
      </c>
    </row>
    <row r="14853" spans="1:1">
      <c r="A14853" s="1" t="s">
        <v>14852</v>
      </c>
    </row>
    <row r="14854" spans="1:1">
      <c r="A14854" s="1" t="s">
        <v>14853</v>
      </c>
    </row>
    <row r="14855" spans="1:1">
      <c r="A14855" s="1" t="s">
        <v>14854</v>
      </c>
    </row>
    <row r="14856" spans="1:1">
      <c r="A14856" s="1" t="s">
        <v>14855</v>
      </c>
    </row>
    <row r="14857" spans="1:1">
      <c r="A14857" s="1" t="s">
        <v>14856</v>
      </c>
    </row>
    <row r="14858" spans="1:1">
      <c r="A14858" s="1" t="s">
        <v>14857</v>
      </c>
    </row>
    <row r="14859" spans="1:1">
      <c r="A14859" s="1" t="s">
        <v>14858</v>
      </c>
    </row>
    <row r="14860" spans="1:1">
      <c r="A14860" s="1" t="s">
        <v>14859</v>
      </c>
    </row>
    <row r="14861" spans="1:1">
      <c r="A14861" s="1" t="s">
        <v>14860</v>
      </c>
    </row>
    <row r="14862" spans="1:1">
      <c r="A14862" s="1" t="s">
        <v>14861</v>
      </c>
    </row>
    <row r="14863" spans="1:1">
      <c r="A14863" s="1" t="s">
        <v>14862</v>
      </c>
    </row>
    <row r="14864" spans="1:1">
      <c r="A14864" s="1" t="s">
        <v>14863</v>
      </c>
    </row>
    <row r="14865" spans="1:1">
      <c r="A14865" s="1" t="s">
        <v>14864</v>
      </c>
    </row>
    <row r="14866" spans="1:1">
      <c r="A14866" s="1" t="s">
        <v>14865</v>
      </c>
    </row>
    <row r="14867" spans="1:1">
      <c r="A14867" s="1" t="s">
        <v>14866</v>
      </c>
    </row>
    <row r="14868" spans="1:1">
      <c r="A14868" s="1" t="s">
        <v>14867</v>
      </c>
    </row>
    <row r="14869" spans="1:1">
      <c r="A14869" s="1" t="s">
        <v>14868</v>
      </c>
    </row>
    <row r="14870" spans="1:1">
      <c r="A14870" s="1" t="s">
        <v>14869</v>
      </c>
    </row>
    <row r="14871" spans="1:1">
      <c r="A14871" s="1" t="s">
        <v>14870</v>
      </c>
    </row>
    <row r="14872" spans="1:1">
      <c r="A14872" s="1" t="s">
        <v>14871</v>
      </c>
    </row>
    <row r="14873" spans="1:1">
      <c r="A14873" s="1" t="s">
        <v>14872</v>
      </c>
    </row>
    <row r="14874" spans="1:1">
      <c r="A14874" s="1" t="s">
        <v>14873</v>
      </c>
    </row>
    <row r="14875" spans="1:1">
      <c r="A14875" s="1" t="s">
        <v>14874</v>
      </c>
    </row>
    <row r="14876" spans="1:1">
      <c r="A14876" s="1" t="s">
        <v>14875</v>
      </c>
    </row>
    <row r="14877" spans="1:1">
      <c r="A14877" s="1" t="s">
        <v>14876</v>
      </c>
    </row>
    <row r="14878" spans="1:1">
      <c r="A14878" s="1" t="s">
        <v>14877</v>
      </c>
    </row>
    <row r="14879" spans="1:1">
      <c r="A14879" s="1" t="s">
        <v>14878</v>
      </c>
    </row>
    <row r="14880" spans="1:1">
      <c r="A14880" s="1" t="s">
        <v>14879</v>
      </c>
    </row>
    <row r="14881" spans="1:1">
      <c r="A14881" s="1" t="s">
        <v>14880</v>
      </c>
    </row>
    <row r="14882" spans="1:1">
      <c r="A14882" s="1" t="s">
        <v>14881</v>
      </c>
    </row>
    <row r="14883" spans="1:1">
      <c r="A14883" s="1" t="s">
        <v>14882</v>
      </c>
    </row>
    <row r="14884" spans="1:1">
      <c r="A14884" s="1" t="s">
        <v>14883</v>
      </c>
    </row>
    <row r="14885" spans="1:1">
      <c r="A14885" s="1" t="s">
        <v>14884</v>
      </c>
    </row>
    <row r="14886" spans="1:1">
      <c r="A14886" s="1" t="s">
        <v>14885</v>
      </c>
    </row>
    <row r="14887" spans="1:1">
      <c r="A14887" s="1" t="s">
        <v>14886</v>
      </c>
    </row>
    <row r="14888" spans="1:1">
      <c r="A14888" s="1" t="s">
        <v>14887</v>
      </c>
    </row>
    <row r="14889" spans="1:1">
      <c r="A14889" s="1" t="s">
        <v>14888</v>
      </c>
    </row>
    <row r="14890" spans="1:1">
      <c r="A14890" s="1" t="s">
        <v>14889</v>
      </c>
    </row>
    <row r="14891" spans="1:1">
      <c r="A14891" s="1" t="s">
        <v>14890</v>
      </c>
    </row>
    <row r="14892" spans="1:1">
      <c r="A14892" s="1" t="s">
        <v>14891</v>
      </c>
    </row>
    <row r="14893" spans="1:1">
      <c r="A14893" s="1" t="s">
        <v>14892</v>
      </c>
    </row>
    <row r="14894" spans="1:1">
      <c r="A14894" s="1" t="s">
        <v>14893</v>
      </c>
    </row>
    <row r="14895" spans="1:1">
      <c r="A14895" s="1" t="s">
        <v>14894</v>
      </c>
    </row>
    <row r="14896" spans="1:1">
      <c r="A14896" s="1" t="s">
        <v>14895</v>
      </c>
    </row>
    <row r="14897" spans="1:1">
      <c r="A14897" s="1" t="s">
        <v>14896</v>
      </c>
    </row>
    <row r="14898" spans="1:1">
      <c r="A14898" s="1" t="s">
        <v>14897</v>
      </c>
    </row>
    <row r="14899" spans="1:1">
      <c r="A14899" s="1" t="s">
        <v>14898</v>
      </c>
    </row>
    <row r="14900" spans="1:1">
      <c r="A14900" s="1" t="s">
        <v>14899</v>
      </c>
    </row>
    <row r="14901" spans="1:1">
      <c r="A14901" s="1" t="s">
        <v>14900</v>
      </c>
    </row>
    <row r="14902" spans="1:1">
      <c r="A14902" s="1" t="s">
        <v>14901</v>
      </c>
    </row>
    <row r="14903" spans="1:1">
      <c r="A14903" s="1" t="s">
        <v>14902</v>
      </c>
    </row>
    <row r="14904" spans="1:1">
      <c r="A14904" s="1" t="s">
        <v>14903</v>
      </c>
    </row>
    <row r="14905" spans="1:1">
      <c r="A14905" s="1" t="s">
        <v>14904</v>
      </c>
    </row>
    <row r="14906" spans="1:1">
      <c r="A14906" s="1" t="s">
        <v>14905</v>
      </c>
    </row>
    <row r="14907" spans="1:1">
      <c r="A14907" s="1" t="s">
        <v>14906</v>
      </c>
    </row>
    <row r="14908" spans="1:1">
      <c r="A14908" s="1" t="s">
        <v>14907</v>
      </c>
    </row>
    <row r="14909" spans="1:1">
      <c r="A14909" s="1" t="s">
        <v>14908</v>
      </c>
    </row>
    <row r="14910" spans="1:1">
      <c r="A14910" s="1" t="s">
        <v>14909</v>
      </c>
    </row>
    <row r="14911" spans="1:1">
      <c r="A14911" s="1" t="s">
        <v>14910</v>
      </c>
    </row>
    <row r="14912" spans="1:1">
      <c r="A14912" s="1" t="s">
        <v>14911</v>
      </c>
    </row>
    <row r="14913" spans="1:1">
      <c r="A14913" s="1" t="s">
        <v>14912</v>
      </c>
    </row>
    <row r="14914" spans="1:1">
      <c r="A14914" s="1" t="s">
        <v>14913</v>
      </c>
    </row>
    <row r="14915" spans="1:1">
      <c r="A14915" s="1" t="s">
        <v>14914</v>
      </c>
    </row>
    <row r="14916" spans="1:1">
      <c r="A14916" s="1" t="s">
        <v>14915</v>
      </c>
    </row>
    <row r="14917" spans="1:1">
      <c r="A14917" s="1" t="s">
        <v>14916</v>
      </c>
    </row>
    <row r="14918" spans="1:1">
      <c r="A14918" s="1" t="s">
        <v>14917</v>
      </c>
    </row>
    <row r="14919" spans="1:1">
      <c r="A14919" s="1" t="s">
        <v>14918</v>
      </c>
    </row>
    <row r="14920" spans="1:1">
      <c r="A14920" s="1" t="s">
        <v>14919</v>
      </c>
    </row>
    <row r="14921" spans="1:1">
      <c r="A14921" s="1" t="s">
        <v>14920</v>
      </c>
    </row>
    <row r="14922" spans="1:1">
      <c r="A14922" s="1" t="s">
        <v>14921</v>
      </c>
    </row>
    <row r="14923" spans="1:1">
      <c r="A14923" s="1" t="s">
        <v>14922</v>
      </c>
    </row>
    <row r="14924" spans="1:1">
      <c r="A14924" s="1" t="s">
        <v>14923</v>
      </c>
    </row>
    <row r="14925" spans="1:1">
      <c r="A14925" s="1" t="s">
        <v>14924</v>
      </c>
    </row>
    <row r="14926" spans="1:1">
      <c r="A14926" s="1" t="s">
        <v>14925</v>
      </c>
    </row>
    <row r="14927" spans="1:1">
      <c r="A14927" s="1" t="s">
        <v>14926</v>
      </c>
    </row>
    <row r="14928" spans="1:1">
      <c r="A14928" s="1" t="s">
        <v>14927</v>
      </c>
    </row>
    <row r="14929" spans="1:1">
      <c r="A14929" s="1" t="s">
        <v>14928</v>
      </c>
    </row>
    <row r="14930" spans="1:1">
      <c r="A14930" s="1" t="s">
        <v>14929</v>
      </c>
    </row>
    <row r="14931" spans="1:1">
      <c r="A14931" s="1" t="s">
        <v>14930</v>
      </c>
    </row>
    <row r="14932" spans="1:1">
      <c r="A14932" s="1" t="s">
        <v>14931</v>
      </c>
    </row>
    <row r="14933" spans="1:1">
      <c r="A14933" s="1" t="s">
        <v>14932</v>
      </c>
    </row>
    <row r="14934" spans="1:1">
      <c r="A14934" s="1" t="s">
        <v>14933</v>
      </c>
    </row>
    <row r="14935" spans="1:1">
      <c r="A14935" s="1" t="s">
        <v>14934</v>
      </c>
    </row>
    <row r="14936" spans="1:1">
      <c r="A14936" s="1" t="s">
        <v>14935</v>
      </c>
    </row>
    <row r="14937" spans="1:1">
      <c r="A14937" s="1" t="s">
        <v>14936</v>
      </c>
    </row>
    <row r="14938" spans="1:1">
      <c r="A14938" s="1" t="s">
        <v>14937</v>
      </c>
    </row>
    <row r="14939" spans="1:1">
      <c r="A14939" s="1" t="s">
        <v>14938</v>
      </c>
    </row>
    <row r="14940" spans="1:1">
      <c r="A14940" s="1" t="s">
        <v>14939</v>
      </c>
    </row>
    <row r="14941" spans="1:1">
      <c r="A14941" s="1" t="s">
        <v>14940</v>
      </c>
    </row>
    <row r="14942" spans="1:1">
      <c r="A14942" s="1" t="s">
        <v>14941</v>
      </c>
    </row>
    <row r="14943" spans="1:1">
      <c r="A14943" s="1" t="s">
        <v>14942</v>
      </c>
    </row>
    <row r="14944" spans="1:1">
      <c r="A14944" s="1" t="s">
        <v>14943</v>
      </c>
    </row>
    <row r="14945" spans="1:1">
      <c r="A14945" s="1" t="s">
        <v>14944</v>
      </c>
    </row>
    <row r="14946" spans="1:1">
      <c r="A14946" s="1" t="s">
        <v>14945</v>
      </c>
    </row>
    <row r="14947" spans="1:1">
      <c r="A14947" s="1" t="s">
        <v>14946</v>
      </c>
    </row>
    <row r="14948" spans="1:1">
      <c r="A14948" s="1" t="s">
        <v>14947</v>
      </c>
    </row>
    <row r="14949" spans="1:1">
      <c r="A14949" s="1" t="s">
        <v>14948</v>
      </c>
    </row>
    <row r="14950" spans="1:1">
      <c r="A14950" s="1" t="s">
        <v>14949</v>
      </c>
    </row>
    <row r="14951" spans="1:1">
      <c r="A14951" s="1" t="s">
        <v>14950</v>
      </c>
    </row>
    <row r="14952" spans="1:1">
      <c r="A14952" s="1" t="s">
        <v>14951</v>
      </c>
    </row>
    <row r="14953" spans="1:1">
      <c r="A14953" s="1" t="s">
        <v>14952</v>
      </c>
    </row>
    <row r="14954" spans="1:1">
      <c r="A14954" s="1" t="s">
        <v>14953</v>
      </c>
    </row>
    <row r="14955" spans="1:1">
      <c r="A14955" s="1" t="s">
        <v>14954</v>
      </c>
    </row>
    <row r="14956" spans="1:1">
      <c r="A14956" s="1" t="s">
        <v>14955</v>
      </c>
    </row>
    <row r="14957" spans="1:1">
      <c r="A14957" s="1" t="s">
        <v>14956</v>
      </c>
    </row>
    <row r="14958" spans="1:1">
      <c r="A14958" s="1" t="s">
        <v>14957</v>
      </c>
    </row>
    <row r="14959" spans="1:1">
      <c r="A14959" s="1" t="s">
        <v>14958</v>
      </c>
    </row>
    <row r="14960" spans="1:1">
      <c r="A14960" s="1" t="s">
        <v>14959</v>
      </c>
    </row>
    <row r="14961" spans="1:1">
      <c r="A14961" s="1" t="s">
        <v>14960</v>
      </c>
    </row>
    <row r="14962" spans="1:1">
      <c r="A14962" s="1" t="s">
        <v>14961</v>
      </c>
    </row>
    <row r="14963" spans="1:1">
      <c r="A14963" s="1" t="s">
        <v>14962</v>
      </c>
    </row>
    <row r="14964" spans="1:1">
      <c r="A14964" s="1" t="s">
        <v>14963</v>
      </c>
    </row>
    <row r="14965" spans="1:1">
      <c r="A14965" s="1" t="s">
        <v>14964</v>
      </c>
    </row>
    <row r="14966" spans="1:1">
      <c r="A14966" s="1" t="s">
        <v>14965</v>
      </c>
    </row>
    <row r="14967" spans="1:1">
      <c r="A14967" s="1" t="s">
        <v>14966</v>
      </c>
    </row>
    <row r="14968" spans="1:1">
      <c r="A14968" s="1" t="s">
        <v>14967</v>
      </c>
    </row>
    <row r="14969" spans="1:1">
      <c r="A14969" s="1" t="s">
        <v>14968</v>
      </c>
    </row>
    <row r="14970" spans="1:1">
      <c r="A14970" s="1" t="s">
        <v>14969</v>
      </c>
    </row>
    <row r="14971" spans="1:1">
      <c r="A14971" s="1" t="s">
        <v>14970</v>
      </c>
    </row>
    <row r="14972" spans="1:1">
      <c r="A14972" s="1" t="s">
        <v>14971</v>
      </c>
    </row>
    <row r="14973" spans="1:1">
      <c r="A14973" s="1" t="s">
        <v>14972</v>
      </c>
    </row>
    <row r="14974" spans="1:1">
      <c r="A14974" s="1" t="s">
        <v>14973</v>
      </c>
    </row>
    <row r="14975" spans="1:1">
      <c r="A14975" s="1" t="s">
        <v>14974</v>
      </c>
    </row>
    <row r="14976" spans="1:1">
      <c r="A14976" s="1" t="s">
        <v>14975</v>
      </c>
    </row>
    <row r="14977" spans="1:1">
      <c r="A14977" s="1" t="s">
        <v>14976</v>
      </c>
    </row>
    <row r="14978" spans="1:1">
      <c r="A14978" s="1" t="s">
        <v>14977</v>
      </c>
    </row>
    <row r="14979" spans="1:1">
      <c r="A14979" s="1" t="s">
        <v>14978</v>
      </c>
    </row>
    <row r="14980" spans="1:1">
      <c r="A14980" s="1" t="s">
        <v>14979</v>
      </c>
    </row>
    <row r="14981" spans="1:1">
      <c r="A14981" s="1" t="s">
        <v>14980</v>
      </c>
    </row>
    <row r="14982" spans="1:1">
      <c r="A14982" s="1" t="s">
        <v>14981</v>
      </c>
    </row>
    <row r="14983" spans="1:1">
      <c r="A14983" s="1" t="s">
        <v>14982</v>
      </c>
    </row>
    <row r="14984" spans="1:1">
      <c r="A14984" s="1" t="s">
        <v>14983</v>
      </c>
    </row>
    <row r="14985" spans="1:1">
      <c r="A14985" s="1" t="s">
        <v>14984</v>
      </c>
    </row>
    <row r="14986" spans="1:1">
      <c r="A14986" s="1" t="s">
        <v>14985</v>
      </c>
    </row>
    <row r="14987" spans="1:1">
      <c r="A14987" s="1" t="s">
        <v>14986</v>
      </c>
    </row>
    <row r="14988" spans="1:1">
      <c r="A14988" s="1" t="s">
        <v>14987</v>
      </c>
    </row>
    <row r="14989" spans="1:1">
      <c r="A14989" s="1" t="s">
        <v>14988</v>
      </c>
    </row>
    <row r="14990" spans="1:1">
      <c r="A14990" s="1" t="s">
        <v>14989</v>
      </c>
    </row>
    <row r="14991" spans="1:1">
      <c r="A14991" s="1" t="s">
        <v>14990</v>
      </c>
    </row>
    <row r="14992" spans="1:1">
      <c r="A14992" s="1" t="s">
        <v>14991</v>
      </c>
    </row>
    <row r="14993" spans="1:1">
      <c r="A14993" s="1" t="s">
        <v>14992</v>
      </c>
    </row>
    <row r="14994" spans="1:1">
      <c r="A14994" s="1" t="s">
        <v>14993</v>
      </c>
    </row>
    <row r="14995" spans="1:1">
      <c r="A14995" s="1" t="s">
        <v>14994</v>
      </c>
    </row>
    <row r="14996" spans="1:1">
      <c r="A14996" s="1" t="s">
        <v>14995</v>
      </c>
    </row>
    <row r="14997" spans="1:1">
      <c r="A14997" s="1" t="s">
        <v>14996</v>
      </c>
    </row>
    <row r="14998" spans="1:1">
      <c r="A14998" s="1" t="s">
        <v>14997</v>
      </c>
    </row>
    <row r="14999" spans="1:1">
      <c r="A14999" s="1" t="s">
        <v>14998</v>
      </c>
    </row>
    <row r="15000" spans="1:1">
      <c r="A15000" s="1" t="s">
        <v>14999</v>
      </c>
    </row>
    <row r="15001" spans="1:1">
      <c r="A15001" s="1" t="s">
        <v>15000</v>
      </c>
    </row>
    <row r="15002" spans="1:1">
      <c r="A15002" s="1" t="s">
        <v>15001</v>
      </c>
    </row>
    <row r="15003" spans="1:1">
      <c r="A15003" s="1" t="s">
        <v>15002</v>
      </c>
    </row>
    <row r="15004" spans="1:1">
      <c r="A15004" s="1" t="s">
        <v>15003</v>
      </c>
    </row>
    <row r="15005" spans="1:1">
      <c r="A15005" s="1" t="s">
        <v>15004</v>
      </c>
    </row>
    <row r="15006" spans="1:1">
      <c r="A15006" s="1" t="s">
        <v>15005</v>
      </c>
    </row>
    <row r="15007" spans="1:1">
      <c r="A15007" s="1" t="s">
        <v>15006</v>
      </c>
    </row>
    <row r="15008" spans="1:1">
      <c r="A15008" s="1" t="s">
        <v>15007</v>
      </c>
    </row>
    <row r="15009" spans="1:1">
      <c r="A15009" s="1" t="s">
        <v>15008</v>
      </c>
    </row>
    <row r="15010" spans="1:1">
      <c r="A15010" s="1" t="s">
        <v>15009</v>
      </c>
    </row>
    <row r="15011" spans="1:1">
      <c r="A15011" s="1" t="s">
        <v>15010</v>
      </c>
    </row>
    <row r="15012" spans="1:1">
      <c r="A15012" s="1" t="s">
        <v>15011</v>
      </c>
    </row>
    <row r="15013" spans="1:1">
      <c r="A15013" s="1" t="s">
        <v>15012</v>
      </c>
    </row>
    <row r="15014" spans="1:1">
      <c r="A15014" s="1" t="s">
        <v>15013</v>
      </c>
    </row>
    <row r="15015" spans="1:1">
      <c r="A15015" s="1" t="s">
        <v>15014</v>
      </c>
    </row>
    <row r="15016" spans="1:1">
      <c r="A15016" s="1" t="s">
        <v>15015</v>
      </c>
    </row>
    <row r="15017" spans="1:1">
      <c r="A15017" s="1" t="s">
        <v>15016</v>
      </c>
    </row>
    <row r="15018" spans="1:1">
      <c r="A15018" s="1" t="s">
        <v>15017</v>
      </c>
    </row>
    <row r="15019" spans="1:1">
      <c r="A15019" s="1" t="s">
        <v>15018</v>
      </c>
    </row>
    <row r="15020" spans="1:1">
      <c r="A15020" s="1" t="s">
        <v>15019</v>
      </c>
    </row>
    <row r="15021" spans="1:1">
      <c r="A15021" s="1" t="s">
        <v>15020</v>
      </c>
    </row>
    <row r="15022" spans="1:1">
      <c r="A15022" s="1" t="s">
        <v>15021</v>
      </c>
    </row>
    <row r="15023" spans="1:1">
      <c r="A15023" s="1" t="s">
        <v>15022</v>
      </c>
    </row>
    <row r="15024" spans="1:1">
      <c r="A15024" s="1" t="s">
        <v>15023</v>
      </c>
    </row>
    <row r="15025" spans="1:1">
      <c r="A15025" s="1" t="s">
        <v>15024</v>
      </c>
    </row>
    <row r="15026" spans="1:1">
      <c r="A15026" s="1" t="s">
        <v>15025</v>
      </c>
    </row>
    <row r="15027" spans="1:1">
      <c r="A15027" s="1" t="s">
        <v>15026</v>
      </c>
    </row>
    <row r="15028" spans="1:1">
      <c r="A15028" s="1" t="s">
        <v>15027</v>
      </c>
    </row>
    <row r="15029" spans="1:1">
      <c r="A15029" s="1" t="s">
        <v>15028</v>
      </c>
    </row>
    <row r="15030" spans="1:1">
      <c r="A15030" s="1" t="s">
        <v>15029</v>
      </c>
    </row>
    <row r="15031" spans="1:1">
      <c r="A15031" s="1" t="s">
        <v>15030</v>
      </c>
    </row>
    <row r="15032" spans="1:1">
      <c r="A15032" s="1" t="s">
        <v>15031</v>
      </c>
    </row>
    <row r="15033" spans="1:1">
      <c r="A15033" s="1" t="s">
        <v>15032</v>
      </c>
    </row>
    <row r="15034" spans="1:1">
      <c r="A15034" s="1" t="s">
        <v>15033</v>
      </c>
    </row>
    <row r="15035" spans="1:1">
      <c r="A15035" s="1" t="s">
        <v>15034</v>
      </c>
    </row>
    <row r="15036" spans="1:1">
      <c r="A15036" s="1" t="s">
        <v>15035</v>
      </c>
    </row>
    <row r="15037" spans="1:1">
      <c r="A15037" s="1" t="s">
        <v>15036</v>
      </c>
    </row>
    <row r="15038" spans="1:1">
      <c r="A15038" s="1" t="s">
        <v>15037</v>
      </c>
    </row>
    <row r="15039" spans="1:1">
      <c r="A15039" s="1" t="s">
        <v>15038</v>
      </c>
    </row>
    <row r="15040" spans="1:1">
      <c r="A15040" s="1" t="s">
        <v>15039</v>
      </c>
    </row>
    <row r="15041" spans="1:1">
      <c r="A15041" s="1" t="s">
        <v>15040</v>
      </c>
    </row>
    <row r="15042" spans="1:1">
      <c r="A15042" s="1" t="s">
        <v>15041</v>
      </c>
    </row>
    <row r="15043" spans="1:1">
      <c r="A15043" s="1" t="s">
        <v>15042</v>
      </c>
    </row>
    <row r="15044" spans="1:1">
      <c r="A15044" s="1" t="s">
        <v>15043</v>
      </c>
    </row>
    <row r="15045" spans="1:1">
      <c r="A15045" s="1" t="s">
        <v>15044</v>
      </c>
    </row>
    <row r="15046" spans="1:1">
      <c r="A15046" s="1" t="s">
        <v>15045</v>
      </c>
    </row>
    <row r="15047" spans="1:1">
      <c r="A15047" s="1" t="s">
        <v>15046</v>
      </c>
    </row>
    <row r="15048" spans="1:1">
      <c r="A15048" s="1" t="s">
        <v>15047</v>
      </c>
    </row>
    <row r="15049" spans="1:1">
      <c r="A15049" s="1" t="s">
        <v>15048</v>
      </c>
    </row>
    <row r="15050" spans="1:1">
      <c r="A15050" s="1" t="s">
        <v>15049</v>
      </c>
    </row>
    <row r="15051" spans="1:1">
      <c r="A15051" s="1" t="s">
        <v>15050</v>
      </c>
    </row>
    <row r="15052" spans="1:1">
      <c r="A15052" s="1" t="s">
        <v>15051</v>
      </c>
    </row>
    <row r="15053" spans="1:1">
      <c r="A15053" s="1" t="s">
        <v>15052</v>
      </c>
    </row>
    <row r="15054" spans="1:1">
      <c r="A15054" s="1" t="s">
        <v>15053</v>
      </c>
    </row>
    <row r="15055" spans="1:1">
      <c r="A15055" s="1" t="s">
        <v>15054</v>
      </c>
    </row>
    <row r="15056" spans="1:1">
      <c r="A15056" s="1" t="s">
        <v>15055</v>
      </c>
    </row>
    <row r="15057" spans="1:1">
      <c r="A15057" s="1" t="s">
        <v>15056</v>
      </c>
    </row>
    <row r="15058" spans="1:1">
      <c r="A15058" s="1" t="s">
        <v>15057</v>
      </c>
    </row>
    <row r="15059" spans="1:1">
      <c r="A15059" s="1" t="s">
        <v>15058</v>
      </c>
    </row>
    <row r="15060" spans="1:1">
      <c r="A15060" s="1" t="s">
        <v>15059</v>
      </c>
    </row>
    <row r="15061" spans="1:1">
      <c r="A15061" s="1" t="s">
        <v>15060</v>
      </c>
    </row>
    <row r="15062" spans="1:1">
      <c r="A15062" s="1" t="s">
        <v>15061</v>
      </c>
    </row>
    <row r="15063" spans="1:1">
      <c r="A15063" s="1" t="s">
        <v>15062</v>
      </c>
    </row>
    <row r="15064" spans="1:1">
      <c r="A15064" s="1" t="s">
        <v>15063</v>
      </c>
    </row>
    <row r="15065" spans="1:1">
      <c r="A15065" s="1" t="s">
        <v>15064</v>
      </c>
    </row>
    <row r="15066" spans="1:1">
      <c r="A15066" s="1" t="s">
        <v>15065</v>
      </c>
    </row>
    <row r="15067" spans="1:1">
      <c r="A15067" s="1" t="s">
        <v>15066</v>
      </c>
    </row>
    <row r="15068" spans="1:1">
      <c r="A15068" s="1" t="s">
        <v>15067</v>
      </c>
    </row>
    <row r="15069" spans="1:1">
      <c r="A15069" s="1" t="s">
        <v>15068</v>
      </c>
    </row>
    <row r="15070" spans="1:1">
      <c r="A15070" s="1" t="s">
        <v>15069</v>
      </c>
    </row>
    <row r="15071" spans="1:1">
      <c r="A15071" s="1" t="s">
        <v>15070</v>
      </c>
    </row>
    <row r="15072" spans="1:1">
      <c r="A15072" s="1" t="s">
        <v>15071</v>
      </c>
    </row>
    <row r="15073" spans="1:1">
      <c r="A15073" s="1" t="s">
        <v>15072</v>
      </c>
    </row>
    <row r="15074" spans="1:1">
      <c r="A15074" s="1" t="s">
        <v>15073</v>
      </c>
    </row>
    <row r="15075" spans="1:1">
      <c r="A15075" s="1" t="s">
        <v>15074</v>
      </c>
    </row>
    <row r="15076" spans="1:1">
      <c r="A15076" s="1" t="s">
        <v>15075</v>
      </c>
    </row>
    <row r="15077" spans="1:1">
      <c r="A15077" s="1" t="s">
        <v>15076</v>
      </c>
    </row>
    <row r="15078" spans="1:1">
      <c r="A15078" s="1" t="s">
        <v>15077</v>
      </c>
    </row>
    <row r="15079" spans="1:1">
      <c r="A15079" s="1" t="s">
        <v>15078</v>
      </c>
    </row>
    <row r="15080" spans="1:1">
      <c r="A15080" s="1" t="s">
        <v>15079</v>
      </c>
    </row>
    <row r="15081" spans="1:1">
      <c r="A15081" s="1" t="s">
        <v>15080</v>
      </c>
    </row>
    <row r="15082" spans="1:1">
      <c r="A15082" s="1" t="s">
        <v>15081</v>
      </c>
    </row>
    <row r="15083" spans="1:1">
      <c r="A15083" s="1" t="s">
        <v>15082</v>
      </c>
    </row>
    <row r="15084" spans="1:1">
      <c r="A15084" s="1" t="s">
        <v>15083</v>
      </c>
    </row>
    <row r="15085" spans="1:1">
      <c r="A15085" s="1" t="s">
        <v>15084</v>
      </c>
    </row>
    <row r="15086" spans="1:1">
      <c r="A15086" s="1" t="s">
        <v>15085</v>
      </c>
    </row>
    <row r="15087" spans="1:1">
      <c r="A15087" s="1" t="s">
        <v>15086</v>
      </c>
    </row>
    <row r="15088" spans="1:1">
      <c r="A15088" s="1" t="s">
        <v>15087</v>
      </c>
    </row>
    <row r="15089" spans="1:1">
      <c r="A15089" s="1" t="s">
        <v>15088</v>
      </c>
    </row>
    <row r="15090" spans="1:1">
      <c r="A15090" s="1" t="s">
        <v>15089</v>
      </c>
    </row>
    <row r="15091" spans="1:1">
      <c r="A15091" s="1" t="s">
        <v>15090</v>
      </c>
    </row>
    <row r="15092" spans="1:1">
      <c r="A15092" s="1" t="s">
        <v>15091</v>
      </c>
    </row>
    <row r="15093" spans="1:1">
      <c r="A15093" s="1" t="s">
        <v>15092</v>
      </c>
    </row>
    <row r="15094" spans="1:1">
      <c r="A15094" s="1" t="s">
        <v>15093</v>
      </c>
    </row>
    <row r="15095" spans="1:1">
      <c r="A15095" s="1" t="s">
        <v>15094</v>
      </c>
    </row>
    <row r="15096" spans="1:1">
      <c r="A15096" s="1" t="s">
        <v>15095</v>
      </c>
    </row>
    <row r="15097" spans="1:1">
      <c r="A15097" s="1" t="s">
        <v>15096</v>
      </c>
    </row>
    <row r="15098" spans="1:1">
      <c r="A15098" s="1" t="s">
        <v>15097</v>
      </c>
    </row>
    <row r="15099" spans="1:1">
      <c r="A15099" s="1" t="s">
        <v>15098</v>
      </c>
    </row>
    <row r="15100" spans="1:1">
      <c r="A15100" s="1" t="s">
        <v>15099</v>
      </c>
    </row>
    <row r="15101" spans="1:1">
      <c r="A15101" s="1" t="s">
        <v>15100</v>
      </c>
    </row>
    <row r="15102" spans="1:1">
      <c r="A15102" s="1" t="s">
        <v>15101</v>
      </c>
    </row>
    <row r="15103" spans="1:1">
      <c r="A15103" s="1" t="s">
        <v>15102</v>
      </c>
    </row>
    <row r="15104" spans="1:1">
      <c r="A15104" s="1" t="s">
        <v>15103</v>
      </c>
    </row>
    <row r="15105" spans="1:1">
      <c r="A15105" s="1" t="s">
        <v>15104</v>
      </c>
    </row>
    <row r="15106" spans="1:1">
      <c r="A15106" s="1" t="s">
        <v>15105</v>
      </c>
    </row>
    <row r="15107" spans="1:1">
      <c r="A15107" s="1" t="s">
        <v>15106</v>
      </c>
    </row>
    <row r="15108" spans="1:1">
      <c r="A15108" s="1" t="s">
        <v>15107</v>
      </c>
    </row>
    <row r="15109" spans="1:1">
      <c r="A15109" s="1" t="s">
        <v>15108</v>
      </c>
    </row>
    <row r="15110" spans="1:1">
      <c r="A15110" s="1" t="s">
        <v>15109</v>
      </c>
    </row>
    <row r="15111" spans="1:1">
      <c r="A15111" s="1" t="s">
        <v>15110</v>
      </c>
    </row>
    <row r="15112" spans="1:1">
      <c r="A15112" s="1" t="s">
        <v>15111</v>
      </c>
    </row>
    <row r="15113" spans="1:1">
      <c r="A15113" s="1" t="s">
        <v>15112</v>
      </c>
    </row>
    <row r="15114" spans="1:1">
      <c r="A15114" s="1" t="s">
        <v>15113</v>
      </c>
    </row>
    <row r="15115" spans="1:1">
      <c r="A15115" s="1" t="s">
        <v>15114</v>
      </c>
    </row>
    <row r="15116" spans="1:1">
      <c r="A15116" s="1" t="s">
        <v>15115</v>
      </c>
    </row>
    <row r="15117" spans="1:1">
      <c r="A15117" s="1" t="s">
        <v>15116</v>
      </c>
    </row>
    <row r="15118" spans="1:1">
      <c r="A15118" s="1" t="s">
        <v>15117</v>
      </c>
    </row>
    <row r="15119" spans="1:1">
      <c r="A15119" s="1" t="s">
        <v>15118</v>
      </c>
    </row>
    <row r="15120" spans="1:1">
      <c r="A15120" s="1" t="s">
        <v>15119</v>
      </c>
    </row>
    <row r="15121" spans="1:1">
      <c r="A15121" s="1" t="s">
        <v>15120</v>
      </c>
    </row>
    <row r="15122" spans="1:1">
      <c r="A15122" s="1" t="s">
        <v>15121</v>
      </c>
    </row>
    <row r="15123" spans="1:1">
      <c r="A15123" s="1" t="s">
        <v>15122</v>
      </c>
    </row>
    <row r="15124" spans="1:1">
      <c r="A15124" s="1" t="s">
        <v>15123</v>
      </c>
    </row>
    <row r="15125" spans="1:1">
      <c r="A15125" s="1" t="s">
        <v>15124</v>
      </c>
    </row>
    <row r="15126" spans="1:1">
      <c r="A15126" s="1" t="s">
        <v>15125</v>
      </c>
    </row>
    <row r="15127" spans="1:1">
      <c r="A15127" s="1" t="s">
        <v>15126</v>
      </c>
    </row>
    <row r="15128" spans="1:1">
      <c r="A15128" s="1" t="s">
        <v>15127</v>
      </c>
    </row>
    <row r="15129" spans="1:1">
      <c r="A15129" s="1" t="s">
        <v>15128</v>
      </c>
    </row>
    <row r="15130" spans="1:1">
      <c r="A15130" s="1" t="s">
        <v>15129</v>
      </c>
    </row>
    <row r="15131" spans="1:1">
      <c r="A15131" s="1" t="s">
        <v>15130</v>
      </c>
    </row>
    <row r="15132" spans="1:1">
      <c r="A15132" s="1" t="s">
        <v>15131</v>
      </c>
    </row>
    <row r="15133" spans="1:1">
      <c r="A15133" s="1" t="s">
        <v>15132</v>
      </c>
    </row>
    <row r="15134" spans="1:1">
      <c r="A15134" s="1" t="s">
        <v>15133</v>
      </c>
    </row>
    <row r="15135" spans="1:1">
      <c r="A15135" s="1" t="s">
        <v>15134</v>
      </c>
    </row>
    <row r="15136" spans="1:1">
      <c r="A15136" s="1" t="s">
        <v>15135</v>
      </c>
    </row>
    <row r="15137" spans="1:1">
      <c r="A15137" s="1" t="s">
        <v>15136</v>
      </c>
    </row>
    <row r="15138" spans="1:1">
      <c r="A15138" s="1" t="s">
        <v>15137</v>
      </c>
    </row>
    <row r="15139" spans="1:1">
      <c r="A15139" s="1" t="s">
        <v>15138</v>
      </c>
    </row>
    <row r="15140" spans="1:1">
      <c r="A15140" s="1" t="s">
        <v>15139</v>
      </c>
    </row>
    <row r="15141" spans="1:1">
      <c r="A15141" s="1" t="s">
        <v>15140</v>
      </c>
    </row>
    <row r="15142" spans="1:1">
      <c r="A15142" s="1" t="s">
        <v>15141</v>
      </c>
    </row>
    <row r="15143" spans="1:1">
      <c r="A15143" s="1" t="s">
        <v>15142</v>
      </c>
    </row>
    <row r="15144" spans="1:1">
      <c r="A15144" s="1" t="s">
        <v>15143</v>
      </c>
    </row>
    <row r="15145" spans="1:1">
      <c r="A15145" s="1" t="s">
        <v>15144</v>
      </c>
    </row>
    <row r="15146" spans="1:1">
      <c r="A15146" s="1" t="s">
        <v>15145</v>
      </c>
    </row>
    <row r="15147" spans="1:1">
      <c r="A15147" s="1" t="s">
        <v>15146</v>
      </c>
    </row>
    <row r="15148" spans="1:1">
      <c r="A15148" s="1" t="s">
        <v>15147</v>
      </c>
    </row>
    <row r="15149" spans="1:1">
      <c r="A15149" s="1" t="s">
        <v>15148</v>
      </c>
    </row>
    <row r="15150" spans="1:1">
      <c r="A15150" s="1" t="s">
        <v>15149</v>
      </c>
    </row>
    <row r="15151" spans="1:1">
      <c r="A15151" s="1" t="s">
        <v>15150</v>
      </c>
    </row>
    <row r="15152" spans="1:1">
      <c r="A15152" s="1" t="s">
        <v>15151</v>
      </c>
    </row>
    <row r="15153" spans="1:1">
      <c r="A15153" s="1" t="s">
        <v>15152</v>
      </c>
    </row>
    <row r="15154" spans="1:1">
      <c r="A15154" s="1" t="s">
        <v>15153</v>
      </c>
    </row>
    <row r="15155" spans="1:1">
      <c r="A15155" s="1" t="s">
        <v>15154</v>
      </c>
    </row>
    <row r="15156" spans="1:1">
      <c r="A15156" s="1" t="s">
        <v>15155</v>
      </c>
    </row>
    <row r="15157" spans="1:1">
      <c r="A15157" s="1" t="s">
        <v>15156</v>
      </c>
    </row>
    <row r="15158" spans="1:1">
      <c r="A15158" s="1" t="s">
        <v>15157</v>
      </c>
    </row>
    <row r="15159" spans="1:1">
      <c r="A15159" s="1" t="s">
        <v>15158</v>
      </c>
    </row>
    <row r="15160" spans="1:1">
      <c r="A15160" s="1" t="s">
        <v>15159</v>
      </c>
    </row>
    <row r="15161" spans="1:1">
      <c r="A15161" s="1" t="s">
        <v>15160</v>
      </c>
    </row>
    <row r="15162" spans="1:1">
      <c r="A15162" s="1" t="s">
        <v>15161</v>
      </c>
    </row>
    <row r="15163" spans="1:1">
      <c r="A15163" s="1" t="s">
        <v>15162</v>
      </c>
    </row>
    <row r="15164" spans="1:1">
      <c r="A15164" s="1" t="s">
        <v>15163</v>
      </c>
    </row>
    <row r="15165" spans="1:1">
      <c r="A15165" s="1" t="s">
        <v>15164</v>
      </c>
    </row>
    <row r="15166" spans="1:1">
      <c r="A15166" s="1" t="s">
        <v>15165</v>
      </c>
    </row>
    <row r="15167" spans="1:1">
      <c r="A15167" s="1" t="s">
        <v>15166</v>
      </c>
    </row>
    <row r="15168" spans="1:1">
      <c r="A15168" s="1" t="s">
        <v>15167</v>
      </c>
    </row>
    <row r="15169" spans="1:1">
      <c r="A15169" s="1" t="s">
        <v>15168</v>
      </c>
    </row>
    <row r="15170" spans="1:1">
      <c r="A15170" s="1" t="s">
        <v>15169</v>
      </c>
    </row>
    <row r="15171" spans="1:1">
      <c r="A15171" s="1" t="s">
        <v>15170</v>
      </c>
    </row>
    <row r="15172" spans="1:1">
      <c r="A15172" s="1" t="s">
        <v>15171</v>
      </c>
    </row>
    <row r="15173" spans="1:1">
      <c r="A15173" s="1" t="s">
        <v>15172</v>
      </c>
    </row>
    <row r="15174" spans="1:1">
      <c r="A15174" s="1" t="s">
        <v>15173</v>
      </c>
    </row>
    <row r="15175" spans="1:1">
      <c r="A15175" s="1" t="s">
        <v>15174</v>
      </c>
    </row>
    <row r="15176" spans="1:1">
      <c r="A15176" s="1" t="s">
        <v>15175</v>
      </c>
    </row>
    <row r="15177" spans="1:1">
      <c r="A15177" s="1" t="s">
        <v>15176</v>
      </c>
    </row>
    <row r="15178" spans="1:1">
      <c r="A15178" s="1" t="s">
        <v>15177</v>
      </c>
    </row>
    <row r="15179" spans="1:1">
      <c r="A15179" s="1" t="s">
        <v>15178</v>
      </c>
    </row>
    <row r="15180" spans="1:1">
      <c r="A15180" s="1" t="s">
        <v>15179</v>
      </c>
    </row>
    <row r="15181" spans="1:1">
      <c r="A15181" s="1" t="s">
        <v>15180</v>
      </c>
    </row>
    <row r="15182" spans="1:1">
      <c r="A15182" s="1" t="s">
        <v>15181</v>
      </c>
    </row>
    <row r="15183" spans="1:1">
      <c r="A15183" s="1" t="s">
        <v>15182</v>
      </c>
    </row>
    <row r="15184" spans="1:1">
      <c r="A15184" s="1" t="s">
        <v>15183</v>
      </c>
    </row>
    <row r="15185" spans="1:1">
      <c r="A15185" s="1" t="s">
        <v>15184</v>
      </c>
    </row>
    <row r="15186" spans="1:1">
      <c r="A15186" s="1" t="s">
        <v>15185</v>
      </c>
    </row>
    <row r="15187" spans="1:1">
      <c r="A15187" s="1" t="s">
        <v>15186</v>
      </c>
    </row>
    <row r="15188" spans="1:1">
      <c r="A15188" s="1" t="s">
        <v>15187</v>
      </c>
    </row>
    <row r="15189" spans="1:1">
      <c r="A15189" s="1" t="s">
        <v>15188</v>
      </c>
    </row>
    <row r="15190" spans="1:1">
      <c r="A15190" s="1" t="s">
        <v>15189</v>
      </c>
    </row>
    <row r="15191" spans="1:1">
      <c r="A15191" s="1" t="s">
        <v>15190</v>
      </c>
    </row>
    <row r="15192" spans="1:1">
      <c r="A15192" s="1" t="s">
        <v>15191</v>
      </c>
    </row>
    <row r="15193" spans="1:1">
      <c r="A15193" s="1" t="s">
        <v>15192</v>
      </c>
    </row>
    <row r="15194" spans="1:1">
      <c r="A15194" s="1" t="s">
        <v>15193</v>
      </c>
    </row>
    <row r="15195" spans="1:1">
      <c r="A15195" s="1" t="s">
        <v>15194</v>
      </c>
    </row>
    <row r="15196" spans="1:1">
      <c r="A15196" s="1" t="s">
        <v>15195</v>
      </c>
    </row>
    <row r="15197" spans="1:1">
      <c r="A15197" s="1" t="s">
        <v>15196</v>
      </c>
    </row>
    <row r="15198" spans="1:1">
      <c r="A15198" s="1" t="s">
        <v>15197</v>
      </c>
    </row>
    <row r="15199" spans="1:1">
      <c r="A15199" s="1" t="s">
        <v>15198</v>
      </c>
    </row>
    <row r="15200" spans="1:1">
      <c r="A15200" s="1" t="s">
        <v>15199</v>
      </c>
    </row>
    <row r="15201" spans="1:1">
      <c r="A15201" s="1" t="s">
        <v>15200</v>
      </c>
    </row>
    <row r="15202" spans="1:1">
      <c r="A15202" s="1" t="s">
        <v>15201</v>
      </c>
    </row>
    <row r="15203" spans="1:1">
      <c r="A15203" s="1" t="s">
        <v>15202</v>
      </c>
    </row>
    <row r="15204" spans="1:1">
      <c r="A15204" s="1" t="s">
        <v>15203</v>
      </c>
    </row>
    <row r="15205" spans="1:1">
      <c r="A15205" s="1" t="s">
        <v>15204</v>
      </c>
    </row>
    <row r="15206" spans="1:1">
      <c r="A15206" s="1" t="s">
        <v>15205</v>
      </c>
    </row>
    <row r="15207" spans="1:1">
      <c r="A15207" s="1" t="s">
        <v>15206</v>
      </c>
    </row>
    <row r="15208" spans="1:1">
      <c r="A15208" s="1" t="s">
        <v>15207</v>
      </c>
    </row>
    <row r="15209" spans="1:1">
      <c r="A15209" s="1" t="s">
        <v>15208</v>
      </c>
    </row>
    <row r="15210" spans="1:1">
      <c r="A15210" s="1" t="s">
        <v>15209</v>
      </c>
    </row>
    <row r="15211" spans="1:1">
      <c r="A15211" s="1" t="s">
        <v>15210</v>
      </c>
    </row>
    <row r="15212" spans="1:1">
      <c r="A15212" s="1" t="s">
        <v>15211</v>
      </c>
    </row>
    <row r="15213" spans="1:1">
      <c r="A15213" s="1" t="s">
        <v>15212</v>
      </c>
    </row>
    <row r="15214" spans="1:1">
      <c r="A15214" s="1" t="s">
        <v>15213</v>
      </c>
    </row>
    <row r="15215" spans="1:1">
      <c r="A15215" s="1" t="s">
        <v>15214</v>
      </c>
    </row>
    <row r="15216" spans="1:1">
      <c r="A15216" s="1" t="s">
        <v>15215</v>
      </c>
    </row>
    <row r="15217" spans="1:1">
      <c r="A15217" s="1" t="s">
        <v>15216</v>
      </c>
    </row>
    <row r="15218" spans="1:1">
      <c r="A15218" s="1" t="s">
        <v>15217</v>
      </c>
    </row>
    <row r="15219" spans="1:1">
      <c r="A15219" s="1" t="s">
        <v>15218</v>
      </c>
    </row>
    <row r="15220" spans="1:1">
      <c r="A15220" s="1" t="s">
        <v>15219</v>
      </c>
    </row>
    <row r="15221" spans="1:1">
      <c r="A15221" s="1" t="s">
        <v>15220</v>
      </c>
    </row>
    <row r="15222" spans="1:1">
      <c r="A15222" s="1" t="s">
        <v>15221</v>
      </c>
    </row>
    <row r="15223" spans="1:1">
      <c r="A15223" s="1" t="s">
        <v>15222</v>
      </c>
    </row>
    <row r="15224" spans="1:1">
      <c r="A15224" s="1" t="s">
        <v>15223</v>
      </c>
    </row>
    <row r="15225" spans="1:1">
      <c r="A15225" s="1" t="s">
        <v>15224</v>
      </c>
    </row>
    <row r="15226" spans="1:1">
      <c r="A15226" s="1" t="s">
        <v>15225</v>
      </c>
    </row>
    <row r="15227" spans="1:1">
      <c r="A15227" s="1" t="s">
        <v>15226</v>
      </c>
    </row>
    <row r="15228" spans="1:1">
      <c r="A15228" s="1" t="s">
        <v>15227</v>
      </c>
    </row>
    <row r="15229" spans="1:1">
      <c r="A15229" s="1" t="s">
        <v>15228</v>
      </c>
    </row>
    <row r="15230" spans="1:1">
      <c r="A15230" s="1" t="s">
        <v>15229</v>
      </c>
    </row>
    <row r="15231" spans="1:1">
      <c r="A15231" s="1" t="s">
        <v>15230</v>
      </c>
    </row>
    <row r="15232" spans="1:1">
      <c r="A15232" s="1" t="s">
        <v>15231</v>
      </c>
    </row>
    <row r="15233" spans="1:1">
      <c r="A15233" s="1" t="s">
        <v>15232</v>
      </c>
    </row>
    <row r="15234" spans="1:1">
      <c r="A15234" s="1" t="s">
        <v>15233</v>
      </c>
    </row>
    <row r="15235" spans="1:1">
      <c r="A15235" s="1" t="s">
        <v>15234</v>
      </c>
    </row>
    <row r="15236" spans="1:1">
      <c r="A15236" s="1" t="s">
        <v>15235</v>
      </c>
    </row>
    <row r="15237" spans="1:1">
      <c r="A15237" s="1" t="s">
        <v>15236</v>
      </c>
    </row>
    <row r="15238" spans="1:1">
      <c r="A15238" s="1" t="s">
        <v>15237</v>
      </c>
    </row>
    <row r="15239" spans="1:1">
      <c r="A15239" s="1" t="s">
        <v>15238</v>
      </c>
    </row>
    <row r="15240" spans="1:1">
      <c r="A15240" s="1" t="s">
        <v>15239</v>
      </c>
    </row>
    <row r="15241" spans="1:1">
      <c r="A15241" s="1" t="s">
        <v>15240</v>
      </c>
    </row>
    <row r="15242" spans="1:1">
      <c r="A15242" s="1" t="s">
        <v>15241</v>
      </c>
    </row>
    <row r="15243" spans="1:1">
      <c r="A15243" s="1" t="s">
        <v>15242</v>
      </c>
    </row>
    <row r="15244" spans="1:1">
      <c r="A15244" s="1" t="s">
        <v>15243</v>
      </c>
    </row>
    <row r="15245" spans="1:1">
      <c r="A15245" s="1" t="s">
        <v>15244</v>
      </c>
    </row>
    <row r="15246" spans="1:1">
      <c r="A15246" s="1" t="s">
        <v>15245</v>
      </c>
    </row>
    <row r="15247" spans="1:1">
      <c r="A15247" s="1" t="s">
        <v>15246</v>
      </c>
    </row>
    <row r="15248" spans="1:1">
      <c r="A15248" s="1" t="s">
        <v>15247</v>
      </c>
    </row>
    <row r="15249" spans="1:1">
      <c r="A15249" s="1" t="s">
        <v>15248</v>
      </c>
    </row>
    <row r="15250" spans="1:1">
      <c r="A15250" s="1" t="s">
        <v>15249</v>
      </c>
    </row>
    <row r="15251" spans="1:1">
      <c r="A15251" s="1" t="s">
        <v>15250</v>
      </c>
    </row>
    <row r="15252" spans="1:1">
      <c r="A15252" s="1" t="s">
        <v>15251</v>
      </c>
    </row>
    <row r="15253" spans="1:1">
      <c r="A15253" s="1" t="s">
        <v>15252</v>
      </c>
    </row>
    <row r="15254" spans="1:1">
      <c r="A15254" s="1" t="s">
        <v>15253</v>
      </c>
    </row>
    <row r="15255" spans="1:1">
      <c r="A15255" s="1" t="s">
        <v>15254</v>
      </c>
    </row>
    <row r="15256" spans="1:1">
      <c r="A15256" s="1" t="s">
        <v>15255</v>
      </c>
    </row>
    <row r="15257" spans="1:1">
      <c r="A15257" s="1" t="s">
        <v>15256</v>
      </c>
    </row>
    <row r="15258" spans="1:1">
      <c r="A15258" s="1" t="s">
        <v>15257</v>
      </c>
    </row>
    <row r="15259" spans="1:1">
      <c r="A15259" s="1" t="s">
        <v>15258</v>
      </c>
    </row>
    <row r="15260" spans="1:1">
      <c r="A15260" s="1" t="s">
        <v>15259</v>
      </c>
    </row>
    <row r="15261" spans="1:1">
      <c r="A15261" s="1" t="s">
        <v>15260</v>
      </c>
    </row>
    <row r="15262" spans="1:1">
      <c r="A15262" s="1" t="s">
        <v>15261</v>
      </c>
    </row>
    <row r="15263" spans="1:1">
      <c r="A15263" s="1" t="s">
        <v>15262</v>
      </c>
    </row>
    <row r="15264" spans="1:1">
      <c r="A15264" s="1" t="s">
        <v>15263</v>
      </c>
    </row>
    <row r="15265" spans="1:1">
      <c r="A15265" s="1" t="s">
        <v>15264</v>
      </c>
    </row>
    <row r="15266" spans="1:1">
      <c r="A15266" s="1" t="s">
        <v>15265</v>
      </c>
    </row>
    <row r="15267" spans="1:1">
      <c r="A15267" s="1" t="s">
        <v>15266</v>
      </c>
    </row>
    <row r="15268" spans="1:1">
      <c r="A15268" s="1" t="s">
        <v>15267</v>
      </c>
    </row>
    <row r="15269" spans="1:1">
      <c r="A15269" s="1" t="s">
        <v>15268</v>
      </c>
    </row>
    <row r="15270" spans="1:1">
      <c r="A15270" s="1" t="s">
        <v>15269</v>
      </c>
    </row>
    <row r="15271" spans="1:1">
      <c r="A15271" s="1" t="s">
        <v>15270</v>
      </c>
    </row>
    <row r="15272" spans="1:1">
      <c r="A15272" s="1" t="s">
        <v>15271</v>
      </c>
    </row>
    <row r="15273" spans="1:1">
      <c r="A15273" s="1" t="s">
        <v>15272</v>
      </c>
    </row>
    <row r="15274" spans="1:1">
      <c r="A15274" s="1" t="s">
        <v>15273</v>
      </c>
    </row>
    <row r="15275" spans="1:1">
      <c r="A15275" s="1" t="s">
        <v>15274</v>
      </c>
    </row>
    <row r="15276" spans="1:1">
      <c r="A15276" s="1" t="s">
        <v>15275</v>
      </c>
    </row>
    <row r="15277" spans="1:1">
      <c r="A15277" s="1" t="s">
        <v>15276</v>
      </c>
    </row>
    <row r="15278" spans="1:1">
      <c r="A15278" s="1" t="s">
        <v>15277</v>
      </c>
    </row>
    <row r="15279" spans="1:1">
      <c r="A15279" s="1" t="s">
        <v>15278</v>
      </c>
    </row>
    <row r="15280" spans="1:1">
      <c r="A15280" s="1" t="s">
        <v>15279</v>
      </c>
    </row>
    <row r="15281" spans="1:1">
      <c r="A15281" s="1" t="s">
        <v>15280</v>
      </c>
    </row>
    <row r="15282" spans="1:1">
      <c r="A15282" s="1" t="s">
        <v>15281</v>
      </c>
    </row>
    <row r="15283" spans="1:1">
      <c r="A15283" s="1" t="s">
        <v>15282</v>
      </c>
    </row>
    <row r="15284" spans="1:1">
      <c r="A15284" s="1" t="s">
        <v>15283</v>
      </c>
    </row>
    <row r="15285" spans="1:1">
      <c r="A15285" s="1" t="s">
        <v>15284</v>
      </c>
    </row>
    <row r="15286" spans="1:1">
      <c r="A15286" s="1" t="s">
        <v>15285</v>
      </c>
    </row>
    <row r="15287" spans="1:1">
      <c r="A15287" s="1" t="s">
        <v>15286</v>
      </c>
    </row>
    <row r="15288" spans="1:1">
      <c r="A15288" s="1" t="s">
        <v>15287</v>
      </c>
    </row>
    <row r="15289" spans="1:1">
      <c r="A15289" s="1" t="s">
        <v>15288</v>
      </c>
    </row>
    <row r="15290" spans="1:1">
      <c r="A15290" s="1" t="s">
        <v>15289</v>
      </c>
    </row>
    <row r="15291" spans="1:1">
      <c r="A15291" s="1" t="s">
        <v>15290</v>
      </c>
    </row>
    <row r="15292" spans="1:1">
      <c r="A15292" s="1" t="s">
        <v>15291</v>
      </c>
    </row>
    <row r="15293" spans="1:1">
      <c r="A15293" s="1" t="s">
        <v>15292</v>
      </c>
    </row>
    <row r="15294" spans="1:1">
      <c r="A15294" s="1" t="s">
        <v>15293</v>
      </c>
    </row>
    <row r="15295" spans="1:1">
      <c r="A15295" s="1" t="s">
        <v>15294</v>
      </c>
    </row>
    <row r="15296" spans="1:1">
      <c r="A15296" s="1" t="s">
        <v>15295</v>
      </c>
    </row>
    <row r="15297" spans="1:1">
      <c r="A15297" s="1" t="s">
        <v>15296</v>
      </c>
    </row>
    <row r="15298" spans="1:1">
      <c r="A15298" s="1" t="s">
        <v>15297</v>
      </c>
    </row>
    <row r="15299" spans="1:1">
      <c r="A15299" s="1" t="s">
        <v>15298</v>
      </c>
    </row>
    <row r="15300" spans="1:1">
      <c r="A15300" s="1" t="s">
        <v>15299</v>
      </c>
    </row>
    <row r="15301" spans="1:1">
      <c r="A15301" s="1" t="s">
        <v>15300</v>
      </c>
    </row>
    <row r="15302" spans="1:1">
      <c r="A15302" s="1" t="s">
        <v>15301</v>
      </c>
    </row>
    <row r="15303" spans="1:1">
      <c r="A15303" s="1" t="s">
        <v>15302</v>
      </c>
    </row>
    <row r="15304" spans="1:1">
      <c r="A15304" s="1" t="s">
        <v>15303</v>
      </c>
    </row>
    <row r="15305" spans="1:1">
      <c r="A15305" s="1" t="s">
        <v>15304</v>
      </c>
    </row>
    <row r="15306" spans="1:1">
      <c r="A15306" s="1" t="s">
        <v>15305</v>
      </c>
    </row>
    <row r="15307" spans="1:1">
      <c r="A15307" s="1" t="s">
        <v>15306</v>
      </c>
    </row>
    <row r="15308" spans="1:1">
      <c r="A15308" s="1" t="s">
        <v>15307</v>
      </c>
    </row>
    <row r="15309" spans="1:1">
      <c r="A15309" s="1" t="s">
        <v>15308</v>
      </c>
    </row>
    <row r="15310" spans="1:1">
      <c r="A15310" s="1" t="s">
        <v>15309</v>
      </c>
    </row>
    <row r="15311" spans="1:1">
      <c r="A15311" s="1" t="s">
        <v>15310</v>
      </c>
    </row>
    <row r="15312" spans="1:1">
      <c r="A15312" s="1" t="s">
        <v>15311</v>
      </c>
    </row>
    <row r="15313" spans="1:1">
      <c r="A15313" s="1" t="s">
        <v>15312</v>
      </c>
    </row>
    <row r="15314" spans="1:1">
      <c r="A15314" s="1" t="s">
        <v>15313</v>
      </c>
    </row>
    <row r="15315" spans="1:1">
      <c r="A15315" s="1" t="s">
        <v>15314</v>
      </c>
    </row>
    <row r="15316" spans="1:1">
      <c r="A15316" s="1" t="s">
        <v>15315</v>
      </c>
    </row>
    <row r="15317" spans="1:1">
      <c r="A15317" s="1" t="s">
        <v>15316</v>
      </c>
    </row>
    <row r="15318" spans="1:1">
      <c r="A15318" s="1" t="s">
        <v>15317</v>
      </c>
    </row>
    <row r="15319" spans="1:1">
      <c r="A15319" s="1" t="s">
        <v>15318</v>
      </c>
    </row>
    <row r="15320" spans="1:1">
      <c r="A15320" s="1" t="s">
        <v>15319</v>
      </c>
    </row>
    <row r="15321" spans="1:1">
      <c r="A15321" s="1" t="s">
        <v>15320</v>
      </c>
    </row>
    <row r="15322" spans="1:1">
      <c r="A15322" s="1" t="s">
        <v>15321</v>
      </c>
    </row>
    <row r="15323" spans="1:1">
      <c r="A15323" s="1" t="s">
        <v>15322</v>
      </c>
    </row>
    <row r="15324" spans="1:1">
      <c r="A15324" s="1" t="s">
        <v>15323</v>
      </c>
    </row>
    <row r="15325" spans="1:1">
      <c r="A15325" s="1" t="s">
        <v>15324</v>
      </c>
    </row>
    <row r="15326" spans="1:1">
      <c r="A15326" s="1" t="s">
        <v>15325</v>
      </c>
    </row>
    <row r="15327" spans="1:1">
      <c r="A15327" s="1" t="s">
        <v>15326</v>
      </c>
    </row>
    <row r="15328" spans="1:1">
      <c r="A15328" s="1" t="s">
        <v>15327</v>
      </c>
    </row>
    <row r="15329" spans="1:1">
      <c r="A15329" s="1" t="s">
        <v>15328</v>
      </c>
    </row>
    <row r="15330" spans="1:1">
      <c r="A15330" s="1" t="s">
        <v>15329</v>
      </c>
    </row>
    <row r="15331" spans="1:1">
      <c r="A15331" s="1" t="s">
        <v>15330</v>
      </c>
    </row>
    <row r="15332" spans="1:1">
      <c r="A15332" s="1" t="s">
        <v>15331</v>
      </c>
    </row>
    <row r="15333" spans="1:1">
      <c r="A15333" s="1" t="s">
        <v>15332</v>
      </c>
    </row>
    <row r="15334" spans="1:1">
      <c r="A15334" s="1" t="s">
        <v>15333</v>
      </c>
    </row>
    <row r="15335" spans="1:1">
      <c r="A15335" s="1" t="s">
        <v>15334</v>
      </c>
    </row>
    <row r="15336" spans="1:1">
      <c r="A15336" s="1" t="s">
        <v>15335</v>
      </c>
    </row>
    <row r="15337" spans="1:1">
      <c r="A15337" s="1" t="s">
        <v>15336</v>
      </c>
    </row>
    <row r="15338" spans="1:1">
      <c r="A15338" s="1" t="s">
        <v>15337</v>
      </c>
    </row>
    <row r="15339" spans="1:1">
      <c r="A15339" s="1" t="s">
        <v>15338</v>
      </c>
    </row>
    <row r="15340" spans="1:1">
      <c r="A15340" s="1" t="s">
        <v>15339</v>
      </c>
    </row>
    <row r="15341" spans="1:1">
      <c r="A15341" s="1" t="s">
        <v>15340</v>
      </c>
    </row>
    <row r="15342" spans="1:1">
      <c r="A15342" s="1" t="s">
        <v>15341</v>
      </c>
    </row>
    <row r="15343" spans="1:1">
      <c r="A15343" s="1" t="s">
        <v>15342</v>
      </c>
    </row>
    <row r="15344" spans="1:1">
      <c r="A15344" s="1" t="s">
        <v>15343</v>
      </c>
    </row>
    <row r="15345" spans="1:1">
      <c r="A15345" s="1" t="s">
        <v>15344</v>
      </c>
    </row>
    <row r="15346" spans="1:1">
      <c r="A15346" s="1" t="s">
        <v>15345</v>
      </c>
    </row>
    <row r="15347" spans="1:1">
      <c r="A15347" s="1" t="s">
        <v>15346</v>
      </c>
    </row>
    <row r="15348" spans="1:1">
      <c r="A15348" s="1" t="s">
        <v>15347</v>
      </c>
    </row>
    <row r="15349" spans="1:1">
      <c r="A15349" s="1" t="s">
        <v>15348</v>
      </c>
    </row>
    <row r="15350" spans="1:1">
      <c r="A15350" s="1" t="s">
        <v>15349</v>
      </c>
    </row>
    <row r="15351" spans="1:1">
      <c r="A15351" s="1" t="s">
        <v>15350</v>
      </c>
    </row>
    <row r="15352" spans="1:1">
      <c r="A15352" s="1" t="s">
        <v>15351</v>
      </c>
    </row>
    <row r="15353" spans="1:1">
      <c r="A15353" s="1" t="s">
        <v>15352</v>
      </c>
    </row>
    <row r="15354" spans="1:1">
      <c r="A15354" s="1" t="s">
        <v>15353</v>
      </c>
    </row>
    <row r="15355" spans="1:1">
      <c r="A15355" s="1" t="s">
        <v>15354</v>
      </c>
    </row>
    <row r="15356" spans="1:1">
      <c r="A15356" s="1" t="s">
        <v>15355</v>
      </c>
    </row>
    <row r="15357" spans="1:1">
      <c r="A15357" s="1" t="s">
        <v>15356</v>
      </c>
    </row>
    <row r="15358" spans="1:1">
      <c r="A15358" s="1" t="s">
        <v>15357</v>
      </c>
    </row>
    <row r="15359" spans="1:1">
      <c r="A15359" s="1" t="s">
        <v>15358</v>
      </c>
    </row>
    <row r="15360" spans="1:1">
      <c r="A15360" s="1" t="s">
        <v>15359</v>
      </c>
    </row>
    <row r="15361" spans="1:1">
      <c r="A15361" s="1" t="s">
        <v>15360</v>
      </c>
    </row>
    <row r="15362" spans="1:1">
      <c r="A15362" s="1" t="s">
        <v>15361</v>
      </c>
    </row>
    <row r="15363" spans="1:1">
      <c r="A15363" s="1" t="s">
        <v>15362</v>
      </c>
    </row>
    <row r="15364" spans="1:1">
      <c r="A15364" s="1" t="s">
        <v>15363</v>
      </c>
    </row>
    <row r="15365" spans="1:1">
      <c r="A15365" s="1" t="s">
        <v>15364</v>
      </c>
    </row>
    <row r="15366" spans="1:1">
      <c r="A15366" s="1" t="s">
        <v>15365</v>
      </c>
    </row>
    <row r="15367" spans="1:1">
      <c r="A15367" s="1" t="s">
        <v>15366</v>
      </c>
    </row>
    <row r="15368" spans="1:1">
      <c r="A15368" s="1" t="s">
        <v>15367</v>
      </c>
    </row>
    <row r="15369" spans="1:1">
      <c r="A15369" s="1" t="s">
        <v>15368</v>
      </c>
    </row>
    <row r="15370" spans="1:1">
      <c r="A15370" s="1" t="s">
        <v>15369</v>
      </c>
    </row>
    <row r="15371" spans="1:1">
      <c r="A15371" s="1" t="s">
        <v>15370</v>
      </c>
    </row>
    <row r="15372" spans="1:1">
      <c r="A15372" s="1" t="s">
        <v>15371</v>
      </c>
    </row>
    <row r="15373" spans="1:1">
      <c r="A15373" s="1" t="s">
        <v>15372</v>
      </c>
    </row>
    <row r="15374" spans="1:1">
      <c r="A15374" s="1" t="s">
        <v>15373</v>
      </c>
    </row>
    <row r="15375" spans="1:1">
      <c r="A15375" s="1" t="s">
        <v>15374</v>
      </c>
    </row>
    <row r="15376" spans="1:1">
      <c r="A15376" s="1" t="s">
        <v>15375</v>
      </c>
    </row>
    <row r="15377" spans="1:1">
      <c r="A15377" s="1" t="s">
        <v>15376</v>
      </c>
    </row>
    <row r="15378" spans="1:1">
      <c r="A15378" s="1" t="s">
        <v>15377</v>
      </c>
    </row>
    <row r="15379" spans="1:1">
      <c r="A15379" s="1" t="s">
        <v>15378</v>
      </c>
    </row>
    <row r="15380" spans="1:1">
      <c r="A15380" s="1" t="s">
        <v>15379</v>
      </c>
    </row>
    <row r="15381" spans="1:1">
      <c r="A15381" s="1" t="s">
        <v>15380</v>
      </c>
    </row>
    <row r="15382" spans="1:1">
      <c r="A15382" s="1" t="s">
        <v>15381</v>
      </c>
    </row>
    <row r="15383" spans="1:1">
      <c r="A15383" s="1" t="s">
        <v>15382</v>
      </c>
    </row>
    <row r="15384" spans="1:1">
      <c r="A15384" s="1" t="s">
        <v>15383</v>
      </c>
    </row>
    <row r="15385" spans="1:1">
      <c r="A15385" s="1" t="s">
        <v>15384</v>
      </c>
    </row>
    <row r="15386" spans="1:1">
      <c r="A15386" s="1" t="s">
        <v>15385</v>
      </c>
    </row>
    <row r="15387" spans="1:1">
      <c r="A15387" s="1" t="s">
        <v>15386</v>
      </c>
    </row>
    <row r="15388" spans="1:1">
      <c r="A15388" s="1" t="s">
        <v>15387</v>
      </c>
    </row>
    <row r="15389" spans="1:1">
      <c r="A15389" s="1" t="s">
        <v>15388</v>
      </c>
    </row>
    <row r="15390" spans="1:1">
      <c r="A15390" s="1" t="s">
        <v>15389</v>
      </c>
    </row>
    <row r="15391" spans="1:1">
      <c r="A15391" s="1" t="s">
        <v>15390</v>
      </c>
    </row>
    <row r="15392" spans="1:1">
      <c r="A15392" s="1" t="s">
        <v>15391</v>
      </c>
    </row>
    <row r="15393" spans="1:1">
      <c r="A15393" s="1" t="s">
        <v>15392</v>
      </c>
    </row>
    <row r="15394" spans="1:1">
      <c r="A15394" s="1" t="s">
        <v>15393</v>
      </c>
    </row>
    <row r="15395" spans="1:1">
      <c r="A15395" s="1" t="s">
        <v>15394</v>
      </c>
    </row>
    <row r="15396" spans="1:1">
      <c r="A15396" s="1" t="s">
        <v>15395</v>
      </c>
    </row>
    <row r="15397" spans="1:1">
      <c r="A15397" s="1" t="s">
        <v>15396</v>
      </c>
    </row>
    <row r="15398" spans="1:1">
      <c r="A15398" s="1" t="s">
        <v>15397</v>
      </c>
    </row>
    <row r="15399" spans="1:1">
      <c r="A15399" s="1" t="s">
        <v>15398</v>
      </c>
    </row>
    <row r="15400" spans="1:1">
      <c r="A15400" s="1" t="s">
        <v>15399</v>
      </c>
    </row>
    <row r="15401" spans="1:1">
      <c r="A15401" s="1" t="s">
        <v>15400</v>
      </c>
    </row>
    <row r="15402" spans="1:1">
      <c r="A15402" s="1" t="s">
        <v>15401</v>
      </c>
    </row>
    <row r="15403" spans="1:1">
      <c r="A15403" s="1" t="s">
        <v>15402</v>
      </c>
    </row>
    <row r="15404" spans="1:1">
      <c r="A15404" s="1" t="s">
        <v>15403</v>
      </c>
    </row>
    <row r="15405" spans="1:1">
      <c r="A15405" s="1" t="s">
        <v>15404</v>
      </c>
    </row>
    <row r="15406" spans="1:1">
      <c r="A15406" s="1" t="s">
        <v>15405</v>
      </c>
    </row>
    <row r="15407" spans="1:1">
      <c r="A15407" s="1" t="s">
        <v>15406</v>
      </c>
    </row>
    <row r="15408" spans="1:1">
      <c r="A15408" s="1" t="s">
        <v>15407</v>
      </c>
    </row>
    <row r="15409" spans="1:1">
      <c r="A15409" s="1" t="s">
        <v>15408</v>
      </c>
    </row>
    <row r="15410" spans="1:1">
      <c r="A15410" s="1" t="s">
        <v>15409</v>
      </c>
    </row>
    <row r="15411" spans="1:1">
      <c r="A15411" s="1" t="s">
        <v>15410</v>
      </c>
    </row>
    <row r="15412" spans="1:1">
      <c r="A15412" s="1" t="s">
        <v>15411</v>
      </c>
    </row>
    <row r="15413" spans="1:1">
      <c r="A15413" s="1" t="s">
        <v>15412</v>
      </c>
    </row>
    <row r="15414" spans="1:1">
      <c r="A15414" s="1" t="s">
        <v>15413</v>
      </c>
    </row>
    <row r="15415" spans="1:1">
      <c r="A15415" s="1" t="s">
        <v>15414</v>
      </c>
    </row>
    <row r="15416" spans="1:1">
      <c r="A15416" s="1" t="s">
        <v>15415</v>
      </c>
    </row>
    <row r="15417" spans="1:1">
      <c r="A15417" s="1" t="s">
        <v>15416</v>
      </c>
    </row>
    <row r="15418" spans="1:1">
      <c r="A15418" s="1" t="s">
        <v>15417</v>
      </c>
    </row>
    <row r="15419" spans="1:1">
      <c r="A15419" s="1" t="s">
        <v>15418</v>
      </c>
    </row>
    <row r="15420" spans="1:1">
      <c r="A15420" s="1" t="s">
        <v>15419</v>
      </c>
    </row>
    <row r="15421" spans="1:1">
      <c r="A15421" s="1" t="s">
        <v>15420</v>
      </c>
    </row>
    <row r="15422" spans="1:1">
      <c r="A15422" s="1" t="s">
        <v>15421</v>
      </c>
    </row>
    <row r="15423" spans="1:1">
      <c r="A15423" s="1" t="s">
        <v>15422</v>
      </c>
    </row>
    <row r="15424" spans="1:1">
      <c r="A15424" s="1" t="s">
        <v>15423</v>
      </c>
    </row>
    <row r="15425" spans="1:1">
      <c r="A15425" s="1" t="s">
        <v>15424</v>
      </c>
    </row>
    <row r="15426" spans="1:1">
      <c r="A15426" s="1" t="s">
        <v>15425</v>
      </c>
    </row>
    <row r="15427" spans="1:1">
      <c r="A15427" s="1" t="s">
        <v>15426</v>
      </c>
    </row>
    <row r="15428" spans="1:1">
      <c r="A15428" s="1" t="s">
        <v>15427</v>
      </c>
    </row>
    <row r="15429" spans="1:1">
      <c r="A15429" s="1" t="s">
        <v>15428</v>
      </c>
    </row>
    <row r="15430" spans="1:1">
      <c r="A15430" s="1" t="s">
        <v>15429</v>
      </c>
    </row>
    <row r="15431" spans="1:1">
      <c r="A15431" s="1" t="s">
        <v>15430</v>
      </c>
    </row>
    <row r="15432" spans="1:1">
      <c r="A15432" s="1" t="s">
        <v>15431</v>
      </c>
    </row>
    <row r="15433" spans="1:1">
      <c r="A15433" s="1" t="s">
        <v>15432</v>
      </c>
    </row>
    <row r="15434" spans="1:1">
      <c r="A15434" s="1" t="s">
        <v>15433</v>
      </c>
    </row>
    <row r="15435" spans="1:1">
      <c r="A15435" s="1" t="s">
        <v>15434</v>
      </c>
    </row>
    <row r="15436" spans="1:1">
      <c r="A15436" s="1" t="s">
        <v>15435</v>
      </c>
    </row>
    <row r="15437" spans="1:1">
      <c r="A15437" s="1" t="s">
        <v>15436</v>
      </c>
    </row>
    <row r="15438" spans="1:1">
      <c r="A15438" s="1" t="s">
        <v>15437</v>
      </c>
    </row>
    <row r="15439" spans="1:1">
      <c r="A15439" s="1" t="s">
        <v>15438</v>
      </c>
    </row>
    <row r="15440" spans="1:1">
      <c r="A15440" s="1" t="s">
        <v>15439</v>
      </c>
    </row>
    <row r="15441" spans="1:1">
      <c r="A15441" s="1" t="s">
        <v>15440</v>
      </c>
    </row>
    <row r="15442" spans="1:1">
      <c r="A15442" s="1" t="s">
        <v>15441</v>
      </c>
    </row>
    <row r="15443" spans="1:1">
      <c r="A15443" s="1" t="s">
        <v>15442</v>
      </c>
    </row>
    <row r="15444" spans="1:1">
      <c r="A15444" s="1" t="s">
        <v>15443</v>
      </c>
    </row>
    <row r="15445" spans="1:1">
      <c r="A15445" s="1" t="s">
        <v>15444</v>
      </c>
    </row>
    <row r="15446" spans="1:1">
      <c r="A15446" s="1" t="s">
        <v>15445</v>
      </c>
    </row>
    <row r="15447" spans="1:1">
      <c r="A15447" s="1" t="s">
        <v>15446</v>
      </c>
    </row>
    <row r="15448" spans="1:1">
      <c r="A15448" s="1" t="s">
        <v>15447</v>
      </c>
    </row>
    <row r="15449" spans="1:1">
      <c r="A15449" s="1" t="s">
        <v>15448</v>
      </c>
    </row>
    <row r="15450" spans="1:1">
      <c r="A15450" s="1" t="s">
        <v>15449</v>
      </c>
    </row>
    <row r="15451" spans="1:1">
      <c r="A15451" s="1" t="s">
        <v>15450</v>
      </c>
    </row>
    <row r="15452" spans="1:1">
      <c r="A15452" s="1" t="s">
        <v>15451</v>
      </c>
    </row>
    <row r="15453" spans="1:1">
      <c r="A15453" s="1" t="s">
        <v>15452</v>
      </c>
    </row>
    <row r="15454" spans="1:1">
      <c r="A15454" s="1" t="s">
        <v>15453</v>
      </c>
    </row>
    <row r="15455" spans="1:1">
      <c r="A15455" s="1" t="s">
        <v>15454</v>
      </c>
    </row>
    <row r="15456" spans="1:1">
      <c r="A15456" s="1" t="s">
        <v>15455</v>
      </c>
    </row>
    <row r="15457" spans="1:1">
      <c r="A15457" s="1" t="s">
        <v>15456</v>
      </c>
    </row>
    <row r="15458" spans="1:1">
      <c r="A15458" s="1" t="s">
        <v>15457</v>
      </c>
    </row>
    <row r="15459" spans="1:1">
      <c r="A15459" s="1" t="s">
        <v>15458</v>
      </c>
    </row>
    <row r="15460" spans="1:1">
      <c r="A15460" s="1" t="s">
        <v>15459</v>
      </c>
    </row>
    <row r="15461" spans="1:1">
      <c r="A15461" s="1" t="s">
        <v>15460</v>
      </c>
    </row>
    <row r="15462" spans="1:1">
      <c r="A15462" s="1" t="s">
        <v>15461</v>
      </c>
    </row>
    <row r="15463" spans="1:1">
      <c r="A15463" s="1" t="s">
        <v>15462</v>
      </c>
    </row>
    <row r="15464" spans="1:1">
      <c r="A15464" s="1" t="s">
        <v>15463</v>
      </c>
    </row>
    <row r="15465" spans="1:1">
      <c r="A15465" s="1" t="s">
        <v>15464</v>
      </c>
    </row>
    <row r="15466" spans="1:1">
      <c r="A15466" s="1" t="s">
        <v>15465</v>
      </c>
    </row>
    <row r="15467" spans="1:1">
      <c r="A15467" s="1" t="s">
        <v>15466</v>
      </c>
    </row>
    <row r="15468" spans="1:1">
      <c r="A15468" s="1" t="s">
        <v>15467</v>
      </c>
    </row>
    <row r="15469" spans="1:1">
      <c r="A15469" s="1" t="s">
        <v>15468</v>
      </c>
    </row>
    <row r="15470" spans="1:1">
      <c r="A15470" s="1" t="s">
        <v>15469</v>
      </c>
    </row>
    <row r="15471" spans="1:1">
      <c r="A15471" s="1" t="s">
        <v>15470</v>
      </c>
    </row>
    <row r="15472" spans="1:1">
      <c r="A15472" s="1" t="s">
        <v>15471</v>
      </c>
    </row>
    <row r="15473" spans="1:1">
      <c r="A15473" s="1" t="s">
        <v>15472</v>
      </c>
    </row>
    <row r="15474" spans="1:1">
      <c r="A15474" s="1" t="s">
        <v>15473</v>
      </c>
    </row>
    <row r="15475" spans="1:1">
      <c r="A15475" s="1" t="s">
        <v>15474</v>
      </c>
    </row>
    <row r="15476" spans="1:1">
      <c r="A15476" s="1" t="s">
        <v>15475</v>
      </c>
    </row>
    <row r="15477" spans="1:1">
      <c r="A15477" s="1" t="s">
        <v>15476</v>
      </c>
    </row>
    <row r="15478" spans="1:1">
      <c r="A15478" s="1" t="s">
        <v>15477</v>
      </c>
    </row>
    <row r="15479" spans="1:1">
      <c r="A15479" s="1" t="s">
        <v>15478</v>
      </c>
    </row>
    <row r="15480" spans="1:1">
      <c r="A15480" s="1" t="s">
        <v>15479</v>
      </c>
    </row>
    <row r="15481" spans="1:1">
      <c r="A15481" s="1" t="s">
        <v>15480</v>
      </c>
    </row>
    <row r="15482" spans="1:1">
      <c r="A15482" s="1" t="s">
        <v>15481</v>
      </c>
    </row>
    <row r="15483" spans="1:1">
      <c r="A15483" s="1" t="s">
        <v>15482</v>
      </c>
    </row>
    <row r="15484" spans="1:1">
      <c r="A15484" s="1" t="s">
        <v>15483</v>
      </c>
    </row>
    <row r="15485" spans="1:1">
      <c r="A15485" s="1" t="s">
        <v>15484</v>
      </c>
    </row>
    <row r="15486" spans="1:1">
      <c r="A15486" s="1" t="s">
        <v>15485</v>
      </c>
    </row>
    <row r="15487" spans="1:1">
      <c r="A15487" s="1" t="s">
        <v>15486</v>
      </c>
    </row>
    <row r="15488" spans="1:1">
      <c r="A15488" s="1" t="s">
        <v>15487</v>
      </c>
    </row>
    <row r="15489" spans="1:1">
      <c r="A15489" s="1" t="s">
        <v>15488</v>
      </c>
    </row>
    <row r="15490" spans="1:1">
      <c r="A15490" s="1" t="s">
        <v>15489</v>
      </c>
    </row>
    <row r="15491" spans="1:1">
      <c r="A15491" s="1" t="s">
        <v>15490</v>
      </c>
    </row>
    <row r="15492" spans="1:1">
      <c r="A15492" s="1" t="s">
        <v>15491</v>
      </c>
    </row>
    <row r="15493" spans="1:1">
      <c r="A15493" s="1" t="s">
        <v>15492</v>
      </c>
    </row>
    <row r="15494" spans="1:1">
      <c r="A15494" s="1" t="s">
        <v>15493</v>
      </c>
    </row>
    <row r="15495" spans="1:1">
      <c r="A15495" s="1" t="s">
        <v>15494</v>
      </c>
    </row>
    <row r="15496" spans="1:1">
      <c r="A15496" s="1" t="s">
        <v>15495</v>
      </c>
    </row>
    <row r="15497" spans="1:1">
      <c r="A15497" s="1" t="s">
        <v>15496</v>
      </c>
    </row>
    <row r="15498" spans="1:1">
      <c r="A15498" s="1" t="s">
        <v>15497</v>
      </c>
    </row>
    <row r="15499" spans="1:1">
      <c r="A15499" s="1" t="s">
        <v>15498</v>
      </c>
    </row>
    <row r="15500" spans="1:1">
      <c r="A15500" s="1" t="s">
        <v>15499</v>
      </c>
    </row>
    <row r="15501" spans="1:1">
      <c r="A15501" s="1" t="s">
        <v>15500</v>
      </c>
    </row>
    <row r="15502" spans="1:1">
      <c r="A15502" s="1" t="s">
        <v>15501</v>
      </c>
    </row>
    <row r="15503" spans="1:1">
      <c r="A15503" s="1" t="s">
        <v>15502</v>
      </c>
    </row>
    <row r="15504" spans="1:1">
      <c r="A15504" s="1" t="s">
        <v>15503</v>
      </c>
    </row>
    <row r="15505" spans="1:1">
      <c r="A15505" s="1" t="s">
        <v>15504</v>
      </c>
    </row>
    <row r="15506" spans="1:1">
      <c r="A15506" s="1" t="s">
        <v>15505</v>
      </c>
    </row>
    <row r="15507" spans="1:1">
      <c r="A15507" s="1" t="s">
        <v>15506</v>
      </c>
    </row>
    <row r="15508" spans="1:1">
      <c r="A15508" s="1" t="s">
        <v>15507</v>
      </c>
    </row>
    <row r="15509" spans="1:1">
      <c r="A15509" s="1" t="s">
        <v>15508</v>
      </c>
    </row>
    <row r="15510" spans="1:1">
      <c r="A15510" s="1" t="s">
        <v>15509</v>
      </c>
    </row>
    <row r="15511" spans="1:1">
      <c r="A15511" s="1" t="s">
        <v>15510</v>
      </c>
    </row>
    <row r="15512" spans="1:1">
      <c r="A15512" s="1" t="s">
        <v>15511</v>
      </c>
    </row>
    <row r="15513" spans="1:1">
      <c r="A15513" s="1" t="s">
        <v>15512</v>
      </c>
    </row>
    <row r="15514" spans="1:1">
      <c r="A15514" s="1" t="s">
        <v>15513</v>
      </c>
    </row>
    <row r="15515" spans="1:1">
      <c r="A15515" s="1" t="s">
        <v>15514</v>
      </c>
    </row>
    <row r="15516" spans="1:1">
      <c r="A15516" s="1" t="s">
        <v>15515</v>
      </c>
    </row>
    <row r="15517" spans="1:1">
      <c r="A15517" s="1" t="s">
        <v>15516</v>
      </c>
    </row>
    <row r="15518" spans="1:1">
      <c r="A15518" s="1" t="s">
        <v>15517</v>
      </c>
    </row>
    <row r="15519" spans="1:1">
      <c r="A15519" s="1" t="s">
        <v>15518</v>
      </c>
    </row>
    <row r="15520" spans="1:1">
      <c r="A15520" s="1" t="s">
        <v>15519</v>
      </c>
    </row>
    <row r="15521" spans="1:1">
      <c r="A15521" s="1" t="s">
        <v>15520</v>
      </c>
    </row>
    <row r="15522" spans="1:1">
      <c r="A15522" s="1" t="s">
        <v>15521</v>
      </c>
    </row>
    <row r="15523" spans="1:1">
      <c r="A15523" s="1" t="s">
        <v>15522</v>
      </c>
    </row>
    <row r="15524" spans="1:1">
      <c r="A15524" s="1" t="s">
        <v>15523</v>
      </c>
    </row>
    <row r="15525" spans="1:1">
      <c r="A15525" s="1" t="s">
        <v>15524</v>
      </c>
    </row>
    <row r="15526" spans="1:1">
      <c r="A15526" s="1" t="s">
        <v>15525</v>
      </c>
    </row>
    <row r="15527" spans="1:1">
      <c r="A15527" s="1" t="s">
        <v>15526</v>
      </c>
    </row>
    <row r="15528" spans="1:1">
      <c r="A15528" s="1" t="s">
        <v>15527</v>
      </c>
    </row>
    <row r="15529" spans="1:1">
      <c r="A15529" s="1" t="s">
        <v>15528</v>
      </c>
    </row>
    <row r="15530" spans="1:1">
      <c r="A15530" s="1" t="s">
        <v>15529</v>
      </c>
    </row>
    <row r="15531" spans="1:1">
      <c r="A15531" s="1" t="s">
        <v>15530</v>
      </c>
    </row>
    <row r="15532" spans="1:1">
      <c r="A15532" s="1" t="s">
        <v>15531</v>
      </c>
    </row>
    <row r="15533" spans="1:1">
      <c r="A15533" s="1" t="s">
        <v>15532</v>
      </c>
    </row>
    <row r="15534" spans="1:1">
      <c r="A15534" s="1" t="s">
        <v>15533</v>
      </c>
    </row>
    <row r="15535" spans="1:1">
      <c r="A15535" s="1" t="s">
        <v>15534</v>
      </c>
    </row>
    <row r="15536" spans="1:1">
      <c r="A15536" s="1" t="s">
        <v>15535</v>
      </c>
    </row>
    <row r="15537" spans="1:1">
      <c r="A15537" s="1" t="s">
        <v>15536</v>
      </c>
    </row>
    <row r="15538" spans="1:1">
      <c r="A15538" s="1" t="s">
        <v>15537</v>
      </c>
    </row>
    <row r="15539" spans="1:1">
      <c r="A15539" s="1" t="s">
        <v>15538</v>
      </c>
    </row>
    <row r="15540" spans="1:1">
      <c r="A15540" s="1" t="s">
        <v>15539</v>
      </c>
    </row>
    <row r="15541" spans="1:1">
      <c r="A15541" s="1" t="s">
        <v>15540</v>
      </c>
    </row>
    <row r="15542" spans="1:1">
      <c r="A15542" s="1" t="s">
        <v>15541</v>
      </c>
    </row>
    <row r="15543" spans="1:1">
      <c r="A15543" s="1" t="s">
        <v>15542</v>
      </c>
    </row>
    <row r="15544" spans="1:1">
      <c r="A15544" s="1" t="s">
        <v>15543</v>
      </c>
    </row>
    <row r="15545" spans="1:1">
      <c r="A15545" s="1" t="s">
        <v>15544</v>
      </c>
    </row>
    <row r="15546" spans="1:1">
      <c r="A15546" s="1" t="s">
        <v>15545</v>
      </c>
    </row>
    <row r="15547" spans="1:1">
      <c r="A15547" s="1" t="s">
        <v>15546</v>
      </c>
    </row>
    <row r="15548" spans="1:1">
      <c r="A15548" s="1" t="s">
        <v>15547</v>
      </c>
    </row>
    <row r="15549" spans="1:1">
      <c r="A15549" s="1" t="s">
        <v>15548</v>
      </c>
    </row>
    <row r="15550" spans="1:1">
      <c r="A15550" s="1" t="s">
        <v>15549</v>
      </c>
    </row>
    <row r="15551" spans="1:1">
      <c r="A15551" s="1" t="s">
        <v>15550</v>
      </c>
    </row>
    <row r="15552" spans="1:1">
      <c r="A15552" s="1" t="s">
        <v>15551</v>
      </c>
    </row>
    <row r="15553" spans="1:1">
      <c r="A15553" s="1" t="s">
        <v>15552</v>
      </c>
    </row>
    <row r="15554" spans="1:1">
      <c r="A15554" s="1" t="s">
        <v>15553</v>
      </c>
    </row>
    <row r="15555" spans="1:1">
      <c r="A15555" s="1" t="s">
        <v>15554</v>
      </c>
    </row>
    <row r="15556" spans="1:1">
      <c r="A15556" s="1" t="s">
        <v>15555</v>
      </c>
    </row>
    <row r="15557" spans="1:1">
      <c r="A15557" s="1" t="s">
        <v>15556</v>
      </c>
    </row>
    <row r="15558" spans="1:1">
      <c r="A15558" s="1" t="s">
        <v>15557</v>
      </c>
    </row>
    <row r="15559" spans="1:1">
      <c r="A15559" s="1" t="s">
        <v>15558</v>
      </c>
    </row>
    <row r="15560" spans="1:1">
      <c r="A15560" s="1" t="s">
        <v>15559</v>
      </c>
    </row>
    <row r="15561" spans="1:1">
      <c r="A15561" s="1" t="s">
        <v>15560</v>
      </c>
    </row>
    <row r="15562" spans="1:1">
      <c r="A15562" s="1" t="s">
        <v>15561</v>
      </c>
    </row>
    <row r="15563" spans="1:1">
      <c r="A15563" s="1" t="s">
        <v>15562</v>
      </c>
    </row>
    <row r="15564" spans="1:1">
      <c r="A15564" s="1" t="s">
        <v>15563</v>
      </c>
    </row>
    <row r="15565" spans="1:1">
      <c r="A15565" s="1" t="s">
        <v>15564</v>
      </c>
    </row>
    <row r="15566" spans="1:1">
      <c r="A15566" s="1" t="s">
        <v>15565</v>
      </c>
    </row>
    <row r="15567" spans="1:1">
      <c r="A15567" s="1" t="s">
        <v>15566</v>
      </c>
    </row>
    <row r="15568" spans="1:1">
      <c r="A15568" s="1" t="s">
        <v>15567</v>
      </c>
    </row>
    <row r="15569" spans="1:1">
      <c r="A15569" s="1" t="s">
        <v>15568</v>
      </c>
    </row>
    <row r="15570" spans="1:1">
      <c r="A15570" s="1" t="s">
        <v>15569</v>
      </c>
    </row>
    <row r="15571" spans="1:1">
      <c r="A15571" s="1" t="s">
        <v>15570</v>
      </c>
    </row>
    <row r="15572" spans="1:1">
      <c r="A15572" s="1" t="s">
        <v>15571</v>
      </c>
    </row>
    <row r="15573" spans="1:1">
      <c r="A15573" s="1" t="s">
        <v>15572</v>
      </c>
    </row>
    <row r="15574" spans="1:1">
      <c r="A15574" s="1" t="s">
        <v>15573</v>
      </c>
    </row>
    <row r="15575" spans="1:1">
      <c r="A15575" s="1" t="s">
        <v>15574</v>
      </c>
    </row>
    <row r="15576" spans="1:1">
      <c r="A15576" s="1" t="s">
        <v>15575</v>
      </c>
    </row>
    <row r="15577" spans="1:1">
      <c r="A15577" s="1" t="s">
        <v>15576</v>
      </c>
    </row>
    <row r="15578" spans="1:1">
      <c r="A15578" s="1" t="s">
        <v>15577</v>
      </c>
    </row>
    <row r="15579" spans="1:1">
      <c r="A15579" s="1" t="s">
        <v>15578</v>
      </c>
    </row>
    <row r="15580" spans="1:1">
      <c r="A15580" s="1" t="s">
        <v>15579</v>
      </c>
    </row>
    <row r="15581" spans="1:1">
      <c r="A15581" s="1" t="s">
        <v>15580</v>
      </c>
    </row>
    <row r="15582" spans="1:1">
      <c r="A15582" s="1" t="s">
        <v>15581</v>
      </c>
    </row>
    <row r="15583" spans="1:1">
      <c r="A15583" s="1" t="s">
        <v>15582</v>
      </c>
    </row>
    <row r="15584" spans="1:1">
      <c r="A15584" s="1" t="s">
        <v>15583</v>
      </c>
    </row>
    <row r="15585" spans="1:1">
      <c r="A15585" s="1" t="s">
        <v>15584</v>
      </c>
    </row>
    <row r="15586" spans="1:1">
      <c r="A15586" s="1" t="s">
        <v>15585</v>
      </c>
    </row>
    <row r="15587" spans="1:1">
      <c r="A15587" s="1" t="s">
        <v>15586</v>
      </c>
    </row>
    <row r="15588" spans="1:1">
      <c r="A15588" s="1" t="s">
        <v>15587</v>
      </c>
    </row>
    <row r="15589" spans="1:1">
      <c r="A15589" s="1" t="s">
        <v>15588</v>
      </c>
    </row>
    <row r="15590" spans="1:1">
      <c r="A15590" s="1" t="s">
        <v>15589</v>
      </c>
    </row>
    <row r="15591" spans="1:1">
      <c r="A15591" s="1" t="s">
        <v>15590</v>
      </c>
    </row>
    <row r="15592" spans="1:1">
      <c r="A15592" s="1" t="s">
        <v>15591</v>
      </c>
    </row>
    <row r="15593" spans="1:1">
      <c r="A15593" s="1" t="s">
        <v>15592</v>
      </c>
    </row>
    <row r="15594" spans="1:1">
      <c r="A15594" s="1" t="s">
        <v>15593</v>
      </c>
    </row>
    <row r="15595" spans="1:1">
      <c r="A15595" s="1" t="s">
        <v>15594</v>
      </c>
    </row>
    <row r="15596" spans="1:1">
      <c r="A15596" s="1" t="s">
        <v>15595</v>
      </c>
    </row>
    <row r="15597" spans="1:1">
      <c r="A15597" s="1" t="s">
        <v>15596</v>
      </c>
    </row>
    <row r="15598" spans="1:1">
      <c r="A15598" s="1" t="s">
        <v>15597</v>
      </c>
    </row>
    <row r="15599" spans="1:1">
      <c r="A15599" s="1" t="s">
        <v>15598</v>
      </c>
    </row>
    <row r="15600" spans="1:1">
      <c r="A15600" s="1" t="s">
        <v>15599</v>
      </c>
    </row>
    <row r="15601" spans="1:1">
      <c r="A15601" s="1" t="s">
        <v>15600</v>
      </c>
    </row>
    <row r="15602" spans="1:1">
      <c r="A15602" s="1" t="s">
        <v>15601</v>
      </c>
    </row>
    <row r="15603" spans="1:1">
      <c r="A15603" s="1" t="s">
        <v>15602</v>
      </c>
    </row>
    <row r="15604" spans="1:1">
      <c r="A15604" s="1" t="s">
        <v>15603</v>
      </c>
    </row>
    <row r="15605" spans="1:1">
      <c r="A15605" s="1" t="s">
        <v>15604</v>
      </c>
    </row>
    <row r="15606" spans="1:1">
      <c r="A15606" s="1" t="s">
        <v>15605</v>
      </c>
    </row>
    <row r="15607" spans="1:1">
      <c r="A15607" s="1" t="s">
        <v>15606</v>
      </c>
    </row>
    <row r="15608" spans="1:1">
      <c r="A15608" s="1" t="s">
        <v>15607</v>
      </c>
    </row>
    <row r="15609" spans="1:1">
      <c r="A15609" s="1" t="s">
        <v>15608</v>
      </c>
    </row>
    <row r="15610" spans="1:1">
      <c r="A15610" s="1" t="s">
        <v>15609</v>
      </c>
    </row>
    <row r="15611" spans="1:1">
      <c r="A15611" s="1" t="s">
        <v>15610</v>
      </c>
    </row>
    <row r="15612" spans="1:1">
      <c r="A15612" s="1" t="s">
        <v>15611</v>
      </c>
    </row>
    <row r="15613" spans="1:1">
      <c r="A15613" s="1" t="s">
        <v>15612</v>
      </c>
    </row>
    <row r="15614" spans="1:1">
      <c r="A15614" s="1" t="s">
        <v>15613</v>
      </c>
    </row>
    <row r="15615" spans="1:1">
      <c r="A15615" s="1" t="s">
        <v>15614</v>
      </c>
    </row>
    <row r="15616" spans="1:1">
      <c r="A15616" s="1" t="s">
        <v>15615</v>
      </c>
    </row>
    <row r="15617" spans="1:1">
      <c r="A15617" s="1" t="s">
        <v>15616</v>
      </c>
    </row>
    <row r="15618" spans="1:1">
      <c r="A15618" s="1" t="s">
        <v>15617</v>
      </c>
    </row>
    <row r="15619" spans="1:1">
      <c r="A15619" s="1" t="s">
        <v>15618</v>
      </c>
    </row>
    <row r="15620" spans="1:1">
      <c r="A15620" s="1" t="s">
        <v>15619</v>
      </c>
    </row>
    <row r="15621" spans="1:1">
      <c r="A15621" s="1" t="s">
        <v>15620</v>
      </c>
    </row>
    <row r="15622" spans="1:1">
      <c r="A15622" s="1" t="s">
        <v>15621</v>
      </c>
    </row>
    <row r="15623" spans="1:1">
      <c r="A15623" s="1" t="s">
        <v>15622</v>
      </c>
    </row>
    <row r="15624" spans="1:1">
      <c r="A15624" s="1" t="s">
        <v>15623</v>
      </c>
    </row>
    <row r="15625" spans="1:1">
      <c r="A15625" s="1" t="s">
        <v>15624</v>
      </c>
    </row>
    <row r="15626" spans="1:1">
      <c r="A15626" s="1" t="s">
        <v>15625</v>
      </c>
    </row>
    <row r="15627" spans="1:1">
      <c r="A15627" s="1" t="s">
        <v>15626</v>
      </c>
    </row>
    <row r="15628" spans="1:1">
      <c r="A15628" s="1" t="s">
        <v>15627</v>
      </c>
    </row>
    <row r="15629" spans="1:1">
      <c r="A15629" s="1" t="s">
        <v>15628</v>
      </c>
    </row>
    <row r="15630" spans="1:1">
      <c r="A15630" s="1" t="s">
        <v>15629</v>
      </c>
    </row>
    <row r="15631" spans="1:1">
      <c r="A15631" s="1" t="s">
        <v>15630</v>
      </c>
    </row>
    <row r="15632" spans="1:1">
      <c r="A15632" s="1" t="s">
        <v>15631</v>
      </c>
    </row>
    <row r="15633" spans="1:1">
      <c r="A15633" s="1" t="s">
        <v>15632</v>
      </c>
    </row>
    <row r="15634" spans="1:1">
      <c r="A15634" s="1" t="s">
        <v>15633</v>
      </c>
    </row>
    <row r="15635" spans="1:1">
      <c r="A15635" s="1" t="s">
        <v>15634</v>
      </c>
    </row>
    <row r="15636" spans="1:1">
      <c r="A15636" s="1" t="s">
        <v>15635</v>
      </c>
    </row>
    <row r="15637" spans="1:1">
      <c r="A15637" s="1" t="s">
        <v>15636</v>
      </c>
    </row>
    <row r="15638" spans="1:1">
      <c r="A15638" s="1" t="s">
        <v>15637</v>
      </c>
    </row>
    <row r="15639" spans="1:1">
      <c r="A15639" s="1" t="s">
        <v>15638</v>
      </c>
    </row>
    <row r="15640" spans="1:1">
      <c r="A15640" s="1" t="s">
        <v>15639</v>
      </c>
    </row>
    <row r="15641" spans="1:1">
      <c r="A15641" s="1" t="s">
        <v>15640</v>
      </c>
    </row>
    <row r="15642" spans="1:1">
      <c r="A15642" s="1" t="s">
        <v>15641</v>
      </c>
    </row>
    <row r="15643" spans="1:1">
      <c r="A15643" s="1" t="s">
        <v>15642</v>
      </c>
    </row>
    <row r="15644" spans="1:1">
      <c r="A15644" s="1" t="s">
        <v>15643</v>
      </c>
    </row>
    <row r="15645" spans="1:1">
      <c r="A15645" s="1" t="s">
        <v>15644</v>
      </c>
    </row>
    <row r="15646" spans="1:1">
      <c r="A15646" s="1" t="s">
        <v>15645</v>
      </c>
    </row>
    <row r="15647" spans="1:1">
      <c r="A15647" s="1" t="s">
        <v>15646</v>
      </c>
    </row>
    <row r="15648" spans="1:1">
      <c r="A15648" s="1" t="s">
        <v>15647</v>
      </c>
    </row>
    <row r="15649" spans="1:1">
      <c r="A15649" s="1" t="s">
        <v>15648</v>
      </c>
    </row>
    <row r="15650" spans="1:1">
      <c r="A15650" s="1" t="s">
        <v>15649</v>
      </c>
    </row>
    <row r="15651" spans="1:1">
      <c r="A15651" s="1" t="s">
        <v>15650</v>
      </c>
    </row>
    <row r="15652" spans="1:1">
      <c r="A15652" s="1" t="s">
        <v>15651</v>
      </c>
    </row>
    <row r="15653" spans="1:1">
      <c r="A15653" s="1" t="s">
        <v>15652</v>
      </c>
    </row>
    <row r="15654" spans="1:1">
      <c r="A15654" s="1" t="s">
        <v>15653</v>
      </c>
    </row>
    <row r="15655" spans="1:1">
      <c r="A15655" s="1" t="s">
        <v>15654</v>
      </c>
    </row>
    <row r="15656" spans="1:1">
      <c r="A15656" s="1" t="s">
        <v>15655</v>
      </c>
    </row>
    <row r="15657" spans="1:1">
      <c r="A15657" s="1" t="s">
        <v>15656</v>
      </c>
    </row>
    <row r="15658" spans="1:1">
      <c r="A15658" s="1" t="s">
        <v>15657</v>
      </c>
    </row>
    <row r="15659" spans="1:1">
      <c r="A15659" s="1" t="s">
        <v>15658</v>
      </c>
    </row>
    <row r="15660" spans="1:1">
      <c r="A15660" s="1" t="s">
        <v>15659</v>
      </c>
    </row>
    <row r="15661" spans="1:1">
      <c r="A15661" s="1" t="s">
        <v>15660</v>
      </c>
    </row>
    <row r="15662" spans="1:1">
      <c r="A15662" s="1" t="s">
        <v>15661</v>
      </c>
    </row>
    <row r="15663" spans="1:1">
      <c r="A15663" s="1" t="s">
        <v>15662</v>
      </c>
    </row>
    <row r="15664" spans="1:1">
      <c r="A15664" s="1" t="s">
        <v>15663</v>
      </c>
    </row>
    <row r="15665" spans="1:1">
      <c r="A15665" s="1" t="s">
        <v>15664</v>
      </c>
    </row>
    <row r="15666" spans="1:1">
      <c r="A15666" s="1" t="s">
        <v>15665</v>
      </c>
    </row>
    <row r="15667" spans="1:1">
      <c r="A15667" s="1" t="s">
        <v>15666</v>
      </c>
    </row>
    <row r="15668" spans="1:1">
      <c r="A15668" s="1" t="s">
        <v>15667</v>
      </c>
    </row>
    <row r="15669" spans="1:1">
      <c r="A15669" s="1" t="s">
        <v>15668</v>
      </c>
    </row>
    <row r="15670" spans="1:1">
      <c r="A15670" s="1" t="s">
        <v>15669</v>
      </c>
    </row>
    <row r="15671" spans="1:1">
      <c r="A15671" s="1" t="s">
        <v>15670</v>
      </c>
    </row>
    <row r="15672" spans="1:1">
      <c r="A15672" s="1" t="s">
        <v>15671</v>
      </c>
    </row>
    <row r="15673" spans="1:1">
      <c r="A15673" s="1" t="s">
        <v>15672</v>
      </c>
    </row>
    <row r="15674" spans="1:1">
      <c r="A15674" s="1" t="s">
        <v>15673</v>
      </c>
    </row>
    <row r="15675" spans="1:1">
      <c r="A15675" s="1" t="s">
        <v>15674</v>
      </c>
    </row>
    <row r="15676" spans="1:1">
      <c r="A15676" s="1" t="s">
        <v>15675</v>
      </c>
    </row>
    <row r="15677" spans="1:1">
      <c r="A15677" s="1" t="s">
        <v>15676</v>
      </c>
    </row>
    <row r="15678" spans="1:1">
      <c r="A15678" s="1" t="s">
        <v>15677</v>
      </c>
    </row>
    <row r="15679" spans="1:1">
      <c r="A15679" s="1" t="s">
        <v>15678</v>
      </c>
    </row>
    <row r="15680" spans="1:1">
      <c r="A15680" s="1" t="s">
        <v>15679</v>
      </c>
    </row>
    <row r="15681" spans="1:1">
      <c r="A15681" s="1" t="s">
        <v>15680</v>
      </c>
    </row>
    <row r="15682" spans="1:1">
      <c r="A15682" s="1" t="s">
        <v>15681</v>
      </c>
    </row>
    <row r="15683" spans="1:1">
      <c r="A15683" s="1" t="s">
        <v>15682</v>
      </c>
    </row>
    <row r="15684" spans="1:1">
      <c r="A15684" s="1" t="s">
        <v>15683</v>
      </c>
    </row>
    <row r="15685" spans="1:1">
      <c r="A15685" s="1" t="s">
        <v>15684</v>
      </c>
    </row>
    <row r="15686" spans="1:1">
      <c r="A15686" s="1" t="s">
        <v>15685</v>
      </c>
    </row>
    <row r="15687" spans="1:1">
      <c r="A15687" s="1" t="s">
        <v>15686</v>
      </c>
    </row>
    <row r="15688" spans="1:1">
      <c r="A15688" s="1" t="s">
        <v>15687</v>
      </c>
    </row>
    <row r="15689" spans="1:1">
      <c r="A15689" s="1" t="s">
        <v>15688</v>
      </c>
    </row>
    <row r="15690" spans="1:1">
      <c r="A15690" s="1" t="s">
        <v>15689</v>
      </c>
    </row>
    <row r="15691" spans="1:1">
      <c r="A15691" s="1" t="s">
        <v>15690</v>
      </c>
    </row>
    <row r="15692" spans="1:1">
      <c r="A15692" s="1" t="s">
        <v>15691</v>
      </c>
    </row>
    <row r="15693" spans="1:1">
      <c r="A15693" s="1" t="s">
        <v>15692</v>
      </c>
    </row>
    <row r="15694" spans="1:1">
      <c r="A15694" s="1" t="s">
        <v>15693</v>
      </c>
    </row>
    <row r="15695" spans="1:1">
      <c r="A15695" s="1" t="s">
        <v>15694</v>
      </c>
    </row>
    <row r="15696" spans="1:1">
      <c r="A15696" s="1" t="s">
        <v>15695</v>
      </c>
    </row>
    <row r="15697" spans="1:1">
      <c r="A15697" s="1" t="s">
        <v>15696</v>
      </c>
    </row>
    <row r="15698" spans="1:1">
      <c r="A15698" s="1" t="s">
        <v>15697</v>
      </c>
    </row>
    <row r="15699" spans="1:1">
      <c r="A15699" s="1" t="s">
        <v>15698</v>
      </c>
    </row>
    <row r="15700" spans="1:1">
      <c r="A15700" s="1" t="s">
        <v>15699</v>
      </c>
    </row>
    <row r="15701" spans="1:1">
      <c r="A15701" s="1" t="s">
        <v>15700</v>
      </c>
    </row>
    <row r="15702" spans="1:1">
      <c r="A15702" s="1" t="s">
        <v>15701</v>
      </c>
    </row>
    <row r="15703" spans="1:1">
      <c r="A15703" s="1" t="s">
        <v>15702</v>
      </c>
    </row>
    <row r="15704" spans="1:1">
      <c r="A15704" s="1" t="s">
        <v>15703</v>
      </c>
    </row>
    <row r="15705" spans="1:1">
      <c r="A15705" s="1" t="s">
        <v>15704</v>
      </c>
    </row>
    <row r="15706" spans="1:1">
      <c r="A15706" s="1" t="s">
        <v>15705</v>
      </c>
    </row>
    <row r="15707" spans="1:1">
      <c r="A15707" s="1" t="s">
        <v>15706</v>
      </c>
    </row>
    <row r="15708" spans="1:1">
      <c r="A15708" s="1" t="s">
        <v>15707</v>
      </c>
    </row>
    <row r="15709" spans="1:1">
      <c r="A15709" s="1" t="s">
        <v>15708</v>
      </c>
    </row>
    <row r="15710" spans="1:1">
      <c r="A15710" s="1" t="s">
        <v>15709</v>
      </c>
    </row>
    <row r="15711" spans="1:1">
      <c r="A15711" s="1" t="s">
        <v>15710</v>
      </c>
    </row>
    <row r="15712" spans="1:1">
      <c r="A15712" s="1" t="s">
        <v>15711</v>
      </c>
    </row>
    <row r="15713" spans="1:1">
      <c r="A15713" s="1" t="s">
        <v>15712</v>
      </c>
    </row>
    <row r="15714" spans="1:1">
      <c r="A15714" s="1" t="s">
        <v>15713</v>
      </c>
    </row>
    <row r="15715" spans="1:1">
      <c r="A15715" s="1" t="s">
        <v>15714</v>
      </c>
    </row>
    <row r="15716" spans="1:1">
      <c r="A15716" s="1" t="s">
        <v>15715</v>
      </c>
    </row>
    <row r="15717" spans="1:1">
      <c r="A15717" s="1" t="s">
        <v>15716</v>
      </c>
    </row>
    <row r="15718" spans="1:1">
      <c r="A15718" s="1" t="s">
        <v>15717</v>
      </c>
    </row>
    <row r="15719" spans="1:1">
      <c r="A15719" s="1" t="s">
        <v>15718</v>
      </c>
    </row>
    <row r="15720" spans="1:1">
      <c r="A15720" s="1" t="s">
        <v>15719</v>
      </c>
    </row>
    <row r="15721" spans="1:1">
      <c r="A15721" s="1" t="s">
        <v>15720</v>
      </c>
    </row>
    <row r="15722" spans="1:1">
      <c r="A15722" s="1" t="s">
        <v>15721</v>
      </c>
    </row>
    <row r="15723" spans="1:1">
      <c r="A15723" s="1" t="s">
        <v>15722</v>
      </c>
    </row>
    <row r="15724" spans="1:1">
      <c r="A15724" s="1" t="s">
        <v>15723</v>
      </c>
    </row>
    <row r="15725" spans="1:1">
      <c r="A15725" s="1" t="s">
        <v>15724</v>
      </c>
    </row>
    <row r="15726" spans="1:1">
      <c r="A15726" s="1" t="s">
        <v>15725</v>
      </c>
    </row>
    <row r="15727" spans="1:1">
      <c r="A15727" s="1" t="s">
        <v>15726</v>
      </c>
    </row>
    <row r="15728" spans="1:1">
      <c r="A15728" s="1" t="s">
        <v>15727</v>
      </c>
    </row>
    <row r="15729" spans="1:1">
      <c r="A15729" s="1" t="s">
        <v>15728</v>
      </c>
    </row>
    <row r="15730" spans="1:1">
      <c r="A15730" s="1" t="s">
        <v>15729</v>
      </c>
    </row>
    <row r="15731" spans="1:1">
      <c r="A15731" s="1" t="s">
        <v>15730</v>
      </c>
    </row>
    <row r="15732" spans="1:1">
      <c r="A15732" s="1" t="s">
        <v>15731</v>
      </c>
    </row>
    <row r="15733" spans="1:1">
      <c r="A15733" s="1" t="s">
        <v>15732</v>
      </c>
    </row>
    <row r="15734" spans="1:1">
      <c r="A15734" s="1" t="s">
        <v>15733</v>
      </c>
    </row>
    <row r="15735" spans="1:1">
      <c r="A15735" s="1" t="s">
        <v>15734</v>
      </c>
    </row>
    <row r="15736" spans="1:1">
      <c r="A15736" s="1" t="s">
        <v>15735</v>
      </c>
    </row>
    <row r="15737" spans="1:1">
      <c r="A15737" s="1" t="s">
        <v>15736</v>
      </c>
    </row>
    <row r="15738" spans="1:1">
      <c r="A15738" s="1" t="s">
        <v>15737</v>
      </c>
    </row>
    <row r="15739" spans="1:1">
      <c r="A15739" s="1" t="s">
        <v>15738</v>
      </c>
    </row>
    <row r="15740" spans="1:1">
      <c r="A15740" s="1" t="s">
        <v>15739</v>
      </c>
    </row>
    <row r="15741" spans="1:1">
      <c r="A15741" s="1" t="s">
        <v>15740</v>
      </c>
    </row>
    <row r="15742" spans="1:1">
      <c r="A15742" s="1" t="s">
        <v>15741</v>
      </c>
    </row>
    <row r="15743" spans="1:1">
      <c r="A15743" s="1" t="s">
        <v>15742</v>
      </c>
    </row>
    <row r="15744" spans="1:1">
      <c r="A15744" s="1" t="s">
        <v>15743</v>
      </c>
    </row>
    <row r="15745" spans="1:1">
      <c r="A15745" s="1" t="s">
        <v>15744</v>
      </c>
    </row>
    <row r="15746" spans="1:1">
      <c r="A15746" s="1" t="s">
        <v>15745</v>
      </c>
    </row>
    <row r="15747" spans="1:1">
      <c r="A15747" s="1" t="s">
        <v>15746</v>
      </c>
    </row>
    <row r="15748" spans="1:1">
      <c r="A15748" s="1" t="s">
        <v>15747</v>
      </c>
    </row>
    <row r="15749" spans="1:1">
      <c r="A15749" s="1" t="s">
        <v>15748</v>
      </c>
    </row>
    <row r="15750" spans="1:1">
      <c r="A15750" s="1" t="s">
        <v>15749</v>
      </c>
    </row>
    <row r="15751" spans="1:1">
      <c r="A15751" s="1" t="s">
        <v>15750</v>
      </c>
    </row>
    <row r="15752" spans="1:1">
      <c r="A15752" s="1" t="s">
        <v>15751</v>
      </c>
    </row>
    <row r="15753" spans="1:1">
      <c r="A15753" s="1" t="s">
        <v>15752</v>
      </c>
    </row>
    <row r="15754" spans="1:1">
      <c r="A15754" s="1" t="s">
        <v>15753</v>
      </c>
    </row>
    <row r="15755" spans="1:1">
      <c r="A15755" s="1" t="s">
        <v>15754</v>
      </c>
    </row>
    <row r="15756" spans="1:1">
      <c r="A15756" s="1" t="s">
        <v>15755</v>
      </c>
    </row>
    <row r="15757" spans="1:1">
      <c r="A15757" s="1" t="s">
        <v>15756</v>
      </c>
    </row>
    <row r="15758" spans="1:1">
      <c r="A15758" s="1" t="s">
        <v>15757</v>
      </c>
    </row>
    <row r="15759" spans="1:1">
      <c r="A15759" s="1" t="s">
        <v>15758</v>
      </c>
    </row>
    <row r="15760" spans="1:1">
      <c r="A15760" s="1" t="s">
        <v>15759</v>
      </c>
    </row>
    <row r="15761" spans="1:1">
      <c r="A15761" s="1" t="s">
        <v>15760</v>
      </c>
    </row>
    <row r="15762" spans="1:1">
      <c r="A15762" s="1" t="s">
        <v>15761</v>
      </c>
    </row>
    <row r="15763" spans="1:1">
      <c r="A15763" s="1" t="s">
        <v>15762</v>
      </c>
    </row>
    <row r="15764" spans="1:1">
      <c r="A15764" s="1" t="s">
        <v>15763</v>
      </c>
    </row>
    <row r="15765" spans="1:1">
      <c r="A15765" s="1" t="s">
        <v>15764</v>
      </c>
    </row>
    <row r="15766" spans="1:1">
      <c r="A15766" s="1" t="s">
        <v>15765</v>
      </c>
    </row>
    <row r="15767" spans="1:1">
      <c r="A15767" s="1" t="s">
        <v>15766</v>
      </c>
    </row>
    <row r="15768" spans="1:1">
      <c r="A15768" s="1" t="s">
        <v>15767</v>
      </c>
    </row>
    <row r="15769" spans="1:1">
      <c r="A15769" s="1" t="s">
        <v>15768</v>
      </c>
    </row>
    <row r="15770" spans="1:1">
      <c r="A15770" s="1" t="s">
        <v>15769</v>
      </c>
    </row>
    <row r="15771" spans="1:1">
      <c r="A15771" s="1" t="s">
        <v>15770</v>
      </c>
    </row>
    <row r="15772" spans="1:1">
      <c r="A15772" s="1" t="s">
        <v>15771</v>
      </c>
    </row>
    <row r="15773" spans="1:1">
      <c r="A15773" s="1" t="s">
        <v>15772</v>
      </c>
    </row>
    <row r="15774" spans="1:1">
      <c r="A15774" s="1" t="s">
        <v>15773</v>
      </c>
    </row>
    <row r="15775" spans="1:1">
      <c r="A15775" s="1" t="s">
        <v>15774</v>
      </c>
    </row>
    <row r="15776" spans="1:1">
      <c r="A15776" s="1" t="s">
        <v>15775</v>
      </c>
    </row>
    <row r="15777" spans="1:1">
      <c r="A15777" s="1" t="s">
        <v>15776</v>
      </c>
    </row>
    <row r="15778" spans="1:1">
      <c r="A15778" s="1" t="s">
        <v>15777</v>
      </c>
    </row>
    <row r="15779" spans="1:1">
      <c r="A15779" s="1" t="s">
        <v>15778</v>
      </c>
    </row>
    <row r="15780" spans="1:1">
      <c r="A15780" s="1" t="s">
        <v>15779</v>
      </c>
    </row>
    <row r="15781" spans="1:1">
      <c r="A15781" s="1" t="s">
        <v>15780</v>
      </c>
    </row>
    <row r="15782" spans="1:1">
      <c r="A15782" s="1" t="s">
        <v>15781</v>
      </c>
    </row>
    <row r="15783" spans="1:1">
      <c r="A15783" s="1" t="s">
        <v>15782</v>
      </c>
    </row>
    <row r="15784" spans="1:1">
      <c r="A15784" s="1" t="s">
        <v>15783</v>
      </c>
    </row>
    <row r="15785" spans="1:1">
      <c r="A15785" s="1" t="s">
        <v>15784</v>
      </c>
    </row>
    <row r="15786" spans="1:1">
      <c r="A15786" s="1" t="s">
        <v>15785</v>
      </c>
    </row>
    <row r="15787" spans="1:1">
      <c r="A15787" s="1" t="s">
        <v>15786</v>
      </c>
    </row>
    <row r="15788" spans="1:1">
      <c r="A15788" s="1" t="s">
        <v>15787</v>
      </c>
    </row>
    <row r="15789" spans="1:1">
      <c r="A15789" s="1" t="s">
        <v>15788</v>
      </c>
    </row>
    <row r="15790" spans="1:1">
      <c r="A15790" s="1" t="s">
        <v>15789</v>
      </c>
    </row>
    <row r="15791" spans="1:1">
      <c r="A15791" s="1" t="s">
        <v>15790</v>
      </c>
    </row>
    <row r="15792" spans="1:1">
      <c r="A15792" s="1" t="s">
        <v>15791</v>
      </c>
    </row>
    <row r="15793" spans="1:1">
      <c r="A15793" s="1" t="s">
        <v>15792</v>
      </c>
    </row>
    <row r="15794" spans="1:1">
      <c r="A15794" s="1" t="s">
        <v>15793</v>
      </c>
    </row>
    <row r="15795" spans="1:1">
      <c r="A15795" s="1" t="s">
        <v>15794</v>
      </c>
    </row>
    <row r="15796" spans="1:1">
      <c r="A15796" s="1" t="s">
        <v>15795</v>
      </c>
    </row>
    <row r="15797" spans="1:1">
      <c r="A15797" s="1" t="s">
        <v>15796</v>
      </c>
    </row>
    <row r="15798" spans="1:1">
      <c r="A15798" s="1" t="s">
        <v>15797</v>
      </c>
    </row>
    <row r="15799" spans="1:1">
      <c r="A15799" s="1" t="s">
        <v>15798</v>
      </c>
    </row>
    <row r="15800" spans="1:1">
      <c r="A15800" s="1" t="s">
        <v>15799</v>
      </c>
    </row>
    <row r="15801" spans="1:1">
      <c r="A15801" s="1" t="s">
        <v>15800</v>
      </c>
    </row>
    <row r="15802" spans="1:1">
      <c r="A15802" s="1" t="s">
        <v>15801</v>
      </c>
    </row>
    <row r="15803" spans="1:1">
      <c r="A15803" s="1" t="s">
        <v>15802</v>
      </c>
    </row>
    <row r="15804" spans="1:1">
      <c r="A15804" s="1" t="s">
        <v>15803</v>
      </c>
    </row>
    <row r="15805" spans="1:1">
      <c r="A15805" s="1" t="s">
        <v>15804</v>
      </c>
    </row>
    <row r="15806" spans="1:1">
      <c r="A15806" s="1" t="s">
        <v>15805</v>
      </c>
    </row>
    <row r="15807" spans="1:1">
      <c r="A15807" s="1" t="s">
        <v>15806</v>
      </c>
    </row>
    <row r="15808" spans="1:1">
      <c r="A15808" s="1" t="s">
        <v>15807</v>
      </c>
    </row>
    <row r="15809" spans="1:1">
      <c r="A15809" s="1" t="s">
        <v>15808</v>
      </c>
    </row>
    <row r="15810" spans="1:1">
      <c r="A15810" s="1" t="s">
        <v>15809</v>
      </c>
    </row>
    <row r="15811" spans="1:1">
      <c r="A15811" s="1" t="s">
        <v>15810</v>
      </c>
    </row>
    <row r="15812" spans="1:1">
      <c r="A15812" s="1" t="s">
        <v>15811</v>
      </c>
    </row>
    <row r="15813" spans="1:1">
      <c r="A15813" s="1" t="s">
        <v>15812</v>
      </c>
    </row>
    <row r="15814" spans="1:1">
      <c r="A15814" s="1" t="s">
        <v>15813</v>
      </c>
    </row>
    <row r="15815" spans="1:1">
      <c r="A15815" s="1" t="s">
        <v>15814</v>
      </c>
    </row>
    <row r="15816" spans="1:1">
      <c r="A15816" s="1" t="s">
        <v>15815</v>
      </c>
    </row>
    <row r="15817" spans="1:1">
      <c r="A15817" s="1" t="s">
        <v>15816</v>
      </c>
    </row>
    <row r="15818" spans="1:1">
      <c r="A15818" s="1" t="s">
        <v>15817</v>
      </c>
    </row>
    <row r="15819" spans="1:1">
      <c r="A15819" s="1" t="s">
        <v>15818</v>
      </c>
    </row>
    <row r="15820" spans="1:1">
      <c r="A15820" s="1" t="s">
        <v>15819</v>
      </c>
    </row>
    <row r="15821" spans="1:1">
      <c r="A15821" s="1" t="s">
        <v>15820</v>
      </c>
    </row>
    <row r="15822" spans="1:1">
      <c r="A15822" s="1" t="s">
        <v>15821</v>
      </c>
    </row>
    <row r="15823" spans="1:1">
      <c r="A15823" s="1" t="s">
        <v>15822</v>
      </c>
    </row>
    <row r="15824" spans="1:1">
      <c r="A15824" s="1" t="s">
        <v>15823</v>
      </c>
    </row>
    <row r="15825" spans="1:1">
      <c r="A15825" s="1" t="s">
        <v>15824</v>
      </c>
    </row>
    <row r="15826" spans="1:1">
      <c r="A15826" s="1" t="s">
        <v>15825</v>
      </c>
    </row>
    <row r="15827" spans="1:1">
      <c r="A15827" s="1" t="s">
        <v>15826</v>
      </c>
    </row>
    <row r="15828" spans="1:1">
      <c r="A15828" s="1" t="s">
        <v>15827</v>
      </c>
    </row>
    <row r="15829" spans="1:1">
      <c r="A15829" s="1" t="s">
        <v>15828</v>
      </c>
    </row>
    <row r="15830" spans="1:1">
      <c r="A15830" s="1" t="s">
        <v>15829</v>
      </c>
    </row>
    <row r="15831" spans="1:1">
      <c r="A15831" s="1" t="s">
        <v>15830</v>
      </c>
    </row>
    <row r="15832" spans="1:1">
      <c r="A15832" s="1" t="s">
        <v>15831</v>
      </c>
    </row>
    <row r="15833" spans="1:1">
      <c r="A15833" s="1" t="s">
        <v>15832</v>
      </c>
    </row>
    <row r="15834" spans="1:1">
      <c r="A15834" s="1" t="s">
        <v>15833</v>
      </c>
    </row>
    <row r="15835" spans="1:1">
      <c r="A15835" s="1" t="s">
        <v>15834</v>
      </c>
    </row>
    <row r="15836" spans="1:1">
      <c r="A15836" s="1" t="s">
        <v>15835</v>
      </c>
    </row>
    <row r="15837" spans="1:1">
      <c r="A15837" s="1" t="s">
        <v>15836</v>
      </c>
    </row>
    <row r="15838" spans="1:1">
      <c r="A15838" s="1" t="s">
        <v>15837</v>
      </c>
    </row>
    <row r="15839" spans="1:1">
      <c r="A15839" s="1" t="s">
        <v>15838</v>
      </c>
    </row>
    <row r="15840" spans="1:1">
      <c r="A15840" s="1" t="s">
        <v>15839</v>
      </c>
    </row>
    <row r="15841" spans="1:1">
      <c r="A15841" s="1" t="s">
        <v>15840</v>
      </c>
    </row>
    <row r="15842" spans="1:1">
      <c r="A15842" s="1" t="s">
        <v>15841</v>
      </c>
    </row>
    <row r="15843" spans="1:1">
      <c r="A15843" s="1" t="s">
        <v>15842</v>
      </c>
    </row>
    <row r="15844" spans="1:1">
      <c r="A15844" s="1" t="s">
        <v>15843</v>
      </c>
    </row>
    <row r="15845" spans="1:1">
      <c r="A15845" s="1" t="s">
        <v>15844</v>
      </c>
    </row>
    <row r="15846" spans="1:1">
      <c r="A15846" s="1" t="s">
        <v>15845</v>
      </c>
    </row>
    <row r="15847" spans="1:1">
      <c r="A15847" s="1" t="s">
        <v>15846</v>
      </c>
    </row>
    <row r="15848" spans="1:1">
      <c r="A15848" s="1" t="s">
        <v>15847</v>
      </c>
    </row>
    <row r="15849" spans="1:1">
      <c r="A15849" s="1" t="s">
        <v>15848</v>
      </c>
    </row>
    <row r="15850" spans="1:1">
      <c r="A15850" s="1" t="s">
        <v>15849</v>
      </c>
    </row>
    <row r="15851" spans="1:1">
      <c r="A15851" s="1" t="s">
        <v>15850</v>
      </c>
    </row>
    <row r="15852" spans="1:1">
      <c r="A15852" s="1" t="s">
        <v>15851</v>
      </c>
    </row>
    <row r="15853" spans="1:1">
      <c r="A15853" s="1" t="s">
        <v>15852</v>
      </c>
    </row>
    <row r="15854" spans="1:1">
      <c r="A15854" s="1" t="s">
        <v>15853</v>
      </c>
    </row>
    <row r="15855" spans="1:1">
      <c r="A15855" s="1" t="s">
        <v>15854</v>
      </c>
    </row>
    <row r="15856" spans="1:1">
      <c r="A15856" s="1" t="s">
        <v>15855</v>
      </c>
    </row>
    <row r="15857" spans="1:1">
      <c r="A15857" s="1" t="s">
        <v>15856</v>
      </c>
    </row>
    <row r="15858" spans="1:1">
      <c r="A15858" s="1" t="s">
        <v>15857</v>
      </c>
    </row>
    <row r="15859" spans="1:1">
      <c r="A15859" s="1" t="s">
        <v>15858</v>
      </c>
    </row>
    <row r="15860" spans="1:1">
      <c r="A15860" s="1" t="s">
        <v>15859</v>
      </c>
    </row>
    <row r="15861" spans="1:1">
      <c r="A15861" s="1" t="s">
        <v>15860</v>
      </c>
    </row>
    <row r="15862" spans="1:1">
      <c r="A15862" s="1" t="s">
        <v>15861</v>
      </c>
    </row>
    <row r="15863" spans="1:1">
      <c r="A15863" s="1" t="s">
        <v>15862</v>
      </c>
    </row>
    <row r="15864" spans="1:1">
      <c r="A15864" s="1" t="s">
        <v>15863</v>
      </c>
    </row>
    <row r="15865" spans="1:1">
      <c r="A15865" s="1" t="s">
        <v>15864</v>
      </c>
    </row>
    <row r="15866" spans="1:1">
      <c r="A15866" s="1" t="s">
        <v>15865</v>
      </c>
    </row>
    <row r="15867" spans="1:1">
      <c r="A15867" s="1" t="s">
        <v>15866</v>
      </c>
    </row>
    <row r="15868" spans="1:1">
      <c r="A15868" s="1" t="s">
        <v>15867</v>
      </c>
    </row>
    <row r="15869" spans="1:1">
      <c r="A15869" s="1" t="s">
        <v>15868</v>
      </c>
    </row>
    <row r="15870" spans="1:1">
      <c r="A15870" s="1" t="s">
        <v>15869</v>
      </c>
    </row>
    <row r="15871" spans="1:1">
      <c r="A15871" s="1" t="s">
        <v>15870</v>
      </c>
    </row>
    <row r="15872" spans="1:1">
      <c r="A15872" s="1" t="s">
        <v>15871</v>
      </c>
    </row>
    <row r="15873" spans="1:1">
      <c r="A15873" s="1" t="s">
        <v>15872</v>
      </c>
    </row>
    <row r="15874" spans="1:1">
      <c r="A15874" s="1" t="s">
        <v>15873</v>
      </c>
    </row>
    <row r="15875" spans="1:1">
      <c r="A15875" s="1" t="s">
        <v>15874</v>
      </c>
    </row>
    <row r="15876" spans="1:1">
      <c r="A15876" s="1" t="s">
        <v>15875</v>
      </c>
    </row>
    <row r="15877" spans="1:1">
      <c r="A15877" s="1" t="s">
        <v>15876</v>
      </c>
    </row>
    <row r="15878" spans="1:1">
      <c r="A15878" s="1" t="s">
        <v>15877</v>
      </c>
    </row>
    <row r="15879" spans="1:1">
      <c r="A15879" s="1" t="s">
        <v>15878</v>
      </c>
    </row>
    <row r="15880" spans="1:1">
      <c r="A15880" s="1" t="s">
        <v>15879</v>
      </c>
    </row>
    <row r="15881" spans="1:1">
      <c r="A15881" s="1" t="s">
        <v>15880</v>
      </c>
    </row>
    <row r="15882" spans="1:1">
      <c r="A15882" s="1" t="s">
        <v>15881</v>
      </c>
    </row>
    <row r="15883" spans="1:1">
      <c r="A15883" s="1" t="s">
        <v>15882</v>
      </c>
    </row>
    <row r="15884" spans="1:1">
      <c r="A15884" s="1" t="s">
        <v>15883</v>
      </c>
    </row>
    <row r="15885" spans="1:1">
      <c r="A15885" s="1" t="s">
        <v>15884</v>
      </c>
    </row>
    <row r="15886" spans="1:1">
      <c r="A15886" s="1" t="s">
        <v>15885</v>
      </c>
    </row>
    <row r="15887" spans="1:1">
      <c r="A15887" s="1" t="s">
        <v>15886</v>
      </c>
    </row>
    <row r="15888" spans="1:1">
      <c r="A15888" s="1" t="s">
        <v>15887</v>
      </c>
    </row>
    <row r="15889" spans="1:1">
      <c r="A15889" s="1" t="s">
        <v>15888</v>
      </c>
    </row>
    <row r="15890" spans="1:1">
      <c r="A15890" s="1" t="s">
        <v>15889</v>
      </c>
    </row>
    <row r="15891" spans="1:1">
      <c r="A15891" s="1" t="s">
        <v>15890</v>
      </c>
    </row>
    <row r="15892" spans="1:1">
      <c r="A15892" s="1" t="s">
        <v>15891</v>
      </c>
    </row>
    <row r="15893" spans="1:1">
      <c r="A15893" s="1" t="s">
        <v>15892</v>
      </c>
    </row>
    <row r="15894" spans="1:1">
      <c r="A15894" s="1" t="s">
        <v>15893</v>
      </c>
    </row>
    <row r="15895" spans="1:1">
      <c r="A15895" s="1" t="s">
        <v>15894</v>
      </c>
    </row>
    <row r="15896" spans="1:1">
      <c r="A15896" s="1" t="s">
        <v>15895</v>
      </c>
    </row>
    <row r="15897" spans="1:1">
      <c r="A15897" s="1" t="s">
        <v>15896</v>
      </c>
    </row>
    <row r="15898" spans="1:1">
      <c r="A15898" s="1" t="s">
        <v>15897</v>
      </c>
    </row>
    <row r="15899" spans="1:1">
      <c r="A15899" s="1" t="s">
        <v>15898</v>
      </c>
    </row>
    <row r="15900" spans="1:1">
      <c r="A15900" s="1" t="s">
        <v>15899</v>
      </c>
    </row>
    <row r="15901" spans="1:1">
      <c r="A15901" s="1" t="s">
        <v>15900</v>
      </c>
    </row>
    <row r="15902" spans="1:1">
      <c r="A15902" s="1" t="s">
        <v>15901</v>
      </c>
    </row>
    <row r="15903" spans="1:1">
      <c r="A15903" s="1" t="s">
        <v>15902</v>
      </c>
    </row>
    <row r="15904" spans="1:1">
      <c r="A15904" s="1" t="s">
        <v>15903</v>
      </c>
    </row>
    <row r="15905" spans="1:1">
      <c r="A15905" s="1" t="s">
        <v>15904</v>
      </c>
    </row>
    <row r="15906" spans="1:1">
      <c r="A15906" s="1" t="s">
        <v>15905</v>
      </c>
    </row>
    <row r="15907" spans="1:1">
      <c r="A15907" s="1" t="s">
        <v>15906</v>
      </c>
    </row>
    <row r="15908" spans="1:1">
      <c r="A15908" s="1" t="s">
        <v>15907</v>
      </c>
    </row>
    <row r="15909" spans="1:1">
      <c r="A15909" s="1" t="s">
        <v>15908</v>
      </c>
    </row>
    <row r="15910" spans="1:1">
      <c r="A15910" s="1" t="s">
        <v>15909</v>
      </c>
    </row>
    <row r="15911" spans="1:1">
      <c r="A15911" s="1" t="s">
        <v>15910</v>
      </c>
    </row>
    <row r="15912" spans="1:1">
      <c r="A15912" s="1" t="s">
        <v>15911</v>
      </c>
    </row>
    <row r="15913" spans="1:1">
      <c r="A15913" s="1" t="s">
        <v>15912</v>
      </c>
    </row>
    <row r="15914" spans="1:1">
      <c r="A15914" s="1" t="s">
        <v>15913</v>
      </c>
    </row>
    <row r="15915" spans="1:1">
      <c r="A15915" s="1" t="s">
        <v>15914</v>
      </c>
    </row>
    <row r="15916" spans="1:1">
      <c r="A15916" s="1" t="s">
        <v>15915</v>
      </c>
    </row>
    <row r="15917" spans="1:1">
      <c r="A15917" s="1" t="s">
        <v>15916</v>
      </c>
    </row>
    <row r="15918" spans="1:1">
      <c r="A15918" s="1" t="s">
        <v>15917</v>
      </c>
    </row>
    <row r="15919" spans="1:1">
      <c r="A15919" s="1" t="s">
        <v>15918</v>
      </c>
    </row>
    <row r="15920" spans="1:1">
      <c r="A15920" s="1" t="s">
        <v>15919</v>
      </c>
    </row>
    <row r="15921" spans="1:1">
      <c r="A15921" s="1" t="s">
        <v>15920</v>
      </c>
    </row>
    <row r="15922" spans="1:1">
      <c r="A15922" s="1" t="s">
        <v>15921</v>
      </c>
    </row>
    <row r="15923" spans="1:1">
      <c r="A15923" s="1" t="s">
        <v>15922</v>
      </c>
    </row>
    <row r="15924" spans="1:1">
      <c r="A15924" s="1" t="s">
        <v>15923</v>
      </c>
    </row>
    <row r="15925" spans="1:1">
      <c r="A15925" s="1" t="s">
        <v>15924</v>
      </c>
    </row>
    <row r="15926" spans="1:1">
      <c r="A15926" s="1" t="s">
        <v>15925</v>
      </c>
    </row>
    <row r="15927" spans="1:1">
      <c r="A15927" s="1" t="s">
        <v>15926</v>
      </c>
    </row>
    <row r="15928" spans="1:1">
      <c r="A15928" s="1" t="s">
        <v>15927</v>
      </c>
    </row>
    <row r="15929" spans="1:1">
      <c r="A15929" s="1" t="s">
        <v>15928</v>
      </c>
    </row>
    <row r="15930" spans="1:1">
      <c r="A15930" s="1" t="s">
        <v>15929</v>
      </c>
    </row>
    <row r="15931" spans="1:1">
      <c r="A15931" s="1" t="s">
        <v>15930</v>
      </c>
    </row>
    <row r="15932" spans="1:1">
      <c r="A15932" s="1" t="s">
        <v>15931</v>
      </c>
    </row>
    <row r="15933" spans="1:1">
      <c r="A15933" s="1" t="s">
        <v>15932</v>
      </c>
    </row>
    <row r="15934" spans="1:1">
      <c r="A15934" s="1" t="s">
        <v>15933</v>
      </c>
    </row>
    <row r="15935" spans="1:1">
      <c r="A15935" s="1" t="s">
        <v>15934</v>
      </c>
    </row>
    <row r="15936" spans="1:1">
      <c r="A15936" s="1" t="s">
        <v>15935</v>
      </c>
    </row>
    <row r="15937" spans="1:1">
      <c r="A15937" s="1" t="s">
        <v>15936</v>
      </c>
    </row>
    <row r="15938" spans="1:1">
      <c r="A15938" s="1" t="s">
        <v>15937</v>
      </c>
    </row>
    <row r="15939" spans="1:1">
      <c r="A15939" s="1" t="s">
        <v>15938</v>
      </c>
    </row>
    <row r="15940" spans="1:1">
      <c r="A15940" s="1" t="s">
        <v>15939</v>
      </c>
    </row>
    <row r="15941" spans="1:1">
      <c r="A15941" s="1" t="s">
        <v>15940</v>
      </c>
    </row>
    <row r="15942" spans="1:1">
      <c r="A15942" s="1" t="s">
        <v>15941</v>
      </c>
    </row>
    <row r="15943" spans="1:1">
      <c r="A15943" s="1" t="s">
        <v>15942</v>
      </c>
    </row>
    <row r="15944" spans="1:1">
      <c r="A15944" s="1" t="s">
        <v>15943</v>
      </c>
    </row>
    <row r="15945" spans="1:1">
      <c r="A15945" s="1" t="s">
        <v>15944</v>
      </c>
    </row>
    <row r="15946" spans="1:1">
      <c r="A15946" s="1" t="s">
        <v>15945</v>
      </c>
    </row>
    <row r="15947" spans="1:1">
      <c r="A15947" s="1" t="s">
        <v>15946</v>
      </c>
    </row>
    <row r="15948" spans="1:1">
      <c r="A15948" s="1" t="s">
        <v>15947</v>
      </c>
    </row>
    <row r="15949" spans="1:1">
      <c r="A15949" s="1" t="s">
        <v>15948</v>
      </c>
    </row>
    <row r="15950" spans="1:1">
      <c r="A15950" s="1" t="s">
        <v>15949</v>
      </c>
    </row>
    <row r="15951" spans="1:1">
      <c r="A15951" s="1" t="s">
        <v>15950</v>
      </c>
    </row>
    <row r="15952" spans="1:1">
      <c r="A15952" s="1" t="s">
        <v>15951</v>
      </c>
    </row>
    <row r="15953" spans="1:1">
      <c r="A15953" s="1" t="s">
        <v>15952</v>
      </c>
    </row>
    <row r="15954" spans="1:1">
      <c r="A15954" s="1" t="s">
        <v>15953</v>
      </c>
    </row>
    <row r="15955" spans="1:1">
      <c r="A15955" s="1" t="s">
        <v>15954</v>
      </c>
    </row>
    <row r="15956" spans="1:1">
      <c r="A15956" s="1" t="s">
        <v>15955</v>
      </c>
    </row>
    <row r="15957" spans="1:1">
      <c r="A15957" s="1" t="s">
        <v>15956</v>
      </c>
    </row>
    <row r="15958" spans="1:1">
      <c r="A15958" s="1" t="s">
        <v>15957</v>
      </c>
    </row>
    <row r="15959" spans="1:1">
      <c r="A15959" s="1" t="s">
        <v>15958</v>
      </c>
    </row>
    <row r="15960" spans="1:1">
      <c r="A15960" s="1" t="s">
        <v>15959</v>
      </c>
    </row>
    <row r="15961" spans="1:1">
      <c r="A15961" s="1" t="s">
        <v>15960</v>
      </c>
    </row>
    <row r="15962" spans="1:1">
      <c r="A15962" s="1" t="s">
        <v>15961</v>
      </c>
    </row>
    <row r="15963" spans="1:1">
      <c r="A15963" s="1" t="s">
        <v>15962</v>
      </c>
    </row>
    <row r="15964" spans="1:1">
      <c r="A15964" s="1" t="s">
        <v>15963</v>
      </c>
    </row>
    <row r="15965" spans="1:1">
      <c r="A15965" s="1" t="s">
        <v>15964</v>
      </c>
    </row>
    <row r="15966" spans="1:1">
      <c r="A15966" s="1" t="s">
        <v>15965</v>
      </c>
    </row>
    <row r="15967" spans="1:1">
      <c r="A15967" s="1" t="s">
        <v>15966</v>
      </c>
    </row>
    <row r="15968" spans="1:1">
      <c r="A15968" s="1" t="s">
        <v>15967</v>
      </c>
    </row>
    <row r="15969" spans="1:1">
      <c r="A15969" s="1" t="s">
        <v>15968</v>
      </c>
    </row>
    <row r="15970" spans="1:1">
      <c r="A15970" s="1" t="s">
        <v>15969</v>
      </c>
    </row>
    <row r="15971" spans="1:1">
      <c r="A15971" s="1" t="s">
        <v>15970</v>
      </c>
    </row>
    <row r="15972" spans="1:1">
      <c r="A15972" s="1" t="s">
        <v>15971</v>
      </c>
    </row>
    <row r="15973" spans="1:1">
      <c r="A15973" s="1" t="s">
        <v>15972</v>
      </c>
    </row>
    <row r="15974" spans="1:1">
      <c r="A15974" s="1" t="s">
        <v>15973</v>
      </c>
    </row>
    <row r="15975" spans="1:1">
      <c r="A15975" s="1" t="s">
        <v>15974</v>
      </c>
    </row>
    <row r="15976" spans="1:1">
      <c r="A15976" s="1" t="s">
        <v>15975</v>
      </c>
    </row>
    <row r="15977" spans="1:1">
      <c r="A15977" s="1" t="s">
        <v>15976</v>
      </c>
    </row>
    <row r="15978" spans="1:1">
      <c r="A15978" s="1" t="s">
        <v>15977</v>
      </c>
    </row>
    <row r="15979" spans="1:1">
      <c r="A15979" s="1" t="s">
        <v>15978</v>
      </c>
    </row>
    <row r="15980" spans="1:1">
      <c r="A15980" s="1" t="s">
        <v>15979</v>
      </c>
    </row>
    <row r="15981" spans="1:1">
      <c r="A15981" s="1" t="s">
        <v>15980</v>
      </c>
    </row>
    <row r="15982" spans="1:1">
      <c r="A15982" s="1" t="s">
        <v>15981</v>
      </c>
    </row>
    <row r="15983" spans="1:1">
      <c r="A15983" s="1" t="s">
        <v>15982</v>
      </c>
    </row>
    <row r="15984" spans="1:1">
      <c r="A15984" s="1" t="s">
        <v>15983</v>
      </c>
    </row>
    <row r="15985" spans="1:1">
      <c r="A15985" s="1" t="s">
        <v>15984</v>
      </c>
    </row>
    <row r="15986" spans="1:1">
      <c r="A15986" s="1" t="s">
        <v>15985</v>
      </c>
    </row>
    <row r="15987" spans="1:1">
      <c r="A15987" s="1" t="s">
        <v>15986</v>
      </c>
    </row>
    <row r="15988" spans="1:1">
      <c r="A15988" s="1" t="s">
        <v>15987</v>
      </c>
    </row>
    <row r="15989" spans="1:1">
      <c r="A15989" s="1" t="s">
        <v>15988</v>
      </c>
    </row>
    <row r="15990" spans="1:1">
      <c r="A15990" s="1" t="s">
        <v>15989</v>
      </c>
    </row>
    <row r="15991" spans="1:1">
      <c r="A15991" s="1" t="s">
        <v>15990</v>
      </c>
    </row>
    <row r="15992" spans="1:1">
      <c r="A15992" s="1" t="s">
        <v>15991</v>
      </c>
    </row>
    <row r="15993" spans="1:1">
      <c r="A15993" s="1" t="s">
        <v>15992</v>
      </c>
    </row>
    <row r="15994" spans="1:1">
      <c r="A15994" s="1" t="s">
        <v>15993</v>
      </c>
    </row>
    <row r="15995" spans="1:1">
      <c r="A15995" s="1" t="s">
        <v>15994</v>
      </c>
    </row>
    <row r="15996" spans="1:1">
      <c r="A15996" s="1" t="s">
        <v>15995</v>
      </c>
    </row>
    <row r="15997" spans="1:1">
      <c r="A15997" s="1" t="s">
        <v>15996</v>
      </c>
    </row>
    <row r="15998" spans="1:1">
      <c r="A15998" s="1" t="s">
        <v>15997</v>
      </c>
    </row>
    <row r="15999" spans="1:1">
      <c r="A15999" s="1" t="s">
        <v>15998</v>
      </c>
    </row>
    <row r="16000" spans="1:1">
      <c r="A16000" s="1" t="s">
        <v>15999</v>
      </c>
    </row>
    <row r="16001" spans="1:1">
      <c r="A16001" s="1" t="s">
        <v>16000</v>
      </c>
    </row>
    <row r="16002" spans="1:1">
      <c r="A16002" s="1" t="s">
        <v>16001</v>
      </c>
    </row>
    <row r="16003" spans="1:1">
      <c r="A16003" s="1" t="s">
        <v>16002</v>
      </c>
    </row>
    <row r="16004" spans="1:1">
      <c r="A16004" s="1" t="s">
        <v>16003</v>
      </c>
    </row>
    <row r="16005" spans="1:1">
      <c r="A16005" s="1" t="s">
        <v>16004</v>
      </c>
    </row>
    <row r="16006" spans="1:1">
      <c r="A16006" s="1" t="s">
        <v>16005</v>
      </c>
    </row>
    <row r="16007" spans="1:1">
      <c r="A16007" s="1" t="s">
        <v>16006</v>
      </c>
    </row>
    <row r="16008" spans="1:1">
      <c r="A16008" s="1" t="s">
        <v>16007</v>
      </c>
    </row>
    <row r="16009" spans="1:1">
      <c r="A16009" s="1" t="s">
        <v>16008</v>
      </c>
    </row>
    <row r="16010" spans="1:1">
      <c r="A16010" s="1" t="s">
        <v>16009</v>
      </c>
    </row>
    <row r="16011" spans="1:1">
      <c r="A16011" s="1" t="s">
        <v>16010</v>
      </c>
    </row>
    <row r="16012" spans="1:1">
      <c r="A16012" s="1" t="s">
        <v>16011</v>
      </c>
    </row>
    <row r="16013" spans="1:1">
      <c r="A16013" s="1" t="s">
        <v>16012</v>
      </c>
    </row>
    <row r="16014" spans="1:1">
      <c r="A16014" s="1" t="s">
        <v>16013</v>
      </c>
    </row>
    <row r="16015" spans="1:1">
      <c r="A16015" s="1" t="s">
        <v>16014</v>
      </c>
    </row>
    <row r="16016" spans="1:1">
      <c r="A16016" s="1" t="s">
        <v>16015</v>
      </c>
    </row>
    <row r="16017" spans="1:1">
      <c r="A16017" s="1" t="s">
        <v>16016</v>
      </c>
    </row>
    <row r="16018" spans="1:1">
      <c r="A16018" s="1" t="s">
        <v>16017</v>
      </c>
    </row>
    <row r="16019" spans="1:1">
      <c r="A16019" s="1" t="s">
        <v>16018</v>
      </c>
    </row>
    <row r="16020" spans="1:1">
      <c r="A16020" s="1" t="s">
        <v>16019</v>
      </c>
    </row>
    <row r="16021" spans="1:1">
      <c r="A16021" s="1" t="s">
        <v>16020</v>
      </c>
    </row>
    <row r="16022" spans="1:1">
      <c r="A16022" s="1" t="s">
        <v>16021</v>
      </c>
    </row>
    <row r="16023" spans="1:1">
      <c r="A16023" s="1" t="s">
        <v>16022</v>
      </c>
    </row>
    <row r="16024" spans="1:1">
      <c r="A16024" s="1" t="s">
        <v>16023</v>
      </c>
    </row>
    <row r="16025" spans="1:1">
      <c r="A16025" s="1" t="s">
        <v>16024</v>
      </c>
    </row>
    <row r="16026" spans="1:1">
      <c r="A16026" s="1" t="s">
        <v>16025</v>
      </c>
    </row>
    <row r="16027" spans="1:1">
      <c r="A16027" s="1" t="s">
        <v>16026</v>
      </c>
    </row>
    <row r="16028" spans="1:1">
      <c r="A16028" s="1" t="s">
        <v>16027</v>
      </c>
    </row>
    <row r="16029" spans="1:1">
      <c r="A16029" s="1" t="s">
        <v>16028</v>
      </c>
    </row>
    <row r="16030" spans="1:1">
      <c r="A16030" s="1" t="s">
        <v>16029</v>
      </c>
    </row>
    <row r="16031" spans="1:1">
      <c r="A16031" s="1" t="s">
        <v>16030</v>
      </c>
    </row>
    <row r="16032" spans="1:1">
      <c r="A16032" s="1" t="s">
        <v>16031</v>
      </c>
    </row>
    <row r="16033" spans="1:1">
      <c r="A16033" s="1" t="s">
        <v>16032</v>
      </c>
    </row>
    <row r="16034" spans="1:1">
      <c r="A16034" s="1" t="s">
        <v>16033</v>
      </c>
    </row>
    <row r="16035" spans="1:1">
      <c r="A16035" s="1" t="s">
        <v>16034</v>
      </c>
    </row>
    <row r="16036" spans="1:1">
      <c r="A16036" s="1" t="s">
        <v>16035</v>
      </c>
    </row>
    <row r="16037" spans="1:1">
      <c r="A16037" s="1" t="s">
        <v>16036</v>
      </c>
    </row>
    <row r="16038" spans="1:1">
      <c r="A16038" s="1" t="s">
        <v>16037</v>
      </c>
    </row>
    <row r="16039" spans="1:1">
      <c r="A16039" s="1" t="s">
        <v>16038</v>
      </c>
    </row>
    <row r="16040" spans="1:1">
      <c r="A16040" s="1" t="s">
        <v>16039</v>
      </c>
    </row>
    <row r="16041" spans="1:1">
      <c r="A16041" s="1" t="s">
        <v>16040</v>
      </c>
    </row>
    <row r="16042" spans="1:1">
      <c r="A16042" s="1" t="s">
        <v>16041</v>
      </c>
    </row>
    <row r="16043" spans="1:1">
      <c r="A16043" s="1" t="s">
        <v>16042</v>
      </c>
    </row>
    <row r="16044" spans="1:1">
      <c r="A16044" s="1" t="s">
        <v>16043</v>
      </c>
    </row>
    <row r="16045" spans="1:1">
      <c r="A16045" s="1" t="s">
        <v>16044</v>
      </c>
    </row>
    <row r="16046" spans="1:1">
      <c r="A16046" s="1" t="s">
        <v>16045</v>
      </c>
    </row>
    <row r="16047" spans="1:1">
      <c r="A16047" s="1" t="s">
        <v>16046</v>
      </c>
    </row>
    <row r="16048" spans="1:1">
      <c r="A16048" s="1" t="s">
        <v>16047</v>
      </c>
    </row>
    <row r="16049" spans="1:1">
      <c r="A16049" s="1" t="s">
        <v>16048</v>
      </c>
    </row>
    <row r="16050" spans="1:1">
      <c r="A16050" s="1" t="s">
        <v>16049</v>
      </c>
    </row>
    <row r="16051" spans="1:1">
      <c r="A16051" s="1" t="s">
        <v>16050</v>
      </c>
    </row>
    <row r="16052" spans="1:1">
      <c r="A16052" s="1" t="s">
        <v>16051</v>
      </c>
    </row>
    <row r="16053" spans="1:1">
      <c r="A16053" s="1" t="s">
        <v>16052</v>
      </c>
    </row>
    <row r="16054" spans="1:1">
      <c r="A16054" s="1" t="s">
        <v>16053</v>
      </c>
    </row>
    <row r="16055" spans="1:1">
      <c r="A16055" s="1" t="s">
        <v>16054</v>
      </c>
    </row>
    <row r="16056" spans="1:1">
      <c r="A16056" s="1" t="s">
        <v>16055</v>
      </c>
    </row>
    <row r="16057" spans="1:1">
      <c r="A16057" s="1" t="s">
        <v>16056</v>
      </c>
    </row>
    <row r="16058" spans="1:1">
      <c r="A16058" s="1" t="s">
        <v>16057</v>
      </c>
    </row>
    <row r="16059" spans="1:1">
      <c r="A16059" s="1" t="s">
        <v>16058</v>
      </c>
    </row>
    <row r="16060" spans="1:1">
      <c r="A16060" s="1" t="s">
        <v>16059</v>
      </c>
    </row>
    <row r="16061" spans="1:1">
      <c r="A16061" s="1" t="s">
        <v>16060</v>
      </c>
    </row>
    <row r="16062" spans="1:1">
      <c r="A16062" s="1" t="s">
        <v>16061</v>
      </c>
    </row>
    <row r="16063" spans="1:1">
      <c r="A16063" s="1" t="s">
        <v>16062</v>
      </c>
    </row>
    <row r="16064" spans="1:1">
      <c r="A16064" s="1" t="s">
        <v>16063</v>
      </c>
    </row>
    <row r="16065" spans="1:1">
      <c r="A16065" s="1" t="s">
        <v>16064</v>
      </c>
    </row>
    <row r="16066" spans="1:1">
      <c r="A16066" s="1" t="s">
        <v>16065</v>
      </c>
    </row>
    <row r="16067" spans="1:1">
      <c r="A16067" s="1" t="s">
        <v>16066</v>
      </c>
    </row>
    <row r="16068" spans="1:1">
      <c r="A16068" s="1" t="s">
        <v>16067</v>
      </c>
    </row>
    <row r="16069" spans="1:1">
      <c r="A16069" s="1" t="s">
        <v>16068</v>
      </c>
    </row>
    <row r="16070" spans="1:1">
      <c r="A16070" s="1" t="s">
        <v>16069</v>
      </c>
    </row>
    <row r="16071" spans="1:1">
      <c r="A16071" s="1" t="s">
        <v>16070</v>
      </c>
    </row>
    <row r="16072" spans="1:1">
      <c r="A16072" s="1" t="s">
        <v>16071</v>
      </c>
    </row>
    <row r="16073" spans="1:1">
      <c r="A16073" s="1" t="s">
        <v>16072</v>
      </c>
    </row>
    <row r="16074" spans="1:1">
      <c r="A16074" s="1" t="s">
        <v>16073</v>
      </c>
    </row>
    <row r="16075" spans="1:1">
      <c r="A16075" s="1" t="s">
        <v>16074</v>
      </c>
    </row>
    <row r="16076" spans="1:1">
      <c r="A16076" s="1" t="s">
        <v>16075</v>
      </c>
    </row>
    <row r="16077" spans="1:1">
      <c r="A16077" s="1" t="s">
        <v>16076</v>
      </c>
    </row>
    <row r="16078" spans="1:1">
      <c r="A16078" s="1" t="s">
        <v>16077</v>
      </c>
    </row>
    <row r="16079" spans="1:1">
      <c r="A16079" s="1" t="s">
        <v>16078</v>
      </c>
    </row>
    <row r="16080" spans="1:1">
      <c r="A16080" s="1" t="s">
        <v>16079</v>
      </c>
    </row>
    <row r="16081" spans="1:1">
      <c r="A16081" s="1" t="s">
        <v>16080</v>
      </c>
    </row>
    <row r="16082" spans="1:1">
      <c r="A16082" s="1" t="s">
        <v>16081</v>
      </c>
    </row>
    <row r="16083" spans="1:1">
      <c r="A16083" s="1" t="s">
        <v>16082</v>
      </c>
    </row>
    <row r="16084" spans="1:1">
      <c r="A16084" s="1" t="s">
        <v>16083</v>
      </c>
    </row>
    <row r="16085" spans="1:1">
      <c r="A16085" s="1" t="s">
        <v>16084</v>
      </c>
    </row>
    <row r="16086" spans="1:1">
      <c r="A16086" s="1" t="s">
        <v>16085</v>
      </c>
    </row>
    <row r="16087" spans="1:1">
      <c r="A16087" s="1" t="s">
        <v>16086</v>
      </c>
    </row>
    <row r="16088" spans="1:1">
      <c r="A16088" s="1" t="s">
        <v>16087</v>
      </c>
    </row>
    <row r="16089" spans="1:1">
      <c r="A16089" s="1" t="s">
        <v>16088</v>
      </c>
    </row>
    <row r="16090" spans="1:1">
      <c r="A16090" s="1" t="s">
        <v>16089</v>
      </c>
    </row>
    <row r="16091" spans="1:1">
      <c r="A16091" s="1" t="s">
        <v>16090</v>
      </c>
    </row>
    <row r="16092" spans="1:1">
      <c r="A16092" s="1" t="s">
        <v>16091</v>
      </c>
    </row>
    <row r="16093" spans="1:1">
      <c r="A16093" s="1" t="s">
        <v>16092</v>
      </c>
    </row>
    <row r="16094" spans="1:1">
      <c r="A16094" s="1" t="s">
        <v>16093</v>
      </c>
    </row>
    <row r="16095" spans="1:1">
      <c r="A16095" s="1" t="s">
        <v>16094</v>
      </c>
    </row>
    <row r="16096" spans="1:1">
      <c r="A16096" s="1" t="s">
        <v>16095</v>
      </c>
    </row>
    <row r="16097" spans="1:1">
      <c r="A16097" s="1" t="s">
        <v>16096</v>
      </c>
    </row>
    <row r="16098" spans="1:1">
      <c r="A16098" s="1" t="s">
        <v>16097</v>
      </c>
    </row>
    <row r="16099" spans="1:1">
      <c r="A16099" s="1" t="s">
        <v>16098</v>
      </c>
    </row>
    <row r="16100" spans="1:1">
      <c r="A16100" s="1" t="s">
        <v>16099</v>
      </c>
    </row>
    <row r="16101" spans="1:1">
      <c r="A16101" s="1" t="s">
        <v>16100</v>
      </c>
    </row>
    <row r="16102" spans="1:1">
      <c r="A16102" s="1" t="s">
        <v>16101</v>
      </c>
    </row>
    <row r="16103" spans="1:1">
      <c r="A16103" s="1" t="s">
        <v>16102</v>
      </c>
    </row>
    <row r="16104" spans="1:1">
      <c r="A16104" s="1" t="s">
        <v>16103</v>
      </c>
    </row>
    <row r="16105" spans="1:1">
      <c r="A16105" s="1" t="s">
        <v>16104</v>
      </c>
    </row>
    <row r="16106" spans="1:1">
      <c r="A16106" s="1" t="s">
        <v>16105</v>
      </c>
    </row>
    <row r="16107" spans="1:1">
      <c r="A16107" s="1" t="s">
        <v>16106</v>
      </c>
    </row>
    <row r="16108" spans="1:1">
      <c r="A16108" s="1" t="s">
        <v>16107</v>
      </c>
    </row>
    <row r="16109" spans="1:1">
      <c r="A16109" s="1" t="s">
        <v>16108</v>
      </c>
    </row>
    <row r="16110" spans="1:1">
      <c r="A16110" s="1" t="s">
        <v>16109</v>
      </c>
    </row>
    <row r="16111" spans="1:1">
      <c r="A16111" s="1" t="s">
        <v>16110</v>
      </c>
    </row>
    <row r="16112" spans="1:1">
      <c r="A16112" s="1" t="s">
        <v>16111</v>
      </c>
    </row>
    <row r="16113" spans="1:1">
      <c r="A16113" s="1" t="s">
        <v>16112</v>
      </c>
    </row>
    <row r="16114" spans="1:1">
      <c r="A16114" s="1" t="s">
        <v>16113</v>
      </c>
    </row>
    <row r="16115" spans="1:1">
      <c r="A16115" s="1" t="s">
        <v>16114</v>
      </c>
    </row>
    <row r="16116" spans="1:1">
      <c r="A16116" s="1" t="s">
        <v>16115</v>
      </c>
    </row>
    <row r="16117" spans="1:1">
      <c r="A16117" s="1" t="s">
        <v>16116</v>
      </c>
    </row>
    <row r="16118" spans="1:1">
      <c r="A16118" s="1" t="s">
        <v>16117</v>
      </c>
    </row>
    <row r="16119" spans="1:1">
      <c r="A16119" s="1" t="s">
        <v>16118</v>
      </c>
    </row>
    <row r="16120" spans="1:1">
      <c r="A16120" s="1" t="s">
        <v>16119</v>
      </c>
    </row>
    <row r="16121" spans="1:1">
      <c r="A16121" s="1" t="s">
        <v>16120</v>
      </c>
    </row>
    <row r="16122" spans="1:1">
      <c r="A16122" s="1" t="s">
        <v>16121</v>
      </c>
    </row>
    <row r="16123" spans="1:1">
      <c r="A16123" s="1" t="s">
        <v>16122</v>
      </c>
    </row>
    <row r="16124" spans="1:1">
      <c r="A16124" s="1" t="s">
        <v>16123</v>
      </c>
    </row>
    <row r="16125" spans="1:1">
      <c r="A16125" s="1" t="s">
        <v>16124</v>
      </c>
    </row>
    <row r="16126" spans="1:1">
      <c r="A16126" s="1" t="s">
        <v>16125</v>
      </c>
    </row>
    <row r="16127" spans="1:1">
      <c r="A16127" s="1" t="s">
        <v>16126</v>
      </c>
    </row>
    <row r="16128" spans="1:1">
      <c r="A16128" s="1" t="s">
        <v>16127</v>
      </c>
    </row>
    <row r="16129" spans="1:1">
      <c r="A16129" s="1" t="s">
        <v>16128</v>
      </c>
    </row>
    <row r="16130" spans="1:1">
      <c r="A16130" s="1" t="s">
        <v>16129</v>
      </c>
    </row>
    <row r="16131" spans="1:1">
      <c r="A16131" s="1" t="s">
        <v>16130</v>
      </c>
    </row>
    <row r="16132" spans="1:1">
      <c r="A16132" s="1" t="s">
        <v>16131</v>
      </c>
    </row>
    <row r="16133" spans="1:1">
      <c r="A16133" s="1" t="s">
        <v>16132</v>
      </c>
    </row>
    <row r="16134" spans="1:1">
      <c r="A16134" s="1" t="s">
        <v>16133</v>
      </c>
    </row>
    <row r="16135" spans="1:1">
      <c r="A16135" s="1" t="s">
        <v>16134</v>
      </c>
    </row>
    <row r="16136" spans="1:1">
      <c r="A16136" s="1" t="s">
        <v>16135</v>
      </c>
    </row>
    <row r="16137" spans="1:1">
      <c r="A16137" s="1" t="s">
        <v>16136</v>
      </c>
    </row>
    <row r="16138" spans="1:1">
      <c r="A16138" s="1" t="s">
        <v>16137</v>
      </c>
    </row>
    <row r="16139" spans="1:1">
      <c r="A16139" s="1" t="s">
        <v>16138</v>
      </c>
    </row>
    <row r="16140" spans="1:1">
      <c r="A16140" s="1" t="s">
        <v>16139</v>
      </c>
    </row>
    <row r="16141" spans="1:1">
      <c r="A16141" s="1" t="s">
        <v>16140</v>
      </c>
    </row>
    <row r="16142" spans="1:1">
      <c r="A16142" s="1" t="s">
        <v>16141</v>
      </c>
    </row>
    <row r="16143" spans="1:1">
      <c r="A16143" s="1" t="s">
        <v>16142</v>
      </c>
    </row>
    <row r="16144" spans="1:1">
      <c r="A16144" s="1" t="s">
        <v>16143</v>
      </c>
    </row>
    <row r="16145" spans="1:1">
      <c r="A16145" s="1" t="s">
        <v>16144</v>
      </c>
    </row>
    <row r="16146" spans="1:1">
      <c r="A16146" s="1" t="s">
        <v>16145</v>
      </c>
    </row>
    <row r="16147" spans="1:1">
      <c r="A16147" s="1" t="s">
        <v>16146</v>
      </c>
    </row>
    <row r="16148" spans="1:1">
      <c r="A16148" s="1" t="s">
        <v>16147</v>
      </c>
    </row>
    <row r="16149" spans="1:1">
      <c r="A16149" s="1" t="s">
        <v>16148</v>
      </c>
    </row>
    <row r="16150" spans="1:1">
      <c r="A16150" s="1" t="s">
        <v>16149</v>
      </c>
    </row>
    <row r="16151" spans="1:1">
      <c r="A16151" s="1" t="s">
        <v>16150</v>
      </c>
    </row>
    <row r="16152" spans="1:1">
      <c r="A16152" s="1" t="s">
        <v>16151</v>
      </c>
    </row>
    <row r="16153" spans="1:1">
      <c r="A16153" s="1" t="s">
        <v>16152</v>
      </c>
    </row>
    <row r="16154" spans="1:1">
      <c r="A16154" s="1" t="s">
        <v>16153</v>
      </c>
    </row>
    <row r="16155" spans="1:1">
      <c r="A16155" s="1" t="s">
        <v>16154</v>
      </c>
    </row>
    <row r="16156" spans="1:1">
      <c r="A16156" s="1" t="s">
        <v>16155</v>
      </c>
    </row>
    <row r="16157" spans="1:1">
      <c r="A16157" s="1" t="s">
        <v>16156</v>
      </c>
    </row>
    <row r="16158" spans="1:1">
      <c r="A16158" s="1" t="s">
        <v>16157</v>
      </c>
    </row>
    <row r="16159" spans="1:1">
      <c r="A16159" s="1" t="s">
        <v>16158</v>
      </c>
    </row>
    <row r="16160" spans="1:1">
      <c r="A16160" s="1" t="s">
        <v>16159</v>
      </c>
    </row>
    <row r="16161" spans="1:1">
      <c r="A16161" s="1" t="s">
        <v>16160</v>
      </c>
    </row>
    <row r="16162" spans="1:1">
      <c r="A16162" s="1" t="s">
        <v>16161</v>
      </c>
    </row>
    <row r="16163" spans="1:1">
      <c r="A16163" s="1" t="s">
        <v>16162</v>
      </c>
    </row>
    <row r="16164" spans="1:1">
      <c r="A16164" s="1" t="s">
        <v>16163</v>
      </c>
    </row>
    <row r="16165" spans="1:1">
      <c r="A16165" s="1" t="s">
        <v>16164</v>
      </c>
    </row>
    <row r="16166" spans="1:1">
      <c r="A16166" s="1" t="s">
        <v>16165</v>
      </c>
    </row>
    <row r="16167" spans="1:1">
      <c r="A16167" s="1" t="s">
        <v>16166</v>
      </c>
    </row>
    <row r="16168" spans="1:1">
      <c r="A16168" s="1" t="s">
        <v>16167</v>
      </c>
    </row>
    <row r="16169" spans="1:1">
      <c r="A16169" s="1" t="s">
        <v>16168</v>
      </c>
    </row>
    <row r="16170" spans="1:1">
      <c r="A16170" s="1" t="s">
        <v>16169</v>
      </c>
    </row>
    <row r="16171" spans="1:1">
      <c r="A16171" s="1" t="s">
        <v>16170</v>
      </c>
    </row>
    <row r="16172" spans="1:1">
      <c r="A16172" s="1" t="s">
        <v>16171</v>
      </c>
    </row>
    <row r="16173" spans="1:1">
      <c r="A16173" s="1" t="s">
        <v>16172</v>
      </c>
    </row>
    <row r="16174" spans="1:1">
      <c r="A16174" s="1" t="s">
        <v>16173</v>
      </c>
    </row>
    <row r="16175" spans="1:1">
      <c r="A16175" s="1" t="s">
        <v>16174</v>
      </c>
    </row>
    <row r="16176" spans="1:1">
      <c r="A16176" s="1" t="s">
        <v>16175</v>
      </c>
    </row>
    <row r="16177" spans="1:1">
      <c r="A16177" s="1" t="s">
        <v>16176</v>
      </c>
    </row>
    <row r="16178" spans="1:1">
      <c r="A16178" s="1" t="s">
        <v>16177</v>
      </c>
    </row>
    <row r="16179" spans="1:1">
      <c r="A16179" s="1" t="s">
        <v>16178</v>
      </c>
    </row>
    <row r="16180" spans="1:1">
      <c r="A16180" s="1" t="s">
        <v>16179</v>
      </c>
    </row>
    <row r="16181" spans="1:1">
      <c r="A16181" s="1" t="s">
        <v>16180</v>
      </c>
    </row>
    <row r="16182" spans="1:1">
      <c r="A16182" s="1" t="s">
        <v>16181</v>
      </c>
    </row>
    <row r="16183" spans="1:1">
      <c r="A16183" s="1" t="s">
        <v>16182</v>
      </c>
    </row>
    <row r="16184" spans="1:1">
      <c r="A16184" s="1" t="s">
        <v>16183</v>
      </c>
    </row>
    <row r="16185" spans="1:1">
      <c r="A16185" s="1" t="s">
        <v>16184</v>
      </c>
    </row>
    <row r="16186" spans="1:1">
      <c r="A16186" s="1" t="s">
        <v>16185</v>
      </c>
    </row>
    <row r="16187" spans="1:1">
      <c r="A16187" s="1" t="s">
        <v>16186</v>
      </c>
    </row>
    <row r="16188" spans="1:1">
      <c r="A16188" s="1" t="s">
        <v>16187</v>
      </c>
    </row>
    <row r="16189" spans="1:1">
      <c r="A16189" s="1" t="s">
        <v>16188</v>
      </c>
    </row>
    <row r="16190" spans="1:1">
      <c r="A16190" s="1" t="s">
        <v>16189</v>
      </c>
    </row>
    <row r="16191" spans="1:1">
      <c r="A16191" s="1" t="s">
        <v>16190</v>
      </c>
    </row>
    <row r="16192" spans="1:1">
      <c r="A16192" s="1" t="s">
        <v>16191</v>
      </c>
    </row>
    <row r="16193" spans="1:1">
      <c r="A16193" s="1" t="s">
        <v>16192</v>
      </c>
    </row>
    <row r="16194" spans="1:1">
      <c r="A16194" s="1" t="s">
        <v>16193</v>
      </c>
    </row>
    <row r="16195" spans="1:1">
      <c r="A16195" s="1" t="s">
        <v>16194</v>
      </c>
    </row>
    <row r="16196" spans="1:1">
      <c r="A16196" s="1" t="s">
        <v>16195</v>
      </c>
    </row>
    <row r="16197" spans="1:1">
      <c r="A16197" s="1" t="s">
        <v>16196</v>
      </c>
    </row>
    <row r="16198" spans="1:1">
      <c r="A16198" s="1" t="s">
        <v>16197</v>
      </c>
    </row>
    <row r="16199" spans="1:1">
      <c r="A16199" s="1" t="s">
        <v>16198</v>
      </c>
    </row>
    <row r="16200" spans="1:1">
      <c r="A16200" s="1" t="s">
        <v>16199</v>
      </c>
    </row>
    <row r="16201" spans="1:1">
      <c r="A16201" s="1" t="s">
        <v>16200</v>
      </c>
    </row>
    <row r="16202" spans="1:1">
      <c r="A16202" s="1" t="s">
        <v>16201</v>
      </c>
    </row>
    <row r="16203" spans="1:1">
      <c r="A16203" s="1" t="s">
        <v>16202</v>
      </c>
    </row>
    <row r="16204" spans="1:1">
      <c r="A16204" s="1" t="s">
        <v>16203</v>
      </c>
    </row>
    <row r="16205" spans="1:1">
      <c r="A16205" s="1" t="s">
        <v>16204</v>
      </c>
    </row>
    <row r="16206" spans="1:1">
      <c r="A16206" s="1" t="s">
        <v>16205</v>
      </c>
    </row>
    <row r="16207" spans="1:1">
      <c r="A16207" s="1" t="s">
        <v>16206</v>
      </c>
    </row>
    <row r="16208" spans="1:1">
      <c r="A16208" s="1" t="s">
        <v>16207</v>
      </c>
    </row>
    <row r="16209" spans="1:1">
      <c r="A16209" s="1" t="s">
        <v>16208</v>
      </c>
    </row>
    <row r="16210" spans="1:1">
      <c r="A16210" s="1" t="s">
        <v>16209</v>
      </c>
    </row>
    <row r="16211" spans="1:1">
      <c r="A16211" s="1" t="s">
        <v>16210</v>
      </c>
    </row>
    <row r="16212" spans="1:1">
      <c r="A16212" s="1" t="s">
        <v>16211</v>
      </c>
    </row>
    <row r="16213" spans="1:1">
      <c r="A16213" s="1" t="s">
        <v>16212</v>
      </c>
    </row>
    <row r="16214" spans="1:1">
      <c r="A16214" s="1" t="s">
        <v>16213</v>
      </c>
    </row>
    <row r="16215" spans="1:1">
      <c r="A16215" s="1" t="s">
        <v>16214</v>
      </c>
    </row>
    <row r="16216" spans="1:1">
      <c r="A16216" s="1" t="s">
        <v>16215</v>
      </c>
    </row>
    <row r="16217" spans="1:1">
      <c r="A16217" s="1" t="s">
        <v>16216</v>
      </c>
    </row>
    <row r="16218" spans="1:1">
      <c r="A16218" s="1" t="s">
        <v>16217</v>
      </c>
    </row>
    <row r="16219" spans="1:1">
      <c r="A16219" s="1" t="s">
        <v>16218</v>
      </c>
    </row>
    <row r="16220" spans="1:1">
      <c r="A16220" s="1" t="s">
        <v>16219</v>
      </c>
    </row>
    <row r="16221" spans="1:1">
      <c r="A16221" s="1" t="s">
        <v>16220</v>
      </c>
    </row>
    <row r="16222" spans="1:1">
      <c r="A16222" s="1" t="s">
        <v>16221</v>
      </c>
    </row>
    <row r="16223" spans="1:1">
      <c r="A16223" s="1" t="s">
        <v>16222</v>
      </c>
    </row>
    <row r="16224" spans="1:1">
      <c r="A16224" s="1" t="s">
        <v>16223</v>
      </c>
    </row>
    <row r="16225" spans="1:1">
      <c r="A16225" s="1" t="s">
        <v>16224</v>
      </c>
    </row>
    <row r="16226" spans="1:1">
      <c r="A16226" s="1" t="s">
        <v>16225</v>
      </c>
    </row>
    <row r="16227" spans="1:1">
      <c r="A16227" s="1" t="s">
        <v>16226</v>
      </c>
    </row>
    <row r="16228" spans="1:1">
      <c r="A16228" s="1" t="s">
        <v>16227</v>
      </c>
    </row>
    <row r="16229" spans="1:1">
      <c r="A16229" s="1" t="s">
        <v>16228</v>
      </c>
    </row>
    <row r="16230" spans="1:1">
      <c r="A16230" s="1" t="s">
        <v>16229</v>
      </c>
    </row>
    <row r="16231" spans="1:1">
      <c r="A16231" s="1" t="s">
        <v>16230</v>
      </c>
    </row>
    <row r="16232" spans="1:1">
      <c r="A16232" s="1" t="s">
        <v>16231</v>
      </c>
    </row>
    <row r="16233" spans="1:1">
      <c r="A16233" s="1" t="s">
        <v>16232</v>
      </c>
    </row>
    <row r="16234" spans="1:1">
      <c r="A16234" s="1" t="s">
        <v>16233</v>
      </c>
    </row>
    <row r="16235" spans="1:1">
      <c r="A16235" s="1" t="s">
        <v>16234</v>
      </c>
    </row>
    <row r="16236" spans="1:1">
      <c r="A16236" s="1" t="s">
        <v>16235</v>
      </c>
    </row>
    <row r="16237" spans="1:1">
      <c r="A16237" s="1" t="s">
        <v>16236</v>
      </c>
    </row>
    <row r="16238" spans="1:1">
      <c r="A16238" s="1" t="s">
        <v>16237</v>
      </c>
    </row>
    <row r="16239" spans="1:1">
      <c r="A16239" s="1" t="s">
        <v>16238</v>
      </c>
    </row>
    <row r="16240" spans="1:1">
      <c r="A16240" s="1" t="s">
        <v>16239</v>
      </c>
    </row>
    <row r="16241" spans="1:1">
      <c r="A16241" s="1" t="s">
        <v>16240</v>
      </c>
    </row>
    <row r="16242" spans="1:1">
      <c r="A16242" s="1" t="s">
        <v>16241</v>
      </c>
    </row>
    <row r="16243" spans="1:1">
      <c r="A16243" s="1" t="s">
        <v>16242</v>
      </c>
    </row>
    <row r="16244" spans="1:1">
      <c r="A16244" s="1" t="s">
        <v>16243</v>
      </c>
    </row>
    <row r="16245" spans="1:1">
      <c r="A16245" s="1" t="s">
        <v>16244</v>
      </c>
    </row>
    <row r="16246" spans="1:1">
      <c r="A16246" s="1" t="s">
        <v>16245</v>
      </c>
    </row>
    <row r="16247" spans="1:1">
      <c r="A16247" s="1" t="s">
        <v>16246</v>
      </c>
    </row>
    <row r="16248" spans="1:1">
      <c r="A16248" s="1" t="s">
        <v>16247</v>
      </c>
    </row>
    <row r="16249" spans="1:1">
      <c r="A16249" s="1" t="s">
        <v>16248</v>
      </c>
    </row>
    <row r="16250" spans="1:1">
      <c r="A16250" s="1" t="s">
        <v>16249</v>
      </c>
    </row>
    <row r="16251" spans="1:1">
      <c r="A16251" s="1" t="s">
        <v>16250</v>
      </c>
    </row>
    <row r="16252" spans="1:1">
      <c r="A16252" s="1" t="s">
        <v>16251</v>
      </c>
    </row>
    <row r="16253" spans="1:1">
      <c r="A16253" s="1" t="s">
        <v>16252</v>
      </c>
    </row>
    <row r="16254" spans="1:1">
      <c r="A16254" s="1" t="s">
        <v>16253</v>
      </c>
    </row>
    <row r="16255" spans="1:1">
      <c r="A16255" s="1" t="s">
        <v>16254</v>
      </c>
    </row>
    <row r="16256" spans="1:1">
      <c r="A16256" s="1" t="s">
        <v>16255</v>
      </c>
    </row>
    <row r="16257" spans="1:1">
      <c r="A16257" s="1" t="s">
        <v>16256</v>
      </c>
    </row>
    <row r="16258" spans="1:1">
      <c r="A16258" s="1" t="s">
        <v>16257</v>
      </c>
    </row>
    <row r="16259" spans="1:1">
      <c r="A16259" s="1" t="s">
        <v>16258</v>
      </c>
    </row>
    <row r="16260" spans="1:1">
      <c r="A16260" s="1" t="s">
        <v>16259</v>
      </c>
    </row>
    <row r="16261" spans="1:1">
      <c r="A16261" s="1" t="s">
        <v>16260</v>
      </c>
    </row>
    <row r="16262" spans="1:1">
      <c r="A16262" s="1" t="s">
        <v>16261</v>
      </c>
    </row>
    <row r="16263" spans="1:1">
      <c r="A16263" s="1" t="s">
        <v>16262</v>
      </c>
    </row>
    <row r="16264" spans="1:1">
      <c r="A16264" s="1" t="s">
        <v>16263</v>
      </c>
    </row>
    <row r="16265" spans="1:1">
      <c r="A16265" s="1" t="s">
        <v>16264</v>
      </c>
    </row>
    <row r="16266" spans="1:1">
      <c r="A16266" s="1" t="s">
        <v>16265</v>
      </c>
    </row>
    <row r="16267" spans="1:1">
      <c r="A16267" s="1" t="s">
        <v>16266</v>
      </c>
    </row>
    <row r="16268" spans="1:1">
      <c r="A16268" s="1" t="s">
        <v>16267</v>
      </c>
    </row>
    <row r="16269" spans="1:1">
      <c r="A16269" s="1" t="s">
        <v>16268</v>
      </c>
    </row>
    <row r="16270" spans="1:1">
      <c r="A16270" s="1" t="s">
        <v>16269</v>
      </c>
    </row>
    <row r="16271" spans="1:1">
      <c r="A16271" s="1" t="s">
        <v>16270</v>
      </c>
    </row>
    <row r="16272" spans="1:1">
      <c r="A16272" s="1" t="s">
        <v>16271</v>
      </c>
    </row>
    <row r="16273" spans="1:1">
      <c r="A16273" s="1" t="s">
        <v>16272</v>
      </c>
    </row>
    <row r="16274" spans="1:1">
      <c r="A16274" s="1" t="s">
        <v>16273</v>
      </c>
    </row>
    <row r="16275" spans="1:1">
      <c r="A16275" s="1" t="s">
        <v>16274</v>
      </c>
    </row>
    <row r="16276" spans="1:1">
      <c r="A16276" s="1" t="s">
        <v>16275</v>
      </c>
    </row>
    <row r="16277" spans="1:1">
      <c r="A16277" s="1" t="s">
        <v>16276</v>
      </c>
    </row>
    <row r="16278" spans="1:1">
      <c r="A16278" s="1" t="s">
        <v>16277</v>
      </c>
    </row>
    <row r="16279" spans="1:1">
      <c r="A16279" s="1" t="s">
        <v>16278</v>
      </c>
    </row>
    <row r="16280" spans="1:1">
      <c r="A16280" s="1" t="s">
        <v>16279</v>
      </c>
    </row>
    <row r="16281" spans="1:1">
      <c r="A16281" s="1" t="s">
        <v>16280</v>
      </c>
    </row>
    <row r="16282" spans="1:1">
      <c r="A16282" s="1" t="s">
        <v>16281</v>
      </c>
    </row>
    <row r="16283" spans="1:1">
      <c r="A16283" s="1" t="s">
        <v>16282</v>
      </c>
    </row>
    <row r="16284" spans="1:1">
      <c r="A16284" s="1" t="s">
        <v>16283</v>
      </c>
    </row>
    <row r="16285" spans="1:1">
      <c r="A16285" s="1" t="s">
        <v>16284</v>
      </c>
    </row>
    <row r="16286" spans="1:1">
      <c r="A16286" s="1" t="s">
        <v>16285</v>
      </c>
    </row>
    <row r="16287" spans="1:1">
      <c r="A16287" s="1" t="s">
        <v>16286</v>
      </c>
    </row>
    <row r="16288" spans="1:1">
      <c r="A16288" s="1" t="s">
        <v>16287</v>
      </c>
    </row>
    <row r="16289" spans="1:1">
      <c r="A16289" s="1" t="s">
        <v>16288</v>
      </c>
    </row>
    <row r="16290" spans="1:1">
      <c r="A16290" s="1" t="s">
        <v>16289</v>
      </c>
    </row>
    <row r="16291" spans="1:1">
      <c r="A16291" s="1" t="s">
        <v>16290</v>
      </c>
    </row>
    <row r="16292" spans="1:1">
      <c r="A16292" s="1" t="s">
        <v>16291</v>
      </c>
    </row>
    <row r="16293" spans="1:1">
      <c r="A16293" s="1" t="s">
        <v>16292</v>
      </c>
    </row>
    <row r="16294" spans="1:1">
      <c r="A16294" s="1" t="s">
        <v>16293</v>
      </c>
    </row>
    <row r="16295" spans="1:1">
      <c r="A16295" s="1" t="s">
        <v>16294</v>
      </c>
    </row>
    <row r="16296" spans="1:1">
      <c r="A16296" s="1" t="s">
        <v>16295</v>
      </c>
    </row>
    <row r="16297" spans="1:1">
      <c r="A16297" s="1" t="s">
        <v>16296</v>
      </c>
    </row>
    <row r="16298" spans="1:1">
      <c r="A16298" s="1" t="s">
        <v>16297</v>
      </c>
    </row>
    <row r="16299" spans="1:1">
      <c r="A16299" s="1" t="s">
        <v>16298</v>
      </c>
    </row>
    <row r="16300" spans="1:1">
      <c r="A16300" s="1" t="s">
        <v>16299</v>
      </c>
    </row>
    <row r="16301" spans="1:1">
      <c r="A16301" s="1" t="s">
        <v>16300</v>
      </c>
    </row>
    <row r="16302" spans="1:1">
      <c r="A16302" s="1" t="s">
        <v>16301</v>
      </c>
    </row>
    <row r="16303" spans="1:1">
      <c r="A16303" s="1" t="s">
        <v>16302</v>
      </c>
    </row>
    <row r="16304" spans="1:1">
      <c r="A16304" s="1" t="s">
        <v>16303</v>
      </c>
    </row>
    <row r="16305" spans="1:1">
      <c r="A16305" s="1" t="s">
        <v>16304</v>
      </c>
    </row>
    <row r="16306" spans="1:1">
      <c r="A16306" s="1" t="s">
        <v>16305</v>
      </c>
    </row>
    <row r="16307" spans="1:1">
      <c r="A16307" s="1" t="s">
        <v>16306</v>
      </c>
    </row>
    <row r="16308" spans="1:1">
      <c r="A16308" s="1" t="s">
        <v>16307</v>
      </c>
    </row>
    <row r="16309" spans="1:1">
      <c r="A16309" s="1" t="s">
        <v>16308</v>
      </c>
    </row>
    <row r="16310" spans="1:1">
      <c r="A16310" s="1" t="s">
        <v>16309</v>
      </c>
    </row>
    <row r="16311" spans="1:1">
      <c r="A16311" s="1" t="s">
        <v>16310</v>
      </c>
    </row>
    <row r="16312" spans="1:1">
      <c r="A16312" s="1" t="s">
        <v>16311</v>
      </c>
    </row>
    <row r="16313" spans="1:1">
      <c r="A16313" s="1" t="s">
        <v>16312</v>
      </c>
    </row>
    <row r="16314" spans="1:1">
      <c r="A16314" s="1" t="s">
        <v>16313</v>
      </c>
    </row>
    <row r="16315" spans="1:1">
      <c r="A16315" s="1" t="s">
        <v>16314</v>
      </c>
    </row>
    <row r="16316" spans="1:1">
      <c r="A16316" s="1" t="s">
        <v>16315</v>
      </c>
    </row>
    <row r="16317" spans="1:1">
      <c r="A16317" s="1" t="s">
        <v>16316</v>
      </c>
    </row>
    <row r="16318" spans="1:1">
      <c r="A16318" s="1" t="s">
        <v>16317</v>
      </c>
    </row>
    <row r="16319" spans="1:1">
      <c r="A16319" s="1" t="s">
        <v>16318</v>
      </c>
    </row>
    <row r="16320" spans="1:1">
      <c r="A16320" s="1" t="s">
        <v>16319</v>
      </c>
    </row>
    <row r="16321" spans="1:1">
      <c r="A16321" s="1" t="s">
        <v>16320</v>
      </c>
    </row>
    <row r="16322" spans="1:1">
      <c r="A16322" s="1" t="s">
        <v>16321</v>
      </c>
    </row>
    <row r="16323" spans="1:1">
      <c r="A16323" s="1" t="s">
        <v>16322</v>
      </c>
    </row>
    <row r="16324" spans="1:1">
      <c r="A16324" s="1" t="s">
        <v>16323</v>
      </c>
    </row>
    <row r="16325" spans="1:1">
      <c r="A16325" s="1" t="s">
        <v>16324</v>
      </c>
    </row>
    <row r="16326" spans="1:1">
      <c r="A16326" s="1" t="s">
        <v>16325</v>
      </c>
    </row>
    <row r="16327" spans="1:1">
      <c r="A16327" s="1" t="s">
        <v>16326</v>
      </c>
    </row>
    <row r="16328" spans="1:1">
      <c r="A16328" s="1" t="s">
        <v>16327</v>
      </c>
    </row>
    <row r="16329" spans="1:1">
      <c r="A16329" s="1" t="s">
        <v>16328</v>
      </c>
    </row>
    <row r="16330" spans="1:1">
      <c r="A16330" s="1" t="s">
        <v>16329</v>
      </c>
    </row>
    <row r="16331" spans="1:1">
      <c r="A16331" s="1" t="s">
        <v>16330</v>
      </c>
    </row>
    <row r="16332" spans="1:1">
      <c r="A16332" s="1" t="s">
        <v>16331</v>
      </c>
    </row>
    <row r="16333" spans="1:1">
      <c r="A16333" s="1" t="s">
        <v>16332</v>
      </c>
    </row>
    <row r="16334" spans="1:1">
      <c r="A16334" s="1" t="s">
        <v>16333</v>
      </c>
    </row>
    <row r="16335" spans="1:1">
      <c r="A16335" s="1" t="s">
        <v>16334</v>
      </c>
    </row>
    <row r="16336" spans="1:1">
      <c r="A16336" s="1" t="s">
        <v>16335</v>
      </c>
    </row>
    <row r="16337" spans="1:1">
      <c r="A16337" s="1" t="s">
        <v>16336</v>
      </c>
    </row>
    <row r="16338" spans="1:1">
      <c r="A16338" s="1" t="s">
        <v>16337</v>
      </c>
    </row>
    <row r="16339" spans="1:1">
      <c r="A16339" s="1" t="s">
        <v>16338</v>
      </c>
    </row>
    <row r="16340" spans="1:1">
      <c r="A16340" s="1" t="s">
        <v>16339</v>
      </c>
    </row>
    <row r="16341" spans="1:1">
      <c r="A16341" s="1" t="s">
        <v>16340</v>
      </c>
    </row>
    <row r="16342" spans="1:1">
      <c r="A16342" s="1" t="s">
        <v>16341</v>
      </c>
    </row>
    <row r="16343" spans="1:1">
      <c r="A16343" s="1" t="s">
        <v>16342</v>
      </c>
    </row>
    <row r="16344" spans="1:1">
      <c r="A16344" s="1" t="s">
        <v>16343</v>
      </c>
    </row>
    <row r="16345" spans="1:1">
      <c r="A16345" s="1" t="s">
        <v>16344</v>
      </c>
    </row>
    <row r="16346" spans="1:1">
      <c r="A16346" s="1" t="s">
        <v>16345</v>
      </c>
    </row>
    <row r="16347" spans="1:1">
      <c r="A16347" s="1" t="s">
        <v>16346</v>
      </c>
    </row>
    <row r="16348" spans="1:1">
      <c r="A16348" s="1" t="s">
        <v>16347</v>
      </c>
    </row>
    <row r="16349" spans="1:1">
      <c r="A16349" s="1" t="s">
        <v>16348</v>
      </c>
    </row>
    <row r="16350" spans="1:1">
      <c r="A16350" s="1" t="s">
        <v>16349</v>
      </c>
    </row>
    <row r="16351" spans="1:1">
      <c r="A16351" s="1" t="s">
        <v>16350</v>
      </c>
    </row>
    <row r="16352" spans="1:1">
      <c r="A16352" s="1" t="s">
        <v>16351</v>
      </c>
    </row>
    <row r="16353" spans="1:1">
      <c r="A16353" s="1" t="s">
        <v>16352</v>
      </c>
    </row>
    <row r="16354" spans="1:1">
      <c r="A16354" s="1" t="s">
        <v>16353</v>
      </c>
    </row>
    <row r="16355" spans="1:1">
      <c r="A16355" s="1" t="s">
        <v>16354</v>
      </c>
    </row>
    <row r="16356" spans="1:1">
      <c r="A16356" s="1" t="s">
        <v>16355</v>
      </c>
    </row>
    <row r="16357" spans="1:1">
      <c r="A16357" s="1" t="s">
        <v>16356</v>
      </c>
    </row>
    <row r="16358" spans="1:1">
      <c r="A16358" s="1" t="s">
        <v>16357</v>
      </c>
    </row>
    <row r="16359" spans="1:1">
      <c r="A16359" s="1" t="s">
        <v>16358</v>
      </c>
    </row>
    <row r="16360" spans="1:1">
      <c r="A16360" s="1" t="s">
        <v>16359</v>
      </c>
    </row>
    <row r="16361" spans="1:1">
      <c r="A16361" s="1" t="s">
        <v>16360</v>
      </c>
    </row>
    <row r="16362" spans="1:1">
      <c r="A16362" s="1" t="s">
        <v>16361</v>
      </c>
    </row>
    <row r="16363" spans="1:1">
      <c r="A16363" s="1" t="s">
        <v>16362</v>
      </c>
    </row>
    <row r="16364" spans="1:1">
      <c r="A16364" s="1" t="s">
        <v>16363</v>
      </c>
    </row>
    <row r="16365" spans="1:1">
      <c r="A16365" s="1" t="s">
        <v>16364</v>
      </c>
    </row>
    <row r="16366" spans="1:1">
      <c r="A16366" s="1" t="s">
        <v>16365</v>
      </c>
    </row>
    <row r="16367" spans="1:1">
      <c r="A16367" s="1" t="s">
        <v>16366</v>
      </c>
    </row>
    <row r="16368" spans="1:1">
      <c r="A16368" s="1" t="s">
        <v>16367</v>
      </c>
    </row>
    <row r="16369" spans="1:1">
      <c r="A16369" s="1" t="s">
        <v>16368</v>
      </c>
    </row>
    <row r="16370" spans="1:1">
      <c r="A16370" s="1" t="s">
        <v>16369</v>
      </c>
    </row>
    <row r="16371" spans="1:1">
      <c r="A16371" s="1" t="s">
        <v>16370</v>
      </c>
    </row>
    <row r="16372" spans="1:1">
      <c r="A16372" s="1" t="s">
        <v>16371</v>
      </c>
    </row>
    <row r="16373" spans="1:1">
      <c r="A16373" s="1" t="s">
        <v>16372</v>
      </c>
    </row>
    <row r="16374" spans="1:1">
      <c r="A16374" s="1" t="s">
        <v>16373</v>
      </c>
    </row>
    <row r="16375" spans="1:1">
      <c r="A16375" s="1" t="s">
        <v>16374</v>
      </c>
    </row>
    <row r="16376" spans="1:1">
      <c r="A16376" s="1" t="s">
        <v>16375</v>
      </c>
    </row>
    <row r="16377" spans="1:1">
      <c r="A16377" s="1" t="s">
        <v>16376</v>
      </c>
    </row>
    <row r="16378" spans="1:1">
      <c r="A16378" s="1" t="s">
        <v>16377</v>
      </c>
    </row>
    <row r="16379" spans="1:1">
      <c r="A16379" s="1" t="s">
        <v>16378</v>
      </c>
    </row>
    <row r="16380" spans="1:1">
      <c r="A16380" s="1" t="s">
        <v>16379</v>
      </c>
    </row>
    <row r="16381" spans="1:1">
      <c r="A16381" s="1" t="s">
        <v>16380</v>
      </c>
    </row>
    <row r="16382" spans="1:1">
      <c r="A16382" s="1" t="s">
        <v>16381</v>
      </c>
    </row>
    <row r="16383" spans="1:1">
      <c r="A16383" s="1" t="s">
        <v>16382</v>
      </c>
    </row>
    <row r="16384" spans="1:1">
      <c r="A16384" s="1" t="s">
        <v>16383</v>
      </c>
    </row>
    <row r="16385" spans="1:1">
      <c r="A16385" s="1" t="s">
        <v>16384</v>
      </c>
    </row>
    <row r="16386" spans="1:1">
      <c r="A16386" s="1" t="s">
        <v>16385</v>
      </c>
    </row>
    <row r="16387" spans="1:1">
      <c r="A16387" s="1" t="s">
        <v>16386</v>
      </c>
    </row>
    <row r="16388" spans="1:1">
      <c r="A16388" s="1" t="s">
        <v>16387</v>
      </c>
    </row>
    <row r="16389" spans="1:1">
      <c r="A16389" s="1" t="s">
        <v>16388</v>
      </c>
    </row>
    <row r="16390" spans="1:1">
      <c r="A16390" s="1" t="s">
        <v>16389</v>
      </c>
    </row>
    <row r="16391" spans="1:1">
      <c r="A16391" s="1" t="s">
        <v>16390</v>
      </c>
    </row>
    <row r="16392" spans="1:1">
      <c r="A16392" s="1" t="s">
        <v>16391</v>
      </c>
    </row>
    <row r="16393" spans="1:1">
      <c r="A16393" s="1" t="s">
        <v>16392</v>
      </c>
    </row>
    <row r="16394" spans="1:1">
      <c r="A16394" s="1" t="s">
        <v>16393</v>
      </c>
    </row>
    <row r="16395" spans="1:1">
      <c r="A16395" s="1" t="s">
        <v>16394</v>
      </c>
    </row>
    <row r="16396" spans="1:1">
      <c r="A16396" s="1" t="s">
        <v>16395</v>
      </c>
    </row>
    <row r="16397" spans="1:1">
      <c r="A16397" s="1" t="s">
        <v>16396</v>
      </c>
    </row>
    <row r="16398" spans="1:1">
      <c r="A16398" s="1" t="s">
        <v>16397</v>
      </c>
    </row>
    <row r="16399" spans="1:1">
      <c r="A16399" s="1" t="s">
        <v>16398</v>
      </c>
    </row>
    <row r="16400" spans="1:1">
      <c r="A16400" s="1" t="s">
        <v>16399</v>
      </c>
    </row>
    <row r="16401" spans="1:1">
      <c r="A16401" s="1" t="s">
        <v>16400</v>
      </c>
    </row>
    <row r="16402" spans="1:1">
      <c r="A16402" s="1" t="s">
        <v>16401</v>
      </c>
    </row>
    <row r="16403" spans="1:1">
      <c r="A16403" s="1" t="s">
        <v>16402</v>
      </c>
    </row>
    <row r="16404" spans="1:1">
      <c r="A16404" s="1" t="s">
        <v>16403</v>
      </c>
    </row>
    <row r="16405" spans="1:1">
      <c r="A16405" s="1" t="s">
        <v>16404</v>
      </c>
    </row>
    <row r="16406" spans="1:1">
      <c r="A16406" s="1" t="s">
        <v>16405</v>
      </c>
    </row>
    <row r="16407" spans="1:1">
      <c r="A16407" s="1" t="s">
        <v>16406</v>
      </c>
    </row>
    <row r="16408" spans="1:1">
      <c r="A16408" s="1" t="s">
        <v>16407</v>
      </c>
    </row>
    <row r="16409" spans="1:1">
      <c r="A16409" s="1" t="s">
        <v>16408</v>
      </c>
    </row>
    <row r="16410" spans="1:1">
      <c r="A16410" s="1" t="s">
        <v>16409</v>
      </c>
    </row>
    <row r="16411" spans="1:1">
      <c r="A16411" s="1" t="s">
        <v>16410</v>
      </c>
    </row>
    <row r="16412" spans="1:1">
      <c r="A16412" s="1" t="s">
        <v>16411</v>
      </c>
    </row>
    <row r="16413" spans="1:1">
      <c r="A16413" s="1" t="s">
        <v>16412</v>
      </c>
    </row>
    <row r="16414" spans="1:1">
      <c r="A16414" s="1" t="s">
        <v>16413</v>
      </c>
    </row>
    <row r="16415" spans="1:1">
      <c r="A16415" s="1" t="s">
        <v>16414</v>
      </c>
    </row>
    <row r="16416" spans="1:1">
      <c r="A16416" s="1" t="s">
        <v>16415</v>
      </c>
    </row>
    <row r="16417" spans="1:1">
      <c r="A16417" s="1" t="s">
        <v>16416</v>
      </c>
    </row>
    <row r="16418" spans="1:1">
      <c r="A16418" s="1" t="s">
        <v>16417</v>
      </c>
    </row>
    <row r="16419" spans="1:1">
      <c r="A16419" s="1" t="s">
        <v>16418</v>
      </c>
    </row>
    <row r="16420" spans="1:1">
      <c r="A16420" s="1" t="s">
        <v>16419</v>
      </c>
    </row>
    <row r="16421" spans="1:1">
      <c r="A16421" s="1" t="s">
        <v>16420</v>
      </c>
    </row>
    <row r="16422" spans="1:1">
      <c r="A16422" s="1" t="s">
        <v>16421</v>
      </c>
    </row>
    <row r="16423" spans="1:1">
      <c r="A16423" s="1" t="s">
        <v>16422</v>
      </c>
    </row>
    <row r="16424" spans="1:1">
      <c r="A16424" s="1" t="s">
        <v>16423</v>
      </c>
    </row>
    <row r="16425" spans="1:1">
      <c r="A16425" s="1" t="s">
        <v>16424</v>
      </c>
    </row>
    <row r="16426" spans="1:1">
      <c r="A16426" s="1" t="s">
        <v>16425</v>
      </c>
    </row>
    <row r="16427" spans="1:1">
      <c r="A16427" s="1" t="s">
        <v>16426</v>
      </c>
    </row>
    <row r="16428" spans="1:1">
      <c r="A16428" s="1" t="s">
        <v>16427</v>
      </c>
    </row>
    <row r="16429" spans="1:1">
      <c r="A16429" s="1" t="s">
        <v>16428</v>
      </c>
    </row>
    <row r="16430" spans="1:1">
      <c r="A16430" s="1" t="s">
        <v>16429</v>
      </c>
    </row>
    <row r="16431" spans="1:1">
      <c r="A16431" s="1" t="s">
        <v>16430</v>
      </c>
    </row>
    <row r="16432" spans="1:1">
      <c r="A16432" s="1" t="s">
        <v>16431</v>
      </c>
    </row>
    <row r="16433" spans="1:1">
      <c r="A16433" s="1" t="s">
        <v>16432</v>
      </c>
    </row>
    <row r="16434" spans="1:1">
      <c r="A16434" s="1" t="s">
        <v>16433</v>
      </c>
    </row>
    <row r="16435" spans="1:1">
      <c r="A16435" s="1" t="s">
        <v>16434</v>
      </c>
    </row>
    <row r="16436" spans="1:1">
      <c r="A16436" s="1" t="s">
        <v>16435</v>
      </c>
    </row>
    <row r="16437" spans="1:1">
      <c r="A16437" s="1" t="s">
        <v>16436</v>
      </c>
    </row>
    <row r="16438" spans="1:1">
      <c r="A16438" s="1" t="s">
        <v>16437</v>
      </c>
    </row>
    <row r="16439" spans="1:1">
      <c r="A16439" s="1" t="s">
        <v>16438</v>
      </c>
    </row>
    <row r="16440" spans="1:1">
      <c r="A16440" s="1" t="s">
        <v>16439</v>
      </c>
    </row>
    <row r="16441" spans="1:1">
      <c r="A16441" s="1" t="s">
        <v>16440</v>
      </c>
    </row>
    <row r="16442" spans="1:1">
      <c r="A16442" s="1" t="s">
        <v>16441</v>
      </c>
    </row>
    <row r="16443" spans="1:1">
      <c r="A16443" s="1" t="s">
        <v>16442</v>
      </c>
    </row>
    <row r="16444" spans="1:1">
      <c r="A16444" s="1" t="s">
        <v>16443</v>
      </c>
    </row>
    <row r="16445" spans="1:1">
      <c r="A16445" s="1" t="s">
        <v>16444</v>
      </c>
    </row>
    <row r="16446" spans="1:1">
      <c r="A16446" s="1" t="s">
        <v>16445</v>
      </c>
    </row>
    <row r="16447" spans="1:1">
      <c r="A16447" s="1" t="s">
        <v>16446</v>
      </c>
    </row>
    <row r="16448" spans="1:1">
      <c r="A16448" s="1" t="s">
        <v>16447</v>
      </c>
    </row>
    <row r="16449" spans="1:1">
      <c r="A16449" s="1" t="s">
        <v>16448</v>
      </c>
    </row>
    <row r="16450" spans="1:1">
      <c r="A16450" s="1" t="s">
        <v>16449</v>
      </c>
    </row>
    <row r="16451" spans="1:1">
      <c r="A16451" s="1" t="s">
        <v>16450</v>
      </c>
    </row>
    <row r="16452" spans="1:1">
      <c r="A16452" s="1" t="s">
        <v>16451</v>
      </c>
    </row>
    <row r="16453" spans="1:1">
      <c r="A16453" s="1" t="s">
        <v>16452</v>
      </c>
    </row>
    <row r="16454" spans="1:1">
      <c r="A16454" s="1" t="s">
        <v>16453</v>
      </c>
    </row>
    <row r="16455" spans="1:1">
      <c r="A16455" s="1" t="s">
        <v>16454</v>
      </c>
    </row>
    <row r="16456" spans="1:1">
      <c r="A16456" s="1" t="s">
        <v>16455</v>
      </c>
    </row>
    <row r="16457" spans="1:1">
      <c r="A16457" s="1" t="s">
        <v>16456</v>
      </c>
    </row>
    <row r="16458" spans="1:1">
      <c r="A16458" s="1" t="s">
        <v>16457</v>
      </c>
    </row>
    <row r="16459" spans="1:1">
      <c r="A16459" s="1" t="s">
        <v>16458</v>
      </c>
    </row>
    <row r="16460" spans="1:1">
      <c r="A16460" s="1" t="s">
        <v>16459</v>
      </c>
    </row>
    <row r="16461" spans="1:1">
      <c r="A16461" s="1" t="s">
        <v>16460</v>
      </c>
    </row>
    <row r="16462" spans="1:1">
      <c r="A16462" s="1" t="s">
        <v>16461</v>
      </c>
    </row>
    <row r="16463" spans="1:1">
      <c r="A16463" s="1" t="s">
        <v>16462</v>
      </c>
    </row>
    <row r="16464" spans="1:1">
      <c r="A16464" s="1" t="s">
        <v>16463</v>
      </c>
    </row>
    <row r="16465" spans="1:1">
      <c r="A16465" s="1" t="s">
        <v>16464</v>
      </c>
    </row>
    <row r="16466" spans="1:1">
      <c r="A16466" s="1" t="s">
        <v>16465</v>
      </c>
    </row>
    <row r="16467" spans="1:1">
      <c r="A16467" s="1" t="s">
        <v>16466</v>
      </c>
    </row>
    <row r="16468" spans="1:1">
      <c r="A16468" s="1" t="s">
        <v>16467</v>
      </c>
    </row>
    <row r="16469" spans="1:1">
      <c r="A16469" s="1" t="s">
        <v>16468</v>
      </c>
    </row>
    <row r="16470" spans="1:1">
      <c r="A16470" s="1" t="s">
        <v>16469</v>
      </c>
    </row>
    <row r="16471" spans="1:1">
      <c r="A16471" s="1" t="s">
        <v>16470</v>
      </c>
    </row>
    <row r="16472" spans="1:1">
      <c r="A16472" s="1" t="s">
        <v>16471</v>
      </c>
    </row>
    <row r="16473" spans="1:1">
      <c r="A16473" s="1" t="s">
        <v>16472</v>
      </c>
    </row>
    <row r="16474" spans="1:1">
      <c r="A16474" s="1" t="s">
        <v>16473</v>
      </c>
    </row>
    <row r="16475" spans="1:1">
      <c r="A16475" s="1" t="s">
        <v>16474</v>
      </c>
    </row>
    <row r="16476" spans="1:1">
      <c r="A16476" s="1" t="s">
        <v>16475</v>
      </c>
    </row>
    <row r="16477" spans="1:1">
      <c r="A16477" s="1" t="s">
        <v>16476</v>
      </c>
    </row>
    <row r="16478" spans="1:1">
      <c r="A16478" s="1" t="s">
        <v>16477</v>
      </c>
    </row>
    <row r="16479" spans="1:1">
      <c r="A16479" s="1" t="s">
        <v>16478</v>
      </c>
    </row>
    <row r="16480" spans="1:1">
      <c r="A16480" s="1" t="s">
        <v>16479</v>
      </c>
    </row>
    <row r="16481" spans="1:1">
      <c r="A16481" s="1" t="s">
        <v>16480</v>
      </c>
    </row>
    <row r="16482" spans="1:1">
      <c r="A16482" s="1" t="s">
        <v>16481</v>
      </c>
    </row>
    <row r="16483" spans="1:1">
      <c r="A16483" s="1" t="s">
        <v>16482</v>
      </c>
    </row>
    <row r="16484" spans="1:1">
      <c r="A16484" s="1" t="s">
        <v>16483</v>
      </c>
    </row>
    <row r="16485" spans="1:1">
      <c r="A16485" s="1" t="s">
        <v>16484</v>
      </c>
    </row>
    <row r="16486" spans="1:1">
      <c r="A16486" s="1" t="s">
        <v>16485</v>
      </c>
    </row>
    <row r="16487" spans="1:1">
      <c r="A16487" s="1" t="s">
        <v>16486</v>
      </c>
    </row>
    <row r="16488" spans="1:1">
      <c r="A16488" s="1" t="s">
        <v>16487</v>
      </c>
    </row>
    <row r="16489" spans="1:1">
      <c r="A16489" s="1" t="s">
        <v>16488</v>
      </c>
    </row>
    <row r="16490" spans="1:1">
      <c r="A16490" s="1" t="s">
        <v>16489</v>
      </c>
    </row>
    <row r="16491" spans="1:1">
      <c r="A16491" s="1" t="s">
        <v>16490</v>
      </c>
    </row>
    <row r="16492" spans="1:1">
      <c r="A16492" s="1" t="s">
        <v>16491</v>
      </c>
    </row>
    <row r="16493" spans="1:1">
      <c r="A16493" s="1" t="s">
        <v>16492</v>
      </c>
    </row>
    <row r="16494" spans="1:1">
      <c r="A16494" s="1" t="s">
        <v>16493</v>
      </c>
    </row>
    <row r="16495" spans="1:1">
      <c r="A16495" s="1" t="s">
        <v>16494</v>
      </c>
    </row>
    <row r="16496" spans="1:1">
      <c r="A16496" s="1" t="s">
        <v>16495</v>
      </c>
    </row>
    <row r="16497" spans="1:1">
      <c r="A16497" s="1" t="s">
        <v>16496</v>
      </c>
    </row>
    <row r="16498" spans="1:1">
      <c r="A16498" s="1" t="s">
        <v>16497</v>
      </c>
    </row>
    <row r="16499" spans="1:1">
      <c r="A16499" s="1" t="s">
        <v>16498</v>
      </c>
    </row>
    <row r="16500" spans="1:1">
      <c r="A16500" s="1" t="s">
        <v>16499</v>
      </c>
    </row>
    <row r="16501" spans="1:1">
      <c r="A16501" s="1" t="s">
        <v>16500</v>
      </c>
    </row>
    <row r="16502" spans="1:1">
      <c r="A16502" s="1" t="s">
        <v>16501</v>
      </c>
    </row>
    <row r="16503" spans="1:1">
      <c r="A16503" s="1" t="s">
        <v>16502</v>
      </c>
    </row>
    <row r="16504" spans="1:1">
      <c r="A16504" s="1" t="s">
        <v>16503</v>
      </c>
    </row>
    <row r="16505" spans="1:1">
      <c r="A16505" s="1" t="s">
        <v>16504</v>
      </c>
    </row>
    <row r="16506" spans="1:1">
      <c r="A16506" s="1" t="s">
        <v>16505</v>
      </c>
    </row>
    <row r="16507" spans="1:1">
      <c r="A16507" s="1" t="s">
        <v>16506</v>
      </c>
    </row>
    <row r="16508" spans="1:1">
      <c r="A16508" s="1" t="s">
        <v>16507</v>
      </c>
    </row>
    <row r="16509" spans="1:1">
      <c r="A16509" s="1" t="s">
        <v>16508</v>
      </c>
    </row>
    <row r="16510" spans="1:1">
      <c r="A16510" s="1" t="s">
        <v>16509</v>
      </c>
    </row>
    <row r="16511" spans="1:1">
      <c r="A16511" s="1" t="s">
        <v>16510</v>
      </c>
    </row>
    <row r="16512" spans="1:1">
      <c r="A16512" s="1" t="s">
        <v>16511</v>
      </c>
    </row>
    <row r="16513" spans="1:1">
      <c r="A16513" s="1" t="s">
        <v>16512</v>
      </c>
    </row>
    <row r="16514" spans="1:1">
      <c r="A16514" s="1" t="s">
        <v>16513</v>
      </c>
    </row>
    <row r="16515" spans="1:1">
      <c r="A16515" s="1" t="s">
        <v>16514</v>
      </c>
    </row>
    <row r="16516" spans="1:1">
      <c r="A16516" s="1" t="s">
        <v>16515</v>
      </c>
    </row>
    <row r="16517" spans="1:1">
      <c r="A16517" s="1" t="s">
        <v>16516</v>
      </c>
    </row>
    <row r="16518" spans="1:1">
      <c r="A16518" s="1" t="s">
        <v>16517</v>
      </c>
    </row>
    <row r="16519" spans="1:1">
      <c r="A16519" s="1" t="s">
        <v>16518</v>
      </c>
    </row>
    <row r="16520" spans="1:1">
      <c r="A16520" s="1" t="s">
        <v>16519</v>
      </c>
    </row>
    <row r="16521" spans="1:1">
      <c r="A16521" s="1" t="s">
        <v>16520</v>
      </c>
    </row>
    <row r="16522" spans="1:1">
      <c r="A16522" s="1" t="s">
        <v>16521</v>
      </c>
    </row>
    <row r="16523" spans="1:1">
      <c r="A16523" s="1" t="s">
        <v>16522</v>
      </c>
    </row>
    <row r="16524" spans="1:1">
      <c r="A16524" s="1" t="s">
        <v>16523</v>
      </c>
    </row>
    <row r="16525" spans="1:1">
      <c r="A16525" s="1" t="s">
        <v>16524</v>
      </c>
    </row>
    <row r="16526" spans="1:1">
      <c r="A16526" s="1" t="s">
        <v>16525</v>
      </c>
    </row>
    <row r="16527" spans="1:1">
      <c r="A16527" s="1" t="s">
        <v>16526</v>
      </c>
    </row>
    <row r="16528" spans="1:1">
      <c r="A16528" s="1" t="s">
        <v>16527</v>
      </c>
    </row>
    <row r="16529" spans="1:1">
      <c r="A16529" s="1" t="s">
        <v>16528</v>
      </c>
    </row>
    <row r="16530" spans="1:1">
      <c r="A16530" s="1" t="s">
        <v>16529</v>
      </c>
    </row>
    <row r="16531" spans="1:1">
      <c r="A16531" s="1" t="s">
        <v>16530</v>
      </c>
    </row>
    <row r="16532" spans="1:1">
      <c r="A16532" s="1" t="s">
        <v>16531</v>
      </c>
    </row>
    <row r="16533" spans="1:1">
      <c r="A16533" s="1" t="s">
        <v>16532</v>
      </c>
    </row>
    <row r="16534" spans="1:1">
      <c r="A16534" s="1" t="s">
        <v>16533</v>
      </c>
    </row>
    <row r="16535" spans="1:1">
      <c r="A16535" s="1" t="s">
        <v>16534</v>
      </c>
    </row>
    <row r="16536" spans="1:1">
      <c r="A16536" s="1" t="s">
        <v>16535</v>
      </c>
    </row>
    <row r="16537" spans="1:1">
      <c r="A16537" s="1" t="s">
        <v>16536</v>
      </c>
    </row>
    <row r="16538" spans="1:1">
      <c r="A16538" s="1" t="s">
        <v>16537</v>
      </c>
    </row>
    <row r="16539" spans="1:1">
      <c r="A16539" s="1" t="s">
        <v>16538</v>
      </c>
    </row>
    <row r="16540" spans="1:1">
      <c r="A16540" s="1" t="s">
        <v>16539</v>
      </c>
    </row>
    <row r="16541" spans="1:1">
      <c r="A16541" s="1" t="s">
        <v>16540</v>
      </c>
    </row>
    <row r="16542" spans="1:1">
      <c r="A16542" s="1" t="s">
        <v>16541</v>
      </c>
    </row>
    <row r="16543" spans="1:1">
      <c r="A16543" s="1" t="s">
        <v>16542</v>
      </c>
    </row>
    <row r="16544" spans="1:1">
      <c r="A16544" s="1" t="s">
        <v>16543</v>
      </c>
    </row>
    <row r="16545" spans="1:1">
      <c r="A16545" s="1" t="s">
        <v>16544</v>
      </c>
    </row>
    <row r="16546" spans="1:1">
      <c r="A16546" s="1" t="s">
        <v>16545</v>
      </c>
    </row>
    <row r="16547" spans="1:1">
      <c r="A16547" s="1" t="s">
        <v>16546</v>
      </c>
    </row>
    <row r="16548" spans="1:1">
      <c r="A16548" s="1" t="s">
        <v>16547</v>
      </c>
    </row>
    <row r="16549" spans="1:1">
      <c r="A16549" s="1" t="s">
        <v>16548</v>
      </c>
    </row>
    <row r="16550" spans="1:1">
      <c r="A16550" s="1" t="s">
        <v>16549</v>
      </c>
    </row>
    <row r="16551" spans="1:1">
      <c r="A16551" s="1" t="s">
        <v>16550</v>
      </c>
    </row>
    <row r="16552" spans="1:1">
      <c r="A16552" s="1" t="s">
        <v>16551</v>
      </c>
    </row>
    <row r="16553" spans="1:1">
      <c r="A16553" s="1" t="s">
        <v>16552</v>
      </c>
    </row>
    <row r="16554" spans="1:1">
      <c r="A16554" s="1" t="s">
        <v>16553</v>
      </c>
    </row>
    <row r="16555" spans="1:1">
      <c r="A16555" s="1" t="s">
        <v>16554</v>
      </c>
    </row>
    <row r="16556" spans="1:1">
      <c r="A16556" s="1" t="s">
        <v>16555</v>
      </c>
    </row>
    <row r="16557" spans="1:1">
      <c r="A16557" s="1" t="s">
        <v>16556</v>
      </c>
    </row>
    <row r="16558" spans="1:1">
      <c r="A16558" s="1" t="s">
        <v>16557</v>
      </c>
    </row>
    <row r="16559" spans="1:1">
      <c r="A16559" s="1" t="s">
        <v>16558</v>
      </c>
    </row>
    <row r="16560" spans="1:1">
      <c r="A16560" s="1" t="s">
        <v>16559</v>
      </c>
    </row>
    <row r="16561" spans="1:1">
      <c r="A16561" s="1" t="s">
        <v>16560</v>
      </c>
    </row>
    <row r="16562" spans="1:1">
      <c r="A16562" s="1" t="s">
        <v>16561</v>
      </c>
    </row>
    <row r="16563" spans="1:1">
      <c r="A16563" s="1" t="s">
        <v>16562</v>
      </c>
    </row>
    <row r="16564" spans="1:1">
      <c r="A16564" s="1" t="s">
        <v>16563</v>
      </c>
    </row>
    <row r="16565" spans="1:1">
      <c r="A16565" s="1" t="s">
        <v>16564</v>
      </c>
    </row>
    <row r="16566" spans="1:1">
      <c r="A16566" s="1" t="s">
        <v>16565</v>
      </c>
    </row>
    <row r="16567" spans="1:1">
      <c r="A16567" s="1" t="s">
        <v>16566</v>
      </c>
    </row>
    <row r="16568" spans="1:1">
      <c r="A16568" s="1" t="s">
        <v>16567</v>
      </c>
    </row>
    <row r="16569" spans="1:1">
      <c r="A16569" s="1" t="s">
        <v>16568</v>
      </c>
    </row>
    <row r="16570" spans="1:1">
      <c r="A16570" s="1" t="s">
        <v>16569</v>
      </c>
    </row>
    <row r="16571" spans="1:1">
      <c r="A16571" s="1" t="s">
        <v>16570</v>
      </c>
    </row>
    <row r="16572" spans="1:1">
      <c r="A16572" s="1" t="s">
        <v>16571</v>
      </c>
    </row>
    <row r="16573" spans="1:1">
      <c r="A16573" s="1" t="s">
        <v>16572</v>
      </c>
    </row>
    <row r="16574" spans="1:1">
      <c r="A16574" s="1" t="s">
        <v>16573</v>
      </c>
    </row>
    <row r="16575" spans="1:1">
      <c r="A16575" s="1" t="s">
        <v>16574</v>
      </c>
    </row>
    <row r="16576" spans="1:1">
      <c r="A16576" s="1" t="s">
        <v>16575</v>
      </c>
    </row>
    <row r="16577" spans="1:1">
      <c r="A16577" s="1" t="s">
        <v>16576</v>
      </c>
    </row>
    <row r="16578" spans="1:1">
      <c r="A16578" s="1" t="s">
        <v>16577</v>
      </c>
    </row>
    <row r="16579" spans="1:1">
      <c r="A16579" s="1" t="s">
        <v>16578</v>
      </c>
    </row>
    <row r="16580" spans="1:1">
      <c r="A16580" s="1" t="s">
        <v>16579</v>
      </c>
    </row>
    <row r="16581" spans="1:1">
      <c r="A16581" s="1" t="s">
        <v>16580</v>
      </c>
    </row>
    <row r="16582" spans="1:1">
      <c r="A16582" s="1" t="s">
        <v>16581</v>
      </c>
    </row>
    <row r="16583" spans="1:1">
      <c r="A16583" s="1" t="s">
        <v>16582</v>
      </c>
    </row>
    <row r="16584" spans="1:1">
      <c r="A16584" s="1" t="s">
        <v>16583</v>
      </c>
    </row>
    <row r="16585" spans="1:1">
      <c r="A16585" s="1" t="s">
        <v>16584</v>
      </c>
    </row>
    <row r="16586" spans="1:1">
      <c r="A16586" s="1" t="s">
        <v>16585</v>
      </c>
    </row>
    <row r="16587" spans="1:1">
      <c r="A16587" s="1" t="s">
        <v>16586</v>
      </c>
    </row>
    <row r="16588" spans="1:1">
      <c r="A16588" s="1" t="s">
        <v>16587</v>
      </c>
    </row>
    <row r="16589" spans="1:1">
      <c r="A16589" s="1" t="s">
        <v>16588</v>
      </c>
    </row>
    <row r="16590" spans="1:1">
      <c r="A16590" s="1" t="s">
        <v>16589</v>
      </c>
    </row>
    <row r="16591" spans="1:1">
      <c r="A16591" s="1" t="s">
        <v>16590</v>
      </c>
    </row>
    <row r="16592" spans="1:1">
      <c r="A16592" s="1" t="s">
        <v>16591</v>
      </c>
    </row>
    <row r="16593" spans="1:1">
      <c r="A16593" s="1" t="s">
        <v>16592</v>
      </c>
    </row>
    <row r="16594" spans="1:1">
      <c r="A16594" s="1" t="s">
        <v>16593</v>
      </c>
    </row>
    <row r="16595" spans="1:1">
      <c r="A16595" s="1" t="s">
        <v>16594</v>
      </c>
    </row>
    <row r="16596" spans="1:1">
      <c r="A16596" s="1" t="s">
        <v>16595</v>
      </c>
    </row>
    <row r="16597" spans="1:1">
      <c r="A16597" s="1" t="s">
        <v>16596</v>
      </c>
    </row>
    <row r="16598" spans="1:1">
      <c r="A16598" s="1" t="s">
        <v>16597</v>
      </c>
    </row>
    <row r="16599" spans="1:1">
      <c r="A16599" s="1" t="s">
        <v>16598</v>
      </c>
    </row>
    <row r="16600" spans="1:1">
      <c r="A16600" s="1" t="s">
        <v>16599</v>
      </c>
    </row>
    <row r="16601" spans="1:1">
      <c r="A16601" s="1" t="s">
        <v>16600</v>
      </c>
    </row>
    <row r="16602" spans="1:1">
      <c r="A16602" s="1" t="s">
        <v>16601</v>
      </c>
    </row>
    <row r="16603" spans="1:1">
      <c r="A16603" s="1" t="s">
        <v>16602</v>
      </c>
    </row>
    <row r="16604" spans="1:1">
      <c r="A16604" s="1" t="s">
        <v>16603</v>
      </c>
    </row>
    <row r="16605" spans="1:1">
      <c r="A16605" s="1" t="s">
        <v>16604</v>
      </c>
    </row>
    <row r="16606" spans="1:1">
      <c r="A16606" s="1" t="s">
        <v>16605</v>
      </c>
    </row>
    <row r="16607" spans="1:1">
      <c r="A16607" s="1" t="s">
        <v>16606</v>
      </c>
    </row>
    <row r="16608" spans="1:1">
      <c r="A16608" s="1" t="s">
        <v>16607</v>
      </c>
    </row>
    <row r="16609" spans="1:1">
      <c r="A16609" s="1" t="s">
        <v>16608</v>
      </c>
    </row>
    <row r="16610" spans="1:1">
      <c r="A16610" s="1" t="s">
        <v>16609</v>
      </c>
    </row>
    <row r="16611" spans="1:1">
      <c r="A16611" s="1" t="s">
        <v>16610</v>
      </c>
    </row>
    <row r="16612" spans="1:1">
      <c r="A16612" s="1" t="s">
        <v>16611</v>
      </c>
    </row>
    <row r="16613" spans="1:1">
      <c r="A16613" s="1" t="s">
        <v>16612</v>
      </c>
    </row>
    <row r="16614" spans="1:1">
      <c r="A16614" s="1" t="s">
        <v>16613</v>
      </c>
    </row>
    <row r="16615" spans="1:1">
      <c r="A16615" s="1" t="s">
        <v>16614</v>
      </c>
    </row>
    <row r="16616" spans="1:1">
      <c r="A16616" s="1" t="s">
        <v>16615</v>
      </c>
    </row>
    <row r="16617" spans="1:1">
      <c r="A16617" s="1" t="s">
        <v>16616</v>
      </c>
    </row>
    <row r="16618" spans="1:1">
      <c r="A16618" s="1" t="s">
        <v>16617</v>
      </c>
    </row>
    <row r="16619" spans="1:1">
      <c r="A16619" s="1" t="s">
        <v>16618</v>
      </c>
    </row>
    <row r="16620" spans="1:1">
      <c r="A16620" s="1" t="s">
        <v>16619</v>
      </c>
    </row>
    <row r="16621" spans="1:1">
      <c r="A16621" s="1" t="s">
        <v>16620</v>
      </c>
    </row>
    <row r="16622" spans="1:1">
      <c r="A16622" s="1" t="s">
        <v>16621</v>
      </c>
    </row>
    <row r="16623" spans="1:1">
      <c r="A16623" s="1" t="s">
        <v>16622</v>
      </c>
    </row>
    <row r="16624" spans="1:1">
      <c r="A16624" s="1" t="s">
        <v>16623</v>
      </c>
    </row>
    <row r="16625" spans="1:1">
      <c r="A16625" s="1" t="s">
        <v>16624</v>
      </c>
    </row>
    <row r="16626" spans="1:1">
      <c r="A16626" s="1" t="s">
        <v>16625</v>
      </c>
    </row>
    <row r="16627" spans="1:1">
      <c r="A16627" s="1" t="s">
        <v>16626</v>
      </c>
    </row>
    <row r="16628" spans="1:1">
      <c r="A16628" s="1" t="s">
        <v>16627</v>
      </c>
    </row>
    <row r="16629" spans="1:1">
      <c r="A16629" s="1" t="s">
        <v>16628</v>
      </c>
    </row>
    <row r="16630" spans="1:1">
      <c r="A16630" s="1" t="s">
        <v>16629</v>
      </c>
    </row>
    <row r="16631" spans="1:1">
      <c r="A16631" s="1" t="s">
        <v>16630</v>
      </c>
    </row>
    <row r="16632" spans="1:1">
      <c r="A16632" s="1" t="s">
        <v>16631</v>
      </c>
    </row>
    <row r="16633" spans="1:1">
      <c r="A16633" s="1" t="s">
        <v>16632</v>
      </c>
    </row>
    <row r="16634" spans="1:1">
      <c r="A16634" s="1" t="s">
        <v>16633</v>
      </c>
    </row>
    <row r="16635" spans="1:1">
      <c r="A16635" s="1" t="s">
        <v>16634</v>
      </c>
    </row>
    <row r="16636" spans="1:1">
      <c r="A16636" s="1" t="s">
        <v>16635</v>
      </c>
    </row>
    <row r="16637" spans="1:1">
      <c r="A16637" s="1" t="s">
        <v>16636</v>
      </c>
    </row>
    <row r="16638" spans="1:1">
      <c r="A16638" s="1" t="s">
        <v>16637</v>
      </c>
    </row>
    <row r="16639" spans="1:1">
      <c r="A16639" s="1" t="s">
        <v>16638</v>
      </c>
    </row>
    <row r="16640" spans="1:1">
      <c r="A16640" s="1" t="s">
        <v>16639</v>
      </c>
    </row>
    <row r="16641" spans="1:1">
      <c r="A16641" s="1" t="s">
        <v>16640</v>
      </c>
    </row>
    <row r="16642" spans="1:1">
      <c r="A16642" s="1" t="s">
        <v>16641</v>
      </c>
    </row>
    <row r="16643" spans="1:1">
      <c r="A16643" s="1" t="s">
        <v>16642</v>
      </c>
    </row>
    <row r="16644" spans="1:1">
      <c r="A16644" s="1" t="s">
        <v>16643</v>
      </c>
    </row>
    <row r="16645" spans="1:1">
      <c r="A16645" s="1" t="s">
        <v>16644</v>
      </c>
    </row>
    <row r="16646" spans="1:1">
      <c r="A16646" s="1" t="s">
        <v>16645</v>
      </c>
    </row>
    <row r="16647" spans="1:1">
      <c r="A16647" s="1" t="s">
        <v>16646</v>
      </c>
    </row>
    <row r="16648" spans="1:1">
      <c r="A16648" s="1" t="s">
        <v>16647</v>
      </c>
    </row>
    <row r="16649" spans="1:1">
      <c r="A16649" s="1" t="s">
        <v>16648</v>
      </c>
    </row>
    <row r="16650" spans="1:1">
      <c r="A16650" s="1" t="s">
        <v>16649</v>
      </c>
    </row>
    <row r="16651" spans="1:1">
      <c r="A16651" s="1" t="s">
        <v>16650</v>
      </c>
    </row>
    <row r="16652" spans="1:1">
      <c r="A16652" s="1" t="s">
        <v>16651</v>
      </c>
    </row>
    <row r="16653" spans="1:1">
      <c r="A16653" s="1" t="s">
        <v>16652</v>
      </c>
    </row>
    <row r="16654" spans="1:1">
      <c r="A16654" s="1" t="s">
        <v>16653</v>
      </c>
    </row>
    <row r="16655" spans="1:1">
      <c r="A16655" s="1" t="s">
        <v>16654</v>
      </c>
    </row>
    <row r="16656" spans="1:1">
      <c r="A16656" s="1" t="s">
        <v>16655</v>
      </c>
    </row>
    <row r="16657" spans="1:1">
      <c r="A16657" s="1" t="s">
        <v>16656</v>
      </c>
    </row>
    <row r="16658" spans="1:1">
      <c r="A16658" s="1" t="s">
        <v>16657</v>
      </c>
    </row>
    <row r="16659" spans="1:1">
      <c r="A16659" s="1" t="s">
        <v>16658</v>
      </c>
    </row>
    <row r="16660" spans="1:1">
      <c r="A16660" s="1" t="s">
        <v>16659</v>
      </c>
    </row>
    <row r="16661" spans="1:1">
      <c r="A16661" s="1" t="s">
        <v>16660</v>
      </c>
    </row>
    <row r="16662" spans="1:1">
      <c r="A16662" s="1" t="s">
        <v>16661</v>
      </c>
    </row>
    <row r="16663" spans="1:1">
      <c r="A16663" s="1" t="s">
        <v>16662</v>
      </c>
    </row>
    <row r="16664" spans="1:1">
      <c r="A16664" s="1" t="s">
        <v>16663</v>
      </c>
    </row>
    <row r="16665" spans="1:1">
      <c r="A16665" s="1" t="s">
        <v>16664</v>
      </c>
    </row>
    <row r="16666" spans="1:1">
      <c r="A16666" s="1" t="s">
        <v>16665</v>
      </c>
    </row>
    <row r="16667" spans="1:1">
      <c r="A16667" s="1" t="s">
        <v>16666</v>
      </c>
    </row>
    <row r="16668" spans="1:1">
      <c r="A16668" s="1" t="s">
        <v>16667</v>
      </c>
    </row>
    <row r="16669" spans="1:1">
      <c r="A16669" s="1" t="s">
        <v>16668</v>
      </c>
    </row>
    <row r="16670" spans="1:1">
      <c r="A16670" s="1" t="s">
        <v>16669</v>
      </c>
    </row>
    <row r="16671" spans="1:1">
      <c r="A16671" s="1" t="s">
        <v>16670</v>
      </c>
    </row>
    <row r="16672" spans="1:1">
      <c r="A16672" s="1" t="s">
        <v>16671</v>
      </c>
    </row>
    <row r="16673" spans="1:1">
      <c r="A16673" s="1" t="s">
        <v>16672</v>
      </c>
    </row>
    <row r="16674" spans="1:1">
      <c r="A16674" s="1" t="s">
        <v>16673</v>
      </c>
    </row>
    <row r="16675" spans="1:1">
      <c r="A16675" s="1" t="s">
        <v>16674</v>
      </c>
    </row>
    <row r="16676" spans="1:1">
      <c r="A16676" s="1" t="s">
        <v>16675</v>
      </c>
    </row>
    <row r="16677" spans="1:1">
      <c r="A16677" s="1" t="s">
        <v>16676</v>
      </c>
    </row>
    <row r="16678" spans="1:1">
      <c r="A16678" s="1" t="s">
        <v>16677</v>
      </c>
    </row>
    <row r="16679" spans="1:1">
      <c r="A16679" s="1" t="s">
        <v>16678</v>
      </c>
    </row>
    <row r="16680" spans="1:1">
      <c r="A16680" s="1" t="s">
        <v>16679</v>
      </c>
    </row>
    <row r="16681" spans="1:1">
      <c r="A16681" s="1" t="s">
        <v>16680</v>
      </c>
    </row>
    <row r="16682" spans="1:1">
      <c r="A16682" s="1" t="s">
        <v>16681</v>
      </c>
    </row>
    <row r="16683" spans="1:1">
      <c r="A16683" s="1" t="s">
        <v>16682</v>
      </c>
    </row>
    <row r="16684" spans="1:1">
      <c r="A16684" s="1" t="s">
        <v>16683</v>
      </c>
    </row>
    <row r="16685" spans="1:1">
      <c r="A16685" s="1" t="s">
        <v>16684</v>
      </c>
    </row>
    <row r="16686" spans="1:1">
      <c r="A16686" s="1" t="s">
        <v>16685</v>
      </c>
    </row>
    <row r="16687" spans="1:1">
      <c r="A16687" s="1" t="s">
        <v>16686</v>
      </c>
    </row>
    <row r="16688" spans="1:1">
      <c r="A16688" s="1" t="s">
        <v>16687</v>
      </c>
    </row>
    <row r="16689" spans="1:1">
      <c r="A16689" s="1" t="s">
        <v>16688</v>
      </c>
    </row>
    <row r="16690" spans="1:1">
      <c r="A16690" s="1" t="s">
        <v>16689</v>
      </c>
    </row>
    <row r="16691" spans="1:1">
      <c r="A16691" s="1" t="s">
        <v>16690</v>
      </c>
    </row>
    <row r="16692" spans="1:1">
      <c r="A16692" s="1" t="s">
        <v>16691</v>
      </c>
    </row>
    <row r="16693" spans="1:1">
      <c r="A16693" s="1" t="s">
        <v>16692</v>
      </c>
    </row>
    <row r="16694" spans="1:1">
      <c r="A16694" s="1" t="s">
        <v>16693</v>
      </c>
    </row>
    <row r="16695" spans="1:1">
      <c r="A16695" s="1" t="s">
        <v>16694</v>
      </c>
    </row>
    <row r="16696" spans="1:1">
      <c r="A16696" s="1" t="s">
        <v>16695</v>
      </c>
    </row>
    <row r="16697" spans="1:1">
      <c r="A16697" s="1" t="s">
        <v>16696</v>
      </c>
    </row>
    <row r="16698" spans="1:1">
      <c r="A16698" s="1" t="s">
        <v>16697</v>
      </c>
    </row>
    <row r="16699" spans="1:1">
      <c r="A16699" s="1" t="s">
        <v>16698</v>
      </c>
    </row>
    <row r="16700" spans="1:1">
      <c r="A16700" s="1" t="s">
        <v>16699</v>
      </c>
    </row>
    <row r="16701" spans="1:1">
      <c r="A16701" s="1" t="s">
        <v>16700</v>
      </c>
    </row>
    <row r="16702" spans="1:1">
      <c r="A16702" s="1" t="s">
        <v>16701</v>
      </c>
    </row>
    <row r="16703" spans="1:1">
      <c r="A16703" s="1" t="s">
        <v>16702</v>
      </c>
    </row>
    <row r="16704" spans="1:1">
      <c r="A16704" s="1" t="s">
        <v>16703</v>
      </c>
    </row>
    <row r="16705" spans="1:1">
      <c r="A16705" s="1" t="s">
        <v>16704</v>
      </c>
    </row>
    <row r="16706" spans="1:1">
      <c r="A16706" s="1" t="s">
        <v>16705</v>
      </c>
    </row>
    <row r="16707" spans="1:1">
      <c r="A16707" s="1" t="s">
        <v>16706</v>
      </c>
    </row>
    <row r="16708" spans="1:1">
      <c r="A16708" s="1" t="s">
        <v>16707</v>
      </c>
    </row>
    <row r="16709" spans="1:1">
      <c r="A16709" s="1" t="s">
        <v>16708</v>
      </c>
    </row>
    <row r="16710" spans="1:1">
      <c r="A16710" s="1" t="s">
        <v>16709</v>
      </c>
    </row>
    <row r="16711" spans="1:1">
      <c r="A16711" s="1" t="s">
        <v>16710</v>
      </c>
    </row>
    <row r="16712" spans="1:1">
      <c r="A16712" s="1" t="s">
        <v>16711</v>
      </c>
    </row>
    <row r="16713" spans="1:1">
      <c r="A16713" s="1" t="s">
        <v>16712</v>
      </c>
    </row>
    <row r="16714" spans="1:1">
      <c r="A16714" s="1" t="s">
        <v>16713</v>
      </c>
    </row>
    <row r="16715" spans="1:1">
      <c r="A16715" s="1" t="s">
        <v>16714</v>
      </c>
    </row>
    <row r="16716" spans="1:1">
      <c r="A16716" s="1" t="s">
        <v>16715</v>
      </c>
    </row>
    <row r="16717" spans="1:1">
      <c r="A16717" s="1" t="s">
        <v>16716</v>
      </c>
    </row>
    <row r="16718" spans="1:1">
      <c r="A16718" s="1" t="s">
        <v>16717</v>
      </c>
    </row>
    <row r="16719" spans="1:1">
      <c r="A16719" s="1" t="s">
        <v>16718</v>
      </c>
    </row>
    <row r="16720" spans="1:1">
      <c r="A16720" s="1" t="s">
        <v>16719</v>
      </c>
    </row>
    <row r="16721" spans="1:1">
      <c r="A16721" s="1" t="s">
        <v>16720</v>
      </c>
    </row>
    <row r="16722" spans="1:1">
      <c r="A16722" s="1" t="s">
        <v>16721</v>
      </c>
    </row>
    <row r="16723" spans="1:1">
      <c r="A16723" s="1" t="s">
        <v>16722</v>
      </c>
    </row>
    <row r="16724" spans="1:1">
      <c r="A16724" s="1" t="s">
        <v>16723</v>
      </c>
    </row>
    <row r="16725" spans="1:1">
      <c r="A16725" s="1" t="s">
        <v>16724</v>
      </c>
    </row>
    <row r="16726" spans="1:1">
      <c r="A16726" s="1" t="s">
        <v>16725</v>
      </c>
    </row>
    <row r="16727" spans="1:1">
      <c r="A16727" s="1" t="s">
        <v>16726</v>
      </c>
    </row>
    <row r="16728" spans="1:1">
      <c r="A16728" s="1" t="s">
        <v>16727</v>
      </c>
    </row>
    <row r="16729" spans="1:1">
      <c r="A16729" s="1" t="s">
        <v>16728</v>
      </c>
    </row>
    <row r="16730" spans="1:1">
      <c r="A16730" s="1" t="s">
        <v>16729</v>
      </c>
    </row>
    <row r="16731" spans="1:1">
      <c r="A16731" s="1" t="s">
        <v>16730</v>
      </c>
    </row>
    <row r="16732" spans="1:1">
      <c r="A16732" s="1" t="s">
        <v>16731</v>
      </c>
    </row>
    <row r="16733" spans="1:1">
      <c r="A16733" s="1" t="s">
        <v>16732</v>
      </c>
    </row>
    <row r="16734" spans="1:1">
      <c r="A16734" s="1" t="s">
        <v>16733</v>
      </c>
    </row>
    <row r="16735" spans="1:1">
      <c r="A16735" s="1" t="s">
        <v>16734</v>
      </c>
    </row>
    <row r="16736" spans="1:1">
      <c r="A16736" s="1" t="s">
        <v>16735</v>
      </c>
    </row>
    <row r="16737" spans="1:1">
      <c r="A16737" s="1" t="s">
        <v>16736</v>
      </c>
    </row>
    <row r="16738" spans="1:1">
      <c r="A16738" s="1" t="s">
        <v>16737</v>
      </c>
    </row>
    <row r="16739" spans="1:1">
      <c r="A16739" s="1" t="s">
        <v>16738</v>
      </c>
    </row>
    <row r="16740" spans="1:1">
      <c r="A16740" s="1" t="s">
        <v>16739</v>
      </c>
    </row>
    <row r="16741" spans="1:1">
      <c r="A16741" s="1" t="s">
        <v>16740</v>
      </c>
    </row>
    <row r="16742" spans="1:1">
      <c r="A16742" s="1" t="s">
        <v>16741</v>
      </c>
    </row>
    <row r="16743" spans="1:1">
      <c r="A16743" s="1" t="s">
        <v>16742</v>
      </c>
    </row>
    <row r="16744" spans="1:1">
      <c r="A16744" s="1" t="s">
        <v>16743</v>
      </c>
    </row>
    <row r="16745" spans="1:1">
      <c r="A16745" s="1" t="s">
        <v>16744</v>
      </c>
    </row>
    <row r="16746" spans="1:1">
      <c r="A16746" s="1" t="s">
        <v>16745</v>
      </c>
    </row>
    <row r="16747" spans="1:1">
      <c r="A16747" s="1" t="s">
        <v>16746</v>
      </c>
    </row>
    <row r="16748" spans="1:1">
      <c r="A16748" s="1" t="s">
        <v>16747</v>
      </c>
    </row>
    <row r="16749" spans="1:1">
      <c r="A16749" s="1" t="s">
        <v>16748</v>
      </c>
    </row>
    <row r="16750" spans="1:1">
      <c r="A16750" s="1" t="s">
        <v>16749</v>
      </c>
    </row>
    <row r="16751" spans="1:1">
      <c r="A16751" s="1" t="s">
        <v>16750</v>
      </c>
    </row>
    <row r="16752" spans="1:1">
      <c r="A16752" s="1" t="s">
        <v>16751</v>
      </c>
    </row>
    <row r="16753" spans="1:1">
      <c r="A16753" s="1" t="s">
        <v>16752</v>
      </c>
    </row>
    <row r="16754" spans="1:1">
      <c r="A16754" s="1" t="s">
        <v>16753</v>
      </c>
    </row>
    <row r="16755" spans="1:1">
      <c r="A16755" s="1" t="s">
        <v>16754</v>
      </c>
    </row>
    <row r="16756" spans="1:1">
      <c r="A16756" s="1" t="s">
        <v>16755</v>
      </c>
    </row>
    <row r="16757" spans="1:1">
      <c r="A16757" s="1" t="s">
        <v>16756</v>
      </c>
    </row>
    <row r="16758" spans="1:1">
      <c r="A16758" s="1" t="s">
        <v>16757</v>
      </c>
    </row>
    <row r="16759" spans="1:1">
      <c r="A16759" s="1" t="s">
        <v>16758</v>
      </c>
    </row>
    <row r="16760" spans="1:1">
      <c r="A16760" s="1" t="s">
        <v>16759</v>
      </c>
    </row>
    <row r="16761" spans="1:1">
      <c r="A16761" s="1" t="s">
        <v>16760</v>
      </c>
    </row>
    <row r="16762" spans="1:1">
      <c r="A16762" s="1" t="s">
        <v>16761</v>
      </c>
    </row>
    <row r="16763" spans="1:1">
      <c r="A16763" s="1" t="s">
        <v>16762</v>
      </c>
    </row>
    <row r="16764" spans="1:1">
      <c r="A16764" s="1" t="s">
        <v>16763</v>
      </c>
    </row>
    <row r="16765" spans="1:1">
      <c r="A16765" s="1" t="s">
        <v>16764</v>
      </c>
    </row>
    <row r="16766" spans="1:1">
      <c r="A16766" s="1" t="s">
        <v>16765</v>
      </c>
    </row>
    <row r="16767" spans="1:1">
      <c r="A16767" s="1" t="s">
        <v>16766</v>
      </c>
    </row>
    <row r="16768" spans="1:1">
      <c r="A16768" s="1" t="s">
        <v>16767</v>
      </c>
    </row>
    <row r="16769" spans="1:1">
      <c r="A16769" s="1" t="s">
        <v>16768</v>
      </c>
    </row>
    <row r="16770" spans="1:1">
      <c r="A16770" s="1" t="s">
        <v>16769</v>
      </c>
    </row>
    <row r="16771" spans="1:1">
      <c r="A16771" s="1" t="s">
        <v>16770</v>
      </c>
    </row>
    <row r="16772" spans="1:1">
      <c r="A16772" s="1" t="s">
        <v>16771</v>
      </c>
    </row>
    <row r="16773" spans="1:1">
      <c r="A16773" s="1" t="s">
        <v>16772</v>
      </c>
    </row>
    <row r="16774" spans="1:1">
      <c r="A16774" s="1" t="s">
        <v>16773</v>
      </c>
    </row>
    <row r="16775" spans="1:1">
      <c r="A16775" s="1" t="s">
        <v>16774</v>
      </c>
    </row>
    <row r="16776" spans="1:1">
      <c r="A16776" s="1" t="s">
        <v>16775</v>
      </c>
    </row>
    <row r="16777" spans="1:1">
      <c r="A16777" s="1" t="s">
        <v>16776</v>
      </c>
    </row>
    <row r="16778" spans="1:1">
      <c r="A16778" s="1" t="s">
        <v>16777</v>
      </c>
    </row>
    <row r="16779" spans="1:1">
      <c r="A16779" s="1" t="s">
        <v>16778</v>
      </c>
    </row>
    <row r="16780" spans="1:1">
      <c r="A16780" s="1" t="s">
        <v>16779</v>
      </c>
    </row>
    <row r="16781" spans="1:1">
      <c r="A16781" s="1" t="s">
        <v>16780</v>
      </c>
    </row>
    <row r="16782" spans="1:1">
      <c r="A16782" s="1" t="s">
        <v>16781</v>
      </c>
    </row>
    <row r="16783" spans="1:1">
      <c r="A16783" s="1" t="s">
        <v>16782</v>
      </c>
    </row>
    <row r="16784" spans="1:1">
      <c r="A16784" s="1" t="s">
        <v>16783</v>
      </c>
    </row>
    <row r="16785" spans="1:1">
      <c r="A16785" s="1" t="s">
        <v>16784</v>
      </c>
    </row>
    <row r="16786" spans="1:1">
      <c r="A16786" s="1" t="s">
        <v>16785</v>
      </c>
    </row>
    <row r="16787" spans="1:1">
      <c r="A16787" s="1" t="s">
        <v>16786</v>
      </c>
    </row>
    <row r="16788" spans="1:1">
      <c r="A16788" s="1" t="s">
        <v>16787</v>
      </c>
    </row>
    <row r="16789" spans="1:1">
      <c r="A16789" s="1" t="s">
        <v>16788</v>
      </c>
    </row>
    <row r="16790" spans="1:1">
      <c r="A16790" s="1" t="s">
        <v>16789</v>
      </c>
    </row>
    <row r="16791" spans="1:1">
      <c r="A16791" s="1" t="s">
        <v>16790</v>
      </c>
    </row>
    <row r="16792" spans="1:1">
      <c r="A16792" s="1" t="s">
        <v>16791</v>
      </c>
    </row>
    <row r="16793" spans="1:1">
      <c r="A16793" s="1" t="s">
        <v>16792</v>
      </c>
    </row>
    <row r="16794" spans="1:1">
      <c r="A16794" s="1" t="s">
        <v>16793</v>
      </c>
    </row>
    <row r="16795" spans="1:1">
      <c r="A16795" s="1" t="s">
        <v>16794</v>
      </c>
    </row>
    <row r="16796" spans="1:1">
      <c r="A16796" s="1" t="s">
        <v>16795</v>
      </c>
    </row>
    <row r="16797" spans="1:1">
      <c r="A16797" s="1" t="s">
        <v>16796</v>
      </c>
    </row>
    <row r="16798" spans="1:1">
      <c r="A16798" s="1" t="s">
        <v>16797</v>
      </c>
    </row>
    <row r="16799" spans="1:1">
      <c r="A16799" s="1" t="s">
        <v>16798</v>
      </c>
    </row>
    <row r="16800" spans="1:1">
      <c r="A16800" s="1" t="s">
        <v>16799</v>
      </c>
    </row>
    <row r="16801" spans="1:1">
      <c r="A16801" s="1" t="s">
        <v>16800</v>
      </c>
    </row>
    <row r="16802" spans="1:1">
      <c r="A16802" s="1" t="s">
        <v>16801</v>
      </c>
    </row>
    <row r="16803" spans="1:1">
      <c r="A16803" s="1" t="s">
        <v>16802</v>
      </c>
    </row>
    <row r="16804" spans="1:1">
      <c r="A16804" s="1" t="s">
        <v>16803</v>
      </c>
    </row>
    <row r="16805" spans="1:1">
      <c r="A16805" s="1" t="s">
        <v>16804</v>
      </c>
    </row>
    <row r="16806" spans="1:1">
      <c r="A16806" s="1" t="s">
        <v>16805</v>
      </c>
    </row>
    <row r="16807" spans="1:1">
      <c r="A16807" s="1" t="s">
        <v>16806</v>
      </c>
    </row>
    <row r="16808" spans="1:1">
      <c r="A16808" s="1" t="s">
        <v>16807</v>
      </c>
    </row>
    <row r="16809" spans="1:1">
      <c r="A16809" s="1" t="s">
        <v>16808</v>
      </c>
    </row>
    <row r="16810" spans="1:1">
      <c r="A16810" s="1" t="s">
        <v>16809</v>
      </c>
    </row>
    <row r="16811" spans="1:1">
      <c r="A16811" s="1" t="s">
        <v>16810</v>
      </c>
    </row>
    <row r="16812" spans="1:1">
      <c r="A16812" s="1" t="s">
        <v>16811</v>
      </c>
    </row>
    <row r="16813" spans="1:1">
      <c r="A16813" s="1" t="s">
        <v>16812</v>
      </c>
    </row>
    <row r="16814" spans="1:1">
      <c r="A16814" s="1" t="s">
        <v>16813</v>
      </c>
    </row>
    <row r="16815" spans="1:1">
      <c r="A16815" s="1" t="s">
        <v>16814</v>
      </c>
    </row>
    <row r="16816" spans="1:1">
      <c r="A16816" s="1" t="s">
        <v>16815</v>
      </c>
    </row>
    <row r="16817" spans="1:1">
      <c r="A16817" s="1" t="s">
        <v>16816</v>
      </c>
    </row>
    <row r="16818" spans="1:1">
      <c r="A16818" s="1" t="s">
        <v>16817</v>
      </c>
    </row>
    <row r="16819" spans="1:1">
      <c r="A16819" s="1" t="s">
        <v>16818</v>
      </c>
    </row>
    <row r="16820" spans="1:1">
      <c r="A16820" s="1" t="s">
        <v>16819</v>
      </c>
    </row>
    <row r="16821" spans="1:1">
      <c r="A16821" s="1" t="s">
        <v>16820</v>
      </c>
    </row>
    <row r="16822" spans="1:1">
      <c r="A16822" s="1" t="s">
        <v>16821</v>
      </c>
    </row>
    <row r="16823" spans="1:1">
      <c r="A16823" s="1" t="s">
        <v>16822</v>
      </c>
    </row>
    <row r="16824" spans="1:1">
      <c r="A16824" s="1" t="s">
        <v>16823</v>
      </c>
    </row>
    <row r="16825" spans="1:1">
      <c r="A16825" s="1" t="s">
        <v>16824</v>
      </c>
    </row>
    <row r="16826" spans="1:1">
      <c r="A16826" s="1" t="s">
        <v>16825</v>
      </c>
    </row>
    <row r="16827" spans="1:1">
      <c r="A16827" s="1" t="s">
        <v>16826</v>
      </c>
    </row>
    <row r="16828" spans="1:1">
      <c r="A16828" s="1" t="s">
        <v>16827</v>
      </c>
    </row>
    <row r="16829" spans="1:1">
      <c r="A16829" s="1" t="s">
        <v>16828</v>
      </c>
    </row>
    <row r="16830" spans="1:1">
      <c r="A16830" s="1" t="s">
        <v>16829</v>
      </c>
    </row>
    <row r="16831" spans="1:1">
      <c r="A16831" s="1" t="s">
        <v>16830</v>
      </c>
    </row>
    <row r="16832" spans="1:1">
      <c r="A16832" s="1" t="s">
        <v>16831</v>
      </c>
    </row>
    <row r="16833" spans="1:1">
      <c r="A16833" s="1" t="s">
        <v>16832</v>
      </c>
    </row>
    <row r="16834" spans="1:1">
      <c r="A16834" s="1" t="s">
        <v>16833</v>
      </c>
    </row>
    <row r="16835" spans="1:1">
      <c r="A16835" s="1" t="s">
        <v>16834</v>
      </c>
    </row>
    <row r="16836" spans="1:1">
      <c r="A16836" s="1" t="s">
        <v>16835</v>
      </c>
    </row>
    <row r="16837" spans="1:1">
      <c r="A16837" s="1" t="s">
        <v>16836</v>
      </c>
    </row>
    <row r="16838" spans="1:1">
      <c r="A16838" s="1" t="s">
        <v>16837</v>
      </c>
    </row>
    <row r="16839" spans="1:1">
      <c r="A16839" s="1" t="s">
        <v>16838</v>
      </c>
    </row>
    <row r="16840" spans="1:1">
      <c r="A16840" s="1" t="s">
        <v>16839</v>
      </c>
    </row>
    <row r="16841" spans="1:1">
      <c r="A16841" s="1" t="s">
        <v>16840</v>
      </c>
    </row>
    <row r="16842" spans="1:1">
      <c r="A16842" s="1" t="s">
        <v>16841</v>
      </c>
    </row>
    <row r="16843" spans="1:1">
      <c r="A16843" s="1" t="s">
        <v>16842</v>
      </c>
    </row>
    <row r="16844" spans="1:1">
      <c r="A16844" s="1" t="s">
        <v>16843</v>
      </c>
    </row>
    <row r="16845" spans="1:1">
      <c r="A16845" s="1" t="s">
        <v>16844</v>
      </c>
    </row>
    <row r="16846" spans="1:1">
      <c r="A16846" s="1" t="s">
        <v>16845</v>
      </c>
    </row>
    <row r="16847" spans="1:1">
      <c r="A16847" s="1" t="s">
        <v>16846</v>
      </c>
    </row>
    <row r="16848" spans="1:1">
      <c r="A16848" s="1" t="s">
        <v>16847</v>
      </c>
    </row>
    <row r="16849" spans="1:1">
      <c r="A16849" s="1" t="s">
        <v>16848</v>
      </c>
    </row>
    <row r="16850" spans="1:1">
      <c r="A16850" s="1" t="s">
        <v>16849</v>
      </c>
    </row>
    <row r="16851" spans="1:1">
      <c r="A16851" s="1" t="s">
        <v>16850</v>
      </c>
    </row>
    <row r="16852" spans="1:1">
      <c r="A16852" s="1" t="s">
        <v>16851</v>
      </c>
    </row>
    <row r="16853" spans="1:1">
      <c r="A16853" s="1" t="s">
        <v>16852</v>
      </c>
    </row>
    <row r="16854" spans="1:1">
      <c r="A16854" s="1" t="s">
        <v>16853</v>
      </c>
    </row>
    <row r="16855" spans="1:1">
      <c r="A16855" s="1" t="s">
        <v>16854</v>
      </c>
    </row>
    <row r="16856" spans="1:1">
      <c r="A16856" s="1" t="s">
        <v>16855</v>
      </c>
    </row>
    <row r="16857" spans="1:1">
      <c r="A16857" s="1" t="s">
        <v>16856</v>
      </c>
    </row>
    <row r="16858" spans="1:1">
      <c r="A16858" s="1" t="s">
        <v>16857</v>
      </c>
    </row>
    <row r="16859" spans="1:1">
      <c r="A16859" s="1" t="s">
        <v>16858</v>
      </c>
    </row>
    <row r="16860" spans="1:1">
      <c r="A16860" s="1" t="s">
        <v>16859</v>
      </c>
    </row>
    <row r="16861" spans="1:1">
      <c r="A16861" s="1" t="s">
        <v>16860</v>
      </c>
    </row>
    <row r="16862" spans="1:1">
      <c r="A16862" s="1" t="s">
        <v>16861</v>
      </c>
    </row>
    <row r="16863" spans="1:1">
      <c r="A16863" s="1" t="s">
        <v>16862</v>
      </c>
    </row>
    <row r="16864" spans="1:1">
      <c r="A16864" s="1" t="s">
        <v>16863</v>
      </c>
    </row>
    <row r="16865" spans="1:1">
      <c r="A16865" s="1" t="s">
        <v>16864</v>
      </c>
    </row>
    <row r="16866" spans="1:1">
      <c r="A16866" s="1" t="s">
        <v>16865</v>
      </c>
    </row>
    <row r="16867" spans="1:1">
      <c r="A16867" s="1" t="s">
        <v>16866</v>
      </c>
    </row>
    <row r="16868" spans="1:1">
      <c r="A16868" s="1" t="s">
        <v>16867</v>
      </c>
    </row>
    <row r="16869" spans="1:1">
      <c r="A16869" s="1" t="s">
        <v>16868</v>
      </c>
    </row>
    <row r="16870" spans="1:1">
      <c r="A16870" s="1" t="s">
        <v>16869</v>
      </c>
    </row>
    <row r="16871" spans="1:1">
      <c r="A16871" s="1" t="s">
        <v>16870</v>
      </c>
    </row>
    <row r="16872" spans="1:1">
      <c r="A16872" s="1" t="s">
        <v>16871</v>
      </c>
    </row>
    <row r="16873" spans="1:1">
      <c r="A16873" s="1" t="s">
        <v>16872</v>
      </c>
    </row>
    <row r="16874" spans="1:1">
      <c r="A16874" s="1" t="s">
        <v>16873</v>
      </c>
    </row>
    <row r="16875" spans="1:1">
      <c r="A16875" s="1" t="s">
        <v>16874</v>
      </c>
    </row>
    <row r="16876" spans="1:1">
      <c r="A16876" s="1" t="s">
        <v>16875</v>
      </c>
    </row>
    <row r="16877" spans="1:1">
      <c r="A16877" s="1" t="s">
        <v>16876</v>
      </c>
    </row>
    <row r="16878" spans="1:1">
      <c r="A16878" s="1" t="s">
        <v>16877</v>
      </c>
    </row>
    <row r="16879" spans="1:1">
      <c r="A16879" s="1" t="s">
        <v>16878</v>
      </c>
    </row>
    <row r="16880" spans="1:1">
      <c r="A16880" s="1" t="s">
        <v>16879</v>
      </c>
    </row>
    <row r="16881" spans="1:1">
      <c r="A16881" s="1" t="s">
        <v>16880</v>
      </c>
    </row>
    <row r="16882" spans="1:1">
      <c r="A16882" s="1" t="s">
        <v>16881</v>
      </c>
    </row>
    <row r="16883" spans="1:1">
      <c r="A16883" s="1" t="s">
        <v>16882</v>
      </c>
    </row>
    <row r="16884" spans="1:1">
      <c r="A16884" s="1" t="s">
        <v>16883</v>
      </c>
    </row>
    <row r="16885" spans="1:1">
      <c r="A16885" s="1" t="s">
        <v>16884</v>
      </c>
    </row>
    <row r="16886" spans="1:1">
      <c r="A16886" s="1" t="s">
        <v>16885</v>
      </c>
    </row>
    <row r="16887" spans="1:1">
      <c r="A16887" s="1" t="s">
        <v>16886</v>
      </c>
    </row>
    <row r="16888" spans="1:1">
      <c r="A16888" s="1" t="s">
        <v>16887</v>
      </c>
    </row>
    <row r="16889" spans="1:1">
      <c r="A16889" s="1" t="s">
        <v>16888</v>
      </c>
    </row>
    <row r="16890" spans="1:1">
      <c r="A16890" s="1" t="s">
        <v>16889</v>
      </c>
    </row>
    <row r="16891" spans="1:1">
      <c r="A16891" s="1" t="s">
        <v>16890</v>
      </c>
    </row>
    <row r="16892" spans="1:1">
      <c r="A16892" s="1" t="s">
        <v>16891</v>
      </c>
    </row>
    <row r="16893" spans="1:1">
      <c r="A16893" s="1" t="s">
        <v>16892</v>
      </c>
    </row>
    <row r="16894" spans="1:1">
      <c r="A16894" s="1" t="s">
        <v>16893</v>
      </c>
    </row>
    <row r="16895" spans="1:1">
      <c r="A16895" s="1" t="s">
        <v>16894</v>
      </c>
    </row>
    <row r="16896" spans="1:1">
      <c r="A16896" s="1" t="s">
        <v>16895</v>
      </c>
    </row>
    <row r="16897" spans="1:1">
      <c r="A16897" s="1" t="s">
        <v>16896</v>
      </c>
    </row>
    <row r="16898" spans="1:1">
      <c r="A16898" s="1" t="s">
        <v>16897</v>
      </c>
    </row>
    <row r="16899" spans="1:1">
      <c r="A16899" s="1" t="s">
        <v>16898</v>
      </c>
    </row>
    <row r="16900" spans="1:1">
      <c r="A16900" s="1" t="s">
        <v>16899</v>
      </c>
    </row>
    <row r="16901" spans="1:1">
      <c r="A16901" s="1" t="s">
        <v>16900</v>
      </c>
    </row>
    <row r="16902" spans="1:1">
      <c r="A16902" s="1" t="s">
        <v>16901</v>
      </c>
    </row>
    <row r="16903" spans="1:1">
      <c r="A16903" s="1" t="s">
        <v>16902</v>
      </c>
    </row>
    <row r="16904" spans="1:1">
      <c r="A16904" s="1" t="s">
        <v>16903</v>
      </c>
    </row>
    <row r="16905" spans="1:1">
      <c r="A16905" s="1" t="s">
        <v>16904</v>
      </c>
    </row>
    <row r="16906" spans="1:1">
      <c r="A16906" s="1" t="s">
        <v>16905</v>
      </c>
    </row>
    <row r="16907" spans="1:1">
      <c r="A16907" s="1" t="s">
        <v>16906</v>
      </c>
    </row>
    <row r="16908" spans="1:1">
      <c r="A16908" s="1" t="s">
        <v>16907</v>
      </c>
    </row>
    <row r="16909" spans="1:1">
      <c r="A16909" s="1" t="s">
        <v>16908</v>
      </c>
    </row>
    <row r="16910" spans="1:1">
      <c r="A16910" s="1" t="s">
        <v>16909</v>
      </c>
    </row>
    <row r="16911" spans="1:1">
      <c r="A16911" s="1" t="s">
        <v>16910</v>
      </c>
    </row>
    <row r="16912" spans="1:1">
      <c r="A16912" s="1" t="s">
        <v>16911</v>
      </c>
    </row>
    <row r="16913" spans="1:1">
      <c r="A16913" s="1" t="s">
        <v>16912</v>
      </c>
    </row>
    <row r="16914" spans="1:1">
      <c r="A16914" s="1" t="s">
        <v>16913</v>
      </c>
    </row>
    <row r="16915" spans="1:1">
      <c r="A16915" s="1" t="s">
        <v>16914</v>
      </c>
    </row>
    <row r="16916" spans="1:1">
      <c r="A16916" s="1" t="s">
        <v>16915</v>
      </c>
    </row>
    <row r="16917" spans="1:1">
      <c r="A16917" s="1" t="s">
        <v>16916</v>
      </c>
    </row>
    <row r="16918" spans="1:1">
      <c r="A16918" s="1" t="s">
        <v>16917</v>
      </c>
    </row>
    <row r="16919" spans="1:1">
      <c r="A16919" s="1" t="s">
        <v>16918</v>
      </c>
    </row>
    <row r="16920" spans="1:1">
      <c r="A16920" s="1" t="s">
        <v>16919</v>
      </c>
    </row>
    <row r="16921" spans="1:1">
      <c r="A16921" s="1" t="s">
        <v>16920</v>
      </c>
    </row>
    <row r="16922" spans="1:1">
      <c r="A16922" s="1" t="s">
        <v>16921</v>
      </c>
    </row>
    <row r="16923" spans="1:1">
      <c r="A16923" s="1" t="s">
        <v>16922</v>
      </c>
    </row>
    <row r="16924" spans="1:1">
      <c r="A16924" s="1" t="s">
        <v>16923</v>
      </c>
    </row>
    <row r="16925" spans="1:1">
      <c r="A16925" s="1" t="s">
        <v>16924</v>
      </c>
    </row>
    <row r="16926" spans="1:1">
      <c r="A16926" s="1" t="s">
        <v>16925</v>
      </c>
    </row>
    <row r="16927" spans="1:1">
      <c r="A16927" s="1" t="s">
        <v>16926</v>
      </c>
    </row>
    <row r="16928" spans="1:1">
      <c r="A16928" s="1" t="s">
        <v>16927</v>
      </c>
    </row>
    <row r="16929" spans="1:1">
      <c r="A16929" s="1" t="s">
        <v>16928</v>
      </c>
    </row>
    <row r="16930" spans="1:1">
      <c r="A16930" s="1" t="s">
        <v>16929</v>
      </c>
    </row>
    <row r="16931" spans="1:1">
      <c r="A16931" s="1" t="s">
        <v>16930</v>
      </c>
    </row>
    <row r="16932" spans="1:1">
      <c r="A16932" s="1" t="s">
        <v>16931</v>
      </c>
    </row>
    <row r="16933" spans="1:1">
      <c r="A16933" s="1" t="s">
        <v>16932</v>
      </c>
    </row>
    <row r="16934" spans="1:1">
      <c r="A16934" s="1" t="s">
        <v>16933</v>
      </c>
    </row>
    <row r="16935" spans="1:1">
      <c r="A16935" s="1" t="s">
        <v>16934</v>
      </c>
    </row>
    <row r="16936" spans="1:1">
      <c r="A16936" s="1" t="s">
        <v>16935</v>
      </c>
    </row>
    <row r="16937" spans="1:1">
      <c r="A16937" s="1" t="s">
        <v>16936</v>
      </c>
    </row>
    <row r="16938" spans="1:1">
      <c r="A16938" s="1" t="s">
        <v>16937</v>
      </c>
    </row>
    <row r="16939" spans="1:1">
      <c r="A16939" s="1" t="s">
        <v>16938</v>
      </c>
    </row>
    <row r="16940" spans="1:1">
      <c r="A16940" s="1" t="s">
        <v>16939</v>
      </c>
    </row>
    <row r="16941" spans="1:1">
      <c r="A16941" s="1" t="s">
        <v>16940</v>
      </c>
    </row>
    <row r="16942" spans="1:1">
      <c r="A16942" s="1" t="s">
        <v>16941</v>
      </c>
    </row>
    <row r="16943" spans="1:1">
      <c r="A16943" s="1" t="s">
        <v>16942</v>
      </c>
    </row>
    <row r="16944" spans="1:1">
      <c r="A16944" s="1" t="s">
        <v>16943</v>
      </c>
    </row>
    <row r="16945" spans="1:1">
      <c r="A16945" s="1" t="s">
        <v>16944</v>
      </c>
    </row>
    <row r="16946" spans="1:1">
      <c r="A16946" s="1" t="s">
        <v>16945</v>
      </c>
    </row>
    <row r="16947" spans="1:1">
      <c r="A16947" s="1" t="s">
        <v>16946</v>
      </c>
    </row>
    <row r="16948" spans="1:1">
      <c r="A16948" s="1" t="s">
        <v>16947</v>
      </c>
    </row>
    <row r="16949" spans="1:1">
      <c r="A16949" s="1" t="s">
        <v>16948</v>
      </c>
    </row>
    <row r="16950" spans="1:1">
      <c r="A16950" s="1" t="s">
        <v>16949</v>
      </c>
    </row>
    <row r="16951" spans="1:1">
      <c r="A16951" s="1" t="s">
        <v>16950</v>
      </c>
    </row>
    <row r="16952" spans="1:1">
      <c r="A16952" s="1" t="s">
        <v>16951</v>
      </c>
    </row>
    <row r="16953" spans="1:1">
      <c r="A16953" s="1" t="s">
        <v>16952</v>
      </c>
    </row>
    <row r="16954" spans="1:1">
      <c r="A16954" s="1" t="s">
        <v>16953</v>
      </c>
    </row>
    <row r="16955" spans="1:1">
      <c r="A16955" s="1" t="s">
        <v>16954</v>
      </c>
    </row>
    <row r="16956" spans="1:1">
      <c r="A16956" s="1" t="s">
        <v>16955</v>
      </c>
    </row>
    <row r="16957" spans="1:1">
      <c r="A16957" s="1" t="s">
        <v>16956</v>
      </c>
    </row>
    <row r="16958" spans="1:1">
      <c r="A16958" s="1" t="s">
        <v>16957</v>
      </c>
    </row>
    <row r="16959" spans="1:1">
      <c r="A16959" s="1" t="s">
        <v>16958</v>
      </c>
    </row>
    <row r="16960" spans="1:1">
      <c r="A16960" s="1" t="s">
        <v>16959</v>
      </c>
    </row>
    <row r="16961" spans="1:1">
      <c r="A16961" s="1" t="s">
        <v>16960</v>
      </c>
    </row>
    <row r="16962" spans="1:1">
      <c r="A16962" s="1" t="s">
        <v>16961</v>
      </c>
    </row>
    <row r="16963" spans="1:1">
      <c r="A16963" s="1" t="s">
        <v>16962</v>
      </c>
    </row>
    <row r="16964" spans="1:1">
      <c r="A16964" s="1" t="s">
        <v>16963</v>
      </c>
    </row>
    <row r="16965" spans="1:1">
      <c r="A16965" s="1" t="s">
        <v>16964</v>
      </c>
    </row>
    <row r="16966" spans="1:1">
      <c r="A16966" s="1" t="s">
        <v>16965</v>
      </c>
    </row>
    <row r="16967" spans="1:1">
      <c r="A16967" s="1" t="s">
        <v>16966</v>
      </c>
    </row>
    <row r="16968" spans="1:1">
      <c r="A16968" s="1" t="s">
        <v>16967</v>
      </c>
    </row>
    <row r="16969" spans="1:1">
      <c r="A16969" s="1" t="s">
        <v>16968</v>
      </c>
    </row>
    <row r="16970" spans="1:1">
      <c r="A16970" s="1" t="s">
        <v>16969</v>
      </c>
    </row>
    <row r="16971" spans="1:1">
      <c r="A16971" s="1" t="s">
        <v>16970</v>
      </c>
    </row>
    <row r="16972" spans="1:1">
      <c r="A16972" s="1" t="s">
        <v>16971</v>
      </c>
    </row>
    <row r="16973" spans="1:1">
      <c r="A16973" s="1" t="s">
        <v>16972</v>
      </c>
    </row>
    <row r="16974" spans="1:1">
      <c r="A16974" s="1" t="s">
        <v>16973</v>
      </c>
    </row>
    <row r="16975" spans="1:1">
      <c r="A16975" s="1" t="s">
        <v>16974</v>
      </c>
    </row>
    <row r="16976" spans="1:1">
      <c r="A16976" s="1" t="s">
        <v>16975</v>
      </c>
    </row>
    <row r="16977" spans="1:1">
      <c r="A16977" s="1" t="s">
        <v>16976</v>
      </c>
    </row>
    <row r="16978" spans="1:1">
      <c r="A16978" s="1" t="s">
        <v>16977</v>
      </c>
    </row>
    <row r="16979" spans="1:1">
      <c r="A16979" s="1" t="s">
        <v>16978</v>
      </c>
    </row>
    <row r="16980" spans="1:1">
      <c r="A16980" s="1" t="s">
        <v>16979</v>
      </c>
    </row>
    <row r="16981" spans="1:1">
      <c r="A16981" s="1" t="s">
        <v>16980</v>
      </c>
    </row>
    <row r="16982" spans="1:1">
      <c r="A16982" s="1" t="s">
        <v>16981</v>
      </c>
    </row>
    <row r="16983" spans="1:1">
      <c r="A16983" s="1" t="s">
        <v>16982</v>
      </c>
    </row>
    <row r="16984" spans="1:1">
      <c r="A16984" s="1" t="s">
        <v>16983</v>
      </c>
    </row>
    <row r="16985" spans="1:1">
      <c r="A16985" s="1" t="s">
        <v>16984</v>
      </c>
    </row>
    <row r="16986" spans="1:1">
      <c r="A16986" s="1" t="s">
        <v>16985</v>
      </c>
    </row>
    <row r="16987" spans="1:1">
      <c r="A16987" s="1" t="s">
        <v>16986</v>
      </c>
    </row>
    <row r="16988" spans="1:1">
      <c r="A16988" s="1" t="s">
        <v>16987</v>
      </c>
    </row>
    <row r="16989" spans="1:1">
      <c r="A16989" s="1" t="s">
        <v>16988</v>
      </c>
    </row>
    <row r="16990" spans="1:1">
      <c r="A16990" s="1" t="s">
        <v>16989</v>
      </c>
    </row>
    <row r="16991" spans="1:1">
      <c r="A16991" s="1" t="s">
        <v>16990</v>
      </c>
    </row>
    <row r="16992" spans="1:1">
      <c r="A16992" s="1" t="s">
        <v>16991</v>
      </c>
    </row>
    <row r="16993" spans="1:1">
      <c r="A16993" s="1" t="s">
        <v>16992</v>
      </c>
    </row>
    <row r="16994" spans="1:1">
      <c r="A16994" s="1" t="s">
        <v>16993</v>
      </c>
    </row>
    <row r="16995" spans="1:1">
      <c r="A16995" s="1" t="s">
        <v>16994</v>
      </c>
    </row>
    <row r="16996" spans="1:1">
      <c r="A16996" s="1" t="s">
        <v>16995</v>
      </c>
    </row>
    <row r="16997" spans="1:1">
      <c r="A16997" s="1" t="s">
        <v>16996</v>
      </c>
    </row>
    <row r="16998" spans="1:1">
      <c r="A16998" s="1" t="s">
        <v>16997</v>
      </c>
    </row>
    <row r="16999" spans="1:1">
      <c r="A16999" s="1" t="s">
        <v>16998</v>
      </c>
    </row>
    <row r="17000" spans="1:1">
      <c r="A17000" s="1" t="s">
        <v>16999</v>
      </c>
    </row>
    <row r="17001" spans="1:1">
      <c r="A17001" s="1" t="s">
        <v>17000</v>
      </c>
    </row>
    <row r="17002" spans="1:1">
      <c r="A17002" s="1" t="s">
        <v>17001</v>
      </c>
    </row>
    <row r="17003" spans="1:1">
      <c r="A17003" s="1" t="s">
        <v>17002</v>
      </c>
    </row>
    <row r="17004" spans="1:1">
      <c r="A17004" s="1" t="s">
        <v>17003</v>
      </c>
    </row>
    <row r="17005" spans="1:1">
      <c r="A17005" s="1" t="s">
        <v>17004</v>
      </c>
    </row>
    <row r="17006" spans="1:1">
      <c r="A17006" s="1" t="s">
        <v>17005</v>
      </c>
    </row>
    <row r="17007" spans="1:1">
      <c r="A17007" s="1" t="s">
        <v>17006</v>
      </c>
    </row>
    <row r="17008" spans="1:1">
      <c r="A17008" s="1" t="s">
        <v>17007</v>
      </c>
    </row>
    <row r="17009" spans="1:1">
      <c r="A17009" s="1" t="s">
        <v>17008</v>
      </c>
    </row>
    <row r="17010" spans="1:1">
      <c r="A17010" s="1" t="s">
        <v>17009</v>
      </c>
    </row>
    <row r="17011" spans="1:1">
      <c r="A17011" s="1" t="s">
        <v>17010</v>
      </c>
    </row>
    <row r="17012" spans="1:1">
      <c r="A17012" s="1" t="s">
        <v>17011</v>
      </c>
    </row>
    <row r="17013" spans="1:1">
      <c r="A17013" s="1" t="s">
        <v>17012</v>
      </c>
    </row>
    <row r="17014" spans="1:1">
      <c r="A17014" s="1" t="s">
        <v>17013</v>
      </c>
    </row>
    <row r="17015" spans="1:1">
      <c r="A17015" s="1" t="s">
        <v>17014</v>
      </c>
    </row>
    <row r="17016" spans="1:1">
      <c r="A17016" s="1" t="s">
        <v>17015</v>
      </c>
    </row>
    <row r="17017" spans="1:1">
      <c r="A17017" s="1" t="s">
        <v>17016</v>
      </c>
    </row>
    <row r="17018" spans="1:1">
      <c r="A17018" s="1" t="s">
        <v>17017</v>
      </c>
    </row>
    <row r="17019" spans="1:1">
      <c r="A17019" s="1" t="s">
        <v>17018</v>
      </c>
    </row>
    <row r="17020" spans="1:1">
      <c r="A17020" s="1" t="s">
        <v>17019</v>
      </c>
    </row>
    <row r="17021" spans="1:1">
      <c r="A17021" s="1" t="s">
        <v>17020</v>
      </c>
    </row>
    <row r="17022" spans="1:1">
      <c r="A17022" s="1" t="s">
        <v>17021</v>
      </c>
    </row>
    <row r="17023" spans="1:1">
      <c r="A17023" s="1" t="s">
        <v>17022</v>
      </c>
    </row>
    <row r="17024" spans="1:1">
      <c r="A17024" s="1" t="s">
        <v>17023</v>
      </c>
    </row>
    <row r="17025" spans="1:1">
      <c r="A17025" s="1" t="s">
        <v>17024</v>
      </c>
    </row>
    <row r="17026" spans="1:1">
      <c r="A17026" s="1" t="s">
        <v>17025</v>
      </c>
    </row>
    <row r="17027" spans="1:1">
      <c r="A17027" s="1" t="s">
        <v>17026</v>
      </c>
    </row>
    <row r="17028" spans="1:1">
      <c r="A17028" s="1" t="s">
        <v>17027</v>
      </c>
    </row>
    <row r="17029" spans="1:1">
      <c r="A17029" s="1" t="s">
        <v>17028</v>
      </c>
    </row>
    <row r="17030" spans="1:1">
      <c r="A17030" s="1" t="s">
        <v>17029</v>
      </c>
    </row>
    <row r="17031" spans="1:1">
      <c r="A17031" s="1" t="s">
        <v>17030</v>
      </c>
    </row>
    <row r="17032" spans="1:1">
      <c r="A17032" s="1" t="s">
        <v>17031</v>
      </c>
    </row>
    <row r="17033" spans="1:1">
      <c r="A17033" s="1" t="s">
        <v>17032</v>
      </c>
    </row>
    <row r="17034" spans="1:1">
      <c r="A17034" s="1" t="s">
        <v>17033</v>
      </c>
    </row>
    <row r="17035" spans="1:1">
      <c r="A17035" s="1" t="s">
        <v>17034</v>
      </c>
    </row>
    <row r="17036" spans="1:1">
      <c r="A17036" s="1" t="s">
        <v>17035</v>
      </c>
    </row>
    <row r="17037" spans="1:1">
      <c r="A17037" s="1" t="s">
        <v>17036</v>
      </c>
    </row>
    <row r="17038" spans="1:1">
      <c r="A17038" s="1" t="s">
        <v>17037</v>
      </c>
    </row>
    <row r="17039" spans="1:1">
      <c r="A17039" s="1" t="s">
        <v>17038</v>
      </c>
    </row>
    <row r="17040" spans="1:1">
      <c r="A17040" s="1" t="s">
        <v>17039</v>
      </c>
    </row>
    <row r="17041" spans="1:1">
      <c r="A17041" s="1" t="s">
        <v>17040</v>
      </c>
    </row>
    <row r="17042" spans="1:1">
      <c r="A17042" s="1" t="s">
        <v>17041</v>
      </c>
    </row>
    <row r="17043" spans="1:1">
      <c r="A17043" s="1" t="s">
        <v>17042</v>
      </c>
    </row>
    <row r="17044" spans="1:1">
      <c r="A17044" s="1" t="s">
        <v>17043</v>
      </c>
    </row>
    <row r="17045" spans="1:1">
      <c r="A17045" s="1" t="s">
        <v>17044</v>
      </c>
    </row>
    <row r="17046" spans="1:1">
      <c r="A17046" s="1" t="s">
        <v>17045</v>
      </c>
    </row>
    <row r="17047" spans="1:1">
      <c r="A17047" s="1" t="s">
        <v>17046</v>
      </c>
    </row>
    <row r="17048" spans="1:1">
      <c r="A17048" s="1" t="s">
        <v>17047</v>
      </c>
    </row>
    <row r="17049" spans="1:1">
      <c r="A17049" s="1" t="s">
        <v>17048</v>
      </c>
    </row>
    <row r="17050" spans="1:1">
      <c r="A17050" s="1" t="s">
        <v>17049</v>
      </c>
    </row>
    <row r="17051" spans="1:1">
      <c r="A17051" s="1" t="s">
        <v>17050</v>
      </c>
    </row>
    <row r="17052" spans="1:1">
      <c r="A17052" s="1" t="s">
        <v>17051</v>
      </c>
    </row>
    <row r="17053" spans="1:1">
      <c r="A17053" s="1" t="s">
        <v>17052</v>
      </c>
    </row>
    <row r="17054" spans="1:1">
      <c r="A17054" s="1" t="s">
        <v>17053</v>
      </c>
    </row>
    <row r="17055" spans="1:1">
      <c r="A17055" s="1" t="s">
        <v>17054</v>
      </c>
    </row>
    <row r="17056" spans="1:1">
      <c r="A17056" s="1" t="s">
        <v>17055</v>
      </c>
    </row>
    <row r="17057" spans="1:1">
      <c r="A17057" s="1" t="s">
        <v>17056</v>
      </c>
    </row>
    <row r="17058" spans="1:1">
      <c r="A17058" s="1" t="s">
        <v>17057</v>
      </c>
    </row>
    <row r="17059" spans="1:1">
      <c r="A17059" s="1" t="s">
        <v>17058</v>
      </c>
    </row>
    <row r="17060" spans="1:1">
      <c r="A17060" s="1" t="s">
        <v>17059</v>
      </c>
    </row>
    <row r="17061" spans="1:1">
      <c r="A17061" s="1" t="s">
        <v>17060</v>
      </c>
    </row>
    <row r="17062" spans="1:1">
      <c r="A17062" s="1" t="s">
        <v>17061</v>
      </c>
    </row>
    <row r="17063" spans="1:1">
      <c r="A17063" s="1" t="s">
        <v>17062</v>
      </c>
    </row>
    <row r="17064" spans="1:1">
      <c r="A17064" s="1" t="s">
        <v>17063</v>
      </c>
    </row>
    <row r="17065" spans="1:1">
      <c r="A17065" s="1" t="s">
        <v>17064</v>
      </c>
    </row>
    <row r="17066" spans="1:1">
      <c r="A17066" s="1" t="s">
        <v>17065</v>
      </c>
    </row>
    <row r="17067" spans="1:1">
      <c r="A17067" s="1" t="s">
        <v>17066</v>
      </c>
    </row>
    <row r="17068" spans="1:1">
      <c r="A17068" s="1" t="s">
        <v>17067</v>
      </c>
    </row>
    <row r="17069" spans="1:1">
      <c r="A17069" s="1" t="s">
        <v>17068</v>
      </c>
    </row>
    <row r="17070" spans="1:1">
      <c r="A17070" s="1" t="s">
        <v>17069</v>
      </c>
    </row>
    <row r="17071" spans="1:1">
      <c r="A17071" s="1" t="s">
        <v>17070</v>
      </c>
    </row>
    <row r="17072" spans="1:1">
      <c r="A17072" s="1" t="s">
        <v>17071</v>
      </c>
    </row>
    <row r="17073" spans="1:1">
      <c r="A17073" s="1" t="s">
        <v>17072</v>
      </c>
    </row>
    <row r="17074" spans="1:1">
      <c r="A17074" s="1" t="s">
        <v>17073</v>
      </c>
    </row>
    <row r="17075" spans="1:1">
      <c r="A17075" s="1" t="s">
        <v>17074</v>
      </c>
    </row>
    <row r="17076" spans="1:1">
      <c r="A17076" s="1" t="s">
        <v>17075</v>
      </c>
    </row>
    <row r="17077" spans="1:1">
      <c r="A17077" s="1" t="s">
        <v>17076</v>
      </c>
    </row>
    <row r="17078" spans="1:1">
      <c r="A17078" s="1" t="s">
        <v>17077</v>
      </c>
    </row>
    <row r="17079" spans="1:1">
      <c r="A17079" s="1" t="s">
        <v>17078</v>
      </c>
    </row>
    <row r="17080" spans="1:1">
      <c r="A17080" s="1" t="s">
        <v>17079</v>
      </c>
    </row>
    <row r="17081" spans="1:1">
      <c r="A17081" s="1" t="s">
        <v>17080</v>
      </c>
    </row>
    <row r="17082" spans="1:1">
      <c r="A17082" s="1" t="s">
        <v>17081</v>
      </c>
    </row>
    <row r="17083" spans="1:1">
      <c r="A17083" s="1" t="s">
        <v>17082</v>
      </c>
    </row>
    <row r="17084" spans="1:1">
      <c r="A17084" s="1" t="s">
        <v>17083</v>
      </c>
    </row>
    <row r="17085" spans="1:1">
      <c r="A17085" s="1" t="s">
        <v>17084</v>
      </c>
    </row>
    <row r="17086" spans="1:1">
      <c r="A17086" s="1" t="s">
        <v>17085</v>
      </c>
    </row>
    <row r="17087" spans="1:1">
      <c r="A17087" s="1" t="s">
        <v>17086</v>
      </c>
    </row>
    <row r="17088" spans="1:1">
      <c r="A17088" s="1" t="s">
        <v>17087</v>
      </c>
    </row>
    <row r="17089" spans="1:1">
      <c r="A17089" s="1" t="s">
        <v>17088</v>
      </c>
    </row>
    <row r="17090" spans="1:1">
      <c r="A17090" s="1" t="s">
        <v>17089</v>
      </c>
    </row>
    <row r="17091" spans="1:1">
      <c r="A17091" s="1" t="s">
        <v>17090</v>
      </c>
    </row>
    <row r="17092" spans="1:1">
      <c r="A17092" s="1" t="s">
        <v>17091</v>
      </c>
    </row>
    <row r="17093" spans="1:1">
      <c r="A17093" s="1" t="s">
        <v>17092</v>
      </c>
    </row>
    <row r="17094" spans="1:1">
      <c r="A17094" s="1" t="s">
        <v>17093</v>
      </c>
    </row>
    <row r="17095" spans="1:1">
      <c r="A17095" s="1" t="s">
        <v>17094</v>
      </c>
    </row>
    <row r="17096" spans="1:1">
      <c r="A17096" s="1" t="s">
        <v>17095</v>
      </c>
    </row>
    <row r="17097" spans="1:1">
      <c r="A17097" s="1" t="s">
        <v>17096</v>
      </c>
    </row>
    <row r="17098" spans="1:1">
      <c r="A17098" s="1" t="s">
        <v>17097</v>
      </c>
    </row>
    <row r="17099" spans="1:1">
      <c r="A17099" s="1" t="s">
        <v>17098</v>
      </c>
    </row>
    <row r="17100" spans="1:1">
      <c r="A17100" s="1" t="s">
        <v>17099</v>
      </c>
    </row>
    <row r="17101" spans="1:1">
      <c r="A17101" s="1" t="s">
        <v>17100</v>
      </c>
    </row>
    <row r="17102" spans="1:1">
      <c r="A17102" s="1" t="s">
        <v>17101</v>
      </c>
    </row>
    <row r="17103" spans="1:1">
      <c r="A17103" s="1" t="s">
        <v>17102</v>
      </c>
    </row>
    <row r="17104" spans="1:1">
      <c r="A17104" s="1" t="s">
        <v>17103</v>
      </c>
    </row>
    <row r="17105" spans="1:1">
      <c r="A17105" s="1" t="s">
        <v>17104</v>
      </c>
    </row>
    <row r="17106" spans="1:1">
      <c r="A17106" s="1" t="s">
        <v>17105</v>
      </c>
    </row>
    <row r="17107" spans="1:1">
      <c r="A17107" s="1" t="s">
        <v>17106</v>
      </c>
    </row>
    <row r="17108" spans="1:1">
      <c r="A17108" s="1" t="s">
        <v>17107</v>
      </c>
    </row>
    <row r="17109" spans="1:1">
      <c r="A17109" s="1" t="s">
        <v>17108</v>
      </c>
    </row>
    <row r="17110" spans="1:1">
      <c r="A17110" s="1" t="s">
        <v>17109</v>
      </c>
    </row>
    <row r="17111" spans="1:1">
      <c r="A17111" s="1" t="s">
        <v>17110</v>
      </c>
    </row>
    <row r="17112" spans="1:1">
      <c r="A17112" s="1" t="s">
        <v>17111</v>
      </c>
    </row>
    <row r="17113" spans="1:1">
      <c r="A17113" s="1" t="s">
        <v>17112</v>
      </c>
    </row>
    <row r="17114" spans="1:1">
      <c r="A17114" s="1" t="s">
        <v>17113</v>
      </c>
    </row>
    <row r="17115" spans="1:1">
      <c r="A17115" s="1" t="s">
        <v>17114</v>
      </c>
    </row>
    <row r="17116" spans="1:1">
      <c r="A17116" s="1" t="s">
        <v>17115</v>
      </c>
    </row>
    <row r="17117" spans="1:1">
      <c r="A17117" s="1" t="s">
        <v>17116</v>
      </c>
    </row>
    <row r="17118" spans="1:1">
      <c r="A17118" s="1" t="s">
        <v>17117</v>
      </c>
    </row>
    <row r="17119" spans="1:1">
      <c r="A17119" s="1" t="s">
        <v>17118</v>
      </c>
    </row>
    <row r="17120" spans="1:1">
      <c r="A17120" s="1" t="s">
        <v>17119</v>
      </c>
    </row>
    <row r="17121" spans="1:1">
      <c r="A17121" s="1" t="s">
        <v>17120</v>
      </c>
    </row>
    <row r="17122" spans="1:1">
      <c r="A17122" s="1" t="s">
        <v>17121</v>
      </c>
    </row>
    <row r="17123" spans="1:1">
      <c r="A17123" s="1" t="s">
        <v>17122</v>
      </c>
    </row>
    <row r="17124" spans="1:1">
      <c r="A17124" s="1" t="s">
        <v>17123</v>
      </c>
    </row>
    <row r="17125" spans="1:1">
      <c r="A17125" s="1" t="s">
        <v>17124</v>
      </c>
    </row>
    <row r="17126" spans="1:1">
      <c r="A17126" s="1" t="s">
        <v>17125</v>
      </c>
    </row>
    <row r="17127" spans="1:1">
      <c r="A17127" s="1" t="s">
        <v>17126</v>
      </c>
    </row>
    <row r="17128" spans="1:1">
      <c r="A17128" s="1" t="s">
        <v>17127</v>
      </c>
    </row>
    <row r="17129" spans="1:1">
      <c r="A17129" s="1" t="s">
        <v>17128</v>
      </c>
    </row>
    <row r="17130" spans="1:1">
      <c r="A17130" s="1" t="s">
        <v>17129</v>
      </c>
    </row>
    <row r="17131" spans="1:1">
      <c r="A17131" s="1" t="s">
        <v>17130</v>
      </c>
    </row>
    <row r="17132" spans="1:1">
      <c r="A17132" s="1" t="s">
        <v>17131</v>
      </c>
    </row>
    <row r="17133" spans="1:1">
      <c r="A17133" s="1" t="s">
        <v>17132</v>
      </c>
    </row>
    <row r="17134" spans="1:1">
      <c r="A17134" s="1" t="s">
        <v>17133</v>
      </c>
    </row>
    <row r="17135" spans="1:1">
      <c r="A17135" s="1" t="s">
        <v>17134</v>
      </c>
    </row>
    <row r="17136" spans="1:1">
      <c r="A17136" s="1" t="s">
        <v>17135</v>
      </c>
    </row>
    <row r="17137" spans="1:1">
      <c r="A17137" s="1" t="s">
        <v>17136</v>
      </c>
    </row>
    <row r="17138" spans="1:1">
      <c r="A17138" s="1" t="s">
        <v>17137</v>
      </c>
    </row>
    <row r="17139" spans="1:1">
      <c r="A17139" s="1" t="s">
        <v>17138</v>
      </c>
    </row>
    <row r="17140" spans="1:1">
      <c r="A17140" s="1" t="s">
        <v>17139</v>
      </c>
    </row>
    <row r="17141" spans="1:1">
      <c r="A17141" s="1" t="s">
        <v>17140</v>
      </c>
    </row>
    <row r="17142" spans="1:1">
      <c r="A17142" s="1" t="s">
        <v>17141</v>
      </c>
    </row>
    <row r="17143" spans="1:1">
      <c r="A17143" s="1" t="s">
        <v>17142</v>
      </c>
    </row>
    <row r="17144" spans="1:1">
      <c r="A17144" s="1" t="s">
        <v>17143</v>
      </c>
    </row>
    <row r="17145" spans="1:1">
      <c r="A17145" s="1" t="s">
        <v>17144</v>
      </c>
    </row>
    <row r="17146" spans="1:1">
      <c r="A17146" s="1" t="s">
        <v>17145</v>
      </c>
    </row>
    <row r="17147" spans="1:1">
      <c r="A17147" s="1" t="s">
        <v>17146</v>
      </c>
    </row>
    <row r="17148" spans="1:1">
      <c r="A17148" s="1" t="s">
        <v>17147</v>
      </c>
    </row>
    <row r="17149" spans="1:1">
      <c r="A17149" s="1" t="s">
        <v>17148</v>
      </c>
    </row>
    <row r="17150" spans="1:1">
      <c r="A17150" s="1" t="s">
        <v>17149</v>
      </c>
    </row>
    <row r="17151" spans="1:1">
      <c r="A17151" s="1" t="s">
        <v>17150</v>
      </c>
    </row>
    <row r="17152" spans="1:1">
      <c r="A17152" s="1" t="s">
        <v>17151</v>
      </c>
    </row>
    <row r="17153" spans="1:1">
      <c r="A17153" s="1" t="s">
        <v>17152</v>
      </c>
    </row>
    <row r="17154" spans="1:1">
      <c r="A17154" s="1" t="s">
        <v>17153</v>
      </c>
    </row>
    <row r="17155" spans="1:1">
      <c r="A17155" s="1" t="s">
        <v>17154</v>
      </c>
    </row>
    <row r="17156" spans="1:1">
      <c r="A17156" s="1" t="s">
        <v>17155</v>
      </c>
    </row>
    <row r="17157" spans="1:1">
      <c r="A17157" s="1" t="s">
        <v>17156</v>
      </c>
    </row>
    <row r="17158" spans="1:1">
      <c r="A17158" s="1" t="s">
        <v>17157</v>
      </c>
    </row>
    <row r="17159" spans="1:1">
      <c r="A17159" s="1" t="s">
        <v>17158</v>
      </c>
    </row>
    <row r="17160" spans="1:1">
      <c r="A17160" s="1" t="s">
        <v>17159</v>
      </c>
    </row>
    <row r="17161" spans="1:1">
      <c r="A17161" s="1" t="s">
        <v>17160</v>
      </c>
    </row>
    <row r="17162" spans="1:1">
      <c r="A17162" s="1" t="s">
        <v>17161</v>
      </c>
    </row>
    <row r="17163" spans="1:1">
      <c r="A17163" s="1" t="s">
        <v>17162</v>
      </c>
    </row>
    <row r="17164" spans="1:1">
      <c r="A17164" s="1" t="s">
        <v>17163</v>
      </c>
    </row>
    <row r="17165" spans="1:1">
      <c r="A17165" s="1" t="s">
        <v>17164</v>
      </c>
    </row>
    <row r="17166" spans="1:1">
      <c r="A17166" s="1" t="s">
        <v>17165</v>
      </c>
    </row>
    <row r="17167" spans="1:1">
      <c r="A17167" s="1" t="s">
        <v>17166</v>
      </c>
    </row>
    <row r="17168" spans="1:1">
      <c r="A17168" s="1" t="s">
        <v>17167</v>
      </c>
    </row>
    <row r="17169" spans="1:1">
      <c r="A17169" s="1" t="s">
        <v>17168</v>
      </c>
    </row>
    <row r="17170" spans="1:1">
      <c r="A17170" s="1" t="s">
        <v>17169</v>
      </c>
    </row>
    <row r="17171" spans="1:1">
      <c r="A17171" s="1" t="s">
        <v>17170</v>
      </c>
    </row>
    <row r="17172" spans="1:1">
      <c r="A17172" s="1" t="s">
        <v>17171</v>
      </c>
    </row>
    <row r="17173" spans="1:1">
      <c r="A17173" s="1" t="s">
        <v>17172</v>
      </c>
    </row>
    <row r="17174" spans="1:1">
      <c r="A17174" s="1" t="s">
        <v>17173</v>
      </c>
    </row>
    <row r="17175" spans="1:1">
      <c r="A17175" s="1" t="s">
        <v>17174</v>
      </c>
    </row>
    <row r="17176" spans="1:1">
      <c r="A17176" s="1" t="s">
        <v>17175</v>
      </c>
    </row>
    <row r="17177" spans="1:1">
      <c r="A17177" s="1" t="s">
        <v>17176</v>
      </c>
    </row>
    <row r="17178" spans="1:1">
      <c r="A17178" s="1" t="s">
        <v>17177</v>
      </c>
    </row>
    <row r="17179" spans="1:1">
      <c r="A17179" s="1" t="s">
        <v>17178</v>
      </c>
    </row>
    <row r="17180" spans="1:1">
      <c r="A17180" s="1" t="s">
        <v>17179</v>
      </c>
    </row>
    <row r="17181" spans="1:1">
      <c r="A17181" s="1" t="s">
        <v>17180</v>
      </c>
    </row>
    <row r="17182" spans="1:1">
      <c r="A17182" s="1" t="s">
        <v>17181</v>
      </c>
    </row>
    <row r="17183" spans="1:1">
      <c r="A17183" s="1" t="s">
        <v>17182</v>
      </c>
    </row>
    <row r="17184" spans="1:1">
      <c r="A17184" s="1" t="s">
        <v>17183</v>
      </c>
    </row>
    <row r="17185" spans="1:1">
      <c r="A17185" s="1" t="s">
        <v>17184</v>
      </c>
    </row>
    <row r="17186" spans="1:1">
      <c r="A17186" s="1" t="s">
        <v>17185</v>
      </c>
    </row>
    <row r="17187" spans="1:1">
      <c r="A17187" s="1" t="s">
        <v>17186</v>
      </c>
    </row>
    <row r="17188" spans="1:1">
      <c r="A17188" s="1" t="s">
        <v>17187</v>
      </c>
    </row>
    <row r="17189" spans="1:1">
      <c r="A17189" s="1" t="s">
        <v>17188</v>
      </c>
    </row>
    <row r="17190" spans="1:1">
      <c r="A17190" s="1" t="s">
        <v>17189</v>
      </c>
    </row>
    <row r="17191" spans="1:1">
      <c r="A17191" s="1" t="s">
        <v>17190</v>
      </c>
    </row>
    <row r="17192" spans="1:1">
      <c r="A17192" s="1" t="s">
        <v>17191</v>
      </c>
    </row>
    <row r="17193" spans="1:1">
      <c r="A17193" s="1" t="s">
        <v>17192</v>
      </c>
    </row>
    <row r="17194" spans="1:1">
      <c r="A17194" s="1" t="s">
        <v>17193</v>
      </c>
    </row>
    <row r="17195" spans="1:1">
      <c r="A17195" s="1" t="s">
        <v>17194</v>
      </c>
    </row>
    <row r="17196" spans="1:1">
      <c r="A17196" s="1" t="s">
        <v>17195</v>
      </c>
    </row>
    <row r="17197" spans="1:1">
      <c r="A17197" s="1" t="s">
        <v>17196</v>
      </c>
    </row>
    <row r="17198" spans="1:1">
      <c r="A17198" s="1" t="s">
        <v>17197</v>
      </c>
    </row>
    <row r="17199" spans="1:1">
      <c r="A17199" s="1" t="s">
        <v>17198</v>
      </c>
    </row>
    <row r="17200" spans="1:1">
      <c r="A17200" s="1" t="s">
        <v>17199</v>
      </c>
    </row>
    <row r="17201" spans="1:1">
      <c r="A17201" s="1" t="s">
        <v>17200</v>
      </c>
    </row>
    <row r="17202" spans="1:1">
      <c r="A17202" s="1" t="s">
        <v>17201</v>
      </c>
    </row>
    <row r="17203" spans="1:1">
      <c r="A17203" s="1" t="s">
        <v>17202</v>
      </c>
    </row>
    <row r="17204" spans="1:1">
      <c r="A17204" s="1" t="s">
        <v>17203</v>
      </c>
    </row>
    <row r="17205" spans="1:1">
      <c r="A17205" s="1" t="s">
        <v>17204</v>
      </c>
    </row>
    <row r="17206" spans="1:1">
      <c r="A17206" s="1" t="s">
        <v>17205</v>
      </c>
    </row>
    <row r="17207" spans="1:1">
      <c r="A17207" s="1" t="s">
        <v>17206</v>
      </c>
    </row>
    <row r="17208" spans="1:1">
      <c r="A17208" s="1" t="s">
        <v>17207</v>
      </c>
    </row>
    <row r="17209" spans="1:1">
      <c r="A17209" s="1" t="s">
        <v>17208</v>
      </c>
    </row>
    <row r="17210" spans="1:1">
      <c r="A17210" s="1" t="s">
        <v>17209</v>
      </c>
    </row>
    <row r="17211" spans="1:1">
      <c r="A17211" s="1" t="s">
        <v>17210</v>
      </c>
    </row>
    <row r="17212" spans="1:1">
      <c r="A17212" s="1" t="s">
        <v>17211</v>
      </c>
    </row>
    <row r="17213" spans="1:1">
      <c r="A17213" s="1" t="s">
        <v>17212</v>
      </c>
    </row>
    <row r="17214" spans="1:1">
      <c r="A17214" s="1" t="s">
        <v>17213</v>
      </c>
    </row>
    <row r="17215" spans="1:1">
      <c r="A17215" s="1" t="s">
        <v>17214</v>
      </c>
    </row>
    <row r="17216" spans="1:1">
      <c r="A17216" s="1" t="s">
        <v>17215</v>
      </c>
    </row>
    <row r="17217" spans="1:1">
      <c r="A17217" s="1" t="s">
        <v>17216</v>
      </c>
    </row>
    <row r="17218" spans="1:1">
      <c r="A17218" s="1" t="s">
        <v>17217</v>
      </c>
    </row>
    <row r="17219" spans="1:1">
      <c r="A17219" s="1" t="s">
        <v>17218</v>
      </c>
    </row>
    <row r="17220" spans="1:1">
      <c r="A17220" s="1" t="s">
        <v>17219</v>
      </c>
    </row>
    <row r="17221" spans="1:1">
      <c r="A17221" s="1" t="s">
        <v>17220</v>
      </c>
    </row>
    <row r="17222" spans="1:1">
      <c r="A17222" s="1" t="s">
        <v>17221</v>
      </c>
    </row>
    <row r="17223" spans="1:1">
      <c r="A17223" s="1" t="s">
        <v>17222</v>
      </c>
    </row>
    <row r="17224" spans="1:1">
      <c r="A17224" s="1" t="s">
        <v>17223</v>
      </c>
    </row>
    <row r="17225" spans="1:1">
      <c r="A17225" s="1" t="s">
        <v>17224</v>
      </c>
    </row>
    <row r="17226" spans="1:1">
      <c r="A17226" s="1" t="s">
        <v>17225</v>
      </c>
    </row>
    <row r="17227" spans="1:1">
      <c r="A17227" s="1" t="s">
        <v>17226</v>
      </c>
    </row>
    <row r="17228" spans="1:1">
      <c r="A17228" s="1" t="s">
        <v>17227</v>
      </c>
    </row>
    <row r="17229" spans="1:1">
      <c r="A17229" s="1" t="s">
        <v>17228</v>
      </c>
    </row>
    <row r="17230" spans="1:1">
      <c r="A17230" s="1" t="s">
        <v>17229</v>
      </c>
    </row>
    <row r="17231" spans="1:1">
      <c r="A17231" s="1" t="s">
        <v>17230</v>
      </c>
    </row>
    <row r="17232" spans="1:1">
      <c r="A17232" s="1" t="s">
        <v>17231</v>
      </c>
    </row>
    <row r="17233" spans="1:1">
      <c r="A17233" s="1" t="s">
        <v>17232</v>
      </c>
    </row>
    <row r="17234" spans="1:1">
      <c r="A17234" s="1" t="s">
        <v>17233</v>
      </c>
    </row>
    <row r="17235" spans="1:1">
      <c r="A17235" s="1" t="s">
        <v>17234</v>
      </c>
    </row>
    <row r="17236" spans="1:1">
      <c r="A17236" s="1" t="s">
        <v>17235</v>
      </c>
    </row>
    <row r="17237" spans="1:1">
      <c r="A17237" s="1" t="s">
        <v>17236</v>
      </c>
    </row>
    <row r="17238" spans="1:1">
      <c r="A17238" s="1" t="s">
        <v>17237</v>
      </c>
    </row>
    <row r="17239" spans="1:1">
      <c r="A17239" s="1" t="s">
        <v>17238</v>
      </c>
    </row>
    <row r="17240" spans="1:1">
      <c r="A17240" s="1" t="s">
        <v>17239</v>
      </c>
    </row>
    <row r="17241" spans="1:1">
      <c r="A17241" s="1" t="s">
        <v>17240</v>
      </c>
    </row>
    <row r="17242" spans="1:1">
      <c r="A17242" s="1" t="s">
        <v>17241</v>
      </c>
    </row>
    <row r="17243" spans="1:1">
      <c r="A17243" s="1" t="s">
        <v>17242</v>
      </c>
    </row>
    <row r="17244" spans="1:1">
      <c r="A17244" s="1" t="s">
        <v>17243</v>
      </c>
    </row>
    <row r="17245" spans="1:1">
      <c r="A17245" s="1" t="s">
        <v>17244</v>
      </c>
    </row>
    <row r="17246" spans="1:1">
      <c r="A17246" s="1" t="s">
        <v>17245</v>
      </c>
    </row>
    <row r="17247" spans="1:1">
      <c r="A17247" s="1" t="s">
        <v>17246</v>
      </c>
    </row>
    <row r="17248" spans="1:1">
      <c r="A17248" s="1" t="s">
        <v>17247</v>
      </c>
    </row>
    <row r="17249" spans="1:1">
      <c r="A17249" s="1" t="s">
        <v>17248</v>
      </c>
    </row>
    <row r="17250" spans="1:1">
      <c r="A17250" s="1" t="s">
        <v>17249</v>
      </c>
    </row>
    <row r="17251" spans="1:1">
      <c r="A17251" s="1" t="s">
        <v>17250</v>
      </c>
    </row>
    <row r="17252" spans="1:1">
      <c r="A17252" s="1" t="s">
        <v>17251</v>
      </c>
    </row>
    <row r="17253" spans="1:1">
      <c r="A17253" s="1" t="s">
        <v>17252</v>
      </c>
    </row>
    <row r="17254" spans="1:1">
      <c r="A17254" s="1" t="s">
        <v>17253</v>
      </c>
    </row>
    <row r="17255" spans="1:1">
      <c r="A17255" s="1" t="s">
        <v>17254</v>
      </c>
    </row>
    <row r="17256" spans="1:1">
      <c r="A17256" s="1" t="s">
        <v>17255</v>
      </c>
    </row>
    <row r="17257" spans="1:1">
      <c r="A17257" s="1" t="s">
        <v>17256</v>
      </c>
    </row>
    <row r="17258" spans="1:1">
      <c r="A17258" s="1" t="s">
        <v>17257</v>
      </c>
    </row>
    <row r="17259" spans="1:1">
      <c r="A17259" s="1" t="s">
        <v>17258</v>
      </c>
    </row>
    <row r="17260" spans="1:1">
      <c r="A17260" s="1" t="s">
        <v>17259</v>
      </c>
    </row>
    <row r="17261" spans="1:1">
      <c r="A17261" s="1" t="s">
        <v>17260</v>
      </c>
    </row>
    <row r="17262" spans="1:1">
      <c r="A17262" s="1" t="s">
        <v>17261</v>
      </c>
    </row>
    <row r="17263" spans="1:1">
      <c r="A17263" s="1" t="s">
        <v>17262</v>
      </c>
    </row>
    <row r="17264" spans="1:1">
      <c r="A17264" s="1" t="s">
        <v>17263</v>
      </c>
    </row>
    <row r="17265" spans="1:1">
      <c r="A17265" s="1" t="s">
        <v>17264</v>
      </c>
    </row>
    <row r="17266" spans="1:1">
      <c r="A17266" s="1" t="s">
        <v>17265</v>
      </c>
    </row>
    <row r="17267" spans="1:1">
      <c r="A17267" s="1" t="s">
        <v>17266</v>
      </c>
    </row>
    <row r="17268" spans="1:1">
      <c r="A17268" s="1" t="s">
        <v>17267</v>
      </c>
    </row>
    <row r="17269" spans="1:1">
      <c r="A17269" s="1" t="s">
        <v>17268</v>
      </c>
    </row>
    <row r="17270" spans="1:1">
      <c r="A17270" s="1" t="s">
        <v>17269</v>
      </c>
    </row>
    <row r="17271" spans="1:1">
      <c r="A17271" s="1" t="s">
        <v>17270</v>
      </c>
    </row>
    <row r="17272" spans="1:1">
      <c r="A17272" s="1" t="s">
        <v>17271</v>
      </c>
    </row>
    <row r="17273" spans="1:1">
      <c r="A17273" s="1" t="s">
        <v>17272</v>
      </c>
    </row>
    <row r="17274" spans="1:1">
      <c r="A17274" s="1" t="s">
        <v>17273</v>
      </c>
    </row>
    <row r="17275" spans="1:1">
      <c r="A17275" s="1" t="s">
        <v>17274</v>
      </c>
    </row>
    <row r="17276" spans="1:1">
      <c r="A17276" s="1" t="s">
        <v>17275</v>
      </c>
    </row>
    <row r="17277" spans="1:1">
      <c r="A17277" s="1" t="s">
        <v>17276</v>
      </c>
    </row>
    <row r="17278" spans="1:1">
      <c r="A17278" s="1" t="s">
        <v>17277</v>
      </c>
    </row>
    <row r="17279" spans="1:1">
      <c r="A17279" s="1" t="s">
        <v>17278</v>
      </c>
    </row>
    <row r="17280" spans="1:1">
      <c r="A17280" s="1" t="s">
        <v>17279</v>
      </c>
    </row>
    <row r="17281" spans="1:1">
      <c r="A17281" s="1" t="s">
        <v>17280</v>
      </c>
    </row>
    <row r="17282" spans="1:1">
      <c r="A17282" s="1" t="s">
        <v>17281</v>
      </c>
    </row>
    <row r="17283" spans="1:1">
      <c r="A17283" s="1" t="s">
        <v>17282</v>
      </c>
    </row>
    <row r="17284" spans="1:1">
      <c r="A17284" s="1" t="s">
        <v>17283</v>
      </c>
    </row>
    <row r="17285" spans="1:1">
      <c r="A17285" s="1" t="s">
        <v>17284</v>
      </c>
    </row>
    <row r="17286" spans="1:1">
      <c r="A17286" s="1" t="s">
        <v>17285</v>
      </c>
    </row>
    <row r="17287" spans="1:1">
      <c r="A17287" s="1" t="s">
        <v>17286</v>
      </c>
    </row>
    <row r="17288" spans="1:1">
      <c r="A17288" s="1" t="s">
        <v>17287</v>
      </c>
    </row>
    <row r="17289" spans="1:1">
      <c r="A17289" s="1" t="s">
        <v>17288</v>
      </c>
    </row>
    <row r="17290" spans="1:1">
      <c r="A17290" s="1" t="s">
        <v>17289</v>
      </c>
    </row>
    <row r="17291" spans="1:1">
      <c r="A17291" s="1" t="s">
        <v>17290</v>
      </c>
    </row>
    <row r="17292" spans="1:1">
      <c r="A17292" s="1" t="s">
        <v>17291</v>
      </c>
    </row>
    <row r="17293" spans="1:1">
      <c r="A17293" s="1" t="s">
        <v>17292</v>
      </c>
    </row>
    <row r="17294" spans="1:1">
      <c r="A17294" s="1" t="s">
        <v>17293</v>
      </c>
    </row>
    <row r="17295" spans="1:1">
      <c r="A17295" s="1" t="s">
        <v>17294</v>
      </c>
    </row>
    <row r="17296" spans="1:1">
      <c r="A17296" s="1" t="s">
        <v>17295</v>
      </c>
    </row>
    <row r="17297" spans="1:1">
      <c r="A17297" s="1" t="s">
        <v>17296</v>
      </c>
    </row>
    <row r="17298" spans="1:1">
      <c r="A17298" s="1" t="s">
        <v>17297</v>
      </c>
    </row>
    <row r="17299" spans="1:1">
      <c r="A17299" s="1" t="s">
        <v>17298</v>
      </c>
    </row>
    <row r="17300" spans="1:1">
      <c r="A17300" s="1" t="s">
        <v>17299</v>
      </c>
    </row>
    <row r="17301" spans="1:1">
      <c r="A17301" s="1" t="s">
        <v>17300</v>
      </c>
    </row>
    <row r="17302" spans="1:1">
      <c r="A17302" s="1" t="s">
        <v>17301</v>
      </c>
    </row>
    <row r="17303" spans="1:1">
      <c r="A17303" s="1" t="s">
        <v>17302</v>
      </c>
    </row>
    <row r="17304" spans="1:1">
      <c r="A17304" s="1" t="s">
        <v>17303</v>
      </c>
    </row>
    <row r="17305" spans="1:1">
      <c r="A17305" s="1" t="s">
        <v>17304</v>
      </c>
    </row>
    <row r="17306" spans="1:1">
      <c r="A17306" s="1" t="s">
        <v>17305</v>
      </c>
    </row>
    <row r="17307" spans="1:1">
      <c r="A17307" s="1" t="s">
        <v>17306</v>
      </c>
    </row>
    <row r="17308" spans="1:1">
      <c r="A17308" s="1" t="s">
        <v>17307</v>
      </c>
    </row>
    <row r="17309" spans="1:1">
      <c r="A17309" s="1" t="s">
        <v>17308</v>
      </c>
    </row>
    <row r="17310" spans="1:1">
      <c r="A17310" s="1" t="s">
        <v>17309</v>
      </c>
    </row>
    <row r="17311" spans="1:1">
      <c r="A17311" s="1" t="s">
        <v>17310</v>
      </c>
    </row>
    <row r="17312" spans="1:1">
      <c r="A17312" s="1" t="s">
        <v>17311</v>
      </c>
    </row>
    <row r="17313" spans="1:1">
      <c r="A17313" s="1" t="s">
        <v>17312</v>
      </c>
    </row>
    <row r="17314" spans="1:1">
      <c r="A17314" s="1" t="s">
        <v>17313</v>
      </c>
    </row>
    <row r="17315" spans="1:1">
      <c r="A17315" s="1" t="s">
        <v>17314</v>
      </c>
    </row>
    <row r="17316" spans="1:1">
      <c r="A17316" s="1" t="s">
        <v>17315</v>
      </c>
    </row>
    <row r="17317" spans="1:1">
      <c r="A17317" s="1" t="s">
        <v>17316</v>
      </c>
    </row>
    <row r="17318" spans="1:1">
      <c r="A17318" s="1" t="s">
        <v>17317</v>
      </c>
    </row>
    <row r="17319" spans="1:1">
      <c r="A17319" s="1" t="s">
        <v>17318</v>
      </c>
    </row>
    <row r="17320" spans="1:1">
      <c r="A17320" s="1" t="s">
        <v>17319</v>
      </c>
    </row>
    <row r="17321" spans="1:1">
      <c r="A17321" s="1" t="s">
        <v>17320</v>
      </c>
    </row>
    <row r="17322" spans="1:1">
      <c r="A17322" s="1" t="s">
        <v>17321</v>
      </c>
    </row>
    <row r="17323" spans="1:1">
      <c r="A17323" s="1" t="s">
        <v>17322</v>
      </c>
    </row>
    <row r="17324" spans="1:1">
      <c r="A17324" s="1" t="s">
        <v>17323</v>
      </c>
    </row>
    <row r="17325" spans="1:1">
      <c r="A17325" s="1" t="s">
        <v>17324</v>
      </c>
    </row>
    <row r="17326" spans="1:1">
      <c r="A17326" s="1" t="s">
        <v>17325</v>
      </c>
    </row>
    <row r="17327" spans="1:1">
      <c r="A17327" s="1" t="s">
        <v>17326</v>
      </c>
    </row>
    <row r="17328" spans="1:1">
      <c r="A17328" s="1" t="s">
        <v>17327</v>
      </c>
    </row>
    <row r="17329" spans="1:1">
      <c r="A17329" s="1" t="s">
        <v>17328</v>
      </c>
    </row>
    <row r="17330" spans="1:1">
      <c r="A17330" s="1" t="s">
        <v>17329</v>
      </c>
    </row>
    <row r="17331" spans="1:1">
      <c r="A17331" s="1" t="s">
        <v>17330</v>
      </c>
    </row>
    <row r="17332" spans="1:1">
      <c r="A17332" s="1" t="s">
        <v>17331</v>
      </c>
    </row>
    <row r="17333" spans="1:1">
      <c r="A17333" s="1" t="s">
        <v>17332</v>
      </c>
    </row>
    <row r="17334" spans="1:1">
      <c r="A17334" s="1" t="s">
        <v>17333</v>
      </c>
    </row>
    <row r="17335" spans="1:1">
      <c r="A17335" s="1" t="s">
        <v>17334</v>
      </c>
    </row>
    <row r="17336" spans="1:1">
      <c r="A17336" s="1" t="s">
        <v>17335</v>
      </c>
    </row>
    <row r="17337" spans="1:1">
      <c r="A17337" s="1" t="s">
        <v>17336</v>
      </c>
    </row>
    <row r="17338" spans="1:1">
      <c r="A17338" s="1" t="s">
        <v>17337</v>
      </c>
    </row>
    <row r="17339" spans="1:1">
      <c r="A17339" s="1" t="s">
        <v>17338</v>
      </c>
    </row>
    <row r="17340" spans="1:1">
      <c r="A17340" s="1" t="s">
        <v>17339</v>
      </c>
    </row>
    <row r="17341" spans="1:1">
      <c r="A17341" s="1" t="s">
        <v>17340</v>
      </c>
    </row>
    <row r="17342" spans="1:1">
      <c r="A17342" s="1" t="s">
        <v>17341</v>
      </c>
    </row>
    <row r="17343" spans="1:1">
      <c r="A17343" s="1" t="s">
        <v>17342</v>
      </c>
    </row>
    <row r="17344" spans="1:1">
      <c r="A17344" s="1" t="s">
        <v>17343</v>
      </c>
    </row>
    <row r="17345" spans="1:1">
      <c r="A17345" s="1" t="s">
        <v>17344</v>
      </c>
    </row>
    <row r="17346" spans="1:1">
      <c r="A17346" s="1" t="s">
        <v>17345</v>
      </c>
    </row>
    <row r="17347" spans="1:1">
      <c r="A17347" s="1" t="s">
        <v>17346</v>
      </c>
    </row>
    <row r="17348" spans="1:1">
      <c r="A17348" s="1" t="s">
        <v>17347</v>
      </c>
    </row>
    <row r="17349" spans="1:1">
      <c r="A17349" s="1" t="s">
        <v>17348</v>
      </c>
    </row>
    <row r="17350" spans="1:1">
      <c r="A17350" s="1" t="s">
        <v>17349</v>
      </c>
    </row>
    <row r="17351" spans="1:1">
      <c r="A17351" s="1" t="s">
        <v>17350</v>
      </c>
    </row>
    <row r="17352" spans="1:1">
      <c r="A17352" s="1" t="s">
        <v>17351</v>
      </c>
    </row>
    <row r="17353" spans="1:1">
      <c r="A17353" s="1" t="s">
        <v>17352</v>
      </c>
    </row>
    <row r="17354" spans="1:1">
      <c r="A17354" s="1" t="s">
        <v>17353</v>
      </c>
    </row>
    <row r="17355" spans="1:1">
      <c r="A17355" s="1" t="s">
        <v>17354</v>
      </c>
    </row>
    <row r="17356" spans="1:1">
      <c r="A17356" s="1" t="s">
        <v>17355</v>
      </c>
    </row>
    <row r="17357" spans="1:1">
      <c r="A17357" s="1" t="s">
        <v>17356</v>
      </c>
    </row>
    <row r="17358" spans="1:1">
      <c r="A17358" s="1" t="s">
        <v>17357</v>
      </c>
    </row>
    <row r="17359" spans="1:1">
      <c r="A17359" s="1" t="s">
        <v>17358</v>
      </c>
    </row>
    <row r="17360" spans="1:1">
      <c r="A17360" s="1" t="s">
        <v>17359</v>
      </c>
    </row>
    <row r="17361" spans="1:1">
      <c r="A17361" s="1" t="s">
        <v>17360</v>
      </c>
    </row>
    <row r="17362" spans="1:1">
      <c r="A17362" s="1" t="s">
        <v>17361</v>
      </c>
    </row>
    <row r="17363" spans="1:1">
      <c r="A17363" s="1" t="s">
        <v>17362</v>
      </c>
    </row>
    <row r="17364" spans="1:1">
      <c r="A17364" s="1" t="s">
        <v>17363</v>
      </c>
    </row>
    <row r="17365" spans="1:1">
      <c r="A17365" s="1" t="s">
        <v>17364</v>
      </c>
    </row>
    <row r="17366" spans="1:1">
      <c r="A17366" s="1" t="s">
        <v>17365</v>
      </c>
    </row>
    <row r="17367" spans="1:1">
      <c r="A17367" s="1" t="s">
        <v>17366</v>
      </c>
    </row>
    <row r="17368" spans="1:1">
      <c r="A17368" s="1" t="s">
        <v>17367</v>
      </c>
    </row>
    <row r="17369" spans="1:1">
      <c r="A17369" s="1" t="s">
        <v>17368</v>
      </c>
    </row>
    <row r="17370" spans="1:1">
      <c r="A17370" s="1" t="s">
        <v>17369</v>
      </c>
    </row>
    <row r="17371" spans="1:1">
      <c r="A17371" s="1" t="s">
        <v>17370</v>
      </c>
    </row>
    <row r="17372" spans="1:1">
      <c r="A17372" s="1" t="s">
        <v>17371</v>
      </c>
    </row>
    <row r="17373" spans="1:1">
      <c r="A17373" s="1" t="s">
        <v>17372</v>
      </c>
    </row>
    <row r="17374" spans="1:1">
      <c r="A17374" s="1" t="s">
        <v>17373</v>
      </c>
    </row>
    <row r="17375" spans="1:1">
      <c r="A17375" s="1" t="s">
        <v>17374</v>
      </c>
    </row>
    <row r="17376" spans="1:1">
      <c r="A17376" s="1" t="s">
        <v>17375</v>
      </c>
    </row>
    <row r="17377" spans="1:1">
      <c r="A17377" s="1" t="s">
        <v>17376</v>
      </c>
    </row>
    <row r="17378" spans="1:1">
      <c r="A17378" s="1" t="s">
        <v>17377</v>
      </c>
    </row>
    <row r="17379" spans="1:1">
      <c r="A17379" s="1" t="s">
        <v>17378</v>
      </c>
    </row>
    <row r="17380" spans="1:1">
      <c r="A17380" s="1" t="s">
        <v>17379</v>
      </c>
    </row>
    <row r="17381" spans="1:1">
      <c r="A17381" s="1" t="s">
        <v>17380</v>
      </c>
    </row>
    <row r="17382" spans="1:1">
      <c r="A17382" s="1" t="s">
        <v>17381</v>
      </c>
    </row>
    <row r="17383" spans="1:1">
      <c r="A17383" s="1" t="s">
        <v>17382</v>
      </c>
    </row>
    <row r="17384" spans="1:1">
      <c r="A17384" s="1" t="s">
        <v>17383</v>
      </c>
    </row>
    <row r="17385" spans="1:1">
      <c r="A17385" s="1" t="s">
        <v>17384</v>
      </c>
    </row>
    <row r="17386" spans="1:1">
      <c r="A17386" s="1" t="s">
        <v>17385</v>
      </c>
    </row>
    <row r="17387" spans="1:1">
      <c r="A17387" s="1" t="s">
        <v>17386</v>
      </c>
    </row>
    <row r="17388" spans="1:1">
      <c r="A17388" s="1" t="s">
        <v>17387</v>
      </c>
    </row>
    <row r="17389" spans="1:1">
      <c r="A17389" s="1" t="s">
        <v>17388</v>
      </c>
    </row>
    <row r="17390" spans="1:1">
      <c r="A17390" s="1" t="s">
        <v>17389</v>
      </c>
    </row>
    <row r="17391" spans="1:1">
      <c r="A17391" s="1" t="s">
        <v>17390</v>
      </c>
    </row>
    <row r="17392" spans="1:1">
      <c r="A17392" s="1" t="s">
        <v>17391</v>
      </c>
    </row>
    <row r="17393" spans="1:1">
      <c r="A17393" s="1" t="s">
        <v>17392</v>
      </c>
    </row>
    <row r="17394" spans="1:1">
      <c r="A17394" s="1" t="s">
        <v>17393</v>
      </c>
    </row>
    <row r="17395" spans="1:1">
      <c r="A17395" s="1" t="s">
        <v>17394</v>
      </c>
    </row>
    <row r="17396" spans="1:1">
      <c r="A17396" s="1" t="s">
        <v>17395</v>
      </c>
    </row>
    <row r="17397" spans="1:1">
      <c r="A17397" s="1" t="s">
        <v>17396</v>
      </c>
    </row>
    <row r="17398" spans="1:1">
      <c r="A17398" s="1" t="s">
        <v>17397</v>
      </c>
    </row>
    <row r="17399" spans="1:1">
      <c r="A17399" s="1" t="s">
        <v>17398</v>
      </c>
    </row>
    <row r="17400" spans="1:1">
      <c r="A17400" s="1" t="s">
        <v>17399</v>
      </c>
    </row>
    <row r="17401" spans="1:1">
      <c r="A17401" s="1" t="s">
        <v>17400</v>
      </c>
    </row>
    <row r="17402" spans="1:1">
      <c r="A17402" s="1" t="s">
        <v>17401</v>
      </c>
    </row>
    <row r="17403" spans="1:1">
      <c r="A17403" s="1" t="s">
        <v>17402</v>
      </c>
    </row>
    <row r="17404" spans="1:1">
      <c r="A17404" s="1" t="s">
        <v>17403</v>
      </c>
    </row>
    <row r="17405" spans="1:1">
      <c r="A17405" s="1" t="s">
        <v>17404</v>
      </c>
    </row>
    <row r="17406" spans="1:1">
      <c r="A17406" s="1" t="s">
        <v>17405</v>
      </c>
    </row>
    <row r="17407" spans="1:1">
      <c r="A17407" s="1" t="s">
        <v>17406</v>
      </c>
    </row>
    <row r="17408" spans="1:1">
      <c r="A17408" s="1" t="s">
        <v>17407</v>
      </c>
    </row>
    <row r="17409" spans="1:1">
      <c r="A17409" s="1" t="s">
        <v>17408</v>
      </c>
    </row>
    <row r="17410" spans="1:1">
      <c r="A17410" s="1" t="s">
        <v>17409</v>
      </c>
    </row>
    <row r="17411" spans="1:1">
      <c r="A17411" s="1" t="s">
        <v>17410</v>
      </c>
    </row>
    <row r="17412" spans="1:1">
      <c r="A17412" s="1" t="s">
        <v>17411</v>
      </c>
    </row>
    <row r="17413" spans="1:1">
      <c r="A17413" s="1" t="s">
        <v>17412</v>
      </c>
    </row>
    <row r="17414" spans="1:1">
      <c r="A17414" s="1" t="s">
        <v>17413</v>
      </c>
    </row>
    <row r="17415" spans="1:1">
      <c r="A17415" s="1" t="s">
        <v>17414</v>
      </c>
    </row>
    <row r="17416" spans="1:1">
      <c r="A17416" s="1" t="s">
        <v>17415</v>
      </c>
    </row>
    <row r="17417" spans="1:1">
      <c r="A17417" s="1" t="s">
        <v>17416</v>
      </c>
    </row>
    <row r="17418" spans="1:1">
      <c r="A17418" s="1" t="s">
        <v>17417</v>
      </c>
    </row>
    <row r="17419" spans="1:1">
      <c r="A17419" s="1" t="s">
        <v>17418</v>
      </c>
    </row>
    <row r="17420" spans="1:1">
      <c r="A17420" s="1" t="s">
        <v>17419</v>
      </c>
    </row>
    <row r="17421" spans="1:1">
      <c r="A17421" s="1" t="s">
        <v>17420</v>
      </c>
    </row>
    <row r="17422" spans="1:1">
      <c r="A17422" s="1" t="s">
        <v>17421</v>
      </c>
    </row>
    <row r="17423" spans="1:1">
      <c r="A17423" s="1" t="s">
        <v>17422</v>
      </c>
    </row>
    <row r="17424" spans="1:1">
      <c r="A17424" s="1" t="s">
        <v>17423</v>
      </c>
    </row>
    <row r="17425" spans="1:1">
      <c r="A17425" s="1" t="s">
        <v>17424</v>
      </c>
    </row>
    <row r="17426" spans="1:1">
      <c r="A17426" s="1" t="s">
        <v>17425</v>
      </c>
    </row>
    <row r="17427" spans="1:1">
      <c r="A17427" s="1" t="s">
        <v>17426</v>
      </c>
    </row>
    <row r="17428" spans="1:1">
      <c r="A17428" s="1" t="s">
        <v>17427</v>
      </c>
    </row>
    <row r="17429" spans="1:1">
      <c r="A17429" s="1" t="s">
        <v>17428</v>
      </c>
    </row>
    <row r="17430" spans="1:1">
      <c r="A17430" s="1" t="s">
        <v>17429</v>
      </c>
    </row>
    <row r="17431" spans="1:1">
      <c r="A17431" s="1" t="s">
        <v>17430</v>
      </c>
    </row>
    <row r="17432" spans="1:1">
      <c r="A17432" s="1" t="s">
        <v>17431</v>
      </c>
    </row>
    <row r="17433" spans="1:1">
      <c r="A17433" s="1" t="s">
        <v>17432</v>
      </c>
    </row>
    <row r="17434" spans="1:1">
      <c r="A17434" s="1" t="s">
        <v>17433</v>
      </c>
    </row>
    <row r="17435" spans="1:1">
      <c r="A17435" s="1" t="s">
        <v>17434</v>
      </c>
    </row>
    <row r="17436" spans="1:1">
      <c r="A17436" s="1" t="s">
        <v>17435</v>
      </c>
    </row>
    <row r="17437" spans="1:1">
      <c r="A17437" s="1" t="s">
        <v>17436</v>
      </c>
    </row>
    <row r="17438" spans="1:1">
      <c r="A17438" s="1" t="s">
        <v>17437</v>
      </c>
    </row>
    <row r="17439" spans="1:1">
      <c r="A17439" s="1" t="s">
        <v>17438</v>
      </c>
    </row>
    <row r="17440" spans="1:1">
      <c r="A17440" s="1" t="s">
        <v>17439</v>
      </c>
    </row>
    <row r="17441" spans="1:1">
      <c r="A17441" s="1" t="s">
        <v>17440</v>
      </c>
    </row>
    <row r="17442" spans="1:1">
      <c r="A17442" s="1" t="s">
        <v>17441</v>
      </c>
    </row>
    <row r="17443" spans="1:1">
      <c r="A17443" s="1" t="s">
        <v>17442</v>
      </c>
    </row>
    <row r="17444" spans="1:1">
      <c r="A17444" s="1" t="s">
        <v>17443</v>
      </c>
    </row>
    <row r="17445" spans="1:1">
      <c r="A17445" s="1" t="s">
        <v>17444</v>
      </c>
    </row>
    <row r="17446" spans="1:1">
      <c r="A17446" s="1" t="s">
        <v>17445</v>
      </c>
    </row>
    <row r="17447" spans="1:1">
      <c r="A17447" s="1" t="s">
        <v>17446</v>
      </c>
    </row>
    <row r="17448" spans="1:1">
      <c r="A17448" s="1" t="s">
        <v>17447</v>
      </c>
    </row>
    <row r="17449" spans="1:1">
      <c r="A17449" s="1" t="s">
        <v>17448</v>
      </c>
    </row>
    <row r="17450" spans="1:1">
      <c r="A17450" s="1" t="s">
        <v>17449</v>
      </c>
    </row>
    <row r="17451" spans="1:1">
      <c r="A17451" s="1" t="s">
        <v>17450</v>
      </c>
    </row>
    <row r="17452" spans="1:1">
      <c r="A17452" s="1" t="s">
        <v>17451</v>
      </c>
    </row>
    <row r="17453" spans="1:1">
      <c r="A17453" s="1" t="s">
        <v>17452</v>
      </c>
    </row>
    <row r="17454" spans="1:1">
      <c r="A17454" s="1" t="s">
        <v>17453</v>
      </c>
    </row>
    <row r="17455" spans="1:1">
      <c r="A17455" s="1" t="s">
        <v>17454</v>
      </c>
    </row>
    <row r="17456" spans="1:1">
      <c r="A17456" s="1" t="s">
        <v>17455</v>
      </c>
    </row>
    <row r="17457" spans="1:1">
      <c r="A17457" s="1" t="s">
        <v>17456</v>
      </c>
    </row>
    <row r="17458" spans="1:1">
      <c r="A17458" s="1" t="s">
        <v>17457</v>
      </c>
    </row>
    <row r="17459" spans="1:1">
      <c r="A17459" s="1" t="s">
        <v>17458</v>
      </c>
    </row>
    <row r="17460" spans="1:1">
      <c r="A17460" s="1" t="s">
        <v>17459</v>
      </c>
    </row>
    <row r="17461" spans="1:1">
      <c r="A17461" s="1" t="s">
        <v>17460</v>
      </c>
    </row>
    <row r="17462" spans="1:1">
      <c r="A17462" s="1" t="s">
        <v>17461</v>
      </c>
    </row>
    <row r="17463" spans="1:1">
      <c r="A17463" s="1" t="s">
        <v>17462</v>
      </c>
    </row>
    <row r="17464" spans="1:1">
      <c r="A17464" s="1" t="s">
        <v>17463</v>
      </c>
    </row>
    <row r="17465" spans="1:1">
      <c r="A17465" s="1" t="s">
        <v>17464</v>
      </c>
    </row>
    <row r="17466" spans="1:1">
      <c r="A17466" s="1" t="s">
        <v>17465</v>
      </c>
    </row>
    <row r="17467" spans="1:1">
      <c r="A17467" s="1" t="s">
        <v>17466</v>
      </c>
    </row>
    <row r="17468" spans="1:1">
      <c r="A17468" s="1" t="s">
        <v>17467</v>
      </c>
    </row>
    <row r="17469" spans="1:1">
      <c r="A17469" s="1" t="s">
        <v>17468</v>
      </c>
    </row>
    <row r="17470" spans="1:1">
      <c r="A17470" s="1" t="s">
        <v>17469</v>
      </c>
    </row>
    <row r="17471" spans="1:1">
      <c r="A17471" s="1" t="s">
        <v>17470</v>
      </c>
    </row>
    <row r="17472" spans="1:1">
      <c r="A17472" s="1" t="s">
        <v>17471</v>
      </c>
    </row>
    <row r="17473" spans="1:1">
      <c r="A17473" s="1" t="s">
        <v>17472</v>
      </c>
    </row>
    <row r="17474" spans="1:1">
      <c r="A17474" s="1" t="s">
        <v>17473</v>
      </c>
    </row>
    <row r="17475" spans="1:1">
      <c r="A17475" s="1" t="s">
        <v>17474</v>
      </c>
    </row>
    <row r="17476" spans="1:1">
      <c r="A17476" s="1" t="s">
        <v>17475</v>
      </c>
    </row>
    <row r="17477" spans="1:1">
      <c r="A17477" s="1" t="s">
        <v>17476</v>
      </c>
    </row>
    <row r="17478" spans="1:1">
      <c r="A17478" s="1" t="s">
        <v>17477</v>
      </c>
    </row>
    <row r="17479" spans="1:1">
      <c r="A17479" s="1" t="s">
        <v>17478</v>
      </c>
    </row>
    <row r="17480" spans="1:1">
      <c r="A17480" s="1" t="s">
        <v>17479</v>
      </c>
    </row>
    <row r="17481" spans="1:1">
      <c r="A17481" s="1" t="s">
        <v>17480</v>
      </c>
    </row>
    <row r="17482" spans="1:1">
      <c r="A17482" s="1" t="s">
        <v>17481</v>
      </c>
    </row>
    <row r="17483" spans="1:1">
      <c r="A17483" s="1" t="s">
        <v>17482</v>
      </c>
    </row>
    <row r="17484" spans="1:1">
      <c r="A17484" s="1" t="s">
        <v>17483</v>
      </c>
    </row>
    <row r="17485" spans="1:1">
      <c r="A17485" s="1" t="s">
        <v>17484</v>
      </c>
    </row>
    <row r="17486" spans="1:1">
      <c r="A17486" s="1" t="s">
        <v>17485</v>
      </c>
    </row>
    <row r="17487" spans="1:1">
      <c r="A17487" s="1" t="s">
        <v>17486</v>
      </c>
    </row>
    <row r="17488" spans="1:1">
      <c r="A17488" s="1" t="s">
        <v>17487</v>
      </c>
    </row>
    <row r="17489" spans="1:1">
      <c r="A17489" s="1" t="s">
        <v>17488</v>
      </c>
    </row>
    <row r="17490" spans="1:1">
      <c r="A17490" s="1" t="s">
        <v>17489</v>
      </c>
    </row>
    <row r="17491" spans="1:1">
      <c r="A17491" s="1" t="s">
        <v>17490</v>
      </c>
    </row>
    <row r="17492" spans="1:1">
      <c r="A17492" s="1" t="s">
        <v>17491</v>
      </c>
    </row>
    <row r="17493" spans="1:1">
      <c r="A17493" s="1" t="s">
        <v>17492</v>
      </c>
    </row>
    <row r="17494" spans="1:1">
      <c r="A17494" s="1" t="s">
        <v>17493</v>
      </c>
    </row>
    <row r="17495" spans="1:1">
      <c r="A17495" s="1" t="s">
        <v>17494</v>
      </c>
    </row>
    <row r="17496" spans="1:1">
      <c r="A17496" s="1" t="s">
        <v>17495</v>
      </c>
    </row>
    <row r="17497" spans="1:1">
      <c r="A17497" s="1" t="s">
        <v>17496</v>
      </c>
    </row>
    <row r="17498" spans="1:1">
      <c r="A17498" s="1" t="s">
        <v>17497</v>
      </c>
    </row>
    <row r="17499" spans="1:1">
      <c r="A17499" s="1" t="s">
        <v>17498</v>
      </c>
    </row>
    <row r="17500" spans="1:1">
      <c r="A17500" s="1" t="s">
        <v>17499</v>
      </c>
    </row>
    <row r="17501" spans="1:1">
      <c r="A17501" s="1" t="s">
        <v>17500</v>
      </c>
    </row>
    <row r="17502" spans="1:1">
      <c r="A17502" s="1" t="s">
        <v>17501</v>
      </c>
    </row>
    <row r="17503" spans="1:1">
      <c r="A17503" s="1" t="s">
        <v>17502</v>
      </c>
    </row>
    <row r="17504" spans="1:1">
      <c r="A17504" s="1" t="s">
        <v>17503</v>
      </c>
    </row>
    <row r="17505" spans="1:1">
      <c r="A17505" s="1" t="s">
        <v>17504</v>
      </c>
    </row>
    <row r="17506" spans="1:1">
      <c r="A17506" s="1" t="s">
        <v>17505</v>
      </c>
    </row>
    <row r="17507" spans="1:1">
      <c r="A17507" s="1" t="s">
        <v>17506</v>
      </c>
    </row>
    <row r="17508" spans="1:1">
      <c r="A17508" s="1" t="s">
        <v>17507</v>
      </c>
    </row>
    <row r="17509" spans="1:1">
      <c r="A17509" s="1" t="s">
        <v>17508</v>
      </c>
    </row>
    <row r="17510" spans="1:1">
      <c r="A17510" s="1" t="s">
        <v>17509</v>
      </c>
    </row>
    <row r="17511" spans="1:1">
      <c r="A17511" s="1" t="s">
        <v>17510</v>
      </c>
    </row>
    <row r="17512" spans="1:1">
      <c r="A17512" s="1" t="s">
        <v>17511</v>
      </c>
    </row>
    <row r="17513" spans="1:1">
      <c r="A17513" s="1" t="s">
        <v>17512</v>
      </c>
    </row>
    <row r="17514" spans="1:1">
      <c r="A17514" s="1" t="s">
        <v>17513</v>
      </c>
    </row>
    <row r="17515" spans="1:1">
      <c r="A17515" s="1" t="s">
        <v>17514</v>
      </c>
    </row>
    <row r="17516" spans="1:1">
      <c r="A17516" s="1" t="s">
        <v>17515</v>
      </c>
    </row>
    <row r="17517" spans="1:1">
      <c r="A17517" s="1" t="s">
        <v>17516</v>
      </c>
    </row>
    <row r="17518" spans="1:1">
      <c r="A17518" s="1" t="s">
        <v>17517</v>
      </c>
    </row>
    <row r="17519" spans="1:1">
      <c r="A17519" s="1" t="s">
        <v>17518</v>
      </c>
    </row>
    <row r="17520" spans="1:1">
      <c r="A17520" s="1" t="s">
        <v>17519</v>
      </c>
    </row>
    <row r="17521" spans="1:1">
      <c r="A17521" s="1" t="s">
        <v>17520</v>
      </c>
    </row>
    <row r="17522" spans="1:1">
      <c r="A17522" s="1" t="s">
        <v>17521</v>
      </c>
    </row>
    <row r="17523" spans="1:1">
      <c r="A17523" s="1" t="s">
        <v>17522</v>
      </c>
    </row>
    <row r="17524" spans="1:1">
      <c r="A17524" s="1" t="s">
        <v>17523</v>
      </c>
    </row>
    <row r="17525" spans="1:1">
      <c r="A17525" s="1" t="s">
        <v>17524</v>
      </c>
    </row>
    <row r="17526" spans="1:1">
      <c r="A17526" s="1" t="s">
        <v>17525</v>
      </c>
    </row>
    <row r="17527" spans="1:1">
      <c r="A17527" s="1" t="s">
        <v>17526</v>
      </c>
    </row>
    <row r="17528" spans="1:1">
      <c r="A17528" s="1" t="s">
        <v>17527</v>
      </c>
    </row>
    <row r="17529" spans="1:1">
      <c r="A17529" s="1" t="s">
        <v>17528</v>
      </c>
    </row>
    <row r="17530" spans="1:1">
      <c r="A17530" s="1" t="s">
        <v>17529</v>
      </c>
    </row>
    <row r="17531" spans="1:1">
      <c r="A17531" s="1" t="s">
        <v>17530</v>
      </c>
    </row>
    <row r="17532" spans="1:1">
      <c r="A17532" s="1" t="s">
        <v>17531</v>
      </c>
    </row>
    <row r="17533" spans="1:1">
      <c r="A17533" s="1" t="s">
        <v>17532</v>
      </c>
    </row>
    <row r="17534" spans="1:1">
      <c r="A17534" s="1" t="s">
        <v>17533</v>
      </c>
    </row>
    <row r="17535" spans="1:1">
      <c r="A17535" s="1" t="s">
        <v>17534</v>
      </c>
    </row>
    <row r="17536" spans="1:1">
      <c r="A17536" s="1" t="s">
        <v>17535</v>
      </c>
    </row>
    <row r="17537" spans="1:1">
      <c r="A17537" s="1" t="s">
        <v>17536</v>
      </c>
    </row>
    <row r="17538" spans="1:1">
      <c r="A17538" s="1" t="s">
        <v>17537</v>
      </c>
    </row>
    <row r="17539" spans="1:1">
      <c r="A17539" s="1" t="s">
        <v>17538</v>
      </c>
    </row>
    <row r="17540" spans="1:1">
      <c r="A17540" s="1" t="s">
        <v>17539</v>
      </c>
    </row>
    <row r="17541" spans="1:1">
      <c r="A17541" s="1" t="s">
        <v>17540</v>
      </c>
    </row>
    <row r="17542" spans="1:1">
      <c r="A17542" s="1" t="s">
        <v>17541</v>
      </c>
    </row>
    <row r="17543" spans="1:1">
      <c r="A17543" s="1" t="s">
        <v>17542</v>
      </c>
    </row>
    <row r="17544" spans="1:1">
      <c r="A17544" s="1" t="s">
        <v>17543</v>
      </c>
    </row>
    <row r="17545" spans="1:1">
      <c r="A17545" s="1" t="s">
        <v>17544</v>
      </c>
    </row>
    <row r="17546" spans="1:1">
      <c r="A17546" s="1" t="s">
        <v>17545</v>
      </c>
    </row>
    <row r="17547" spans="1:1">
      <c r="A17547" s="1" t="s">
        <v>17546</v>
      </c>
    </row>
    <row r="17548" spans="1:1">
      <c r="A17548" s="1" t="s">
        <v>17547</v>
      </c>
    </row>
    <row r="17549" spans="1:1">
      <c r="A17549" s="1" t="s">
        <v>17548</v>
      </c>
    </row>
    <row r="17550" spans="1:1">
      <c r="A17550" s="1" t="s">
        <v>17549</v>
      </c>
    </row>
    <row r="17551" spans="1:1">
      <c r="A17551" s="1" t="s">
        <v>17550</v>
      </c>
    </row>
    <row r="17552" spans="1:1">
      <c r="A17552" s="1" t="s">
        <v>17551</v>
      </c>
    </row>
    <row r="17553" spans="1:1">
      <c r="A17553" s="1" t="s">
        <v>17552</v>
      </c>
    </row>
    <row r="17554" spans="1:1">
      <c r="A17554" s="1" t="s">
        <v>17553</v>
      </c>
    </row>
    <row r="17555" spans="1:1">
      <c r="A17555" s="1" t="s">
        <v>17554</v>
      </c>
    </row>
    <row r="17556" spans="1:1">
      <c r="A17556" s="1" t="s">
        <v>17555</v>
      </c>
    </row>
    <row r="17557" spans="1:1">
      <c r="A17557" s="1" t="s">
        <v>17556</v>
      </c>
    </row>
    <row r="17558" spans="1:1">
      <c r="A17558" s="1" t="s">
        <v>17557</v>
      </c>
    </row>
    <row r="17559" spans="1:1">
      <c r="A17559" s="1" t="s">
        <v>17558</v>
      </c>
    </row>
    <row r="17560" spans="1:1">
      <c r="A17560" s="1" t="s">
        <v>17559</v>
      </c>
    </row>
    <row r="17561" spans="1:1">
      <c r="A17561" s="1" t="s">
        <v>17560</v>
      </c>
    </row>
    <row r="17562" spans="1:1">
      <c r="A17562" s="1" t="s">
        <v>17561</v>
      </c>
    </row>
    <row r="17563" spans="1:1">
      <c r="A17563" s="1" t="s">
        <v>17562</v>
      </c>
    </row>
    <row r="17564" spans="1:1">
      <c r="A17564" s="1" t="s">
        <v>17563</v>
      </c>
    </row>
    <row r="17565" spans="1:1">
      <c r="A17565" s="1" t="s">
        <v>17564</v>
      </c>
    </row>
    <row r="17566" spans="1:1">
      <c r="A17566" s="1" t="s">
        <v>17565</v>
      </c>
    </row>
    <row r="17567" spans="1:1">
      <c r="A17567" s="1" t="s">
        <v>17566</v>
      </c>
    </row>
    <row r="17568" spans="1:1">
      <c r="A17568" s="1" t="s">
        <v>17567</v>
      </c>
    </row>
    <row r="17569" spans="1:1">
      <c r="A17569" s="1" t="s">
        <v>17568</v>
      </c>
    </row>
    <row r="17570" spans="1:1">
      <c r="A17570" s="1" t="s">
        <v>17569</v>
      </c>
    </row>
    <row r="17571" spans="1:1">
      <c r="A17571" s="1" t="s">
        <v>17570</v>
      </c>
    </row>
    <row r="17572" spans="1:1">
      <c r="A17572" s="1" t="s">
        <v>17571</v>
      </c>
    </row>
    <row r="17573" spans="1:1">
      <c r="A17573" s="1" t="s">
        <v>17572</v>
      </c>
    </row>
    <row r="17574" spans="1:1">
      <c r="A17574" s="1" t="s">
        <v>17573</v>
      </c>
    </row>
    <row r="17575" spans="1:1">
      <c r="A17575" s="1" t="s">
        <v>17574</v>
      </c>
    </row>
    <row r="17576" spans="1:1">
      <c r="A17576" s="1" t="s">
        <v>17575</v>
      </c>
    </row>
    <row r="17577" spans="1:1">
      <c r="A17577" s="1" t="s">
        <v>17576</v>
      </c>
    </row>
    <row r="17578" spans="1:1">
      <c r="A17578" s="1" t="s">
        <v>17577</v>
      </c>
    </row>
    <row r="17579" spans="1:1">
      <c r="A17579" s="1" t="s">
        <v>17578</v>
      </c>
    </row>
    <row r="17580" spans="1:1">
      <c r="A17580" s="1" t="s">
        <v>17579</v>
      </c>
    </row>
    <row r="17581" spans="1:1">
      <c r="A17581" s="1" t="s">
        <v>17580</v>
      </c>
    </row>
    <row r="17582" spans="1:1">
      <c r="A17582" s="1" t="s">
        <v>17581</v>
      </c>
    </row>
    <row r="17583" spans="1:1">
      <c r="A17583" s="1" t="s">
        <v>17582</v>
      </c>
    </row>
    <row r="17584" spans="1:1">
      <c r="A17584" s="1" t="s">
        <v>17583</v>
      </c>
    </row>
    <row r="17585" spans="1:1">
      <c r="A17585" s="1" t="s">
        <v>17584</v>
      </c>
    </row>
    <row r="17586" spans="1:1">
      <c r="A17586" s="1" t="s">
        <v>17585</v>
      </c>
    </row>
    <row r="17587" spans="1:1">
      <c r="A17587" s="1" t="s">
        <v>17586</v>
      </c>
    </row>
    <row r="17588" spans="1:1">
      <c r="A17588" s="1" t="s">
        <v>17587</v>
      </c>
    </row>
    <row r="17589" spans="1:1">
      <c r="A17589" s="1" t="s">
        <v>17588</v>
      </c>
    </row>
    <row r="17590" spans="1:1">
      <c r="A17590" s="1" t="s">
        <v>17589</v>
      </c>
    </row>
    <row r="17591" spans="1:1">
      <c r="A17591" s="1" t="s">
        <v>17590</v>
      </c>
    </row>
    <row r="17592" spans="1:1">
      <c r="A17592" s="1" t="s">
        <v>17591</v>
      </c>
    </row>
    <row r="17593" spans="1:1">
      <c r="A17593" s="1" t="s">
        <v>17592</v>
      </c>
    </row>
    <row r="17594" spans="1:1">
      <c r="A17594" s="1" t="s">
        <v>17593</v>
      </c>
    </row>
    <row r="17595" spans="1:1">
      <c r="A17595" s="1" t="s">
        <v>17594</v>
      </c>
    </row>
    <row r="17596" spans="1:1">
      <c r="A17596" s="1" t="s">
        <v>17595</v>
      </c>
    </row>
    <row r="17597" spans="1:1">
      <c r="A17597" s="1" t="s">
        <v>17596</v>
      </c>
    </row>
    <row r="17598" spans="1:1">
      <c r="A17598" s="1" t="s">
        <v>17597</v>
      </c>
    </row>
    <row r="17599" spans="1:1">
      <c r="A17599" s="1" t="s">
        <v>17598</v>
      </c>
    </row>
    <row r="17600" spans="1:1">
      <c r="A17600" s="1" t="s">
        <v>17599</v>
      </c>
    </row>
    <row r="17601" spans="1:1">
      <c r="A17601" s="1" t="s">
        <v>17600</v>
      </c>
    </row>
    <row r="17602" spans="1:1">
      <c r="A17602" s="1" t="s">
        <v>17601</v>
      </c>
    </row>
    <row r="17603" spans="1:1">
      <c r="A17603" s="1" t="s">
        <v>17602</v>
      </c>
    </row>
    <row r="17604" spans="1:1">
      <c r="A17604" s="1" t="s">
        <v>17603</v>
      </c>
    </row>
    <row r="17605" spans="1:1">
      <c r="A17605" s="1" t="s">
        <v>17604</v>
      </c>
    </row>
    <row r="17606" spans="1:1">
      <c r="A17606" s="1" t="s">
        <v>17605</v>
      </c>
    </row>
    <row r="17607" spans="1:1">
      <c r="A17607" s="1" t="s">
        <v>17606</v>
      </c>
    </row>
    <row r="17608" spans="1:1">
      <c r="A17608" s="1" t="s">
        <v>17607</v>
      </c>
    </row>
    <row r="17609" spans="1:1">
      <c r="A17609" s="1" t="s">
        <v>17608</v>
      </c>
    </row>
    <row r="17610" spans="1:1">
      <c r="A17610" s="1" t="s">
        <v>17609</v>
      </c>
    </row>
    <row r="17611" spans="1:1">
      <c r="A17611" s="1" t="s">
        <v>17610</v>
      </c>
    </row>
    <row r="17612" spans="1:1">
      <c r="A17612" s="1" t="s">
        <v>17611</v>
      </c>
    </row>
    <row r="17613" spans="1:1">
      <c r="A17613" s="1" t="s">
        <v>17612</v>
      </c>
    </row>
    <row r="17614" spans="1:1">
      <c r="A17614" s="1" t="s">
        <v>17613</v>
      </c>
    </row>
    <row r="17615" spans="1:1">
      <c r="A17615" s="1" t="s">
        <v>17614</v>
      </c>
    </row>
    <row r="17616" spans="1:1">
      <c r="A17616" s="1" t="s">
        <v>17615</v>
      </c>
    </row>
    <row r="17617" spans="1:1">
      <c r="A17617" s="1" t="s">
        <v>17616</v>
      </c>
    </row>
    <row r="17618" spans="1:1">
      <c r="A17618" s="1" t="s">
        <v>17617</v>
      </c>
    </row>
    <row r="17619" spans="1:1">
      <c r="A17619" s="1" t="s">
        <v>17618</v>
      </c>
    </row>
    <row r="17620" spans="1:1">
      <c r="A17620" s="1" t="s">
        <v>17619</v>
      </c>
    </row>
    <row r="17621" spans="1:1">
      <c r="A17621" s="1" t="s">
        <v>17620</v>
      </c>
    </row>
    <row r="17622" spans="1:1">
      <c r="A17622" s="1" t="s">
        <v>17621</v>
      </c>
    </row>
    <row r="17623" spans="1:1">
      <c r="A17623" s="1" t="s">
        <v>17622</v>
      </c>
    </row>
    <row r="17624" spans="1:1">
      <c r="A17624" s="1" t="s">
        <v>17623</v>
      </c>
    </row>
    <row r="17625" spans="1:1">
      <c r="A17625" s="1" t="s">
        <v>17624</v>
      </c>
    </row>
    <row r="17626" spans="1:1">
      <c r="A17626" s="1" t="s">
        <v>17625</v>
      </c>
    </row>
    <row r="17627" spans="1:1">
      <c r="A17627" s="1" t="s">
        <v>17626</v>
      </c>
    </row>
    <row r="17628" spans="1:1">
      <c r="A17628" s="1" t="s">
        <v>17627</v>
      </c>
    </row>
    <row r="17629" spans="1:1">
      <c r="A17629" s="1" t="s">
        <v>17628</v>
      </c>
    </row>
    <row r="17630" spans="1:1">
      <c r="A17630" s="1" t="s">
        <v>17629</v>
      </c>
    </row>
    <row r="17631" spans="1:1">
      <c r="A17631" s="1" t="s">
        <v>17630</v>
      </c>
    </row>
    <row r="17632" spans="1:1">
      <c r="A17632" s="1" t="s">
        <v>17631</v>
      </c>
    </row>
    <row r="17633" spans="1:1">
      <c r="A17633" s="1" t="s">
        <v>17632</v>
      </c>
    </row>
    <row r="17634" spans="1:1">
      <c r="A17634" s="1" t="s">
        <v>17633</v>
      </c>
    </row>
    <row r="17635" spans="1:1">
      <c r="A17635" s="1" t="s">
        <v>17634</v>
      </c>
    </row>
    <row r="17636" spans="1:1">
      <c r="A17636" s="1" t="s">
        <v>17635</v>
      </c>
    </row>
    <row r="17637" spans="1:1">
      <c r="A17637" s="1" t="s">
        <v>17636</v>
      </c>
    </row>
    <row r="17638" spans="1:1">
      <c r="A17638" s="1" t="s">
        <v>17637</v>
      </c>
    </row>
    <row r="17639" spans="1:1">
      <c r="A17639" s="1" t="s">
        <v>17638</v>
      </c>
    </row>
    <row r="17640" spans="1:1">
      <c r="A17640" s="1" t="s">
        <v>17639</v>
      </c>
    </row>
    <row r="17641" spans="1:1">
      <c r="A17641" s="1" t="s">
        <v>17640</v>
      </c>
    </row>
    <row r="17642" spans="1:1">
      <c r="A17642" s="1" t="s">
        <v>17641</v>
      </c>
    </row>
    <row r="17643" spans="1:1">
      <c r="A17643" s="1" t="s">
        <v>17642</v>
      </c>
    </row>
    <row r="17644" spans="1:1">
      <c r="A17644" s="1" t="s">
        <v>17643</v>
      </c>
    </row>
    <row r="17645" spans="1:1">
      <c r="A17645" s="1" t="s">
        <v>17644</v>
      </c>
    </row>
    <row r="17646" spans="1:1">
      <c r="A17646" s="1" t="s">
        <v>17645</v>
      </c>
    </row>
    <row r="17647" spans="1:1">
      <c r="A17647" s="1" t="s">
        <v>17646</v>
      </c>
    </row>
    <row r="17648" spans="1:1">
      <c r="A17648" s="1" t="s">
        <v>17647</v>
      </c>
    </row>
    <row r="17649" spans="1:1">
      <c r="A17649" s="1" t="s">
        <v>17648</v>
      </c>
    </row>
    <row r="17650" spans="1:1">
      <c r="A17650" s="1" t="s">
        <v>17649</v>
      </c>
    </row>
    <row r="17651" spans="1:1">
      <c r="A17651" s="1" t="s">
        <v>17650</v>
      </c>
    </row>
    <row r="17652" spans="1:1">
      <c r="A17652" s="1" t="s">
        <v>17651</v>
      </c>
    </row>
    <row r="17653" spans="1:1">
      <c r="A17653" s="1" t="s">
        <v>17652</v>
      </c>
    </row>
    <row r="17654" spans="1:1">
      <c r="A17654" s="1" t="s">
        <v>17653</v>
      </c>
    </row>
    <row r="17655" spans="1:1">
      <c r="A17655" s="1" t="s">
        <v>17654</v>
      </c>
    </row>
    <row r="17656" spans="1:1">
      <c r="A17656" s="1" t="s">
        <v>17655</v>
      </c>
    </row>
    <row r="17657" spans="1:1">
      <c r="A17657" s="1" t="s">
        <v>17656</v>
      </c>
    </row>
    <row r="17658" spans="1:1">
      <c r="A17658" s="1" t="s">
        <v>17657</v>
      </c>
    </row>
    <row r="17659" spans="1:1">
      <c r="A17659" s="1" t="s">
        <v>17658</v>
      </c>
    </row>
    <row r="17660" spans="1:1">
      <c r="A17660" s="1" t="s">
        <v>17659</v>
      </c>
    </row>
    <row r="17661" spans="1:1">
      <c r="A17661" s="1" t="s">
        <v>17660</v>
      </c>
    </row>
    <row r="17662" spans="1:1">
      <c r="A17662" s="1" t="s">
        <v>17661</v>
      </c>
    </row>
    <row r="17663" spans="1:1">
      <c r="A17663" s="1" t="s">
        <v>17662</v>
      </c>
    </row>
    <row r="17664" spans="1:1">
      <c r="A17664" s="1" t="s">
        <v>17663</v>
      </c>
    </row>
    <row r="17665" spans="1:1">
      <c r="A17665" s="1" t="s">
        <v>17664</v>
      </c>
    </row>
    <row r="17666" spans="1:1">
      <c r="A17666" s="1" t="s">
        <v>17665</v>
      </c>
    </row>
    <row r="17667" spans="1:1">
      <c r="A17667" s="1" t="s">
        <v>17666</v>
      </c>
    </row>
    <row r="17668" spans="1:1">
      <c r="A17668" s="1" t="s">
        <v>17667</v>
      </c>
    </row>
    <row r="17669" spans="1:1">
      <c r="A17669" s="1" t="s">
        <v>17668</v>
      </c>
    </row>
    <row r="17670" spans="1:1">
      <c r="A17670" s="1" t="s">
        <v>17669</v>
      </c>
    </row>
    <row r="17671" spans="1:1">
      <c r="A17671" s="1" t="s">
        <v>17670</v>
      </c>
    </row>
    <row r="17672" spans="1:1">
      <c r="A17672" s="1" t="s">
        <v>17671</v>
      </c>
    </row>
    <row r="17673" spans="1:1">
      <c r="A17673" s="1" t="s">
        <v>17672</v>
      </c>
    </row>
    <row r="17674" spans="1:1">
      <c r="A17674" s="1" t="s">
        <v>17673</v>
      </c>
    </row>
    <row r="17675" spans="1:1">
      <c r="A17675" s="1" t="s">
        <v>17674</v>
      </c>
    </row>
    <row r="17676" spans="1:1">
      <c r="A17676" s="1" t="s">
        <v>17675</v>
      </c>
    </row>
    <row r="17677" spans="1:1">
      <c r="A17677" s="1" t="s">
        <v>17676</v>
      </c>
    </row>
    <row r="17678" spans="1:1">
      <c r="A17678" s="1" t="s">
        <v>17677</v>
      </c>
    </row>
    <row r="17679" spans="1:1">
      <c r="A17679" s="1" t="s">
        <v>17678</v>
      </c>
    </row>
    <row r="17680" spans="1:1">
      <c r="A17680" s="1" t="s">
        <v>17679</v>
      </c>
    </row>
    <row r="17681" spans="1:1">
      <c r="A17681" s="1" t="s">
        <v>17680</v>
      </c>
    </row>
    <row r="17682" spans="1:1">
      <c r="A17682" s="1" t="s">
        <v>17681</v>
      </c>
    </row>
    <row r="17683" spans="1:1">
      <c r="A17683" s="1" t="s">
        <v>17682</v>
      </c>
    </row>
    <row r="17684" spans="1:1">
      <c r="A17684" s="1" t="s">
        <v>17683</v>
      </c>
    </row>
    <row r="17685" spans="1:1">
      <c r="A17685" s="1" t="s">
        <v>17684</v>
      </c>
    </row>
    <row r="17686" spans="1:1">
      <c r="A17686" s="1" t="s">
        <v>17685</v>
      </c>
    </row>
    <row r="17687" spans="1:1">
      <c r="A17687" s="1" t="s">
        <v>17686</v>
      </c>
    </row>
    <row r="17688" spans="1:1">
      <c r="A17688" s="1" t="s">
        <v>17687</v>
      </c>
    </row>
    <row r="17689" spans="1:1">
      <c r="A17689" s="1" t="s">
        <v>17688</v>
      </c>
    </row>
    <row r="17690" spans="1:1">
      <c r="A17690" s="1" t="s">
        <v>17689</v>
      </c>
    </row>
    <row r="17691" spans="1:1">
      <c r="A17691" s="1" t="s">
        <v>17690</v>
      </c>
    </row>
    <row r="17692" spans="1:1">
      <c r="A17692" s="1" t="s">
        <v>17691</v>
      </c>
    </row>
    <row r="17693" spans="1:1">
      <c r="A17693" s="1" t="s">
        <v>17692</v>
      </c>
    </row>
    <row r="17694" spans="1:1">
      <c r="A17694" s="1" t="s">
        <v>17693</v>
      </c>
    </row>
    <row r="17695" spans="1:1">
      <c r="A17695" s="1" t="s">
        <v>17694</v>
      </c>
    </row>
    <row r="17696" spans="1:1">
      <c r="A17696" s="1" t="s">
        <v>17695</v>
      </c>
    </row>
    <row r="17697" spans="1:1">
      <c r="A17697" s="1" t="s">
        <v>17696</v>
      </c>
    </row>
    <row r="17698" spans="1:1">
      <c r="A17698" s="1" t="s">
        <v>17697</v>
      </c>
    </row>
    <row r="17699" spans="1:1">
      <c r="A17699" s="1" t="s">
        <v>17698</v>
      </c>
    </row>
    <row r="17700" spans="1:1">
      <c r="A17700" s="1" t="s">
        <v>17699</v>
      </c>
    </row>
    <row r="17701" spans="1:1">
      <c r="A17701" s="1" t="s">
        <v>17700</v>
      </c>
    </row>
    <row r="17702" spans="1:1">
      <c r="A17702" s="1" t="s">
        <v>17701</v>
      </c>
    </row>
    <row r="17703" spans="1:1">
      <c r="A17703" s="1" t="s">
        <v>17702</v>
      </c>
    </row>
    <row r="17704" spans="1:1">
      <c r="A17704" s="1" t="s">
        <v>17703</v>
      </c>
    </row>
    <row r="17705" spans="1:1">
      <c r="A17705" s="1" t="s">
        <v>17704</v>
      </c>
    </row>
    <row r="17706" spans="1:1">
      <c r="A17706" s="1" t="s">
        <v>17705</v>
      </c>
    </row>
    <row r="17707" spans="1:1">
      <c r="A17707" s="1" t="s">
        <v>17706</v>
      </c>
    </row>
    <row r="17708" spans="1:1">
      <c r="A17708" s="1" t="s">
        <v>17707</v>
      </c>
    </row>
    <row r="17709" spans="1:1">
      <c r="A17709" s="1" t="s">
        <v>17708</v>
      </c>
    </row>
    <row r="17710" spans="1:1">
      <c r="A17710" s="1" t="s">
        <v>17709</v>
      </c>
    </row>
    <row r="17711" spans="1:1">
      <c r="A17711" s="1" t="s">
        <v>17710</v>
      </c>
    </row>
    <row r="17712" spans="1:1">
      <c r="A17712" s="1" t="s">
        <v>17711</v>
      </c>
    </row>
    <row r="17713" spans="1:1">
      <c r="A17713" s="1" t="s">
        <v>17712</v>
      </c>
    </row>
    <row r="17714" spans="1:1">
      <c r="A17714" s="1" t="s">
        <v>17713</v>
      </c>
    </row>
    <row r="17715" spans="1:1">
      <c r="A17715" s="1" t="s">
        <v>17714</v>
      </c>
    </row>
    <row r="17716" spans="1:1">
      <c r="A17716" s="1" t="s">
        <v>17715</v>
      </c>
    </row>
    <row r="17717" spans="1:1">
      <c r="A17717" s="1" t="s">
        <v>17716</v>
      </c>
    </row>
    <row r="17718" spans="1:1">
      <c r="A17718" s="1" t="s">
        <v>17717</v>
      </c>
    </row>
    <row r="17719" spans="1:1">
      <c r="A17719" s="1" t="s">
        <v>17718</v>
      </c>
    </row>
    <row r="17720" spans="1:1">
      <c r="A17720" s="1" t="s">
        <v>17719</v>
      </c>
    </row>
    <row r="17721" spans="1:1">
      <c r="A17721" s="1" t="s">
        <v>17720</v>
      </c>
    </row>
    <row r="17722" spans="1:1">
      <c r="A17722" s="1" t="s">
        <v>17721</v>
      </c>
    </row>
    <row r="17723" spans="1:1">
      <c r="A17723" s="1" t="s">
        <v>17722</v>
      </c>
    </row>
    <row r="17724" spans="1:1">
      <c r="A17724" s="1" t="s">
        <v>17723</v>
      </c>
    </row>
    <row r="17725" spans="1:1">
      <c r="A17725" s="1" t="s">
        <v>17724</v>
      </c>
    </row>
    <row r="17726" spans="1:1">
      <c r="A17726" s="1" t="s">
        <v>17725</v>
      </c>
    </row>
    <row r="17727" spans="1:1">
      <c r="A17727" s="1" t="s">
        <v>17726</v>
      </c>
    </row>
    <row r="17728" spans="1:1">
      <c r="A17728" s="1" t="s">
        <v>17727</v>
      </c>
    </row>
    <row r="17729" spans="1:1">
      <c r="A17729" s="1" t="s">
        <v>17728</v>
      </c>
    </row>
    <row r="17730" spans="1:1">
      <c r="A17730" s="1" t="s">
        <v>17729</v>
      </c>
    </row>
    <row r="17731" spans="1:1">
      <c r="A17731" s="1" t="s">
        <v>17730</v>
      </c>
    </row>
    <row r="17732" spans="1:1">
      <c r="A17732" s="1" t="s">
        <v>17731</v>
      </c>
    </row>
    <row r="17733" spans="1:1">
      <c r="A17733" s="1" t="s">
        <v>17732</v>
      </c>
    </row>
    <row r="17734" spans="1:1">
      <c r="A17734" s="1" t="s">
        <v>17733</v>
      </c>
    </row>
    <row r="17735" spans="1:1">
      <c r="A17735" s="1" t="s">
        <v>17734</v>
      </c>
    </row>
    <row r="17736" spans="1:1">
      <c r="A17736" s="1" t="s">
        <v>17735</v>
      </c>
    </row>
    <row r="17737" spans="1:1">
      <c r="A17737" s="1" t="s">
        <v>17736</v>
      </c>
    </row>
    <row r="17738" spans="1:1">
      <c r="A17738" s="1" t="s">
        <v>17737</v>
      </c>
    </row>
    <row r="17739" spans="1:1">
      <c r="A17739" s="1" t="s">
        <v>17738</v>
      </c>
    </row>
    <row r="17740" spans="1:1">
      <c r="A17740" s="1" t="s">
        <v>17739</v>
      </c>
    </row>
    <row r="17741" spans="1:1">
      <c r="A17741" s="1" t="s">
        <v>17740</v>
      </c>
    </row>
    <row r="17742" spans="1:1">
      <c r="A17742" s="1" t="s">
        <v>17741</v>
      </c>
    </row>
    <row r="17743" spans="1:1">
      <c r="A17743" s="1" t="s">
        <v>17742</v>
      </c>
    </row>
    <row r="17744" spans="1:1">
      <c r="A17744" s="1" t="s">
        <v>17743</v>
      </c>
    </row>
    <row r="17745" spans="1:1">
      <c r="A17745" s="1" t="s">
        <v>17744</v>
      </c>
    </row>
    <row r="17746" spans="1:1">
      <c r="A17746" s="1" t="s">
        <v>17745</v>
      </c>
    </row>
    <row r="17747" spans="1:1">
      <c r="A17747" s="1" t="s">
        <v>17746</v>
      </c>
    </row>
    <row r="17748" spans="1:1">
      <c r="A17748" s="1" t="s">
        <v>17747</v>
      </c>
    </row>
    <row r="17749" spans="1:1">
      <c r="A17749" s="1" t="s">
        <v>17748</v>
      </c>
    </row>
    <row r="17750" spans="1:1">
      <c r="A17750" s="1" t="s">
        <v>17749</v>
      </c>
    </row>
    <row r="17751" spans="1:1">
      <c r="A17751" s="1" t="s">
        <v>17750</v>
      </c>
    </row>
    <row r="17752" spans="1:1">
      <c r="A17752" s="1" t="s">
        <v>17751</v>
      </c>
    </row>
    <row r="17753" spans="1:1">
      <c r="A17753" s="1" t="s">
        <v>17752</v>
      </c>
    </row>
    <row r="17754" spans="1:1">
      <c r="A17754" s="1" t="s">
        <v>17753</v>
      </c>
    </row>
    <row r="17755" spans="1:1">
      <c r="A17755" s="1" t="s">
        <v>17754</v>
      </c>
    </row>
    <row r="17756" spans="1:1">
      <c r="A17756" s="1" t="s">
        <v>17755</v>
      </c>
    </row>
    <row r="17757" spans="1:1">
      <c r="A17757" s="1" t="s">
        <v>17756</v>
      </c>
    </row>
    <row r="17758" spans="1:1">
      <c r="A17758" s="1" t="s">
        <v>17757</v>
      </c>
    </row>
    <row r="17759" spans="1:1">
      <c r="A17759" s="1" t="s">
        <v>17758</v>
      </c>
    </row>
    <row r="17760" spans="1:1">
      <c r="A17760" s="1" t="s">
        <v>17759</v>
      </c>
    </row>
    <row r="17761" spans="1:1">
      <c r="A17761" s="1" t="s">
        <v>17760</v>
      </c>
    </row>
    <row r="17762" spans="1:1">
      <c r="A17762" s="1" t="s">
        <v>17761</v>
      </c>
    </row>
    <row r="17763" spans="1:1">
      <c r="A17763" s="1" t="s">
        <v>17762</v>
      </c>
    </row>
    <row r="17764" spans="1:1">
      <c r="A17764" s="1" t="s">
        <v>17763</v>
      </c>
    </row>
    <row r="17765" spans="1:1">
      <c r="A17765" s="1" t="s">
        <v>17764</v>
      </c>
    </row>
    <row r="17766" spans="1:1">
      <c r="A17766" s="1" t="s">
        <v>17765</v>
      </c>
    </row>
    <row r="17767" spans="1:1">
      <c r="A17767" s="1" t="s">
        <v>17766</v>
      </c>
    </row>
    <row r="17768" spans="1:1">
      <c r="A17768" s="1" t="s">
        <v>17767</v>
      </c>
    </row>
    <row r="17769" spans="1:1">
      <c r="A17769" s="1" t="s">
        <v>17768</v>
      </c>
    </row>
    <row r="17770" spans="1:1">
      <c r="A17770" s="1" t="s">
        <v>17769</v>
      </c>
    </row>
    <row r="17771" spans="1:1">
      <c r="A17771" s="1" t="s">
        <v>17770</v>
      </c>
    </row>
    <row r="17772" spans="1:1">
      <c r="A17772" s="1" t="s">
        <v>17771</v>
      </c>
    </row>
    <row r="17773" spans="1:1">
      <c r="A17773" s="1" t="s">
        <v>17772</v>
      </c>
    </row>
    <row r="17774" spans="1:1">
      <c r="A17774" s="1" t="s">
        <v>17773</v>
      </c>
    </row>
    <row r="17775" spans="1:1">
      <c r="A17775" s="1" t="s">
        <v>17774</v>
      </c>
    </row>
    <row r="17776" spans="1:1">
      <c r="A17776" s="1" t="s">
        <v>17775</v>
      </c>
    </row>
    <row r="17777" spans="1:1">
      <c r="A17777" s="1" t="s">
        <v>17776</v>
      </c>
    </row>
    <row r="17778" spans="1:1">
      <c r="A17778" s="1" t="s">
        <v>17777</v>
      </c>
    </row>
    <row r="17779" spans="1:1">
      <c r="A17779" s="1" t="s">
        <v>17778</v>
      </c>
    </row>
    <row r="17780" spans="1:1">
      <c r="A17780" s="1" t="s">
        <v>17779</v>
      </c>
    </row>
    <row r="17781" spans="1:1">
      <c r="A17781" s="1" t="s">
        <v>17780</v>
      </c>
    </row>
    <row r="17782" spans="1:1">
      <c r="A17782" s="1" t="s">
        <v>17781</v>
      </c>
    </row>
    <row r="17783" spans="1:1">
      <c r="A17783" s="1" t="s">
        <v>17782</v>
      </c>
    </row>
    <row r="17784" spans="1:1">
      <c r="A17784" s="1" t="s">
        <v>17783</v>
      </c>
    </row>
    <row r="17785" spans="1:1">
      <c r="A17785" s="1" t="s">
        <v>17784</v>
      </c>
    </row>
    <row r="17786" spans="1:1">
      <c r="A17786" s="1" t="s">
        <v>17785</v>
      </c>
    </row>
    <row r="17787" spans="1:1">
      <c r="A17787" s="1" t="s">
        <v>17786</v>
      </c>
    </row>
    <row r="17788" spans="1:1">
      <c r="A17788" s="1" t="s">
        <v>17787</v>
      </c>
    </row>
    <row r="17789" spans="1:1">
      <c r="A17789" s="1" t="s">
        <v>17788</v>
      </c>
    </row>
    <row r="17790" spans="1:1">
      <c r="A17790" s="1" t="s">
        <v>17789</v>
      </c>
    </row>
    <row r="17791" spans="1:1">
      <c r="A17791" s="1" t="s">
        <v>17790</v>
      </c>
    </row>
    <row r="17792" spans="1:1">
      <c r="A17792" s="1" t="s">
        <v>17791</v>
      </c>
    </row>
    <row r="17793" spans="1:1">
      <c r="A17793" s="1" t="s">
        <v>17792</v>
      </c>
    </row>
    <row r="17794" spans="1:1">
      <c r="A17794" s="1" t="s">
        <v>17793</v>
      </c>
    </row>
    <row r="17795" spans="1:1">
      <c r="A17795" s="1" t="s">
        <v>17794</v>
      </c>
    </row>
    <row r="17796" spans="1:1">
      <c r="A17796" s="1" t="s">
        <v>17795</v>
      </c>
    </row>
    <row r="17797" spans="1:1">
      <c r="A17797" s="1" t="s">
        <v>17796</v>
      </c>
    </row>
    <row r="17798" spans="1:1">
      <c r="A17798" s="1" t="s">
        <v>17797</v>
      </c>
    </row>
    <row r="17799" spans="1:1">
      <c r="A17799" s="1" t="s">
        <v>17798</v>
      </c>
    </row>
    <row r="17800" spans="1:1">
      <c r="A17800" s="1" t="s">
        <v>17799</v>
      </c>
    </row>
    <row r="17801" spans="1:1">
      <c r="A17801" s="1" t="s">
        <v>17800</v>
      </c>
    </row>
    <row r="17802" spans="1:1">
      <c r="A17802" s="1" t="s">
        <v>17801</v>
      </c>
    </row>
    <row r="17803" spans="1:1">
      <c r="A17803" s="1" t="s">
        <v>17802</v>
      </c>
    </row>
    <row r="17804" spans="1:1">
      <c r="A17804" s="1" t="s">
        <v>17803</v>
      </c>
    </row>
    <row r="17805" spans="1:1">
      <c r="A17805" s="1" t="s">
        <v>17804</v>
      </c>
    </row>
    <row r="17806" spans="1:1">
      <c r="A17806" s="1" t="s">
        <v>17805</v>
      </c>
    </row>
    <row r="17807" spans="1:1">
      <c r="A17807" s="1" t="s">
        <v>17806</v>
      </c>
    </row>
    <row r="17808" spans="1:1">
      <c r="A17808" s="1" t="s">
        <v>17807</v>
      </c>
    </row>
    <row r="17809" spans="1:1">
      <c r="A17809" s="1" t="s">
        <v>17808</v>
      </c>
    </row>
    <row r="17810" spans="1:1">
      <c r="A17810" s="1" t="s">
        <v>17809</v>
      </c>
    </row>
    <row r="17811" spans="1:1">
      <c r="A17811" s="1" t="s">
        <v>17810</v>
      </c>
    </row>
    <row r="17812" spans="1:1">
      <c r="A17812" s="1" t="s">
        <v>17811</v>
      </c>
    </row>
    <row r="17813" spans="1:1">
      <c r="A17813" s="1" t="s">
        <v>17812</v>
      </c>
    </row>
    <row r="17814" spans="1:1">
      <c r="A17814" s="1" t="s">
        <v>17813</v>
      </c>
    </row>
    <row r="17815" spans="1:1">
      <c r="A17815" s="1" t="s">
        <v>17814</v>
      </c>
    </row>
    <row r="17816" spans="1:1">
      <c r="A17816" s="1" t="s">
        <v>17815</v>
      </c>
    </row>
    <row r="17817" spans="1:1">
      <c r="A17817" s="1" t="s">
        <v>17816</v>
      </c>
    </row>
    <row r="17818" spans="1:1">
      <c r="A17818" s="1" t="s">
        <v>17817</v>
      </c>
    </row>
    <row r="17819" spans="1:1">
      <c r="A17819" s="1" t="s">
        <v>17818</v>
      </c>
    </row>
    <row r="17820" spans="1:1">
      <c r="A17820" s="1" t="s">
        <v>17819</v>
      </c>
    </row>
    <row r="17821" spans="1:1">
      <c r="A17821" s="1" t="s">
        <v>17820</v>
      </c>
    </row>
    <row r="17822" spans="1:1">
      <c r="A17822" s="1" t="s">
        <v>17821</v>
      </c>
    </row>
    <row r="17823" spans="1:1">
      <c r="A17823" s="1" t="s">
        <v>17822</v>
      </c>
    </row>
    <row r="17824" spans="1:1">
      <c r="A17824" s="1" t="s">
        <v>17823</v>
      </c>
    </row>
    <row r="17825" spans="1:1">
      <c r="A17825" s="1" t="s">
        <v>17824</v>
      </c>
    </row>
    <row r="17826" spans="1:1">
      <c r="A17826" s="1" t="s">
        <v>17825</v>
      </c>
    </row>
    <row r="17827" spans="1:1">
      <c r="A17827" s="1" t="s">
        <v>17826</v>
      </c>
    </row>
    <row r="17828" spans="1:1">
      <c r="A17828" s="1" t="s">
        <v>17827</v>
      </c>
    </row>
    <row r="17829" spans="1:1">
      <c r="A17829" s="1" t="s">
        <v>17828</v>
      </c>
    </row>
    <row r="17830" spans="1:1">
      <c r="A17830" s="1" t="s">
        <v>17829</v>
      </c>
    </row>
    <row r="17831" spans="1:1">
      <c r="A17831" s="1" t="s">
        <v>17830</v>
      </c>
    </row>
    <row r="17832" spans="1:1">
      <c r="A17832" s="1" t="s">
        <v>17831</v>
      </c>
    </row>
    <row r="17833" spans="1:1">
      <c r="A17833" s="1" t="s">
        <v>17832</v>
      </c>
    </row>
    <row r="17834" spans="1:1">
      <c r="A17834" s="1" t="s">
        <v>17833</v>
      </c>
    </row>
    <row r="17835" spans="1:1">
      <c r="A17835" s="1" t="s">
        <v>17834</v>
      </c>
    </row>
    <row r="17836" spans="1:1">
      <c r="A17836" s="1" t="s">
        <v>17835</v>
      </c>
    </row>
    <row r="17837" spans="1:1">
      <c r="A17837" s="1" t="s">
        <v>17836</v>
      </c>
    </row>
    <row r="17838" spans="1:1">
      <c r="A17838" s="1" t="s">
        <v>17837</v>
      </c>
    </row>
    <row r="17839" spans="1:1">
      <c r="A17839" s="1" t="s">
        <v>17838</v>
      </c>
    </row>
    <row r="17840" spans="1:1">
      <c r="A17840" s="1" t="s">
        <v>17839</v>
      </c>
    </row>
    <row r="17841" spans="1:1">
      <c r="A17841" s="1" t="s">
        <v>17840</v>
      </c>
    </row>
    <row r="17842" spans="1:1">
      <c r="A17842" s="1" t="s">
        <v>17841</v>
      </c>
    </row>
    <row r="17843" spans="1:1">
      <c r="A17843" s="1" t="s">
        <v>17842</v>
      </c>
    </row>
    <row r="17844" spans="1:1">
      <c r="A17844" s="1" t="s">
        <v>17843</v>
      </c>
    </row>
    <row r="17845" spans="1:1">
      <c r="A17845" s="1" t="s">
        <v>17844</v>
      </c>
    </row>
    <row r="17846" spans="1:1">
      <c r="A17846" s="1" t="s">
        <v>17845</v>
      </c>
    </row>
    <row r="17847" spans="1:1">
      <c r="A17847" s="1" t="s">
        <v>17846</v>
      </c>
    </row>
    <row r="17848" spans="1:1">
      <c r="A17848" s="1" t="s">
        <v>17847</v>
      </c>
    </row>
    <row r="17849" spans="1:1">
      <c r="A17849" s="1" t="s">
        <v>17848</v>
      </c>
    </row>
    <row r="17850" spans="1:1">
      <c r="A17850" s="1" t="s">
        <v>17849</v>
      </c>
    </row>
    <row r="17851" spans="1:1">
      <c r="A17851" s="1" t="s">
        <v>17850</v>
      </c>
    </row>
    <row r="17852" spans="1:1">
      <c r="A17852" s="1" t="s">
        <v>17851</v>
      </c>
    </row>
    <row r="17853" spans="1:1">
      <c r="A17853" s="1" t="s">
        <v>17852</v>
      </c>
    </row>
    <row r="17854" spans="1:1">
      <c r="A17854" s="1" t="s">
        <v>17853</v>
      </c>
    </row>
    <row r="17855" spans="1:1">
      <c r="A17855" s="1" t="s">
        <v>17854</v>
      </c>
    </row>
    <row r="17856" spans="1:1">
      <c r="A17856" s="1" t="s">
        <v>17855</v>
      </c>
    </row>
    <row r="17857" spans="1:1">
      <c r="A17857" s="1" t="s">
        <v>17856</v>
      </c>
    </row>
    <row r="17858" spans="1:1">
      <c r="A17858" s="1" t="s">
        <v>17857</v>
      </c>
    </row>
    <row r="17859" spans="1:1">
      <c r="A17859" s="1" t="s">
        <v>17858</v>
      </c>
    </row>
    <row r="17860" spans="1:1">
      <c r="A17860" s="1" t="s">
        <v>17859</v>
      </c>
    </row>
    <row r="17861" spans="1:1">
      <c r="A17861" s="1" t="s">
        <v>17860</v>
      </c>
    </row>
    <row r="17862" spans="1:1">
      <c r="A17862" s="1" t="s">
        <v>17861</v>
      </c>
    </row>
    <row r="17863" spans="1:1">
      <c r="A17863" s="1" t="s">
        <v>17862</v>
      </c>
    </row>
    <row r="17864" spans="1:1">
      <c r="A17864" s="1" t="s">
        <v>17863</v>
      </c>
    </row>
    <row r="17865" spans="1:1">
      <c r="A17865" s="1" t="s">
        <v>17864</v>
      </c>
    </row>
    <row r="17866" spans="1:1">
      <c r="A17866" s="1" t="s">
        <v>17865</v>
      </c>
    </row>
    <row r="17867" spans="1:1">
      <c r="A17867" s="1" t="s">
        <v>17866</v>
      </c>
    </row>
    <row r="17868" spans="1:1">
      <c r="A17868" s="1" t="s">
        <v>17867</v>
      </c>
    </row>
    <row r="17869" spans="1:1">
      <c r="A17869" s="1" t="s">
        <v>17868</v>
      </c>
    </row>
    <row r="17870" spans="1:1">
      <c r="A17870" s="1" t="s">
        <v>17869</v>
      </c>
    </row>
    <row r="17871" spans="1:1">
      <c r="A17871" s="1" t="s">
        <v>17870</v>
      </c>
    </row>
    <row r="17872" spans="1:1">
      <c r="A17872" s="1" t="s">
        <v>17871</v>
      </c>
    </row>
    <row r="17873" spans="1:1">
      <c r="A17873" s="1" t="s">
        <v>17872</v>
      </c>
    </row>
    <row r="17874" spans="1:1">
      <c r="A17874" s="1" t="s">
        <v>17873</v>
      </c>
    </row>
    <row r="17875" spans="1:1">
      <c r="A17875" s="1" t="s">
        <v>17874</v>
      </c>
    </row>
    <row r="17876" spans="1:1">
      <c r="A17876" s="1" t="s">
        <v>17875</v>
      </c>
    </row>
    <row r="17877" spans="1:1">
      <c r="A17877" s="1" t="s">
        <v>17876</v>
      </c>
    </row>
    <row r="17878" spans="1:1">
      <c r="A17878" s="1" t="s">
        <v>17877</v>
      </c>
    </row>
    <row r="17879" spans="1:1">
      <c r="A17879" s="1" t="s">
        <v>17878</v>
      </c>
    </row>
    <row r="17880" spans="1:1">
      <c r="A17880" s="1" t="s">
        <v>17879</v>
      </c>
    </row>
    <row r="17881" spans="1:1">
      <c r="A17881" s="1" t="s">
        <v>17880</v>
      </c>
    </row>
    <row r="17882" spans="1:1">
      <c r="A17882" s="1" t="s">
        <v>17881</v>
      </c>
    </row>
    <row r="17883" spans="1:1">
      <c r="A17883" s="1" t="s">
        <v>17882</v>
      </c>
    </row>
    <row r="17884" spans="1:1">
      <c r="A17884" s="1" t="s">
        <v>17883</v>
      </c>
    </row>
    <row r="17885" spans="1:1">
      <c r="A17885" s="1" t="s">
        <v>17884</v>
      </c>
    </row>
    <row r="17886" spans="1:1">
      <c r="A17886" s="1" t="s">
        <v>17885</v>
      </c>
    </row>
    <row r="17887" spans="1:1">
      <c r="A17887" s="1" t="s">
        <v>17886</v>
      </c>
    </row>
    <row r="17888" spans="1:1">
      <c r="A17888" s="1" t="s">
        <v>17887</v>
      </c>
    </row>
    <row r="17889" spans="1:1">
      <c r="A17889" s="1" t="s">
        <v>17888</v>
      </c>
    </row>
    <row r="17890" spans="1:1">
      <c r="A17890" s="1" t="s">
        <v>17889</v>
      </c>
    </row>
    <row r="17891" spans="1:1">
      <c r="A17891" s="1" t="s">
        <v>17890</v>
      </c>
    </row>
    <row r="17892" spans="1:1">
      <c r="A17892" s="1" t="s">
        <v>17891</v>
      </c>
    </row>
    <row r="17893" spans="1:1">
      <c r="A17893" s="1" t="s">
        <v>17892</v>
      </c>
    </row>
    <row r="17894" spans="1:1">
      <c r="A17894" s="1" t="s">
        <v>17893</v>
      </c>
    </row>
    <row r="17895" spans="1:1">
      <c r="A17895" s="1" t="s">
        <v>17894</v>
      </c>
    </row>
    <row r="17896" spans="1:1">
      <c r="A17896" s="1" t="s">
        <v>17895</v>
      </c>
    </row>
    <row r="17897" spans="1:1">
      <c r="A17897" s="1" t="s">
        <v>17896</v>
      </c>
    </row>
    <row r="17898" spans="1:1">
      <c r="A17898" s="1" t="s">
        <v>17897</v>
      </c>
    </row>
    <row r="17899" spans="1:1">
      <c r="A17899" s="1" t="s">
        <v>17898</v>
      </c>
    </row>
    <row r="17900" spans="1:1">
      <c r="A17900" s="1" t="s">
        <v>17899</v>
      </c>
    </row>
    <row r="17901" spans="1:1">
      <c r="A17901" s="1" t="s">
        <v>17900</v>
      </c>
    </row>
    <row r="17902" spans="1:1">
      <c r="A17902" s="1" t="s">
        <v>17901</v>
      </c>
    </row>
    <row r="17903" spans="1:1">
      <c r="A17903" s="1" t="s">
        <v>17902</v>
      </c>
    </row>
    <row r="17904" spans="1:1">
      <c r="A17904" s="1" t="s">
        <v>17903</v>
      </c>
    </row>
    <row r="17905" spans="1:1">
      <c r="A17905" s="1" t="s">
        <v>17904</v>
      </c>
    </row>
    <row r="17906" spans="1:1">
      <c r="A17906" s="1" t="s">
        <v>17905</v>
      </c>
    </row>
    <row r="17907" spans="1:1">
      <c r="A17907" s="1" t="s">
        <v>17906</v>
      </c>
    </row>
    <row r="17908" spans="1:1">
      <c r="A17908" s="1" t="s">
        <v>17907</v>
      </c>
    </row>
    <row r="17909" spans="1:1">
      <c r="A17909" s="1" t="s">
        <v>17908</v>
      </c>
    </row>
    <row r="17910" spans="1:1">
      <c r="A17910" s="1" t="s">
        <v>17909</v>
      </c>
    </row>
    <row r="17911" spans="1:1">
      <c r="A17911" s="1" t="s">
        <v>17910</v>
      </c>
    </row>
    <row r="17912" spans="1:1">
      <c r="A17912" s="1" t="s">
        <v>17911</v>
      </c>
    </row>
    <row r="17913" spans="1:1">
      <c r="A17913" s="1" t="s">
        <v>17912</v>
      </c>
    </row>
    <row r="17914" spans="1:1">
      <c r="A17914" s="1" t="s">
        <v>17913</v>
      </c>
    </row>
    <row r="17915" spans="1:1">
      <c r="A17915" s="1" t="s">
        <v>17914</v>
      </c>
    </row>
    <row r="17916" spans="1:1">
      <c r="A17916" s="1" t="s">
        <v>17915</v>
      </c>
    </row>
    <row r="17917" spans="1:1">
      <c r="A17917" s="1" t="s">
        <v>17916</v>
      </c>
    </row>
    <row r="17918" spans="1:1">
      <c r="A17918" s="1" t="s">
        <v>17917</v>
      </c>
    </row>
    <row r="17919" spans="1:1">
      <c r="A17919" s="1" t="s">
        <v>17918</v>
      </c>
    </row>
    <row r="17920" spans="1:1">
      <c r="A17920" s="1" t="s">
        <v>17919</v>
      </c>
    </row>
    <row r="17921" spans="1:1">
      <c r="A17921" s="1" t="s">
        <v>17920</v>
      </c>
    </row>
    <row r="17922" spans="1:1">
      <c r="A17922" s="1" t="s">
        <v>17921</v>
      </c>
    </row>
    <row r="17923" spans="1:1">
      <c r="A17923" s="1" t="s">
        <v>17922</v>
      </c>
    </row>
    <row r="17924" spans="1:1">
      <c r="A17924" s="1" t="s">
        <v>17923</v>
      </c>
    </row>
    <row r="17925" spans="1:1">
      <c r="A17925" s="1" t="s">
        <v>17924</v>
      </c>
    </row>
    <row r="17926" spans="1:1">
      <c r="A17926" s="1" t="s">
        <v>17925</v>
      </c>
    </row>
    <row r="17927" spans="1:1">
      <c r="A17927" s="1" t="s">
        <v>17926</v>
      </c>
    </row>
    <row r="17928" spans="1:1">
      <c r="A17928" s="1" t="s">
        <v>17927</v>
      </c>
    </row>
    <row r="17929" spans="1:1">
      <c r="A17929" s="1" t="s">
        <v>17928</v>
      </c>
    </row>
    <row r="17930" spans="1:1">
      <c r="A17930" s="1" t="s">
        <v>17929</v>
      </c>
    </row>
    <row r="17931" spans="1:1">
      <c r="A17931" s="1" t="s">
        <v>17930</v>
      </c>
    </row>
    <row r="17932" spans="1:1">
      <c r="A17932" s="1" t="s">
        <v>17931</v>
      </c>
    </row>
    <row r="17933" spans="1:1">
      <c r="A17933" s="1" t="s">
        <v>17932</v>
      </c>
    </row>
    <row r="17934" spans="1:1">
      <c r="A17934" s="1" t="s">
        <v>17933</v>
      </c>
    </row>
    <row r="17935" spans="1:1">
      <c r="A17935" s="1" t="s">
        <v>17934</v>
      </c>
    </row>
    <row r="17936" spans="1:1">
      <c r="A17936" s="1" t="s">
        <v>17935</v>
      </c>
    </row>
    <row r="17937" spans="1:1">
      <c r="A17937" s="1" t="s">
        <v>17936</v>
      </c>
    </row>
    <row r="17938" spans="1:1">
      <c r="A17938" s="1" t="s">
        <v>17937</v>
      </c>
    </row>
    <row r="17939" spans="1:1">
      <c r="A17939" s="1" t="s">
        <v>17938</v>
      </c>
    </row>
    <row r="17940" spans="1:1">
      <c r="A17940" s="1" t="s">
        <v>17939</v>
      </c>
    </row>
    <row r="17941" spans="1:1">
      <c r="A17941" s="1" t="s">
        <v>17940</v>
      </c>
    </row>
    <row r="17942" spans="1:1">
      <c r="A17942" s="1" t="s">
        <v>17941</v>
      </c>
    </row>
    <row r="17943" spans="1:1">
      <c r="A17943" s="1" t="s">
        <v>17942</v>
      </c>
    </row>
    <row r="17944" spans="1:1">
      <c r="A17944" s="1" t="s">
        <v>17943</v>
      </c>
    </row>
    <row r="17945" spans="1:1">
      <c r="A17945" s="1" t="s">
        <v>17944</v>
      </c>
    </row>
    <row r="17946" spans="1:1">
      <c r="A17946" s="1" t="s">
        <v>17945</v>
      </c>
    </row>
    <row r="17947" spans="1:1">
      <c r="A17947" s="1" t="s">
        <v>17946</v>
      </c>
    </row>
    <row r="17948" spans="1:1">
      <c r="A17948" s="1" t="s">
        <v>17947</v>
      </c>
    </row>
    <row r="17949" spans="1:1">
      <c r="A17949" s="1" t="s">
        <v>17948</v>
      </c>
    </row>
    <row r="17950" spans="1:1">
      <c r="A17950" s="1" t="s">
        <v>17949</v>
      </c>
    </row>
    <row r="17951" spans="1:1">
      <c r="A17951" s="1" t="s">
        <v>17950</v>
      </c>
    </row>
    <row r="17952" spans="1:1">
      <c r="A17952" s="1" t="s">
        <v>17951</v>
      </c>
    </row>
    <row r="17953" spans="1:1">
      <c r="A17953" s="1" t="s">
        <v>17952</v>
      </c>
    </row>
    <row r="17954" spans="1:1">
      <c r="A17954" s="1" t="s">
        <v>17953</v>
      </c>
    </row>
    <row r="17955" spans="1:1">
      <c r="A17955" s="1" t="s">
        <v>17954</v>
      </c>
    </row>
    <row r="17956" spans="1:1">
      <c r="A17956" s="1" t="s">
        <v>17955</v>
      </c>
    </row>
    <row r="17957" spans="1:1">
      <c r="A17957" s="1" t="s">
        <v>17956</v>
      </c>
    </row>
    <row r="17958" spans="1:1">
      <c r="A17958" s="1" t="s">
        <v>17957</v>
      </c>
    </row>
    <row r="17959" spans="1:1">
      <c r="A17959" s="1" t="s">
        <v>17958</v>
      </c>
    </row>
    <row r="17960" spans="1:1">
      <c r="A17960" s="1" t="s">
        <v>17959</v>
      </c>
    </row>
    <row r="17961" spans="1:1">
      <c r="A17961" s="1" t="s">
        <v>17960</v>
      </c>
    </row>
    <row r="17962" spans="1:1">
      <c r="A17962" s="1" t="s">
        <v>17961</v>
      </c>
    </row>
    <row r="17963" spans="1:1">
      <c r="A17963" s="1" t="s">
        <v>17962</v>
      </c>
    </row>
    <row r="17964" spans="1:1">
      <c r="A17964" s="1" t="s">
        <v>17963</v>
      </c>
    </row>
    <row r="17965" spans="1:1">
      <c r="A17965" s="1" t="s">
        <v>17964</v>
      </c>
    </row>
    <row r="17966" spans="1:1">
      <c r="A17966" s="1" t="s">
        <v>17965</v>
      </c>
    </row>
    <row r="17967" spans="1:1">
      <c r="A17967" s="1" t="s">
        <v>17966</v>
      </c>
    </row>
    <row r="17968" spans="1:1">
      <c r="A17968" s="1" t="s">
        <v>17967</v>
      </c>
    </row>
    <row r="17969" spans="1:1">
      <c r="A17969" s="1" t="s">
        <v>17968</v>
      </c>
    </row>
    <row r="17970" spans="1:1">
      <c r="A17970" s="1" t="s">
        <v>17969</v>
      </c>
    </row>
    <row r="17971" spans="1:1">
      <c r="A17971" s="1" t="s">
        <v>17970</v>
      </c>
    </row>
    <row r="17972" spans="1:1">
      <c r="A17972" s="1" t="s">
        <v>17971</v>
      </c>
    </row>
    <row r="17973" spans="1:1">
      <c r="A17973" s="1" t="s">
        <v>17972</v>
      </c>
    </row>
    <row r="17974" spans="1:1">
      <c r="A17974" s="1" t="s">
        <v>17973</v>
      </c>
    </row>
    <row r="17975" spans="1:1">
      <c r="A17975" s="1" t="s">
        <v>17974</v>
      </c>
    </row>
    <row r="17976" spans="1:1">
      <c r="A17976" s="1" t="s">
        <v>17975</v>
      </c>
    </row>
    <row r="17977" spans="1:1">
      <c r="A17977" s="1" t="s">
        <v>17976</v>
      </c>
    </row>
    <row r="17978" spans="1:1">
      <c r="A17978" s="1" t="s">
        <v>17977</v>
      </c>
    </row>
    <row r="17979" spans="1:1">
      <c r="A17979" s="1" t="s">
        <v>17978</v>
      </c>
    </row>
    <row r="17980" spans="1:1">
      <c r="A17980" s="1" t="s">
        <v>17979</v>
      </c>
    </row>
    <row r="17981" spans="1:1">
      <c r="A17981" s="1" t="s">
        <v>17980</v>
      </c>
    </row>
    <row r="17982" spans="1:1">
      <c r="A17982" s="1" t="s">
        <v>17981</v>
      </c>
    </row>
    <row r="17983" spans="1:1">
      <c r="A17983" s="1" t="s">
        <v>17982</v>
      </c>
    </row>
    <row r="17984" spans="1:1">
      <c r="A17984" s="1" t="s">
        <v>17983</v>
      </c>
    </row>
    <row r="17985" spans="1:1">
      <c r="A17985" s="1" t="s">
        <v>17984</v>
      </c>
    </row>
    <row r="17986" spans="1:1">
      <c r="A17986" s="1" t="s">
        <v>17985</v>
      </c>
    </row>
    <row r="17987" spans="1:1">
      <c r="A17987" s="1" t="s">
        <v>17986</v>
      </c>
    </row>
    <row r="17988" spans="1:1">
      <c r="A17988" s="1" t="s">
        <v>17987</v>
      </c>
    </row>
    <row r="17989" spans="1:1">
      <c r="A17989" s="1" t="s">
        <v>17988</v>
      </c>
    </row>
    <row r="17990" spans="1:1">
      <c r="A17990" s="1" t="s">
        <v>17989</v>
      </c>
    </row>
    <row r="17991" spans="1:1">
      <c r="A17991" s="1" t="s">
        <v>17990</v>
      </c>
    </row>
    <row r="17992" spans="1:1">
      <c r="A17992" s="1" t="s">
        <v>17991</v>
      </c>
    </row>
    <row r="17993" spans="1:1">
      <c r="A17993" s="1" t="s">
        <v>17992</v>
      </c>
    </row>
    <row r="17994" spans="1:1">
      <c r="A17994" s="1" t="s">
        <v>17993</v>
      </c>
    </row>
    <row r="17995" spans="1:1">
      <c r="A17995" s="1" t="s">
        <v>17994</v>
      </c>
    </row>
    <row r="17996" spans="1:1">
      <c r="A17996" s="1" t="s">
        <v>17995</v>
      </c>
    </row>
    <row r="17997" spans="1:1">
      <c r="A17997" s="1" t="s">
        <v>17996</v>
      </c>
    </row>
    <row r="17998" spans="1:1">
      <c r="A17998" s="1" t="s">
        <v>17997</v>
      </c>
    </row>
    <row r="17999" spans="1:1">
      <c r="A17999" s="1" t="s">
        <v>17998</v>
      </c>
    </row>
    <row r="18000" spans="1:1">
      <c r="A18000" s="1" t="s">
        <v>17999</v>
      </c>
    </row>
    <row r="18001" spans="1:1">
      <c r="A18001" s="1" t="s">
        <v>18000</v>
      </c>
    </row>
    <row r="18002" spans="1:1">
      <c r="A18002" s="1" t="s">
        <v>18001</v>
      </c>
    </row>
    <row r="18003" spans="1:1">
      <c r="A18003" s="1" t="s">
        <v>18002</v>
      </c>
    </row>
    <row r="18004" spans="1:1">
      <c r="A18004" s="1" t="s">
        <v>18003</v>
      </c>
    </row>
    <row r="18005" spans="1:1">
      <c r="A18005" s="1" t="s">
        <v>18004</v>
      </c>
    </row>
    <row r="18006" spans="1:1">
      <c r="A18006" s="1" t="s">
        <v>18005</v>
      </c>
    </row>
    <row r="18007" spans="1:1">
      <c r="A18007" s="1" t="s">
        <v>18006</v>
      </c>
    </row>
    <row r="18008" spans="1:1">
      <c r="A18008" s="1" t="s">
        <v>18007</v>
      </c>
    </row>
    <row r="18009" spans="1:1">
      <c r="A18009" s="1" t="s">
        <v>18008</v>
      </c>
    </row>
    <row r="18010" spans="1:1">
      <c r="A18010" s="1" t="s">
        <v>18009</v>
      </c>
    </row>
    <row r="18011" spans="1:1">
      <c r="A18011" s="1" t="s">
        <v>18010</v>
      </c>
    </row>
    <row r="18012" spans="1:1">
      <c r="A18012" s="1" t="s">
        <v>18011</v>
      </c>
    </row>
    <row r="18013" spans="1:1">
      <c r="A18013" s="1" t="s">
        <v>18012</v>
      </c>
    </row>
    <row r="18014" spans="1:1">
      <c r="A18014" s="1" t="s">
        <v>18013</v>
      </c>
    </row>
    <row r="18015" spans="1:1">
      <c r="A18015" s="1" t="s">
        <v>18014</v>
      </c>
    </row>
    <row r="18016" spans="1:1">
      <c r="A18016" s="1" t="s">
        <v>18015</v>
      </c>
    </row>
    <row r="18017" spans="1:1">
      <c r="A18017" s="1" t="s">
        <v>18016</v>
      </c>
    </row>
    <row r="18018" spans="1:1">
      <c r="A18018" s="1" t="s">
        <v>18017</v>
      </c>
    </row>
    <row r="18019" spans="1:1">
      <c r="A18019" s="1" t="s">
        <v>18018</v>
      </c>
    </row>
    <row r="18020" spans="1:1">
      <c r="A18020" s="1" t="s">
        <v>18019</v>
      </c>
    </row>
    <row r="18021" spans="1:1">
      <c r="A18021" s="1" t="s">
        <v>18020</v>
      </c>
    </row>
    <row r="18022" spans="1:1">
      <c r="A18022" s="1" t="s">
        <v>18021</v>
      </c>
    </row>
    <row r="18023" spans="1:1">
      <c r="A18023" s="1" t="s">
        <v>18022</v>
      </c>
    </row>
    <row r="18024" spans="1:1">
      <c r="A18024" s="1" t="s">
        <v>18023</v>
      </c>
    </row>
    <row r="18025" spans="1:1">
      <c r="A18025" s="1" t="s">
        <v>18024</v>
      </c>
    </row>
    <row r="18026" spans="1:1">
      <c r="A18026" s="1" t="s">
        <v>18025</v>
      </c>
    </row>
    <row r="18027" spans="1:1">
      <c r="A18027" s="1" t="s">
        <v>18026</v>
      </c>
    </row>
    <row r="18028" spans="1:1">
      <c r="A18028" s="1" t="s">
        <v>18027</v>
      </c>
    </row>
    <row r="18029" spans="1:1">
      <c r="A18029" s="1" t="s">
        <v>18028</v>
      </c>
    </row>
    <row r="18030" spans="1:1">
      <c r="A18030" s="1" t="s">
        <v>18029</v>
      </c>
    </row>
    <row r="18031" spans="1:1">
      <c r="A18031" s="1" t="s">
        <v>18030</v>
      </c>
    </row>
    <row r="18032" spans="1:1">
      <c r="A18032" s="1" t="s">
        <v>18031</v>
      </c>
    </row>
    <row r="18033" spans="1:1">
      <c r="A18033" s="1" t="s">
        <v>18032</v>
      </c>
    </row>
    <row r="18034" spans="1:1">
      <c r="A18034" s="1" t="s">
        <v>18033</v>
      </c>
    </row>
    <row r="18035" spans="1:1">
      <c r="A18035" s="1" t="s">
        <v>18034</v>
      </c>
    </row>
    <row r="18036" spans="1:1">
      <c r="A18036" s="1" t="s">
        <v>18035</v>
      </c>
    </row>
    <row r="18037" spans="1:1">
      <c r="A18037" s="1" t="s">
        <v>18036</v>
      </c>
    </row>
    <row r="18038" spans="1:1">
      <c r="A18038" s="1" t="s">
        <v>18037</v>
      </c>
    </row>
    <row r="18039" spans="1:1">
      <c r="A18039" s="1" t="s">
        <v>18038</v>
      </c>
    </row>
    <row r="18040" spans="1:1">
      <c r="A18040" s="1" t="s">
        <v>18039</v>
      </c>
    </row>
    <row r="18041" spans="1:1">
      <c r="A18041" s="1" t="s">
        <v>18040</v>
      </c>
    </row>
    <row r="18042" spans="1:1">
      <c r="A18042" s="1" t="s">
        <v>18041</v>
      </c>
    </row>
    <row r="18043" spans="1:1">
      <c r="A18043" s="1" t="s">
        <v>18042</v>
      </c>
    </row>
    <row r="18044" spans="1:1">
      <c r="A18044" s="1" t="s">
        <v>18043</v>
      </c>
    </row>
    <row r="18045" spans="1:1">
      <c r="A18045" s="1" t="s">
        <v>18044</v>
      </c>
    </row>
    <row r="18046" spans="1:1">
      <c r="A18046" s="1" t="s">
        <v>18045</v>
      </c>
    </row>
    <row r="18047" spans="1:1">
      <c r="A18047" s="1" t="s">
        <v>18046</v>
      </c>
    </row>
    <row r="18048" spans="1:1">
      <c r="A18048" s="1" t="s">
        <v>18047</v>
      </c>
    </row>
    <row r="18049" spans="1:1">
      <c r="A18049" s="1" t="s">
        <v>18048</v>
      </c>
    </row>
    <row r="18050" spans="1:1">
      <c r="A18050" s="1" t="s">
        <v>18049</v>
      </c>
    </row>
    <row r="18051" spans="1:1">
      <c r="A18051" s="1" t="s">
        <v>18050</v>
      </c>
    </row>
    <row r="18052" spans="1:1">
      <c r="A18052" s="1" t="s">
        <v>18051</v>
      </c>
    </row>
    <row r="18053" spans="1:1">
      <c r="A18053" s="1" t="s">
        <v>18052</v>
      </c>
    </row>
    <row r="18054" spans="1:1">
      <c r="A18054" s="1" t="s">
        <v>18053</v>
      </c>
    </row>
    <row r="18055" spans="1:1">
      <c r="A18055" s="1" t="s">
        <v>18054</v>
      </c>
    </row>
    <row r="18056" spans="1:1">
      <c r="A18056" s="1" t="s">
        <v>18055</v>
      </c>
    </row>
    <row r="18057" spans="1:1">
      <c r="A18057" s="1" t="s">
        <v>18056</v>
      </c>
    </row>
    <row r="18058" spans="1:1">
      <c r="A18058" s="1" t="s">
        <v>18057</v>
      </c>
    </row>
    <row r="18059" spans="1:1">
      <c r="A18059" s="1" t="s">
        <v>18058</v>
      </c>
    </row>
    <row r="18060" spans="1:1">
      <c r="A18060" s="1" t="s">
        <v>18059</v>
      </c>
    </row>
    <row r="18061" spans="1:1">
      <c r="A18061" s="1" t="s">
        <v>18060</v>
      </c>
    </row>
    <row r="18062" spans="1:1">
      <c r="A18062" s="1" t="s">
        <v>18061</v>
      </c>
    </row>
    <row r="18063" spans="1:1">
      <c r="A18063" s="1" t="s">
        <v>18062</v>
      </c>
    </row>
    <row r="18064" spans="1:1">
      <c r="A18064" s="1" t="s">
        <v>18063</v>
      </c>
    </row>
    <row r="18065" spans="1:1">
      <c r="A18065" s="1" t="s">
        <v>18064</v>
      </c>
    </row>
    <row r="18066" spans="1:1">
      <c r="A18066" s="1" t="s">
        <v>18065</v>
      </c>
    </row>
    <row r="18067" spans="1:1">
      <c r="A18067" s="1" t="s">
        <v>18066</v>
      </c>
    </row>
    <row r="18068" spans="1:1">
      <c r="A18068" s="1" t="s">
        <v>18067</v>
      </c>
    </row>
    <row r="18069" spans="1:1">
      <c r="A18069" s="1" t="s">
        <v>18068</v>
      </c>
    </row>
    <row r="18070" spans="1:1">
      <c r="A18070" s="1" t="s">
        <v>18069</v>
      </c>
    </row>
    <row r="18071" spans="1:1">
      <c r="A18071" s="1" t="s">
        <v>18070</v>
      </c>
    </row>
    <row r="18072" spans="1:1">
      <c r="A18072" s="1" t="s">
        <v>18071</v>
      </c>
    </row>
    <row r="18073" spans="1:1">
      <c r="A18073" s="1" t="s">
        <v>18072</v>
      </c>
    </row>
    <row r="18074" spans="1:1">
      <c r="A18074" s="1" t="s">
        <v>18073</v>
      </c>
    </row>
    <row r="18075" spans="1:1">
      <c r="A18075" s="1" t="s">
        <v>18074</v>
      </c>
    </row>
    <row r="18076" spans="1:1">
      <c r="A18076" s="1" t="s">
        <v>18075</v>
      </c>
    </row>
    <row r="18077" spans="1:1">
      <c r="A18077" s="1" t="s">
        <v>18076</v>
      </c>
    </row>
    <row r="18078" spans="1:1">
      <c r="A18078" s="1" t="s">
        <v>18077</v>
      </c>
    </row>
    <row r="18079" spans="1:1">
      <c r="A18079" s="1" t="s">
        <v>18078</v>
      </c>
    </row>
    <row r="18080" spans="1:1">
      <c r="A18080" s="1" t="s">
        <v>18079</v>
      </c>
    </row>
    <row r="18081" spans="1:1">
      <c r="A18081" s="1" t="s">
        <v>18080</v>
      </c>
    </row>
    <row r="18082" spans="1:1">
      <c r="A18082" s="1" t="s">
        <v>18081</v>
      </c>
    </row>
    <row r="18083" spans="1:1">
      <c r="A18083" s="1" t="s">
        <v>18082</v>
      </c>
    </row>
    <row r="18084" spans="1:1">
      <c r="A18084" s="1" t="s">
        <v>18083</v>
      </c>
    </row>
    <row r="18085" spans="1:1">
      <c r="A18085" s="1" t="s">
        <v>18084</v>
      </c>
    </row>
    <row r="18086" spans="1:1">
      <c r="A18086" s="1" t="s">
        <v>18085</v>
      </c>
    </row>
    <row r="18087" spans="1:1">
      <c r="A18087" s="1" t="s">
        <v>18086</v>
      </c>
    </row>
    <row r="18088" spans="1:1">
      <c r="A18088" s="1" t="s">
        <v>18087</v>
      </c>
    </row>
    <row r="18089" spans="1:1">
      <c r="A18089" s="1" t="s">
        <v>18088</v>
      </c>
    </row>
    <row r="18090" spans="1:1">
      <c r="A18090" s="1" t="s">
        <v>18089</v>
      </c>
    </row>
    <row r="18091" spans="1:1">
      <c r="A18091" s="1" t="s">
        <v>18090</v>
      </c>
    </row>
    <row r="18092" spans="1:1">
      <c r="A18092" s="1" t="s">
        <v>18091</v>
      </c>
    </row>
    <row r="18093" spans="1:1">
      <c r="A18093" s="1" t="s">
        <v>18092</v>
      </c>
    </row>
    <row r="18094" spans="1:1">
      <c r="A18094" s="1" t="s">
        <v>18093</v>
      </c>
    </row>
    <row r="18095" spans="1:1">
      <c r="A18095" s="1" t="s">
        <v>18094</v>
      </c>
    </row>
    <row r="18096" spans="1:1">
      <c r="A18096" s="1" t="s">
        <v>18095</v>
      </c>
    </row>
    <row r="18097" spans="1:1">
      <c r="A18097" s="1" t="s">
        <v>18096</v>
      </c>
    </row>
    <row r="18098" spans="1:1">
      <c r="A18098" s="1" t="s">
        <v>18097</v>
      </c>
    </row>
    <row r="18099" spans="1:1">
      <c r="A18099" s="1" t="s">
        <v>18098</v>
      </c>
    </row>
    <row r="18100" spans="1:1">
      <c r="A18100" s="1" t="s">
        <v>18099</v>
      </c>
    </row>
    <row r="18101" spans="1:1">
      <c r="A18101" s="1" t="s">
        <v>18100</v>
      </c>
    </row>
    <row r="18102" spans="1:1">
      <c r="A18102" s="1" t="s">
        <v>18101</v>
      </c>
    </row>
    <row r="18103" spans="1:1">
      <c r="A18103" s="1" t="s">
        <v>18102</v>
      </c>
    </row>
    <row r="18104" spans="1:1">
      <c r="A18104" s="1" t="s">
        <v>18103</v>
      </c>
    </row>
    <row r="18105" spans="1:1">
      <c r="A18105" s="1" t="s">
        <v>18104</v>
      </c>
    </row>
    <row r="18106" spans="1:1">
      <c r="A18106" s="1" t="s">
        <v>18105</v>
      </c>
    </row>
    <row r="18107" spans="1:1">
      <c r="A18107" s="1" t="s">
        <v>18106</v>
      </c>
    </row>
    <row r="18108" spans="1:1">
      <c r="A18108" s="1" t="s">
        <v>18107</v>
      </c>
    </row>
    <row r="18109" spans="1:1">
      <c r="A18109" s="1" t="s">
        <v>18108</v>
      </c>
    </row>
    <row r="18110" spans="1:1">
      <c r="A18110" s="1" t="s">
        <v>18109</v>
      </c>
    </row>
    <row r="18111" spans="1:1">
      <c r="A18111" s="1" t="s">
        <v>18110</v>
      </c>
    </row>
    <row r="18112" spans="1:1">
      <c r="A18112" s="1" t="s">
        <v>18111</v>
      </c>
    </row>
    <row r="18113" spans="1:1">
      <c r="A18113" s="1" t="s">
        <v>18112</v>
      </c>
    </row>
    <row r="18114" spans="1:1">
      <c r="A18114" s="1" t="s">
        <v>18113</v>
      </c>
    </row>
    <row r="18115" spans="1:1">
      <c r="A18115" s="1" t="s">
        <v>18114</v>
      </c>
    </row>
    <row r="18116" spans="1:1">
      <c r="A18116" s="1" t="s">
        <v>18115</v>
      </c>
    </row>
    <row r="18117" spans="1:1">
      <c r="A18117" s="1" t="s">
        <v>18116</v>
      </c>
    </row>
    <row r="18118" spans="1:1">
      <c r="A18118" s="1" t="s">
        <v>18117</v>
      </c>
    </row>
    <row r="18119" spans="1:1">
      <c r="A18119" s="1" t="s">
        <v>18118</v>
      </c>
    </row>
    <row r="18120" spans="1:1">
      <c r="A18120" s="1" t="s">
        <v>18119</v>
      </c>
    </row>
    <row r="18121" spans="1:1">
      <c r="A18121" s="1" t="s">
        <v>18120</v>
      </c>
    </row>
    <row r="18122" spans="1:1">
      <c r="A18122" s="1" t="s">
        <v>18121</v>
      </c>
    </row>
    <row r="18123" spans="1:1">
      <c r="A18123" s="1" t="s">
        <v>18122</v>
      </c>
    </row>
    <row r="18124" spans="1:1">
      <c r="A18124" s="1" t="s">
        <v>18123</v>
      </c>
    </row>
    <row r="18125" spans="1:1">
      <c r="A18125" s="1" t="s">
        <v>18124</v>
      </c>
    </row>
    <row r="18126" spans="1:1">
      <c r="A18126" s="1" t="s">
        <v>18125</v>
      </c>
    </row>
    <row r="18127" spans="1:1">
      <c r="A18127" s="1" t="s">
        <v>18126</v>
      </c>
    </row>
    <row r="18128" spans="1:1">
      <c r="A18128" s="1" t="s">
        <v>18127</v>
      </c>
    </row>
    <row r="18129" spans="1:1">
      <c r="A18129" s="1" t="s">
        <v>18128</v>
      </c>
    </row>
    <row r="18130" spans="1:1">
      <c r="A18130" s="1" t="s">
        <v>18129</v>
      </c>
    </row>
    <row r="18131" spans="1:1">
      <c r="A18131" s="1" t="s">
        <v>18130</v>
      </c>
    </row>
    <row r="18132" spans="1:1">
      <c r="A18132" s="1" t="s">
        <v>18131</v>
      </c>
    </row>
    <row r="18133" spans="1:1">
      <c r="A18133" s="1" t="s">
        <v>18132</v>
      </c>
    </row>
    <row r="18134" spans="1:1">
      <c r="A18134" s="1" t="s">
        <v>18133</v>
      </c>
    </row>
    <row r="18135" spans="1:1">
      <c r="A18135" s="1" t="s">
        <v>18134</v>
      </c>
    </row>
    <row r="18136" spans="1:1">
      <c r="A18136" s="1" t="s">
        <v>18135</v>
      </c>
    </row>
    <row r="18137" spans="1:1">
      <c r="A18137" s="1" t="s">
        <v>18136</v>
      </c>
    </row>
    <row r="18138" spans="1:1">
      <c r="A18138" s="1" t="s">
        <v>18137</v>
      </c>
    </row>
    <row r="18139" spans="1:1">
      <c r="A18139" s="1" t="s">
        <v>18138</v>
      </c>
    </row>
    <row r="18140" spans="1:1">
      <c r="A18140" s="1" t="s">
        <v>18139</v>
      </c>
    </row>
    <row r="18141" spans="1:1">
      <c r="A18141" s="1" t="s">
        <v>18140</v>
      </c>
    </row>
    <row r="18142" spans="1:1">
      <c r="A18142" s="1" t="s">
        <v>18141</v>
      </c>
    </row>
    <row r="18143" spans="1:1">
      <c r="A18143" s="1" t="s">
        <v>18142</v>
      </c>
    </row>
    <row r="18144" spans="1:1">
      <c r="A18144" s="1" t="s">
        <v>18143</v>
      </c>
    </row>
    <row r="18145" spans="1:1">
      <c r="A18145" s="1" t="s">
        <v>18144</v>
      </c>
    </row>
    <row r="18146" spans="1:1">
      <c r="A18146" s="1" t="s">
        <v>18145</v>
      </c>
    </row>
    <row r="18147" spans="1:1">
      <c r="A18147" s="1" t="s">
        <v>18146</v>
      </c>
    </row>
    <row r="18148" spans="1:1">
      <c r="A18148" s="1" t="s">
        <v>18147</v>
      </c>
    </row>
    <row r="18149" spans="1:1">
      <c r="A18149" s="1" t="s">
        <v>18148</v>
      </c>
    </row>
    <row r="18150" spans="1:1">
      <c r="A18150" s="1" t="s">
        <v>18149</v>
      </c>
    </row>
    <row r="18151" spans="1:1">
      <c r="A18151" s="1" t="s">
        <v>18150</v>
      </c>
    </row>
    <row r="18152" spans="1:1">
      <c r="A18152" s="1" t="s">
        <v>18151</v>
      </c>
    </row>
    <row r="18153" spans="1:1">
      <c r="A18153" s="1" t="s">
        <v>18152</v>
      </c>
    </row>
    <row r="18154" spans="1:1">
      <c r="A18154" s="1" t="s">
        <v>18153</v>
      </c>
    </row>
    <row r="18155" spans="1:1">
      <c r="A18155" s="1" t="s">
        <v>18154</v>
      </c>
    </row>
    <row r="18156" spans="1:1">
      <c r="A18156" s="1" t="s">
        <v>18155</v>
      </c>
    </row>
    <row r="18157" spans="1:1">
      <c r="A18157" s="1" t="s">
        <v>18156</v>
      </c>
    </row>
    <row r="18158" spans="1:1">
      <c r="A18158" s="1" t="s">
        <v>18157</v>
      </c>
    </row>
    <row r="18159" spans="1:1">
      <c r="A18159" s="1" t="s">
        <v>18158</v>
      </c>
    </row>
    <row r="18160" spans="1:1">
      <c r="A18160" s="1" t="s">
        <v>18159</v>
      </c>
    </row>
    <row r="18161" spans="1:1">
      <c r="A18161" s="1" t="s">
        <v>18160</v>
      </c>
    </row>
    <row r="18162" spans="1:1">
      <c r="A18162" s="1" t="s">
        <v>18161</v>
      </c>
    </row>
    <row r="18163" spans="1:1">
      <c r="A18163" s="1" t="s">
        <v>18162</v>
      </c>
    </row>
    <row r="18164" spans="1:1">
      <c r="A18164" s="1" t="s">
        <v>18163</v>
      </c>
    </row>
    <row r="18165" spans="1:1">
      <c r="A18165" s="1" t="s">
        <v>18164</v>
      </c>
    </row>
    <row r="18166" spans="1:1">
      <c r="A18166" s="1" t="s">
        <v>18165</v>
      </c>
    </row>
    <row r="18167" spans="1:1">
      <c r="A18167" s="1" t="s">
        <v>18166</v>
      </c>
    </row>
    <row r="18168" spans="1:1">
      <c r="A18168" s="1" t="s">
        <v>18167</v>
      </c>
    </row>
    <row r="18169" spans="1:1">
      <c r="A18169" s="1" t="s">
        <v>18168</v>
      </c>
    </row>
    <row r="18170" spans="1:1">
      <c r="A18170" s="1" t="s">
        <v>18169</v>
      </c>
    </row>
    <row r="18171" spans="1:1">
      <c r="A18171" s="1" t="s">
        <v>18170</v>
      </c>
    </row>
    <row r="18172" spans="1:1">
      <c r="A18172" s="1" t="s">
        <v>18171</v>
      </c>
    </row>
    <row r="18173" spans="1:1">
      <c r="A18173" s="1" t="s">
        <v>18172</v>
      </c>
    </row>
    <row r="18174" spans="1:1">
      <c r="A18174" s="1" t="s">
        <v>18173</v>
      </c>
    </row>
    <row r="18175" spans="1:1">
      <c r="A18175" s="1" t="s">
        <v>18174</v>
      </c>
    </row>
    <row r="18176" spans="1:1">
      <c r="A18176" s="1" t="s">
        <v>18175</v>
      </c>
    </row>
    <row r="18177" spans="1:1">
      <c r="A18177" s="1" t="s">
        <v>18176</v>
      </c>
    </row>
    <row r="18178" spans="1:1">
      <c r="A18178" s="1" t="s">
        <v>18177</v>
      </c>
    </row>
    <row r="18179" spans="1:1">
      <c r="A18179" s="1" t="s">
        <v>18178</v>
      </c>
    </row>
    <row r="18180" spans="1:1">
      <c r="A18180" s="1" t="s">
        <v>18179</v>
      </c>
    </row>
    <row r="18181" spans="1:1">
      <c r="A18181" s="1" t="s">
        <v>18180</v>
      </c>
    </row>
    <row r="18182" spans="1:1">
      <c r="A18182" s="1" t="s">
        <v>18181</v>
      </c>
    </row>
    <row r="18183" spans="1:1">
      <c r="A18183" s="1" t="s">
        <v>18182</v>
      </c>
    </row>
    <row r="18184" spans="1:1">
      <c r="A18184" s="1" t="s">
        <v>18183</v>
      </c>
    </row>
    <row r="18185" spans="1:1">
      <c r="A18185" s="1" t="s">
        <v>18184</v>
      </c>
    </row>
    <row r="18186" spans="1:1">
      <c r="A18186" s="1" t="s">
        <v>18185</v>
      </c>
    </row>
    <row r="18187" spans="1:1">
      <c r="A18187" s="1" t="s">
        <v>18186</v>
      </c>
    </row>
    <row r="18188" spans="1:1">
      <c r="A18188" s="1" t="s">
        <v>18187</v>
      </c>
    </row>
    <row r="18189" spans="1:1">
      <c r="A18189" s="1" t="s">
        <v>18188</v>
      </c>
    </row>
    <row r="18190" spans="1:1">
      <c r="A18190" s="1" t="s">
        <v>18189</v>
      </c>
    </row>
    <row r="18191" spans="1:1">
      <c r="A18191" s="1" t="s">
        <v>18190</v>
      </c>
    </row>
    <row r="18192" spans="1:1">
      <c r="A18192" s="1" t="s">
        <v>18191</v>
      </c>
    </row>
    <row r="18193" spans="1:1">
      <c r="A18193" s="1" t="s">
        <v>18192</v>
      </c>
    </row>
    <row r="18194" spans="1:1">
      <c r="A18194" s="1" t="s">
        <v>18193</v>
      </c>
    </row>
    <row r="18195" spans="1:1">
      <c r="A18195" s="1" t="s">
        <v>18194</v>
      </c>
    </row>
    <row r="18196" spans="1:1">
      <c r="A18196" s="1" t="s">
        <v>18195</v>
      </c>
    </row>
    <row r="18197" spans="1:1">
      <c r="A18197" s="1" t="s">
        <v>18196</v>
      </c>
    </row>
    <row r="18198" spans="1:1">
      <c r="A18198" s="1" t="s">
        <v>18197</v>
      </c>
    </row>
    <row r="18199" spans="1:1">
      <c r="A18199" s="1" t="s">
        <v>18198</v>
      </c>
    </row>
    <row r="18200" spans="1:1">
      <c r="A18200" s="1" t="s">
        <v>18199</v>
      </c>
    </row>
    <row r="18201" spans="1:1">
      <c r="A18201" s="1" t="s">
        <v>18200</v>
      </c>
    </row>
    <row r="18202" spans="1:1">
      <c r="A18202" s="1" t="s">
        <v>18201</v>
      </c>
    </row>
    <row r="18203" spans="1:1">
      <c r="A18203" s="1" t="s">
        <v>18202</v>
      </c>
    </row>
    <row r="18204" spans="1:1">
      <c r="A18204" s="1" t="s">
        <v>18203</v>
      </c>
    </row>
    <row r="18205" spans="1:1">
      <c r="A18205" s="1" t="s">
        <v>18204</v>
      </c>
    </row>
    <row r="18206" spans="1:1">
      <c r="A18206" s="1" t="s">
        <v>18205</v>
      </c>
    </row>
    <row r="18207" spans="1:1">
      <c r="A18207" s="1" t="s">
        <v>18206</v>
      </c>
    </row>
    <row r="18208" spans="1:1">
      <c r="A18208" s="1" t="s">
        <v>18207</v>
      </c>
    </row>
    <row r="18209" spans="1:1">
      <c r="A18209" s="1" t="s">
        <v>18208</v>
      </c>
    </row>
    <row r="18210" spans="1:1">
      <c r="A18210" s="1" t="s">
        <v>18209</v>
      </c>
    </row>
    <row r="18211" spans="1:1">
      <c r="A18211" s="1" t="s">
        <v>18210</v>
      </c>
    </row>
    <row r="18212" spans="1:1">
      <c r="A18212" s="1" t="s">
        <v>18211</v>
      </c>
    </row>
    <row r="18213" spans="1:1">
      <c r="A18213" s="1" t="s">
        <v>18212</v>
      </c>
    </row>
    <row r="18214" spans="1:1">
      <c r="A18214" s="1" t="s">
        <v>18213</v>
      </c>
    </row>
    <row r="18215" spans="1:1">
      <c r="A18215" s="1" t="s">
        <v>18214</v>
      </c>
    </row>
    <row r="18216" spans="1:1">
      <c r="A18216" s="1" t="s">
        <v>18215</v>
      </c>
    </row>
    <row r="18217" spans="1:1">
      <c r="A18217" s="1" t="s">
        <v>18216</v>
      </c>
    </row>
    <row r="18218" spans="1:1">
      <c r="A18218" s="1" t="s">
        <v>18217</v>
      </c>
    </row>
    <row r="18219" spans="1:1">
      <c r="A18219" s="1" t="s">
        <v>18218</v>
      </c>
    </row>
    <row r="18220" spans="1:1">
      <c r="A18220" s="1" t="s">
        <v>18219</v>
      </c>
    </row>
    <row r="18221" spans="1:1">
      <c r="A18221" s="1" t="s">
        <v>18220</v>
      </c>
    </row>
    <row r="18222" spans="1:1">
      <c r="A18222" s="1" t="s">
        <v>18221</v>
      </c>
    </row>
    <row r="18223" spans="1:1">
      <c r="A18223" s="1" t="s">
        <v>18222</v>
      </c>
    </row>
    <row r="18224" spans="1:1">
      <c r="A18224" s="1" t="s">
        <v>18223</v>
      </c>
    </row>
    <row r="18225" spans="1:1">
      <c r="A18225" s="1" t="s">
        <v>18224</v>
      </c>
    </row>
    <row r="18226" spans="1:1">
      <c r="A18226" s="1" t="s">
        <v>18225</v>
      </c>
    </row>
    <row r="18227" spans="1:1">
      <c r="A18227" s="1" t="s">
        <v>18226</v>
      </c>
    </row>
    <row r="18228" spans="1:1">
      <c r="A18228" s="1" t="s">
        <v>18227</v>
      </c>
    </row>
    <row r="18229" spans="1:1">
      <c r="A18229" s="1" t="s">
        <v>18228</v>
      </c>
    </row>
    <row r="18230" spans="1:1">
      <c r="A18230" s="1" t="s">
        <v>18229</v>
      </c>
    </row>
    <row r="18231" spans="1:1">
      <c r="A18231" s="1" t="s">
        <v>18230</v>
      </c>
    </row>
    <row r="18232" spans="1:1">
      <c r="A18232" s="1" t="s">
        <v>18231</v>
      </c>
    </row>
    <row r="18233" spans="1:1">
      <c r="A18233" s="1" t="s">
        <v>18232</v>
      </c>
    </row>
    <row r="18234" spans="1:1">
      <c r="A18234" s="1" t="s">
        <v>18233</v>
      </c>
    </row>
    <row r="18235" spans="1:1">
      <c r="A18235" s="1" t="s">
        <v>18234</v>
      </c>
    </row>
    <row r="18236" spans="1:1">
      <c r="A18236" s="1" t="s">
        <v>18235</v>
      </c>
    </row>
    <row r="18237" spans="1:1">
      <c r="A18237" s="1" t="s">
        <v>18236</v>
      </c>
    </row>
    <row r="18238" spans="1:1">
      <c r="A18238" s="1" t="s">
        <v>18237</v>
      </c>
    </row>
    <row r="18239" spans="1:1">
      <c r="A18239" s="1" t="s">
        <v>18238</v>
      </c>
    </row>
    <row r="18240" spans="1:1">
      <c r="A18240" s="1" t="s">
        <v>18239</v>
      </c>
    </row>
    <row r="18241" spans="1:1">
      <c r="A18241" s="1" t="s">
        <v>18240</v>
      </c>
    </row>
    <row r="18242" spans="1:1">
      <c r="A18242" s="1" t="s">
        <v>18241</v>
      </c>
    </row>
    <row r="18243" spans="1:1">
      <c r="A18243" s="1" t="s">
        <v>18242</v>
      </c>
    </row>
    <row r="18244" spans="1:1">
      <c r="A18244" s="1" t="s">
        <v>18243</v>
      </c>
    </row>
    <row r="18245" spans="1:1">
      <c r="A18245" s="1" t="s">
        <v>18244</v>
      </c>
    </row>
    <row r="18246" spans="1:1">
      <c r="A18246" s="1" t="s">
        <v>18245</v>
      </c>
    </row>
    <row r="18247" spans="1:1">
      <c r="A18247" s="1" t="s">
        <v>18246</v>
      </c>
    </row>
    <row r="18248" spans="1:1">
      <c r="A18248" s="1" t="s">
        <v>18247</v>
      </c>
    </row>
    <row r="18249" spans="1:1">
      <c r="A18249" s="1" t="s">
        <v>18248</v>
      </c>
    </row>
    <row r="18250" spans="1:1">
      <c r="A18250" s="1" t="s">
        <v>18249</v>
      </c>
    </row>
    <row r="18251" spans="1:1">
      <c r="A18251" s="1" t="s">
        <v>18250</v>
      </c>
    </row>
    <row r="18252" spans="1:1">
      <c r="A18252" s="1" t="s">
        <v>18251</v>
      </c>
    </row>
    <row r="18253" spans="1:1">
      <c r="A18253" s="1" t="s">
        <v>18252</v>
      </c>
    </row>
    <row r="18254" spans="1:1">
      <c r="A18254" s="1" t="s">
        <v>18253</v>
      </c>
    </row>
    <row r="18255" spans="1:1">
      <c r="A18255" s="1" t="s">
        <v>18254</v>
      </c>
    </row>
    <row r="18256" spans="1:1">
      <c r="A18256" s="1" t="s">
        <v>18255</v>
      </c>
    </row>
    <row r="18257" spans="1:1">
      <c r="A18257" s="1" t="s">
        <v>18256</v>
      </c>
    </row>
    <row r="18258" spans="1:1">
      <c r="A18258" s="1" t="s">
        <v>18257</v>
      </c>
    </row>
    <row r="18259" spans="1:1">
      <c r="A18259" s="1" t="s">
        <v>18258</v>
      </c>
    </row>
    <row r="18260" spans="1:1">
      <c r="A18260" s="1" t="s">
        <v>18259</v>
      </c>
    </row>
    <row r="18261" spans="1:1">
      <c r="A18261" s="1" t="s">
        <v>18260</v>
      </c>
    </row>
    <row r="18262" spans="1:1">
      <c r="A18262" s="1" t="s">
        <v>18261</v>
      </c>
    </row>
    <row r="18263" spans="1:1">
      <c r="A18263" s="1" t="s">
        <v>18262</v>
      </c>
    </row>
    <row r="18264" spans="1:1">
      <c r="A18264" s="1" t="s">
        <v>18263</v>
      </c>
    </row>
    <row r="18265" spans="1:1">
      <c r="A18265" s="1" t="s">
        <v>18264</v>
      </c>
    </row>
    <row r="18266" spans="1:1">
      <c r="A18266" s="1" t="s">
        <v>18265</v>
      </c>
    </row>
    <row r="18267" spans="1:1">
      <c r="A18267" s="1" t="s">
        <v>18266</v>
      </c>
    </row>
    <row r="18268" spans="1:1">
      <c r="A18268" s="1" t="s">
        <v>18267</v>
      </c>
    </row>
    <row r="18269" spans="1:1">
      <c r="A18269" s="1" t="s">
        <v>18268</v>
      </c>
    </row>
    <row r="18270" spans="1:1">
      <c r="A18270" s="1" t="s">
        <v>18269</v>
      </c>
    </row>
    <row r="18271" spans="1:1">
      <c r="A18271" s="1" t="s">
        <v>18270</v>
      </c>
    </row>
    <row r="18272" spans="1:1">
      <c r="A18272" s="1" t="s">
        <v>18271</v>
      </c>
    </row>
    <row r="18273" spans="1:1">
      <c r="A18273" s="1" t="s">
        <v>18272</v>
      </c>
    </row>
    <row r="18274" spans="1:1">
      <c r="A18274" s="1" t="s">
        <v>18273</v>
      </c>
    </row>
    <row r="18275" spans="1:1">
      <c r="A18275" s="1" t="s">
        <v>18274</v>
      </c>
    </row>
    <row r="18276" spans="1:1">
      <c r="A18276" s="1" t="s">
        <v>18275</v>
      </c>
    </row>
    <row r="18277" spans="1:1">
      <c r="A18277" s="1" t="s">
        <v>18276</v>
      </c>
    </row>
    <row r="18278" spans="1:1">
      <c r="A18278" s="1" t="s">
        <v>18277</v>
      </c>
    </row>
    <row r="18279" spans="1:1">
      <c r="A18279" s="1" t="s">
        <v>18278</v>
      </c>
    </row>
    <row r="18280" spans="1:1">
      <c r="A18280" s="1" t="s">
        <v>18279</v>
      </c>
    </row>
    <row r="18281" spans="1:1">
      <c r="A18281" s="1" t="s">
        <v>18280</v>
      </c>
    </row>
    <row r="18282" spans="1:1">
      <c r="A18282" s="1" t="s">
        <v>18281</v>
      </c>
    </row>
    <row r="18283" spans="1:1">
      <c r="A18283" s="1" t="s">
        <v>18282</v>
      </c>
    </row>
    <row r="18284" spans="1:1">
      <c r="A18284" s="1" t="s">
        <v>18283</v>
      </c>
    </row>
    <row r="18285" spans="1:1">
      <c r="A18285" s="1" t="s">
        <v>18284</v>
      </c>
    </row>
    <row r="18286" spans="1:1">
      <c r="A18286" s="1" t="s">
        <v>18285</v>
      </c>
    </row>
    <row r="18287" spans="1:1">
      <c r="A18287" s="1" t="s">
        <v>18286</v>
      </c>
    </row>
    <row r="18288" spans="1:1">
      <c r="A18288" s="1" t="s">
        <v>18287</v>
      </c>
    </row>
    <row r="18289" spans="1:1">
      <c r="A18289" s="1" t="s">
        <v>18288</v>
      </c>
    </row>
    <row r="18290" spans="1:1">
      <c r="A18290" s="1" t="s">
        <v>18289</v>
      </c>
    </row>
    <row r="18291" spans="1:1">
      <c r="A18291" s="1" t="s">
        <v>18290</v>
      </c>
    </row>
    <row r="18292" spans="1:1">
      <c r="A18292" s="1" t="s">
        <v>18291</v>
      </c>
    </row>
    <row r="18293" spans="1:1">
      <c r="A18293" s="1" t="s">
        <v>18292</v>
      </c>
    </row>
    <row r="18294" spans="1:1">
      <c r="A18294" s="1" t="s">
        <v>18293</v>
      </c>
    </row>
    <row r="18295" spans="1:1">
      <c r="A18295" s="1" t="s">
        <v>18294</v>
      </c>
    </row>
    <row r="18296" spans="1:1">
      <c r="A18296" s="1" t="s">
        <v>18295</v>
      </c>
    </row>
    <row r="18297" spans="1:1">
      <c r="A18297" s="1" t="s">
        <v>18296</v>
      </c>
    </row>
    <row r="18298" spans="1:1">
      <c r="A18298" s="1" t="s">
        <v>18297</v>
      </c>
    </row>
    <row r="18299" spans="1:1">
      <c r="A18299" s="1" t="s">
        <v>18298</v>
      </c>
    </row>
    <row r="18300" spans="1:1">
      <c r="A18300" s="1" t="s">
        <v>18299</v>
      </c>
    </row>
    <row r="18301" spans="1:1">
      <c r="A18301" s="1" t="s">
        <v>18300</v>
      </c>
    </row>
    <row r="18302" spans="1:1">
      <c r="A18302" s="1" t="s">
        <v>18301</v>
      </c>
    </row>
    <row r="18303" spans="1:1">
      <c r="A18303" s="1" t="s">
        <v>18302</v>
      </c>
    </row>
    <row r="18304" spans="1:1">
      <c r="A18304" s="1" t="s">
        <v>18303</v>
      </c>
    </row>
    <row r="18305" spans="1:1">
      <c r="A18305" s="1" t="s">
        <v>18304</v>
      </c>
    </row>
    <row r="18306" spans="1:1">
      <c r="A18306" s="1" t="s">
        <v>18305</v>
      </c>
    </row>
    <row r="18307" spans="1:1">
      <c r="A18307" s="1" t="s">
        <v>18306</v>
      </c>
    </row>
    <row r="18308" spans="1:1">
      <c r="A18308" s="1" t="s">
        <v>18307</v>
      </c>
    </row>
    <row r="18309" spans="1:1">
      <c r="A18309" s="1" t="s">
        <v>18308</v>
      </c>
    </row>
    <row r="18310" spans="1:1">
      <c r="A18310" s="1" t="s">
        <v>18309</v>
      </c>
    </row>
    <row r="18311" spans="1:1">
      <c r="A18311" s="1" t="s">
        <v>18310</v>
      </c>
    </row>
    <row r="18312" spans="1:1">
      <c r="A18312" s="1" t="s">
        <v>18311</v>
      </c>
    </row>
    <row r="18313" spans="1:1">
      <c r="A18313" s="1" t="s">
        <v>18312</v>
      </c>
    </row>
    <row r="18314" spans="1:1">
      <c r="A18314" s="1" t="s">
        <v>18313</v>
      </c>
    </row>
    <row r="18315" spans="1:1">
      <c r="A18315" s="1" t="s">
        <v>18314</v>
      </c>
    </row>
    <row r="18316" spans="1:1">
      <c r="A18316" s="1" t="s">
        <v>18315</v>
      </c>
    </row>
    <row r="18317" spans="1:1">
      <c r="A18317" s="1" t="s">
        <v>18316</v>
      </c>
    </row>
    <row r="18318" spans="1:1">
      <c r="A18318" s="1" t="s">
        <v>18317</v>
      </c>
    </row>
    <row r="18319" spans="1:1">
      <c r="A18319" s="1" t="s">
        <v>18318</v>
      </c>
    </row>
    <row r="18320" spans="1:1">
      <c r="A18320" s="1" t="s">
        <v>18319</v>
      </c>
    </row>
    <row r="18321" spans="1:1">
      <c r="A18321" s="1" t="s">
        <v>18320</v>
      </c>
    </row>
    <row r="18322" spans="1:1">
      <c r="A18322" s="1" t="s">
        <v>18321</v>
      </c>
    </row>
    <row r="18323" spans="1:1">
      <c r="A18323" s="1" t="s">
        <v>18322</v>
      </c>
    </row>
    <row r="18324" spans="1:1">
      <c r="A18324" s="1" t="s">
        <v>18323</v>
      </c>
    </row>
    <row r="18325" spans="1:1">
      <c r="A18325" s="1" t="s">
        <v>18324</v>
      </c>
    </row>
    <row r="18326" spans="1:1">
      <c r="A18326" s="1" t="s">
        <v>18325</v>
      </c>
    </row>
    <row r="18327" spans="1:1">
      <c r="A18327" s="1" t="s">
        <v>18326</v>
      </c>
    </row>
    <row r="18328" spans="1:1">
      <c r="A18328" s="1" t="s">
        <v>18327</v>
      </c>
    </row>
    <row r="18329" spans="1:1">
      <c r="A18329" s="1" t="s">
        <v>18328</v>
      </c>
    </row>
    <row r="18330" spans="1:1">
      <c r="A18330" s="1" t="s">
        <v>18329</v>
      </c>
    </row>
    <row r="18331" spans="1:1">
      <c r="A18331" s="1" t="s">
        <v>18330</v>
      </c>
    </row>
    <row r="18332" spans="1:1">
      <c r="A18332" s="1" t="s">
        <v>18331</v>
      </c>
    </row>
    <row r="18333" spans="1:1">
      <c r="A18333" s="1" t="s">
        <v>18332</v>
      </c>
    </row>
    <row r="18334" spans="1:1">
      <c r="A18334" s="1" t="s">
        <v>18333</v>
      </c>
    </row>
    <row r="18335" spans="1:1">
      <c r="A18335" s="1" t="s">
        <v>18334</v>
      </c>
    </row>
    <row r="18336" spans="1:1">
      <c r="A18336" s="1" t="s">
        <v>18335</v>
      </c>
    </row>
    <row r="18337" spans="1:1">
      <c r="A18337" s="1" t="s">
        <v>18336</v>
      </c>
    </row>
    <row r="18338" spans="1:1">
      <c r="A18338" s="1" t="s">
        <v>18337</v>
      </c>
    </row>
    <row r="18339" spans="1:1">
      <c r="A18339" s="1" t="s">
        <v>18338</v>
      </c>
    </row>
    <row r="18340" spans="1:1">
      <c r="A18340" s="1" t="s">
        <v>18339</v>
      </c>
    </row>
    <row r="18341" spans="1:1">
      <c r="A18341" s="1" t="s">
        <v>18340</v>
      </c>
    </row>
    <row r="18342" spans="1:1">
      <c r="A18342" s="1" t="s">
        <v>18341</v>
      </c>
    </row>
    <row r="18343" spans="1:1">
      <c r="A18343" s="1" t="s">
        <v>18342</v>
      </c>
    </row>
    <row r="18344" spans="1:1">
      <c r="A18344" s="1" t="s">
        <v>18343</v>
      </c>
    </row>
    <row r="18345" spans="1:1">
      <c r="A18345" s="1" t="s">
        <v>18344</v>
      </c>
    </row>
    <row r="18346" spans="1:1">
      <c r="A18346" s="1" t="s">
        <v>18345</v>
      </c>
    </row>
    <row r="18347" spans="1:1">
      <c r="A18347" s="1" t="s">
        <v>18346</v>
      </c>
    </row>
    <row r="18348" spans="1:1">
      <c r="A18348" s="1" t="s">
        <v>18347</v>
      </c>
    </row>
    <row r="18349" spans="1:1">
      <c r="A18349" s="1" t="s">
        <v>18348</v>
      </c>
    </row>
    <row r="18350" spans="1:1">
      <c r="A18350" s="1" t="s">
        <v>18349</v>
      </c>
    </row>
    <row r="18351" spans="1:1">
      <c r="A18351" s="1" t="s">
        <v>18350</v>
      </c>
    </row>
    <row r="18352" spans="1:1">
      <c r="A18352" s="1" t="s">
        <v>18351</v>
      </c>
    </row>
    <row r="18353" spans="1:1">
      <c r="A18353" s="1" t="s">
        <v>18352</v>
      </c>
    </row>
    <row r="18354" spans="1:1">
      <c r="A18354" s="1" t="s">
        <v>18353</v>
      </c>
    </row>
    <row r="18355" spans="1:1">
      <c r="A18355" s="1" t="s">
        <v>18354</v>
      </c>
    </row>
    <row r="18356" spans="1:1">
      <c r="A18356" s="1" t="s">
        <v>18355</v>
      </c>
    </row>
    <row r="18357" spans="1:1">
      <c r="A18357" s="1" t="s">
        <v>18356</v>
      </c>
    </row>
    <row r="18358" spans="1:1">
      <c r="A18358" s="1" t="s">
        <v>18357</v>
      </c>
    </row>
    <row r="18359" spans="1:1">
      <c r="A18359" s="1" t="s">
        <v>18358</v>
      </c>
    </row>
    <row r="18360" spans="1:1">
      <c r="A18360" s="1" t="s">
        <v>18359</v>
      </c>
    </row>
    <row r="18361" spans="1:1">
      <c r="A18361" s="1" t="s">
        <v>18360</v>
      </c>
    </row>
    <row r="18362" spans="1:1">
      <c r="A18362" s="1" t="s">
        <v>18361</v>
      </c>
    </row>
    <row r="18363" spans="1:1">
      <c r="A18363" s="1" t="s">
        <v>18362</v>
      </c>
    </row>
    <row r="18364" spans="1:1">
      <c r="A18364" s="1" t="s">
        <v>18363</v>
      </c>
    </row>
    <row r="18365" spans="1:1">
      <c r="A18365" s="1" t="s">
        <v>18364</v>
      </c>
    </row>
    <row r="18366" spans="1:1">
      <c r="A18366" s="1" t="s">
        <v>18365</v>
      </c>
    </row>
    <row r="18367" spans="1:1">
      <c r="A18367" s="1" t="s">
        <v>18366</v>
      </c>
    </row>
    <row r="18368" spans="1:1">
      <c r="A18368" s="1" t="s">
        <v>18367</v>
      </c>
    </row>
    <row r="18369" spans="1:1">
      <c r="A18369" s="1" t="s">
        <v>18368</v>
      </c>
    </row>
    <row r="18370" spans="1:1">
      <c r="A18370" s="1" t="s">
        <v>18369</v>
      </c>
    </row>
    <row r="18371" spans="1:1">
      <c r="A18371" s="1" t="s">
        <v>18370</v>
      </c>
    </row>
    <row r="18372" spans="1:1">
      <c r="A18372" s="1" t="s">
        <v>18371</v>
      </c>
    </row>
    <row r="18373" spans="1:1">
      <c r="A18373" s="1" t="s">
        <v>18372</v>
      </c>
    </row>
    <row r="18374" spans="1:1">
      <c r="A18374" s="1" t="s">
        <v>18373</v>
      </c>
    </row>
    <row r="18375" spans="1:1">
      <c r="A18375" s="1" t="s">
        <v>18374</v>
      </c>
    </row>
    <row r="18376" spans="1:1">
      <c r="A18376" s="1" t="s">
        <v>18375</v>
      </c>
    </row>
    <row r="18377" spans="1:1">
      <c r="A18377" s="1" t="s">
        <v>18376</v>
      </c>
    </row>
    <row r="18378" spans="1:1">
      <c r="A18378" s="1" t="s">
        <v>18377</v>
      </c>
    </row>
    <row r="18379" spans="1:1">
      <c r="A18379" s="1" t="s">
        <v>18378</v>
      </c>
    </row>
    <row r="18380" spans="1:1">
      <c r="A18380" s="1" t="s">
        <v>18379</v>
      </c>
    </row>
    <row r="18381" spans="1:1">
      <c r="A18381" s="1" t="s">
        <v>18380</v>
      </c>
    </row>
    <row r="18382" spans="1:1">
      <c r="A18382" s="1" t="s">
        <v>18381</v>
      </c>
    </row>
    <row r="18383" spans="1:1">
      <c r="A18383" s="1" t="s">
        <v>18382</v>
      </c>
    </row>
    <row r="18384" spans="1:1">
      <c r="A18384" s="1" t="s">
        <v>18383</v>
      </c>
    </row>
    <row r="18385" spans="1:1">
      <c r="A18385" s="1" t="s">
        <v>18384</v>
      </c>
    </row>
    <row r="18386" spans="1:1">
      <c r="A18386" s="1" t="s">
        <v>18385</v>
      </c>
    </row>
    <row r="18387" spans="1:1">
      <c r="A18387" s="1" t="s">
        <v>18386</v>
      </c>
    </row>
    <row r="18388" spans="1:1">
      <c r="A18388" s="1" t="s">
        <v>18387</v>
      </c>
    </row>
    <row r="18389" spans="1:1">
      <c r="A18389" s="1" t="s">
        <v>18388</v>
      </c>
    </row>
    <row r="18390" spans="1:1">
      <c r="A18390" s="1" t="s">
        <v>18389</v>
      </c>
    </row>
    <row r="18391" spans="1:1">
      <c r="A18391" s="1" t="s">
        <v>18390</v>
      </c>
    </row>
    <row r="18392" spans="1:1">
      <c r="A18392" s="1" t="s">
        <v>18391</v>
      </c>
    </row>
    <row r="18393" spans="1:1">
      <c r="A18393" s="1" t="s">
        <v>18392</v>
      </c>
    </row>
    <row r="18394" spans="1:1">
      <c r="A18394" s="1" t="s">
        <v>18393</v>
      </c>
    </row>
    <row r="18395" spans="1:1">
      <c r="A18395" s="1" t="s">
        <v>18394</v>
      </c>
    </row>
    <row r="18396" spans="1:1">
      <c r="A18396" s="1" t="s">
        <v>18395</v>
      </c>
    </row>
    <row r="18397" spans="1:1">
      <c r="A18397" s="1" t="s">
        <v>18396</v>
      </c>
    </row>
    <row r="18398" spans="1:1">
      <c r="A18398" s="1" t="s">
        <v>18397</v>
      </c>
    </row>
    <row r="18399" spans="1:1">
      <c r="A18399" s="1" t="s">
        <v>18398</v>
      </c>
    </row>
    <row r="18400" spans="1:1">
      <c r="A18400" s="1" t="s">
        <v>18399</v>
      </c>
    </row>
    <row r="18401" spans="1:1">
      <c r="A18401" s="1" t="s">
        <v>18400</v>
      </c>
    </row>
    <row r="18402" spans="1:1">
      <c r="A18402" s="1" t="s">
        <v>18401</v>
      </c>
    </row>
    <row r="18403" spans="1:1">
      <c r="A18403" s="1" t="s">
        <v>18402</v>
      </c>
    </row>
    <row r="18404" spans="1:1">
      <c r="A18404" s="1" t="s">
        <v>18403</v>
      </c>
    </row>
    <row r="18405" spans="1:1">
      <c r="A18405" s="1" t="s">
        <v>18404</v>
      </c>
    </row>
    <row r="18406" spans="1:1">
      <c r="A18406" s="1" t="s">
        <v>18405</v>
      </c>
    </row>
    <row r="18407" spans="1:1">
      <c r="A18407" s="1" t="s">
        <v>18406</v>
      </c>
    </row>
    <row r="18408" spans="1:1">
      <c r="A18408" s="1" t="s">
        <v>18407</v>
      </c>
    </row>
    <row r="18409" spans="1:1">
      <c r="A18409" s="1" t="s">
        <v>18408</v>
      </c>
    </row>
    <row r="18410" spans="1:1">
      <c r="A18410" s="1" t="s">
        <v>18409</v>
      </c>
    </row>
    <row r="18411" spans="1:1">
      <c r="A18411" s="1" t="s">
        <v>18410</v>
      </c>
    </row>
    <row r="18412" spans="1:1">
      <c r="A18412" s="1" t="s">
        <v>18411</v>
      </c>
    </row>
    <row r="18413" spans="1:1">
      <c r="A18413" s="1" t="s">
        <v>18412</v>
      </c>
    </row>
    <row r="18414" spans="1:1">
      <c r="A18414" s="1" t="s">
        <v>18413</v>
      </c>
    </row>
    <row r="18415" spans="1:1">
      <c r="A18415" s="1" t="s">
        <v>18414</v>
      </c>
    </row>
    <row r="18416" spans="1:1">
      <c r="A18416" s="1" t="s">
        <v>18415</v>
      </c>
    </row>
    <row r="18417" spans="1:1">
      <c r="A18417" s="1" t="s">
        <v>18416</v>
      </c>
    </row>
    <row r="18418" spans="1:1">
      <c r="A18418" s="1" t="s">
        <v>18417</v>
      </c>
    </row>
    <row r="18419" spans="1:1">
      <c r="A18419" s="1" t="s">
        <v>18418</v>
      </c>
    </row>
    <row r="18420" spans="1:1">
      <c r="A18420" s="1" t="s">
        <v>18419</v>
      </c>
    </row>
    <row r="18421" spans="1:1">
      <c r="A18421" s="1" t="s">
        <v>18420</v>
      </c>
    </row>
    <row r="18422" spans="1:1">
      <c r="A18422" s="1" t="s">
        <v>18421</v>
      </c>
    </row>
    <row r="18423" spans="1:1">
      <c r="A18423" s="1" t="s">
        <v>18422</v>
      </c>
    </row>
    <row r="18424" spans="1:1">
      <c r="A18424" s="1" t="s">
        <v>18423</v>
      </c>
    </row>
    <row r="18425" spans="1:1">
      <c r="A18425" s="1" t="s">
        <v>18424</v>
      </c>
    </row>
    <row r="18426" spans="1:1">
      <c r="A18426" s="1" t="s">
        <v>18425</v>
      </c>
    </row>
    <row r="18427" spans="1:1">
      <c r="A18427" s="1" t="s">
        <v>18426</v>
      </c>
    </row>
    <row r="18428" spans="1:1">
      <c r="A18428" s="1" t="s">
        <v>18427</v>
      </c>
    </row>
    <row r="18429" spans="1:1">
      <c r="A18429" s="1" t="s">
        <v>18428</v>
      </c>
    </row>
    <row r="18430" spans="1:1">
      <c r="A18430" s="1" t="s">
        <v>18429</v>
      </c>
    </row>
    <row r="18431" spans="1:1">
      <c r="A18431" s="1" t="s">
        <v>18430</v>
      </c>
    </row>
    <row r="18432" spans="1:1">
      <c r="A18432" s="1" t="s">
        <v>18431</v>
      </c>
    </row>
    <row r="18433" spans="1:1">
      <c r="A18433" s="1" t="s">
        <v>18432</v>
      </c>
    </row>
    <row r="18434" spans="1:1">
      <c r="A18434" s="1" t="s">
        <v>18433</v>
      </c>
    </row>
    <row r="18435" spans="1:1">
      <c r="A18435" s="1" t="s">
        <v>18434</v>
      </c>
    </row>
    <row r="18436" spans="1:1">
      <c r="A18436" s="1" t="s">
        <v>18435</v>
      </c>
    </row>
    <row r="18437" spans="1:1">
      <c r="A18437" s="1" t="s">
        <v>18436</v>
      </c>
    </row>
    <row r="18438" spans="1:1">
      <c r="A18438" s="1" t="s">
        <v>18437</v>
      </c>
    </row>
    <row r="18439" spans="1:1">
      <c r="A18439" s="1" t="s">
        <v>18438</v>
      </c>
    </row>
    <row r="18440" spans="1:1">
      <c r="A18440" s="1" t="s">
        <v>18439</v>
      </c>
    </row>
    <row r="18441" spans="1:1">
      <c r="A18441" s="1" t="s">
        <v>18440</v>
      </c>
    </row>
    <row r="18442" spans="1:1">
      <c r="A18442" s="1" t="s">
        <v>18441</v>
      </c>
    </row>
    <row r="18443" spans="1:1">
      <c r="A18443" s="1" t="s">
        <v>18442</v>
      </c>
    </row>
    <row r="18444" spans="1:1">
      <c r="A18444" s="1" t="s">
        <v>18443</v>
      </c>
    </row>
    <row r="18445" spans="1:1">
      <c r="A18445" s="1" t="s">
        <v>18444</v>
      </c>
    </row>
    <row r="18446" spans="1:1">
      <c r="A18446" s="1" t="s">
        <v>18445</v>
      </c>
    </row>
    <row r="18447" spans="1:1">
      <c r="A18447" s="1" t="s">
        <v>18446</v>
      </c>
    </row>
    <row r="18448" spans="1:1">
      <c r="A18448" s="1" t="s">
        <v>18447</v>
      </c>
    </row>
    <row r="18449" spans="1:1">
      <c r="A18449" s="1" t="s">
        <v>18448</v>
      </c>
    </row>
    <row r="18450" spans="1:1">
      <c r="A18450" s="1" t="s">
        <v>18449</v>
      </c>
    </row>
    <row r="18451" spans="1:1">
      <c r="A18451" s="1" t="s">
        <v>18450</v>
      </c>
    </row>
    <row r="18452" spans="1:1">
      <c r="A18452" s="1" t="s">
        <v>18451</v>
      </c>
    </row>
    <row r="18453" spans="1:1">
      <c r="A18453" s="1" t="s">
        <v>18452</v>
      </c>
    </row>
    <row r="18454" spans="1:1">
      <c r="A18454" s="1" t="s">
        <v>18453</v>
      </c>
    </row>
    <row r="18455" spans="1:1">
      <c r="A18455" s="1" t="s">
        <v>18454</v>
      </c>
    </row>
    <row r="18456" spans="1:1">
      <c r="A18456" s="1" t="s">
        <v>18455</v>
      </c>
    </row>
    <row r="18457" spans="1:1">
      <c r="A18457" s="1" t="s">
        <v>18456</v>
      </c>
    </row>
    <row r="18458" spans="1:1">
      <c r="A18458" s="1" t="s">
        <v>18457</v>
      </c>
    </row>
    <row r="18459" spans="1:1">
      <c r="A18459" s="1" t="s">
        <v>18458</v>
      </c>
    </row>
    <row r="18460" spans="1:1">
      <c r="A18460" s="1" t="s">
        <v>18459</v>
      </c>
    </row>
    <row r="18461" spans="1:1">
      <c r="A18461" s="1" t="s">
        <v>18460</v>
      </c>
    </row>
    <row r="18462" spans="1:1">
      <c r="A18462" s="1" t="s">
        <v>18461</v>
      </c>
    </row>
    <row r="18463" spans="1:1">
      <c r="A18463" s="1" t="s">
        <v>18462</v>
      </c>
    </row>
    <row r="18464" spans="1:1">
      <c r="A18464" s="1" t="s">
        <v>18463</v>
      </c>
    </row>
    <row r="18465" spans="1:1">
      <c r="A18465" s="1" t="s">
        <v>18464</v>
      </c>
    </row>
    <row r="18466" spans="1:1">
      <c r="A18466" s="1" t="s">
        <v>18465</v>
      </c>
    </row>
    <row r="18467" spans="1:1">
      <c r="A18467" s="1" t="s">
        <v>18466</v>
      </c>
    </row>
    <row r="18468" spans="1:1">
      <c r="A18468" s="1" t="s">
        <v>18467</v>
      </c>
    </row>
    <row r="18469" spans="1:1">
      <c r="A18469" s="1" t="s">
        <v>18468</v>
      </c>
    </row>
    <row r="18470" spans="1:1">
      <c r="A18470" s="1" t="s">
        <v>18469</v>
      </c>
    </row>
    <row r="18471" spans="1:1">
      <c r="A18471" s="1" t="s">
        <v>18470</v>
      </c>
    </row>
    <row r="18472" spans="1:1">
      <c r="A18472" s="1" t="s">
        <v>18471</v>
      </c>
    </row>
    <row r="18473" spans="1:1">
      <c r="A18473" s="1" t="s">
        <v>18472</v>
      </c>
    </row>
    <row r="18474" spans="1:1">
      <c r="A18474" s="1" t="s">
        <v>18473</v>
      </c>
    </row>
    <row r="18475" spans="1:1">
      <c r="A18475" s="1" t="s">
        <v>18474</v>
      </c>
    </row>
    <row r="18476" spans="1:1">
      <c r="A18476" s="1" t="s">
        <v>18475</v>
      </c>
    </row>
    <row r="18477" spans="1:1">
      <c r="A18477" s="1" t="s">
        <v>18476</v>
      </c>
    </row>
    <row r="18478" spans="1:1">
      <c r="A18478" s="1" t="s">
        <v>18477</v>
      </c>
    </row>
    <row r="18479" spans="1:1">
      <c r="A18479" s="1" t="s">
        <v>18478</v>
      </c>
    </row>
    <row r="18480" spans="1:1">
      <c r="A18480" s="1" t="s">
        <v>18479</v>
      </c>
    </row>
    <row r="18481" spans="1:1">
      <c r="A18481" s="1" t="s">
        <v>18480</v>
      </c>
    </row>
    <row r="18482" spans="1:1">
      <c r="A18482" s="1" t="s">
        <v>18481</v>
      </c>
    </row>
    <row r="18483" spans="1:1">
      <c r="A18483" s="1" t="s">
        <v>18482</v>
      </c>
    </row>
    <row r="18484" spans="1:1">
      <c r="A18484" s="1" t="s">
        <v>18483</v>
      </c>
    </row>
    <row r="18485" spans="1:1">
      <c r="A18485" s="1" t="s">
        <v>18484</v>
      </c>
    </row>
    <row r="18486" spans="1:1">
      <c r="A18486" s="1" t="s">
        <v>18485</v>
      </c>
    </row>
    <row r="18487" spans="1:1">
      <c r="A18487" s="1" t="s">
        <v>18486</v>
      </c>
    </row>
    <row r="18488" spans="1:1">
      <c r="A18488" s="1" t="s">
        <v>18487</v>
      </c>
    </row>
    <row r="18489" spans="1:1">
      <c r="A18489" s="1" t="s">
        <v>18488</v>
      </c>
    </row>
    <row r="18490" spans="1:1">
      <c r="A18490" s="1" t="s">
        <v>18489</v>
      </c>
    </row>
    <row r="18491" spans="1:1">
      <c r="A18491" s="1" t="s">
        <v>18490</v>
      </c>
    </row>
    <row r="18492" spans="1:1">
      <c r="A18492" s="1" t="s">
        <v>18491</v>
      </c>
    </row>
    <row r="18493" spans="1:1">
      <c r="A18493" s="1" t="s">
        <v>18492</v>
      </c>
    </row>
    <row r="18494" spans="1:1">
      <c r="A18494" s="1" t="s">
        <v>18493</v>
      </c>
    </row>
    <row r="18495" spans="1:1">
      <c r="A18495" s="1" t="s">
        <v>18494</v>
      </c>
    </row>
    <row r="18496" spans="1:1">
      <c r="A18496" s="1" t="s">
        <v>18495</v>
      </c>
    </row>
    <row r="18497" spans="1:1">
      <c r="A18497" s="1" t="s">
        <v>18496</v>
      </c>
    </row>
    <row r="18498" spans="1:1">
      <c r="A18498" s="1" t="s">
        <v>18497</v>
      </c>
    </row>
    <row r="18499" spans="1:1">
      <c r="A18499" s="1" t="s">
        <v>18498</v>
      </c>
    </row>
    <row r="18500" spans="1:1">
      <c r="A18500" s="1" t="s">
        <v>18499</v>
      </c>
    </row>
    <row r="18501" spans="1:1">
      <c r="A18501" s="1" t="s">
        <v>18500</v>
      </c>
    </row>
    <row r="18502" spans="1:1">
      <c r="A18502" s="1" t="s">
        <v>18501</v>
      </c>
    </row>
    <row r="18503" spans="1:1">
      <c r="A18503" s="1" t="s">
        <v>18502</v>
      </c>
    </row>
    <row r="18504" spans="1:1">
      <c r="A18504" s="1" t="s">
        <v>18503</v>
      </c>
    </row>
    <row r="18505" spans="1:1">
      <c r="A18505" s="1" t="s">
        <v>18504</v>
      </c>
    </row>
    <row r="18506" spans="1:1">
      <c r="A18506" s="1" t="s">
        <v>18505</v>
      </c>
    </row>
    <row r="18507" spans="1:1">
      <c r="A18507" s="1" t="s">
        <v>18506</v>
      </c>
    </row>
    <row r="18508" spans="1:1">
      <c r="A18508" s="1" t="s">
        <v>18507</v>
      </c>
    </row>
    <row r="18509" spans="1:1">
      <c r="A18509" s="1" t="s">
        <v>18508</v>
      </c>
    </row>
    <row r="18510" spans="1:1">
      <c r="A18510" s="1" t="s">
        <v>18509</v>
      </c>
    </row>
    <row r="18511" spans="1:1">
      <c r="A18511" s="1" t="s">
        <v>18510</v>
      </c>
    </row>
    <row r="18512" spans="1:1">
      <c r="A18512" s="1" t="s">
        <v>18511</v>
      </c>
    </row>
    <row r="18513" spans="1:1">
      <c r="A18513" s="1" t="s">
        <v>18512</v>
      </c>
    </row>
    <row r="18514" spans="1:1">
      <c r="A18514" s="1" t="s">
        <v>18513</v>
      </c>
    </row>
    <row r="18515" spans="1:1">
      <c r="A18515" s="1" t="s">
        <v>18514</v>
      </c>
    </row>
    <row r="18516" spans="1:1">
      <c r="A18516" s="1" t="s">
        <v>18515</v>
      </c>
    </row>
    <row r="18517" spans="1:1">
      <c r="A18517" s="1" t="s">
        <v>18516</v>
      </c>
    </row>
    <row r="18518" spans="1:1">
      <c r="A18518" s="1" t="s">
        <v>18517</v>
      </c>
    </row>
    <row r="18519" spans="1:1">
      <c r="A18519" s="1" t="s">
        <v>18518</v>
      </c>
    </row>
    <row r="18520" spans="1:1">
      <c r="A18520" s="1" t="s">
        <v>18519</v>
      </c>
    </row>
    <row r="18521" spans="1:1">
      <c r="A18521" s="1" t="s">
        <v>18520</v>
      </c>
    </row>
    <row r="18522" spans="1:1">
      <c r="A18522" s="1" t="s">
        <v>18521</v>
      </c>
    </row>
    <row r="18523" spans="1:1">
      <c r="A18523" s="1" t="s">
        <v>18522</v>
      </c>
    </row>
    <row r="18524" spans="1:1">
      <c r="A18524" s="1" t="s">
        <v>18523</v>
      </c>
    </row>
    <row r="18525" spans="1:1">
      <c r="A18525" s="1" t="s">
        <v>18524</v>
      </c>
    </row>
    <row r="18526" spans="1:1">
      <c r="A18526" s="1" t="s">
        <v>18525</v>
      </c>
    </row>
    <row r="18527" spans="1:1">
      <c r="A18527" s="1" t="s">
        <v>18526</v>
      </c>
    </row>
    <row r="18528" spans="1:1">
      <c r="A18528" s="1" t="s">
        <v>18527</v>
      </c>
    </row>
    <row r="18529" spans="1:1">
      <c r="A18529" s="1" t="s">
        <v>18528</v>
      </c>
    </row>
    <row r="18530" spans="1:1">
      <c r="A18530" s="1" t="s">
        <v>18529</v>
      </c>
    </row>
    <row r="18531" spans="1:1">
      <c r="A18531" s="1" t="s">
        <v>18530</v>
      </c>
    </row>
    <row r="18532" spans="1:1">
      <c r="A18532" s="1" t="s">
        <v>18531</v>
      </c>
    </row>
    <row r="18533" spans="1:1">
      <c r="A18533" s="1" t="s">
        <v>18532</v>
      </c>
    </row>
    <row r="18534" spans="1:1">
      <c r="A18534" s="1" t="s">
        <v>18533</v>
      </c>
    </row>
    <row r="18535" spans="1:1">
      <c r="A18535" s="1" t="s">
        <v>18534</v>
      </c>
    </row>
    <row r="18536" spans="1:1">
      <c r="A18536" s="1" t="s">
        <v>18535</v>
      </c>
    </row>
    <row r="18537" spans="1:1">
      <c r="A18537" s="1" t="s">
        <v>18536</v>
      </c>
    </row>
    <row r="18538" spans="1:1">
      <c r="A18538" s="1" t="s">
        <v>18537</v>
      </c>
    </row>
    <row r="18539" spans="1:1">
      <c r="A18539" s="1" t="s">
        <v>18538</v>
      </c>
    </row>
    <row r="18540" spans="1:1">
      <c r="A18540" s="1" t="s">
        <v>18539</v>
      </c>
    </row>
    <row r="18541" spans="1:1">
      <c r="A18541" s="1" t="s">
        <v>18540</v>
      </c>
    </row>
    <row r="18542" spans="1:1">
      <c r="A18542" s="1" t="s">
        <v>18541</v>
      </c>
    </row>
    <row r="18543" spans="1:1">
      <c r="A18543" s="1" t="s">
        <v>18542</v>
      </c>
    </row>
    <row r="18544" spans="1:1">
      <c r="A18544" s="1" t="s">
        <v>18543</v>
      </c>
    </row>
    <row r="18545" spans="1:1">
      <c r="A18545" s="1" t="s">
        <v>18544</v>
      </c>
    </row>
    <row r="18546" spans="1:1">
      <c r="A18546" s="1" t="s">
        <v>18545</v>
      </c>
    </row>
    <row r="18547" spans="1:1">
      <c r="A18547" s="1" t="s">
        <v>18546</v>
      </c>
    </row>
    <row r="18548" spans="1:1">
      <c r="A18548" s="1" t="s">
        <v>18547</v>
      </c>
    </row>
    <row r="18549" spans="1:1">
      <c r="A18549" s="1" t="s">
        <v>18548</v>
      </c>
    </row>
    <row r="18550" spans="1:1">
      <c r="A18550" s="1" t="s">
        <v>18549</v>
      </c>
    </row>
    <row r="18551" spans="1:1">
      <c r="A18551" s="1" t="s">
        <v>18550</v>
      </c>
    </row>
    <row r="18552" spans="1:1">
      <c r="A18552" s="1" t="s">
        <v>18551</v>
      </c>
    </row>
    <row r="18553" spans="1:1">
      <c r="A18553" s="1" t="s">
        <v>18552</v>
      </c>
    </row>
    <row r="18554" spans="1:1">
      <c r="A18554" s="1" t="s">
        <v>18553</v>
      </c>
    </row>
    <row r="18555" spans="1:1">
      <c r="A18555" s="1" t="s">
        <v>18554</v>
      </c>
    </row>
    <row r="18556" spans="1:1">
      <c r="A18556" s="1" t="s">
        <v>18555</v>
      </c>
    </row>
    <row r="18557" spans="1:1">
      <c r="A18557" s="1" t="s">
        <v>18556</v>
      </c>
    </row>
    <row r="18558" spans="1:1">
      <c r="A18558" s="1" t="s">
        <v>18557</v>
      </c>
    </row>
    <row r="18559" spans="1:1">
      <c r="A18559" s="1" t="s">
        <v>18558</v>
      </c>
    </row>
    <row r="18560" spans="1:1">
      <c r="A18560" s="1" t="s">
        <v>18559</v>
      </c>
    </row>
    <row r="18561" spans="1:1">
      <c r="A18561" s="1" t="s">
        <v>18560</v>
      </c>
    </row>
    <row r="18562" spans="1:1">
      <c r="A18562" s="1" t="s">
        <v>18561</v>
      </c>
    </row>
    <row r="18563" spans="1:1">
      <c r="A18563" s="1" t="s">
        <v>18562</v>
      </c>
    </row>
    <row r="18564" spans="1:1">
      <c r="A18564" s="1" t="s">
        <v>18563</v>
      </c>
    </row>
    <row r="18565" spans="1:1">
      <c r="A18565" s="1" t="s">
        <v>18564</v>
      </c>
    </row>
    <row r="18566" spans="1:1">
      <c r="A18566" s="1" t="s">
        <v>18565</v>
      </c>
    </row>
    <row r="18567" spans="1:1">
      <c r="A18567" s="1" t="s">
        <v>18566</v>
      </c>
    </row>
    <row r="18568" spans="1:1">
      <c r="A18568" s="1" t="s">
        <v>18567</v>
      </c>
    </row>
    <row r="18569" spans="1:1">
      <c r="A18569" s="1" t="s">
        <v>18568</v>
      </c>
    </row>
    <row r="18570" spans="1:1">
      <c r="A18570" s="1" t="s">
        <v>18569</v>
      </c>
    </row>
    <row r="18571" spans="1:1">
      <c r="A18571" s="1" t="s">
        <v>18570</v>
      </c>
    </row>
    <row r="18572" spans="1:1">
      <c r="A18572" s="1" t="s">
        <v>18571</v>
      </c>
    </row>
    <row r="18573" spans="1:1">
      <c r="A18573" s="1" t="s">
        <v>18572</v>
      </c>
    </row>
    <row r="18574" spans="1:1">
      <c r="A18574" s="1" t="s">
        <v>18573</v>
      </c>
    </row>
    <row r="18575" spans="1:1">
      <c r="A18575" s="1" t="s">
        <v>18574</v>
      </c>
    </row>
    <row r="18576" spans="1:1">
      <c r="A18576" s="1" t="s">
        <v>18575</v>
      </c>
    </row>
    <row r="18577" spans="1:1">
      <c r="A18577" s="1" t="s">
        <v>18576</v>
      </c>
    </row>
    <row r="18578" spans="1:1">
      <c r="A18578" s="1" t="s">
        <v>18577</v>
      </c>
    </row>
    <row r="18579" spans="1:1">
      <c r="A18579" s="1" t="s">
        <v>18578</v>
      </c>
    </row>
    <row r="18580" spans="1:1">
      <c r="A18580" s="1" t="s">
        <v>18579</v>
      </c>
    </row>
    <row r="18581" spans="1:1">
      <c r="A18581" s="1" t="s">
        <v>18580</v>
      </c>
    </row>
    <row r="18582" spans="1:1">
      <c r="A18582" s="1" t="s">
        <v>18581</v>
      </c>
    </row>
    <row r="18583" spans="1:1">
      <c r="A18583" s="1" t="s">
        <v>18582</v>
      </c>
    </row>
    <row r="18584" spans="1:1">
      <c r="A18584" s="1" t="s">
        <v>18583</v>
      </c>
    </row>
    <row r="18585" spans="1:1">
      <c r="A18585" s="1" t="s">
        <v>18584</v>
      </c>
    </row>
    <row r="18586" spans="1:1">
      <c r="A18586" s="1" t="s">
        <v>18585</v>
      </c>
    </row>
    <row r="18587" spans="1:1">
      <c r="A18587" s="1" t="s">
        <v>18586</v>
      </c>
    </row>
    <row r="18588" spans="1:1">
      <c r="A18588" s="1" t="s">
        <v>18587</v>
      </c>
    </row>
    <row r="18589" spans="1:1">
      <c r="A18589" s="1" t="s">
        <v>18588</v>
      </c>
    </row>
    <row r="18590" spans="1:1">
      <c r="A18590" s="1" t="s">
        <v>18589</v>
      </c>
    </row>
    <row r="18591" spans="1:1">
      <c r="A18591" s="1" t="s">
        <v>18590</v>
      </c>
    </row>
    <row r="18592" spans="1:1">
      <c r="A18592" s="1" t="s">
        <v>18591</v>
      </c>
    </row>
    <row r="18593" spans="1:1">
      <c r="A18593" s="1" t="s">
        <v>18592</v>
      </c>
    </row>
    <row r="18594" spans="1:1">
      <c r="A18594" s="1" t="s">
        <v>18593</v>
      </c>
    </row>
    <row r="18595" spans="1:1">
      <c r="A18595" s="1" t="s">
        <v>18594</v>
      </c>
    </row>
    <row r="18596" spans="1:1">
      <c r="A18596" s="1" t="s">
        <v>18595</v>
      </c>
    </row>
    <row r="18597" spans="1:1">
      <c r="A18597" s="1" t="s">
        <v>18596</v>
      </c>
    </row>
    <row r="18598" spans="1:1">
      <c r="A18598" s="1" t="s">
        <v>18597</v>
      </c>
    </row>
    <row r="18599" spans="1:1">
      <c r="A18599" s="1" t="s">
        <v>18598</v>
      </c>
    </row>
    <row r="18600" spans="1:1">
      <c r="A18600" s="1" t="s">
        <v>18599</v>
      </c>
    </row>
    <row r="18601" spans="1:1">
      <c r="A18601" s="1" t="s">
        <v>18600</v>
      </c>
    </row>
    <row r="18602" spans="1:1">
      <c r="A18602" s="1" t="s">
        <v>18601</v>
      </c>
    </row>
    <row r="18603" spans="1:1">
      <c r="A18603" s="1" t="s">
        <v>18602</v>
      </c>
    </row>
    <row r="18604" spans="1:1">
      <c r="A18604" s="1" t="s">
        <v>18603</v>
      </c>
    </row>
    <row r="18605" spans="1:1">
      <c r="A18605" s="1" t="s">
        <v>18604</v>
      </c>
    </row>
    <row r="18606" spans="1:1">
      <c r="A18606" s="1" t="s">
        <v>18605</v>
      </c>
    </row>
    <row r="18607" spans="1:1">
      <c r="A18607" s="1" t="s">
        <v>18606</v>
      </c>
    </row>
    <row r="18608" spans="1:1">
      <c r="A18608" s="1" t="s">
        <v>18607</v>
      </c>
    </row>
    <row r="18609" spans="1:1">
      <c r="A18609" s="1" t="s">
        <v>18608</v>
      </c>
    </row>
    <row r="18610" spans="1:1">
      <c r="A18610" s="1" t="s">
        <v>18609</v>
      </c>
    </row>
    <row r="18611" spans="1:1">
      <c r="A18611" s="1" t="s">
        <v>18610</v>
      </c>
    </row>
    <row r="18612" spans="1:1">
      <c r="A18612" s="1" t="s">
        <v>18611</v>
      </c>
    </row>
    <row r="18613" spans="1:1">
      <c r="A18613" s="1" t="s">
        <v>18612</v>
      </c>
    </row>
    <row r="18614" spans="1:1">
      <c r="A18614" s="1" t="s">
        <v>18613</v>
      </c>
    </row>
    <row r="18615" spans="1:1">
      <c r="A18615" s="1" t="s">
        <v>18614</v>
      </c>
    </row>
    <row r="18616" spans="1:1">
      <c r="A18616" s="1" t="s">
        <v>18615</v>
      </c>
    </row>
    <row r="18617" spans="1:1">
      <c r="A18617" s="1" t="s">
        <v>18616</v>
      </c>
    </row>
    <row r="18618" spans="1:1">
      <c r="A18618" s="1" t="s">
        <v>18617</v>
      </c>
    </row>
    <row r="18619" spans="1:1">
      <c r="A18619" s="1" t="s">
        <v>18618</v>
      </c>
    </row>
    <row r="18620" spans="1:1">
      <c r="A18620" s="1" t="s">
        <v>18619</v>
      </c>
    </row>
    <row r="18621" spans="1:1">
      <c r="A18621" s="1" t="s">
        <v>18620</v>
      </c>
    </row>
    <row r="18622" spans="1:1">
      <c r="A18622" s="1" t="s">
        <v>18621</v>
      </c>
    </row>
    <row r="18623" spans="1:1">
      <c r="A18623" s="1" t="s">
        <v>18622</v>
      </c>
    </row>
    <row r="18624" spans="1:1">
      <c r="A18624" s="1" t="s">
        <v>18623</v>
      </c>
    </row>
    <row r="18625" spans="1:1">
      <c r="A18625" s="1" t="s">
        <v>18624</v>
      </c>
    </row>
    <row r="18626" spans="1:1">
      <c r="A18626" s="1" t="s">
        <v>18625</v>
      </c>
    </row>
    <row r="18627" spans="1:1">
      <c r="A18627" s="1" t="s">
        <v>18626</v>
      </c>
    </row>
    <row r="18628" spans="1:1">
      <c r="A18628" s="1" t="s">
        <v>18627</v>
      </c>
    </row>
    <row r="18629" spans="1:1">
      <c r="A18629" s="1" t="s">
        <v>18628</v>
      </c>
    </row>
    <row r="18630" spans="1:1">
      <c r="A18630" s="1" t="s">
        <v>18629</v>
      </c>
    </row>
    <row r="18631" spans="1:1">
      <c r="A18631" s="1" t="s">
        <v>18630</v>
      </c>
    </row>
    <row r="18632" spans="1:1">
      <c r="A18632" s="1" t="s">
        <v>18631</v>
      </c>
    </row>
    <row r="18633" spans="1:1">
      <c r="A18633" s="1" t="s">
        <v>18632</v>
      </c>
    </row>
    <row r="18634" spans="1:1">
      <c r="A18634" s="1" t="s">
        <v>18633</v>
      </c>
    </row>
    <row r="18635" spans="1:1">
      <c r="A18635" s="1" t="s">
        <v>18634</v>
      </c>
    </row>
    <row r="18636" spans="1:1">
      <c r="A18636" s="1" t="s">
        <v>18635</v>
      </c>
    </row>
    <row r="18637" spans="1:1">
      <c r="A18637" s="1" t="s">
        <v>18636</v>
      </c>
    </row>
    <row r="18638" spans="1:1">
      <c r="A18638" s="1" t="s">
        <v>18637</v>
      </c>
    </row>
    <row r="18639" spans="1:1">
      <c r="A18639" s="1" t="s">
        <v>18638</v>
      </c>
    </row>
    <row r="18640" spans="1:1">
      <c r="A18640" s="1" t="s">
        <v>18639</v>
      </c>
    </row>
    <row r="18641" spans="1:1">
      <c r="A18641" s="1" t="s">
        <v>18640</v>
      </c>
    </row>
    <row r="18642" spans="1:1">
      <c r="A18642" s="1" t="s">
        <v>18641</v>
      </c>
    </row>
    <row r="18643" spans="1:1">
      <c r="A18643" s="1" t="s">
        <v>18642</v>
      </c>
    </row>
    <row r="18644" spans="1:1">
      <c r="A18644" s="1" t="s">
        <v>18643</v>
      </c>
    </row>
    <row r="18645" spans="1:1">
      <c r="A18645" s="1" t="s">
        <v>18644</v>
      </c>
    </row>
    <row r="18646" spans="1:1">
      <c r="A18646" s="1" t="s">
        <v>18645</v>
      </c>
    </row>
    <row r="18647" spans="1:1">
      <c r="A18647" s="1" t="s">
        <v>18646</v>
      </c>
    </row>
    <row r="18648" spans="1:1">
      <c r="A18648" s="1" t="s">
        <v>18647</v>
      </c>
    </row>
    <row r="18649" spans="1:1">
      <c r="A18649" s="1" t="s">
        <v>18648</v>
      </c>
    </row>
    <row r="18650" spans="1:1">
      <c r="A18650" s="1" t="s">
        <v>18649</v>
      </c>
    </row>
    <row r="18651" spans="1:1">
      <c r="A18651" s="1" t="s">
        <v>18650</v>
      </c>
    </row>
    <row r="18652" spans="1:1">
      <c r="A18652" s="1" t="s">
        <v>18651</v>
      </c>
    </row>
    <row r="18653" spans="1:1">
      <c r="A18653" s="1" t="s">
        <v>18652</v>
      </c>
    </row>
    <row r="18654" spans="1:1">
      <c r="A18654" s="1" t="s">
        <v>18653</v>
      </c>
    </row>
    <row r="18655" spans="1:1">
      <c r="A18655" s="1" t="s">
        <v>18654</v>
      </c>
    </row>
    <row r="18656" spans="1:1">
      <c r="A18656" s="1" t="s">
        <v>18655</v>
      </c>
    </row>
    <row r="18657" spans="1:1">
      <c r="A18657" s="1" t="s">
        <v>18656</v>
      </c>
    </row>
    <row r="18658" spans="1:1">
      <c r="A18658" s="1" t="s">
        <v>18657</v>
      </c>
    </row>
    <row r="18659" spans="1:1">
      <c r="A18659" s="1" t="s">
        <v>18658</v>
      </c>
    </row>
    <row r="18660" spans="1:1">
      <c r="A18660" s="1" t="s">
        <v>18659</v>
      </c>
    </row>
    <row r="18661" spans="1:1">
      <c r="A18661" s="1" t="s">
        <v>18660</v>
      </c>
    </row>
    <row r="18662" spans="1:1">
      <c r="A18662" s="1" t="s">
        <v>18661</v>
      </c>
    </row>
    <row r="18663" spans="1:1">
      <c r="A18663" s="1" t="s">
        <v>18662</v>
      </c>
    </row>
    <row r="18664" spans="1:1">
      <c r="A18664" s="1" t="s">
        <v>18663</v>
      </c>
    </row>
    <row r="18665" spans="1:1">
      <c r="A18665" s="1" t="s">
        <v>18664</v>
      </c>
    </row>
    <row r="18666" spans="1:1">
      <c r="A18666" s="1" t="s">
        <v>18665</v>
      </c>
    </row>
    <row r="18667" spans="1:1">
      <c r="A18667" s="1" t="s">
        <v>18666</v>
      </c>
    </row>
    <row r="18668" spans="1:1">
      <c r="A18668" s="1" t="s">
        <v>18667</v>
      </c>
    </row>
    <row r="18669" spans="1:1">
      <c r="A18669" s="1" t="s">
        <v>18668</v>
      </c>
    </row>
    <row r="18670" spans="1:1">
      <c r="A18670" s="1" t="s">
        <v>18669</v>
      </c>
    </row>
    <row r="18671" spans="1:1">
      <c r="A18671" s="1" t="s">
        <v>18670</v>
      </c>
    </row>
    <row r="18672" spans="1:1">
      <c r="A18672" s="1" t="s">
        <v>18671</v>
      </c>
    </row>
    <row r="18673" spans="1:1">
      <c r="A18673" s="1" t="s">
        <v>18672</v>
      </c>
    </row>
    <row r="18674" spans="1:1">
      <c r="A18674" s="1" t="s">
        <v>18673</v>
      </c>
    </row>
    <row r="18675" spans="1:1">
      <c r="A18675" s="1" t="s">
        <v>18674</v>
      </c>
    </row>
    <row r="18676" spans="1:1">
      <c r="A18676" s="1" t="s">
        <v>18675</v>
      </c>
    </row>
    <row r="18677" spans="1:1">
      <c r="A18677" s="1" t="s">
        <v>18676</v>
      </c>
    </row>
    <row r="18678" spans="1:1">
      <c r="A18678" s="1" t="s">
        <v>18677</v>
      </c>
    </row>
    <row r="18679" spans="1:1">
      <c r="A18679" s="1" t="s">
        <v>18678</v>
      </c>
    </row>
    <row r="18680" spans="1:1">
      <c r="A18680" s="1" t="s">
        <v>18679</v>
      </c>
    </row>
    <row r="18681" spans="1:1">
      <c r="A18681" s="1" t="s">
        <v>18680</v>
      </c>
    </row>
    <row r="18682" spans="1:1">
      <c r="A18682" s="1" t="s">
        <v>18681</v>
      </c>
    </row>
    <row r="18683" spans="1:1">
      <c r="A18683" s="1" t="s">
        <v>18682</v>
      </c>
    </row>
    <row r="18684" spans="1:1">
      <c r="A18684" s="1" t="s">
        <v>18683</v>
      </c>
    </row>
    <row r="18685" spans="1:1">
      <c r="A18685" s="1" t="s">
        <v>18684</v>
      </c>
    </row>
    <row r="18686" spans="1:1">
      <c r="A18686" s="1" t="s">
        <v>18685</v>
      </c>
    </row>
    <row r="18687" spans="1:1">
      <c r="A18687" s="1" t="s">
        <v>18686</v>
      </c>
    </row>
    <row r="18688" spans="1:1">
      <c r="A18688" s="1" t="s">
        <v>18687</v>
      </c>
    </row>
    <row r="18689" spans="1:1">
      <c r="A18689" s="1" t="s">
        <v>18688</v>
      </c>
    </row>
    <row r="18690" spans="1:1">
      <c r="A18690" s="1" t="s">
        <v>18689</v>
      </c>
    </row>
    <row r="18691" spans="1:1">
      <c r="A18691" s="1" t="s">
        <v>18690</v>
      </c>
    </row>
    <row r="18692" spans="1:1">
      <c r="A18692" s="1" t="s">
        <v>18691</v>
      </c>
    </row>
    <row r="18693" spans="1:1">
      <c r="A18693" s="1" t="s">
        <v>18692</v>
      </c>
    </row>
    <row r="18694" spans="1:1">
      <c r="A18694" s="1" t="s">
        <v>18693</v>
      </c>
    </row>
    <row r="18695" spans="1:1">
      <c r="A18695" s="1" t="s">
        <v>18694</v>
      </c>
    </row>
    <row r="18696" spans="1:1">
      <c r="A18696" s="1" t="s">
        <v>18695</v>
      </c>
    </row>
    <row r="18697" spans="1:1">
      <c r="A18697" s="1" t="s">
        <v>18696</v>
      </c>
    </row>
    <row r="18698" spans="1:1">
      <c r="A18698" s="1" t="s">
        <v>18697</v>
      </c>
    </row>
    <row r="18699" spans="1:1">
      <c r="A18699" s="1" t="s">
        <v>18698</v>
      </c>
    </row>
    <row r="18700" spans="1:1">
      <c r="A18700" s="1" t="s">
        <v>18699</v>
      </c>
    </row>
    <row r="18701" spans="1:1">
      <c r="A18701" s="1" t="s">
        <v>18700</v>
      </c>
    </row>
    <row r="18702" spans="1:1">
      <c r="A18702" s="1" t="s">
        <v>18701</v>
      </c>
    </row>
    <row r="18703" spans="1:1">
      <c r="A18703" s="1" t="s">
        <v>18702</v>
      </c>
    </row>
    <row r="18704" spans="1:1">
      <c r="A18704" s="1" t="s">
        <v>18703</v>
      </c>
    </row>
    <row r="18705" spans="1:1">
      <c r="A18705" s="1" t="s">
        <v>18704</v>
      </c>
    </row>
    <row r="18706" spans="1:1">
      <c r="A18706" s="1" t="s">
        <v>18705</v>
      </c>
    </row>
    <row r="18707" spans="1:1">
      <c r="A18707" s="1" t="s">
        <v>18706</v>
      </c>
    </row>
    <row r="18708" spans="1:1">
      <c r="A18708" s="1" t="s">
        <v>18707</v>
      </c>
    </row>
    <row r="18709" spans="1:1">
      <c r="A18709" s="1" t="s">
        <v>18708</v>
      </c>
    </row>
    <row r="18710" spans="1:1">
      <c r="A18710" s="1" t="s">
        <v>18709</v>
      </c>
    </row>
    <row r="18711" spans="1:1">
      <c r="A18711" s="1" t="s">
        <v>18710</v>
      </c>
    </row>
    <row r="18712" spans="1:1">
      <c r="A18712" s="1" t="s">
        <v>18711</v>
      </c>
    </row>
    <row r="18713" spans="1:1">
      <c r="A18713" s="1" t="s">
        <v>18712</v>
      </c>
    </row>
    <row r="18714" spans="1:1">
      <c r="A18714" s="1" t="s">
        <v>18713</v>
      </c>
    </row>
    <row r="18715" spans="1:1">
      <c r="A18715" s="1" t="s">
        <v>18714</v>
      </c>
    </row>
    <row r="18716" spans="1:1">
      <c r="A18716" s="1" t="s">
        <v>18715</v>
      </c>
    </row>
    <row r="18717" spans="1:1">
      <c r="A18717" s="1" t="s">
        <v>18716</v>
      </c>
    </row>
    <row r="18718" spans="1:1">
      <c r="A18718" s="1" t="s">
        <v>18717</v>
      </c>
    </row>
    <row r="18719" spans="1:1">
      <c r="A18719" s="1" t="s">
        <v>18718</v>
      </c>
    </row>
    <row r="18720" spans="1:1">
      <c r="A18720" s="1" t="s">
        <v>18719</v>
      </c>
    </row>
    <row r="18721" spans="1:1">
      <c r="A18721" s="1" t="s">
        <v>18720</v>
      </c>
    </row>
    <row r="18722" spans="1:1">
      <c r="A18722" s="1" t="s">
        <v>18721</v>
      </c>
    </row>
    <row r="18723" spans="1:1">
      <c r="A18723" s="1" t="s">
        <v>18722</v>
      </c>
    </row>
    <row r="18724" spans="1:1">
      <c r="A18724" s="1" t="s">
        <v>18723</v>
      </c>
    </row>
    <row r="18725" spans="1:1">
      <c r="A18725" s="1" t="s">
        <v>18724</v>
      </c>
    </row>
    <row r="18726" spans="1:1">
      <c r="A18726" s="1" t="s">
        <v>18725</v>
      </c>
    </row>
    <row r="18727" spans="1:1">
      <c r="A18727" s="1" t="s">
        <v>18726</v>
      </c>
    </row>
    <row r="18728" spans="1:1">
      <c r="A18728" s="1" t="s">
        <v>18727</v>
      </c>
    </row>
    <row r="18729" spans="1:1">
      <c r="A18729" s="1" t="s">
        <v>18728</v>
      </c>
    </row>
    <row r="18730" spans="1:1">
      <c r="A18730" s="1" t="s">
        <v>18729</v>
      </c>
    </row>
    <row r="18731" spans="1:1">
      <c r="A18731" s="1" t="s">
        <v>18730</v>
      </c>
    </row>
    <row r="18732" spans="1:1">
      <c r="A18732" s="1" t="s">
        <v>18731</v>
      </c>
    </row>
    <row r="18733" spans="1:1">
      <c r="A18733" s="1" t="s">
        <v>18732</v>
      </c>
    </row>
    <row r="18734" spans="1:1">
      <c r="A18734" s="1" t="s">
        <v>18733</v>
      </c>
    </row>
    <row r="18735" spans="1:1">
      <c r="A18735" s="1" t="s">
        <v>18734</v>
      </c>
    </row>
    <row r="18736" spans="1:1">
      <c r="A18736" s="1" t="s">
        <v>18735</v>
      </c>
    </row>
    <row r="18737" spans="1:1">
      <c r="A18737" s="1" t="s">
        <v>18736</v>
      </c>
    </row>
    <row r="18738" spans="1:1">
      <c r="A18738" s="1" t="s">
        <v>18737</v>
      </c>
    </row>
    <row r="18739" spans="1:1">
      <c r="A18739" s="1" t="s">
        <v>18738</v>
      </c>
    </row>
    <row r="18740" spans="1:1">
      <c r="A18740" s="1" t="s">
        <v>18739</v>
      </c>
    </row>
    <row r="18741" spans="1:1">
      <c r="A18741" s="1" t="s">
        <v>18740</v>
      </c>
    </row>
    <row r="18742" spans="1:1">
      <c r="A18742" s="1" t="s">
        <v>18741</v>
      </c>
    </row>
    <row r="18743" spans="1:1">
      <c r="A18743" s="1" t="s">
        <v>18742</v>
      </c>
    </row>
    <row r="18744" spans="1:1">
      <c r="A18744" s="1" t="s">
        <v>18743</v>
      </c>
    </row>
    <row r="18745" spans="1:1">
      <c r="A18745" s="1" t="s">
        <v>18744</v>
      </c>
    </row>
    <row r="18746" spans="1:1">
      <c r="A18746" s="1" t="s">
        <v>18745</v>
      </c>
    </row>
    <row r="18747" spans="1:1">
      <c r="A18747" s="1" t="s">
        <v>18746</v>
      </c>
    </row>
    <row r="18748" spans="1:1">
      <c r="A18748" s="1" t="s">
        <v>18747</v>
      </c>
    </row>
    <row r="18749" spans="1:1">
      <c r="A18749" s="1" t="s">
        <v>18748</v>
      </c>
    </row>
    <row r="18750" spans="1:1">
      <c r="A18750" s="1" t="s">
        <v>18749</v>
      </c>
    </row>
    <row r="18751" spans="1:1">
      <c r="A18751" s="1" t="s">
        <v>18750</v>
      </c>
    </row>
    <row r="18752" spans="1:1">
      <c r="A18752" s="1" t="s">
        <v>18751</v>
      </c>
    </row>
    <row r="18753" spans="1:1">
      <c r="A18753" s="1" t="s">
        <v>18752</v>
      </c>
    </row>
    <row r="18754" spans="1:1">
      <c r="A18754" s="1" t="s">
        <v>18753</v>
      </c>
    </row>
    <row r="18755" spans="1:1">
      <c r="A18755" s="1" t="s">
        <v>18754</v>
      </c>
    </row>
    <row r="18756" spans="1:1">
      <c r="A18756" s="1" t="s">
        <v>18755</v>
      </c>
    </row>
    <row r="18757" spans="1:1">
      <c r="A18757" s="1" t="s">
        <v>18756</v>
      </c>
    </row>
    <row r="18758" spans="1:1">
      <c r="A18758" s="1" t="s">
        <v>18757</v>
      </c>
    </row>
    <row r="18759" spans="1:1">
      <c r="A18759" s="1" t="s">
        <v>18758</v>
      </c>
    </row>
    <row r="18760" spans="1:1">
      <c r="A18760" s="1" t="s">
        <v>18759</v>
      </c>
    </row>
    <row r="18761" spans="1:1">
      <c r="A18761" s="1" t="s">
        <v>18760</v>
      </c>
    </row>
    <row r="18762" spans="1:1">
      <c r="A18762" s="1" t="s">
        <v>18761</v>
      </c>
    </row>
    <row r="18763" spans="1:1">
      <c r="A18763" s="1" t="s">
        <v>18762</v>
      </c>
    </row>
    <row r="18764" spans="1:1">
      <c r="A18764" s="1" t="s">
        <v>18763</v>
      </c>
    </row>
    <row r="18765" spans="1:1">
      <c r="A18765" s="1" t="s">
        <v>18764</v>
      </c>
    </row>
    <row r="18766" spans="1:1">
      <c r="A18766" s="1" t="s">
        <v>18765</v>
      </c>
    </row>
    <row r="18767" spans="1:1">
      <c r="A18767" s="1" t="s">
        <v>18766</v>
      </c>
    </row>
    <row r="18768" spans="1:1">
      <c r="A18768" s="1" t="s">
        <v>18767</v>
      </c>
    </row>
    <row r="18769" spans="1:1">
      <c r="A18769" s="1" t="s">
        <v>18768</v>
      </c>
    </row>
    <row r="18770" spans="1:1">
      <c r="A18770" s="1" t="s">
        <v>18769</v>
      </c>
    </row>
    <row r="18771" spans="1:1">
      <c r="A18771" s="1" t="s">
        <v>18770</v>
      </c>
    </row>
    <row r="18772" spans="1:1">
      <c r="A18772" s="1" t="s">
        <v>18771</v>
      </c>
    </row>
    <row r="18773" spans="1:1">
      <c r="A18773" s="1" t="s">
        <v>18772</v>
      </c>
    </row>
    <row r="18774" spans="1:1">
      <c r="A18774" s="1" t="s">
        <v>18773</v>
      </c>
    </row>
    <row r="18775" spans="1:1">
      <c r="A18775" s="1" t="s">
        <v>18774</v>
      </c>
    </row>
    <row r="18776" spans="1:1">
      <c r="A18776" s="1" t="s">
        <v>18775</v>
      </c>
    </row>
    <row r="18777" spans="1:1">
      <c r="A18777" s="1" t="s">
        <v>18776</v>
      </c>
    </row>
    <row r="18778" spans="1:1">
      <c r="A18778" s="1" t="s">
        <v>18777</v>
      </c>
    </row>
    <row r="18779" spans="1:1">
      <c r="A18779" s="1" t="s">
        <v>18778</v>
      </c>
    </row>
    <row r="18780" spans="1:1">
      <c r="A18780" s="1" t="s">
        <v>18779</v>
      </c>
    </row>
    <row r="18781" spans="1:1">
      <c r="A18781" s="1" t="s">
        <v>18780</v>
      </c>
    </row>
    <row r="18782" spans="1:1">
      <c r="A18782" s="1" t="s">
        <v>18781</v>
      </c>
    </row>
    <row r="18783" spans="1:1">
      <c r="A18783" s="1" t="s">
        <v>18782</v>
      </c>
    </row>
    <row r="18784" spans="1:1">
      <c r="A18784" s="1" t="s">
        <v>18783</v>
      </c>
    </row>
    <row r="18785" spans="1:1">
      <c r="A18785" s="1" t="s">
        <v>18784</v>
      </c>
    </row>
    <row r="18786" spans="1:1">
      <c r="A18786" s="1" t="s">
        <v>18785</v>
      </c>
    </row>
    <row r="18787" spans="1:1">
      <c r="A18787" s="1" t="s">
        <v>18786</v>
      </c>
    </row>
    <row r="18788" spans="1:1">
      <c r="A18788" s="1" t="s">
        <v>18787</v>
      </c>
    </row>
    <row r="18789" spans="1:1">
      <c r="A18789" s="1" t="s">
        <v>18788</v>
      </c>
    </row>
    <row r="18790" spans="1:1">
      <c r="A18790" s="1" t="s">
        <v>18789</v>
      </c>
    </row>
    <row r="18791" spans="1:1">
      <c r="A18791" s="1" t="s">
        <v>18790</v>
      </c>
    </row>
    <row r="18792" spans="1:1">
      <c r="A18792" s="1" t="s">
        <v>18791</v>
      </c>
    </row>
    <row r="18793" spans="1:1">
      <c r="A18793" s="1" t="s">
        <v>18792</v>
      </c>
    </row>
    <row r="18794" spans="1:1">
      <c r="A18794" s="1" t="s">
        <v>18793</v>
      </c>
    </row>
    <row r="18795" spans="1:1">
      <c r="A18795" s="1" t="s">
        <v>18794</v>
      </c>
    </row>
    <row r="18796" spans="1:1">
      <c r="A18796" s="1" t="s">
        <v>18795</v>
      </c>
    </row>
    <row r="18797" spans="1:1">
      <c r="A18797" s="1" t="s">
        <v>18796</v>
      </c>
    </row>
    <row r="18798" spans="1:1">
      <c r="A18798" s="1" t="s">
        <v>18797</v>
      </c>
    </row>
    <row r="18799" spans="1:1">
      <c r="A18799" s="1" t="s">
        <v>18798</v>
      </c>
    </row>
    <row r="18800" spans="1:1">
      <c r="A18800" s="1" t="s">
        <v>18799</v>
      </c>
    </row>
    <row r="18801" spans="1:1">
      <c r="A18801" s="1" t="s">
        <v>18800</v>
      </c>
    </row>
    <row r="18802" spans="1:1">
      <c r="A18802" s="1" t="s">
        <v>18801</v>
      </c>
    </row>
    <row r="18803" spans="1:1">
      <c r="A18803" s="1" t="s">
        <v>18802</v>
      </c>
    </row>
    <row r="18804" spans="1:1">
      <c r="A18804" s="1" t="s">
        <v>18803</v>
      </c>
    </row>
    <row r="18805" spans="1:1">
      <c r="A18805" s="1" t="s">
        <v>18804</v>
      </c>
    </row>
    <row r="18806" spans="1:1">
      <c r="A18806" s="1" t="s">
        <v>18805</v>
      </c>
    </row>
    <row r="18807" spans="1:1">
      <c r="A18807" s="1" t="s">
        <v>18806</v>
      </c>
    </row>
    <row r="18808" spans="1:1">
      <c r="A18808" s="1" t="s">
        <v>18807</v>
      </c>
    </row>
    <row r="18809" spans="1:1">
      <c r="A18809" s="1" t="s">
        <v>18808</v>
      </c>
    </row>
    <row r="18810" spans="1:1">
      <c r="A18810" s="1" t="s">
        <v>18809</v>
      </c>
    </row>
    <row r="18811" spans="1:1">
      <c r="A18811" s="1" t="s">
        <v>18810</v>
      </c>
    </row>
    <row r="18812" spans="1:1">
      <c r="A18812" s="1" t="s">
        <v>18811</v>
      </c>
    </row>
    <row r="18813" spans="1:1">
      <c r="A18813" s="1" t="s">
        <v>18812</v>
      </c>
    </row>
    <row r="18814" spans="1:1">
      <c r="A18814" s="1" t="s">
        <v>18813</v>
      </c>
    </row>
    <row r="18815" spans="1:1">
      <c r="A18815" s="1" t="s">
        <v>18814</v>
      </c>
    </row>
    <row r="18816" spans="1:1">
      <c r="A18816" s="1" t="s">
        <v>18815</v>
      </c>
    </row>
    <row r="18817" spans="1:1">
      <c r="A18817" s="1" t="s">
        <v>18816</v>
      </c>
    </row>
    <row r="18818" spans="1:1">
      <c r="A18818" s="1" t="s">
        <v>18817</v>
      </c>
    </row>
    <row r="18819" spans="1:1">
      <c r="A18819" s="1" t="s">
        <v>18818</v>
      </c>
    </row>
    <row r="18820" spans="1:1">
      <c r="A18820" s="1" t="s">
        <v>18819</v>
      </c>
    </row>
    <row r="18821" spans="1:1">
      <c r="A18821" s="1" t="s">
        <v>18820</v>
      </c>
    </row>
    <row r="18822" spans="1:1">
      <c r="A18822" s="1" t="s">
        <v>18821</v>
      </c>
    </row>
    <row r="18823" spans="1:1">
      <c r="A18823" s="1" t="s">
        <v>18822</v>
      </c>
    </row>
    <row r="18824" spans="1:1">
      <c r="A18824" s="1" t="s">
        <v>18823</v>
      </c>
    </row>
    <row r="18825" spans="1:1">
      <c r="A18825" s="1" t="s">
        <v>18824</v>
      </c>
    </row>
    <row r="18826" spans="1:1">
      <c r="A18826" s="1" t="s">
        <v>18825</v>
      </c>
    </row>
    <row r="18827" spans="1:1">
      <c r="A18827" s="1" t="s">
        <v>18826</v>
      </c>
    </row>
    <row r="18828" spans="1:1">
      <c r="A18828" s="1" t="s">
        <v>18827</v>
      </c>
    </row>
    <row r="18829" spans="1:1">
      <c r="A18829" s="1" t="s">
        <v>18828</v>
      </c>
    </row>
    <row r="18830" spans="1:1">
      <c r="A18830" s="1" t="s">
        <v>18829</v>
      </c>
    </row>
    <row r="18831" spans="1:1">
      <c r="A18831" s="1" t="s">
        <v>18830</v>
      </c>
    </row>
    <row r="18832" spans="1:1">
      <c r="A18832" s="1" t="s">
        <v>18831</v>
      </c>
    </row>
    <row r="18833" spans="1:1">
      <c r="A18833" s="1" t="s">
        <v>18832</v>
      </c>
    </row>
    <row r="18834" spans="1:1">
      <c r="A18834" s="1" t="s">
        <v>18833</v>
      </c>
    </row>
    <row r="18835" spans="1:1">
      <c r="A18835" s="1" t="s">
        <v>18834</v>
      </c>
    </row>
    <row r="18836" spans="1:1">
      <c r="A18836" s="1" t="s">
        <v>18835</v>
      </c>
    </row>
    <row r="18837" spans="1:1">
      <c r="A18837" s="1" t="s">
        <v>18836</v>
      </c>
    </row>
    <row r="18838" spans="1:1">
      <c r="A18838" s="1" t="s">
        <v>18837</v>
      </c>
    </row>
    <row r="18839" spans="1:1">
      <c r="A18839" s="1" t="s">
        <v>18838</v>
      </c>
    </row>
    <row r="18840" spans="1:1">
      <c r="A18840" s="1" t="s">
        <v>18839</v>
      </c>
    </row>
    <row r="18841" spans="1:1">
      <c r="A18841" s="1" t="s">
        <v>18840</v>
      </c>
    </row>
    <row r="18842" spans="1:1">
      <c r="A18842" s="1" t="s">
        <v>18841</v>
      </c>
    </row>
    <row r="18843" spans="1:1">
      <c r="A18843" s="1" t="s">
        <v>18842</v>
      </c>
    </row>
    <row r="18844" spans="1:1">
      <c r="A18844" s="1" t="s">
        <v>18843</v>
      </c>
    </row>
    <row r="18845" spans="1:1">
      <c r="A18845" s="1" t="s">
        <v>18844</v>
      </c>
    </row>
    <row r="18846" spans="1:1">
      <c r="A18846" s="1" t="s">
        <v>18845</v>
      </c>
    </row>
    <row r="18847" spans="1:1">
      <c r="A18847" s="1" t="s">
        <v>18846</v>
      </c>
    </row>
    <row r="18848" spans="1:1">
      <c r="A18848" s="1" t="s">
        <v>18847</v>
      </c>
    </row>
    <row r="18849" spans="1:1">
      <c r="A18849" s="1" t="s">
        <v>18848</v>
      </c>
    </row>
    <row r="18850" spans="1:1">
      <c r="A18850" s="1" t="s">
        <v>18849</v>
      </c>
    </row>
    <row r="18851" spans="1:1">
      <c r="A18851" s="1" t="s">
        <v>18850</v>
      </c>
    </row>
    <row r="18852" spans="1:1">
      <c r="A18852" s="1" t="s">
        <v>18851</v>
      </c>
    </row>
    <row r="18853" spans="1:1">
      <c r="A18853" s="1" t="s">
        <v>18852</v>
      </c>
    </row>
    <row r="18854" spans="1:1">
      <c r="A18854" s="1" t="s">
        <v>18853</v>
      </c>
    </row>
    <row r="18855" spans="1:1">
      <c r="A18855" s="1" t="s">
        <v>18854</v>
      </c>
    </row>
    <row r="18856" spans="1:1">
      <c r="A18856" s="1" t="s">
        <v>18855</v>
      </c>
    </row>
    <row r="18857" spans="1:1">
      <c r="A18857" s="1" t="s">
        <v>18856</v>
      </c>
    </row>
    <row r="18858" spans="1:1">
      <c r="A18858" s="1" t="s">
        <v>18857</v>
      </c>
    </row>
    <row r="18859" spans="1:1">
      <c r="A18859" s="1" t="s">
        <v>18858</v>
      </c>
    </row>
    <row r="18860" spans="1:1">
      <c r="A18860" s="1" t="s">
        <v>18859</v>
      </c>
    </row>
    <row r="18861" spans="1:1">
      <c r="A18861" s="1" t="s">
        <v>18860</v>
      </c>
    </row>
    <row r="18862" spans="1:1">
      <c r="A18862" s="1" t="s">
        <v>18861</v>
      </c>
    </row>
    <row r="18863" spans="1:1">
      <c r="A18863" s="1" t="s">
        <v>18862</v>
      </c>
    </row>
    <row r="18864" spans="1:1">
      <c r="A18864" s="1" t="s">
        <v>18863</v>
      </c>
    </row>
    <row r="18865" spans="1:1">
      <c r="A18865" s="1" t="s">
        <v>18864</v>
      </c>
    </row>
    <row r="18866" spans="1:1">
      <c r="A18866" s="1" t="s">
        <v>18865</v>
      </c>
    </row>
    <row r="18867" spans="1:1">
      <c r="A18867" s="1" t="s">
        <v>18866</v>
      </c>
    </row>
    <row r="18868" spans="1:1">
      <c r="A18868" s="1" t="s">
        <v>18867</v>
      </c>
    </row>
    <row r="18869" spans="1:1">
      <c r="A18869" s="1" t="s">
        <v>18868</v>
      </c>
    </row>
    <row r="18870" spans="1:1">
      <c r="A18870" s="1" t="s">
        <v>18869</v>
      </c>
    </row>
    <row r="18871" spans="1:1">
      <c r="A18871" s="1" t="s">
        <v>18870</v>
      </c>
    </row>
    <row r="18872" spans="1:1">
      <c r="A18872" s="1" t="s">
        <v>18871</v>
      </c>
    </row>
    <row r="18873" spans="1:1">
      <c r="A18873" s="1" t="s">
        <v>18872</v>
      </c>
    </row>
    <row r="18874" spans="1:1">
      <c r="A18874" s="1" t="s">
        <v>18873</v>
      </c>
    </row>
    <row r="18875" spans="1:1">
      <c r="A18875" s="1" t="s">
        <v>18874</v>
      </c>
    </row>
    <row r="18876" spans="1:1">
      <c r="A18876" s="1" t="s">
        <v>18875</v>
      </c>
    </row>
    <row r="18877" spans="1:1">
      <c r="A18877" s="1" t="s">
        <v>18876</v>
      </c>
    </row>
    <row r="18878" spans="1:1">
      <c r="A18878" s="1" t="s">
        <v>18877</v>
      </c>
    </row>
    <row r="18879" spans="1:1">
      <c r="A18879" s="1" t="s">
        <v>18878</v>
      </c>
    </row>
    <row r="18880" spans="1:1">
      <c r="A18880" s="1" t="s">
        <v>18879</v>
      </c>
    </row>
    <row r="18881" spans="1:1">
      <c r="A18881" s="1" t="s">
        <v>18880</v>
      </c>
    </row>
    <row r="18882" spans="1:1">
      <c r="A18882" s="1" t="s">
        <v>18881</v>
      </c>
    </row>
    <row r="18883" spans="1:1">
      <c r="A18883" s="1" t="s">
        <v>18882</v>
      </c>
    </row>
    <row r="18884" spans="1:1">
      <c r="A18884" s="1" t="s">
        <v>18883</v>
      </c>
    </row>
    <row r="18885" spans="1:1">
      <c r="A18885" s="1" t="s">
        <v>18884</v>
      </c>
    </row>
    <row r="18886" spans="1:1">
      <c r="A18886" s="1" t="s">
        <v>18885</v>
      </c>
    </row>
    <row r="18887" spans="1:1">
      <c r="A18887" s="1" t="s">
        <v>18886</v>
      </c>
    </row>
    <row r="18888" spans="1:1">
      <c r="A18888" s="1" t="s">
        <v>18887</v>
      </c>
    </row>
    <row r="18889" spans="1:1">
      <c r="A18889" s="1" t="s">
        <v>18888</v>
      </c>
    </row>
    <row r="18890" spans="1:1">
      <c r="A18890" s="1" t="s">
        <v>18889</v>
      </c>
    </row>
    <row r="18891" spans="1:1">
      <c r="A18891" s="1" t="s">
        <v>18890</v>
      </c>
    </row>
    <row r="18892" spans="1:1">
      <c r="A18892" s="1" t="s">
        <v>18891</v>
      </c>
    </row>
    <row r="18893" spans="1:1">
      <c r="A18893" s="1" t="s">
        <v>18892</v>
      </c>
    </row>
    <row r="18894" spans="1:1">
      <c r="A18894" s="1" t="s">
        <v>18893</v>
      </c>
    </row>
    <row r="18895" spans="1:1">
      <c r="A18895" s="1" t="s">
        <v>18894</v>
      </c>
    </row>
    <row r="18896" spans="1:1">
      <c r="A18896" s="1" t="s">
        <v>18895</v>
      </c>
    </row>
    <row r="18897" spans="1:1">
      <c r="A18897" s="1" t="s">
        <v>18896</v>
      </c>
    </row>
    <row r="18898" spans="1:1">
      <c r="A18898" s="1" t="s">
        <v>18897</v>
      </c>
    </row>
    <row r="18899" spans="1:1">
      <c r="A18899" s="1" t="s">
        <v>18898</v>
      </c>
    </row>
    <row r="18900" spans="1:1">
      <c r="A18900" s="1" t="s">
        <v>18899</v>
      </c>
    </row>
    <row r="18901" spans="1:1">
      <c r="A18901" s="1" t="s">
        <v>18900</v>
      </c>
    </row>
    <row r="18902" spans="1:1">
      <c r="A18902" s="1" t="s">
        <v>18901</v>
      </c>
    </row>
    <row r="18903" spans="1:1">
      <c r="A18903" s="1" t="s">
        <v>18902</v>
      </c>
    </row>
    <row r="18904" spans="1:1">
      <c r="A18904" s="1" t="s">
        <v>18903</v>
      </c>
    </row>
    <row r="18905" spans="1:1">
      <c r="A18905" s="1" t="s">
        <v>18904</v>
      </c>
    </row>
    <row r="18906" spans="1:1">
      <c r="A18906" s="1" t="s">
        <v>18905</v>
      </c>
    </row>
    <row r="18907" spans="1:1">
      <c r="A18907" s="1" t="s">
        <v>18906</v>
      </c>
    </row>
    <row r="18908" spans="1:1">
      <c r="A18908" s="1" t="s">
        <v>18907</v>
      </c>
    </row>
    <row r="18909" spans="1:1">
      <c r="A18909" s="1" t="s">
        <v>18908</v>
      </c>
    </row>
    <row r="18910" spans="1:1">
      <c r="A18910" s="1" t="s">
        <v>18909</v>
      </c>
    </row>
    <row r="18911" spans="1:1">
      <c r="A18911" s="1" t="s">
        <v>18910</v>
      </c>
    </row>
    <row r="18912" spans="1:1">
      <c r="A18912" s="1" t="s">
        <v>18911</v>
      </c>
    </row>
    <row r="18913" spans="1:1">
      <c r="A18913" s="1" t="s">
        <v>18912</v>
      </c>
    </row>
    <row r="18914" spans="1:1">
      <c r="A18914" s="1" t="s">
        <v>18913</v>
      </c>
    </row>
    <row r="18915" spans="1:1">
      <c r="A18915" s="1" t="s">
        <v>18914</v>
      </c>
    </row>
    <row r="18916" spans="1:1">
      <c r="A18916" s="1" t="s">
        <v>18915</v>
      </c>
    </row>
    <row r="18917" spans="1:1">
      <c r="A18917" s="1" t="s">
        <v>18916</v>
      </c>
    </row>
    <row r="18918" spans="1:1">
      <c r="A18918" s="1" t="s">
        <v>18917</v>
      </c>
    </row>
    <row r="18919" spans="1:1">
      <c r="A18919" s="1" t="s">
        <v>18918</v>
      </c>
    </row>
    <row r="18920" spans="1:1">
      <c r="A18920" s="1" t="s">
        <v>18919</v>
      </c>
    </row>
    <row r="18921" spans="1:1">
      <c r="A18921" s="1" t="s">
        <v>18920</v>
      </c>
    </row>
    <row r="18922" spans="1:1">
      <c r="A18922" s="1" t="s">
        <v>18921</v>
      </c>
    </row>
    <row r="18923" spans="1:1">
      <c r="A18923" s="1" t="s">
        <v>18922</v>
      </c>
    </row>
    <row r="18924" spans="1:1">
      <c r="A18924" s="1" t="s">
        <v>18923</v>
      </c>
    </row>
    <row r="18925" spans="1:1">
      <c r="A18925" s="1" t="s">
        <v>18924</v>
      </c>
    </row>
    <row r="18926" spans="1:1">
      <c r="A18926" s="1" t="s">
        <v>18925</v>
      </c>
    </row>
    <row r="18927" spans="1:1">
      <c r="A18927" s="1" t="s">
        <v>18926</v>
      </c>
    </row>
    <row r="18928" spans="1:1">
      <c r="A18928" s="1" t="s">
        <v>18927</v>
      </c>
    </row>
    <row r="18929" spans="1:1">
      <c r="A18929" s="1" t="s">
        <v>18928</v>
      </c>
    </row>
    <row r="18930" spans="1:1">
      <c r="A18930" s="1" t="s">
        <v>18929</v>
      </c>
    </row>
    <row r="18931" spans="1:1">
      <c r="A18931" s="1" t="s">
        <v>18930</v>
      </c>
    </row>
    <row r="18932" spans="1:1">
      <c r="A18932" s="1" t="s">
        <v>18931</v>
      </c>
    </row>
    <row r="18933" spans="1:1">
      <c r="A18933" s="1" t="s">
        <v>18932</v>
      </c>
    </row>
    <row r="18934" spans="1:1">
      <c r="A18934" s="1" t="s">
        <v>18933</v>
      </c>
    </row>
    <row r="18935" spans="1:1">
      <c r="A18935" s="1" t="s">
        <v>18934</v>
      </c>
    </row>
    <row r="18936" spans="1:1">
      <c r="A18936" s="1" t="s">
        <v>18935</v>
      </c>
    </row>
    <row r="18937" spans="1:1">
      <c r="A18937" s="1" t="s">
        <v>18936</v>
      </c>
    </row>
    <row r="18938" spans="1:1">
      <c r="A18938" s="1" t="s">
        <v>18937</v>
      </c>
    </row>
    <row r="18939" spans="1:1">
      <c r="A18939" s="1" t="s">
        <v>18938</v>
      </c>
    </row>
    <row r="18940" spans="1:1">
      <c r="A18940" s="1" t="s">
        <v>18939</v>
      </c>
    </row>
    <row r="18941" spans="1:1">
      <c r="A18941" s="1" t="s">
        <v>18940</v>
      </c>
    </row>
    <row r="18942" spans="1:1">
      <c r="A18942" s="1" t="s">
        <v>18941</v>
      </c>
    </row>
    <row r="18943" spans="1:1">
      <c r="A18943" s="1" t="s">
        <v>18942</v>
      </c>
    </row>
    <row r="18944" spans="1:1">
      <c r="A18944" s="1" t="s">
        <v>18943</v>
      </c>
    </row>
    <row r="18945" spans="1:1">
      <c r="A18945" s="1" t="s">
        <v>18944</v>
      </c>
    </row>
    <row r="18946" spans="1:1">
      <c r="A18946" s="1" t="s">
        <v>18945</v>
      </c>
    </row>
    <row r="18947" spans="1:1">
      <c r="A18947" s="1" t="s">
        <v>18946</v>
      </c>
    </row>
    <row r="18948" spans="1:1">
      <c r="A18948" s="1" t="s">
        <v>18947</v>
      </c>
    </row>
    <row r="18949" spans="1:1">
      <c r="A18949" s="1" t="s">
        <v>18948</v>
      </c>
    </row>
    <row r="18950" spans="1:1">
      <c r="A18950" s="1" t="s">
        <v>18949</v>
      </c>
    </row>
    <row r="18951" spans="1:1">
      <c r="A18951" s="1" t="s">
        <v>18950</v>
      </c>
    </row>
    <row r="18952" spans="1:1">
      <c r="A18952" s="1" t="s">
        <v>18951</v>
      </c>
    </row>
    <row r="18953" spans="1:1">
      <c r="A18953" s="1" t="s">
        <v>18952</v>
      </c>
    </row>
    <row r="18954" spans="1:1">
      <c r="A18954" s="1" t="s">
        <v>18953</v>
      </c>
    </row>
    <row r="18955" spans="1:1">
      <c r="A18955" s="1" t="s">
        <v>18954</v>
      </c>
    </row>
    <row r="18956" spans="1:1">
      <c r="A18956" s="1" t="s">
        <v>18955</v>
      </c>
    </row>
    <row r="18957" spans="1:1">
      <c r="A18957" s="1" t="s">
        <v>18956</v>
      </c>
    </row>
    <row r="18958" spans="1:1">
      <c r="A18958" s="1" t="s">
        <v>18957</v>
      </c>
    </row>
    <row r="18959" spans="1:1">
      <c r="A18959" s="1" t="s">
        <v>18958</v>
      </c>
    </row>
    <row r="18960" spans="1:1">
      <c r="A18960" s="1" t="s">
        <v>18959</v>
      </c>
    </row>
    <row r="18961" spans="1:1">
      <c r="A18961" s="1" t="s">
        <v>18960</v>
      </c>
    </row>
    <row r="18962" spans="1:1">
      <c r="A18962" s="1" t="s">
        <v>18961</v>
      </c>
    </row>
    <row r="18963" spans="1:1">
      <c r="A18963" s="1" t="s">
        <v>18962</v>
      </c>
    </row>
    <row r="18964" spans="1:1">
      <c r="A18964" s="1" t="s">
        <v>18963</v>
      </c>
    </row>
    <row r="18965" spans="1:1">
      <c r="A18965" s="1" t="s">
        <v>18964</v>
      </c>
    </row>
    <row r="18966" spans="1:1">
      <c r="A18966" s="1" t="s">
        <v>18965</v>
      </c>
    </row>
    <row r="18967" spans="1:1">
      <c r="A18967" s="1" t="s">
        <v>18966</v>
      </c>
    </row>
    <row r="18968" spans="1:1">
      <c r="A18968" s="1" t="s">
        <v>18967</v>
      </c>
    </row>
    <row r="18969" spans="1:1">
      <c r="A18969" s="1" t="s">
        <v>18968</v>
      </c>
    </row>
    <row r="18970" spans="1:1">
      <c r="A18970" s="1" t="s">
        <v>18969</v>
      </c>
    </row>
    <row r="18971" spans="1:1">
      <c r="A18971" s="1" t="s">
        <v>18970</v>
      </c>
    </row>
    <row r="18972" spans="1:1">
      <c r="A18972" s="1" t="s">
        <v>18971</v>
      </c>
    </row>
    <row r="18973" spans="1:1">
      <c r="A18973" s="1" t="s">
        <v>18972</v>
      </c>
    </row>
    <row r="18974" spans="1:1">
      <c r="A18974" s="1" t="s">
        <v>18973</v>
      </c>
    </row>
    <row r="18975" spans="1:1">
      <c r="A18975" s="1" t="s">
        <v>18974</v>
      </c>
    </row>
    <row r="18976" spans="1:1">
      <c r="A18976" s="1" t="s">
        <v>18975</v>
      </c>
    </row>
    <row r="18977" spans="1:1">
      <c r="A18977" s="1" t="s">
        <v>18976</v>
      </c>
    </row>
    <row r="18978" spans="1:1">
      <c r="A18978" s="1" t="s">
        <v>18977</v>
      </c>
    </row>
    <row r="18979" spans="1:1">
      <c r="A18979" s="1" t="s">
        <v>18978</v>
      </c>
    </row>
    <row r="18980" spans="1:1">
      <c r="A18980" s="1" t="s">
        <v>18979</v>
      </c>
    </row>
    <row r="18981" spans="1:1">
      <c r="A18981" s="1" t="s">
        <v>18980</v>
      </c>
    </row>
    <row r="18982" spans="1:1">
      <c r="A18982" s="1" t="s">
        <v>18981</v>
      </c>
    </row>
    <row r="18983" spans="1:1">
      <c r="A18983" s="1" t="s">
        <v>18982</v>
      </c>
    </row>
    <row r="18984" spans="1:1">
      <c r="A18984" s="1" t="s">
        <v>18983</v>
      </c>
    </row>
    <row r="18985" spans="1:1">
      <c r="A18985" s="1" t="s">
        <v>18984</v>
      </c>
    </row>
    <row r="18986" spans="1:1">
      <c r="A18986" s="1" t="s">
        <v>18985</v>
      </c>
    </row>
    <row r="18987" spans="1:1">
      <c r="A18987" s="1" t="s">
        <v>18986</v>
      </c>
    </row>
    <row r="18988" spans="1:1">
      <c r="A18988" s="1" t="s">
        <v>18987</v>
      </c>
    </row>
    <row r="18989" spans="1:1">
      <c r="A18989" s="1" t="s">
        <v>18988</v>
      </c>
    </row>
    <row r="18990" spans="1:1">
      <c r="A18990" s="1" t="s">
        <v>18989</v>
      </c>
    </row>
    <row r="18991" spans="1:1">
      <c r="A18991" s="1" t="s">
        <v>18990</v>
      </c>
    </row>
    <row r="18992" spans="1:1">
      <c r="A18992" s="1" t="s">
        <v>18991</v>
      </c>
    </row>
    <row r="18993" spans="1:1">
      <c r="A18993" s="1" t="s">
        <v>18992</v>
      </c>
    </row>
    <row r="18994" spans="1:1">
      <c r="A18994" s="1" t="s">
        <v>18993</v>
      </c>
    </row>
    <row r="18995" spans="1:1">
      <c r="A18995" s="1" t="s">
        <v>18994</v>
      </c>
    </row>
    <row r="18996" spans="1:1">
      <c r="A18996" s="1" t="s">
        <v>18995</v>
      </c>
    </row>
    <row r="18997" spans="1:1">
      <c r="A18997" s="1" t="s">
        <v>18996</v>
      </c>
    </row>
    <row r="18998" spans="1:1">
      <c r="A18998" s="1" t="s">
        <v>18997</v>
      </c>
    </row>
    <row r="18999" spans="1:1">
      <c r="A18999" s="1" t="s">
        <v>18998</v>
      </c>
    </row>
    <row r="19000" spans="1:1">
      <c r="A19000" s="1" t="s">
        <v>18999</v>
      </c>
    </row>
    <row r="19001" spans="1:1">
      <c r="A19001" s="1" t="s">
        <v>19000</v>
      </c>
    </row>
    <row r="19002" spans="1:1">
      <c r="A19002" s="1" t="s">
        <v>19001</v>
      </c>
    </row>
    <row r="19003" spans="1:1">
      <c r="A19003" s="1" t="s">
        <v>19002</v>
      </c>
    </row>
    <row r="19004" spans="1:1">
      <c r="A19004" s="1" t="s">
        <v>19003</v>
      </c>
    </row>
    <row r="19005" spans="1:1">
      <c r="A19005" s="1" t="s">
        <v>19004</v>
      </c>
    </row>
    <row r="19006" spans="1:1">
      <c r="A19006" s="1" t="s">
        <v>19005</v>
      </c>
    </row>
    <row r="19007" spans="1:1">
      <c r="A19007" s="1" t="s">
        <v>19006</v>
      </c>
    </row>
    <row r="19008" spans="1:1">
      <c r="A19008" s="1" t="s">
        <v>19007</v>
      </c>
    </row>
    <row r="19009" spans="1:1">
      <c r="A19009" s="1" t="s">
        <v>19008</v>
      </c>
    </row>
    <row r="19010" spans="1:1">
      <c r="A19010" s="1" t="s">
        <v>19009</v>
      </c>
    </row>
    <row r="19011" spans="1:1">
      <c r="A19011" s="1" t="s">
        <v>19010</v>
      </c>
    </row>
    <row r="19012" spans="1:1">
      <c r="A19012" s="1" t="s">
        <v>19011</v>
      </c>
    </row>
    <row r="19013" spans="1:1">
      <c r="A19013" s="1" t="s">
        <v>19012</v>
      </c>
    </row>
    <row r="19014" spans="1:1">
      <c r="A19014" s="1" t="s">
        <v>19013</v>
      </c>
    </row>
    <row r="19015" spans="1:1">
      <c r="A19015" s="1" t="s">
        <v>19014</v>
      </c>
    </row>
    <row r="19016" spans="1:1">
      <c r="A19016" s="1" t="s">
        <v>19015</v>
      </c>
    </row>
    <row r="19017" spans="1:1">
      <c r="A19017" s="1" t="s">
        <v>19016</v>
      </c>
    </row>
    <row r="19018" spans="1:1">
      <c r="A19018" s="1" t="s">
        <v>19017</v>
      </c>
    </row>
    <row r="19019" spans="1:1">
      <c r="A19019" s="1" t="s">
        <v>19018</v>
      </c>
    </row>
    <row r="19020" spans="1:1">
      <c r="A19020" s="1" t="s">
        <v>19019</v>
      </c>
    </row>
    <row r="19021" spans="1:1">
      <c r="A19021" s="1" t="s">
        <v>19020</v>
      </c>
    </row>
    <row r="19022" spans="1:1">
      <c r="A19022" s="1" t="s">
        <v>19021</v>
      </c>
    </row>
    <row r="19023" spans="1:1">
      <c r="A19023" s="1" t="s">
        <v>19022</v>
      </c>
    </row>
    <row r="19024" spans="1:1">
      <c r="A19024" s="1" t="s">
        <v>19023</v>
      </c>
    </row>
    <row r="19025" spans="1:1">
      <c r="A19025" s="1" t="s">
        <v>19024</v>
      </c>
    </row>
    <row r="19026" spans="1:1">
      <c r="A19026" s="1" t="s">
        <v>19025</v>
      </c>
    </row>
    <row r="19027" spans="1:1">
      <c r="A19027" s="1" t="s">
        <v>19026</v>
      </c>
    </row>
    <row r="19028" spans="1:1">
      <c r="A19028" s="1" t="s">
        <v>19027</v>
      </c>
    </row>
    <row r="19029" spans="1:1">
      <c r="A19029" s="1" t="s">
        <v>19028</v>
      </c>
    </row>
    <row r="19030" spans="1:1">
      <c r="A19030" s="1" t="s">
        <v>19029</v>
      </c>
    </row>
    <row r="19031" spans="1:1">
      <c r="A19031" s="1" t="s">
        <v>19030</v>
      </c>
    </row>
    <row r="19032" spans="1:1">
      <c r="A19032" s="1" t="s">
        <v>19031</v>
      </c>
    </row>
    <row r="19033" spans="1:1">
      <c r="A19033" s="1" t="s">
        <v>19032</v>
      </c>
    </row>
    <row r="19034" spans="1:1">
      <c r="A19034" s="1" t="s">
        <v>19033</v>
      </c>
    </row>
    <row r="19035" spans="1:1">
      <c r="A19035" s="1" t="s">
        <v>19034</v>
      </c>
    </row>
    <row r="19036" spans="1:1">
      <c r="A19036" s="1" t="s">
        <v>19035</v>
      </c>
    </row>
    <row r="19037" spans="1:1">
      <c r="A19037" s="1" t="s">
        <v>19036</v>
      </c>
    </row>
    <row r="19038" spans="1:1">
      <c r="A19038" s="1" t="s">
        <v>19037</v>
      </c>
    </row>
    <row r="19039" spans="1:1">
      <c r="A19039" s="1" t="s">
        <v>19038</v>
      </c>
    </row>
    <row r="19040" spans="1:1">
      <c r="A19040" s="1" t="s">
        <v>19039</v>
      </c>
    </row>
    <row r="19041" spans="1:1">
      <c r="A19041" s="1" t="s">
        <v>19040</v>
      </c>
    </row>
    <row r="19042" spans="1:1">
      <c r="A19042" s="1" t="s">
        <v>19041</v>
      </c>
    </row>
    <row r="19043" spans="1:1">
      <c r="A19043" s="1" t="s">
        <v>19042</v>
      </c>
    </row>
    <row r="19044" spans="1:1">
      <c r="A19044" s="1" t="s">
        <v>19043</v>
      </c>
    </row>
    <row r="19045" spans="1:1">
      <c r="A19045" s="1" t="s">
        <v>19044</v>
      </c>
    </row>
    <row r="19046" spans="1:1">
      <c r="A19046" s="1" t="s">
        <v>19045</v>
      </c>
    </row>
    <row r="19047" spans="1:1">
      <c r="A19047" s="1" t="s">
        <v>19046</v>
      </c>
    </row>
    <row r="19048" spans="1:1">
      <c r="A19048" s="1" t="s">
        <v>19047</v>
      </c>
    </row>
    <row r="19049" spans="1:1">
      <c r="A19049" s="1" t="s">
        <v>19048</v>
      </c>
    </row>
    <row r="19050" spans="1:1">
      <c r="A19050" s="1" t="s">
        <v>19049</v>
      </c>
    </row>
    <row r="19051" spans="1:1">
      <c r="A19051" s="1" t="s">
        <v>19050</v>
      </c>
    </row>
    <row r="19052" spans="1:1">
      <c r="A19052" s="1" t="s">
        <v>19051</v>
      </c>
    </row>
    <row r="19053" spans="1:1">
      <c r="A19053" s="1" t="s">
        <v>19052</v>
      </c>
    </row>
    <row r="19054" spans="1:1">
      <c r="A19054" s="1" t="s">
        <v>19053</v>
      </c>
    </row>
    <row r="19055" spans="1:1">
      <c r="A19055" s="1" t="s">
        <v>19054</v>
      </c>
    </row>
    <row r="19056" spans="1:1">
      <c r="A19056" s="1" t="s">
        <v>19055</v>
      </c>
    </row>
    <row r="19057" spans="1:1">
      <c r="A19057" s="1" t="s">
        <v>19056</v>
      </c>
    </row>
    <row r="19058" spans="1:1">
      <c r="A19058" s="1" t="s">
        <v>19057</v>
      </c>
    </row>
    <row r="19059" spans="1:1">
      <c r="A19059" s="1" t="s">
        <v>19058</v>
      </c>
    </row>
    <row r="19060" spans="1:1">
      <c r="A19060" s="1" t="s">
        <v>19059</v>
      </c>
    </row>
    <row r="19061" spans="1:1">
      <c r="A19061" s="1" t="s">
        <v>19060</v>
      </c>
    </row>
    <row r="19062" spans="1:1">
      <c r="A19062" s="1" t="s">
        <v>19061</v>
      </c>
    </row>
    <row r="19063" spans="1:1">
      <c r="A19063" s="1" t="s">
        <v>19062</v>
      </c>
    </row>
    <row r="19064" spans="1:1">
      <c r="A19064" s="1" t="s">
        <v>19063</v>
      </c>
    </row>
    <row r="19065" spans="1:1">
      <c r="A19065" s="1" t="s">
        <v>19064</v>
      </c>
    </row>
    <row r="19066" spans="1:1">
      <c r="A19066" s="1" t="s">
        <v>19065</v>
      </c>
    </row>
    <row r="19067" spans="1:1">
      <c r="A19067" s="1" t="s">
        <v>19066</v>
      </c>
    </row>
    <row r="19068" spans="1:1">
      <c r="A19068" s="1" t="s">
        <v>19067</v>
      </c>
    </row>
    <row r="19069" spans="1:1">
      <c r="A19069" s="1" t="s">
        <v>19068</v>
      </c>
    </row>
    <row r="19070" spans="1:1">
      <c r="A19070" s="1" t="s">
        <v>19069</v>
      </c>
    </row>
    <row r="19071" spans="1:1">
      <c r="A19071" s="1" t="s">
        <v>19070</v>
      </c>
    </row>
    <row r="19072" spans="1:1">
      <c r="A19072" s="1" t="s">
        <v>19071</v>
      </c>
    </row>
    <row r="19073" spans="1:1">
      <c r="A19073" s="1" t="s">
        <v>19072</v>
      </c>
    </row>
    <row r="19074" spans="1:1">
      <c r="A19074" s="1" t="s">
        <v>19073</v>
      </c>
    </row>
    <row r="19075" spans="1:1">
      <c r="A19075" s="1" t="s">
        <v>19074</v>
      </c>
    </row>
    <row r="19076" spans="1:1">
      <c r="A19076" s="1" t="s">
        <v>19075</v>
      </c>
    </row>
    <row r="19077" spans="1:1">
      <c r="A19077" s="1" t="s">
        <v>19076</v>
      </c>
    </row>
    <row r="19078" spans="1:1">
      <c r="A19078" s="1" t="s">
        <v>19077</v>
      </c>
    </row>
    <row r="19079" spans="1:1">
      <c r="A19079" s="1" t="s">
        <v>19078</v>
      </c>
    </row>
    <row r="19080" spans="1:1">
      <c r="A19080" s="1" t="s">
        <v>19079</v>
      </c>
    </row>
    <row r="19081" spans="1:1">
      <c r="A19081" s="1" t="s">
        <v>19080</v>
      </c>
    </row>
    <row r="19082" spans="1:1">
      <c r="A19082" s="1" t="s">
        <v>19081</v>
      </c>
    </row>
    <row r="19083" spans="1:1">
      <c r="A19083" s="1" t="s">
        <v>19082</v>
      </c>
    </row>
    <row r="19084" spans="1:1">
      <c r="A19084" s="1" t="s">
        <v>19083</v>
      </c>
    </row>
    <row r="19085" spans="1:1">
      <c r="A19085" s="1" t="s">
        <v>19084</v>
      </c>
    </row>
    <row r="19086" spans="1:1">
      <c r="A19086" s="1" t="s">
        <v>19085</v>
      </c>
    </row>
    <row r="19087" spans="1:1">
      <c r="A19087" s="1" t="s">
        <v>19086</v>
      </c>
    </row>
    <row r="19088" spans="1:1">
      <c r="A19088" s="1" t="s">
        <v>19087</v>
      </c>
    </row>
    <row r="19089" spans="1:1">
      <c r="A19089" s="1" t="s">
        <v>19088</v>
      </c>
    </row>
    <row r="19090" spans="1:1">
      <c r="A19090" s="1" t="s">
        <v>19089</v>
      </c>
    </row>
    <row r="19091" spans="1:1">
      <c r="A19091" s="1" t="s">
        <v>19090</v>
      </c>
    </row>
    <row r="19092" spans="1:1">
      <c r="A19092" s="1" t="s">
        <v>19091</v>
      </c>
    </row>
    <row r="19093" spans="1:1">
      <c r="A19093" s="1" t="s">
        <v>19092</v>
      </c>
    </row>
    <row r="19094" spans="1:1">
      <c r="A19094" s="1" t="s">
        <v>19093</v>
      </c>
    </row>
    <row r="19095" spans="1:1">
      <c r="A19095" s="1" t="s">
        <v>19094</v>
      </c>
    </row>
    <row r="19096" spans="1:1">
      <c r="A19096" s="1" t="s">
        <v>19095</v>
      </c>
    </row>
    <row r="19097" spans="1:1">
      <c r="A19097" s="1" t="s">
        <v>19096</v>
      </c>
    </row>
    <row r="19098" spans="1:1">
      <c r="A19098" s="1" t="s">
        <v>19097</v>
      </c>
    </row>
    <row r="19099" spans="1:1">
      <c r="A19099" s="1" t="s">
        <v>19098</v>
      </c>
    </row>
    <row r="19100" spans="1:1">
      <c r="A19100" s="1" t="s">
        <v>19099</v>
      </c>
    </row>
    <row r="19101" spans="1:1">
      <c r="A19101" s="1" t="s">
        <v>19100</v>
      </c>
    </row>
    <row r="19102" spans="1:1">
      <c r="A19102" s="1" t="s">
        <v>19101</v>
      </c>
    </row>
    <row r="19103" spans="1:1">
      <c r="A19103" s="1" t="s">
        <v>19102</v>
      </c>
    </row>
    <row r="19104" spans="1:1">
      <c r="A19104" s="1" t="s">
        <v>19103</v>
      </c>
    </row>
    <row r="19105" spans="1:1">
      <c r="A19105" s="1" t="s">
        <v>19104</v>
      </c>
    </row>
    <row r="19106" spans="1:1">
      <c r="A19106" s="1" t="s">
        <v>19105</v>
      </c>
    </row>
    <row r="19107" spans="1:1">
      <c r="A19107" s="1" t="s">
        <v>19106</v>
      </c>
    </row>
    <row r="19108" spans="1:1">
      <c r="A19108" s="1" t="s">
        <v>19107</v>
      </c>
    </row>
    <row r="19109" spans="1:1">
      <c r="A19109" s="1" t="s">
        <v>19108</v>
      </c>
    </row>
    <row r="19110" spans="1:1">
      <c r="A19110" s="1" t="s">
        <v>19109</v>
      </c>
    </row>
    <row r="19111" spans="1:1">
      <c r="A19111" s="1" t="s">
        <v>19110</v>
      </c>
    </row>
    <row r="19112" spans="1:1">
      <c r="A19112" s="1" t="s">
        <v>19111</v>
      </c>
    </row>
    <row r="19113" spans="1:1">
      <c r="A19113" s="1" t="s">
        <v>19112</v>
      </c>
    </row>
    <row r="19114" spans="1:1">
      <c r="A19114" s="1" t="s">
        <v>19113</v>
      </c>
    </row>
    <row r="19115" spans="1:1">
      <c r="A19115" s="1" t="s">
        <v>19114</v>
      </c>
    </row>
    <row r="19116" spans="1:1">
      <c r="A19116" s="1" t="s">
        <v>19115</v>
      </c>
    </row>
    <row r="19117" spans="1:1">
      <c r="A19117" s="1" t="s">
        <v>19116</v>
      </c>
    </row>
    <row r="19118" spans="1:1">
      <c r="A19118" s="1" t="s">
        <v>19117</v>
      </c>
    </row>
    <row r="19119" spans="1:1">
      <c r="A19119" s="1" t="s">
        <v>19118</v>
      </c>
    </row>
    <row r="19120" spans="1:1">
      <c r="A19120" s="1" t="s">
        <v>19119</v>
      </c>
    </row>
    <row r="19121" spans="1:1">
      <c r="A19121" s="1" t="s">
        <v>19120</v>
      </c>
    </row>
    <row r="19122" spans="1:1">
      <c r="A19122" s="1" t="s">
        <v>19121</v>
      </c>
    </row>
    <row r="19123" spans="1:1">
      <c r="A19123" s="1" t="s">
        <v>19122</v>
      </c>
    </row>
    <row r="19124" spans="1:1">
      <c r="A19124" s="1" t="s">
        <v>19123</v>
      </c>
    </row>
    <row r="19125" spans="1:1">
      <c r="A19125" s="1" t="s">
        <v>19124</v>
      </c>
    </row>
    <row r="19126" spans="1:1">
      <c r="A19126" s="1" t="s">
        <v>19125</v>
      </c>
    </row>
    <row r="19127" spans="1:1">
      <c r="A19127" s="1" t="s">
        <v>19126</v>
      </c>
    </row>
    <row r="19128" spans="1:1">
      <c r="A19128" s="1" t="s">
        <v>19127</v>
      </c>
    </row>
    <row r="19129" spans="1:1">
      <c r="A19129" s="1" t="s">
        <v>19128</v>
      </c>
    </row>
    <row r="19130" spans="1:1">
      <c r="A19130" s="1" t="s">
        <v>19129</v>
      </c>
    </row>
    <row r="19131" spans="1:1">
      <c r="A19131" s="1" t="s">
        <v>19130</v>
      </c>
    </row>
    <row r="19132" spans="1:1">
      <c r="A19132" s="1" t="s">
        <v>19131</v>
      </c>
    </row>
    <row r="19133" spans="1:1">
      <c r="A19133" s="1" t="s">
        <v>19132</v>
      </c>
    </row>
    <row r="19134" spans="1:1">
      <c r="A19134" s="1" t="s">
        <v>19133</v>
      </c>
    </row>
    <row r="19135" spans="1:1">
      <c r="A19135" s="1" t="s">
        <v>19134</v>
      </c>
    </row>
    <row r="19136" spans="1:1">
      <c r="A19136" s="1" t="s">
        <v>19135</v>
      </c>
    </row>
    <row r="19137" spans="1:1">
      <c r="A19137" s="1" t="s">
        <v>19136</v>
      </c>
    </row>
    <row r="19138" spans="1:1">
      <c r="A19138" s="1" t="s">
        <v>19137</v>
      </c>
    </row>
    <row r="19139" spans="1:1">
      <c r="A19139" s="1" t="s">
        <v>19138</v>
      </c>
    </row>
    <row r="19140" spans="1:1">
      <c r="A19140" s="1" t="s">
        <v>19139</v>
      </c>
    </row>
    <row r="19141" spans="1:1">
      <c r="A19141" s="1" t="s">
        <v>19140</v>
      </c>
    </row>
    <row r="19142" spans="1:1">
      <c r="A19142" s="1" t="s">
        <v>19141</v>
      </c>
    </row>
    <row r="19143" spans="1:1">
      <c r="A19143" s="1" t="s">
        <v>19142</v>
      </c>
    </row>
    <row r="19144" spans="1:1">
      <c r="A19144" s="1" t="s">
        <v>19143</v>
      </c>
    </row>
    <row r="19145" spans="1:1">
      <c r="A19145" s="1" t="s">
        <v>19144</v>
      </c>
    </row>
    <row r="19146" spans="1:1">
      <c r="A19146" s="1" t="s">
        <v>19145</v>
      </c>
    </row>
    <row r="19147" spans="1:1">
      <c r="A19147" s="1" t="s">
        <v>19146</v>
      </c>
    </row>
    <row r="19148" spans="1:1">
      <c r="A19148" s="1" t="s">
        <v>19147</v>
      </c>
    </row>
    <row r="19149" spans="1:1">
      <c r="A19149" s="1" t="s">
        <v>19148</v>
      </c>
    </row>
    <row r="19150" spans="1:1">
      <c r="A19150" s="1" t="s">
        <v>19149</v>
      </c>
    </row>
    <row r="19151" spans="1:1">
      <c r="A19151" s="1" t="s">
        <v>19150</v>
      </c>
    </row>
    <row r="19152" spans="1:1">
      <c r="A19152" s="1" t="s">
        <v>19151</v>
      </c>
    </row>
    <row r="19153" spans="1:1">
      <c r="A19153" s="1" t="s">
        <v>19152</v>
      </c>
    </row>
    <row r="19154" spans="1:1">
      <c r="A19154" s="1" t="s">
        <v>19153</v>
      </c>
    </row>
    <row r="19155" spans="1:1">
      <c r="A19155" s="1" t="s">
        <v>19154</v>
      </c>
    </row>
    <row r="19156" spans="1:1">
      <c r="A19156" s="1" t="s">
        <v>19155</v>
      </c>
    </row>
    <row r="19157" spans="1:1">
      <c r="A19157" s="1" t="s">
        <v>19156</v>
      </c>
    </row>
    <row r="19158" spans="1:1">
      <c r="A19158" s="1" t="s">
        <v>19157</v>
      </c>
    </row>
    <row r="19159" spans="1:1">
      <c r="A19159" s="1" t="s">
        <v>19158</v>
      </c>
    </row>
    <row r="19160" spans="1:1">
      <c r="A19160" s="1" t="s">
        <v>19159</v>
      </c>
    </row>
    <row r="19161" spans="1:1">
      <c r="A19161" s="1" t="s">
        <v>19160</v>
      </c>
    </row>
    <row r="19162" spans="1:1">
      <c r="A19162" s="1" t="s">
        <v>19161</v>
      </c>
    </row>
    <row r="19163" spans="1:1">
      <c r="A19163" s="1" t="s">
        <v>19162</v>
      </c>
    </row>
    <row r="19164" spans="1:1">
      <c r="A19164" s="1" t="s">
        <v>19163</v>
      </c>
    </row>
    <row r="19165" spans="1:1">
      <c r="A19165" s="1" t="s">
        <v>19164</v>
      </c>
    </row>
    <row r="19166" spans="1:1">
      <c r="A19166" s="1" t="s">
        <v>19165</v>
      </c>
    </row>
    <row r="19167" spans="1:1">
      <c r="A19167" s="1" t="s">
        <v>19166</v>
      </c>
    </row>
    <row r="19168" spans="1:1">
      <c r="A19168" s="1" t="s">
        <v>19167</v>
      </c>
    </row>
    <row r="19169" spans="1:1">
      <c r="A19169" s="1" t="s">
        <v>19168</v>
      </c>
    </row>
    <row r="19170" spans="1:1">
      <c r="A19170" s="1" t="s">
        <v>19169</v>
      </c>
    </row>
    <row r="19171" spans="1:1">
      <c r="A19171" s="1" t="s">
        <v>19170</v>
      </c>
    </row>
    <row r="19172" spans="1:1">
      <c r="A19172" s="1" t="s">
        <v>19171</v>
      </c>
    </row>
    <row r="19173" spans="1:1">
      <c r="A19173" s="1" t="s">
        <v>19172</v>
      </c>
    </row>
    <row r="19174" spans="1:1">
      <c r="A19174" s="1" t="s">
        <v>19173</v>
      </c>
    </row>
    <row r="19175" spans="1:1">
      <c r="A19175" s="1" t="s">
        <v>19174</v>
      </c>
    </row>
    <row r="19176" spans="1:1">
      <c r="A19176" s="1" t="s">
        <v>19175</v>
      </c>
    </row>
    <row r="19177" spans="1:1">
      <c r="A19177" s="1" t="s">
        <v>19176</v>
      </c>
    </row>
    <row r="19178" spans="1:1">
      <c r="A19178" s="1" t="s">
        <v>19177</v>
      </c>
    </row>
    <row r="19179" spans="1:1">
      <c r="A19179" s="1" t="s">
        <v>19178</v>
      </c>
    </row>
    <row r="19180" spans="1:1">
      <c r="A19180" s="1" t="s">
        <v>19179</v>
      </c>
    </row>
    <row r="19181" spans="1:1">
      <c r="A19181" s="1" t="s">
        <v>19180</v>
      </c>
    </row>
    <row r="19182" spans="1:1">
      <c r="A19182" s="1" t="s">
        <v>19181</v>
      </c>
    </row>
    <row r="19183" spans="1:1">
      <c r="A19183" s="1" t="s">
        <v>19182</v>
      </c>
    </row>
    <row r="19184" spans="1:1">
      <c r="A19184" s="1" t="s">
        <v>19183</v>
      </c>
    </row>
    <row r="19185" spans="1:1">
      <c r="A19185" s="1" t="s">
        <v>19184</v>
      </c>
    </row>
    <row r="19186" spans="1:1">
      <c r="A19186" s="1" t="s">
        <v>19185</v>
      </c>
    </row>
    <row r="19187" spans="1:1">
      <c r="A19187" s="1" t="s">
        <v>19186</v>
      </c>
    </row>
    <row r="19188" spans="1:1">
      <c r="A19188" s="1" t="s">
        <v>19187</v>
      </c>
    </row>
    <row r="19189" spans="1:1">
      <c r="A19189" s="1" t="s">
        <v>19188</v>
      </c>
    </row>
    <row r="19190" spans="1:1">
      <c r="A19190" s="1" t="s">
        <v>19189</v>
      </c>
    </row>
    <row r="19191" spans="1:1">
      <c r="A19191" s="1" t="s">
        <v>19190</v>
      </c>
    </row>
    <row r="19192" spans="1:1">
      <c r="A19192" s="1" t="s">
        <v>19191</v>
      </c>
    </row>
    <row r="19193" spans="1:1">
      <c r="A19193" s="1" t="s">
        <v>19192</v>
      </c>
    </row>
    <row r="19194" spans="1:1">
      <c r="A19194" s="1" t="s">
        <v>19193</v>
      </c>
    </row>
    <row r="19195" spans="1:1">
      <c r="A19195" s="1" t="s">
        <v>19194</v>
      </c>
    </row>
    <row r="19196" spans="1:1">
      <c r="A19196" s="1" t="s">
        <v>19195</v>
      </c>
    </row>
    <row r="19197" spans="1:1">
      <c r="A19197" s="1" t="s">
        <v>19196</v>
      </c>
    </row>
    <row r="19198" spans="1:1">
      <c r="A19198" s="1" t="s">
        <v>19197</v>
      </c>
    </row>
    <row r="19199" spans="1:1">
      <c r="A19199" s="1" t="s">
        <v>19198</v>
      </c>
    </row>
    <row r="19200" spans="1:1">
      <c r="A19200" s="1" t="s">
        <v>19199</v>
      </c>
    </row>
    <row r="19201" spans="1:1">
      <c r="A19201" s="1" t="s">
        <v>19200</v>
      </c>
    </row>
    <row r="19202" spans="1:1">
      <c r="A19202" s="1" t="s">
        <v>19201</v>
      </c>
    </row>
    <row r="19203" spans="1:1">
      <c r="A19203" s="1" t="s">
        <v>19202</v>
      </c>
    </row>
    <row r="19204" spans="1:1">
      <c r="A19204" s="1" t="s">
        <v>19203</v>
      </c>
    </row>
    <row r="19205" spans="1:1">
      <c r="A19205" s="1" t="s">
        <v>19204</v>
      </c>
    </row>
    <row r="19206" spans="1:1">
      <c r="A19206" s="1" t="s">
        <v>19205</v>
      </c>
    </row>
    <row r="19207" spans="1:1">
      <c r="A19207" s="1" t="s">
        <v>19206</v>
      </c>
    </row>
    <row r="19208" spans="1:1">
      <c r="A19208" s="1" t="s">
        <v>19207</v>
      </c>
    </row>
    <row r="19209" spans="1:1">
      <c r="A19209" s="1" t="s">
        <v>19208</v>
      </c>
    </row>
    <row r="19210" spans="1:1">
      <c r="A19210" s="1" t="s">
        <v>19209</v>
      </c>
    </row>
    <row r="19211" spans="1:1">
      <c r="A19211" s="1" t="s">
        <v>19210</v>
      </c>
    </row>
    <row r="19212" spans="1:1">
      <c r="A19212" s="1" t="s">
        <v>19211</v>
      </c>
    </row>
    <row r="19213" spans="1:1">
      <c r="A19213" s="1" t="s">
        <v>19212</v>
      </c>
    </row>
    <row r="19214" spans="1:1">
      <c r="A19214" s="1" t="s">
        <v>19213</v>
      </c>
    </row>
    <row r="19215" spans="1:1">
      <c r="A19215" s="1" t="s">
        <v>19214</v>
      </c>
    </row>
    <row r="19216" spans="1:1">
      <c r="A19216" s="1" t="s">
        <v>19215</v>
      </c>
    </row>
    <row r="19217" spans="1:1">
      <c r="A19217" s="1" t="s">
        <v>19216</v>
      </c>
    </row>
    <row r="19218" spans="1:1">
      <c r="A19218" s="1" t="s">
        <v>19217</v>
      </c>
    </row>
    <row r="19219" spans="1:1">
      <c r="A19219" s="1" t="s">
        <v>19218</v>
      </c>
    </row>
    <row r="19220" spans="1:1">
      <c r="A19220" s="1" t="s">
        <v>19219</v>
      </c>
    </row>
    <row r="19221" spans="1:1">
      <c r="A19221" s="1" t="s">
        <v>19220</v>
      </c>
    </row>
    <row r="19222" spans="1:1">
      <c r="A19222" s="1" t="s">
        <v>19221</v>
      </c>
    </row>
    <row r="19223" spans="1:1">
      <c r="A19223" s="1" t="s">
        <v>19222</v>
      </c>
    </row>
    <row r="19224" spans="1:1">
      <c r="A19224" s="1" t="s">
        <v>19223</v>
      </c>
    </row>
    <row r="19225" spans="1:1">
      <c r="A19225" s="1" t="s">
        <v>19224</v>
      </c>
    </row>
    <row r="19226" spans="1:1">
      <c r="A19226" s="1" t="s">
        <v>19225</v>
      </c>
    </row>
    <row r="19227" spans="1:1">
      <c r="A19227" s="1" t="s">
        <v>19226</v>
      </c>
    </row>
    <row r="19228" spans="1:1">
      <c r="A19228" s="1" t="s">
        <v>19227</v>
      </c>
    </row>
    <row r="19229" spans="1:1">
      <c r="A19229" s="1" t="s">
        <v>19228</v>
      </c>
    </row>
    <row r="19230" spans="1:1">
      <c r="A19230" s="1" t="s">
        <v>19229</v>
      </c>
    </row>
    <row r="19231" spans="1:1">
      <c r="A19231" s="1" t="s">
        <v>19230</v>
      </c>
    </row>
    <row r="19232" spans="1:1">
      <c r="A19232" s="1" t="s">
        <v>19231</v>
      </c>
    </row>
    <row r="19233" spans="1:1">
      <c r="A19233" s="1" t="s">
        <v>19232</v>
      </c>
    </row>
    <row r="19234" spans="1:1">
      <c r="A19234" s="1" t="s">
        <v>19233</v>
      </c>
    </row>
    <row r="19235" spans="1:1">
      <c r="A19235" s="1" t="s">
        <v>19234</v>
      </c>
    </row>
    <row r="19236" spans="1:1">
      <c r="A19236" s="1" t="s">
        <v>19235</v>
      </c>
    </row>
    <row r="19237" spans="1:1">
      <c r="A19237" s="1" t="s">
        <v>19236</v>
      </c>
    </row>
    <row r="19238" spans="1:1">
      <c r="A19238" s="1" t="s">
        <v>19237</v>
      </c>
    </row>
    <row r="19239" spans="1:1">
      <c r="A19239" s="1" t="s">
        <v>19238</v>
      </c>
    </row>
    <row r="19240" spans="1:1">
      <c r="A19240" s="1" t="s">
        <v>19239</v>
      </c>
    </row>
    <row r="19241" spans="1:1">
      <c r="A19241" s="1" t="s">
        <v>19240</v>
      </c>
    </row>
    <row r="19242" spans="1:1">
      <c r="A19242" s="1" t="s">
        <v>19241</v>
      </c>
    </row>
    <row r="19243" spans="1:1">
      <c r="A19243" s="1" t="s">
        <v>19242</v>
      </c>
    </row>
    <row r="19244" spans="1:1">
      <c r="A19244" s="1" t="s">
        <v>19243</v>
      </c>
    </row>
    <row r="19245" spans="1:1">
      <c r="A19245" s="1" t="s">
        <v>19244</v>
      </c>
    </row>
    <row r="19246" spans="1:1">
      <c r="A19246" s="1" t="s">
        <v>19245</v>
      </c>
    </row>
    <row r="19247" spans="1:1">
      <c r="A19247" s="1" t="s">
        <v>19246</v>
      </c>
    </row>
    <row r="19248" spans="1:1">
      <c r="A19248" s="1" t="s">
        <v>19247</v>
      </c>
    </row>
    <row r="19249" spans="1:1">
      <c r="A19249" s="1" t="s">
        <v>19248</v>
      </c>
    </row>
    <row r="19250" spans="1:1">
      <c r="A19250" s="1" t="s">
        <v>19249</v>
      </c>
    </row>
    <row r="19251" spans="1:1">
      <c r="A19251" s="1" t="s">
        <v>19250</v>
      </c>
    </row>
    <row r="19252" spans="1:1">
      <c r="A19252" s="1" t="s">
        <v>19251</v>
      </c>
    </row>
    <row r="19253" spans="1:1">
      <c r="A19253" s="1" t="s">
        <v>19252</v>
      </c>
    </row>
    <row r="19254" spans="1:1">
      <c r="A19254" s="1" t="s">
        <v>19253</v>
      </c>
    </row>
    <row r="19255" spans="1:1">
      <c r="A19255" s="1" t="s">
        <v>19254</v>
      </c>
    </row>
    <row r="19256" spans="1:1">
      <c r="A19256" s="1" t="s">
        <v>19255</v>
      </c>
    </row>
    <row r="19257" spans="1:1">
      <c r="A19257" s="1" t="s">
        <v>19256</v>
      </c>
    </row>
    <row r="19258" spans="1:1">
      <c r="A19258" s="1" t="s">
        <v>19257</v>
      </c>
    </row>
    <row r="19259" spans="1:1">
      <c r="A19259" s="1" t="s">
        <v>19258</v>
      </c>
    </row>
    <row r="19260" spans="1:1">
      <c r="A19260" s="1" t="s">
        <v>19259</v>
      </c>
    </row>
    <row r="19261" spans="1:1">
      <c r="A19261" s="1" t="s">
        <v>19260</v>
      </c>
    </row>
    <row r="19262" spans="1:1">
      <c r="A19262" s="1" t="s">
        <v>19261</v>
      </c>
    </row>
    <row r="19263" spans="1:1">
      <c r="A19263" s="1" t="s">
        <v>19262</v>
      </c>
    </row>
    <row r="19264" spans="1:1">
      <c r="A19264" s="1" t="s">
        <v>19263</v>
      </c>
    </row>
    <row r="19265" spans="1:1">
      <c r="A19265" s="1" t="s">
        <v>19264</v>
      </c>
    </row>
    <row r="19266" spans="1:1">
      <c r="A19266" s="1" t="s">
        <v>19265</v>
      </c>
    </row>
    <row r="19267" spans="1:1">
      <c r="A19267" s="1" t="s">
        <v>19266</v>
      </c>
    </row>
    <row r="19268" spans="1:1">
      <c r="A19268" s="1" t="s">
        <v>19267</v>
      </c>
    </row>
    <row r="19269" spans="1:1">
      <c r="A19269" s="1" t="s">
        <v>19268</v>
      </c>
    </row>
    <row r="19270" spans="1:1">
      <c r="A19270" s="1" t="s">
        <v>19269</v>
      </c>
    </row>
    <row r="19271" spans="1:1">
      <c r="A19271" s="1" t="s">
        <v>19270</v>
      </c>
    </row>
    <row r="19272" spans="1:1">
      <c r="A19272" s="1" t="s">
        <v>19271</v>
      </c>
    </row>
    <row r="19273" spans="1:1">
      <c r="A19273" s="1" t="s">
        <v>19272</v>
      </c>
    </row>
    <row r="19274" spans="1:1">
      <c r="A19274" s="1" t="s">
        <v>19273</v>
      </c>
    </row>
    <row r="19275" spans="1:1">
      <c r="A19275" s="1" t="s">
        <v>19274</v>
      </c>
    </row>
    <row r="19276" spans="1:1">
      <c r="A19276" s="1" t="s">
        <v>19275</v>
      </c>
    </row>
    <row r="19277" spans="1:1">
      <c r="A19277" s="1" t="s">
        <v>19276</v>
      </c>
    </row>
    <row r="19278" spans="1:1">
      <c r="A19278" s="1" t="s">
        <v>19277</v>
      </c>
    </row>
    <row r="19279" spans="1:1">
      <c r="A19279" s="1" t="s">
        <v>19278</v>
      </c>
    </row>
    <row r="19280" spans="1:1">
      <c r="A19280" s="1" t="s">
        <v>19279</v>
      </c>
    </row>
    <row r="19281" spans="1:1">
      <c r="A19281" s="1" t="s">
        <v>19280</v>
      </c>
    </row>
    <row r="19282" spans="1:1">
      <c r="A19282" s="1" t="s">
        <v>19281</v>
      </c>
    </row>
    <row r="19283" spans="1:1">
      <c r="A19283" s="1" t="s">
        <v>19282</v>
      </c>
    </row>
    <row r="19284" spans="1:1">
      <c r="A19284" s="1" t="s">
        <v>19283</v>
      </c>
    </row>
    <row r="19285" spans="1:1">
      <c r="A19285" s="1" t="s">
        <v>19284</v>
      </c>
    </row>
    <row r="19286" spans="1:1">
      <c r="A19286" s="1" t="s">
        <v>19285</v>
      </c>
    </row>
    <row r="19287" spans="1:1">
      <c r="A19287" s="1" t="s">
        <v>19286</v>
      </c>
    </row>
    <row r="19288" spans="1:1">
      <c r="A19288" s="1" t="s">
        <v>19287</v>
      </c>
    </row>
    <row r="19289" spans="1:1">
      <c r="A19289" s="1" t="s">
        <v>19288</v>
      </c>
    </row>
    <row r="19290" spans="1:1">
      <c r="A19290" s="1" t="s">
        <v>19289</v>
      </c>
    </row>
    <row r="19291" spans="1:1">
      <c r="A19291" s="1" t="s">
        <v>19290</v>
      </c>
    </row>
    <row r="19292" spans="1:1">
      <c r="A19292" s="1" t="s">
        <v>19291</v>
      </c>
    </row>
    <row r="19293" spans="1:1">
      <c r="A19293" s="1" t="s">
        <v>19292</v>
      </c>
    </row>
    <row r="19294" spans="1:1">
      <c r="A19294" s="1" t="s">
        <v>19293</v>
      </c>
    </row>
    <row r="19295" spans="1:1">
      <c r="A19295" s="1" t="s">
        <v>19294</v>
      </c>
    </row>
    <row r="19296" spans="1:1">
      <c r="A19296" s="1" t="s">
        <v>19295</v>
      </c>
    </row>
    <row r="19297" spans="1:1">
      <c r="A19297" s="1" t="s">
        <v>19296</v>
      </c>
    </row>
    <row r="19298" spans="1:1">
      <c r="A19298" s="1" t="s">
        <v>19297</v>
      </c>
    </row>
    <row r="19299" spans="1:1">
      <c r="A19299" s="1" t="s">
        <v>19298</v>
      </c>
    </row>
    <row r="19300" spans="1:1">
      <c r="A19300" s="1" t="s">
        <v>19299</v>
      </c>
    </row>
    <row r="19301" spans="1:1">
      <c r="A19301" s="1" t="s">
        <v>19300</v>
      </c>
    </row>
    <row r="19302" spans="1:1">
      <c r="A19302" s="1" t="s">
        <v>19301</v>
      </c>
    </row>
    <row r="19303" spans="1:1">
      <c r="A19303" s="1" t="s">
        <v>19302</v>
      </c>
    </row>
    <row r="19304" spans="1:1">
      <c r="A19304" s="1" t="s">
        <v>19303</v>
      </c>
    </row>
    <row r="19305" spans="1:1">
      <c r="A19305" s="1" t="s">
        <v>19304</v>
      </c>
    </row>
    <row r="19306" spans="1:1">
      <c r="A19306" s="1" t="s">
        <v>19305</v>
      </c>
    </row>
    <row r="19307" spans="1:1">
      <c r="A19307" s="1" t="s">
        <v>19306</v>
      </c>
    </row>
    <row r="19308" spans="1:1">
      <c r="A19308" s="1" t="s">
        <v>19307</v>
      </c>
    </row>
    <row r="19309" spans="1:1">
      <c r="A19309" s="1" t="s">
        <v>19308</v>
      </c>
    </row>
    <row r="19310" spans="1:1">
      <c r="A19310" s="1" t="s">
        <v>19309</v>
      </c>
    </row>
    <row r="19311" spans="1:1">
      <c r="A19311" s="1" t="s">
        <v>19310</v>
      </c>
    </row>
    <row r="19312" spans="1:1">
      <c r="A19312" s="1" t="s">
        <v>19311</v>
      </c>
    </row>
    <row r="19313" spans="1:1">
      <c r="A19313" s="1" t="s">
        <v>19312</v>
      </c>
    </row>
    <row r="19314" spans="1:1">
      <c r="A19314" s="1" t="s">
        <v>19313</v>
      </c>
    </row>
    <row r="19315" spans="1:1">
      <c r="A19315" s="1" t="s">
        <v>19314</v>
      </c>
    </row>
    <row r="19316" spans="1:1">
      <c r="A19316" s="1" t="s">
        <v>19315</v>
      </c>
    </row>
    <row r="19317" spans="1:1">
      <c r="A19317" s="1" t="s">
        <v>19316</v>
      </c>
    </row>
    <row r="19318" spans="1:1">
      <c r="A19318" s="1" t="s">
        <v>19317</v>
      </c>
    </row>
    <row r="19319" spans="1:1">
      <c r="A19319" s="1" t="s">
        <v>19318</v>
      </c>
    </row>
    <row r="19320" spans="1:1">
      <c r="A19320" s="1" t="s">
        <v>19319</v>
      </c>
    </row>
    <row r="19321" spans="1:1">
      <c r="A19321" s="1" t="s">
        <v>19320</v>
      </c>
    </row>
    <row r="19322" spans="1:1">
      <c r="A19322" s="1" t="s">
        <v>19321</v>
      </c>
    </row>
    <row r="19323" spans="1:1">
      <c r="A19323" s="1" t="s">
        <v>19322</v>
      </c>
    </row>
    <row r="19324" spans="1:1">
      <c r="A19324" s="1" t="s">
        <v>19323</v>
      </c>
    </row>
  </sheetData>
  <conditionalFormatting sqref="A1:A1932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1"/>
  <sheetViews>
    <sheetView tabSelected="1" topLeftCell="A55" workbookViewId="0">
      <selection activeCell="C58" sqref="C58"/>
    </sheetView>
  </sheetViews>
  <sheetFormatPr defaultColWidth="9" defaultRowHeight="14"/>
  <sheetData>
    <row r="1" spans="1:1">
      <c r="A1" t="s">
        <v>3569</v>
      </c>
    </row>
    <row r="2" spans="1:1">
      <c r="A2" t="s">
        <v>19033</v>
      </c>
    </row>
    <row r="3" spans="1:1">
      <c r="A3" t="s">
        <v>19111</v>
      </c>
    </row>
    <row r="4" spans="1:1">
      <c r="A4" t="s">
        <v>19137</v>
      </c>
    </row>
    <row r="5" spans="1:1">
      <c r="A5" t="s">
        <v>4546</v>
      </c>
    </row>
    <row r="6" spans="1:1">
      <c r="A6" t="s">
        <v>2658</v>
      </c>
    </row>
    <row r="7" spans="1:1">
      <c r="A7" t="s">
        <v>19112</v>
      </c>
    </row>
    <row r="8" spans="1:1">
      <c r="A8" t="s">
        <v>14912</v>
      </c>
    </row>
    <row r="9" spans="1:1">
      <c r="A9" t="s">
        <v>7428</v>
      </c>
    </row>
    <row r="10" spans="1:1">
      <c r="A10" t="s">
        <v>47</v>
      </c>
    </row>
    <row r="11" spans="1:1">
      <c r="A11" t="s">
        <v>108</v>
      </c>
    </row>
    <row r="12" spans="1:1">
      <c r="A12" t="s">
        <v>18931</v>
      </c>
    </row>
    <row r="13" spans="1:1">
      <c r="A13" t="s">
        <v>19225</v>
      </c>
    </row>
    <row r="14" spans="1:1">
      <c r="A14" t="s">
        <v>381</v>
      </c>
    </row>
    <row r="15" spans="1:1">
      <c r="A15" t="s">
        <v>137</v>
      </c>
    </row>
    <row r="16" spans="1:1">
      <c r="A16" t="s">
        <v>188</v>
      </c>
    </row>
    <row r="17" spans="1:1">
      <c r="A17" t="s">
        <v>19192</v>
      </c>
    </row>
    <row r="18" spans="1:1">
      <c r="A18" t="s">
        <v>19039</v>
      </c>
    </row>
    <row r="19" spans="1:1">
      <c r="A19" t="s">
        <v>376</v>
      </c>
    </row>
    <row r="20" spans="1:1">
      <c r="A20" t="s">
        <v>1333</v>
      </c>
    </row>
    <row r="21" spans="1:1">
      <c r="A21" t="s">
        <v>18962</v>
      </c>
    </row>
    <row r="22" spans="1:1">
      <c r="A22" t="s">
        <v>439</v>
      </c>
    </row>
    <row r="23" spans="1:1">
      <c r="A23" t="s">
        <v>19063</v>
      </c>
    </row>
    <row r="24" spans="1:1">
      <c r="A24" t="s">
        <v>19090</v>
      </c>
    </row>
    <row r="25" spans="1:1">
      <c r="A25" t="s">
        <v>19103</v>
      </c>
    </row>
    <row r="26" spans="1:1">
      <c r="A26" t="s">
        <v>140</v>
      </c>
    </row>
    <row r="27" spans="1:1">
      <c r="A27" t="s">
        <v>19322</v>
      </c>
    </row>
    <row r="28" spans="1:1">
      <c r="A28" t="s">
        <v>18955</v>
      </c>
    </row>
    <row r="29" spans="1:1">
      <c r="A29" t="s">
        <v>109</v>
      </c>
    </row>
    <row r="30" spans="1:1">
      <c r="A30" t="s">
        <v>370</v>
      </c>
    </row>
    <row r="31" spans="1:1">
      <c r="A31" t="s">
        <v>18958</v>
      </c>
    </row>
    <row r="32" spans="1:1">
      <c r="A32" t="s">
        <v>18950</v>
      </c>
    </row>
    <row r="33" spans="1:1">
      <c r="A33" t="s">
        <v>96</v>
      </c>
    </row>
    <row r="34" spans="1:1">
      <c r="A34" t="s">
        <v>19153</v>
      </c>
    </row>
    <row r="35" spans="1:1">
      <c r="A35" t="s">
        <v>19059</v>
      </c>
    </row>
    <row r="36" spans="1:1">
      <c r="A36" t="s">
        <v>157</v>
      </c>
    </row>
    <row r="37" spans="1:1">
      <c r="A37" t="s">
        <v>19229</v>
      </c>
    </row>
    <row r="38" spans="1:1">
      <c r="A38" t="s">
        <v>385</v>
      </c>
    </row>
    <row r="39" spans="1:1">
      <c r="A39" t="s">
        <v>18949</v>
      </c>
    </row>
    <row r="40" spans="1:1">
      <c r="A40" t="s">
        <v>146</v>
      </c>
    </row>
    <row r="41" spans="1:1">
      <c r="A41" t="s">
        <v>415</v>
      </c>
    </row>
    <row r="42" spans="1:1">
      <c r="A42" t="s">
        <v>406</v>
      </c>
    </row>
    <row r="43" spans="1:1">
      <c r="A43" t="s">
        <v>373</v>
      </c>
    </row>
    <row r="44" spans="1:1">
      <c r="A44" t="s">
        <v>4593</v>
      </c>
    </row>
    <row r="45" spans="1:1">
      <c r="A45" t="s">
        <v>12694</v>
      </c>
    </row>
    <row r="46" spans="1:1">
      <c r="A46" t="s">
        <v>6670</v>
      </c>
    </row>
    <row r="47" spans="1:1">
      <c r="A47" t="s">
        <v>19097</v>
      </c>
    </row>
    <row r="48" spans="1:1">
      <c r="A48" t="s">
        <v>19054</v>
      </c>
    </row>
    <row r="49" spans="1:1">
      <c r="A49" t="s">
        <v>18954</v>
      </c>
    </row>
    <row r="50" spans="1:1">
      <c r="A50" t="s">
        <v>407</v>
      </c>
    </row>
    <row r="51" spans="1:1">
      <c r="A51" t="s">
        <v>18936</v>
      </c>
    </row>
    <row r="52" spans="1:1">
      <c r="A52" t="s">
        <v>19211</v>
      </c>
    </row>
    <row r="53" spans="1:1">
      <c r="A53" t="s">
        <v>19055</v>
      </c>
    </row>
    <row r="54" spans="1:1">
      <c r="A54" t="s">
        <v>19048</v>
      </c>
    </row>
    <row r="55" spans="1:1">
      <c r="A55" t="s">
        <v>131</v>
      </c>
    </row>
    <row r="56" spans="1:1">
      <c r="A56" t="s">
        <v>383</v>
      </c>
    </row>
    <row r="57" spans="1:1">
      <c r="A57" t="s">
        <v>19324</v>
      </c>
    </row>
    <row r="58" spans="1:1">
      <c r="A58" t="s">
        <v>19308</v>
      </c>
    </row>
    <row r="59" spans="1:1">
      <c r="A59" t="s">
        <v>19040</v>
      </c>
    </row>
    <row r="60" spans="1:1">
      <c r="A60" t="s">
        <v>156</v>
      </c>
    </row>
    <row r="61" spans="1:1">
      <c r="A61" t="s">
        <v>19184</v>
      </c>
    </row>
    <row r="62" spans="1:1">
      <c r="A62" t="s">
        <v>7673</v>
      </c>
    </row>
    <row r="63" spans="1:1">
      <c r="A63" t="s">
        <v>365</v>
      </c>
    </row>
    <row r="64" spans="1:1">
      <c r="A64" t="s">
        <v>362</v>
      </c>
    </row>
    <row r="65" spans="1:1">
      <c r="A65" t="s">
        <v>6671</v>
      </c>
    </row>
    <row r="66" spans="1:1">
      <c r="A66" t="s">
        <v>19130</v>
      </c>
    </row>
    <row r="67" spans="1:1">
      <c r="A67" t="s">
        <v>6493</v>
      </c>
    </row>
    <row r="68" spans="1:1">
      <c r="A68" t="s">
        <v>97</v>
      </c>
    </row>
    <row r="69" spans="1:1">
      <c r="A69" t="s">
        <v>18928</v>
      </c>
    </row>
    <row r="70" spans="1:1">
      <c r="A70" t="s">
        <v>18952</v>
      </c>
    </row>
    <row r="71" spans="1:1">
      <c r="A71" t="s">
        <v>4195</v>
      </c>
    </row>
    <row r="72" spans="1:1">
      <c r="A72" t="s">
        <v>18914</v>
      </c>
    </row>
    <row r="73" spans="1:1">
      <c r="A73" t="s">
        <v>19179</v>
      </c>
    </row>
    <row r="74" spans="1:1">
      <c r="A74" t="s">
        <v>18919</v>
      </c>
    </row>
    <row r="75" spans="1:1">
      <c r="A75" t="s">
        <v>18980</v>
      </c>
    </row>
    <row r="76" spans="1:1">
      <c r="A76" t="s">
        <v>19093</v>
      </c>
    </row>
    <row r="77" spans="1:1">
      <c r="A77" t="s">
        <v>19087</v>
      </c>
    </row>
    <row r="78" spans="1:1">
      <c r="A78" t="s">
        <v>18924</v>
      </c>
    </row>
    <row r="79" spans="1:1">
      <c r="A79" t="s">
        <v>19084</v>
      </c>
    </row>
    <row r="80" spans="1:1">
      <c r="A80" t="s">
        <v>18947</v>
      </c>
    </row>
    <row r="81" spans="1:1">
      <c r="A81" t="s">
        <v>412</v>
      </c>
    </row>
  </sheetData>
  <conditionalFormatting sqref="A1 A2:A3 A4:A6 A7 A8:A16 A17:A18 A19 A20:A21 A22 A23:A24 A25 A26:A31 A32 A33 A34:A38 A39 A40:A43 A44:A46 A47 A48:A49 A50:A51 A52 A53 A54:A55 A56:A58 A59 A60:A62 A63 A64 A65 A66 A67:A68 A69:A70 A71 A72 A73 A74:A75 A76 A77:A78 A79 A80 A8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utophagy</vt:lpstr>
      <vt:lpstr>Intersection genes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马明霞</cp:lastModifiedBy>
  <dcterms:created xsi:type="dcterms:W3CDTF">2023-05-12T11:15:00Z</dcterms:created>
  <dcterms:modified xsi:type="dcterms:W3CDTF">2025-01-30T08:4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43AEE8DE338542D7B8CCAF62D004EC70_12</vt:lpwstr>
  </property>
</Properties>
</file>